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nderoofoundationtrust.sharepoint.com/sites/OOE/oo/Computational Biology/Research/OceanOmics-Classifier-Paper/"/>
    </mc:Choice>
  </mc:AlternateContent>
  <xr:revisionPtr revIDLastSave="450" documentId="8_{C30D0DC1-1870-421A-B5C5-9E835028F3AA}" xr6:coauthVersionLast="47" xr6:coauthVersionMax="47" xr10:uidLastSave="{E50082C4-54E0-48AF-B10E-547A4BADB4C9}"/>
  <bookViews>
    <workbookView xWindow="-120" yWindow="-120" windowWidth="29040" windowHeight="15840" activeTab="5" xr2:uid="{59B97CA6-E8BB-4EBB-8892-FCA1727CA397}"/>
  </bookViews>
  <sheets>
    <sheet name="Table S1" sheetId="16" r:id="rId1"/>
    <sheet name="Table S2" sheetId="14" r:id="rId2"/>
    <sheet name="Table S3" sheetId="17" r:id="rId3"/>
    <sheet name="Table S4" sheetId="1" r:id="rId4"/>
    <sheet name="Table S5" sheetId="15" r:id="rId5"/>
    <sheet name="Table S6" sheetId="19" r:id="rId6"/>
    <sheet name="Table S7" sheetId="2" r:id="rId7"/>
    <sheet name="Table S8" sheetId="20" r:id="rId8"/>
    <sheet name="Table S9" sheetId="4" r:id="rId9"/>
    <sheet name="Table S10" sheetId="6" r:id="rId10"/>
    <sheet name="Table S11" sheetId="7" r:id="rId11"/>
    <sheet name="Table S12" sheetId="8" r:id="rId12"/>
    <sheet name="Table S13" sheetId="9" r:id="rId13"/>
    <sheet name="Table S14" sheetId="10" r:id="rId14"/>
    <sheet name="Table S15" sheetId="11" r:id="rId15"/>
    <sheet name="Table S16" sheetId="12" r:id="rId16"/>
    <sheet name="Table S17" sheetId="3" r:id="rId17"/>
    <sheet name="Table S18" sheetId="13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20" l="1"/>
  <c r="D19" i="20"/>
  <c r="E19" i="20"/>
  <c r="F19" i="20"/>
  <c r="G19" i="20"/>
  <c r="H19" i="20"/>
  <c r="I19" i="20"/>
  <c r="J19" i="20"/>
  <c r="K19" i="20"/>
  <c r="L19" i="20"/>
  <c r="M19" i="20"/>
  <c r="N19" i="20"/>
  <c r="O19" i="20"/>
  <c r="P19" i="20"/>
  <c r="Q19" i="20"/>
</calcChain>
</file>

<file path=xl/sharedStrings.xml><?xml version="1.0" encoding="utf-8"?>
<sst xmlns="http://schemas.openxmlformats.org/spreadsheetml/2006/main" count="37912" uniqueCount="6218">
  <si>
    <t>Query</t>
  </si>
  <si>
    <t>Family</t>
  </si>
  <si>
    <t>Species</t>
  </si>
  <si>
    <t xml:space="preserve">Counts of genes </t>
  </si>
  <si>
    <t>100 Australian species</t>
  </si>
  <si>
    <t>Acanthuridae</t>
  </si>
  <si>
    <t>Ctenochaetus tominiensis</t>
  </si>
  <si>
    <t>Accipitridae</t>
  </si>
  <si>
    <t>Haliaeetus albicilla</t>
  </si>
  <si>
    <t>Alepocephalidae</t>
  </si>
  <si>
    <t>Alepocephalus productus</t>
  </si>
  <si>
    <t>Alopiidae</t>
  </si>
  <si>
    <t>Alopias pelagicus</t>
  </si>
  <si>
    <t>Anatidae</t>
  </si>
  <si>
    <t>Aythya nyroca</t>
  </si>
  <si>
    <t>Mareca falcata</t>
  </si>
  <si>
    <t>Anguillidae</t>
  </si>
  <si>
    <t>Anguilla mossambica</t>
  </si>
  <si>
    <t>Ardeidae</t>
  </si>
  <si>
    <t>Ardeola bacchus</t>
  </si>
  <si>
    <t>Arhynchobatidae</t>
  </si>
  <si>
    <t>Bathyraja richardsoni</t>
  </si>
  <si>
    <t>Ariidae</t>
  </si>
  <si>
    <t>Arius dispar</t>
  </si>
  <si>
    <t>Balaenidae</t>
  </si>
  <si>
    <t>Balaena mysticetus</t>
  </si>
  <si>
    <t>Balistidae</t>
  </si>
  <si>
    <t>Odonus niger</t>
  </si>
  <si>
    <t>Blenniidae</t>
  </si>
  <si>
    <t>Cirripectes castaneus</t>
  </si>
  <si>
    <t>Callionymidae</t>
  </si>
  <si>
    <t>Synchiropus splendidus</t>
  </si>
  <si>
    <t>Carangidae</t>
  </si>
  <si>
    <t>Seriola quinqueradiata</t>
  </si>
  <si>
    <t>Trachurus japonicus</t>
  </si>
  <si>
    <t>Carcharhinidae</t>
  </si>
  <si>
    <t>Carcharhinus albimarginatus</t>
  </si>
  <si>
    <t>Glyphis garricki</t>
  </si>
  <si>
    <t>Centrolophidae</t>
  </si>
  <si>
    <t>Hyperoglyphe japonica</t>
  </si>
  <si>
    <t>Chaetodontidae</t>
  </si>
  <si>
    <t>Chaetodon auripes</t>
  </si>
  <si>
    <t>Cheloniidae</t>
  </si>
  <si>
    <t>Lepidochelys kempii</t>
  </si>
  <si>
    <t>Chimaeridae</t>
  </si>
  <si>
    <t>Chimaera fulva</t>
  </si>
  <si>
    <t>Cirrhitidae</t>
  </si>
  <si>
    <t>Cirrhitichthys aprinus</t>
  </si>
  <si>
    <t>Paracirrhites arcatus</t>
  </si>
  <si>
    <t>Clupeidae</t>
  </si>
  <si>
    <t>Alosa pseudoharengus</t>
  </si>
  <si>
    <t>Ehirava fluviatilis</t>
  </si>
  <si>
    <t>Sardinella fijiensis</t>
  </si>
  <si>
    <t>Cottidae</t>
  </si>
  <si>
    <t>Cottus gulosus</t>
  </si>
  <si>
    <t>Myoxocephalus quadricornis</t>
  </si>
  <si>
    <t>Crocodylidae</t>
  </si>
  <si>
    <t>Crocodylus acutus</t>
  </si>
  <si>
    <t>Cynoglossidae</t>
  </si>
  <si>
    <t>Cynoglossus roulei</t>
  </si>
  <si>
    <t>Dasyatidae</t>
  </si>
  <si>
    <t>Himantura microphthalma</t>
  </si>
  <si>
    <t>Pateobatis hortlei</t>
  </si>
  <si>
    <t>Delphinidae</t>
  </si>
  <si>
    <t>Globicephala macrorhynchus</t>
  </si>
  <si>
    <t>Elapidae</t>
  </si>
  <si>
    <t>Naja kaouthia</t>
  </si>
  <si>
    <t>Eleotridae</t>
  </si>
  <si>
    <t>Bostrychus sinensis</t>
  </si>
  <si>
    <t>Eleotris fusca</t>
  </si>
  <si>
    <t>Engraulidae</t>
  </si>
  <si>
    <t>Coilia nasus</t>
  </si>
  <si>
    <t>Thryssa kammalensis</t>
  </si>
  <si>
    <t>Exocoetidae</t>
  </si>
  <si>
    <t>Cheilopogon agoo</t>
  </si>
  <si>
    <t>Gempylidae</t>
  </si>
  <si>
    <t>Nesiarchus nasutus</t>
  </si>
  <si>
    <t>Gobiidae</t>
  </si>
  <si>
    <t>Chaenogobius annularis</t>
  </si>
  <si>
    <t>Lentipes armatus</t>
  </si>
  <si>
    <t>Neogobius melanostomus</t>
  </si>
  <si>
    <t>Periophthalmus modestus</t>
  </si>
  <si>
    <t>Rhinogobius flumineus</t>
  </si>
  <si>
    <t>Sicyopterus aiensis</t>
  </si>
  <si>
    <t>Taenioides cirratus</t>
  </si>
  <si>
    <t>Haemulidae</t>
  </si>
  <si>
    <t>Plectorhinchus vittatus</t>
  </si>
  <si>
    <t>Halosauridae</t>
  </si>
  <si>
    <t>Aldrovandia oleosa</t>
  </si>
  <si>
    <t>Hemiscylliidae</t>
  </si>
  <si>
    <t>Chiloscyllium punctatum</t>
  </si>
  <si>
    <t>Himantolophidae</t>
  </si>
  <si>
    <t>Himantolophus groenlandicus</t>
  </si>
  <si>
    <t>Istiophoridae</t>
  </si>
  <si>
    <t>Istiophorus platypterus</t>
  </si>
  <si>
    <t>Labridae</t>
  </si>
  <si>
    <t>Cheilinus undulatus</t>
  </si>
  <si>
    <t>Scarus forsteni</t>
  </si>
  <si>
    <t>Laridae</t>
  </si>
  <si>
    <t>Ichthyaetus relictus</t>
  </si>
  <si>
    <t>Liparidae</t>
  </si>
  <si>
    <t>Pseudoliparis swirei</t>
  </si>
  <si>
    <t>Lutjanidae</t>
  </si>
  <si>
    <t>Lutjanus ophuysenii</t>
  </si>
  <si>
    <t>Pristipomoides sieboldii</t>
  </si>
  <si>
    <t>Microstomatidae</t>
  </si>
  <si>
    <t>Nansenia ardesiaca</t>
  </si>
  <si>
    <t>Monacanthidae</t>
  </si>
  <si>
    <t>Thamnaconus tessellatus</t>
  </si>
  <si>
    <t>Mullidae</t>
  </si>
  <si>
    <t>Mulloidichthys vanicolensis</t>
  </si>
  <si>
    <t>Muraenidae</t>
  </si>
  <si>
    <t>Gymnothorax niphostigmus</t>
  </si>
  <si>
    <t>Rhinomuraena quaesita</t>
  </si>
  <si>
    <t>Myctophidae</t>
  </si>
  <si>
    <t>Diaphus gigas</t>
  </si>
  <si>
    <t>Osteoglossidae</t>
  </si>
  <si>
    <t>Scleropages formosus</t>
  </si>
  <si>
    <t>Ostraciidae</t>
  </si>
  <si>
    <t>Ostracion immaculatus</t>
  </si>
  <si>
    <t>Otariidae</t>
  </si>
  <si>
    <t>Zalophus wollebaeki</t>
  </si>
  <si>
    <t>Phocidae</t>
  </si>
  <si>
    <t>Lobodon carcinophaga</t>
  </si>
  <si>
    <t>Phocoenidae</t>
  </si>
  <si>
    <t>Phocoena phocoena</t>
  </si>
  <si>
    <t>Pleuronectidae</t>
  </si>
  <si>
    <t>Platichthys stellatus</t>
  </si>
  <si>
    <t>Polyprionidae</t>
  </si>
  <si>
    <t>Stereolepis doederleini</t>
  </si>
  <si>
    <t>Pomacanthidae</t>
  </si>
  <si>
    <t>Centropyge interrupta</t>
  </si>
  <si>
    <t>Pomacentridae</t>
  </si>
  <si>
    <t>Amphiprion frenatus</t>
  </si>
  <si>
    <t>Rajidae</t>
  </si>
  <si>
    <t>Dipturus oxyrinchus</t>
  </si>
  <si>
    <t>Sciaenidae</t>
  </si>
  <si>
    <t>Argyrosomus amoyensis</t>
  </si>
  <si>
    <t>Scincidae</t>
  </si>
  <si>
    <t>Plestiodon egregius</t>
  </si>
  <si>
    <t>Scolopacidae</t>
  </si>
  <si>
    <t>Calidris tenuirostris</t>
  </si>
  <si>
    <t>Numenius tenuirostris</t>
  </si>
  <si>
    <t>Scombridae</t>
  </si>
  <si>
    <t>Auxis rochei</t>
  </si>
  <si>
    <t>Thunnus maccoyii</t>
  </si>
  <si>
    <t>Sebastidae</t>
  </si>
  <si>
    <t>Sebastes maliger</t>
  </si>
  <si>
    <t>Serranidae</t>
  </si>
  <si>
    <t>Epinephelus moara</t>
  </si>
  <si>
    <t>Sparidae</t>
  </si>
  <si>
    <t>Diplodus puntazzo</t>
  </si>
  <si>
    <t>Squalidae</t>
  </si>
  <si>
    <t>Squalus blainville</t>
  </si>
  <si>
    <t>Squatinidae</t>
  </si>
  <si>
    <t>Squatina squatina</t>
  </si>
  <si>
    <t>Stercorariidae</t>
  </si>
  <si>
    <t>Stercorarius pomarinus</t>
  </si>
  <si>
    <t>Syngnathidae</t>
  </si>
  <si>
    <t>Hippocampus kuda</t>
  </si>
  <si>
    <t>Phycodurus eques</t>
  </si>
  <si>
    <t>Phyllopteryx taeniolatus</t>
  </si>
  <si>
    <t>Syngnathus californiensis</t>
  </si>
  <si>
    <t>Tetraodontidae</t>
  </si>
  <si>
    <t>Arothron stellatus</t>
  </si>
  <si>
    <t>Lagocephalus laevigatus</t>
  </si>
  <si>
    <t>Sphoeroides parvus</t>
  </si>
  <si>
    <t>Takifugu xanthopterus</t>
  </si>
  <si>
    <t>Trichiuridae</t>
  </si>
  <si>
    <t>Trichiurus japonicus</t>
  </si>
  <si>
    <t>Triglidae</t>
  </si>
  <si>
    <t>Lepidotrigla alata</t>
  </si>
  <si>
    <t>Uranoscopidae</t>
  </si>
  <si>
    <t>Uranoscopus cognatus</t>
  </si>
  <si>
    <t>Zenarchopteridae</t>
  </si>
  <si>
    <t>Dermogenys pusilla</t>
  </si>
  <si>
    <t>Zoarcidae</t>
  </si>
  <si>
    <t>Lycenchelys kolthoffi</t>
  </si>
  <si>
    <t>Aphareus rutilans</t>
  </si>
  <si>
    <t>Caesio cuning</t>
  </si>
  <si>
    <t>Lutjanus argentimaculatus</t>
  </si>
  <si>
    <t>Lutjanus bengalensis</t>
  </si>
  <si>
    <t>Lutjanus carponotatus</t>
  </si>
  <si>
    <t>Lutjanus erythropterus</t>
  </si>
  <si>
    <t>Lutjanus fulgens</t>
  </si>
  <si>
    <t>Lutjanus fulviflamma</t>
  </si>
  <si>
    <t>Lutjanus johnii</t>
  </si>
  <si>
    <t>Lutjanus kasmira</t>
  </si>
  <si>
    <t>Lutjanus malabaricus</t>
  </si>
  <si>
    <t>Lutjanus peru</t>
  </si>
  <si>
    <t>Lutjanus rivulatus</t>
  </si>
  <si>
    <t>Lutjanus russellii</t>
  </si>
  <si>
    <t>Lutjanus sebae</t>
  </si>
  <si>
    <t>Lutjanus stellatus</t>
  </si>
  <si>
    <t>Lutjanus vitta</t>
  </si>
  <si>
    <t>Pristipomoides argyrogrammicus</t>
  </si>
  <si>
    <t>Pristipomoides auricilla</t>
  </si>
  <si>
    <t>Pristipomoides filamentosus</t>
  </si>
  <si>
    <t>Pristipomoides multidens</t>
  </si>
  <si>
    <t>Pristipomoides zonatus</t>
  </si>
  <si>
    <t>Pterocaesio digramma</t>
  </si>
  <si>
    <t>Pterocaesio tile</t>
  </si>
  <si>
    <t>Wadjemup</t>
  </si>
  <si>
    <t>Acanthurus thompsoni</t>
  </si>
  <si>
    <t>Acanthurus triostegus</t>
  </si>
  <si>
    <t>Carcharodon carcharias</t>
  </si>
  <si>
    <t>Isurus oxyrinchus</t>
  </si>
  <si>
    <t>Aracanidae</t>
  </si>
  <si>
    <t>Anoplocapros lenticularis</t>
  </si>
  <si>
    <t>Belonidae</t>
  </si>
  <si>
    <t>Ablennes hians</t>
  </si>
  <si>
    <t>Ecsenius bicolor</t>
  </si>
  <si>
    <t>Petroscirtes breviceps</t>
  </si>
  <si>
    <t>Bothidae</t>
  </si>
  <si>
    <t>Lophonectes gallus</t>
  </si>
  <si>
    <t>Caranx ignobilis</t>
  </si>
  <si>
    <t>Pseudocaranx dentex</t>
  </si>
  <si>
    <t>Seriola dumerili</t>
  </si>
  <si>
    <t>Seriola lalandi</t>
  </si>
  <si>
    <t>Carcharhinus brachyurus</t>
  </si>
  <si>
    <t>Carcharhinus brevipinna</t>
  </si>
  <si>
    <t>Carcharhinus falciformis</t>
  </si>
  <si>
    <t>Carcharhinus obscurus</t>
  </si>
  <si>
    <t>Carcharhinus plumbeus</t>
  </si>
  <si>
    <t>Galeocerdo cuvier</t>
  </si>
  <si>
    <t>Sphyrna lewini</t>
  </si>
  <si>
    <t>Centriscidae</t>
  </si>
  <si>
    <t>Macroramphosus scolopax</t>
  </si>
  <si>
    <t>Centropomidae</t>
  </si>
  <si>
    <t>Psammoperca waigiensis</t>
  </si>
  <si>
    <t>Chaetodon auriga</t>
  </si>
  <si>
    <t>Chaetodon speculum</t>
  </si>
  <si>
    <t>Hyperlophus vittatus</t>
  </si>
  <si>
    <t>Sardinops sagax</t>
  </si>
  <si>
    <t>Spratelloides delicatulus</t>
  </si>
  <si>
    <t>Creediidae</t>
  </si>
  <si>
    <t>Limnichthys fasciatus</t>
  </si>
  <si>
    <t>Paraplagusia bilineata</t>
  </si>
  <si>
    <t>Bathytoshia brevicaudata</t>
  </si>
  <si>
    <t>Echeneidae</t>
  </si>
  <si>
    <t>Echeneis naucrates</t>
  </si>
  <si>
    <t>Enoplosidae</t>
  </si>
  <si>
    <t>Enoplosus armatus</t>
  </si>
  <si>
    <t>Fistulariidae</t>
  </si>
  <si>
    <t>Fistularia commersonii</t>
  </si>
  <si>
    <t>Ginglymostomatidae</t>
  </si>
  <si>
    <t>Ginglymostoma cirratum</t>
  </si>
  <si>
    <t>Tetrapturus angustirostris</t>
  </si>
  <si>
    <t>Kyphosidae</t>
  </si>
  <si>
    <t>Microcanthus strigatus</t>
  </si>
  <si>
    <t>Tilodon sexfasciatus</t>
  </si>
  <si>
    <t>Chlorurus sordidus</t>
  </si>
  <si>
    <t>Halichoeres nigrescens</t>
  </si>
  <si>
    <t>Hemigymnus melapterus</t>
  </si>
  <si>
    <t>Scarus ghobban</t>
  </si>
  <si>
    <t>Scarus schlegeli</t>
  </si>
  <si>
    <t>Thalassoma lunare</t>
  </si>
  <si>
    <t>Lethrinidae</t>
  </si>
  <si>
    <t>Lethrinus laticaudis</t>
  </si>
  <si>
    <t>Acanthaluteres brownii</t>
  </si>
  <si>
    <t>Chaetodermis penicilligerus</t>
  </si>
  <si>
    <t>Eubalichthys mosaicus</t>
  </si>
  <si>
    <t>Meuschenia hippocrepis</t>
  </si>
  <si>
    <t>Monacanthus chinensis</t>
  </si>
  <si>
    <t>Nelusetta ayraudi</t>
  </si>
  <si>
    <t>Scobinichthys granulatus</t>
  </si>
  <si>
    <t>Mugilidae</t>
  </si>
  <si>
    <t>Aldrichetta forsteri</t>
  </si>
  <si>
    <t>Mugil cephalus</t>
  </si>
  <si>
    <t>Parupeneus chrysopleuron</t>
  </si>
  <si>
    <t>Parupeneus cyclostomus</t>
  </si>
  <si>
    <t>Parupeneus heptacantha</t>
  </si>
  <si>
    <t>Upeneus tragula</t>
  </si>
  <si>
    <t>Gymnothorax eurostus</t>
  </si>
  <si>
    <t>Gymnothorax javanicus</t>
  </si>
  <si>
    <t>Gymnothorax pseudothyrsoideus</t>
  </si>
  <si>
    <t>Odontaspididae</t>
  </si>
  <si>
    <t>Carcharias taurus</t>
  </si>
  <si>
    <t>Pempheridae</t>
  </si>
  <si>
    <t>Pempheris schwenkii</t>
  </si>
  <si>
    <t>Plotosidae</t>
  </si>
  <si>
    <t>Plotosus lineatus</t>
  </si>
  <si>
    <t>Abudefduf bengalensis</t>
  </si>
  <si>
    <t>Abudefduf vaigiensis</t>
  </si>
  <si>
    <t>Dascyllus trimaculatus</t>
  </si>
  <si>
    <t>Pomatomidae</t>
  </si>
  <si>
    <t>Pomatomus saltatrix</t>
  </si>
  <si>
    <t>Rachycentridae</t>
  </si>
  <si>
    <t>Rachycentron canadum</t>
  </si>
  <si>
    <t>Regalecidae</t>
  </si>
  <si>
    <t>Regalecus glesne</t>
  </si>
  <si>
    <t>Acanthocybium solandri</t>
  </si>
  <si>
    <t>Auxis thazard</t>
  </si>
  <si>
    <t>Scomber australasicus</t>
  </si>
  <si>
    <t>Scorpaenidae</t>
  </si>
  <si>
    <t>Pterois volitans</t>
  </si>
  <si>
    <t>Diploprion bifasciatum</t>
  </si>
  <si>
    <t>Epinephelus coioides</t>
  </si>
  <si>
    <t>Plectropomus areolatus</t>
  </si>
  <si>
    <t>Siganidae</t>
  </si>
  <si>
    <t>Siganus fuscescens</t>
  </si>
  <si>
    <t>Solenostomidae</t>
  </si>
  <si>
    <t>Solenostomus cyanopterus</t>
  </si>
  <si>
    <t>Rhabdosargus sarba</t>
  </si>
  <si>
    <t>Synodontidae</t>
  </si>
  <si>
    <t>Saurida undosquamis</t>
  </si>
  <si>
    <t>Synodus variegatus</t>
  </si>
  <si>
    <t>Arothron hispidus</t>
  </si>
  <si>
    <t>Lagocephalus lunaris</t>
  </si>
  <si>
    <t>Lagocephalus sceleratus</t>
  </si>
  <si>
    <t>Omegophora armilla</t>
  </si>
  <si>
    <t>Polyspina piosae</t>
  </si>
  <si>
    <t>Torquigener pleurogramma</t>
  </si>
  <si>
    <t>Trachipteridae</t>
  </si>
  <si>
    <t>Desmodema polystictum</t>
  </si>
  <si>
    <t>Chelidonichthys kumu</t>
  </si>
  <si>
    <t>Veliferidae</t>
  </si>
  <si>
    <t>Metavelifer multiradiatus</t>
  </si>
  <si>
    <t>Zanclidae</t>
  </si>
  <si>
    <t>Zanclus cornutus</t>
  </si>
  <si>
    <t>Zeidae</t>
  </si>
  <si>
    <t>Zeus faber</t>
  </si>
  <si>
    <t>Classifier</t>
  </si>
  <si>
    <t>Subject</t>
  </si>
  <si>
    <t>Outcome</t>
  </si>
  <si>
    <t>Count</t>
  </si>
  <si>
    <t>Percentage</t>
  </si>
  <si>
    <t>BLAST100</t>
  </si>
  <si>
    <t>12S</t>
  </si>
  <si>
    <t>Genus and species correct</t>
  </si>
  <si>
    <t>Genus correct, species wrong</t>
  </si>
  <si>
    <t>16S</t>
  </si>
  <si>
    <t>Genus and species wrong</t>
  </si>
  <si>
    <t>BLAST97</t>
  </si>
  <si>
    <t>CustomNBC</t>
  </si>
  <si>
    <t>Kraken2_0.0</t>
  </si>
  <si>
    <t>Kraken2_0.05</t>
  </si>
  <si>
    <t>Kraken2_0.1</t>
  </si>
  <si>
    <t>MMSeqs2_100</t>
  </si>
  <si>
    <t>MMSeqs2_97</t>
  </si>
  <si>
    <t>Metabuli</t>
  </si>
  <si>
    <t>Mothur</t>
  </si>
  <si>
    <t>Qiime2</t>
  </si>
  <si>
    <t>VSEARCH</t>
  </si>
  <si>
    <t>OTU</t>
  </si>
  <si>
    <t>True family</t>
  </si>
  <si>
    <t>True species</t>
  </si>
  <si>
    <t>ASV_1</t>
  </si>
  <si>
    <t>Correct species</t>
  </si>
  <si>
    <t>ASV_10</t>
  </si>
  <si>
    <t>Incorrect species</t>
  </si>
  <si>
    <t>Cirripectes polyzona</t>
  </si>
  <si>
    <t>ASV_11</t>
  </si>
  <si>
    <t>Stercorarius longicaudus</t>
  </si>
  <si>
    <t>ASV_12</t>
  </si>
  <si>
    <t>ASV_13</t>
  </si>
  <si>
    <t>Hemigymnus fasciatus</t>
  </si>
  <si>
    <t>ASV_14</t>
  </si>
  <si>
    <t>ASV_15</t>
  </si>
  <si>
    <t>Procellariidae</t>
  </si>
  <si>
    <t>Daption capense</t>
  </si>
  <si>
    <t>ASV_16</t>
  </si>
  <si>
    <t>Engraulis mordax</t>
  </si>
  <si>
    <t>ASV_17</t>
  </si>
  <si>
    <t>Bathyraja meridionalis</t>
  </si>
  <si>
    <t>ASV_18</t>
  </si>
  <si>
    <t>Triphoturus mexicanus</t>
  </si>
  <si>
    <t>ASV_19</t>
  </si>
  <si>
    <t>Ostracion rhinorhynchos</t>
  </si>
  <si>
    <t>ASV_2</t>
  </si>
  <si>
    <t>Glyphis glyphis</t>
  </si>
  <si>
    <t>ASV_20</t>
  </si>
  <si>
    <t>Nemipteridae</t>
  </si>
  <si>
    <t>Nemipterus bathybius</t>
  </si>
  <si>
    <t>ASV_21</t>
  </si>
  <si>
    <t>Cheilopogon unicolor</t>
  </si>
  <si>
    <t>Cheilopogon doederleinii</t>
  </si>
  <si>
    <t>ASV_22</t>
  </si>
  <si>
    <t>Plestiodon chinensis</t>
  </si>
  <si>
    <t>ASV_23</t>
  </si>
  <si>
    <t>Buteo lagopus</t>
  </si>
  <si>
    <t>ASV_24</t>
  </si>
  <si>
    <t>Rhinogobius brunneus</t>
  </si>
  <si>
    <t>Rhinogobius tyoni</t>
  </si>
  <si>
    <t>Rhinogobius fluviatilis</t>
  </si>
  <si>
    <t>ASV_25</t>
  </si>
  <si>
    <t>Cleisthenes herzensteini</t>
  </si>
  <si>
    <t>Hippoglossoides elassodon</t>
  </si>
  <si>
    <t>ASV_26</t>
  </si>
  <si>
    <t>Holacanthus ciliaris</t>
  </si>
  <si>
    <t>ASV_27</t>
  </si>
  <si>
    <t>Pristidae</t>
  </si>
  <si>
    <t>Pristis pectinata</t>
  </si>
  <si>
    <t>Pristis microdon</t>
  </si>
  <si>
    <t>ASV_28</t>
  </si>
  <si>
    <t>Dasyatis say</t>
  </si>
  <si>
    <t>ASV_29</t>
  </si>
  <si>
    <t>Saurida wanieso</t>
  </si>
  <si>
    <t>ASV_3</t>
  </si>
  <si>
    <t>Parupeneus barberinus</t>
  </si>
  <si>
    <t>Parupeneus indicus</t>
  </si>
  <si>
    <t>ASV_30</t>
  </si>
  <si>
    <t>Sillaginidae</t>
  </si>
  <si>
    <t>Sillago aeolus</t>
  </si>
  <si>
    <t>ASV_31</t>
  </si>
  <si>
    <t>Ardea purpurea</t>
  </si>
  <si>
    <t>ASV_32</t>
  </si>
  <si>
    <t>Atypichthys strigatus</t>
  </si>
  <si>
    <t>ASV_33</t>
  </si>
  <si>
    <t>Amphiprion clarkii</t>
  </si>
  <si>
    <t>Amphiprion chrysopterus</t>
  </si>
  <si>
    <t>ASV_34</t>
  </si>
  <si>
    <t>Sphyraenidae</t>
  </si>
  <si>
    <t>Sphyraena barracuda</t>
  </si>
  <si>
    <t>ASV_35</t>
  </si>
  <si>
    <t>Bahaba taipingensis</t>
  </si>
  <si>
    <t>Genyonemus lineatus</t>
  </si>
  <si>
    <t>Argyrosomus regius</t>
  </si>
  <si>
    <t>Argyrosomus japonicus</t>
  </si>
  <si>
    <t>ASV_36</t>
  </si>
  <si>
    <t>Moolgarda pedaraki</t>
  </si>
  <si>
    <t>ASV_37</t>
  </si>
  <si>
    <t>Lutjanus jocu</t>
  </si>
  <si>
    <t>Lutjanus griseus</t>
  </si>
  <si>
    <t>ASV_38</t>
  </si>
  <si>
    <t>Coilia lindmani</t>
  </si>
  <si>
    <t>ASV_39</t>
  </si>
  <si>
    <t>Diceratiidae</t>
  </si>
  <si>
    <t>Diceratias pileatus</t>
  </si>
  <si>
    <t>Bufoceratias thele</t>
  </si>
  <si>
    <t>Linophryne densiramus</t>
  </si>
  <si>
    <t>ASV_4</t>
  </si>
  <si>
    <t>Holocentridae</t>
  </si>
  <si>
    <t>Myripristis vittata</t>
  </si>
  <si>
    <t>ASV_40</t>
  </si>
  <si>
    <t>Nettastomatidae</t>
  </si>
  <si>
    <t>Nettastoma parviceps</t>
  </si>
  <si>
    <t>ASV_41</t>
  </si>
  <si>
    <t>Alepocephalus umbriceps</t>
  </si>
  <si>
    <t>ASV_42</t>
  </si>
  <si>
    <t>Terapontidae</t>
  </si>
  <si>
    <t>Rhynchopelates oxyrhynchus</t>
  </si>
  <si>
    <t>ASV_43</t>
  </si>
  <si>
    <t>Pervagor janthinosoma</t>
  </si>
  <si>
    <t>Thamnaconus hypargyreus</t>
  </si>
  <si>
    <t>ASV_44</t>
  </si>
  <si>
    <t>Xanthichthys auromarginatus</t>
  </si>
  <si>
    <t>ASV_45</t>
  </si>
  <si>
    <t>Naja naja</t>
  </si>
  <si>
    <t>ASV_46</t>
  </si>
  <si>
    <t>Phoca groenlandica</t>
  </si>
  <si>
    <t>ASV_47</t>
  </si>
  <si>
    <t>Macrouridae</t>
  </si>
  <si>
    <t>Bathygadus antrodes</t>
  </si>
  <si>
    <t>ASV_48</t>
  </si>
  <si>
    <t>Anguilla marmorata</t>
  </si>
  <si>
    <t>ASV_49</t>
  </si>
  <si>
    <t>Chimaera monstrosa</t>
  </si>
  <si>
    <t>ASV_5</t>
  </si>
  <si>
    <t>Tropidophorus hainanus</t>
  </si>
  <si>
    <t>ASV_50</t>
  </si>
  <si>
    <t>Trachurus mediterraneus</t>
  </si>
  <si>
    <t>ASV_51</t>
  </si>
  <si>
    <t>Pagrus pagrus</t>
  </si>
  <si>
    <t>ASV_52</t>
  </si>
  <si>
    <t>Istiophorus albicans</t>
  </si>
  <si>
    <t>Tetrapturus pfluegeri</t>
  </si>
  <si>
    <t>ASV_53</t>
  </si>
  <si>
    <t>Lates calcarifer</t>
  </si>
  <si>
    <t>Lates japonicus</t>
  </si>
  <si>
    <t>ASV_54</t>
  </si>
  <si>
    <t>Taenioides gracilis</t>
  </si>
  <si>
    <t>ASV_55</t>
  </si>
  <si>
    <t>Eubalaena glacialis</t>
  </si>
  <si>
    <t>ASV_56</t>
  </si>
  <si>
    <t>Alosa aestivalis</t>
  </si>
  <si>
    <t>ASV_57</t>
  </si>
  <si>
    <t>Parachaeturichthys polynema</t>
  </si>
  <si>
    <t>ASV_58</t>
  </si>
  <si>
    <t>Syngnathus pelagicus</t>
  </si>
  <si>
    <t>Cosmocampus elucens</t>
  </si>
  <si>
    <t>ASV_59</t>
  </si>
  <si>
    <t>ASV_6</t>
  </si>
  <si>
    <t>Anas zonorhyncha</t>
  </si>
  <si>
    <t>ASV_60</t>
  </si>
  <si>
    <t>Atherinidae</t>
  </si>
  <si>
    <t>Atherinomorus stipes</t>
  </si>
  <si>
    <t>ASV_61</t>
  </si>
  <si>
    <t>ASV_62</t>
  </si>
  <si>
    <t>Squalus mitsukurii</t>
  </si>
  <si>
    <t>ASV_63</t>
  </si>
  <si>
    <t>ASV_64</t>
  </si>
  <si>
    <t>Stomiidae</t>
  </si>
  <si>
    <t>Trigonolampa miriceps</t>
  </si>
  <si>
    <t>ASV_65</t>
  </si>
  <si>
    <t>Calidris alba</t>
  </si>
  <si>
    <t>ASV_66</t>
  </si>
  <si>
    <t>ASV_67</t>
  </si>
  <si>
    <t>Squatina californica</t>
  </si>
  <si>
    <t>ASV_68</t>
  </si>
  <si>
    <t>Siganus rivulatus</t>
  </si>
  <si>
    <t>Siganus spinus</t>
  </si>
  <si>
    <t>ASV_69</t>
  </si>
  <si>
    <t>Rhinogobius estrellae</t>
  </si>
  <si>
    <t>Rhinogobius similis</t>
  </si>
  <si>
    <t>ASV_7</t>
  </si>
  <si>
    <t>Acanthogobius flavimanus</t>
  </si>
  <si>
    <t>ASV_70</t>
  </si>
  <si>
    <t>ASV_71</t>
  </si>
  <si>
    <t>Takifugu pseudommus</t>
  </si>
  <si>
    <t>Takifugu reticularis</t>
  </si>
  <si>
    <t>ASV_72</t>
  </si>
  <si>
    <t>Lentipes kijimuna</t>
  </si>
  <si>
    <t>ASV_73</t>
  </si>
  <si>
    <t>Batrachocottus nikolskii</t>
  </si>
  <si>
    <t>Cottus aleuticus</t>
  </si>
  <si>
    <t>ASV_74</t>
  </si>
  <si>
    <t>Lepidochelys olivacea</t>
  </si>
  <si>
    <t>ASV_75</t>
  </si>
  <si>
    <t>Sebastes rubrivinctus</t>
  </si>
  <si>
    <t>Sebastes cheni</t>
  </si>
  <si>
    <t>ASV_76</t>
  </si>
  <si>
    <t>Apogonidae</t>
  </si>
  <si>
    <t>Taeniamia macroptera</t>
  </si>
  <si>
    <t>Taeniamia fucata</t>
  </si>
  <si>
    <t>ASV_77</t>
  </si>
  <si>
    <t>Cephalopholis miniata</t>
  </si>
  <si>
    <t>Cephalopholis spiloparaea</t>
  </si>
  <si>
    <t>ASV_78</t>
  </si>
  <si>
    <t>Dipturus batis</t>
  </si>
  <si>
    <t>Dipturus intermedius</t>
  </si>
  <si>
    <t>ASV_79</t>
  </si>
  <si>
    <t>Odontaspis ferox</t>
  </si>
  <si>
    <t>ASV_8</t>
  </si>
  <si>
    <t>Trichiurus lepturus</t>
  </si>
  <si>
    <t>Trichiurus nitens</t>
  </si>
  <si>
    <t>ASV_80</t>
  </si>
  <si>
    <t>Arothron multilineatus</t>
  </si>
  <si>
    <t>ASV_81</t>
  </si>
  <si>
    <t>ASV_82</t>
  </si>
  <si>
    <t>Hippocampus capensis</t>
  </si>
  <si>
    <t>ASV_83</t>
  </si>
  <si>
    <t>Myoxocephalus scorpius</t>
  </si>
  <si>
    <t>ASV_84</t>
  </si>
  <si>
    <t>Synanceiidae</t>
  </si>
  <si>
    <t>Minous monodactylus</t>
  </si>
  <si>
    <t>ASV_85</t>
  </si>
  <si>
    <t>Percichthyidae</t>
  </si>
  <si>
    <t>Maccullochella peelii</t>
  </si>
  <si>
    <t>ASV_86</t>
  </si>
  <si>
    <t>Eutrigla gurnardus</t>
  </si>
  <si>
    <t>Chelidonichthys spinosus</t>
  </si>
  <si>
    <t>ASV_87</t>
  </si>
  <si>
    <t>Cynoglossus robustus</t>
  </si>
  <si>
    <t>ASV_88</t>
  </si>
  <si>
    <t>Liparis tanakae</t>
  </si>
  <si>
    <t>Liparis tessellatus</t>
  </si>
  <si>
    <t>ASV_89</t>
  </si>
  <si>
    <t>Lycodes esmarkii</t>
  </si>
  <si>
    <t>ASV_9</t>
  </si>
  <si>
    <t>ASV_90</t>
  </si>
  <si>
    <t>Epinephelus fuscoguttatus</t>
  </si>
  <si>
    <t>Epinephelus malabaricus</t>
  </si>
  <si>
    <t>ASV_91</t>
  </si>
  <si>
    <t>Arius maculatus</t>
  </si>
  <si>
    <t>Arius manillensis</t>
  </si>
  <si>
    <t>ASV_92</t>
  </si>
  <si>
    <t>Sicyopterus japonicus</t>
  </si>
  <si>
    <t>ASV_93</t>
  </si>
  <si>
    <t>ASV_94</t>
  </si>
  <si>
    <t>Eleotris klunzingerii</t>
  </si>
  <si>
    <t>Bunaka gyrinoides</t>
  </si>
  <si>
    <t>ASV_95</t>
  </si>
  <si>
    <t>ASV_96</t>
  </si>
  <si>
    <t>Doryichthys boaja</t>
  </si>
  <si>
    <t>Oostethus brachyurus</t>
  </si>
  <si>
    <t>ASV_97</t>
  </si>
  <si>
    <t>Chaetodon octofasciatus</t>
  </si>
  <si>
    <t>ASV_98</t>
  </si>
  <si>
    <t>Sardinella jussieu</t>
  </si>
  <si>
    <t>Sardinella albella</t>
  </si>
  <si>
    <t>ASV_99</t>
  </si>
  <si>
    <t>Halosaurus ovenii</t>
  </si>
  <si>
    <t>Halosauropsis macrochir</t>
  </si>
  <si>
    <t>Polyacanthonotus challengeri</t>
  </si>
  <si>
    <t>Lycodes polaris</t>
  </si>
  <si>
    <t>Tropidophorus hangnam</t>
  </si>
  <si>
    <t>Chaetodon wiebeli</t>
  </si>
  <si>
    <t>Chaetodon lunula</t>
  </si>
  <si>
    <t>Hydrolagus affinis</t>
  </si>
  <si>
    <t>Hydrolagus melanophasma</t>
  </si>
  <si>
    <t>Istigobius campbelli</t>
  </si>
  <si>
    <t>Exyrias puntang</t>
  </si>
  <si>
    <t>Plestiodon tunganus</t>
  </si>
  <si>
    <t>Hemiramphidae</t>
  </si>
  <si>
    <t>Hyporhamphus limbatus</t>
  </si>
  <si>
    <t>Bathyraja maccaini</t>
  </si>
  <si>
    <t>Bathyraja interrupta</t>
  </si>
  <si>
    <t>Cheilopogon cyanopterus</t>
  </si>
  <si>
    <t>Cottus asper</t>
  </si>
  <si>
    <t>Nemipterus virgatus</t>
  </si>
  <si>
    <t>Cirrhigaleus australis</t>
  </si>
  <si>
    <t>Squalus cubensis</t>
  </si>
  <si>
    <t>Apolemichthys griffisi</t>
  </si>
  <si>
    <t>Sebastes vulpes</t>
  </si>
  <si>
    <t>Ardea modesta</t>
  </si>
  <si>
    <t>Ardea cinerea</t>
  </si>
  <si>
    <t>Ardea insignis</t>
  </si>
  <si>
    <t>Plectorhinchus lineatus</t>
  </si>
  <si>
    <t>Sillago asiatica</t>
  </si>
  <si>
    <t>Merlucciidae</t>
  </si>
  <si>
    <t>Merluccius productus</t>
  </si>
  <si>
    <t>Soleidae</t>
  </si>
  <si>
    <t>Zebrias zebrinus</t>
  </si>
  <si>
    <t>Zebrias zebra</t>
  </si>
  <si>
    <t>Decapterus maruadsi</t>
  </si>
  <si>
    <t>Trachurus novaezelandiae</t>
  </si>
  <si>
    <t>Planiliza haematocheilus</t>
  </si>
  <si>
    <t>Amphiprion percula</t>
  </si>
  <si>
    <t>Amphiprion ocellaris</t>
  </si>
  <si>
    <t>Coilia grayii</t>
  </si>
  <si>
    <t>Mugilogobius abei</t>
  </si>
  <si>
    <t>Mugilogobius myxodermus</t>
  </si>
  <si>
    <t>Scartelaos gigas</t>
  </si>
  <si>
    <t>Sicyopterus lagocephalus</t>
  </si>
  <si>
    <t>Pristis clavata</t>
  </si>
  <si>
    <t>Epinephelus sexfasciatus</t>
  </si>
  <si>
    <t>Parupeneus forsskali</t>
  </si>
  <si>
    <t>Hemitrygon akajei</t>
  </si>
  <si>
    <t>Sciaenops ocellatus</t>
  </si>
  <si>
    <t>Crocodylus intermedius</t>
  </si>
  <si>
    <t>Crocodylus rhombifer</t>
  </si>
  <si>
    <t>Galaxiidae</t>
  </si>
  <si>
    <t>Galaxias gollumoides</t>
  </si>
  <si>
    <t>Himantolophus albinares</t>
  </si>
  <si>
    <t>Himantolophus sagamius</t>
  </si>
  <si>
    <t>Hoplunnis punctata</t>
  </si>
  <si>
    <t>Hoplunnis tenuis</t>
  </si>
  <si>
    <t>Rhynchoconger ectenurus</t>
  </si>
  <si>
    <t>Alepocephalus tenebrosus</t>
  </si>
  <si>
    <t>Kyphosus cinerascens</t>
  </si>
  <si>
    <t>Pseudobalistes flavimarginatus</t>
  </si>
  <si>
    <t>Hippocampus algiricus</t>
  </si>
  <si>
    <t>Ethmalosa fimbriata</t>
  </si>
  <si>
    <t>Arctocephalus pusillus</t>
  </si>
  <si>
    <t>Anguilla reinhardtii</t>
  </si>
  <si>
    <t>Anguilla australis</t>
  </si>
  <si>
    <t>Microstoma microstoma</t>
  </si>
  <si>
    <t>Nansenia candida</t>
  </si>
  <si>
    <t>Euthynnus alletteratus</t>
  </si>
  <si>
    <t>Monocentridae</t>
  </si>
  <si>
    <t>Monocentris japonicus</t>
  </si>
  <si>
    <t>Ophidiidae</t>
  </si>
  <si>
    <t>Bassozetus zenkevitchi</t>
  </si>
  <si>
    <t>Apagesoma australe</t>
  </si>
  <si>
    <t>Rondeletiidae</t>
  </si>
  <si>
    <t>Rondeletia loricata</t>
  </si>
  <si>
    <t>Guavina micropus</t>
  </si>
  <si>
    <t>Alopias vulpinus</t>
  </si>
  <si>
    <t>Alepisauridae</t>
  </si>
  <si>
    <t>Alepisaurus ferox</t>
  </si>
  <si>
    <t>Limanda ferruginea</t>
  </si>
  <si>
    <t>Lepidopsetta polyxystra</t>
  </si>
  <si>
    <t>Trachipterus trachypterus</t>
  </si>
  <si>
    <t>Inimicus japonicus</t>
  </si>
  <si>
    <t>Inimicus sinensis</t>
  </si>
  <si>
    <t>Rhadinesthes decimus</t>
  </si>
  <si>
    <t>Gymnothorax favagineus</t>
  </si>
  <si>
    <t>Gymnothorax tile</t>
  </si>
  <si>
    <t>Gymnothorax maderensis</t>
  </si>
  <si>
    <t>Lentipes palawanirufus</t>
  </si>
  <si>
    <t>Ostorhinchus fleurieu</t>
  </si>
  <si>
    <t>Gymnothorax mucifer</t>
  </si>
  <si>
    <t>Gymnothorax margaritophorus</t>
  </si>
  <si>
    <t>Arothron reticularis</t>
  </si>
  <si>
    <t>Leptonychotes weddellii</t>
  </si>
  <si>
    <t>Lepidotrigla guentheri</t>
  </si>
  <si>
    <t>Lepidotrigla microptera</t>
  </si>
  <si>
    <t>Lepidotrigla spinosa</t>
  </si>
  <si>
    <t>Synchiropus sycorax</t>
  </si>
  <si>
    <t>Pagrus caeruleostictus</t>
  </si>
  <si>
    <t>Liparis bathyarcticus</t>
  </si>
  <si>
    <t>Liparis dennyi</t>
  </si>
  <si>
    <t>Ammodytidae</t>
  </si>
  <si>
    <t>Ammodytes personatus</t>
  </si>
  <si>
    <t>Ammodytes hexapterus</t>
  </si>
  <si>
    <t>Globicephala melas</t>
  </si>
  <si>
    <t>Oostethus manadensis</t>
  </si>
  <si>
    <t>Microphis deocata</t>
  </si>
  <si>
    <t>Stenobrachius leucopsarus</t>
  </si>
  <si>
    <t>Carcharhinus coatesi</t>
  </si>
  <si>
    <t>Dipturus nidarosiensis</t>
  </si>
  <si>
    <t>dropped</t>
  </si>
  <si>
    <t>Himantura hortlei</t>
  </si>
  <si>
    <t>Genicanthus melanospilos</t>
  </si>
  <si>
    <t>Ardeola bacchus/speciosa</t>
  </si>
  <si>
    <t>Amphiprion sebae</t>
  </si>
  <si>
    <t>Amphiprion melanopus</t>
  </si>
  <si>
    <t>Mulloidichthys martinicus</t>
  </si>
  <si>
    <t>Mareca penelope</t>
  </si>
  <si>
    <t>Sphoeroides nephelus</t>
  </si>
  <si>
    <t>Melichthys niger</t>
  </si>
  <si>
    <t>Ostracion cubicum</t>
  </si>
  <si>
    <t>Syngnathus auliscus</t>
  </si>
  <si>
    <t>Syngnathus leptorhynchus</t>
  </si>
  <si>
    <t>Lobodon carcinophagus</t>
  </si>
  <si>
    <t>Trachurus declivis</t>
  </si>
  <si>
    <t>Catharacta skua</t>
  </si>
  <si>
    <t>Platichthys flesus</t>
  </si>
  <si>
    <t>Scorpis aequipinnis</t>
  </si>
  <si>
    <t>Naso lopezi</t>
  </si>
  <si>
    <t>Stereolepis gigas</t>
  </si>
  <si>
    <t>Cirripectes stigmaticus</t>
  </si>
  <si>
    <t>Lepidotrigla multispinosa</t>
  </si>
  <si>
    <t>Acanthurus japonicus</t>
  </si>
  <si>
    <t>Notoliparis kermadecensis</t>
  </si>
  <si>
    <t>Chaenogobius dolichognathus</t>
  </si>
  <si>
    <t>Hippocampus fuscus</t>
  </si>
  <si>
    <t>Hippocampus reidi</t>
  </si>
  <si>
    <t>Netuma thalassina</t>
  </si>
  <si>
    <t>Cynoglossus semilaevis</t>
  </si>
  <si>
    <t>Pachycara thermophilum</t>
  </si>
  <si>
    <t>Periophthalmus argentilineatus</t>
  </si>
  <si>
    <t>Sicyopterus cynocephalus</t>
  </si>
  <si>
    <t>Naja atra</t>
  </si>
  <si>
    <t>Thryssa chefuensis</t>
  </si>
  <si>
    <t>Diaphus splendidus</t>
  </si>
  <si>
    <t>Lutjanus gibbus</t>
  </si>
  <si>
    <t>Lutjanus campechanus</t>
  </si>
  <si>
    <t>Lutjanus guttatus</t>
  </si>
  <si>
    <t>Pterocaesio marri</t>
  </si>
  <si>
    <t>Pristipomoides amoenus</t>
  </si>
  <si>
    <t>Lutjanus rufolineatus</t>
  </si>
  <si>
    <t>Pristipomoides aquilonaris</t>
  </si>
  <si>
    <t>Pristipomoides macrophthalmus</t>
  </si>
  <si>
    <t>Dentex angolensis</t>
  </si>
  <si>
    <t>Ocyurus chrysurus</t>
  </si>
  <si>
    <t>Lutjanus quinquelineatus</t>
  </si>
  <si>
    <t>Lutjanus fulvus</t>
  </si>
  <si>
    <t>Miichthys miiuy</t>
  </si>
  <si>
    <t>Caesio caerulaurea</t>
  </si>
  <si>
    <t>Lutjanus buccanella</t>
  </si>
  <si>
    <t>Lutjanus viridis</t>
  </si>
  <si>
    <t>Pterocaesio capricornis</t>
  </si>
  <si>
    <t>ASV_100</t>
  </si>
  <si>
    <t>Regalecus russelii</t>
  </si>
  <si>
    <t>ASV_101</t>
  </si>
  <si>
    <t>Velifer hypselopterus</t>
  </si>
  <si>
    <t>ASV_102</t>
  </si>
  <si>
    <t>ASV_103</t>
  </si>
  <si>
    <t>ASV_104</t>
  </si>
  <si>
    <t>ASV_105</t>
  </si>
  <si>
    <t>ASV_106</t>
  </si>
  <si>
    <t>ASV_107</t>
  </si>
  <si>
    <t>ASV_108</t>
  </si>
  <si>
    <t>ASV_109</t>
  </si>
  <si>
    <t>ASV_110</t>
  </si>
  <si>
    <t>ASV_111</t>
  </si>
  <si>
    <t>ASV_112</t>
  </si>
  <si>
    <t>Gymnothorax reevesii</t>
  </si>
  <si>
    <t>ASV_113</t>
  </si>
  <si>
    <t>ASV_114</t>
  </si>
  <si>
    <t>ASV_115</t>
  </si>
  <si>
    <t>ASV_116</t>
  </si>
  <si>
    <t>ASV_117</t>
  </si>
  <si>
    <t>Sphyrna zygaena</t>
  </si>
  <si>
    <t>Sardinops melanostictus</t>
  </si>
  <si>
    <t>Tilodon sexfasciatum</t>
  </si>
  <si>
    <t>Abudefduf sexfasciatus</t>
  </si>
  <si>
    <t>Pterois russelii</t>
  </si>
  <si>
    <t>Seriola zonata</t>
  </si>
  <si>
    <t>Rhabdosargus haffara</t>
  </si>
  <si>
    <t>Remora remora</t>
  </si>
  <si>
    <t>Carcharhinus sorrah</t>
  </si>
  <si>
    <t>Scomber japonicus</t>
  </si>
  <si>
    <t>Scarus fuscopurpureus</t>
  </si>
  <si>
    <t>Anoplocapros amygdaloides</t>
  </si>
  <si>
    <t>Macroramphosus gracilis</t>
  </si>
  <si>
    <t>Siganus canaliculatus</t>
  </si>
  <si>
    <t>Synodus dermatogenys</t>
  </si>
  <si>
    <t>Petroscirtes variabilis</t>
  </si>
  <si>
    <t>Saurida macrolepis</t>
  </si>
  <si>
    <t>Epinephelus awoara</t>
  </si>
  <si>
    <t>Carcharhinus galapagensis</t>
  </si>
  <si>
    <t>Sphyrna gilberti</t>
  </si>
  <si>
    <t>Parupeneus heptacanthus</t>
  </si>
  <si>
    <t>Dascyllus carneus</t>
  </si>
  <si>
    <t>Dascyllus flavicaudus</t>
  </si>
  <si>
    <t>Gymnothorax meleagris</t>
  </si>
  <si>
    <t>Pleurosicya bilobata</t>
  </si>
  <si>
    <t>Upeneus guttatus</t>
  </si>
  <si>
    <t>Pterois lunulata</t>
  </si>
  <si>
    <t>Dichotomyctere nigroviridis</t>
  </si>
  <si>
    <t>Seriola aureovittata</t>
  </si>
  <si>
    <t>Lethrinus haematopterus</t>
  </si>
  <si>
    <t>Pempheris xanthoptera</t>
  </si>
  <si>
    <t>Paraplagusia japonica</t>
  </si>
  <si>
    <t>Echeneis neucratoides</t>
  </si>
  <si>
    <t>Phtheirichthys lineatus</t>
  </si>
  <si>
    <t>Lamna ditropis</t>
  </si>
  <si>
    <t>Clupanodon thrissa</t>
  </si>
  <si>
    <t>Tetraodon fluviatilis</t>
  </si>
  <si>
    <t>Torquigener albomaculosus</t>
  </si>
  <si>
    <t>Scomber colias</t>
  </si>
  <si>
    <t>Meuschenia trachylepis</t>
  </si>
  <si>
    <t>Anoplocapros inermis</t>
  </si>
  <si>
    <t>Aracana aurita</t>
  </si>
  <si>
    <t>Macroramphosus sagifue</t>
  </si>
  <si>
    <t>Dascyllus albisella</t>
  </si>
  <si>
    <t>Chaetodon zanzibarensis</t>
  </si>
  <si>
    <t>Dasyatis brevicaudata</t>
  </si>
  <si>
    <t>Chelidonichthys capensis</t>
  </si>
  <si>
    <t>Plotosus japonicus</t>
  </si>
  <si>
    <t>Paraplagusia blochii</t>
  </si>
  <si>
    <t>Omegophora cyanopunctata</t>
  </si>
  <si>
    <t>Lagocephalus wheeleri</t>
  </si>
  <si>
    <t>Aptychotrema vincentiana</t>
  </si>
  <si>
    <t>Stephanolepis hispidus</t>
  </si>
  <si>
    <t>Meuschenia australis</t>
  </si>
  <si>
    <t>Meuschenia scaber</t>
  </si>
  <si>
    <t>Scarus compressus</t>
  </si>
  <si>
    <t>Scarus tricolor</t>
  </si>
  <si>
    <t>Aracana ornata</t>
  </si>
  <si>
    <t>Epinephelus rivulatus</t>
  </si>
  <si>
    <t>Chlorurus spilurus</t>
  </si>
  <si>
    <t>Petroscirtes fallax</t>
  </si>
  <si>
    <t>Desmodema lorum</t>
  </si>
  <si>
    <t>Gymnothorax flavimarginatus</t>
  </si>
  <si>
    <t>Pempheris tominagai</t>
  </si>
  <si>
    <t>Takifugu alboplumbeus</t>
  </si>
  <si>
    <t>Thunnus tonggol</t>
  </si>
  <si>
    <t>Thamnaconus degeni</t>
  </si>
  <si>
    <t>Type</t>
  </si>
  <si>
    <t>Accuracy</t>
  </si>
  <si>
    <t>Precision</t>
  </si>
  <si>
    <t>Recall</t>
  </si>
  <si>
    <t>F1</t>
  </si>
  <si>
    <t>F0.5</t>
  </si>
  <si>
    <t>Average true positives</t>
  </si>
  <si>
    <t>Average False positives</t>
  </si>
  <si>
    <t>Average true negatives</t>
  </si>
  <si>
    <t>Average false negatives</t>
  </si>
  <si>
    <t>50%</t>
  </si>
  <si>
    <t>30%</t>
  </si>
  <si>
    <t>70%</t>
  </si>
  <si>
    <t>Kraken_0.0</t>
  </si>
  <si>
    <t>Kraken_0.05</t>
  </si>
  <si>
    <t>Kraken_0.1</t>
  </si>
  <si>
    <t>Primer name</t>
  </si>
  <si>
    <t>Shorthand</t>
  </si>
  <si>
    <t>Forward sequence</t>
  </si>
  <si>
    <t>Reverse sequence</t>
  </si>
  <si>
    <t>Citation</t>
  </si>
  <si>
    <t>Miya 12S</t>
  </si>
  <si>
    <t>12S_Miya</t>
  </si>
  <si>
    <t>GTCGGTAAAACTCGTGCCAGC</t>
  </si>
  <si>
    <t>CATAGTGGGGTATCTAATCCCAGTTTG</t>
  </si>
  <si>
    <t>(Miya et al., 2015)</t>
  </si>
  <si>
    <t>Berry 16S</t>
  </si>
  <si>
    <t>16S_Berry</t>
  </si>
  <si>
    <t>GACCCTATGGAGCTTTAGAC</t>
  </si>
  <si>
    <t>CGCTGTTATCCCTADRGTAACT</t>
  </si>
  <si>
    <t>(Berry et al., 2017)</t>
  </si>
  <si>
    <t>GGWACWGGWTGAACWGTWTAYCCYCC</t>
  </si>
  <si>
    <t>TAIACYTCIGGRTGICCRAARAAYCA</t>
  </si>
  <si>
    <t>(Leray et al., 2013)</t>
  </si>
  <si>
    <t>GreenGene ID</t>
  </si>
  <si>
    <t>Accession Type</t>
  </si>
  <si>
    <t>Accession</t>
  </si>
  <si>
    <t>Genbank</t>
  </si>
  <si>
    <t>AY650027.1</t>
  </si>
  <si>
    <t>AY622239.1</t>
  </si>
  <si>
    <t>DQ816852.1</t>
  </si>
  <si>
    <t>DQ806238.1</t>
  </si>
  <si>
    <t>EF099014.1</t>
  </si>
  <si>
    <t>DQ823821.1</t>
  </si>
  <si>
    <t>EF400606.1</t>
  </si>
  <si>
    <t>EF454141.2</t>
  </si>
  <si>
    <t>EF573560.1</t>
  </si>
  <si>
    <t>EF574136.1</t>
  </si>
  <si>
    <t>EU246845.1</t>
  </si>
  <si>
    <t>EU507197.1</t>
  </si>
  <si>
    <t>AM930480.1</t>
  </si>
  <si>
    <t>NC_010612.1</t>
  </si>
  <si>
    <t>EU536652.1</t>
  </si>
  <si>
    <t>EF462651.1</t>
  </si>
  <si>
    <t>EU456446.1</t>
  </si>
  <si>
    <t>FJ393068.1</t>
  </si>
  <si>
    <t>GQ060093.1</t>
  </si>
  <si>
    <t>GQ029406.1</t>
  </si>
  <si>
    <t>GQ090069.1</t>
  </si>
  <si>
    <t>GQ044881.1</t>
  </si>
  <si>
    <t>GQ070556.1</t>
  </si>
  <si>
    <t>GQ068929.1</t>
  </si>
  <si>
    <t>GQ087294.1</t>
  </si>
  <si>
    <t>GQ026667.1</t>
  </si>
  <si>
    <t>GQ011318.1</t>
  </si>
  <si>
    <t>FJ684865.1</t>
  </si>
  <si>
    <t>FJ673206.1</t>
  </si>
  <si>
    <t>FJ681500.1</t>
  </si>
  <si>
    <t>FJ678189.1</t>
  </si>
  <si>
    <t>GQ897216.1</t>
  </si>
  <si>
    <t>FJ960419.1</t>
  </si>
  <si>
    <t>GQ263327.1</t>
  </si>
  <si>
    <t>GQ448138.1</t>
  </si>
  <si>
    <t>GQ263062.1</t>
  </si>
  <si>
    <t>FJ892849.1</t>
  </si>
  <si>
    <t>FJ745261.1</t>
  </si>
  <si>
    <t>GQ417948.1</t>
  </si>
  <si>
    <t>FJ695562.1</t>
  </si>
  <si>
    <t>HM812208.1</t>
  </si>
  <si>
    <t>HM250338.1</t>
  </si>
  <si>
    <t>HM316822.1</t>
  </si>
  <si>
    <t>HM334375.1</t>
  </si>
  <si>
    <t>HM264093.1</t>
  </si>
  <si>
    <t>HM810001.1</t>
  </si>
  <si>
    <t>GQ416474.1</t>
  </si>
  <si>
    <t>HM813587.1</t>
  </si>
  <si>
    <t>AB547699.1</t>
  </si>
  <si>
    <t>HM839679.1</t>
  </si>
  <si>
    <t>HM186879.1</t>
  </si>
  <si>
    <t>HM275200.1</t>
  </si>
  <si>
    <t>FJ506578.1</t>
  </si>
  <si>
    <t>JF116333.1</t>
  </si>
  <si>
    <t>JF011153.1</t>
  </si>
  <si>
    <t>JF057809.1</t>
  </si>
  <si>
    <t>JF230337.1</t>
  </si>
  <si>
    <t>JF220991.1</t>
  </si>
  <si>
    <t>JF222975.1</t>
  </si>
  <si>
    <t>JF138505.1</t>
  </si>
  <si>
    <t>JF032031.1</t>
  </si>
  <si>
    <t>JF188436.1</t>
  </si>
  <si>
    <t>JF041253.1</t>
  </si>
  <si>
    <t>JF083720.1</t>
  </si>
  <si>
    <t>JF180896.1</t>
  </si>
  <si>
    <t>JF197120.1</t>
  </si>
  <si>
    <t>JF308484.1</t>
  </si>
  <si>
    <t>JF234425.1</t>
  </si>
  <si>
    <t>JF046216.1</t>
  </si>
  <si>
    <t>JF449448.1</t>
  </si>
  <si>
    <t>FN397526.1</t>
  </si>
  <si>
    <t>HM244935.1</t>
  </si>
  <si>
    <t>JN592465.1</t>
  </si>
  <si>
    <t>HQ739739.1</t>
  </si>
  <si>
    <t>HQ741506.1</t>
  </si>
  <si>
    <t>JN525972.1</t>
  </si>
  <si>
    <t>JQ684293.1</t>
  </si>
  <si>
    <t>JN467699.1</t>
  </si>
  <si>
    <t>HQ752817.1</t>
  </si>
  <si>
    <t>HQ750033.1</t>
  </si>
  <si>
    <t>JN528126.1</t>
  </si>
  <si>
    <t>HQ758751.1</t>
  </si>
  <si>
    <t>JQ227754.1</t>
  </si>
  <si>
    <t>JN443932.1</t>
  </si>
  <si>
    <t>JN976531.1</t>
  </si>
  <si>
    <t>JQ450868.1</t>
  </si>
  <si>
    <t>JN533878.1</t>
  </si>
  <si>
    <t>JX406190.1</t>
  </si>
  <si>
    <t>HQ791920.1</t>
  </si>
  <si>
    <t>JQ462898.1</t>
  </si>
  <si>
    <t>JQ287432.1</t>
  </si>
  <si>
    <t>JQ462029.1</t>
  </si>
  <si>
    <t>HQ810383.1</t>
  </si>
  <si>
    <t>HQ155891.1</t>
  </si>
  <si>
    <t>HQ790086.1</t>
  </si>
  <si>
    <t>JX993445.1</t>
  </si>
  <si>
    <t>JN477679.1</t>
  </si>
  <si>
    <t>HQ797765.1</t>
  </si>
  <si>
    <t>JQ723709.1</t>
  </si>
  <si>
    <t>JN484202.1</t>
  </si>
  <si>
    <t>Table S1: List of Australian species and families used to curate the reference database</t>
  </si>
  <si>
    <t>Table S5: GreenGene IDs used in negative bacterial dataset</t>
  </si>
  <si>
    <t>Table S6: Number of VSEARCH-generated zOTUs compared with DADA2-generated ASVs</t>
  </si>
  <si>
    <t>COI</t>
  </si>
  <si>
    <t>Miya</t>
  </si>
  <si>
    <t>Berry</t>
  </si>
  <si>
    <t>Leray</t>
  </si>
  <si>
    <t>Sequence comparison based</t>
  </si>
  <si>
    <t>Naïve Bayes Classifier based</t>
  </si>
  <si>
    <t>Table S9: Performance metrics for all classifiers and the 100 Australian species dataset using the 12S reference database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Table S10: Performance metrics for all classifiers and the 100 Australian species dataset using the 16S reference database</t>
  </si>
  <si>
    <t>Table S12: Performance metrics for all classifiers and the Lutjanidae dataset using the 12S reference database</t>
  </si>
  <si>
    <t>Table S13: Performance metrics for all classifiers and the Lutjanidae dataset using the 16S reference database</t>
  </si>
  <si>
    <t>Table S15: Performance metrics for all classifiers and the Wadjemup dataset using the 12S reference database</t>
  </si>
  <si>
    <t>Table S17: Species labels for all ASVs across all scenarios across all classifiers</t>
  </si>
  <si>
    <t>Osteichthyes</t>
  </si>
  <si>
    <t>Acanthuriformes</t>
  </si>
  <si>
    <t>Acanthurus albipectoralis</t>
  </si>
  <si>
    <t>Acanthurus auranticavus</t>
  </si>
  <si>
    <t>Acanthurus bariene</t>
  </si>
  <si>
    <t>Acanthurus blochii</t>
  </si>
  <si>
    <t>Acanthurus dussumieri</t>
  </si>
  <si>
    <t>Acanthurus fowleri</t>
  </si>
  <si>
    <t>Acanthurus grammoptilus</t>
  </si>
  <si>
    <t>Acanthurus guttatus</t>
  </si>
  <si>
    <t>Acanthurus lineatus</t>
  </si>
  <si>
    <t>Acanthurus maculiceps</t>
  </si>
  <si>
    <t>Acanthurus mata</t>
  </si>
  <si>
    <t>Acanthurus nigricans</t>
  </si>
  <si>
    <t>Acanthurus nigricauda</t>
  </si>
  <si>
    <t>Acanthurus nigrofuscus</t>
  </si>
  <si>
    <t>Acanthurus nigroris</t>
  </si>
  <si>
    <t>Acanthurus olivaceus</t>
  </si>
  <si>
    <t>Acanthurus pyroferus</t>
  </si>
  <si>
    <t>Acanthurus xanthopterus</t>
  </si>
  <si>
    <t>Ctenochaetus binotatus</t>
  </si>
  <si>
    <t>Ctenochaetus cyanocheilus</t>
  </si>
  <si>
    <t>Ctenochaetus striatus</t>
  </si>
  <si>
    <t>Ctenochaetus truncatus</t>
  </si>
  <si>
    <t>Naso annulatus</t>
  </si>
  <si>
    <t>Naso brachycentron</t>
  </si>
  <si>
    <t>Naso brevirostris</t>
  </si>
  <si>
    <t>Naso caeruleacauda</t>
  </si>
  <si>
    <t>Naso caesius</t>
  </si>
  <si>
    <t>Naso fageni</t>
  </si>
  <si>
    <t>Naso hexacanthus</t>
  </si>
  <si>
    <t>Naso lituratus</t>
  </si>
  <si>
    <t>Naso mcdadei</t>
  </si>
  <si>
    <t>Naso minor</t>
  </si>
  <si>
    <t>Naso thynnoides</t>
  </si>
  <si>
    <t>Naso tonganus</t>
  </si>
  <si>
    <t>Naso tuberosus</t>
  </si>
  <si>
    <t>Naso unicornis</t>
  </si>
  <si>
    <t>Naso vlamingii</t>
  </si>
  <si>
    <t>Paracanthurus hepatus</t>
  </si>
  <si>
    <t>Prionurus maculatus</t>
  </si>
  <si>
    <t>Prionurus microlepidotus</t>
  </si>
  <si>
    <t>Zebrasoma scopas</t>
  </si>
  <si>
    <t>Zebrasoma velifer</t>
  </si>
  <si>
    <t>Antigoniidae</t>
  </si>
  <si>
    <t>Antigonia capros</t>
  </si>
  <si>
    <t>Antigonia malayana</t>
  </si>
  <si>
    <t>Antigonia rhomboidea</t>
  </si>
  <si>
    <t>Antigonia rubescens</t>
  </si>
  <si>
    <t>Antigonia rubicunda</t>
  </si>
  <si>
    <t>Amphichaetodon howensis</t>
  </si>
  <si>
    <t>Chaetodon adiergastos</t>
  </si>
  <si>
    <t>Chaetodon assarius</t>
  </si>
  <si>
    <t>Chaetodon aureofasciatus</t>
  </si>
  <si>
    <t>Chaetodon baronessa</t>
  </si>
  <si>
    <t>Chaetodon bennetti</t>
  </si>
  <si>
    <t>Chaetodon citrinellus</t>
  </si>
  <si>
    <t>Chaetodon decussatus</t>
  </si>
  <si>
    <t>Chaetodon ephippium</t>
  </si>
  <si>
    <t>Chaetodon flavirostris</t>
  </si>
  <si>
    <t>Chaetodon guentheri</t>
  </si>
  <si>
    <t>Chaetodon kleinii</t>
  </si>
  <si>
    <t>Chaetodon lineolatus</t>
  </si>
  <si>
    <t>Chaetodon lunulatus</t>
  </si>
  <si>
    <t>Chaetodon melannotus</t>
  </si>
  <si>
    <t>Chaetodon mertensii</t>
  </si>
  <si>
    <t>Chaetodon meyeri</t>
  </si>
  <si>
    <t>Chaetodon ocellicaudus</t>
  </si>
  <si>
    <t>Chaetodon ornatissimus</t>
  </si>
  <si>
    <t>Chaetodon oxycephalus</t>
  </si>
  <si>
    <t>Chaetodon pelewensis</t>
  </si>
  <si>
    <t>Chaetodon plebeius</t>
  </si>
  <si>
    <t>Chaetodon punctatofasciatus</t>
  </si>
  <si>
    <t>Chaetodon rafflesii</t>
  </si>
  <si>
    <t>Chaetodon rainfordi</t>
  </si>
  <si>
    <t>Chaetodon reticulatus</t>
  </si>
  <si>
    <t>Chaetodon semeion</t>
  </si>
  <si>
    <t>Chaetodon tricinctus</t>
  </si>
  <si>
    <t>Chaetodon trifascialis</t>
  </si>
  <si>
    <t>Chaetodon trifasciatus</t>
  </si>
  <si>
    <t>Chaetodon ulietensis</t>
  </si>
  <si>
    <t>Chaetodon unimaculatus</t>
  </si>
  <si>
    <t>Chaetodon vagabundus</t>
  </si>
  <si>
    <t>Chelmon marginalis</t>
  </si>
  <si>
    <t>Chelmon muelleri</t>
  </si>
  <si>
    <t>Chelmon rostratus</t>
  </si>
  <si>
    <t>Chelmonops curiosus</t>
  </si>
  <si>
    <t>Chelmonops truncatus</t>
  </si>
  <si>
    <t>Coradion altivelis</t>
  </si>
  <si>
    <t>Coradion chrysozonus</t>
  </si>
  <si>
    <t>Coradion melanopus</t>
  </si>
  <si>
    <t>Forcipiger flavissimus</t>
  </si>
  <si>
    <t>Forcipiger longirostris</t>
  </si>
  <si>
    <t>Hemitaurichthys polylepis</t>
  </si>
  <si>
    <t>Heniochus acuminatus</t>
  </si>
  <si>
    <t>Heniochus chrysostomus</t>
  </si>
  <si>
    <t>Heniochus diphreutes</t>
  </si>
  <si>
    <t>Heniochus monoceros</t>
  </si>
  <si>
    <t>Heniochus singularius</t>
  </si>
  <si>
    <t>Heniochus varius</t>
  </si>
  <si>
    <t>Parachaetodon ocellatus</t>
  </si>
  <si>
    <t>Roa australis</t>
  </si>
  <si>
    <t>Drepaneidae</t>
  </si>
  <si>
    <t>Drepane longimana</t>
  </si>
  <si>
    <t>Drepane punctata</t>
  </si>
  <si>
    <t>Ephippidae</t>
  </si>
  <si>
    <t>Ephippus orbis</t>
  </si>
  <si>
    <t>Platax batavianus</t>
  </si>
  <si>
    <t>Platax orbicularis</t>
  </si>
  <si>
    <t>Platax pinnatus</t>
  </si>
  <si>
    <t>Platax teira</t>
  </si>
  <si>
    <t>Rhinoprenes pentanemus</t>
  </si>
  <si>
    <t>Zabidius novemaculeatus</t>
  </si>
  <si>
    <t>Leiognathidae</t>
  </si>
  <si>
    <t>Aurigequula fasciata</t>
  </si>
  <si>
    <t>Deveximentum insidiator</t>
  </si>
  <si>
    <t>Deveximentum interruptum</t>
  </si>
  <si>
    <t>Deveximentum megalolepis</t>
  </si>
  <si>
    <t>Equulites elongatus</t>
  </si>
  <si>
    <t>Equulites laterofenestra</t>
  </si>
  <si>
    <t>Equulites leuciscus</t>
  </si>
  <si>
    <t>Equulites lineolatus</t>
  </si>
  <si>
    <t>Eubleekeria jonesi</t>
  </si>
  <si>
    <t>Eubleekeria splendens</t>
  </si>
  <si>
    <t>Gazza achlamys</t>
  </si>
  <si>
    <t>Gazza dentex</t>
  </si>
  <si>
    <t>Gazza minuta</t>
  </si>
  <si>
    <t>Gazza rhombea</t>
  </si>
  <si>
    <t>Leiognathus brevirostris</t>
  </si>
  <si>
    <t>Leiognathus equula</t>
  </si>
  <si>
    <t>Leiognathus longispinis</t>
  </si>
  <si>
    <t>Leiognathus parviceps</t>
  </si>
  <si>
    <t>Leiognathus ruconius</t>
  </si>
  <si>
    <t>Nuchequula gerreoides</t>
  </si>
  <si>
    <t>Nuchequula glenysae</t>
  </si>
  <si>
    <t>Photolateralis moretoniensis</t>
  </si>
  <si>
    <t>Photopectoralis aureus</t>
  </si>
  <si>
    <t>Photopectoralis bindus</t>
  </si>
  <si>
    <t>Lobotidae</t>
  </si>
  <si>
    <t>Hapalogenys dampieriensis</t>
  </si>
  <si>
    <t>Hapalogenys kishinouyei</t>
  </si>
  <si>
    <t>Lobotes surinamensis</t>
  </si>
  <si>
    <t>Apolemichthys trimaculatus</t>
  </si>
  <si>
    <t>Centropyge aurantia</t>
  </si>
  <si>
    <t>Centropyge bicolor</t>
  </si>
  <si>
    <t>Centropyge bispinosa</t>
  </si>
  <si>
    <t>Centropyge eibli</t>
  </si>
  <si>
    <t>Centropyge fisheri</t>
  </si>
  <si>
    <t>Centropyge flavissima</t>
  </si>
  <si>
    <t>Centropyge loriculus</t>
  </si>
  <si>
    <t>Centropyge nox</t>
  </si>
  <si>
    <t>Centropyge tibicen</t>
  </si>
  <si>
    <t>Centropyge vrolikii</t>
  </si>
  <si>
    <t>Centropyge woodheadi</t>
  </si>
  <si>
    <t>Chaetodontoplus ballinae</t>
  </si>
  <si>
    <t>Chaetodontoplus conspicillatus</t>
  </si>
  <si>
    <t>Chaetodontoplus duboulayi</t>
  </si>
  <si>
    <t>Chaetodontoplus meredithi</t>
  </si>
  <si>
    <t>Chaetodontoplus mesoleucus</t>
  </si>
  <si>
    <t>Chaetodontoplus personifer</t>
  </si>
  <si>
    <t>Genicanthus lamarck</t>
  </si>
  <si>
    <t>Genicanthus watanabei</t>
  </si>
  <si>
    <t>Paracentropyge multifasciata</t>
  </si>
  <si>
    <t>Pomacanthus imperator</t>
  </si>
  <si>
    <t>Pomacanthus navarchus</t>
  </si>
  <si>
    <t>Pomacanthus semicirculatus</t>
  </si>
  <si>
    <t>Pomacanthus sexstriatus</t>
  </si>
  <si>
    <t>Pomacanthus xanthometopon</t>
  </si>
  <si>
    <t>Pygoplites diacanthus</t>
  </si>
  <si>
    <t>Scatophagidae</t>
  </si>
  <si>
    <t>Scatophagus argus</t>
  </si>
  <si>
    <t>Scatophagus tetracanthus</t>
  </si>
  <si>
    <t>Selenotoca multifasciata</t>
  </si>
  <si>
    <t>Siganus argenteus</t>
  </si>
  <si>
    <t>Siganus corallinus</t>
  </si>
  <si>
    <t>Siganus doliatus</t>
  </si>
  <si>
    <t>Siganus guttatus</t>
  </si>
  <si>
    <t>Siganus javus</t>
  </si>
  <si>
    <t>Siganus lineatus</t>
  </si>
  <si>
    <t>Siganus puellus</t>
  </si>
  <si>
    <t>Siganus punctatissimus</t>
  </si>
  <si>
    <t>Siganus punctatus</t>
  </si>
  <si>
    <t>Siganus trispilos</t>
  </si>
  <si>
    <t>Siganus unimaculatus</t>
  </si>
  <si>
    <t>Siganus vermiculatus</t>
  </si>
  <si>
    <t>Siganus virgatus</t>
  </si>
  <si>
    <t>Siganus vulpinus</t>
  </si>
  <si>
    <t>Acropomatiformes</t>
  </si>
  <si>
    <t>Acropomatidae</t>
  </si>
  <si>
    <t>Acropoma japonicum</t>
  </si>
  <si>
    <t>Doederleinia berycoides</t>
  </si>
  <si>
    <t>Banjosidae</t>
  </si>
  <si>
    <t>Banjos aculeatus</t>
  </si>
  <si>
    <t>Banjos banjos</t>
  </si>
  <si>
    <t>Banjos peregrinus</t>
  </si>
  <si>
    <t>Bathyclupeidae</t>
  </si>
  <si>
    <t>Neobathyclupea gracilis</t>
  </si>
  <si>
    <t>Neobathyclupea malayana</t>
  </si>
  <si>
    <t>Champsodontidae</t>
  </si>
  <si>
    <t>Champsodon atridorsalis</t>
  </si>
  <si>
    <t>Champsodon guentheri</t>
  </si>
  <si>
    <t>Champsodon longipinnis</t>
  </si>
  <si>
    <t>Champsodon machaeratus</t>
  </si>
  <si>
    <t>Champsodon nudivittis</t>
  </si>
  <si>
    <t>Champsodon pantolepis</t>
  </si>
  <si>
    <t>Champsodon sagittus</t>
  </si>
  <si>
    <t>Champsodon snyderi</t>
  </si>
  <si>
    <t>Champsodon vorax</t>
  </si>
  <si>
    <t>Chalixodytes chameleontoculis</t>
  </si>
  <si>
    <t>Creedia alleni</t>
  </si>
  <si>
    <t>Creedia haswelli</t>
  </si>
  <si>
    <t>Creedia partimsquamigera</t>
  </si>
  <si>
    <t>Limnichthys nitidus</t>
  </si>
  <si>
    <t>Schizochirus insolens</t>
  </si>
  <si>
    <t>Dinolestidae</t>
  </si>
  <si>
    <t>Dinolestes lewini</t>
  </si>
  <si>
    <t>Epigonidae</t>
  </si>
  <si>
    <t>Epigonus denticulatus</t>
  </si>
  <si>
    <t>Epigonus lenimen</t>
  </si>
  <si>
    <t>Epigonus macrops</t>
  </si>
  <si>
    <t>Epigonus robustus</t>
  </si>
  <si>
    <t>Epigonus telescopus</t>
  </si>
  <si>
    <t>Rosenblattia robusta</t>
  </si>
  <si>
    <t>Sphyraenops bairdianus</t>
  </si>
  <si>
    <t>Glaucosomatidae</t>
  </si>
  <si>
    <t>Glaucosoma buergeri</t>
  </si>
  <si>
    <t>Glaucosoma hebraicum</t>
  </si>
  <si>
    <t>Glaucosoma magnificum</t>
  </si>
  <si>
    <t>Glaucosoma scapulare</t>
  </si>
  <si>
    <t>Hemerocoetidae</t>
  </si>
  <si>
    <t>Acanthaphritis barbata</t>
  </si>
  <si>
    <t>Acanthaphritis ozawai</t>
  </si>
  <si>
    <t>Enigmapercis reducta</t>
  </si>
  <si>
    <t>Matsubaraea fusiformis</t>
  </si>
  <si>
    <t>Squamicreedia obtusa</t>
  </si>
  <si>
    <t>Howellidae</t>
  </si>
  <si>
    <t>Howella brodiei</t>
  </si>
  <si>
    <t>Howella sherborni</t>
  </si>
  <si>
    <t>Leptoscopidae</t>
  </si>
  <si>
    <t>Crapatalus munroi</t>
  </si>
  <si>
    <t>Lesueurina platycephala</t>
  </si>
  <si>
    <t>Malakichthyidae</t>
  </si>
  <si>
    <t>Malakichthys barbatus</t>
  </si>
  <si>
    <t>Malakichthys elegans</t>
  </si>
  <si>
    <t>Malakichthys griseus</t>
  </si>
  <si>
    <t>Malakichthys levis</t>
  </si>
  <si>
    <t>Malakichthys mochizuki</t>
  </si>
  <si>
    <t>Verilus anomalus</t>
  </si>
  <si>
    <t>Ostracoberycidae</t>
  </si>
  <si>
    <t>Ostracoberyx paxtoni</t>
  </si>
  <si>
    <t>Parapriacanthus dispar</t>
  </si>
  <si>
    <t>Parapriacanthus elongatus</t>
  </si>
  <si>
    <t>Parapriacanthus ransonneti</t>
  </si>
  <si>
    <t>Pempheris adusta</t>
  </si>
  <si>
    <t>Pempheris affinis</t>
  </si>
  <si>
    <t>Pempheris analis</t>
  </si>
  <si>
    <t>Pempheris compressa</t>
  </si>
  <si>
    <t>Pempheris klunzingeri</t>
  </si>
  <si>
    <t>Pempheris multiradiata</t>
  </si>
  <si>
    <t>Pempheris ornata</t>
  </si>
  <si>
    <t>Pempheris otaitensis</t>
  </si>
  <si>
    <t>Pempheris oualensis</t>
  </si>
  <si>
    <t>Pempheris vanicolensis</t>
  </si>
  <si>
    <t>Pempheris ypsilychnus</t>
  </si>
  <si>
    <t>Pentacerotidae</t>
  </si>
  <si>
    <t>Evistias acutirostris</t>
  </si>
  <si>
    <t>Histiopterus typus</t>
  </si>
  <si>
    <t>Parazanclistius hutchinsi</t>
  </si>
  <si>
    <t>Paristiopterus gallipavo</t>
  </si>
  <si>
    <t>Paristiopterus labiosus</t>
  </si>
  <si>
    <t>Pentaceropsis recurvirostris</t>
  </si>
  <si>
    <t>Pentaceros decacanthus</t>
  </si>
  <si>
    <t>Pentaceros japonicus</t>
  </si>
  <si>
    <t>Pentaceros richardsoni</t>
  </si>
  <si>
    <t>Zanclistius elevatus</t>
  </si>
  <si>
    <t>Polyprion americanus</t>
  </si>
  <si>
    <t>Polyprion oxygeneios</t>
  </si>
  <si>
    <t>Symphysanodontidae</t>
  </si>
  <si>
    <t>Symphysanodon typus</t>
  </si>
  <si>
    <t>Synagropidae</t>
  </si>
  <si>
    <t>Parascombrops analis</t>
  </si>
  <si>
    <t>Parascombrops glossodon</t>
  </si>
  <si>
    <t>Parascombrops nakayamai</t>
  </si>
  <si>
    <t>Parascombrops philippinensis</t>
  </si>
  <si>
    <t>Parascombrops serratospinosus</t>
  </si>
  <si>
    <t>Parascombrops yamanouei</t>
  </si>
  <si>
    <t>Synagrops japonicus</t>
  </si>
  <si>
    <t>Albuliformes</t>
  </si>
  <si>
    <t>Albulidae</t>
  </si>
  <si>
    <t>Albula argentea</t>
  </si>
  <si>
    <t>Albula glossodonta</t>
  </si>
  <si>
    <t>Albula oligolepis</t>
  </si>
  <si>
    <t>Alepocephaliformes</t>
  </si>
  <si>
    <t>Alepocephalus antipodianus</t>
  </si>
  <si>
    <t>Alepocephalus australis</t>
  </si>
  <si>
    <t>Alepocephalus bicolor</t>
  </si>
  <si>
    <t>Alepocephalus longirostris</t>
  </si>
  <si>
    <t>Alepocephalus triangularis</t>
  </si>
  <si>
    <t>Asquamiceps hjorti</t>
  </si>
  <si>
    <t>Asquamiceps longmani</t>
  </si>
  <si>
    <t>Aulastomatomorpha phospherops</t>
  </si>
  <si>
    <t>Bajacalifornia arcylepis</t>
  </si>
  <si>
    <t>Bajacalifornia calcarata</t>
  </si>
  <si>
    <t>Bajacalifornia megalops</t>
  </si>
  <si>
    <t>Bathytroctes squamosus</t>
  </si>
  <si>
    <t>Bathytroctes zugmayeri</t>
  </si>
  <si>
    <t>Conocara kreffti</t>
  </si>
  <si>
    <t>Conocara microlepis</t>
  </si>
  <si>
    <t>Conocara nigrum</t>
  </si>
  <si>
    <t>Conocara paxtoni</t>
  </si>
  <si>
    <t>Einara macrolepis</t>
  </si>
  <si>
    <t>Herwigia kreffti</t>
  </si>
  <si>
    <t>Leptochilichthys microlepis</t>
  </si>
  <si>
    <t>Leptochilichthys pinguis</t>
  </si>
  <si>
    <t>Leptoderma affine</t>
  </si>
  <si>
    <t>Leptoderma lubricum</t>
  </si>
  <si>
    <t>Narcetes lloydi</t>
  </si>
  <si>
    <t>Narcetes stomias</t>
  </si>
  <si>
    <t>Photostylus pycnopterus</t>
  </si>
  <si>
    <t>Rouleina attrita</t>
  </si>
  <si>
    <t>Rouleina eucla</t>
  </si>
  <si>
    <t>Rouleina guentheri</t>
  </si>
  <si>
    <t>Rouleina maderensis</t>
  </si>
  <si>
    <t>Rouleina squamilatera</t>
  </si>
  <si>
    <t>Talismania antillarum</t>
  </si>
  <si>
    <t>Talismania bifurcata</t>
  </si>
  <si>
    <t>Talismania longifilis</t>
  </si>
  <si>
    <t>Talismania mekistonema</t>
  </si>
  <si>
    <t>Xenodermichthys copei</t>
  </si>
  <si>
    <t>Platytroctidae</t>
  </si>
  <si>
    <t>Holtbyrnia laticauda</t>
  </si>
  <si>
    <t>Maulisia acuticeps</t>
  </si>
  <si>
    <t>Maulisia mauli</t>
  </si>
  <si>
    <t>Maulisia microlepis</t>
  </si>
  <si>
    <t>Persparsia kopua</t>
  </si>
  <si>
    <t>Platytroctes apus</t>
  </si>
  <si>
    <t>Anguilliformes</t>
  </si>
  <si>
    <t>Anguilla bicolor</t>
  </si>
  <si>
    <t>Anguilla obscura</t>
  </si>
  <si>
    <t>Chlopsidae</t>
  </si>
  <si>
    <t>Chlopsis sagmacollaris</t>
  </si>
  <si>
    <t>Kaupichthys atronasus</t>
  </si>
  <si>
    <t>Kaupichthys brachychirus</t>
  </si>
  <si>
    <t>Kaupichthys diodontus</t>
  </si>
  <si>
    <t>Kaupichthys hyoproroides</t>
  </si>
  <si>
    <t>Colocongridae</t>
  </si>
  <si>
    <t>Coloconger scholesi</t>
  </si>
  <si>
    <t>Congridae</t>
  </si>
  <si>
    <t>Ariosoma anago</t>
  </si>
  <si>
    <t>Ariosoma anagoides</t>
  </si>
  <si>
    <t>Ariosoma howensis</t>
  </si>
  <si>
    <t>Ariosoma mauritianum</t>
  </si>
  <si>
    <t>Ariosoma scheelei</t>
  </si>
  <si>
    <t>Bassanago bulbiceps</t>
  </si>
  <si>
    <t>Bassanago hirsutus</t>
  </si>
  <si>
    <t>Bathycongrus guttulatus</t>
  </si>
  <si>
    <t>Bathycongrus odontostomus</t>
  </si>
  <si>
    <t>Bathycongrus retrotinctus</t>
  </si>
  <si>
    <t>Bathyuroconger vicinus</t>
  </si>
  <si>
    <t>Blachea xenobranchialis</t>
  </si>
  <si>
    <t>Castleichthys auritus</t>
  </si>
  <si>
    <t>Conger cinereus</t>
  </si>
  <si>
    <t>Conger verreauxi</t>
  </si>
  <si>
    <t>Conger wilsoni</t>
  </si>
  <si>
    <t>Congriscus maldivensis</t>
  </si>
  <si>
    <t>Diploconger polystigmatus</t>
  </si>
  <si>
    <t>Gnathophis castlei</t>
  </si>
  <si>
    <t>Gnathophis grahami</t>
  </si>
  <si>
    <t>Gnathophis habenatus</t>
  </si>
  <si>
    <t>Gnathophis longicauda</t>
  </si>
  <si>
    <t>Gnathophis macroporis</t>
  </si>
  <si>
    <t>Gnathophis melanocoelus</t>
  </si>
  <si>
    <t>Gnathophis microps</t>
  </si>
  <si>
    <t>Gnathophis nasutus</t>
  </si>
  <si>
    <t>Gnathophis umbrellabius</t>
  </si>
  <si>
    <t>Gorgasia galzini</t>
  </si>
  <si>
    <t>Gorgasia preclara</t>
  </si>
  <si>
    <t>Heteroconger hassi</t>
  </si>
  <si>
    <t>Lumiconger arafura</t>
  </si>
  <si>
    <t>Macrocephenchelys brevirostris</t>
  </si>
  <si>
    <t>Parabathymyrus macrophthalmus</t>
  </si>
  <si>
    <t>Poeciloconger kapala</t>
  </si>
  <si>
    <t>Scalanago lateralis</t>
  </si>
  <si>
    <t>Uroconger lepturus</t>
  </si>
  <si>
    <t>Derichthyidae</t>
  </si>
  <si>
    <t>Derichthys serpentinus</t>
  </si>
  <si>
    <t>Nessorhamphus danae</t>
  </si>
  <si>
    <t>Nessorhamphus ingolfianus</t>
  </si>
  <si>
    <t>Moringuidae</t>
  </si>
  <si>
    <t>Moringua abbreviata</t>
  </si>
  <si>
    <t>Moringua ferruginea</t>
  </si>
  <si>
    <t>Moringua javanica</t>
  </si>
  <si>
    <t>Moringua microchir</t>
  </si>
  <si>
    <t>Neoconger tuberculatus</t>
  </si>
  <si>
    <t>Muraenesocidae</t>
  </si>
  <si>
    <t>Gavialiceps javanicus</t>
  </si>
  <si>
    <t>Muraenesox bagio</t>
  </si>
  <si>
    <t>Muraenesox cinereus</t>
  </si>
  <si>
    <t>Oxyconger leptognathus</t>
  </si>
  <si>
    <t>Anarchias allardicei</t>
  </si>
  <si>
    <t>Anarchias cantonensis</t>
  </si>
  <si>
    <t>Anarchias seychellensis</t>
  </si>
  <si>
    <t>Echidna nebulosa</t>
  </si>
  <si>
    <t>Echidna polyzona</t>
  </si>
  <si>
    <t>Echidna unicolor</t>
  </si>
  <si>
    <t>Enchelycore bayeri</t>
  </si>
  <si>
    <t>Enchelycore ramosa</t>
  </si>
  <si>
    <t>Enchelycore schismatorhynchus</t>
  </si>
  <si>
    <t>Enchelynassa canina</t>
  </si>
  <si>
    <t>Gymnomuraena zebra</t>
  </si>
  <si>
    <t>Gymnothorax annasona</t>
  </si>
  <si>
    <t>Gymnothorax australicola</t>
  </si>
  <si>
    <t>Gymnothorax austrinus</t>
  </si>
  <si>
    <t>Gymnothorax buroensis</t>
  </si>
  <si>
    <t>Gymnothorax castlei</t>
  </si>
  <si>
    <t>Gymnothorax cephalospilus</t>
  </si>
  <si>
    <t>Gymnothorax chilospilus</t>
  </si>
  <si>
    <t>Gymnothorax cribroris</t>
  </si>
  <si>
    <t>Gymnothorax enigmaticus</t>
  </si>
  <si>
    <t>Gymnothorax fimbriatus</t>
  </si>
  <si>
    <t>Gymnothorax fuscomaculatus</t>
  </si>
  <si>
    <t>Gymnothorax gracilicauda</t>
  </si>
  <si>
    <t>Gymnothorax herrei</t>
  </si>
  <si>
    <t>Gymnothorax intesi</t>
  </si>
  <si>
    <t>Gymnothorax isingteena</t>
  </si>
  <si>
    <t>Gymnothorax kidako</t>
  </si>
  <si>
    <t>Gymnothorax kontodontos</t>
  </si>
  <si>
    <t>Gymnothorax longinquus</t>
  </si>
  <si>
    <t>Gymnothorax mccoskeri</t>
  </si>
  <si>
    <t>Gymnothorax melatremus</t>
  </si>
  <si>
    <t>Gymnothorax microstictus</t>
  </si>
  <si>
    <t>Gymnothorax minor</t>
  </si>
  <si>
    <t>Gymnothorax moluccensis</t>
  </si>
  <si>
    <t>Gymnothorax monochrous</t>
  </si>
  <si>
    <t>Gymnothorax nubilus</t>
  </si>
  <si>
    <t>Gymnothorax nudivomer</t>
  </si>
  <si>
    <t>Gymnothorax obesus</t>
  </si>
  <si>
    <t>Gymnothorax phasmatodes</t>
  </si>
  <si>
    <t>Gymnothorax pictus</t>
  </si>
  <si>
    <t>Gymnothorax pindae</t>
  </si>
  <si>
    <t>Gymnothorax polyuranodon</t>
  </si>
  <si>
    <t>Gymnothorax porphyreus</t>
  </si>
  <si>
    <t>Gymnothorax prasinus</t>
  </si>
  <si>
    <t>Gymnothorax prionodon</t>
  </si>
  <si>
    <t>Gymnothorax pseudoherrei</t>
  </si>
  <si>
    <t>Gymnothorax reticularis</t>
  </si>
  <si>
    <t>Gymnothorax richardsonii</t>
  </si>
  <si>
    <t>Gymnothorax robinsi</t>
  </si>
  <si>
    <t>Gymnothorax rueppelliae</t>
  </si>
  <si>
    <t>Gymnothorax thyrsoideus</t>
  </si>
  <si>
    <t>Gymnothorax undulatus</t>
  </si>
  <si>
    <t>Gymnothorax woodwardi</t>
  </si>
  <si>
    <t>Gymnothorax zonipectis</t>
  </si>
  <si>
    <t>Strophidon sathete</t>
  </si>
  <si>
    <t>Uropterygius concolor</t>
  </si>
  <si>
    <t>Uropterygius fuscoguttatus</t>
  </si>
  <si>
    <t>Uropterygius kamar</t>
  </si>
  <si>
    <t>Uropterygius marmoratus</t>
  </si>
  <si>
    <t>Uropterygius micropterus</t>
  </si>
  <si>
    <t>Uropterygius nagoensis</t>
  </si>
  <si>
    <t>Uropterygius xenodontus</t>
  </si>
  <si>
    <t>Nemichthyidae</t>
  </si>
  <si>
    <t>Avocettina acuticeps</t>
  </si>
  <si>
    <t>Avocettina infans</t>
  </si>
  <si>
    <t>Labichthys yanoi</t>
  </si>
  <si>
    <t>Nemichthys curvirostris</t>
  </si>
  <si>
    <t>Nemichthys scolopaceus</t>
  </si>
  <si>
    <t>Nettastoma solitarium</t>
  </si>
  <si>
    <t>Nettenchelys gephyra</t>
  </si>
  <si>
    <t>Saurenchelys finitima</t>
  </si>
  <si>
    <t>Saurenchelys stylura</t>
  </si>
  <si>
    <t>Venefica multiporosa</t>
  </si>
  <si>
    <t>Ophichthidae</t>
  </si>
  <si>
    <t>Allips concolor</t>
  </si>
  <si>
    <t>Apterichtus klazingai</t>
  </si>
  <si>
    <t>Apterichtus malabar</t>
  </si>
  <si>
    <t>Bascanichthys sibogae</t>
  </si>
  <si>
    <t>Brachysomophis cirrocheilos</t>
  </si>
  <si>
    <t>Brachysomophis crocodilinus</t>
  </si>
  <si>
    <t>Brachysomophis henshawi</t>
  </si>
  <si>
    <t>Callechelys catostoma</t>
  </si>
  <si>
    <t>Callechelys marmorata</t>
  </si>
  <si>
    <t>Cirrhimuraena calamus</t>
  </si>
  <si>
    <t>Echelus uropterus</t>
  </si>
  <si>
    <t>Ichthyapus vulturis</t>
  </si>
  <si>
    <t>Leiuranus semicinctus</t>
  </si>
  <si>
    <t>Leiuranus versicolor</t>
  </si>
  <si>
    <t>Malvoliophis pinguis</t>
  </si>
  <si>
    <t>Muraenichthys thompsoni</t>
  </si>
  <si>
    <t>Myrichthys colubrinus</t>
  </si>
  <si>
    <t>Myrichthys maculosus</t>
  </si>
  <si>
    <t>Myrophis microchir</t>
  </si>
  <si>
    <t>Neenchelys cheni</t>
  </si>
  <si>
    <t>Ophichthus alleni</t>
  </si>
  <si>
    <t>Ophichthus altipennis</t>
  </si>
  <si>
    <t>Ophichthus bonaparti</t>
  </si>
  <si>
    <t>Ophichthus cephalozona</t>
  </si>
  <si>
    <t>Ophichthus lithinus</t>
  </si>
  <si>
    <t>Ophichthus macrochir</t>
  </si>
  <si>
    <t>Ophichthus rutidoderma</t>
  </si>
  <si>
    <t>Ophichthus urolophus</t>
  </si>
  <si>
    <t>Ophisurus serpens</t>
  </si>
  <si>
    <t>Phyllophichthus xenodontus</t>
  </si>
  <si>
    <t>Pisodonophis boro</t>
  </si>
  <si>
    <t>Pisodonophis cancrivorus</t>
  </si>
  <si>
    <t>Schismorhynchus labialis</t>
  </si>
  <si>
    <t>Schultzidia johnstonensis</t>
  </si>
  <si>
    <t>Scolecenchelys australis</t>
  </si>
  <si>
    <t>Scolecenchelys breviceps</t>
  </si>
  <si>
    <t>Scolecenchelys castlei</t>
  </si>
  <si>
    <t>Scolecenchelys godeffroyi</t>
  </si>
  <si>
    <t>Scolecenchelys gymnota</t>
  </si>
  <si>
    <t>Scolecenchelys iredalei</t>
  </si>
  <si>
    <t>Scolecenchelys laticaudata</t>
  </si>
  <si>
    <t>Scolecenchelys macroptera</t>
  </si>
  <si>
    <t>Scolecenchelys nicholsarum</t>
  </si>
  <si>
    <t>Skythrenchelys zabra</t>
  </si>
  <si>
    <t>Xyrias revulsus</t>
  </si>
  <si>
    <t>Yirrkala calyptra</t>
  </si>
  <si>
    <t>Yirrkala chaselingi</t>
  </si>
  <si>
    <t>Yirrkala lumbricoides</t>
  </si>
  <si>
    <t>Yirrkala misolensis</t>
  </si>
  <si>
    <t>Serrivomeridae</t>
  </si>
  <si>
    <t>Serrivomer beanii</t>
  </si>
  <si>
    <t>Serrivomer bertini</t>
  </si>
  <si>
    <t>Synaphobranchidae</t>
  </si>
  <si>
    <t>Diastobranchus capensis</t>
  </si>
  <si>
    <t>Histiobranchus australis</t>
  </si>
  <si>
    <t>Histiobranchus bruuni</t>
  </si>
  <si>
    <t>Ilyophis brunneus</t>
  </si>
  <si>
    <t>Simenchelys parasitica</t>
  </si>
  <si>
    <t>Synaphobranchus affinis</t>
  </si>
  <si>
    <t>Synaphobranchus brevidorsalis</t>
  </si>
  <si>
    <t>Synaphobranchus kaupii</t>
  </si>
  <si>
    <t>Argentiniformes</t>
  </si>
  <si>
    <t>Argentinidae</t>
  </si>
  <si>
    <t>Argentina australiae</t>
  </si>
  <si>
    <t>Argentina elongata</t>
  </si>
  <si>
    <t>Glossanodon australis</t>
  </si>
  <si>
    <t>Glossanodon elongatus</t>
  </si>
  <si>
    <t>Glossanodon pseudolineatus</t>
  </si>
  <si>
    <t>Glossanodon struhsakeri</t>
  </si>
  <si>
    <t>Bathylagidae</t>
  </si>
  <si>
    <t>Bathylagichthys australis</t>
  </si>
  <si>
    <t>Bathylagichthys greyae</t>
  </si>
  <si>
    <t>Bathylagichthys longipinnis</t>
  </si>
  <si>
    <t>Bathylagoides argyrogaster</t>
  </si>
  <si>
    <t>Bathylagus antarcticus</t>
  </si>
  <si>
    <t>Dolicholagus longirostris</t>
  </si>
  <si>
    <t>Lipolagus ochotensis</t>
  </si>
  <si>
    <t>Melanolagus bericoides</t>
  </si>
  <si>
    <t>Microstoma australis</t>
  </si>
  <si>
    <t>Opisthoproctidae</t>
  </si>
  <si>
    <t>Monacoa grimaldii</t>
  </si>
  <si>
    <t>Monacoa niger</t>
  </si>
  <si>
    <t>Rhynchohyalus natalensis</t>
  </si>
  <si>
    <t>Winteria telescopa</t>
  </si>
  <si>
    <t>Ateleopodiformes</t>
  </si>
  <si>
    <t>Ateleopodidae</t>
  </si>
  <si>
    <t>Ateleopus japonicus</t>
  </si>
  <si>
    <t>Atheriniformes</t>
  </si>
  <si>
    <t>Atherinason hepsetoides</t>
  </si>
  <si>
    <t>Atherinomorus endrachtensis</t>
  </si>
  <si>
    <t>Atherinomorus lacunosus</t>
  </si>
  <si>
    <t>Atherinomorus pinguis</t>
  </si>
  <si>
    <t>Atherinomorus vaigiensis</t>
  </si>
  <si>
    <t>Atherinosoma elongatum</t>
  </si>
  <si>
    <t>Atherinosoma microstoma</t>
  </si>
  <si>
    <t>Craterocephalus amniculus</t>
  </si>
  <si>
    <t>Craterocephalus capreoli</t>
  </si>
  <si>
    <t>Craterocephalus centralis</t>
  </si>
  <si>
    <t>Craterocephalus cuneiceps</t>
  </si>
  <si>
    <t>Craterocephalus dalhousiensis</t>
  </si>
  <si>
    <t>Craterocephalus eyresii</t>
  </si>
  <si>
    <t>Craterocephalus fluviatilis</t>
  </si>
  <si>
    <t>Craterocephalus fulvus</t>
  </si>
  <si>
    <t>Craterocephalus gloveri</t>
  </si>
  <si>
    <t>Craterocephalus helenae</t>
  </si>
  <si>
    <t>Craterocephalus honoriae</t>
  </si>
  <si>
    <t>Craterocephalus lentiginosus</t>
  </si>
  <si>
    <t>Craterocephalus marianae</t>
  </si>
  <si>
    <t>Craterocephalus marjoriae</t>
  </si>
  <si>
    <t>Craterocephalus mugiloides</t>
  </si>
  <si>
    <t>Craterocephalus munroi</t>
  </si>
  <si>
    <t>Craterocephalus pauciradiatus</t>
  </si>
  <si>
    <t>Craterocephalus stercusmuscarum</t>
  </si>
  <si>
    <t>Craterocephalus stramineus</t>
  </si>
  <si>
    <t>Hypoatherina barnesi</t>
  </si>
  <si>
    <t>Hypoatherina temminckii</t>
  </si>
  <si>
    <t>Hypoatherina tropicalis</t>
  </si>
  <si>
    <t>Kestratherina brevirostris</t>
  </si>
  <si>
    <t>Kestratherina esox</t>
  </si>
  <si>
    <t>Leptatherina presbyteroides</t>
  </si>
  <si>
    <t>Leptatherina wallacei</t>
  </si>
  <si>
    <t>Stenatherina panatela</t>
  </si>
  <si>
    <t>Atherionidae</t>
  </si>
  <si>
    <t>Atherion elymus</t>
  </si>
  <si>
    <t>Atherion maccullochi</t>
  </si>
  <si>
    <t>Dentatherinidae</t>
  </si>
  <si>
    <t>Dentatherina merceri</t>
  </si>
  <si>
    <t>Isonidae</t>
  </si>
  <si>
    <t>Iso rhothophilus</t>
  </si>
  <si>
    <t>Melanotaeniidae</t>
  </si>
  <si>
    <t>Cairnsichthys rhombosomoides</t>
  </si>
  <si>
    <t>Iriatherina werneri</t>
  </si>
  <si>
    <t>Melanotaenia australis</t>
  </si>
  <si>
    <t>Melanotaenia duboulayi</t>
  </si>
  <si>
    <t>Melanotaenia eachamensis</t>
  </si>
  <si>
    <t>Melanotaenia exquisita</t>
  </si>
  <si>
    <t>Melanotaenia fluviatilis</t>
  </si>
  <si>
    <t>Melanotaenia gracilis</t>
  </si>
  <si>
    <t>Melanotaenia maccullochi</t>
  </si>
  <si>
    <t>Melanotaenia nigrans</t>
  </si>
  <si>
    <t>Melanotaenia pygmaea</t>
  </si>
  <si>
    <t>Melanotaenia solata</t>
  </si>
  <si>
    <t>Melanotaenia splendida</t>
  </si>
  <si>
    <t>Melanotaenia trifasciata</t>
  </si>
  <si>
    <t>Melanotaenia utcheensis</t>
  </si>
  <si>
    <t>Rhadinocentrus ornatus</t>
  </si>
  <si>
    <t>Pseudomugilidae</t>
  </si>
  <si>
    <t>Pseudomugil cyanodorsalis</t>
  </si>
  <si>
    <t>Pseudomugil gertrudae</t>
  </si>
  <si>
    <t>Pseudomugil inconspicuus</t>
  </si>
  <si>
    <t>Pseudomugil mellis</t>
  </si>
  <si>
    <t>Pseudomugil signifer</t>
  </si>
  <si>
    <t>Pseudomugil tenellus</t>
  </si>
  <si>
    <t>Scaturiginichthys vermeilipinnis</t>
  </si>
  <si>
    <t>Aulopiformes</t>
  </si>
  <si>
    <t>Alepisaurus brevirostris</t>
  </si>
  <si>
    <t>Omosudis lowii</t>
  </si>
  <si>
    <t>Aulopidae</t>
  </si>
  <si>
    <t>Hime curtirostris</t>
  </si>
  <si>
    <t>Hime formosana</t>
  </si>
  <si>
    <t>Hime pyrhistion</t>
  </si>
  <si>
    <t>Latropiscis purpurissatus</t>
  </si>
  <si>
    <t>Leptaulopus damasi</t>
  </si>
  <si>
    <t>Leptaulopus erythrozonatus</t>
  </si>
  <si>
    <t>Bathysauridae</t>
  </si>
  <si>
    <t>Bathysaurus ferox</t>
  </si>
  <si>
    <t>Bathysauroididae</t>
  </si>
  <si>
    <t>Bathysauroides gigas</t>
  </si>
  <si>
    <t>Chlorophthalmidae</t>
  </si>
  <si>
    <t>Chlorophthalmus agassizi</t>
  </si>
  <si>
    <t>Chlorophthalmus nigromarginatus</t>
  </si>
  <si>
    <t>Evermannellidae</t>
  </si>
  <si>
    <t>Coccorella atlantica</t>
  </si>
  <si>
    <t>Evermannella balbo</t>
  </si>
  <si>
    <t>Evermannella indica</t>
  </si>
  <si>
    <t>Giganturidae</t>
  </si>
  <si>
    <t>Gigantura chuni</t>
  </si>
  <si>
    <t>Gigantura indica</t>
  </si>
  <si>
    <t>Ipnopidae</t>
  </si>
  <si>
    <t>Bathypterois grallator</t>
  </si>
  <si>
    <t>Bathypterois guentheri</t>
  </si>
  <si>
    <t>Bathypterois longifilis</t>
  </si>
  <si>
    <t>Bathypterois longipes</t>
  </si>
  <si>
    <t>Bathypterois ventralis</t>
  </si>
  <si>
    <t>Bathysauropsis gracilis</t>
  </si>
  <si>
    <t>Ipnops agassizii</t>
  </si>
  <si>
    <t>Ipnops murrayi</t>
  </si>
  <si>
    <t>Lestidiidae</t>
  </si>
  <si>
    <t>Lestidiops indopacificus</t>
  </si>
  <si>
    <t>Lestidiops jayakari</t>
  </si>
  <si>
    <t>Lestidium atlanticum</t>
  </si>
  <si>
    <t>Lestidium nudum</t>
  </si>
  <si>
    <t>Lestrolepis japonica</t>
  </si>
  <si>
    <t>Macroparalepis macrogeneion</t>
  </si>
  <si>
    <t>Notosudidae</t>
  </si>
  <si>
    <t>Luciosudis normani</t>
  </si>
  <si>
    <t>Scopelosaurus ahlstromi</t>
  </si>
  <si>
    <t>Scopelosaurus hamiltoni</t>
  </si>
  <si>
    <t>Scopelosaurus hoedti</t>
  </si>
  <si>
    <t>Scopelosaurus mauli</t>
  </si>
  <si>
    <t>Scopelosaurus meadi</t>
  </si>
  <si>
    <t>Paralepididae</t>
  </si>
  <si>
    <t>Anotopterus vorax</t>
  </si>
  <si>
    <t>Arctozenus risso</t>
  </si>
  <si>
    <t>Magnisudis atlantica</t>
  </si>
  <si>
    <t>Magnisudis prionosa</t>
  </si>
  <si>
    <t>Stemonosudis elegans</t>
  </si>
  <si>
    <t>Stemonosudis macrura</t>
  </si>
  <si>
    <t>Stemonosudis rothschildi</t>
  </si>
  <si>
    <t>Sudis hyalina</t>
  </si>
  <si>
    <t>Paraulopidae</t>
  </si>
  <si>
    <t>Paraulopus balteatus</t>
  </si>
  <si>
    <t>Paraulopus brevirostris</t>
  </si>
  <si>
    <t>Paraulopus longianalis</t>
  </si>
  <si>
    <t>Paraulopus melanogrammus</t>
  </si>
  <si>
    <t>Paraulopus melanostomus</t>
  </si>
  <si>
    <t>Paraulopus nigripinnis</t>
  </si>
  <si>
    <t>Paraulopus novaeseelandiae</t>
  </si>
  <si>
    <t>Paraulopus okamurai</t>
  </si>
  <si>
    <t>Pseudotrichonotidae</t>
  </si>
  <si>
    <t>Pseudotrichonotus belos</t>
  </si>
  <si>
    <t>Scopelarchidae</t>
  </si>
  <si>
    <t>Benthalbella infans</t>
  </si>
  <si>
    <t>Rosenblattichthys alatus</t>
  </si>
  <si>
    <t>Scopelarchoides danae</t>
  </si>
  <si>
    <t>Scopelarchoides kreffti</t>
  </si>
  <si>
    <t>Scopelarchus analis</t>
  </si>
  <si>
    <t>Scopelarchus guentheri</t>
  </si>
  <si>
    <t>Harpadon translucens</t>
  </si>
  <si>
    <t>Saurida argentea</t>
  </si>
  <si>
    <t>Saurida elongata</t>
  </si>
  <si>
    <t>Saurida filamentosa</t>
  </si>
  <si>
    <t>Saurida gracilis</t>
  </si>
  <si>
    <t>Saurida longimanus</t>
  </si>
  <si>
    <t>Saurida micropectoralis</t>
  </si>
  <si>
    <t>Saurida nebulosa</t>
  </si>
  <si>
    <t>Saurida tumbil</t>
  </si>
  <si>
    <t>Synodus binotatus</t>
  </si>
  <si>
    <t>Synodus doaki</t>
  </si>
  <si>
    <t>Synodus hoshinonis</t>
  </si>
  <si>
    <t>Synodus indicus</t>
  </si>
  <si>
    <t>Synodus jaculum</t>
  </si>
  <si>
    <t>Synodus kaianus</t>
  </si>
  <si>
    <t>Synodus macrops</t>
  </si>
  <si>
    <t>Synodus oculeus</t>
  </si>
  <si>
    <t>Synodus rubromarmoratus</t>
  </si>
  <si>
    <t>Synodus sageneus</t>
  </si>
  <si>
    <t>Synodus similis</t>
  </si>
  <si>
    <t>Synodus tectus</t>
  </si>
  <si>
    <t>Trachinocephalus trachinus</t>
  </si>
  <si>
    <t>Batrachoidiformes</t>
  </si>
  <si>
    <t>Batrachoididae</t>
  </si>
  <si>
    <t>Batrachomoeus dahli</t>
  </si>
  <si>
    <t>Batrachomoeus dubius</t>
  </si>
  <si>
    <t>Batrachomoeus occidentalis</t>
  </si>
  <si>
    <t>Batrachomoeus rubricephalus</t>
  </si>
  <si>
    <t>Batrachomoeus trispinosus</t>
  </si>
  <si>
    <t>Halophryne diemensis</t>
  </si>
  <si>
    <t>Halophryne ocellatus</t>
  </si>
  <si>
    <t>Halophryne queenslandiae</t>
  </si>
  <si>
    <t>Beloniformes</t>
  </si>
  <si>
    <t>Platybelone platyura</t>
  </si>
  <si>
    <t>Strongylura incisa</t>
  </si>
  <si>
    <t>Strongylura krefftii</t>
  </si>
  <si>
    <t>Strongylura leiura</t>
  </si>
  <si>
    <t>Strongylura strongylura</t>
  </si>
  <si>
    <t>Strongylura urvillii</t>
  </si>
  <si>
    <t>Tylosurus acus</t>
  </si>
  <si>
    <t>Tylosurus crocodilus</t>
  </si>
  <si>
    <t>Tylosurus gavialoides</t>
  </si>
  <si>
    <t>Tylosurus punctulatus</t>
  </si>
  <si>
    <t>Cheilopogon abei</t>
  </si>
  <si>
    <t>Cheilopogon arcticeps</t>
  </si>
  <si>
    <t>Cheilopogon furcatus</t>
  </si>
  <si>
    <t>Cheilopogon heterurus</t>
  </si>
  <si>
    <t>Cheilopogon intermedius</t>
  </si>
  <si>
    <t>Cheilopogon katoptron</t>
  </si>
  <si>
    <t>Cheilopogon melanocercus</t>
  </si>
  <si>
    <t>Cheilopogon nigricans</t>
  </si>
  <si>
    <t>Cheilopogon olgae</t>
  </si>
  <si>
    <t>Cheilopogon spilonotopterus</t>
  </si>
  <si>
    <t>Cheilopogon spilopterus</t>
  </si>
  <si>
    <t>Cheilopogon suttoni</t>
  </si>
  <si>
    <t>Cypselurus angusticeps</t>
  </si>
  <si>
    <t>Cypselurus hexazona</t>
  </si>
  <si>
    <t>Cypselurus naresii</t>
  </si>
  <si>
    <t>Cypselurus oligolepis</t>
  </si>
  <si>
    <t>Cypselurus poecilopterus</t>
  </si>
  <si>
    <t>Exocoetus monocirrhus</t>
  </si>
  <si>
    <t>Exocoetus obtusirostris</t>
  </si>
  <si>
    <t>Exocoetus volitans</t>
  </si>
  <si>
    <t>Hirundichthys oxycephalus</t>
  </si>
  <si>
    <t>Hirundichthys rondeletii</t>
  </si>
  <si>
    <t>Hirundichthys speculiger</t>
  </si>
  <si>
    <t>Parexocoetus brachypterus</t>
  </si>
  <si>
    <t>Parexocoetus mento</t>
  </si>
  <si>
    <t>Arrhamphus krefftii</t>
  </si>
  <si>
    <t>Euleptorhamphus viridis</t>
  </si>
  <si>
    <t>Hemiramphus far</t>
  </si>
  <si>
    <t>Hemiramphus robustus</t>
  </si>
  <si>
    <t>Hyporhamphus affinis</t>
  </si>
  <si>
    <t>Hyporhamphus australis</t>
  </si>
  <si>
    <t>Hyporhamphus dussumieri</t>
  </si>
  <si>
    <t>Hyporhamphus melanochir</t>
  </si>
  <si>
    <t>Hyporhamphus neglectissimus</t>
  </si>
  <si>
    <t>Hyporhamphus neglectus</t>
  </si>
  <si>
    <t>Hyporhamphus quoyi</t>
  </si>
  <si>
    <t>Hyporhamphus regularis</t>
  </si>
  <si>
    <t>Oxyporhamphus micropterus</t>
  </si>
  <si>
    <t>Rhynchorhamphus georgii</t>
  </si>
  <si>
    <t>Scomberesocidae</t>
  </si>
  <si>
    <t>Scomberesox saurus</t>
  </si>
  <si>
    <t>Scomberesox scombroides</t>
  </si>
  <si>
    <t>Zenarchopterus buffonis</t>
  </si>
  <si>
    <t>Zenarchopterus caudovittatus</t>
  </si>
  <si>
    <t>Zenarchopterus dispar</t>
  </si>
  <si>
    <t>Zenarchopterus gilli</t>
  </si>
  <si>
    <t>Zenarchopterus novaeguineae</t>
  </si>
  <si>
    <t>Zenarchopterus rasori</t>
  </si>
  <si>
    <t>Beryciformes</t>
  </si>
  <si>
    <t>Barbourisiidae</t>
  </si>
  <si>
    <t>Barbourisia rufa</t>
  </si>
  <si>
    <t>Berycidae</t>
  </si>
  <si>
    <t>Beryx decadactylus</t>
  </si>
  <si>
    <t>Beryx splendens</t>
  </si>
  <si>
    <t>Centroberyx affinis</t>
  </si>
  <si>
    <t>Centroberyx australis</t>
  </si>
  <si>
    <t>Centroberyx gerrardi</t>
  </si>
  <si>
    <t>Centroberyx lineatus</t>
  </si>
  <si>
    <t>Cetomimidae</t>
  </si>
  <si>
    <t>Gyrinomimus parri</t>
  </si>
  <si>
    <t>Parataeniophorus brevis</t>
  </si>
  <si>
    <t>Rhamphocetichthys savagei</t>
  </si>
  <si>
    <t>Melamphaidae</t>
  </si>
  <si>
    <t>Melamphaes contradictorius</t>
  </si>
  <si>
    <t>Melamphaes longivelis</t>
  </si>
  <si>
    <t>Melamphaes proximus</t>
  </si>
  <si>
    <t>Melamphaes suborbitalis</t>
  </si>
  <si>
    <t>Poromitra atlantica</t>
  </si>
  <si>
    <t>Poromitra glochidiata</t>
  </si>
  <si>
    <t>Scopeloberyx microlepis</t>
  </si>
  <si>
    <t>Scopelogadus beanii</t>
  </si>
  <si>
    <t>Scopelogadus mizolepis</t>
  </si>
  <si>
    <t>Sio nordenskjoldii</t>
  </si>
  <si>
    <t>Stephanoberycidae</t>
  </si>
  <si>
    <t>Acanthochaenus luetkenii</t>
  </si>
  <si>
    <t>Blenniiformes</t>
  </si>
  <si>
    <t>Alticus saliens</t>
  </si>
  <si>
    <t>Aspidontus dussumieri</t>
  </si>
  <si>
    <t>Aspidontus taeniatus</t>
  </si>
  <si>
    <t>Atrosalarias fuscus</t>
  </si>
  <si>
    <t>Atrosalarias holomelas</t>
  </si>
  <si>
    <t>Blenniella bilitonensis</t>
  </si>
  <si>
    <t>Blenniella chrysospilos</t>
  </si>
  <si>
    <t>Blenniella paula</t>
  </si>
  <si>
    <t>Blenniella periophthalmus</t>
  </si>
  <si>
    <t>Cirripectes alboapicalis</t>
  </si>
  <si>
    <t>Cirripectes alleni</t>
  </si>
  <si>
    <t>Cirripectes chelomatus</t>
  </si>
  <si>
    <t>Cirripectes filamentosus</t>
  </si>
  <si>
    <t>Cirripectes hutchinsi</t>
  </si>
  <si>
    <t>Cirripectes quagga</t>
  </si>
  <si>
    <t>Crossosalarias macrospilus</t>
  </si>
  <si>
    <t>Ecsenius aequalis</t>
  </si>
  <si>
    <t>Ecsenius alleni</t>
  </si>
  <si>
    <t>Ecsenius australianus</t>
  </si>
  <si>
    <t>Ecsenius fourmanoiri</t>
  </si>
  <si>
    <t>Ecsenius lineatus</t>
  </si>
  <si>
    <t>Ecsenius lividanalis</t>
  </si>
  <si>
    <t>Ecsenius mandibularis</t>
  </si>
  <si>
    <t>Ecsenius midas</t>
  </si>
  <si>
    <t>Ecsenius namiyei</t>
  </si>
  <si>
    <t>Ecsenius oculatus</t>
  </si>
  <si>
    <t>Ecsenius schroederi</t>
  </si>
  <si>
    <t>Ecsenius stictus</t>
  </si>
  <si>
    <t>Ecsenius tigris</t>
  </si>
  <si>
    <t>Ecsenius trilineatus</t>
  </si>
  <si>
    <t>Ecsenius yaeyamaensis</t>
  </si>
  <si>
    <t>Enchelyurus ater</t>
  </si>
  <si>
    <t>Enchelyurus kraussii</t>
  </si>
  <si>
    <t>Entomacrodus decussatus</t>
  </si>
  <si>
    <t>Entomacrodus striatus</t>
  </si>
  <si>
    <t>Entomacrodus thalassinus</t>
  </si>
  <si>
    <t>Exallias brevis</t>
  </si>
  <si>
    <t>Glyptoparus delicatulus</t>
  </si>
  <si>
    <t>Istiblennius dussumieri</t>
  </si>
  <si>
    <t>Istiblennius edentulus</t>
  </si>
  <si>
    <t>Istiblennius lineatus</t>
  </si>
  <si>
    <t>Istiblennius meleagris</t>
  </si>
  <si>
    <t>Istiblennius muelleri</t>
  </si>
  <si>
    <t>Laiphognathus multimaculatus</t>
  </si>
  <si>
    <t>Meiacanthus atrodorsalis</t>
  </si>
  <si>
    <t>Meiacanthus ditrema</t>
  </si>
  <si>
    <t>Meiacanthus grammistes</t>
  </si>
  <si>
    <t>Meiacanthus lineatus</t>
  </si>
  <si>
    <t>Meiacanthus luteus</t>
  </si>
  <si>
    <t>Meiacanthus naevius</t>
  </si>
  <si>
    <t>Meiacanthus phaeus</t>
  </si>
  <si>
    <t>Meiacanthus reticulatus</t>
  </si>
  <si>
    <t>Mimoblennius atrocinctus</t>
  </si>
  <si>
    <t>Nannosalarias nativitatis</t>
  </si>
  <si>
    <t>Omobranchus anolius</t>
  </si>
  <si>
    <t>Omobranchus elongatus</t>
  </si>
  <si>
    <t>Omobranchus ferox</t>
  </si>
  <si>
    <t>Omobranchus germaini</t>
  </si>
  <si>
    <t>Omobranchus punctatus</t>
  </si>
  <si>
    <t>Omobranchus robertsi</t>
  </si>
  <si>
    <t>Omobranchus rotundiceps</t>
  </si>
  <si>
    <t>Omobranchus verticalis</t>
  </si>
  <si>
    <t>Omox biporos</t>
  </si>
  <si>
    <t>Parablennius intermedius</t>
  </si>
  <si>
    <t>Parablennius laticlavius</t>
  </si>
  <si>
    <t>Parablennius postoculomaculatus</t>
  </si>
  <si>
    <t>Parablennius tasmanianus</t>
  </si>
  <si>
    <t>Parenchelyurus hepburni</t>
  </si>
  <si>
    <t>Parenchelyurus hyena</t>
  </si>
  <si>
    <t>Petroscirtes lupus</t>
  </si>
  <si>
    <t>Petroscirtes mitratus</t>
  </si>
  <si>
    <t>Petroscirtes xestus</t>
  </si>
  <si>
    <t>Plagiotremus laudandus</t>
  </si>
  <si>
    <t>Plagiotremus rhinorhynchos</t>
  </si>
  <si>
    <t>Plagiotremus tapeinosoma</t>
  </si>
  <si>
    <t>Rhabdoblennius rhabdotrachelus</t>
  </si>
  <si>
    <t>Salarias alboguttatus</t>
  </si>
  <si>
    <t>Salarias ceramensis</t>
  </si>
  <si>
    <t>Salarias fasciatus</t>
  </si>
  <si>
    <t>Salarias guttatus</t>
  </si>
  <si>
    <t>Salarias patzneri</t>
  </si>
  <si>
    <t>Salarias ramosus</t>
  </si>
  <si>
    <t>Salarias sexfilum</t>
  </si>
  <si>
    <t>Salarias sinuosus</t>
  </si>
  <si>
    <t>Stanulus seychellensis</t>
  </si>
  <si>
    <t>Stanulus talboti</t>
  </si>
  <si>
    <t>Xiphasia matsubarai</t>
  </si>
  <si>
    <t>Xiphasia setifer</t>
  </si>
  <si>
    <t>Clinidae</t>
  </si>
  <si>
    <t>Cologrammus flavescens</t>
  </si>
  <si>
    <t>Cristiceps argyropleura</t>
  </si>
  <si>
    <t>Cristiceps aurantiacus</t>
  </si>
  <si>
    <t>Cristiceps australis</t>
  </si>
  <si>
    <t>Heteroclinus adelaidae</t>
  </si>
  <si>
    <t>Heteroclinus antinectes</t>
  </si>
  <si>
    <t>Heteroclinus eckloniae</t>
  </si>
  <si>
    <t>Heteroclinus equiradiatus</t>
  </si>
  <si>
    <t>Heteroclinus heptaeolus</t>
  </si>
  <si>
    <t>Heteroclinus johnstoni</t>
  </si>
  <si>
    <t>Heteroclinus kuiteri</t>
  </si>
  <si>
    <t>Heteroclinus macrophthalmus</t>
  </si>
  <si>
    <t>Heteroclinus marmoratus</t>
  </si>
  <si>
    <t>Heteroclinus nasutus</t>
  </si>
  <si>
    <t>Heteroclinus perspicillatus</t>
  </si>
  <si>
    <t>Heteroclinus puellarum</t>
  </si>
  <si>
    <t>Heteroclinus roseus</t>
  </si>
  <si>
    <t>Heteroclinus tristis</t>
  </si>
  <si>
    <t>Heteroclinus whiteleggii</t>
  </si>
  <si>
    <t>Heteroclinus wilsoni</t>
  </si>
  <si>
    <t>Ophiclinops hutchinsi</t>
  </si>
  <si>
    <t>Ophiclinops pardalis</t>
  </si>
  <si>
    <t>Ophiclinops varius</t>
  </si>
  <si>
    <t>Ophiclinus antarcticus</t>
  </si>
  <si>
    <t>Ophiclinus brevipinnis</t>
  </si>
  <si>
    <t>Ophiclinus gabrieli</t>
  </si>
  <si>
    <t>Ophiclinus gracilis</t>
  </si>
  <si>
    <t>Ophiclinus ningulus</t>
  </si>
  <si>
    <t>Ophiclinus pectoralis</t>
  </si>
  <si>
    <t>Peronedys anguillaris</t>
  </si>
  <si>
    <t>Springeratus caledonicus</t>
  </si>
  <si>
    <t>Sticharium clarkae</t>
  </si>
  <si>
    <t>Sticharium dorsale</t>
  </si>
  <si>
    <t>Tripterygiidae</t>
  </si>
  <si>
    <t>Apopterygion alta</t>
  </si>
  <si>
    <t>Brachynectes fasciatus</t>
  </si>
  <si>
    <t>Ceratobregma acanthops</t>
  </si>
  <si>
    <t>Ceratobregma helenae</t>
  </si>
  <si>
    <t>Enneapterygius atrogulare</t>
  </si>
  <si>
    <t>Enneapterygius bahasa</t>
  </si>
  <si>
    <t>Enneapterygius clea</t>
  </si>
  <si>
    <t>Enneapterygius elegans</t>
  </si>
  <si>
    <t>Enneapterygius flavoccipitis</t>
  </si>
  <si>
    <t>Enneapterygius gracilis</t>
  </si>
  <si>
    <t>Enneapterygius hemimelas</t>
  </si>
  <si>
    <t>Enneapterygius howensis</t>
  </si>
  <si>
    <t>Enneapterygius larsonae</t>
  </si>
  <si>
    <t>Enneapterygius minutus</t>
  </si>
  <si>
    <t>Enneapterygius mirabilis</t>
  </si>
  <si>
    <t>Enneapterygius namarrgon</t>
  </si>
  <si>
    <t>Enneapterygius nanus</t>
  </si>
  <si>
    <t>Enneapterygius philippinus</t>
  </si>
  <si>
    <t>Enneapterygius pyramis</t>
  </si>
  <si>
    <t>Enneapterygius rufopileus</t>
  </si>
  <si>
    <t>Enneapterygius similis</t>
  </si>
  <si>
    <t>Enneapterygius triserialis</t>
  </si>
  <si>
    <t>Enneapterygius tutuilae</t>
  </si>
  <si>
    <t>Enneapterygius ziegleri</t>
  </si>
  <si>
    <t>Forsterygion varium</t>
  </si>
  <si>
    <t>Helcogramma decurrens</t>
  </si>
  <si>
    <t>Helcogramma ellioti</t>
  </si>
  <si>
    <t>Helcogramma gymnauchen</t>
  </si>
  <si>
    <t>Helcogramma springeri</t>
  </si>
  <si>
    <t>Helcogramma striata</t>
  </si>
  <si>
    <t>Lepidoblennius haplodactylus</t>
  </si>
  <si>
    <t>Lepidoblennius marmoratus</t>
  </si>
  <si>
    <t>Norfolkia brachylepis</t>
  </si>
  <si>
    <t>Norfolkia leeuwin</t>
  </si>
  <si>
    <t>Norfolkia squamiceps</t>
  </si>
  <si>
    <t>Norfolkia thomasi</t>
  </si>
  <si>
    <t>Springerichthys kulbickii</t>
  </si>
  <si>
    <t>Trianectes bucephalus</t>
  </si>
  <si>
    <t>Trinorfolkia clarkei</t>
  </si>
  <si>
    <t>Trinorfolkia cristata</t>
  </si>
  <si>
    <t>Trinorfolkia incisa</t>
  </si>
  <si>
    <t>Ucla xenogrammus</t>
  </si>
  <si>
    <t>Callionymiformes</t>
  </si>
  <si>
    <t>Anaora tentaculata</t>
  </si>
  <si>
    <t>Callionymus afilum</t>
  </si>
  <si>
    <t>Callionymus annulatus</t>
  </si>
  <si>
    <t>Callionymus australis</t>
  </si>
  <si>
    <t>Callionymus belcheri</t>
  </si>
  <si>
    <t>Callionymus bifilum</t>
  </si>
  <si>
    <t>Callionymus brevianalis</t>
  </si>
  <si>
    <t>Callionymus delicatulus</t>
  </si>
  <si>
    <t>Callionymus draconis</t>
  </si>
  <si>
    <t>Callionymus enneactis</t>
  </si>
  <si>
    <t>Callionymus filamentosus</t>
  </si>
  <si>
    <t>Callionymus goodladi</t>
  </si>
  <si>
    <t>Callionymus grossi</t>
  </si>
  <si>
    <t>Callionymus japonicus</t>
  </si>
  <si>
    <t>Callionymus kailolae</t>
  </si>
  <si>
    <t>Callionymus leucobranchialis</t>
  </si>
  <si>
    <t>Callionymus limiceps</t>
  </si>
  <si>
    <t>Callionymus macdonaldi</t>
  </si>
  <si>
    <t>Callionymus meridionalis</t>
  </si>
  <si>
    <t>Callionymus moretonensis</t>
  </si>
  <si>
    <t>Callionymus octostigmatus</t>
  </si>
  <si>
    <t>Callionymus ogilbyi</t>
  </si>
  <si>
    <t>Callionymus pleurostictus</t>
  </si>
  <si>
    <t>Callionymus russelli</t>
  </si>
  <si>
    <t>Callionymus sagitta</t>
  </si>
  <si>
    <t>Callionymus simplicicornis</t>
  </si>
  <si>
    <t>Callionymus sphinx</t>
  </si>
  <si>
    <t>Callionymus sublaevis</t>
  </si>
  <si>
    <t>Dactylopus dactylopus</t>
  </si>
  <si>
    <t>Diplogrammus goramensis</t>
  </si>
  <si>
    <t>Diplogrammus xenicus</t>
  </si>
  <si>
    <t>Eocallionymus papilio</t>
  </si>
  <si>
    <t>Foetorepus calauropomus</t>
  </si>
  <si>
    <t>Foetorepus paxtoni</t>
  </si>
  <si>
    <t>Foetorepus phasis</t>
  </si>
  <si>
    <t>Neosynchiropus ocellatus</t>
  </si>
  <si>
    <t>Repomucenus calcaratus</t>
  </si>
  <si>
    <t>Synchiropus altivelis</t>
  </si>
  <si>
    <t>Synchiropus australis</t>
  </si>
  <si>
    <t>Synchiropus claudiae</t>
  </si>
  <si>
    <t>Synchiropus corallinus</t>
  </si>
  <si>
    <t>Synchiropus delandi</t>
  </si>
  <si>
    <t>Synchiropus grandoculis</t>
  </si>
  <si>
    <t>Synchiropus morrisoni</t>
  </si>
  <si>
    <t>Synchiropus moyeri</t>
  </si>
  <si>
    <t>Synchiropus picturatus</t>
  </si>
  <si>
    <t>Synchiropus rameus</t>
  </si>
  <si>
    <t>Synchiropus stellatus</t>
  </si>
  <si>
    <t>Draconettidae</t>
  </si>
  <si>
    <t>Centrodraco atrifilum</t>
  </si>
  <si>
    <t>Centrodraco insolitus</t>
  </si>
  <si>
    <t>Carangaria/misc</t>
  </si>
  <si>
    <t>Lactariidae</t>
  </si>
  <si>
    <t>Lactarius lactarius</t>
  </si>
  <si>
    <t>Latidae</t>
  </si>
  <si>
    <t>Hypopterus macropterus</t>
  </si>
  <si>
    <t>Leptobramidae</t>
  </si>
  <si>
    <t>Leptobrama muelleri</t>
  </si>
  <si>
    <t>Menidae</t>
  </si>
  <si>
    <t>Mene maculata</t>
  </si>
  <si>
    <t>Polynemidae</t>
  </si>
  <si>
    <t>Eleutheronema tetradactylum</t>
  </si>
  <si>
    <t>Parapolynemus verekeri</t>
  </si>
  <si>
    <t>Polydactylus macrochir</t>
  </si>
  <si>
    <t>Polydactylus multiradiatus</t>
  </si>
  <si>
    <t>Polydactylus nigripinnis</t>
  </si>
  <si>
    <t>Polydactylus plebeius</t>
  </si>
  <si>
    <t>Sphyraena acutipinnis</t>
  </si>
  <si>
    <t>Sphyraena flavicauda</t>
  </si>
  <si>
    <t>Sphyraena forsteri</t>
  </si>
  <si>
    <t>Sphyraena helleri</t>
  </si>
  <si>
    <t>Sphyraena jello</t>
  </si>
  <si>
    <t>Sphyraena novaehollandiae</t>
  </si>
  <si>
    <t>Sphyraena obtusata</t>
  </si>
  <si>
    <t>Sphyraena putnamae</t>
  </si>
  <si>
    <t>Sphyraena qenie</t>
  </si>
  <si>
    <t>Sphyraena waitii</t>
  </si>
  <si>
    <t>Toxotidae</t>
  </si>
  <si>
    <t>Toxotes chatareus</t>
  </si>
  <si>
    <t>Toxotes jaculatrix</t>
  </si>
  <si>
    <t>Toxotes kimberleyensis</t>
  </si>
  <si>
    <t>Toxotes lorentzi</t>
  </si>
  <si>
    <t>Carangiformes</t>
  </si>
  <si>
    <t>Alectis ciliaris</t>
  </si>
  <si>
    <t>Alectis indica</t>
  </si>
  <si>
    <t>Alepes apercna</t>
  </si>
  <si>
    <t>Alepes djedaba</t>
  </si>
  <si>
    <t>Alepes kleinii</t>
  </si>
  <si>
    <t>Alepes vari</t>
  </si>
  <si>
    <t>Atule mate</t>
  </si>
  <si>
    <t>Carangoides chrysophrys</t>
  </si>
  <si>
    <t>Carangoides coeruleopinnatus</t>
  </si>
  <si>
    <t>Carangoides dinema</t>
  </si>
  <si>
    <t>Carangoides equula</t>
  </si>
  <si>
    <t>Carangoides ferdau</t>
  </si>
  <si>
    <t>Carangoides fulvoguttatus</t>
  </si>
  <si>
    <t>Carangoides gymnostethus</t>
  </si>
  <si>
    <t>Carangoides hedlandensis</t>
  </si>
  <si>
    <t>Carangoides humerosus</t>
  </si>
  <si>
    <t>Carangoides malabaricus</t>
  </si>
  <si>
    <t>Carangoides oblongus</t>
  </si>
  <si>
    <t>Carangoides orthogrammus</t>
  </si>
  <si>
    <t>Carangoides plagiotaenia</t>
  </si>
  <si>
    <t>Carangoides talamparoides</t>
  </si>
  <si>
    <t>Caranx bucculentus</t>
  </si>
  <si>
    <t>Caranx heberi</t>
  </si>
  <si>
    <t>Caranx lugubris</t>
  </si>
  <si>
    <t>Caranx melampygus</t>
  </si>
  <si>
    <t>Caranx papuensis</t>
  </si>
  <si>
    <t>Caranx sexfasciatus</t>
  </si>
  <si>
    <t>Caranx tille</t>
  </si>
  <si>
    <t>Decapterus kurroides</t>
  </si>
  <si>
    <t>Decapterus macarellus</t>
  </si>
  <si>
    <t>Decapterus macrosoma</t>
  </si>
  <si>
    <t>Decapterus muroadsi</t>
  </si>
  <si>
    <t>Decapterus russelli</t>
  </si>
  <si>
    <t>Decapterus tabl</t>
  </si>
  <si>
    <t>Elagatis bipinnulata</t>
  </si>
  <si>
    <t>Gnathanodon speciosus</t>
  </si>
  <si>
    <t>Megalaspis cordyla</t>
  </si>
  <si>
    <t>Naucrates ductor</t>
  </si>
  <si>
    <t>Pantolabus radiatus</t>
  </si>
  <si>
    <t>Parastromateus niger</t>
  </si>
  <si>
    <t>Pseudocaranx dinjerra</t>
  </si>
  <si>
    <t>Pseudocaranx wrighti</t>
  </si>
  <si>
    <t>Scomberoides commersonnianus</t>
  </si>
  <si>
    <t>Scomberoides lysan</t>
  </si>
  <si>
    <t>Scomberoides tala</t>
  </si>
  <si>
    <t>Scomberoides tol</t>
  </si>
  <si>
    <t>Selar boops</t>
  </si>
  <si>
    <t>Selar crumenophthalmus</t>
  </si>
  <si>
    <t>Selaroides leptolepis</t>
  </si>
  <si>
    <t>Seriola hippos</t>
  </si>
  <si>
    <t>Seriola rivoliana</t>
  </si>
  <si>
    <t>Seriolina nigrofasciata</t>
  </si>
  <si>
    <t>Trachinotus anak</t>
  </si>
  <si>
    <t>Trachinotus baillonii</t>
  </si>
  <si>
    <t>Trachinotus blochii</t>
  </si>
  <si>
    <t>Trachinotus botla</t>
  </si>
  <si>
    <t>Trachinotus coppingeri</t>
  </si>
  <si>
    <t>Trachurus murphyi</t>
  </si>
  <si>
    <t>Ulua aurochs</t>
  </si>
  <si>
    <t>Ulua mentalis</t>
  </si>
  <si>
    <t>Uraspis helvola</t>
  </si>
  <si>
    <t>Uraspis secunda</t>
  </si>
  <si>
    <t>Uraspis uraspis</t>
  </si>
  <si>
    <t>Coryphaenidae</t>
  </si>
  <si>
    <t>Coryphaena equiselis</t>
  </si>
  <si>
    <t>Coryphaena hippurus</t>
  </si>
  <si>
    <t>Remora albescens</t>
  </si>
  <si>
    <t>Remora australis</t>
  </si>
  <si>
    <t>Remora brachyptera</t>
  </si>
  <si>
    <t>Remora osteochir</t>
  </si>
  <si>
    <t>Istiompax indica</t>
  </si>
  <si>
    <t>Kajikia audax</t>
  </si>
  <si>
    <t>Makaira mazara</t>
  </si>
  <si>
    <t>Xiphiidae</t>
  </si>
  <si>
    <t>Xiphias gladius</t>
  </si>
  <si>
    <t>Centrarchiformes</t>
  </si>
  <si>
    <t>Aplodactylidae</t>
  </si>
  <si>
    <t>Aplodactylus arctidens</t>
  </si>
  <si>
    <t>Aplodactylus etheridgii</t>
  </si>
  <si>
    <t>Aplodactylus lophodon</t>
  </si>
  <si>
    <t>Aplodactylus westralis</t>
  </si>
  <si>
    <t>Chironemidae</t>
  </si>
  <si>
    <t>Chironemus georgianus</t>
  </si>
  <si>
    <t>Chironemus maculosus</t>
  </si>
  <si>
    <t>Chironemus marmoratus</t>
  </si>
  <si>
    <t>Chironemus microlepis</t>
  </si>
  <si>
    <t>Amblycirrhitus bimacula</t>
  </si>
  <si>
    <t>Cirrhitichthys falco</t>
  </si>
  <si>
    <t>Cirrhitichthys oxycephalus</t>
  </si>
  <si>
    <t>Cirrhitus pinnulatus</t>
  </si>
  <si>
    <t>Cyprinocirrhites polyactis</t>
  </si>
  <si>
    <t>Neocirrhites armatus</t>
  </si>
  <si>
    <t>Notocirrhitus splendens</t>
  </si>
  <si>
    <t>Oxycirrhites typus</t>
  </si>
  <si>
    <t>Paracirrhites forsteri</t>
  </si>
  <si>
    <t>Paracirrhites hemistictus</t>
  </si>
  <si>
    <t>Girellidae</t>
  </si>
  <si>
    <t>Girella cyanea</t>
  </si>
  <si>
    <t>Girella elevata</t>
  </si>
  <si>
    <t>Girella simplex</t>
  </si>
  <si>
    <t>Girella tephraeops</t>
  </si>
  <si>
    <t>Girella tricuspidata</t>
  </si>
  <si>
    <t>Girella zebra</t>
  </si>
  <si>
    <t>Kuhliidae</t>
  </si>
  <si>
    <t>Kuhlia marginata</t>
  </si>
  <si>
    <t>Kuhlia mugil</t>
  </si>
  <si>
    <t>Kuhlia munda</t>
  </si>
  <si>
    <t>Kuhlia rupestris</t>
  </si>
  <si>
    <t>Kyphosus bigibbus</t>
  </si>
  <si>
    <t>Kyphosus cornelii</t>
  </si>
  <si>
    <t>Kyphosus gladius</t>
  </si>
  <si>
    <t>Kyphosus pacificus</t>
  </si>
  <si>
    <t>Kyphosus sydneyanus</t>
  </si>
  <si>
    <t>Kyphosus vaigiensis</t>
  </si>
  <si>
    <t>Latridae</t>
  </si>
  <si>
    <t>Chirodactylus spectabilis</t>
  </si>
  <si>
    <t>Dactylophora nigricans</t>
  </si>
  <si>
    <t>Goniistius francisi</t>
  </si>
  <si>
    <t>Goniistius gibbosus</t>
  </si>
  <si>
    <t>Goniistius rubrolabiatus</t>
  </si>
  <si>
    <t>Goniistius vestitus</t>
  </si>
  <si>
    <t>Goniistius vittatus</t>
  </si>
  <si>
    <t>Latridopsis ciliaris</t>
  </si>
  <si>
    <t>Latridopsis forsteri</t>
  </si>
  <si>
    <t>Latris lineata</t>
  </si>
  <si>
    <t>Mendosoma lineatum</t>
  </si>
  <si>
    <t>Morwong ephippium</t>
  </si>
  <si>
    <t>Morwong fuscus</t>
  </si>
  <si>
    <t>Nemadactylus douglasii</t>
  </si>
  <si>
    <t>Nemadactylus macropterus</t>
  </si>
  <si>
    <t>Nemadactylus valenciennesi</t>
  </si>
  <si>
    <t>Microcanthidae</t>
  </si>
  <si>
    <t>Atypichthys latus</t>
  </si>
  <si>
    <t>Microcanthus joyceae</t>
  </si>
  <si>
    <t>Neatypus obliquus</t>
  </si>
  <si>
    <t>Oplegnathidae</t>
  </si>
  <si>
    <t>Oplegnathus woodwardi</t>
  </si>
  <si>
    <t>Percalatidae</t>
  </si>
  <si>
    <t>Percalates colonorum</t>
  </si>
  <si>
    <t>Percalates novemaculeatus</t>
  </si>
  <si>
    <t>Bostockia porosa</t>
  </si>
  <si>
    <t>Gadopsis bispinosus</t>
  </si>
  <si>
    <t>Gadopsis marmoratus</t>
  </si>
  <si>
    <t>Guyu wujalwujalensis</t>
  </si>
  <si>
    <t>Maccullochella ikei</t>
  </si>
  <si>
    <t>Maccullochella macquariensis</t>
  </si>
  <si>
    <t>Maccullochella mariensis</t>
  </si>
  <si>
    <t>Macquaria ambigua</t>
  </si>
  <si>
    <t>Macquaria australasica</t>
  </si>
  <si>
    <t>Nannatherina balstoni</t>
  </si>
  <si>
    <t>Nannoperca australis</t>
  </si>
  <si>
    <t>Nannoperca obscura</t>
  </si>
  <si>
    <t>Nannoperca oxleyana</t>
  </si>
  <si>
    <t>Nannoperca pygmaea</t>
  </si>
  <si>
    <t>Nannoperca variegata</t>
  </si>
  <si>
    <t>Nannoperca vittata</t>
  </si>
  <si>
    <t>Scorpididae</t>
  </si>
  <si>
    <t>Bathystethus cultratus</t>
  </si>
  <si>
    <t>Labracoglossa nitida</t>
  </si>
  <si>
    <t>Scorpis georgiana</t>
  </si>
  <si>
    <t>Scorpis lineolata</t>
  </si>
  <si>
    <t>Scorpis violacea</t>
  </si>
  <si>
    <t>Amniataba caudavittata</t>
  </si>
  <si>
    <t>Amniataba percoides</t>
  </si>
  <si>
    <t>Bidyanus bidyanus</t>
  </si>
  <si>
    <t>Bidyanus welchi</t>
  </si>
  <si>
    <t>Hannia greenwayi</t>
  </si>
  <si>
    <t>Helotes sexlineatus</t>
  </si>
  <si>
    <t>Hephaestus carbo</t>
  </si>
  <si>
    <t>Hephaestus epirrhinos</t>
  </si>
  <si>
    <t>Hephaestus fuliginosus</t>
  </si>
  <si>
    <t>Hephaestus jenkinsi</t>
  </si>
  <si>
    <t>Hephaestus tulliensis</t>
  </si>
  <si>
    <t>Leiopotherapon aheneus</t>
  </si>
  <si>
    <t>Leiopotherapon macrolepis</t>
  </si>
  <si>
    <t>Leiopotherapon unicolor</t>
  </si>
  <si>
    <t>Mesopristes argenteus</t>
  </si>
  <si>
    <t>Pelates octolineatus</t>
  </si>
  <si>
    <t>Pelates quadrilineatus</t>
  </si>
  <si>
    <t>Pelsartia humeralis</t>
  </si>
  <si>
    <t>Pingalla gilberti</t>
  </si>
  <si>
    <t>Pingalla lorentzi</t>
  </si>
  <si>
    <t>Pingalla midgleyi</t>
  </si>
  <si>
    <t>Scortum barcoo</t>
  </si>
  <si>
    <t>Scortum hillii</t>
  </si>
  <si>
    <t>Scortum neili</t>
  </si>
  <si>
    <t>Scortum parviceps</t>
  </si>
  <si>
    <t>Syncomistes bonapartensis</t>
  </si>
  <si>
    <t>Syncomistes butleri</t>
  </si>
  <si>
    <t>Syncomistes carcharus</t>
  </si>
  <si>
    <t>Syncomistes dilliensis</t>
  </si>
  <si>
    <t>Syncomistes holsworthi</t>
  </si>
  <si>
    <t>Syncomistes kimberleyensis</t>
  </si>
  <si>
    <t>Syncomistes moranensis</t>
  </si>
  <si>
    <t>Syncomistes rastellus</t>
  </si>
  <si>
    <t>Syncomistes trigonicus</t>
  </si>
  <si>
    <t>Syncomistes versicolor</t>
  </si>
  <si>
    <t>Syncomistes wunambal</t>
  </si>
  <si>
    <t>Terapon jarbua</t>
  </si>
  <si>
    <t>Terapon puta</t>
  </si>
  <si>
    <t>Terapon theraps</t>
  </si>
  <si>
    <t>Ceratodontiformes</t>
  </si>
  <si>
    <t>Neoceratodontidae</t>
  </si>
  <si>
    <t>Neoceratodus forsteri</t>
  </si>
  <si>
    <t>Cichliformes</t>
  </si>
  <si>
    <t>Pholidichthyidae</t>
  </si>
  <si>
    <t>Pholidichthys anguis</t>
  </si>
  <si>
    <t>Clupeiformes</t>
  </si>
  <si>
    <t>Chirocentridae</t>
  </si>
  <si>
    <t>Chirocentrus dorab</t>
  </si>
  <si>
    <t>Chirocentrus nudus</t>
  </si>
  <si>
    <t>Amblygaster leiogaster</t>
  </si>
  <si>
    <t>Amblygaster sirm</t>
  </si>
  <si>
    <t>Anodontostoma chacunda</t>
  </si>
  <si>
    <t>Escualosa thoracata</t>
  </si>
  <si>
    <t>Herklotsichthys blackburni</t>
  </si>
  <si>
    <t>Herklotsichthys castelnaui</t>
  </si>
  <si>
    <t>Herklotsichthys collettei</t>
  </si>
  <si>
    <t>Herklotsichthys gotoi</t>
  </si>
  <si>
    <t>Herklotsichthys koningsbergeri</t>
  </si>
  <si>
    <t>Herklotsichthys lippa</t>
  </si>
  <si>
    <t>Herklotsichthys quadrimaculatus</t>
  </si>
  <si>
    <t>Hyperlophus translucidus</t>
  </si>
  <si>
    <t>Nematalosa come</t>
  </si>
  <si>
    <t>Nematalosa erebi</t>
  </si>
  <si>
    <t>Nematalosa vlaminghi</t>
  </si>
  <si>
    <t>Potamalosa richmondia</t>
  </si>
  <si>
    <t>Sardinella brachysoma</t>
  </si>
  <si>
    <t>Sardinella gibbosa</t>
  </si>
  <si>
    <t>Sardinella lemuru</t>
  </si>
  <si>
    <t>Sardinella melanura</t>
  </si>
  <si>
    <t>Sprattus novaehollandiae</t>
  </si>
  <si>
    <t>Dussumieriidae</t>
  </si>
  <si>
    <t>Dussumieria elopsoides</t>
  </si>
  <si>
    <t>Encrasicholina devisi</t>
  </si>
  <si>
    <t>Encrasicholina heteroloba</t>
  </si>
  <si>
    <t>Encrasicholina punctifer</t>
  </si>
  <si>
    <t>Engraulis australis</t>
  </si>
  <si>
    <t>Papuengraulis micropinna</t>
  </si>
  <si>
    <t>Setipinna paxtoni</t>
  </si>
  <si>
    <t>Setipinna tenuifilis</t>
  </si>
  <si>
    <t>Stolephorus advenus</t>
  </si>
  <si>
    <t>Stolephorus andhraensis</t>
  </si>
  <si>
    <t>Stolephorus brachycephalus</t>
  </si>
  <si>
    <t>Stolephorus carpentariae</t>
  </si>
  <si>
    <t>Stolephorus commersonnii</t>
  </si>
  <si>
    <t>Stolephorus indicus</t>
  </si>
  <si>
    <t>Stolephorus nelsoni</t>
  </si>
  <si>
    <t>Stolephorus waitei</t>
  </si>
  <si>
    <t>Thryssa aestuaria</t>
  </si>
  <si>
    <t>Thryssa baelama</t>
  </si>
  <si>
    <t>Thryssa brevicauda</t>
  </si>
  <si>
    <t>Thryssa encrasicholoides</t>
  </si>
  <si>
    <t>Thryssa hamiltonii</t>
  </si>
  <si>
    <t>Thryssa marasriae</t>
  </si>
  <si>
    <t>Thryssa mystax</t>
  </si>
  <si>
    <t>Thryssa scratchleyi</t>
  </si>
  <si>
    <t>Thryssa setirostris</t>
  </si>
  <si>
    <t>Pristigasteridae</t>
  </si>
  <si>
    <t>Ilisha elongata</t>
  </si>
  <si>
    <t>Ilisha lunula</t>
  </si>
  <si>
    <t>Ilisha melastoma</t>
  </si>
  <si>
    <t>Ilisha striatula</t>
  </si>
  <si>
    <t>Opisthopterus tardoore</t>
  </si>
  <si>
    <t>Pellona ditchela</t>
  </si>
  <si>
    <t>Spratelloididae</t>
  </si>
  <si>
    <t>Spratelloides gracilis</t>
  </si>
  <si>
    <t>Spratelloides robustus</t>
  </si>
  <si>
    <t>Dactylopteriformes</t>
  </si>
  <si>
    <t>Dactylopteridae</t>
  </si>
  <si>
    <t>Dactyloptena macracantha</t>
  </si>
  <si>
    <t>Dactyloptena orientalis</t>
  </si>
  <si>
    <t>Dactyloptena papilio</t>
  </si>
  <si>
    <t>Dactyloptena peterseni</t>
  </si>
  <si>
    <t>Dactyloptena tiltoni</t>
  </si>
  <si>
    <t>Pegasidae</t>
  </si>
  <si>
    <t>Eurypegasus draconis</t>
  </si>
  <si>
    <t>Pegasus lancifer</t>
  </si>
  <si>
    <t>Pegasus tetrabelos</t>
  </si>
  <si>
    <t>Pegasus volitans</t>
  </si>
  <si>
    <t>Elopiformes</t>
  </si>
  <si>
    <t>Elopidae</t>
  </si>
  <si>
    <t>Elops hawaiensis</t>
  </si>
  <si>
    <t>Elops machnata</t>
  </si>
  <si>
    <t>Megalopidae</t>
  </si>
  <si>
    <t>Megalops cyprinoides</t>
  </si>
  <si>
    <t>Eupercaria/misc</t>
  </si>
  <si>
    <t>Caesionidae</t>
  </si>
  <si>
    <t>Caesio lunaris</t>
  </si>
  <si>
    <t>Caesio teres</t>
  </si>
  <si>
    <t>Dipterygonotus balteatus</t>
  </si>
  <si>
    <t>Pterocaesio chrysozona</t>
  </si>
  <si>
    <t>Pterocaesio pisang</t>
  </si>
  <si>
    <t>Pterocaesio trilineata</t>
  </si>
  <si>
    <t>Callanthiidae</t>
  </si>
  <si>
    <t>Callanthias allporti</t>
  </si>
  <si>
    <t>Callanthias australis</t>
  </si>
  <si>
    <t>Centrogenyidae</t>
  </si>
  <si>
    <t>Centrogenys vaigiensis</t>
  </si>
  <si>
    <t>Cepolidae</t>
  </si>
  <si>
    <t>Acanthocepola abbreviata</t>
  </si>
  <si>
    <t>Acanthocepola krusensternii</t>
  </si>
  <si>
    <t>Acanthocepola limbata</t>
  </si>
  <si>
    <t>Cepola australis</t>
  </si>
  <si>
    <t>Cepola schlegelii</t>
  </si>
  <si>
    <t>Owstonia ainonaka</t>
  </si>
  <si>
    <t>Owstonia fallax</t>
  </si>
  <si>
    <t>Owstonia hastata</t>
  </si>
  <si>
    <t>Owstonia kamoharai</t>
  </si>
  <si>
    <t>Owstonia maccullochi</t>
  </si>
  <si>
    <t>Owstonia merensis</t>
  </si>
  <si>
    <t>Owstonia psilos</t>
  </si>
  <si>
    <t>Owstonia sarmiento</t>
  </si>
  <si>
    <t>Owstonia scottensis</t>
  </si>
  <si>
    <t>Owstonia taeniosoma</t>
  </si>
  <si>
    <t>Owstonia tosaensis</t>
  </si>
  <si>
    <t>Emmelichthyidae</t>
  </si>
  <si>
    <t>Emmelichthys nitidus</t>
  </si>
  <si>
    <t>Emmelichthys struhsakeri</t>
  </si>
  <si>
    <t>Plagiogeneion macrolepis</t>
  </si>
  <si>
    <t>Plagiogeneion rubiginosum</t>
  </si>
  <si>
    <t>Gerreidae</t>
  </si>
  <si>
    <t>Gerres erythrourus</t>
  </si>
  <si>
    <t>Gerres filamentosus</t>
  </si>
  <si>
    <t>Gerres longirostris</t>
  </si>
  <si>
    <t>Gerres macracanthus</t>
  </si>
  <si>
    <t>Gerres oblongus</t>
  </si>
  <si>
    <t>Gerres oyena</t>
  </si>
  <si>
    <t>Gerres subfasciatus</t>
  </si>
  <si>
    <t>Parequula elongata</t>
  </si>
  <si>
    <t>Parequula melbournensis</t>
  </si>
  <si>
    <t>Pentaprion longimanus</t>
  </si>
  <si>
    <t>Diagramma labiosum</t>
  </si>
  <si>
    <t>Diagramma melanacrum</t>
  </si>
  <si>
    <t>Diagramma pictum</t>
  </si>
  <si>
    <t>Plectorhinchus caeruleonothus</t>
  </si>
  <si>
    <t>Plectorhinchus chaetodonoides</t>
  </si>
  <si>
    <t>Plectorhinchus chrysotaenia</t>
  </si>
  <si>
    <t>Plectorhinchus chubbi</t>
  </si>
  <si>
    <t>Plectorhinchus flavomaculatus</t>
  </si>
  <si>
    <t>Plectorhinchus gibbosus</t>
  </si>
  <si>
    <t>Plectorhinchus lessonii</t>
  </si>
  <si>
    <t>Plectorhinchus multivittatus</t>
  </si>
  <si>
    <t>Plectorhinchus obscurus</t>
  </si>
  <si>
    <t>Plectorhinchus pictus</t>
  </si>
  <si>
    <t>Plectorhinchus picus</t>
  </si>
  <si>
    <t>Plectorhinchus polytaenia</t>
  </si>
  <si>
    <t>Plectorhinchus schotaf</t>
  </si>
  <si>
    <t>Plectorhinchus sordidus</t>
  </si>
  <si>
    <t>Pomadasys argenteus</t>
  </si>
  <si>
    <t>Pomadasys auritus</t>
  </si>
  <si>
    <t>Pomadasys kaakan</t>
  </si>
  <si>
    <t>Pomadasys maculatus</t>
  </si>
  <si>
    <t>Pomadasys multimaculatus</t>
  </si>
  <si>
    <t>Pomadasys trifasciatus</t>
  </si>
  <si>
    <t>Achoerodus gouldii</t>
  </si>
  <si>
    <t>Achoerodus viridis</t>
  </si>
  <si>
    <t>Anampses caeruleopunctatus</t>
  </si>
  <si>
    <t>Anampses elegans</t>
  </si>
  <si>
    <t>Anampses femininus</t>
  </si>
  <si>
    <t>Anampses geographicus</t>
  </si>
  <si>
    <t>Anampses lennardi</t>
  </si>
  <si>
    <t>Anampses melanurus</t>
  </si>
  <si>
    <t>Anampses meleagrides</t>
  </si>
  <si>
    <t>Anampses neoguinaicus</t>
  </si>
  <si>
    <t>Anampses twistii</t>
  </si>
  <si>
    <t>Austrolabrus maculatus</t>
  </si>
  <si>
    <t>Bodianus anthioides</t>
  </si>
  <si>
    <t>Bodianus axillaris</t>
  </si>
  <si>
    <t>Bodianus bennetti</t>
  </si>
  <si>
    <t>Bodianus bilunulatus</t>
  </si>
  <si>
    <t>Bodianus bimaculatus</t>
  </si>
  <si>
    <t>Bodianus cylindriatus</t>
  </si>
  <si>
    <t>Bodianus dictynna</t>
  </si>
  <si>
    <t>Bodianus flavifrons</t>
  </si>
  <si>
    <t>Bodianus flavipinnis</t>
  </si>
  <si>
    <t>Bodianus frenchii</t>
  </si>
  <si>
    <t>Bodianus izuensis</t>
  </si>
  <si>
    <t>Bodianus loxozonus</t>
  </si>
  <si>
    <t>Bodianus mesothorax</t>
  </si>
  <si>
    <t>Bodianus perditio</t>
  </si>
  <si>
    <t>Bodianus solatus</t>
  </si>
  <si>
    <t>Bodianus unimaculatus</t>
  </si>
  <si>
    <t>Bodianus vulpinus</t>
  </si>
  <si>
    <t>Cheilinus chlorourus</t>
  </si>
  <si>
    <t>Cheilinus fasciatus</t>
  </si>
  <si>
    <t>Cheilinus oxycephalus</t>
  </si>
  <si>
    <t>Cheilinus trilobatus</t>
  </si>
  <si>
    <t>Cheilio inermis</t>
  </si>
  <si>
    <t>Choerodon anchorago</t>
  </si>
  <si>
    <t>Choerodon cauteroma</t>
  </si>
  <si>
    <t>Choerodon cephalotes</t>
  </si>
  <si>
    <t>Choerodon cyanodus</t>
  </si>
  <si>
    <t>Choerodon fasciatus</t>
  </si>
  <si>
    <t>Choerodon frenatus</t>
  </si>
  <si>
    <t>Choerodon graphicus</t>
  </si>
  <si>
    <t>Choerodon japonicus</t>
  </si>
  <si>
    <t>Choerodon jordani</t>
  </si>
  <si>
    <t>Choerodon monostigma</t>
  </si>
  <si>
    <t>Choerodon paynei</t>
  </si>
  <si>
    <t>Choerodon rubescens</t>
  </si>
  <si>
    <t>Choerodon schoenleinii</t>
  </si>
  <si>
    <t>Choerodon sugillatum</t>
  </si>
  <si>
    <t>Choerodon venustus</t>
  </si>
  <si>
    <t>Choerodon vitta</t>
  </si>
  <si>
    <t>Choerodon zamboangae</t>
  </si>
  <si>
    <t>Cirrhilabrus bathyphilus</t>
  </si>
  <si>
    <t>Cirrhilabrus condei</t>
  </si>
  <si>
    <t>Cirrhilabrus cyanopleura</t>
  </si>
  <si>
    <t>Cirrhilabrus exquisitus</t>
  </si>
  <si>
    <t>Cirrhilabrus greeni</t>
  </si>
  <si>
    <t>Cirrhilabrus hygroxerus</t>
  </si>
  <si>
    <t>Cirrhilabrus laboutei</t>
  </si>
  <si>
    <t>Cirrhilabrus lineatus</t>
  </si>
  <si>
    <t>Cirrhilabrus morrisoni</t>
  </si>
  <si>
    <t>Cirrhilabrus punctatus</t>
  </si>
  <si>
    <t>Cirrhilabrus randalli</t>
  </si>
  <si>
    <t>Cirrhilabrus scottorum</t>
  </si>
  <si>
    <t>Cirrhilabrus squirei</t>
  </si>
  <si>
    <t>Cirrhilabrus temminckii</t>
  </si>
  <si>
    <t>Conniella apterygia</t>
  </si>
  <si>
    <t>Coris auricularis</t>
  </si>
  <si>
    <t>Coris aurilineata</t>
  </si>
  <si>
    <t>Coris aygula</t>
  </si>
  <si>
    <t>Coris batuensis</t>
  </si>
  <si>
    <t>Coris bulbifrons</t>
  </si>
  <si>
    <t>Coris caudimacula</t>
  </si>
  <si>
    <t>Coris dorsomacula</t>
  </si>
  <si>
    <t>Coris gaimard</t>
  </si>
  <si>
    <t>Coris picta</t>
  </si>
  <si>
    <t>Coris pictoides</t>
  </si>
  <si>
    <t>Coris sandeyeri</t>
  </si>
  <si>
    <t>Cymolutes praetextatus</t>
  </si>
  <si>
    <t>Cymolutes torquatus</t>
  </si>
  <si>
    <t>Decodon pacificus</t>
  </si>
  <si>
    <t>Diproctacanthus xanthurus</t>
  </si>
  <si>
    <t>Dotalabrus alleni</t>
  </si>
  <si>
    <t>Dotalabrus aurantiacus</t>
  </si>
  <si>
    <t>Epibulus insidiator</t>
  </si>
  <si>
    <t>Eupetrichthys angustipes</t>
  </si>
  <si>
    <t>Gomphosus varius</t>
  </si>
  <si>
    <t>Halichoeres argus</t>
  </si>
  <si>
    <t>Halichoeres biocellatus</t>
  </si>
  <si>
    <t>Halichoeres brownfieldi</t>
  </si>
  <si>
    <t>Halichoeres chloropterus</t>
  </si>
  <si>
    <t>Halichoeres chrysus</t>
  </si>
  <si>
    <t>Halichoeres claudia</t>
  </si>
  <si>
    <t>Halichoeres hartzfeldii</t>
  </si>
  <si>
    <t>Halichoeres hortulanus</t>
  </si>
  <si>
    <t>Halichoeres leucurus</t>
  </si>
  <si>
    <t>Halichoeres margaritaceus</t>
  </si>
  <si>
    <t>Halichoeres marginatus</t>
  </si>
  <si>
    <t>Halichoeres melanochir</t>
  </si>
  <si>
    <t>Halichoeres melanurus</t>
  </si>
  <si>
    <t>Halichoeres melasmapomus</t>
  </si>
  <si>
    <t>Halichoeres miniatus</t>
  </si>
  <si>
    <t>Halichoeres nebulosus</t>
  </si>
  <si>
    <t>Halichoeres ornatissimus</t>
  </si>
  <si>
    <t>Halichoeres prosopeion</t>
  </si>
  <si>
    <t>Halichoeres scapularis</t>
  </si>
  <si>
    <t>Halichoeres trimaculatus</t>
  </si>
  <si>
    <t>Halichoeres zeylonicus</t>
  </si>
  <si>
    <t>Hologymnosus annulatus</t>
  </si>
  <si>
    <t>Hologymnosus doliatus</t>
  </si>
  <si>
    <t>Hologymnosus longipes</t>
  </si>
  <si>
    <t>Hologymnosus rhodonotus</t>
  </si>
  <si>
    <t>Iniistius aneitensis</t>
  </si>
  <si>
    <t>Iniistius dea</t>
  </si>
  <si>
    <t>Iniistius jacksonensis</t>
  </si>
  <si>
    <t>Iniistius pavo</t>
  </si>
  <si>
    <t>Iniistius pentadactylus</t>
  </si>
  <si>
    <t>Labrichthys unilineatus</t>
  </si>
  <si>
    <t>Labroides bicolor</t>
  </si>
  <si>
    <t>Labroides dimidiatus</t>
  </si>
  <si>
    <t>Labroides pectoralis</t>
  </si>
  <si>
    <t>Labropsis australis</t>
  </si>
  <si>
    <t>Labropsis manabei</t>
  </si>
  <si>
    <t>Labropsis xanthonota</t>
  </si>
  <si>
    <t>Leptojulis cyanopleura</t>
  </si>
  <si>
    <t>Macropharyngodon choati</t>
  </si>
  <si>
    <t>Macropharyngodon kuiteri</t>
  </si>
  <si>
    <t>Macropharyngodon meleagris</t>
  </si>
  <si>
    <t>Macropharyngodon negrosensis</t>
  </si>
  <si>
    <t>Macropharyngodon ornatus</t>
  </si>
  <si>
    <t>Notolabrus fucicola</t>
  </si>
  <si>
    <t>Notolabrus gymnogenis</t>
  </si>
  <si>
    <t>Notolabrus inscriptus</t>
  </si>
  <si>
    <t>Notolabrus parilus</t>
  </si>
  <si>
    <t>Notolabrus tetricus</t>
  </si>
  <si>
    <t>Novaculichthys taeniourus</t>
  </si>
  <si>
    <t>Novaculoides macrolepidotus</t>
  </si>
  <si>
    <t>Novaculops pastellus</t>
  </si>
  <si>
    <t>Ophthalmolepis lineolata</t>
  </si>
  <si>
    <t>Oxycheilinus bimaculatus</t>
  </si>
  <si>
    <t>Oxycheilinus celebicus</t>
  </si>
  <si>
    <t>Oxycheilinus digramma</t>
  </si>
  <si>
    <t>Oxycheilinus nigromarginatus</t>
  </si>
  <si>
    <t>Oxycheilinus orientalis</t>
  </si>
  <si>
    <t>Oxycheilinus unifasciatus</t>
  </si>
  <si>
    <t>Paracheilinus filamentosus</t>
  </si>
  <si>
    <t>Paracheilinus flavianalis</t>
  </si>
  <si>
    <t>Pictilabrus brauni</t>
  </si>
  <si>
    <t>Pictilabrus laticlavius</t>
  </si>
  <si>
    <t>Pictilabrus viridis</t>
  </si>
  <si>
    <t>Pseudocheilinus evanidus</t>
  </si>
  <si>
    <t>Pseudocheilinus hexataenia</t>
  </si>
  <si>
    <t>Pseudocheilinus ocellatus</t>
  </si>
  <si>
    <t>Pseudocheilinus octotaenia</t>
  </si>
  <si>
    <t>Pseudocoris heteroptera</t>
  </si>
  <si>
    <t>Pseudocoris yamashiroi</t>
  </si>
  <si>
    <t>Pseudodax moluccanus</t>
  </si>
  <si>
    <t>Pseudogoniistius nigripes</t>
  </si>
  <si>
    <t>Pseudojuloides crux</t>
  </si>
  <si>
    <t>Pseudojuloides elongatus</t>
  </si>
  <si>
    <t>Pseudojuloides mesostigma</t>
  </si>
  <si>
    <t>Pseudojuloides splendens</t>
  </si>
  <si>
    <t>Pseudolabrus biserialis</t>
  </si>
  <si>
    <t>Pseudolabrus guentheri</t>
  </si>
  <si>
    <t>Pseudolabrus luculentus</t>
  </si>
  <si>
    <t>Pseudolabrus rubicundus</t>
  </si>
  <si>
    <t>Pteragogus cryptus</t>
  </si>
  <si>
    <t>Pteragogus enneacanthus</t>
  </si>
  <si>
    <t>Stethojulis bandanensis</t>
  </si>
  <si>
    <t>Stethojulis interrupta</t>
  </si>
  <si>
    <t>Stethojulis strigiventer</t>
  </si>
  <si>
    <t>Stethojulis trilineata</t>
  </si>
  <si>
    <t>Suezichthys arquatus</t>
  </si>
  <si>
    <t>Suezichthys aylingi</t>
  </si>
  <si>
    <t>Suezichthys bifurcatus</t>
  </si>
  <si>
    <t>Suezichthys cyanolaemus</t>
  </si>
  <si>
    <t>Suezichthys devisi</t>
  </si>
  <si>
    <t>Suezichthys gracilis</t>
  </si>
  <si>
    <t>Suezichthys notatus</t>
  </si>
  <si>
    <t>Suezichthys soelae</t>
  </si>
  <si>
    <t>Thalassoma amblycephalum</t>
  </si>
  <si>
    <t>Thalassoma hardwicke</t>
  </si>
  <si>
    <t>Thalassoma jansenii</t>
  </si>
  <si>
    <t>Thalassoma lutescens</t>
  </si>
  <si>
    <t>Thalassoma nigrofasciatum</t>
  </si>
  <si>
    <t>Thalassoma purpureum</t>
  </si>
  <si>
    <t>Thalassoma quinquevittatum</t>
  </si>
  <si>
    <t>Thalassoma septemfasciatum</t>
  </si>
  <si>
    <t>Thalassoma trilobatum</t>
  </si>
  <si>
    <t>Wetmorella albofasciata</t>
  </si>
  <si>
    <t>Wetmorella nigropinnata</t>
  </si>
  <si>
    <t>Xenojulis margaritacea</t>
  </si>
  <si>
    <t>Xiphocheilus typus</t>
  </si>
  <si>
    <t>Latilidae</t>
  </si>
  <si>
    <t>Branchiostegus australiensis</t>
  </si>
  <si>
    <t>Branchiostegus hedlandensis</t>
  </si>
  <si>
    <t>Branchiostegus paxtoni</t>
  </si>
  <si>
    <t>Branchiostegus sawakinensis</t>
  </si>
  <si>
    <t>Branchiostegus serratus</t>
  </si>
  <si>
    <t>Branchiostegus wardi</t>
  </si>
  <si>
    <t>Gnathodentex aureolineatus</t>
  </si>
  <si>
    <t>Gymnocranius audleyi</t>
  </si>
  <si>
    <t>Gymnocranius elongatus</t>
  </si>
  <si>
    <t>Gymnocranius euanus</t>
  </si>
  <si>
    <t>Gymnocranius grandoculis</t>
  </si>
  <si>
    <t>Gymnocranius griseus</t>
  </si>
  <si>
    <t>Gymnocranius microdon</t>
  </si>
  <si>
    <t>Gymnocranius satoi</t>
  </si>
  <si>
    <t>Gymnocranius superciliosus</t>
  </si>
  <si>
    <t>Lethrinus amboinensis</t>
  </si>
  <si>
    <t>Lethrinus atkinsoni</t>
  </si>
  <si>
    <t>Lethrinus erythracanthus</t>
  </si>
  <si>
    <t>Lethrinus erythropterus</t>
  </si>
  <si>
    <t>Lethrinus genivittatus</t>
  </si>
  <si>
    <t>Lethrinus harak</t>
  </si>
  <si>
    <t>Lethrinus lentjan</t>
  </si>
  <si>
    <t>Lethrinus microdon</t>
  </si>
  <si>
    <t>Lethrinus miniatus</t>
  </si>
  <si>
    <t>Lethrinus nebulosus</t>
  </si>
  <si>
    <t>Lethrinus obsoletus</t>
  </si>
  <si>
    <t>Lethrinus olivaceus</t>
  </si>
  <si>
    <t>Lethrinus ornatus</t>
  </si>
  <si>
    <t>Lethrinus ravus</t>
  </si>
  <si>
    <t>Lethrinus rubrioperculatus</t>
  </si>
  <si>
    <t>Lethrinus semicinctus</t>
  </si>
  <si>
    <t>Lethrinus variegatus</t>
  </si>
  <si>
    <t>Lethrinus xanthochilus</t>
  </si>
  <si>
    <t>Monotaxis grandoculis</t>
  </si>
  <si>
    <t>Monotaxis heterodon</t>
  </si>
  <si>
    <t>Wattsia mossambica</t>
  </si>
  <si>
    <t>Aphareus furca</t>
  </si>
  <si>
    <t>Aprion virescens</t>
  </si>
  <si>
    <t>Etelis carbunculus</t>
  </si>
  <si>
    <t>Etelis coruscans</t>
  </si>
  <si>
    <t>Etelis radiosus</t>
  </si>
  <si>
    <t>Lipocheilus carnolabrum</t>
  </si>
  <si>
    <t>Lutjanus adetii</t>
  </si>
  <si>
    <t>Lutjanus biguttatus</t>
  </si>
  <si>
    <t>Lutjanus bitaeniatus</t>
  </si>
  <si>
    <t>Lutjanus bohar</t>
  </si>
  <si>
    <t>Lutjanus boutton</t>
  </si>
  <si>
    <t>Lutjanus decussatus</t>
  </si>
  <si>
    <t>Lutjanus ehrenbergii</t>
  </si>
  <si>
    <t>Lutjanus lemniscatus</t>
  </si>
  <si>
    <t>Lutjanus lutjanus</t>
  </si>
  <si>
    <t>Lutjanus monostigma</t>
  </si>
  <si>
    <t>Lutjanus semicinctus</t>
  </si>
  <si>
    <t>Lutjanus timoriensis</t>
  </si>
  <si>
    <t>Macolor macularis</t>
  </si>
  <si>
    <t>Macolor niger</t>
  </si>
  <si>
    <t>Paracaesio kusakarii</t>
  </si>
  <si>
    <t>Paracaesio stonei</t>
  </si>
  <si>
    <t>Paracaesio xanthura</t>
  </si>
  <si>
    <t>Pinjalo lewisi</t>
  </si>
  <si>
    <t>Pristipomoides flavipinnis</t>
  </si>
  <si>
    <t>Pristipomoides typus</t>
  </si>
  <si>
    <t>Randallichthys filamentosus</t>
  </si>
  <si>
    <t>Symphorichthys spilurus</t>
  </si>
  <si>
    <t>Symphorus nematophorus</t>
  </si>
  <si>
    <t>Malacanthidae</t>
  </si>
  <si>
    <t>Hoplolatilus cuniculus</t>
  </si>
  <si>
    <t>Hoplolatilus starcki</t>
  </si>
  <si>
    <t>Malacanthus brevirostris</t>
  </si>
  <si>
    <t>Malacanthus latovittatus</t>
  </si>
  <si>
    <t>Monodactylidae</t>
  </si>
  <si>
    <t>Monodactylus argenteus</t>
  </si>
  <si>
    <t>Schuettea scalaripinnis</t>
  </si>
  <si>
    <t>Schuettea woodwardi</t>
  </si>
  <si>
    <t>Nemipterus aurifilum</t>
  </si>
  <si>
    <t>Nemipterus balinensoides</t>
  </si>
  <si>
    <t>Nemipterus celebicus</t>
  </si>
  <si>
    <t>Nemipterus furcosus</t>
  </si>
  <si>
    <t>Nemipterus hexodon</t>
  </si>
  <si>
    <t>Nemipterus isacanthus</t>
  </si>
  <si>
    <t>Nemipterus marginatus</t>
  </si>
  <si>
    <t>Nemipterus nematopus</t>
  </si>
  <si>
    <t>Nemipterus peronii</t>
  </si>
  <si>
    <t>Nemipterus theodorei</t>
  </si>
  <si>
    <t>Nemipterus zysron</t>
  </si>
  <si>
    <t>Parascolopsis rufomaculata</t>
  </si>
  <si>
    <t>Parascolopsis tanyactis</t>
  </si>
  <si>
    <t>Pentapodus aureofasciatus</t>
  </si>
  <si>
    <t>Pentapodus emeryii</t>
  </si>
  <si>
    <t>Pentapodus nagasakiensis</t>
  </si>
  <si>
    <t>Pentapodus paradiseus</t>
  </si>
  <si>
    <t>Pentapodus porosus</t>
  </si>
  <si>
    <t>Pentapodus vitta</t>
  </si>
  <si>
    <t>Scaevius milii</t>
  </si>
  <si>
    <t>Scolopsis affinis</t>
  </si>
  <si>
    <t>Scolopsis aurata</t>
  </si>
  <si>
    <t>Scolopsis bilineata</t>
  </si>
  <si>
    <t>Scolopsis lineata</t>
  </si>
  <si>
    <t>Scolopsis margaritifera</t>
  </si>
  <si>
    <t>Scolopsis meridiana</t>
  </si>
  <si>
    <t>Scolopsis monogramma</t>
  </si>
  <si>
    <t>Scolopsis trilineata</t>
  </si>
  <si>
    <t>Scolopsis vosmeri</t>
  </si>
  <si>
    <t>Scolopsis xenochrous</t>
  </si>
  <si>
    <t>Odacidae</t>
  </si>
  <si>
    <t>Haletta semifasciata</t>
  </si>
  <si>
    <t>Heteroscarus acroptilus</t>
  </si>
  <si>
    <t>Neoodax balteatus</t>
  </si>
  <si>
    <t>Olisthops cyanomelas</t>
  </si>
  <si>
    <t>Siphonognathus argyrophanes</t>
  </si>
  <si>
    <t>Siphonognathus attenuatus</t>
  </si>
  <si>
    <t>Siphonognathus beddomei</t>
  </si>
  <si>
    <t>Siphonognathus caninis</t>
  </si>
  <si>
    <t>Siphonognathus radiatus</t>
  </si>
  <si>
    <t>Siphonognathus tanyourus</t>
  </si>
  <si>
    <t>Priacanthidae</t>
  </si>
  <si>
    <t>Cookeolus japonicus</t>
  </si>
  <si>
    <t>Heteropriacanthus cruentatus</t>
  </si>
  <si>
    <t>Priacanthus blochii</t>
  </si>
  <si>
    <t>Priacanthus fitchi</t>
  </si>
  <si>
    <t>Priacanthus hamrur</t>
  </si>
  <si>
    <t>Priacanthus macracanthus</t>
  </si>
  <si>
    <t>Priacanthus sagittarius</t>
  </si>
  <si>
    <t>Priacanthus tayenus</t>
  </si>
  <si>
    <t>Pristigenys niphonia</t>
  </si>
  <si>
    <t>Pristigenys refulgens</t>
  </si>
  <si>
    <t>Scaridae</t>
  </si>
  <si>
    <t>Bolbometopon muricatum</t>
  </si>
  <si>
    <t>Calotomus carolinus</t>
  </si>
  <si>
    <t>Calotomus spinidens</t>
  </si>
  <si>
    <t>Cetoscarus ocellatus</t>
  </si>
  <si>
    <t>Chlorurus bleekeri</t>
  </si>
  <si>
    <t>Chlorurus frontalis</t>
  </si>
  <si>
    <t>Chlorurus japanensis</t>
  </si>
  <si>
    <t>Chlorurus microrhinos</t>
  </si>
  <si>
    <t>Chlorurus oedema</t>
  </si>
  <si>
    <t>Chlorurus rhakoura</t>
  </si>
  <si>
    <t>Hipposcarus longiceps</t>
  </si>
  <si>
    <t>Leptoscarus vaigiensis</t>
  </si>
  <si>
    <t>Scarus altipinnis</t>
  </si>
  <si>
    <t>Scarus chameleon</t>
  </si>
  <si>
    <t>Scarus dimidiatus</t>
  </si>
  <si>
    <t>Scarus festivus</t>
  </si>
  <si>
    <t>Scarus flavipectoralis</t>
  </si>
  <si>
    <t>Scarus frenatus</t>
  </si>
  <si>
    <t>Scarus globiceps</t>
  </si>
  <si>
    <t>Scarus longipinnis</t>
  </si>
  <si>
    <t>Scarus niger</t>
  </si>
  <si>
    <t>Scarus oviceps</t>
  </si>
  <si>
    <t>Scarus prasiognathos</t>
  </si>
  <si>
    <t>Scarus psittacus</t>
  </si>
  <si>
    <t>Scarus quoyi</t>
  </si>
  <si>
    <t>Scarus rivulatus</t>
  </si>
  <si>
    <t>Scarus rubroviolaceus</t>
  </si>
  <si>
    <t>Scarus spinus</t>
  </si>
  <si>
    <t>Scarus xanthopleura</t>
  </si>
  <si>
    <t>Atractoscion atelodus</t>
  </si>
  <si>
    <t>Atrobucca brevis</t>
  </si>
  <si>
    <t>Atrobucca nibe</t>
  </si>
  <si>
    <t>Austronibea oedogenys</t>
  </si>
  <si>
    <t>Johnius amblycephalus</t>
  </si>
  <si>
    <t>Johnius australis</t>
  </si>
  <si>
    <t>Johnius belangerii</t>
  </si>
  <si>
    <t>Johnius borneensis</t>
  </si>
  <si>
    <t>Johnius coitor</t>
  </si>
  <si>
    <t>Johnius dussumieri</t>
  </si>
  <si>
    <t>Johnius laevis</t>
  </si>
  <si>
    <t>Johnius novaeguineae</t>
  </si>
  <si>
    <t>Johnius novaehollandiae</t>
  </si>
  <si>
    <t>Johnius weberi</t>
  </si>
  <si>
    <t>Larimichthys pamoides</t>
  </si>
  <si>
    <t>Nibea coibor</t>
  </si>
  <si>
    <t>Nibea leptolepis</t>
  </si>
  <si>
    <t>Nibea microgenys</t>
  </si>
  <si>
    <t>Nibea soldado</t>
  </si>
  <si>
    <t>Nibea squamosa</t>
  </si>
  <si>
    <t>Otolithes ruber</t>
  </si>
  <si>
    <t>Protonibea diacanthus</t>
  </si>
  <si>
    <t>Sillaginodes punctatus</t>
  </si>
  <si>
    <t>Sillago analis</t>
  </si>
  <si>
    <t>Sillago bassensis</t>
  </si>
  <si>
    <t>Sillago burrus</t>
  </si>
  <si>
    <t>Sillago ciliata</t>
  </si>
  <si>
    <t>Sillago flindersi</t>
  </si>
  <si>
    <t>Sillago ingenuua</t>
  </si>
  <si>
    <t>Sillago lutea</t>
  </si>
  <si>
    <t>Sillago maculata</t>
  </si>
  <si>
    <t>Sillago robusta</t>
  </si>
  <si>
    <t>Sillago schomburgkii</t>
  </si>
  <si>
    <t>Sillago sihama</t>
  </si>
  <si>
    <t>Sillago vittata</t>
  </si>
  <si>
    <t>Acanthopagrus australis</t>
  </si>
  <si>
    <t>Acanthopagrus butcheri</t>
  </si>
  <si>
    <t>Acanthopagrus pacificus</t>
  </si>
  <si>
    <t>Acanthopagrus palmaris</t>
  </si>
  <si>
    <t>Argyrops bleekeri</t>
  </si>
  <si>
    <t>Argyrops notialis</t>
  </si>
  <si>
    <t>Dentex spariformis</t>
  </si>
  <si>
    <t>Pagrus auratus</t>
  </si>
  <si>
    <t>Gadiformes</t>
  </si>
  <si>
    <t>Bathygadidae</t>
  </si>
  <si>
    <t>Bathygadus cottoides</t>
  </si>
  <si>
    <t>Bathygadus spongiceps</t>
  </si>
  <si>
    <t>Gadomus aoteanus</t>
  </si>
  <si>
    <t>Gadomus introniger</t>
  </si>
  <si>
    <t>Gadomus pepperi</t>
  </si>
  <si>
    <t>Bregmacerotidae</t>
  </si>
  <si>
    <t>Bregmaceros japonicus</t>
  </si>
  <si>
    <t>Bregmaceros lanceolatus</t>
  </si>
  <si>
    <t>Bregmaceros nectabanus</t>
  </si>
  <si>
    <t>Bregmaceros pseudolanceolatus</t>
  </si>
  <si>
    <t>Bregmaceros rarisquamosus</t>
  </si>
  <si>
    <t>Euclichthyidae</t>
  </si>
  <si>
    <t>Euclichthys microdorsalis</t>
  </si>
  <si>
    <t>Euclichthys polynemus</t>
  </si>
  <si>
    <t>Euclichthys robertsi</t>
  </si>
  <si>
    <t>Gaidropsaridae</t>
  </si>
  <si>
    <t>Gaidropsarus novaezealandiae</t>
  </si>
  <si>
    <t>Lyconidae</t>
  </si>
  <si>
    <t>Lyconus pinnatus</t>
  </si>
  <si>
    <t>Asthenomacrurus victoris</t>
  </si>
  <si>
    <t>Cetonurichthys subinflatus</t>
  </si>
  <si>
    <t>Cetonurus crassiceps</t>
  </si>
  <si>
    <t>Cetonurus globiceps</t>
  </si>
  <si>
    <t>Coelorinchus acanthiger</t>
  </si>
  <si>
    <t>Coelorinchus acutirostris</t>
  </si>
  <si>
    <t>Coelorinchus amydrozosterus</t>
  </si>
  <si>
    <t>Coelorinchus argentatus</t>
  </si>
  <si>
    <t>Coelorinchus argus</t>
  </si>
  <si>
    <t>Coelorinchus australis</t>
  </si>
  <si>
    <t>Coelorinchus charius</t>
  </si>
  <si>
    <t>Coelorinchus fasciatus</t>
  </si>
  <si>
    <t>Coelorinchus gaesorhynchus</t>
  </si>
  <si>
    <t>Coelorinchus goobala</t>
  </si>
  <si>
    <t>Coelorinchus hoangi</t>
  </si>
  <si>
    <t>Coelorinchus innotabilis</t>
  </si>
  <si>
    <t>Coelorinchus kaiyomaru</t>
  </si>
  <si>
    <t>Coelorinchus karrerae</t>
  </si>
  <si>
    <t>Coelorinchus kermadecus</t>
  </si>
  <si>
    <t>Coelorinchus lasti</t>
  </si>
  <si>
    <t>Coelorinchus macrorhynchus</t>
  </si>
  <si>
    <t>Coelorinchus maculatus</t>
  </si>
  <si>
    <t>Coelorinchus matamua</t>
  </si>
  <si>
    <t>Coelorinchus maurofasciatus</t>
  </si>
  <si>
    <t>Coelorinchus mayiae</t>
  </si>
  <si>
    <t>Coelorinchus mirus</t>
  </si>
  <si>
    <t>Coelorinchus mycterismus</t>
  </si>
  <si>
    <t>Coelorinchus parallelus</t>
  </si>
  <si>
    <t>Coelorinchus pardus</t>
  </si>
  <si>
    <t>Coelorinchus parvifasciatus</t>
  </si>
  <si>
    <t>Coelorinchus semaphoreus</t>
  </si>
  <si>
    <t>Coelorinchus sereti</t>
  </si>
  <si>
    <t>Coelorinchus shcherbachevi</t>
  </si>
  <si>
    <t>Coelorinchus smithi</t>
  </si>
  <si>
    <t>Coelorinchus spathulatus</t>
  </si>
  <si>
    <t>Coelorinchus supernasutus</t>
  </si>
  <si>
    <t>Coelorinchus thurla</t>
  </si>
  <si>
    <t>Coelorinchus trachycarus</t>
  </si>
  <si>
    <t>Coryphaenoides asprellus</t>
  </si>
  <si>
    <t>Coryphaenoides dossenus</t>
  </si>
  <si>
    <t>Coryphaenoides fernandezianus</t>
  </si>
  <si>
    <t>Coryphaenoides filicauda</t>
  </si>
  <si>
    <t>Coryphaenoides grahami</t>
  </si>
  <si>
    <t>Coryphaenoides mcmillani</t>
  </si>
  <si>
    <t>Coryphaenoides murrayi</t>
  </si>
  <si>
    <t>Coryphaenoides rudis</t>
  </si>
  <si>
    <t>Coryphaenoides serrulatus</t>
  </si>
  <si>
    <t>Coryphaenoides striaturus</t>
  </si>
  <si>
    <t>Coryphaenoides subserrulatus</t>
  </si>
  <si>
    <t>Cynomacrurus piriei</t>
  </si>
  <si>
    <t>Haplomacrourus nudirostris</t>
  </si>
  <si>
    <t>Hymenocephalus aeger</t>
  </si>
  <si>
    <t>Hymenocephalus aterrimus</t>
  </si>
  <si>
    <t>Hymenocephalus iwamotoi</t>
  </si>
  <si>
    <t>Hymenocephalus longibarbis</t>
  </si>
  <si>
    <t>Hymenocephalus longiceps</t>
  </si>
  <si>
    <t>Hymenocephalus megalops</t>
  </si>
  <si>
    <t>Hymenocephalus nascens</t>
  </si>
  <si>
    <t>Hymenogadus gracilis</t>
  </si>
  <si>
    <t>Kumba gymnorhynchus</t>
  </si>
  <si>
    <t>Kuronezumia bubonis</t>
  </si>
  <si>
    <t>Kuronezumia leonis</t>
  </si>
  <si>
    <t>Lepidorhynchus denticulatus</t>
  </si>
  <si>
    <t>Lucigadus microlepis</t>
  </si>
  <si>
    <t>Lucigadus nigromaculatus</t>
  </si>
  <si>
    <t>Macrouroides inflaticeps</t>
  </si>
  <si>
    <t>Macrourus carinatus</t>
  </si>
  <si>
    <t>Malacocephalus laevis</t>
  </si>
  <si>
    <t>Mataeocephalus acipenserinus</t>
  </si>
  <si>
    <t>Mataeocephalus kotlyari</t>
  </si>
  <si>
    <t>Mesovagus antipodum</t>
  </si>
  <si>
    <t>Nezumia coheni</t>
  </si>
  <si>
    <t>Nezumia kapala</t>
  </si>
  <si>
    <t>Nezumia leucoura</t>
  </si>
  <si>
    <t>Nezumia loricata</t>
  </si>
  <si>
    <t>Nezumia merretti</t>
  </si>
  <si>
    <t>Nezumia namatahi</t>
  </si>
  <si>
    <t>Nezumia propinqua</t>
  </si>
  <si>
    <t>Nezumia soela</t>
  </si>
  <si>
    <t>Nezumia spinosa</t>
  </si>
  <si>
    <t>Nezumia wularnia</t>
  </si>
  <si>
    <t>Odontomacrurus murrayi</t>
  </si>
  <si>
    <t>Pseudonezumia pusilla</t>
  </si>
  <si>
    <t>Sphagemacrurus pumiliceps</t>
  </si>
  <si>
    <t>Sphagemacrurus richardi</t>
  </si>
  <si>
    <t>Spicomacrurus adelscotti</t>
  </si>
  <si>
    <t>Spicomacrurus mccoskeri</t>
  </si>
  <si>
    <t>Trachonurus gagates</t>
  </si>
  <si>
    <t>Trachonurus villosus</t>
  </si>
  <si>
    <t>Trachonurus yiwardaus</t>
  </si>
  <si>
    <t>Ventrifossa gomoni</t>
  </si>
  <si>
    <t>Ventrifossa johnboborum</t>
  </si>
  <si>
    <t>Ventrifossa nigrodorsalis</t>
  </si>
  <si>
    <t>Ventrifossa paxtoni</t>
  </si>
  <si>
    <t>Ventrifossa sazonovi</t>
  </si>
  <si>
    <t>Macruronidae</t>
  </si>
  <si>
    <t>Macruronus novaezelandiae</t>
  </si>
  <si>
    <t>Melanonidae</t>
  </si>
  <si>
    <t>Melanonus gracilis</t>
  </si>
  <si>
    <t>Melanonus zugmayeri</t>
  </si>
  <si>
    <t>Merluccius australis</t>
  </si>
  <si>
    <t>Moridae</t>
  </si>
  <si>
    <t>Antimora rostrata</t>
  </si>
  <si>
    <t>Eeyorius hutchinsi</t>
  </si>
  <si>
    <t>Gadella jordani</t>
  </si>
  <si>
    <t>Gadella norops</t>
  </si>
  <si>
    <t>Guttigadus globiceps</t>
  </si>
  <si>
    <t>Guttigadus kongi</t>
  </si>
  <si>
    <t>Halargyreus johnsonii</t>
  </si>
  <si>
    <t>Lepidion inosimae</t>
  </si>
  <si>
    <t>Lepidion microcephalus</t>
  </si>
  <si>
    <t>Lepidion schmidti</t>
  </si>
  <si>
    <t>Lotella phycis</t>
  </si>
  <si>
    <t>Lotella rhacina</t>
  </si>
  <si>
    <t>Mora moro</t>
  </si>
  <si>
    <t>Notophycis marginata</t>
  </si>
  <si>
    <t>Physiculus longifilis</t>
  </si>
  <si>
    <t>Physiculus luminosa</t>
  </si>
  <si>
    <t>Physiculus nigrescens</t>
  </si>
  <si>
    <t>Physiculus roseus</t>
  </si>
  <si>
    <t>Physiculus therosideros</t>
  </si>
  <si>
    <t>Pseudophycis bachus</t>
  </si>
  <si>
    <t>Pseudophycis barbata</t>
  </si>
  <si>
    <t>Pseudophycis breviuscula</t>
  </si>
  <si>
    <t>Tripterophycis gilchristi</t>
  </si>
  <si>
    <t>Tripterophycis svetovidovi</t>
  </si>
  <si>
    <t>Trachyrincidae</t>
  </si>
  <si>
    <t>Idiolophorhynchus andriashevi</t>
  </si>
  <si>
    <t>Trachyrincus longirostris</t>
  </si>
  <si>
    <t>Galaxiiformes</t>
  </si>
  <si>
    <t>Galaxias aequipinnis</t>
  </si>
  <si>
    <t>Galaxias arcanus</t>
  </si>
  <si>
    <t>Galaxias auratus</t>
  </si>
  <si>
    <t>Galaxias brevipinnis</t>
  </si>
  <si>
    <t>Galaxias brevissimus</t>
  </si>
  <si>
    <t>Galaxias fontanus</t>
  </si>
  <si>
    <t>Galaxias fuscus</t>
  </si>
  <si>
    <t>Galaxias gunaikurnai</t>
  </si>
  <si>
    <t>Galaxias johnstoni</t>
  </si>
  <si>
    <t>Galaxias lanceolatus</t>
  </si>
  <si>
    <t>Galaxias longifundus</t>
  </si>
  <si>
    <t>Galaxias maculatus</t>
  </si>
  <si>
    <t>Galaxias mcdowalli</t>
  </si>
  <si>
    <t>Galaxias mungadhan</t>
  </si>
  <si>
    <t>Galaxias niger</t>
  </si>
  <si>
    <t>Galaxias occidentalis</t>
  </si>
  <si>
    <t>Galaxias olidus</t>
  </si>
  <si>
    <t>Galaxias oliros</t>
  </si>
  <si>
    <t>Galaxias ornatus</t>
  </si>
  <si>
    <t>Galaxias parvus</t>
  </si>
  <si>
    <t>Galaxias pedderensis</t>
  </si>
  <si>
    <t>Galaxias rostratus</t>
  </si>
  <si>
    <t>Galaxias supremus</t>
  </si>
  <si>
    <t>Galaxias tantangara</t>
  </si>
  <si>
    <t>Galaxias tanycephalus</t>
  </si>
  <si>
    <t>Galaxias terenasus</t>
  </si>
  <si>
    <t>Galaxias truttaceus</t>
  </si>
  <si>
    <t>Galaxiella munda</t>
  </si>
  <si>
    <t>Galaxiella nigrostriata</t>
  </si>
  <si>
    <t>Galaxiella pusilla</t>
  </si>
  <si>
    <t>Galaxiella toourtkoourt</t>
  </si>
  <si>
    <t>Lovettia sealii</t>
  </si>
  <si>
    <t>Neochanna cleaveri</t>
  </si>
  <si>
    <t>Paragalaxias dissimilis</t>
  </si>
  <si>
    <t>Paragalaxias eleotroides</t>
  </si>
  <si>
    <t>Paragalaxias julianus</t>
  </si>
  <si>
    <t>Paragalaxias mesotes</t>
  </si>
  <si>
    <t>Gobiesociformes</t>
  </si>
  <si>
    <t>Gobiesocidae</t>
  </si>
  <si>
    <t>Alabes bathys</t>
  </si>
  <si>
    <t>Alabes brevis</t>
  </si>
  <si>
    <t>Alabes dorsalis</t>
  </si>
  <si>
    <t>Alabes elongata</t>
  </si>
  <si>
    <t>Alabes gibbosa</t>
  </si>
  <si>
    <t>Alabes hoesei</t>
  </si>
  <si>
    <t>Alabes obtusirostris</t>
  </si>
  <si>
    <t>Alabes occidentalis</t>
  </si>
  <si>
    <t>Alabes parvula</t>
  </si>
  <si>
    <t>Alabes scotti</t>
  </si>
  <si>
    <t>Aspasmogaster costata</t>
  </si>
  <si>
    <t>Aspasmogaster liorhynchus</t>
  </si>
  <si>
    <t>Aspasmogaster occidentalis</t>
  </si>
  <si>
    <t>Aspasmogaster tasmaniensis</t>
  </si>
  <si>
    <t>Barryichthys algicola</t>
  </si>
  <si>
    <t>Barryichthys hutchinsi</t>
  </si>
  <si>
    <t>Cochleoceps bassensis</t>
  </si>
  <si>
    <t>Cochleoceps bicolor</t>
  </si>
  <si>
    <t>Cochleoceps orientalis</t>
  </si>
  <si>
    <t>Cochleoceps spatula</t>
  </si>
  <si>
    <t>Cochleoceps viridis</t>
  </si>
  <si>
    <t>Creocele cardinalis</t>
  </si>
  <si>
    <t>Diademichthys lineatus</t>
  </si>
  <si>
    <t>Discotrema crinophilum</t>
  </si>
  <si>
    <t>Discotrema monogrammum</t>
  </si>
  <si>
    <t>Flexor incus</t>
  </si>
  <si>
    <t>Kopua kuiteri</t>
  </si>
  <si>
    <t>Lepadichthys frenatus</t>
  </si>
  <si>
    <t>Lepadichthys lineatus</t>
  </si>
  <si>
    <t>Lepadichthys sandaracatus</t>
  </si>
  <si>
    <t>Nettorhamphos radula</t>
  </si>
  <si>
    <t>Parvicrepis parvipinnis</t>
  </si>
  <si>
    <t>Posidonichthys hutchinsi</t>
  </si>
  <si>
    <t>Gobiiformes</t>
  </si>
  <si>
    <t>Butidae</t>
  </si>
  <si>
    <t>Butis amboinensis</t>
  </si>
  <si>
    <t>Butis butis</t>
  </si>
  <si>
    <t>Butis koilomatodon</t>
  </si>
  <si>
    <t>Incara multisquamatus</t>
  </si>
  <si>
    <t>Ophiocara porocephala</t>
  </si>
  <si>
    <t>Oxyeleotris aruensis</t>
  </si>
  <si>
    <t>Oxyeleotris fimbriata</t>
  </si>
  <si>
    <t>Oxyeleotris lineolata</t>
  </si>
  <si>
    <t>Oxyeleotris nullipora</t>
  </si>
  <si>
    <t>Oxyeleotris selheimi</t>
  </si>
  <si>
    <t>Prionobutis microps</t>
  </si>
  <si>
    <t>Allomicrodesmus dorotheae</t>
  </si>
  <si>
    <t>Calumia godeffroyi</t>
  </si>
  <si>
    <t>Calumia profunda</t>
  </si>
  <si>
    <t>Eleotris acanthopomus</t>
  </si>
  <si>
    <t>Eleotris melanosoma</t>
  </si>
  <si>
    <t>Giuris margaritaceus</t>
  </si>
  <si>
    <t>Gobiomorphus australis</t>
  </si>
  <si>
    <t>Gobiomorphus coxii</t>
  </si>
  <si>
    <t>Hypseleotris aurea</t>
  </si>
  <si>
    <t>Hypseleotris barrawayi</t>
  </si>
  <si>
    <t>Hypseleotris compressa</t>
  </si>
  <si>
    <t>Hypseleotris ejuncida</t>
  </si>
  <si>
    <t>Hypseleotris galii</t>
  </si>
  <si>
    <t>Hypseleotris kimberleyensis</t>
  </si>
  <si>
    <t>Hypseleotris klunzingeri</t>
  </si>
  <si>
    <t>Hypseleotris regalis</t>
  </si>
  <si>
    <t>Kimberleyeleotris hutchinsi</t>
  </si>
  <si>
    <t>Kimberleyeleotris notata</t>
  </si>
  <si>
    <t>Mogurnda adspersa</t>
  </si>
  <si>
    <t>Mogurnda clivicola</t>
  </si>
  <si>
    <t>Mogurnda larapintae</t>
  </si>
  <si>
    <t>Mogurnda mogurnda</t>
  </si>
  <si>
    <t>Mogurnda oligolepis</t>
  </si>
  <si>
    <t>Mogurnda thermophila</t>
  </si>
  <si>
    <t>Philypnodon grandiceps</t>
  </si>
  <si>
    <t>Philypnodon macrostomus</t>
  </si>
  <si>
    <t>Tyson belos</t>
  </si>
  <si>
    <t>Xenisthmus chi</t>
  </si>
  <si>
    <t>Xenisthmus clarus</t>
  </si>
  <si>
    <t>Xenisthmus eirospilus</t>
  </si>
  <si>
    <t>Xenisthmus polyzonatus</t>
  </si>
  <si>
    <t>Xenisthmus semicinctus</t>
  </si>
  <si>
    <t>Acentrogobius caninus</t>
  </si>
  <si>
    <t>Acentrogobius janthinopterus</t>
  </si>
  <si>
    <t>Acentrogobius moloanus</t>
  </si>
  <si>
    <t>Acentrogobius nebulosus</t>
  </si>
  <si>
    <t>Acentrogobius viridipunctatus</t>
  </si>
  <si>
    <t>Afurcagobius suppositus</t>
  </si>
  <si>
    <t>Afurcagobius tamarensis</t>
  </si>
  <si>
    <t>Aioliops tetrophthalmus</t>
  </si>
  <si>
    <t>Amblyeleotris callopareia</t>
  </si>
  <si>
    <t>Amblyeleotris diagonalis</t>
  </si>
  <si>
    <t>Amblyeleotris fasciata</t>
  </si>
  <si>
    <t>Amblyeleotris fontanesii</t>
  </si>
  <si>
    <t>Amblyeleotris guttata</t>
  </si>
  <si>
    <t>Amblyeleotris gymnocephala</t>
  </si>
  <si>
    <t>Amblyeleotris macronema</t>
  </si>
  <si>
    <t>Amblyeleotris ogasawarensis</t>
  </si>
  <si>
    <t>Amblyeleotris periophthalma</t>
  </si>
  <si>
    <t>Amblyeleotris randalli</t>
  </si>
  <si>
    <t>Amblyeleotris rhyax</t>
  </si>
  <si>
    <t>Amblyeleotris rubrimarginata</t>
  </si>
  <si>
    <t>Amblyeleotris steinitzi</t>
  </si>
  <si>
    <t>Amblyeleotris wheeleri</t>
  </si>
  <si>
    <t>Amblygobius albimaculatus</t>
  </si>
  <si>
    <t>Amblygobius bynoensis</t>
  </si>
  <si>
    <t>Amblygobius decussatus</t>
  </si>
  <si>
    <t>Amblygobius nocturnus</t>
  </si>
  <si>
    <t>Amblygobius phalaena</t>
  </si>
  <si>
    <t>Amblygobius sphynx</t>
  </si>
  <si>
    <t>Amblyotrypauchen arctocephalus</t>
  </si>
  <si>
    <t>Amoya gracilis</t>
  </si>
  <si>
    <t>Amoya madraspatensis</t>
  </si>
  <si>
    <t>Ancistrogobius dipus</t>
  </si>
  <si>
    <t>Arenigobius bifrenatus</t>
  </si>
  <si>
    <t>Arenigobius frenatus</t>
  </si>
  <si>
    <t>Arenigobius leftwichi</t>
  </si>
  <si>
    <t>Asterropteryx ensifera</t>
  </si>
  <si>
    <t>Asterropteryx semipunctata</t>
  </si>
  <si>
    <t>Asterropteryx spinosa</t>
  </si>
  <si>
    <t>Austrolethops wardi</t>
  </si>
  <si>
    <t>Awaous acritosus</t>
  </si>
  <si>
    <t>Awaous guamensis</t>
  </si>
  <si>
    <t>Barbuligobius boehlkei</t>
  </si>
  <si>
    <t>Bathygobius aeolosoma</t>
  </si>
  <si>
    <t>Bathygobius coalitus</t>
  </si>
  <si>
    <t>Bathygobius cocosensis</t>
  </si>
  <si>
    <t>Bathygobius cotticeps</t>
  </si>
  <si>
    <t>Bathygobius cyclopterus</t>
  </si>
  <si>
    <t>Bathygobius fuscus</t>
  </si>
  <si>
    <t>Bathygobius krefftii</t>
  </si>
  <si>
    <t>Bathygobius laddi</t>
  </si>
  <si>
    <t>Bathygobius meggitti</t>
  </si>
  <si>
    <t>Bathygobius petrophilus</t>
  </si>
  <si>
    <t>Bryaninops amplus</t>
  </si>
  <si>
    <t>Bryaninops annella</t>
  </si>
  <si>
    <t>Bryaninops erythrops</t>
  </si>
  <si>
    <t>Bryaninops isis</t>
  </si>
  <si>
    <t>Bryaninops loki</t>
  </si>
  <si>
    <t>Bryaninops natans</t>
  </si>
  <si>
    <t>Bryaninops nexus</t>
  </si>
  <si>
    <t>Bryaninops ridens</t>
  </si>
  <si>
    <t>Bryaninops tectus</t>
  </si>
  <si>
    <t>Bryaninops tigris</t>
  </si>
  <si>
    <t>Bryaninops yongei</t>
  </si>
  <si>
    <t>Cabillus lacertops</t>
  </si>
  <si>
    <t>Cabillus macrophthalmus</t>
  </si>
  <si>
    <t>Cabillus tongarevae</t>
  </si>
  <si>
    <t>Callogobius centrolepis</t>
  </si>
  <si>
    <t>Callogobius clitellus</t>
  </si>
  <si>
    <t>Callogobius depressus</t>
  </si>
  <si>
    <t>Callogobius flavobrunneus</t>
  </si>
  <si>
    <t>Callogobius hasseltii</t>
  </si>
  <si>
    <t>Callogobius maculipinnis</t>
  </si>
  <si>
    <t>Callogobius mucosus</t>
  </si>
  <si>
    <t>Callogobius okinawae</t>
  </si>
  <si>
    <t>Callogobius sclateri</t>
  </si>
  <si>
    <t>Callogobius snelliusi</t>
  </si>
  <si>
    <t>Caragobius rubristriatus</t>
  </si>
  <si>
    <t>Caragobius urolepis</t>
  </si>
  <si>
    <t>Chlamydogobius eremius</t>
  </si>
  <si>
    <t>Chlamydogobius gloveri</t>
  </si>
  <si>
    <t>Chlamydogobius japalpa</t>
  </si>
  <si>
    <t>Chlamydogobius micropterus</t>
  </si>
  <si>
    <t>Chlamydogobius ranunculus</t>
  </si>
  <si>
    <t>Chlamydogobius squamigenus</t>
  </si>
  <si>
    <t>Cristatogobius rubripectoralis</t>
  </si>
  <si>
    <t>Cryptocentroides gobioides</t>
  </si>
  <si>
    <t>Cryptocentroides insignis</t>
  </si>
  <si>
    <t>Cryptocentrus bulbiceps</t>
  </si>
  <si>
    <t>Cryptocentrus caeruleomaculatus</t>
  </si>
  <si>
    <t>Cryptocentrus cebuanus</t>
  </si>
  <si>
    <t>Cryptocentrus cinctus</t>
  </si>
  <si>
    <t>Cryptocentrus fasciatus</t>
  </si>
  <si>
    <t>Cryptocentrus inexplicatus</t>
  </si>
  <si>
    <t>Cryptocentrus insignitus</t>
  </si>
  <si>
    <t>Cryptocentrus leucostictus</t>
  </si>
  <si>
    <t>Cryptocentrus maudae</t>
  </si>
  <si>
    <t>Cryptocentrus melanopus</t>
  </si>
  <si>
    <t>Cryptocentrus strigilliceps</t>
  </si>
  <si>
    <t>Cryptocentrus tentaculatus</t>
  </si>
  <si>
    <t>Ctenogobiops aurocingulus</t>
  </si>
  <si>
    <t>Ctenogobiops crocineus</t>
  </si>
  <si>
    <t>Ctenogobiops feroculus</t>
  </si>
  <si>
    <t>Ctenogobiops mitodes</t>
  </si>
  <si>
    <t>Ctenogobiops pomastictus</t>
  </si>
  <si>
    <t>Ctenogobiops tangaroai</t>
  </si>
  <si>
    <t>Ctenotrypauchen chinensis</t>
  </si>
  <si>
    <t>Discordipinna griessingeri</t>
  </si>
  <si>
    <t>Drombus dentifer</t>
  </si>
  <si>
    <t>Drombus globiceps</t>
  </si>
  <si>
    <t>Drombus halei</t>
  </si>
  <si>
    <t>Drombus lepidothorax</t>
  </si>
  <si>
    <t>Drombus ocyurus</t>
  </si>
  <si>
    <t>Drombus simulus</t>
  </si>
  <si>
    <t>Drombus triangularis</t>
  </si>
  <si>
    <t>Echinogobius hayashii</t>
  </si>
  <si>
    <t>Egglestonichthys bombylios</t>
  </si>
  <si>
    <t>Eugnathogobius mindora</t>
  </si>
  <si>
    <t>Eugnathogobius stictos</t>
  </si>
  <si>
    <t>Eviota afelei</t>
  </si>
  <si>
    <t>Eviota atriventris</t>
  </si>
  <si>
    <t>Eviota bifasciata</t>
  </si>
  <si>
    <t>Eviota bimaculata</t>
  </si>
  <si>
    <t>Eviota bipunctata</t>
  </si>
  <si>
    <t>Eviota cometa</t>
  </si>
  <si>
    <t>Eviota distigma</t>
  </si>
  <si>
    <t>Eviota fasciola</t>
  </si>
  <si>
    <t>Eviota herrei</t>
  </si>
  <si>
    <t>Eviota hoesei</t>
  </si>
  <si>
    <t>Eviota infulata</t>
  </si>
  <si>
    <t>Eviota inutilis</t>
  </si>
  <si>
    <t>Eviota korechika</t>
  </si>
  <si>
    <t>Eviota lachdeberei</t>
  </si>
  <si>
    <t>Eviota latifasciata</t>
  </si>
  <si>
    <t>Eviota maculosa</t>
  </si>
  <si>
    <t>Eviota melanosphena</t>
  </si>
  <si>
    <t>Eviota melasma</t>
  </si>
  <si>
    <t>Eviota monostigma</t>
  </si>
  <si>
    <t>Eviota nebulosa</t>
  </si>
  <si>
    <t>Eviota prasina</t>
  </si>
  <si>
    <t>Eviota prasites</t>
  </si>
  <si>
    <t>Eviota punyit</t>
  </si>
  <si>
    <t>Eviota queenslandica</t>
  </si>
  <si>
    <t>Eviota readerae</t>
  </si>
  <si>
    <t>Eviota sebreei</t>
  </si>
  <si>
    <t>Eviota sigillata</t>
  </si>
  <si>
    <t>Eviota smaragdus</t>
  </si>
  <si>
    <t>Eviota sparsa</t>
  </si>
  <si>
    <t>Eviota spilota</t>
  </si>
  <si>
    <t>Eviota storthynx</t>
  </si>
  <si>
    <t>Eviota variola</t>
  </si>
  <si>
    <t>Eviota zebrina</t>
  </si>
  <si>
    <t>Eviota zonura</t>
  </si>
  <si>
    <t>Exyrias akihito</t>
  </si>
  <si>
    <t>Exyrias belissimus</t>
  </si>
  <si>
    <t>Favonigobius exquisitus</t>
  </si>
  <si>
    <t>Favonigobius gymnauchen</t>
  </si>
  <si>
    <t>Favonigobius lateralis</t>
  </si>
  <si>
    <t>Favonigobius lentiginosus</t>
  </si>
  <si>
    <t>Favonigobius melanobranchus</t>
  </si>
  <si>
    <t>Favonigobius punctatus</t>
  </si>
  <si>
    <t>Favonigobius reichei</t>
  </si>
  <si>
    <t>Feia nota</t>
  </si>
  <si>
    <t>Feia nympha</t>
  </si>
  <si>
    <t>Fusigobius aureus</t>
  </si>
  <si>
    <t>Fusigobius duospilus</t>
  </si>
  <si>
    <t>Fusigobius gracilis</t>
  </si>
  <si>
    <t>Fusigobius humeralis</t>
  </si>
  <si>
    <t>Fusigobius inframaculatus</t>
  </si>
  <si>
    <t>Fusigobius longispinus</t>
  </si>
  <si>
    <t>Fusigobius maximus</t>
  </si>
  <si>
    <t>Fusigobius melacron</t>
  </si>
  <si>
    <t>Fusigobius neophytus</t>
  </si>
  <si>
    <t>Fusigobius signipinnis</t>
  </si>
  <si>
    <t>Glossogobius aureus</t>
  </si>
  <si>
    <t>Glossogobius bellendenensis</t>
  </si>
  <si>
    <t>Glossogobius bicirrhosus</t>
  </si>
  <si>
    <t>Glossogobius celebius</t>
  </si>
  <si>
    <t>Glossogobius circumspectus</t>
  </si>
  <si>
    <t>Glossogobius concavifrons</t>
  </si>
  <si>
    <t>Glossogobius giuris</t>
  </si>
  <si>
    <t>Glossogobius illimis</t>
  </si>
  <si>
    <t>Glossogobius munroi</t>
  </si>
  <si>
    <t>Glossogobius nanus</t>
  </si>
  <si>
    <t>Gnatholepis anjerensis</t>
  </si>
  <si>
    <t>Gnatholepis argus</t>
  </si>
  <si>
    <t>Gnatholepis cauerensis</t>
  </si>
  <si>
    <t>Gnatholepis gymnocara</t>
  </si>
  <si>
    <t>Gobiodon acicularis</t>
  </si>
  <si>
    <t>Gobiodon albofasciatus</t>
  </si>
  <si>
    <t>Gobiodon aoyagii</t>
  </si>
  <si>
    <t>Gobiodon axillaris</t>
  </si>
  <si>
    <t>Gobiodon brochus</t>
  </si>
  <si>
    <t>Gobiodon ceramensis</t>
  </si>
  <si>
    <t>Gobiodon citrinus</t>
  </si>
  <si>
    <t>Gobiodon erythrospilus</t>
  </si>
  <si>
    <t>Gobiodon fuscoruber</t>
  </si>
  <si>
    <t>Gobiodon heterospilos</t>
  </si>
  <si>
    <t>Gobiodon histrio</t>
  </si>
  <si>
    <t>Gobiodon howsoni</t>
  </si>
  <si>
    <t>Gobiodon micropus</t>
  </si>
  <si>
    <t>Gobiodon oculolineatus</t>
  </si>
  <si>
    <t>Gobiodon okinawae</t>
  </si>
  <si>
    <t>Gobiodon prolixus</t>
  </si>
  <si>
    <t>Gobiodon quinquestrigatus</t>
  </si>
  <si>
    <t>Gobiodon rivulatus</t>
  </si>
  <si>
    <t>Gobiodon spilophthalmus</t>
  </si>
  <si>
    <t>Gobiodon unicolor</t>
  </si>
  <si>
    <t>Gobiopsis angustifrons</t>
  </si>
  <si>
    <t>Gobiopsis aporia</t>
  </si>
  <si>
    <t>Gobiopsis arenaria</t>
  </si>
  <si>
    <t>Gobiopsis bravoi</t>
  </si>
  <si>
    <t>Gobiopsis macrostoma</t>
  </si>
  <si>
    <t>Gobiopsis malekulae</t>
  </si>
  <si>
    <t>Gobiopterus brachypterus</t>
  </si>
  <si>
    <t>Gobiopterus mindanensis</t>
  </si>
  <si>
    <t>Gobiopterus semivestitus</t>
  </si>
  <si>
    <t>Grallenia larsonae</t>
  </si>
  <si>
    <t>Grallenia lauensis</t>
  </si>
  <si>
    <t>Gunnellichthys curiosus</t>
  </si>
  <si>
    <t>Gunnellichthys monostigma</t>
  </si>
  <si>
    <t>Gunnellichthys pleurotaenia</t>
  </si>
  <si>
    <t>Gunnellichthys viridescens</t>
  </si>
  <si>
    <t>Hazeus elati</t>
  </si>
  <si>
    <t>Hemigobius hoevenii</t>
  </si>
  <si>
    <t>Hetereleotris readerae</t>
  </si>
  <si>
    <t>Istigobius decoratus</t>
  </si>
  <si>
    <t>Istigobius diadema</t>
  </si>
  <si>
    <t>Istigobius goldmanni</t>
  </si>
  <si>
    <t>Istigobius hoesei</t>
  </si>
  <si>
    <t>Istigobius murdyi</t>
  </si>
  <si>
    <t>Istigobius nigroocellatus</t>
  </si>
  <si>
    <t>Istigobius ornatus</t>
  </si>
  <si>
    <t>Istigobius rigilius</t>
  </si>
  <si>
    <t>Istigobius spence</t>
  </si>
  <si>
    <t>Kelloggella cardinalis</t>
  </si>
  <si>
    <t>Koumansetta rainfordi</t>
  </si>
  <si>
    <t>Kraemeria merensis</t>
  </si>
  <si>
    <t>Kraemeria samoensis</t>
  </si>
  <si>
    <t>Larsonella pumilus</t>
  </si>
  <si>
    <t>Lobulogobius morrigu</t>
  </si>
  <si>
    <t>Lobulogobius omanensis</t>
  </si>
  <si>
    <t>Lophogobius bleekeri</t>
  </si>
  <si>
    <t>Lotilia graciliosa</t>
  </si>
  <si>
    <t>Lubricogobius ornatus</t>
  </si>
  <si>
    <t>Luposicya lupus</t>
  </si>
  <si>
    <t>Macrodontogobius wilburi</t>
  </si>
  <si>
    <t>Mahidolia mystacina</t>
  </si>
  <si>
    <t>Minysicya caudimaculata</t>
  </si>
  <si>
    <t>Mugilogobius filifer</t>
  </si>
  <si>
    <t>Mugilogobius littoralis</t>
  </si>
  <si>
    <t>Mugilogobius mertoni</t>
  </si>
  <si>
    <t>Mugilogobius notospilus</t>
  </si>
  <si>
    <t>Mugilogobius paludis</t>
  </si>
  <si>
    <t>Mugilogobius platynotus</t>
  </si>
  <si>
    <t>Mugilogobius platystoma</t>
  </si>
  <si>
    <t>Mugilogobius rivulus</t>
  </si>
  <si>
    <t>Mugilogobius stigmaticus</t>
  </si>
  <si>
    <t>Mugilogobius wilsoni</t>
  </si>
  <si>
    <t>Myersina macrostoma</t>
  </si>
  <si>
    <t>Myersina nigrivirgata</t>
  </si>
  <si>
    <t>Nemateleotris decora</t>
  </si>
  <si>
    <t>Nemateleotris magnifica</t>
  </si>
  <si>
    <t>Nesogobius greeni</t>
  </si>
  <si>
    <t>Nesogobius hinsbyi</t>
  </si>
  <si>
    <t>Nesogobius maccullochi</t>
  </si>
  <si>
    <t>Nesogobius pulchellus</t>
  </si>
  <si>
    <t>Oplopomops diacanthus</t>
  </si>
  <si>
    <t>Oplopomus caninoides</t>
  </si>
  <si>
    <t>Oplopomus oplopomus</t>
  </si>
  <si>
    <t>Oxymetopon compressus</t>
  </si>
  <si>
    <t>Oxyurichthys auchenolepis</t>
  </si>
  <si>
    <t>Oxyurichthys cornutus</t>
  </si>
  <si>
    <t>Oxyurichthys microlepis</t>
  </si>
  <si>
    <t>Oxyurichthys ophthalmonema</t>
  </si>
  <si>
    <t>Oxyurichthys tentacularis</t>
  </si>
  <si>
    <t>Oxyurichthys uronema</t>
  </si>
  <si>
    <t>Paedogobius kimurai</t>
  </si>
  <si>
    <t>Pandaka lidwilli</t>
  </si>
  <si>
    <t>Pandaka rouxi</t>
  </si>
  <si>
    <t>Paragobiodon echinocephalus</t>
  </si>
  <si>
    <t>Paragobiodon lacunicolus</t>
  </si>
  <si>
    <t>Paragobiodon melanosoma</t>
  </si>
  <si>
    <t>Paragobiodon modestus</t>
  </si>
  <si>
    <t>Paragobiodon xanthosoma</t>
  </si>
  <si>
    <t>Paragunnellichthys seychellensis</t>
  </si>
  <si>
    <t>Paratrypauchen microcephalus</t>
  </si>
  <si>
    <t>Parioglossus formosus</t>
  </si>
  <si>
    <t>Parioglossus marginalis</t>
  </si>
  <si>
    <t>Parioglossus palustris</t>
  </si>
  <si>
    <t>Parioglossus philippinus</t>
  </si>
  <si>
    <t>Parioglossus rainfordi</t>
  </si>
  <si>
    <t>Parioglossus raoi</t>
  </si>
  <si>
    <t>Parioglossus taeniatus</t>
  </si>
  <si>
    <t>Parkraemeria ornata</t>
  </si>
  <si>
    <t>Phyllogobius platycephalops</t>
  </si>
  <si>
    <t>Pleurosicya annandalei</t>
  </si>
  <si>
    <t>Pleurosicya boldinghi</t>
  </si>
  <si>
    <t>Pleurosicya coerulea</t>
  </si>
  <si>
    <t>Pleurosicya elongata</t>
  </si>
  <si>
    <t>Pleurosicya fringilla</t>
  </si>
  <si>
    <t>Pleurosicya labiata</t>
  </si>
  <si>
    <t>Pleurosicya micheli</t>
  </si>
  <si>
    <t>Pleurosicya mossambica</t>
  </si>
  <si>
    <t>Pleurosicya muscarum</t>
  </si>
  <si>
    <t>Pleurosicya plicata</t>
  </si>
  <si>
    <t>Pleurosicya prognatha</t>
  </si>
  <si>
    <t>Priolepis agrena</t>
  </si>
  <si>
    <t>Priolepis akihitoi</t>
  </si>
  <si>
    <t>Priolepis cincta</t>
  </si>
  <si>
    <t>Priolepis compita</t>
  </si>
  <si>
    <t>Priolepis cyanocephala</t>
  </si>
  <si>
    <t>Priolepis fallacincta</t>
  </si>
  <si>
    <t>Priolepis inhaca</t>
  </si>
  <si>
    <t>Priolepis kappa</t>
  </si>
  <si>
    <t>Priolepis nuchifasciata</t>
  </si>
  <si>
    <t>Priolepis pallidicincta</t>
  </si>
  <si>
    <t>Priolepis profunda</t>
  </si>
  <si>
    <t>Priolepis psygmophilia</t>
  </si>
  <si>
    <t>Priolepis semidoliata</t>
  </si>
  <si>
    <t>Psammogobius biocellatus</t>
  </si>
  <si>
    <t>Pseudogobius javanicus</t>
  </si>
  <si>
    <t>Pseudogobius olorum</t>
  </si>
  <si>
    <t>Pseudogobius poicilosoma</t>
  </si>
  <si>
    <t>Psilogobius prolatus</t>
  </si>
  <si>
    <t>Ptereleotris evides</t>
  </si>
  <si>
    <t>Ptereleotris grammica</t>
  </si>
  <si>
    <t>Ptereleotris hanae</t>
  </si>
  <si>
    <t>Ptereleotris heteroptera</t>
  </si>
  <si>
    <t>Ptereleotris microlepis</t>
  </si>
  <si>
    <t>Ptereleotris monoptera</t>
  </si>
  <si>
    <t>Ptereleotris uroditaenia</t>
  </si>
  <si>
    <t>Ptereleotris zebra</t>
  </si>
  <si>
    <t>Pterocerdale insolita</t>
  </si>
  <si>
    <t>Redigobius balteatus</t>
  </si>
  <si>
    <t>Redigobius bikolanus</t>
  </si>
  <si>
    <t>Redigobius chrysosoma</t>
  </si>
  <si>
    <t>Redigobius macrostoma</t>
  </si>
  <si>
    <t>Redigobius nanus</t>
  </si>
  <si>
    <t>Redigobius tambujon</t>
  </si>
  <si>
    <t>Schindleria brevipinguis</t>
  </si>
  <si>
    <t>Schindleria praematura</t>
  </si>
  <si>
    <t>Schismatogobius deraniyagalai</t>
  </si>
  <si>
    <t>Schismatogobius hoesei</t>
  </si>
  <si>
    <t>Schismatogobius insignus</t>
  </si>
  <si>
    <t>Signigobius biocellatus</t>
  </si>
  <si>
    <t>Silhouettea evanida</t>
  </si>
  <si>
    <t>Silhouettea hoesei</t>
  </si>
  <si>
    <t>Silhouettea insinuans</t>
  </si>
  <si>
    <t>Stiphodon allen</t>
  </si>
  <si>
    <t>Stonogobiops larsonae</t>
  </si>
  <si>
    <t>Stonogobiops xanthorhinicus</t>
  </si>
  <si>
    <t>Sueviota atrinasa</t>
  </si>
  <si>
    <t>Sueviota lachneri</t>
  </si>
  <si>
    <t>Sueviota larsonae</t>
  </si>
  <si>
    <t>Taenioides anguillaris</t>
  </si>
  <si>
    <t>Taenioides limicola</t>
  </si>
  <si>
    <t>Taenioides mordax</t>
  </si>
  <si>
    <t>Taenioides purpurascens</t>
  </si>
  <si>
    <t>Tasmanogobius gloveri</t>
  </si>
  <si>
    <t>Tasmanogobius lasti</t>
  </si>
  <si>
    <t>Tasmanogobius lordi</t>
  </si>
  <si>
    <t>Tomiyamichthys lanceolatus</t>
  </si>
  <si>
    <t>Tomiyamichthys latruncularius</t>
  </si>
  <si>
    <t>Tomiyamichthys levisquama</t>
  </si>
  <si>
    <t>Trimma anaima</t>
  </si>
  <si>
    <t>Trimma annosum</t>
  </si>
  <si>
    <t>Trimma benjamini</t>
  </si>
  <si>
    <t>Trimma caesiura</t>
  </si>
  <si>
    <t>Trimma capostriatum</t>
  </si>
  <si>
    <t>Trimma caudomaculatum</t>
  </si>
  <si>
    <t>Trimma emeryi</t>
  </si>
  <si>
    <t>Trimma flammeum</t>
  </si>
  <si>
    <t>Trimma flavatrum</t>
  </si>
  <si>
    <t>Trimma hoesei</t>
  </si>
  <si>
    <t>Trimma hollemani</t>
  </si>
  <si>
    <t>Trimma kitrinum</t>
  </si>
  <si>
    <t>Trimma lantana</t>
  </si>
  <si>
    <t>Trimma macrophthalmum</t>
  </si>
  <si>
    <t>Trimma macrophthalmus</t>
  </si>
  <si>
    <t>Trimma maiandros</t>
  </si>
  <si>
    <t>Trimma meristum</t>
  </si>
  <si>
    <t>Trimma milta</t>
  </si>
  <si>
    <t>Trimma nasa</t>
  </si>
  <si>
    <t>Trimma naudei</t>
  </si>
  <si>
    <t>Trimma necopinum</t>
  </si>
  <si>
    <t>Trimma okinawae</t>
  </si>
  <si>
    <t>Trimma pentherum</t>
  </si>
  <si>
    <t>Trimma readerae</t>
  </si>
  <si>
    <t>Trimma sheppardi</t>
  </si>
  <si>
    <t>Trimma stobbsi</t>
  </si>
  <si>
    <t>Trimma striatum</t>
  </si>
  <si>
    <t>Trimma taylori</t>
  </si>
  <si>
    <t>Trimma unisquame</t>
  </si>
  <si>
    <t>Trimmatom eviotops</t>
  </si>
  <si>
    <t>Trimmatom macropodus</t>
  </si>
  <si>
    <t>Trimmatom nanus</t>
  </si>
  <si>
    <t>Trimmatom pharus</t>
  </si>
  <si>
    <t>Trimmatom zapotes</t>
  </si>
  <si>
    <t>Trypauchenichthys larsonae</t>
  </si>
  <si>
    <t>Trypauchenichthys sumatrensis</t>
  </si>
  <si>
    <t>Trypauchenichthys typus</t>
  </si>
  <si>
    <t>Valenciennea alleni</t>
  </si>
  <si>
    <t>Valenciennea decora</t>
  </si>
  <si>
    <t>Valenciennea helsdingenii</t>
  </si>
  <si>
    <t>Valenciennea immaculata</t>
  </si>
  <si>
    <t>Valenciennea longipinnis</t>
  </si>
  <si>
    <t>Valenciennea muralis</t>
  </si>
  <si>
    <t>Valenciennea parva</t>
  </si>
  <si>
    <t>Valenciennea puellaris</t>
  </si>
  <si>
    <t>Valenciennea randalli</t>
  </si>
  <si>
    <t>Valenciennea sexguttata</t>
  </si>
  <si>
    <t>Valenciennea strigata</t>
  </si>
  <si>
    <t>Valenciennea wardii</t>
  </si>
  <si>
    <t>Vanderhorstia ambanoro</t>
  </si>
  <si>
    <t>Vanderhorstia longimanus</t>
  </si>
  <si>
    <t>Vanderhorstia mertensi</t>
  </si>
  <si>
    <t>Vanderhorstia ornatissima</t>
  </si>
  <si>
    <t>Wuhanlinigobius polylepis</t>
  </si>
  <si>
    <t>Yoga pyrops</t>
  </si>
  <si>
    <t>Milyeringidae</t>
  </si>
  <si>
    <t>Milyeringa brooksi</t>
  </si>
  <si>
    <t>Milyeringa justitia</t>
  </si>
  <si>
    <t>Milyeringa veritas</t>
  </si>
  <si>
    <t>Oxudercidae</t>
  </si>
  <si>
    <t>Apocryptodon madurensis</t>
  </si>
  <si>
    <t>Boleophthalmus birdsongi</t>
  </si>
  <si>
    <t>Boleophthalmus caeruleomaculatus</t>
  </si>
  <si>
    <t>Oxuderces wirzi</t>
  </si>
  <si>
    <t>Periophthalmodon freycineti</t>
  </si>
  <si>
    <t>Periophthalmodon schlosseri</t>
  </si>
  <si>
    <t>Periophthalmus barbarus</t>
  </si>
  <si>
    <t>Periophthalmus darwini</t>
  </si>
  <si>
    <t>Periophthalmus gracilis</t>
  </si>
  <si>
    <t>Periophthalmus kalolo</t>
  </si>
  <si>
    <t>Periophthalmus minutus</t>
  </si>
  <si>
    <t>Periophthalmus novaeguineaensis</t>
  </si>
  <si>
    <t>Periophthalmus takita</t>
  </si>
  <si>
    <t>Periophthalmus weberi</t>
  </si>
  <si>
    <t>Scartelaos histophorus</t>
  </si>
  <si>
    <t>Thalasseleotrididae</t>
  </si>
  <si>
    <t>Thalasseleotris adela</t>
  </si>
  <si>
    <t>Trichonotidae</t>
  </si>
  <si>
    <t>Trichonotus blochii</t>
  </si>
  <si>
    <t>Trichonotus elegans</t>
  </si>
  <si>
    <t>Trichonotus setiger</t>
  </si>
  <si>
    <t>Gonorynchiformes</t>
  </si>
  <si>
    <t>Chanidae</t>
  </si>
  <si>
    <t>Chanos chanos</t>
  </si>
  <si>
    <t>Gonorynchidae</t>
  </si>
  <si>
    <t>Gonorynchus gonorynchus</t>
  </si>
  <si>
    <t>Gonorynchus greyi</t>
  </si>
  <si>
    <t>Holocentriformes</t>
  </si>
  <si>
    <t>Myripristis adusta</t>
  </si>
  <si>
    <t>Myripristis amaena</t>
  </si>
  <si>
    <t>Myripristis berndti</t>
  </si>
  <si>
    <t>Myripristis botche</t>
  </si>
  <si>
    <t>Myripristis chryseres</t>
  </si>
  <si>
    <t>Myripristis hexagona</t>
  </si>
  <si>
    <t>Myripristis kuntee</t>
  </si>
  <si>
    <t>Myripristis murdjan</t>
  </si>
  <si>
    <t>Myripristis pralinia</t>
  </si>
  <si>
    <t>Myripristis violacea</t>
  </si>
  <si>
    <t>Neoniphon argenteus</t>
  </si>
  <si>
    <t>Neoniphon aurolineatus</t>
  </si>
  <si>
    <t>Neoniphon opercularis</t>
  </si>
  <si>
    <t>Neoniphon sammara</t>
  </si>
  <si>
    <t>Ostichthys acanthorhinus</t>
  </si>
  <si>
    <t>Ostichthys japonicus</t>
  </si>
  <si>
    <t>Ostichthys kaianus</t>
  </si>
  <si>
    <t>Plectrypops lima</t>
  </si>
  <si>
    <t>Pristilepis oligolepis</t>
  </si>
  <si>
    <t>Sargocentron caudimaculatum</t>
  </si>
  <si>
    <t>Sargocentron cornutum</t>
  </si>
  <si>
    <t>Sargocentron diadema</t>
  </si>
  <si>
    <t>Sargocentron iota</t>
  </si>
  <si>
    <t>Sargocentron ittodai</t>
  </si>
  <si>
    <t>Sargocentron lepros</t>
  </si>
  <si>
    <t>Sargocentron melanospilos</t>
  </si>
  <si>
    <t>Sargocentron microstoma</t>
  </si>
  <si>
    <t>Sargocentron praslin</t>
  </si>
  <si>
    <t>Sargocentron punctatissimum</t>
  </si>
  <si>
    <t>Sargocentron rubrum</t>
  </si>
  <si>
    <t>Sargocentron spiniferum</t>
  </si>
  <si>
    <t>Sargocentron tiere</t>
  </si>
  <si>
    <t>Sargocentron tiereoides</t>
  </si>
  <si>
    <t>Sargocentron violaceum</t>
  </si>
  <si>
    <t>Kurtiformes</t>
  </si>
  <si>
    <t>Apogon coccineus</t>
  </si>
  <si>
    <t>Apogon crassiceps</t>
  </si>
  <si>
    <t>Apogon doryssa</t>
  </si>
  <si>
    <t>Apogon semiornatus</t>
  </si>
  <si>
    <t>Apogon talboti</t>
  </si>
  <si>
    <t>Apogonichthyoides atripes</t>
  </si>
  <si>
    <t>Apogonichthyoides brevicaudatus</t>
  </si>
  <si>
    <t>Apogonichthyoides chrysurus</t>
  </si>
  <si>
    <t>Apogonichthyoides melas</t>
  </si>
  <si>
    <t>Apogonichthyoides miniatus</t>
  </si>
  <si>
    <t>Apogonichthyoides nigripinnis</t>
  </si>
  <si>
    <t>Apogonichthyoides opercularis</t>
  </si>
  <si>
    <t>Apogonichthyoides timorensis</t>
  </si>
  <si>
    <t>Apogonichthyoides umbratilis</t>
  </si>
  <si>
    <t>Apogonichthys ocellatus</t>
  </si>
  <si>
    <t>Apogonichthys perdix</t>
  </si>
  <si>
    <t>Archamia bleekeri</t>
  </si>
  <si>
    <t>Cercamia eremia</t>
  </si>
  <si>
    <t>Cheilodipterus artus</t>
  </si>
  <si>
    <t>Cheilodipterus intermedius</t>
  </si>
  <si>
    <t>Cheilodipterus isostigmus</t>
  </si>
  <si>
    <t>Cheilodipterus macrodon</t>
  </si>
  <si>
    <t>Cheilodipterus nigrotaeniatus</t>
  </si>
  <si>
    <t>Cheilodipterus parazonatus</t>
  </si>
  <si>
    <t>Cheilodipterus quinquelineatus</t>
  </si>
  <si>
    <t>Cheilodipterus singapurensis</t>
  </si>
  <si>
    <t>Fibramia lateralis</t>
  </si>
  <si>
    <t>Fibramia thermalis</t>
  </si>
  <si>
    <t>Foa fo</t>
  </si>
  <si>
    <t>Foa yamba</t>
  </si>
  <si>
    <t>Fowleria aurita</t>
  </si>
  <si>
    <t>Fowleria isostigma</t>
  </si>
  <si>
    <t>Fowleria marmorata</t>
  </si>
  <si>
    <t>Fowleria punctulata</t>
  </si>
  <si>
    <t>Fowleria vaiulae</t>
  </si>
  <si>
    <t>Fowleria variegata</t>
  </si>
  <si>
    <t>Glossamia aprion</t>
  </si>
  <si>
    <t>Gymnapogon annona</t>
  </si>
  <si>
    <t>Gymnapogon philippinus</t>
  </si>
  <si>
    <t>Gymnapogon urospilotus</t>
  </si>
  <si>
    <t>Gymnapogon velum</t>
  </si>
  <si>
    <t>Jaydia argyrogaster</t>
  </si>
  <si>
    <t>Jaydia carinatus</t>
  </si>
  <si>
    <t>Jaydia ellioti</t>
  </si>
  <si>
    <t>Jaydia melanopus</t>
  </si>
  <si>
    <t>Jaydia poeciloptera</t>
  </si>
  <si>
    <t>Jaydia truncata</t>
  </si>
  <si>
    <t>Neamia articycla</t>
  </si>
  <si>
    <t>Neamia octospina</t>
  </si>
  <si>
    <t>Nectamia bandanensis</t>
  </si>
  <si>
    <t>Nectamia fusca</t>
  </si>
  <si>
    <t>Nectamia luxuria</t>
  </si>
  <si>
    <t>Nectamia savayensis</t>
  </si>
  <si>
    <t>Nectamia viria</t>
  </si>
  <si>
    <t>Ostorhinchus angustatus</t>
  </si>
  <si>
    <t>Ostorhinchus apogonoides</t>
  </si>
  <si>
    <t>Ostorhinchus aterrimus</t>
  </si>
  <si>
    <t>Ostorhinchus atrogaster</t>
  </si>
  <si>
    <t>Ostorhinchus aureus</t>
  </si>
  <si>
    <t>Ostorhinchus bryx</t>
  </si>
  <si>
    <t>Ostorhinchus capricornis</t>
  </si>
  <si>
    <t>Ostorhinchus cavitensis</t>
  </si>
  <si>
    <t>Ostorhinchus chrysopomus</t>
  </si>
  <si>
    <t>Ostorhinchus chrysotaenia</t>
  </si>
  <si>
    <t>Ostorhinchus cladophilos</t>
  </si>
  <si>
    <t>Ostorhinchus compressus</t>
  </si>
  <si>
    <t>Ostorhinchus cookii</t>
  </si>
  <si>
    <t>Ostorhinchus cyanosoma</t>
  </si>
  <si>
    <t>Ostorhinchus doederleini</t>
  </si>
  <si>
    <t>Ostorhinchus endekataenia</t>
  </si>
  <si>
    <t>Ostorhinchus fasciatus</t>
  </si>
  <si>
    <t>Ostorhinchus flavus</t>
  </si>
  <si>
    <t>Ostorhinchus franssedai</t>
  </si>
  <si>
    <t>Ostorhinchus hartzfeldii</t>
  </si>
  <si>
    <t>Ostorhinchus hoevenii</t>
  </si>
  <si>
    <t>Ostorhinchus jenkinsi</t>
  </si>
  <si>
    <t>Ostorhinchus leptofasciatus</t>
  </si>
  <si>
    <t>Ostorhinchus limenus</t>
  </si>
  <si>
    <t>Ostorhinchus margaritophorus</t>
  </si>
  <si>
    <t>Ostorhinchus monospilus</t>
  </si>
  <si>
    <t>Ostorhinchus neotes</t>
  </si>
  <si>
    <t>Ostorhinchus nigrocincta</t>
  </si>
  <si>
    <t>Ostorhinchus nigrofasciatus</t>
  </si>
  <si>
    <t>Ostorhinchus norfolcensis</t>
  </si>
  <si>
    <t>Ostorhinchus notatus</t>
  </si>
  <si>
    <t>Ostorhinchus novemfasciatus</t>
  </si>
  <si>
    <t>Ostorhinchus ocellicaudus</t>
  </si>
  <si>
    <t>Ostorhinchus pallidofasciatus</t>
  </si>
  <si>
    <t>Ostorhinchus properuptus</t>
  </si>
  <si>
    <t>Ostorhinchus rubrimacula</t>
  </si>
  <si>
    <t>Ostorhinchus rueppellii</t>
  </si>
  <si>
    <t>Ostorhinchus sealei</t>
  </si>
  <si>
    <t>Ostorhinchus selas</t>
  </si>
  <si>
    <t>Ostorhinchus semilineatus</t>
  </si>
  <si>
    <t>Ostorhinchus septemstriatus</t>
  </si>
  <si>
    <t>Ostorhinchus taeniophorus</t>
  </si>
  <si>
    <t>Ostorhinchus unitaeniatus</t>
  </si>
  <si>
    <t>Ostorhinchus victoriae</t>
  </si>
  <si>
    <t>Ostorhinchus wassinki</t>
  </si>
  <si>
    <t>Ozichthys albimaculosus</t>
  </si>
  <si>
    <t>Paxton concilians</t>
  </si>
  <si>
    <t>Pristiapogon exostigma</t>
  </si>
  <si>
    <t>Pristiapogon fraenatus</t>
  </si>
  <si>
    <t>Pristiapogon kallopterus</t>
  </si>
  <si>
    <t>Pristicon rhodopterus</t>
  </si>
  <si>
    <t>Pristicon trimaculatus</t>
  </si>
  <si>
    <t>Pseudamia amblyuroptera</t>
  </si>
  <si>
    <t>Pseudamia gelatinosa</t>
  </si>
  <si>
    <t>Pseudamia hayashii</t>
  </si>
  <si>
    <t>Pseudamia nigra</t>
  </si>
  <si>
    <t>Pseudamiops gracilicauda</t>
  </si>
  <si>
    <t>Quinca mirifica</t>
  </si>
  <si>
    <t>Rhabdamia gracilis</t>
  </si>
  <si>
    <t>Siphamia cephalotes</t>
  </si>
  <si>
    <t>Siphamia cuneiceps</t>
  </si>
  <si>
    <t>Siphamia fuscolineata</t>
  </si>
  <si>
    <t>Siphamia guttulata</t>
  </si>
  <si>
    <t>Siphamia jebbi</t>
  </si>
  <si>
    <t>Siphamia majimai</t>
  </si>
  <si>
    <t>Siphamia roseigaster</t>
  </si>
  <si>
    <t>Siphamia tubifer</t>
  </si>
  <si>
    <t>Siphamia tubulata</t>
  </si>
  <si>
    <t>Sphaeramia nematoptera</t>
  </si>
  <si>
    <t>Taeniamia biguttata</t>
  </si>
  <si>
    <t>Taeniamia leai</t>
  </si>
  <si>
    <t>Taeniamia melasma</t>
  </si>
  <si>
    <t>Taeniamia zosterophora</t>
  </si>
  <si>
    <t>Verulux cypselurus</t>
  </si>
  <si>
    <t>Vincentia badia</t>
  </si>
  <si>
    <t>Vincentia conspersa</t>
  </si>
  <si>
    <t>Vincentia macrocauda</t>
  </si>
  <si>
    <t>Vincentia novaehollandiae</t>
  </si>
  <si>
    <t>Vincentia punctata</t>
  </si>
  <si>
    <t>Yarica hyalosoma</t>
  </si>
  <si>
    <t>Zapogon evermanni</t>
  </si>
  <si>
    <t>Zoramia fragilis</t>
  </si>
  <si>
    <t>Zoramia gilberti</t>
  </si>
  <si>
    <t>Zoramia leptacantha</t>
  </si>
  <si>
    <t>Zoramia perlita</t>
  </si>
  <si>
    <t>Zoramia viridiventer</t>
  </si>
  <si>
    <t>Kurtidae</t>
  </si>
  <si>
    <t>Kurtus gulliveri</t>
  </si>
  <si>
    <t>Lampriformes</t>
  </si>
  <si>
    <t>Lampridae</t>
  </si>
  <si>
    <t>Lampris guttatus</t>
  </si>
  <si>
    <t>Lampris immaculatus</t>
  </si>
  <si>
    <t>Lophotidae</t>
  </si>
  <si>
    <t>Eumecichthys fiski</t>
  </si>
  <si>
    <t>Lophotus guentheri</t>
  </si>
  <si>
    <t>Lophotus lacepede</t>
  </si>
  <si>
    <t>Agrostichthys parkeri</t>
  </si>
  <si>
    <t>Trachipterus jacksonensis</t>
  </si>
  <si>
    <t>Zu cristatus</t>
  </si>
  <si>
    <t>Lepidogalaxiiformes</t>
  </si>
  <si>
    <t>Lepidogalaxiidae</t>
  </si>
  <si>
    <t>Lepidogalaxias salamandroides</t>
  </si>
  <si>
    <t>Lophiiformes</t>
  </si>
  <si>
    <t>Antennariidae</t>
  </si>
  <si>
    <t>Allenichthys glauerti</t>
  </si>
  <si>
    <t>Antennarius commerson</t>
  </si>
  <si>
    <t>Antennarius hispidus</t>
  </si>
  <si>
    <t>Antennarius maculatus</t>
  </si>
  <si>
    <t>Antennarius pictus</t>
  </si>
  <si>
    <t>Antennarius striatus</t>
  </si>
  <si>
    <t>Antennatus analis</t>
  </si>
  <si>
    <t>Antennatus coccineus</t>
  </si>
  <si>
    <t>Antennatus dorehensis</t>
  </si>
  <si>
    <t>Antennatus nummifer</t>
  </si>
  <si>
    <t>Antennatus rosaceus</t>
  </si>
  <si>
    <t>Antennatus tuberosus</t>
  </si>
  <si>
    <t>Echinophryne crassispina</t>
  </si>
  <si>
    <t>Echinophryne mitchellii</t>
  </si>
  <si>
    <t>Echinophryne reynoldsi</t>
  </si>
  <si>
    <t>Histiophryne bougainvilli</t>
  </si>
  <si>
    <t>Histiophryne cryptacanthus</t>
  </si>
  <si>
    <t>Histiophryne maggiewalker</t>
  </si>
  <si>
    <t>Histrio histrio</t>
  </si>
  <si>
    <t>Kuiterichthys furcipilis</t>
  </si>
  <si>
    <t>Lophiocharon hutchinsi</t>
  </si>
  <si>
    <t>Lophiocharon trisignatus</t>
  </si>
  <si>
    <t>Phyllophryne scortea</t>
  </si>
  <si>
    <t>Porophryne erythrodactylus</t>
  </si>
  <si>
    <t>Rhycherus filamentosus</t>
  </si>
  <si>
    <t>Rhycherus gloveri</t>
  </si>
  <si>
    <t>Tathicarpus butleri</t>
  </si>
  <si>
    <t>Brachionichthyidae</t>
  </si>
  <si>
    <t>Brachionichthys australis</t>
  </si>
  <si>
    <t>Brachionichthys hirsutus</t>
  </si>
  <si>
    <t>Brachiopsilus dianthus</t>
  </si>
  <si>
    <t>Brachiopsilus dossenus</t>
  </si>
  <si>
    <t>Brachiopsilus ziebelli</t>
  </si>
  <si>
    <t>Pezichthys amplispinus</t>
  </si>
  <si>
    <t>Pezichthys compressus</t>
  </si>
  <si>
    <t>Pezichthys eltanini</t>
  </si>
  <si>
    <t>Pezichthys macropinnis</t>
  </si>
  <si>
    <t>Pezichthys nigrocilium</t>
  </si>
  <si>
    <t>Sympterichthys moultoni</t>
  </si>
  <si>
    <t>Sympterichthys unipennis</t>
  </si>
  <si>
    <t>Thymichthys politus</t>
  </si>
  <si>
    <t>Thymichthys verrucosus</t>
  </si>
  <si>
    <t>Caulophrynidae</t>
  </si>
  <si>
    <t>Caulophryne jordani</t>
  </si>
  <si>
    <t>Ceratiidae</t>
  </si>
  <si>
    <t>Ceratias holboelli</t>
  </si>
  <si>
    <t>Ceratias tentaculatus</t>
  </si>
  <si>
    <t>Ceratias uranoscopus</t>
  </si>
  <si>
    <t>Cryptopsaras couesii</t>
  </si>
  <si>
    <t>Chaunacidae</t>
  </si>
  <si>
    <t>Chaunacops melanostomus</t>
  </si>
  <si>
    <t>Chaunacops spinosus</t>
  </si>
  <si>
    <t>Chaunax endeavouri</t>
  </si>
  <si>
    <t>Chaunax nebulosus</t>
  </si>
  <si>
    <t>Chaunax penicillatus</t>
  </si>
  <si>
    <t>Chaunax reticulatus</t>
  </si>
  <si>
    <t>Diceratias bispinosus</t>
  </si>
  <si>
    <t>Diceratias trilobus</t>
  </si>
  <si>
    <t>Gigantactinidae</t>
  </si>
  <si>
    <t>Gigantactis elsmani</t>
  </si>
  <si>
    <t>Gigantactis gargantua</t>
  </si>
  <si>
    <t>Gigantactis paxtoni</t>
  </si>
  <si>
    <t>Himantolophus appelii</t>
  </si>
  <si>
    <t>Himantolophus cornifer</t>
  </si>
  <si>
    <t>Himantolophus stewarti</t>
  </si>
  <si>
    <t>Linophrynidae</t>
  </si>
  <si>
    <t>Haplophryne mollis</t>
  </si>
  <si>
    <t>Linophryne indica</t>
  </si>
  <si>
    <t>Lophichthyidae</t>
  </si>
  <si>
    <t>Lophichthys boschmai</t>
  </si>
  <si>
    <t>Lophiidae</t>
  </si>
  <si>
    <t>Lophiodes endoi</t>
  </si>
  <si>
    <t>Lophiodes mutilus</t>
  </si>
  <si>
    <t>Lophiodes naresi</t>
  </si>
  <si>
    <t>Lophiodes triradiatus</t>
  </si>
  <si>
    <t>Lophiomus setigerus</t>
  </si>
  <si>
    <t>Melanocetidae</t>
  </si>
  <si>
    <t>Melanocetus johnsonii</t>
  </si>
  <si>
    <t>Melanocetus murrayi</t>
  </si>
  <si>
    <t>Neoceratiidae</t>
  </si>
  <si>
    <t>Neoceratias spinifer</t>
  </si>
  <si>
    <t>Ogcocephalidae</t>
  </si>
  <si>
    <t>Dibranchus japonicus</t>
  </si>
  <si>
    <t>Halicmetus niger</t>
  </si>
  <si>
    <t>Halicmetus reticulatus</t>
  </si>
  <si>
    <t>Halieutaea brevicauda</t>
  </si>
  <si>
    <t>Halieutaea coccinea</t>
  </si>
  <si>
    <t>Halieutaea fumosa</t>
  </si>
  <si>
    <t>Halieutaea indica</t>
  </si>
  <si>
    <t>Halieutaea stellata</t>
  </si>
  <si>
    <t>Halieutopsis simula</t>
  </si>
  <si>
    <t>Malthopsis apis</t>
  </si>
  <si>
    <t>Malthopsis asperata</t>
  </si>
  <si>
    <t>Malthopsis bulla</t>
  </si>
  <si>
    <t>Malthopsis gigas</t>
  </si>
  <si>
    <t>Malthopsis kobayashii</t>
  </si>
  <si>
    <t>Malthopsis mcgroutheri</t>
  </si>
  <si>
    <t>Malthopsis mitrigera</t>
  </si>
  <si>
    <t>Malthopsis oculata</t>
  </si>
  <si>
    <t>Malthopsis parva</t>
  </si>
  <si>
    <t>Malthopsis provocator</t>
  </si>
  <si>
    <t>Malthopsis tetrabulla</t>
  </si>
  <si>
    <t>Oneirodidae</t>
  </si>
  <si>
    <t>Chaenophryne draco</t>
  </si>
  <si>
    <t>Chaenophryne longiceps</t>
  </si>
  <si>
    <t>Dermatias platynogaster</t>
  </si>
  <si>
    <t>Dolopichthys pullatus</t>
  </si>
  <si>
    <t>Oneirodes eschrichtii</t>
  </si>
  <si>
    <t>Oneirodes haplonema</t>
  </si>
  <si>
    <t>Oneirodes kreffti</t>
  </si>
  <si>
    <t>Oneirodes plagionema</t>
  </si>
  <si>
    <t>Oneirodes sabex</t>
  </si>
  <si>
    <t>Tetrabrachiidae</t>
  </si>
  <si>
    <t>Dibrachichthys melanurus</t>
  </si>
  <si>
    <t>Tetrabrachium ocellatum</t>
  </si>
  <si>
    <t>Mugiliformes</t>
  </si>
  <si>
    <t>Crenimugil buchanani</t>
  </si>
  <si>
    <t>Crenimugil crenilabis</t>
  </si>
  <si>
    <t>Crenimugil heterocheilos</t>
  </si>
  <si>
    <t>Crenimugil seheli</t>
  </si>
  <si>
    <t>Ellochelon vaigiensis</t>
  </si>
  <si>
    <t>Gracilimugil argenteus</t>
  </si>
  <si>
    <t>Myxus elongatus</t>
  </si>
  <si>
    <t>Osteomugil cunnesius</t>
  </si>
  <si>
    <t>Osteomugil engeli</t>
  </si>
  <si>
    <t>Paramugil georgii</t>
  </si>
  <si>
    <t>Paramugil parmatus</t>
  </si>
  <si>
    <t>Planiliza alata</t>
  </si>
  <si>
    <t>Planiliza macrolepis</t>
  </si>
  <si>
    <t>Planiliza melinoptera</t>
  </si>
  <si>
    <t>Planiliza ordensis</t>
  </si>
  <si>
    <t>Planiliza planiceps</t>
  </si>
  <si>
    <t>Planiliza subviridis</t>
  </si>
  <si>
    <t>Plicomugil labiosus</t>
  </si>
  <si>
    <t>Squalomugil nasutus</t>
  </si>
  <si>
    <t>Trachystoma petardi</t>
  </si>
  <si>
    <t>Mulliformes</t>
  </si>
  <si>
    <t>Mulloidichthys flavolineatus</t>
  </si>
  <si>
    <t>Parupeneus barberinoides</t>
  </si>
  <si>
    <t>Parupeneus ciliatus</t>
  </si>
  <si>
    <t>Parupeneus crassilabris</t>
  </si>
  <si>
    <t>Parupeneus multifasciatus</t>
  </si>
  <si>
    <t>Parupeneus pleurostigma</t>
  </si>
  <si>
    <t>Parupeneus rubescens</t>
  </si>
  <si>
    <t>Parupeneus spilurus</t>
  </si>
  <si>
    <t>Upeneichthys lineatus</t>
  </si>
  <si>
    <t>Upeneichthys stotti</t>
  </si>
  <si>
    <t>Upeneichthys vlamingii</t>
  </si>
  <si>
    <t>Upeneus australiae</t>
  </si>
  <si>
    <t>Upeneus caudofasciatus</t>
  </si>
  <si>
    <t>Upeneus filifer</t>
  </si>
  <si>
    <t>Upeneus luzonius</t>
  </si>
  <si>
    <t>Upeneus margarethae</t>
  </si>
  <si>
    <t>Upeneus moluccensis</t>
  </si>
  <si>
    <t>Upeneus mouthami</t>
  </si>
  <si>
    <t>Upeneus spottocaudalis</t>
  </si>
  <si>
    <t>Upeneus stenopsis</t>
  </si>
  <si>
    <t>Upeneus sulphureus</t>
  </si>
  <si>
    <t>Upeneus sundaicus</t>
  </si>
  <si>
    <t>Upeneus torres</t>
  </si>
  <si>
    <t>Upeneus vittatus</t>
  </si>
  <si>
    <t>Myctophiformes</t>
  </si>
  <si>
    <t>Benthosema fibulatum</t>
  </si>
  <si>
    <t>Benthosema pterotum</t>
  </si>
  <si>
    <t>Benthosema suborbitale</t>
  </si>
  <si>
    <t>Bolinichthys indicus</t>
  </si>
  <si>
    <t>Bolinichthys longipes</t>
  </si>
  <si>
    <t>Bolinichthys nikolayi</t>
  </si>
  <si>
    <t>Bolinichthys photothorax</t>
  </si>
  <si>
    <t>Bolinichthys pyrsobolus</t>
  </si>
  <si>
    <t>Bolinichthys supralateralis</t>
  </si>
  <si>
    <t>Centrobranchus andreae</t>
  </si>
  <si>
    <t>Centrobranchus nigroocellatus</t>
  </si>
  <si>
    <t>Ceratoscopelus warmingii</t>
  </si>
  <si>
    <t>Ctenoscopelus phengodes</t>
  </si>
  <si>
    <t>Dasyscopelus asper</t>
  </si>
  <si>
    <t>Dasyscopelus obtusirostris</t>
  </si>
  <si>
    <t>Dasyscopelus selenops</t>
  </si>
  <si>
    <t>Dasyscopelus spinosus</t>
  </si>
  <si>
    <t>Diaphus aliciae</t>
  </si>
  <si>
    <t>Diaphus anderseni</t>
  </si>
  <si>
    <t>Diaphus bertelseni</t>
  </si>
  <si>
    <t>Diaphus brachycephalus</t>
  </si>
  <si>
    <t>Diaphus chrysorhynchus</t>
  </si>
  <si>
    <t>Diaphus coeruleus</t>
  </si>
  <si>
    <t>Diaphus danae</t>
  </si>
  <si>
    <t>Diaphus diadematus</t>
  </si>
  <si>
    <t>Diaphus drachmanni</t>
  </si>
  <si>
    <t>Diaphus effulgens</t>
  </si>
  <si>
    <t>Diaphus fragilis</t>
  </si>
  <si>
    <t>Diaphus garmani</t>
  </si>
  <si>
    <t>Diaphus hudsoni</t>
  </si>
  <si>
    <t>Diaphus impostor</t>
  </si>
  <si>
    <t>Diaphus jenseni</t>
  </si>
  <si>
    <t>Diaphus kapalae</t>
  </si>
  <si>
    <t>Diaphus lucidus</t>
  </si>
  <si>
    <t>Diaphus luetkeni</t>
  </si>
  <si>
    <t>Diaphus malayanus</t>
  </si>
  <si>
    <t>Diaphus meadi</t>
  </si>
  <si>
    <t>Diaphus metopoclampus</t>
  </si>
  <si>
    <t>Diaphus mollis</t>
  </si>
  <si>
    <t>Diaphus ostenfeldi</t>
  </si>
  <si>
    <t>Diaphus parri</t>
  </si>
  <si>
    <t>Diaphus perspicillatus</t>
  </si>
  <si>
    <t>Diaphus phillipsi</t>
  </si>
  <si>
    <t>Diaphus problematicus</t>
  </si>
  <si>
    <t>Diaphus regani</t>
  </si>
  <si>
    <t>Diaphus termophilus</t>
  </si>
  <si>
    <t>Diaphus thiollierei</t>
  </si>
  <si>
    <t>Diaphus watasei</t>
  </si>
  <si>
    <t>Diogenichthys atlanticus</t>
  </si>
  <si>
    <t>Electrona carlsbergi</t>
  </si>
  <si>
    <t>Electrona paucirastra</t>
  </si>
  <si>
    <t>Electrona risso</t>
  </si>
  <si>
    <t>Electrona subaspera</t>
  </si>
  <si>
    <t>Gonichthys barnesi</t>
  </si>
  <si>
    <t>Gymnoscopelus hintonoides</t>
  </si>
  <si>
    <t>Gymnoscopelus microlampas</t>
  </si>
  <si>
    <t>Gymnoscopelus piabilis</t>
  </si>
  <si>
    <t>Hygophum hanseni</t>
  </si>
  <si>
    <t>Hygophum hygomii</t>
  </si>
  <si>
    <t>Hygophum macrochir</t>
  </si>
  <si>
    <t>Hygophum proximum</t>
  </si>
  <si>
    <t>Hygophum reinhardtii</t>
  </si>
  <si>
    <t>Lampadena chavesi</t>
  </si>
  <si>
    <t>Lampadena luminosa</t>
  </si>
  <si>
    <t>Lampadena notialis</t>
  </si>
  <si>
    <t>Lampadena speculigera</t>
  </si>
  <si>
    <t>Lampadena urophaos</t>
  </si>
  <si>
    <t>Lampanyctodes hectoris</t>
  </si>
  <si>
    <t>Lampanyctus achirus</t>
  </si>
  <si>
    <t>Lampanyctus alatus</t>
  </si>
  <si>
    <t>Lampanyctus ater</t>
  </si>
  <si>
    <t>Lampanyctus australis</t>
  </si>
  <si>
    <t>Lampanyctus festivus</t>
  </si>
  <si>
    <t>Lampanyctus intricarius</t>
  </si>
  <si>
    <t>Lampanyctus lepidolychnus</t>
  </si>
  <si>
    <t>Lampanyctus macdonaldi</t>
  </si>
  <si>
    <t>Lampanyctus nobilis</t>
  </si>
  <si>
    <t>Lampanyctus pusillus</t>
  </si>
  <si>
    <t>Lampichthys procerus</t>
  </si>
  <si>
    <t>Lobianchia dofleini</t>
  </si>
  <si>
    <t>Lobianchia gemellarii</t>
  </si>
  <si>
    <t>Loweina interrupta</t>
  </si>
  <si>
    <t>Loweina rara</t>
  </si>
  <si>
    <t>Metelectrona herwigi</t>
  </si>
  <si>
    <t>Metelectrona ventralis</t>
  </si>
  <si>
    <t>Myctophum brachygnathum</t>
  </si>
  <si>
    <t>Myctophum nitidulum</t>
  </si>
  <si>
    <t>Myctophum orientale</t>
  </si>
  <si>
    <t>Notolychnus valdiviae</t>
  </si>
  <si>
    <t>Notoscopelus caudispinosus</t>
  </si>
  <si>
    <t>Notoscopelus resplendens</t>
  </si>
  <si>
    <t>Protomyctophum normani</t>
  </si>
  <si>
    <t>Protomyctophum parallelum</t>
  </si>
  <si>
    <t>Protomyctophum subparallelum</t>
  </si>
  <si>
    <t>Scopelopsis multipunctatus</t>
  </si>
  <si>
    <t>Symbolophorus barnardi</t>
  </si>
  <si>
    <t>Symbolophorus boops</t>
  </si>
  <si>
    <t>Symbolophorus evermanni</t>
  </si>
  <si>
    <t>Taaningichthys bathyphilus</t>
  </si>
  <si>
    <t>Triphoturus nigrescens</t>
  </si>
  <si>
    <t>Neoscopelidae</t>
  </si>
  <si>
    <t>Neoscopelus macrolepidotus</t>
  </si>
  <si>
    <t>Neoscopelus microchir</t>
  </si>
  <si>
    <t>Neoscopelus porosus</t>
  </si>
  <si>
    <t>Myxiniformes</t>
  </si>
  <si>
    <t>Myxinidae</t>
  </si>
  <si>
    <t>Eptatretus alastairi</t>
  </si>
  <si>
    <t>Eptatretus cirrhatus</t>
  </si>
  <si>
    <t>Eptatretus gomoni</t>
  </si>
  <si>
    <t>Eptatretus longipinnis</t>
  </si>
  <si>
    <t>Eptatretus strahani</t>
  </si>
  <si>
    <t>Notacanthiformes</t>
  </si>
  <si>
    <t>Aldrovandia affinis</t>
  </si>
  <si>
    <t>Aldrovandia phalacra</t>
  </si>
  <si>
    <t>Halosaurus pectoralis</t>
  </si>
  <si>
    <t>Notacanthidae</t>
  </si>
  <si>
    <t>Lipogenys gillii</t>
  </si>
  <si>
    <t>Notacanthus chemnitzii</t>
  </si>
  <si>
    <t>Notacanthus sexspinis</t>
  </si>
  <si>
    <t>Ophidiiformes</t>
  </si>
  <si>
    <t>Bythitidae</t>
  </si>
  <si>
    <t>Acarobythites larsonae</t>
  </si>
  <si>
    <t>Anacanthobythites platycephalus</t>
  </si>
  <si>
    <t>Anacanthobythites tasmaniensis</t>
  </si>
  <si>
    <t>Aphyonus gelatinosus</t>
  </si>
  <si>
    <t>Barathronus maculatus</t>
  </si>
  <si>
    <t>Brosmophyciops pautzkei</t>
  </si>
  <si>
    <t>Diplacanthopoma kreffti</t>
  </si>
  <si>
    <t>Fiordichthys paxtoni</t>
  </si>
  <si>
    <t>Hastatobythites arafurensis</t>
  </si>
  <si>
    <t>Megacataetyx niki</t>
  </si>
  <si>
    <t>Microbrotula bentleyi</t>
  </si>
  <si>
    <t>Microbrotula queenslandica</t>
  </si>
  <si>
    <t>Parabrotula plagiophthalma</t>
  </si>
  <si>
    <t>Pseudonus squamiceps</t>
  </si>
  <si>
    <t>Saccogaster brayae</t>
  </si>
  <si>
    <t>Saccogaster horrida</t>
  </si>
  <si>
    <t>Saccogaster nikoliviae</t>
  </si>
  <si>
    <t>Saccogaster tuberculata</t>
  </si>
  <si>
    <t>Timorichthys disjunctus</t>
  </si>
  <si>
    <t>Carapidae</t>
  </si>
  <si>
    <t>Carapus mourlani</t>
  </si>
  <si>
    <t>Echiodon anchipterus</t>
  </si>
  <si>
    <t>Echiodon rendahli</t>
  </si>
  <si>
    <t>Encheliophis boraborensis</t>
  </si>
  <si>
    <t>Encheliophis gracilis</t>
  </si>
  <si>
    <t>Encheliophis homei</t>
  </si>
  <si>
    <t>Encheliophis vermicularis</t>
  </si>
  <si>
    <t>Encheliophis vermiops</t>
  </si>
  <si>
    <t>Eurypleuron cinereum</t>
  </si>
  <si>
    <t>Onuxodon fowleri</t>
  </si>
  <si>
    <t>Onuxodon margaritiferae</t>
  </si>
  <si>
    <t>Onuxodon parvibrachium</t>
  </si>
  <si>
    <t>Pyramodon lindas</t>
  </si>
  <si>
    <t>Pyramodon punctatus</t>
  </si>
  <si>
    <t>Pyramodon ventralis</t>
  </si>
  <si>
    <t>Dinematichthyidae</t>
  </si>
  <si>
    <t>Alionematichthys crassiceps</t>
  </si>
  <si>
    <t>Alionematichthys piger</t>
  </si>
  <si>
    <t>Alionematichthys riukiuensis</t>
  </si>
  <si>
    <t>Beaglichthys bleekeri</t>
  </si>
  <si>
    <t>Beaglichthys larsonae</t>
  </si>
  <si>
    <t>Beaglichthys macrophthalmus</t>
  </si>
  <si>
    <t>Brosmolus longicaudus</t>
  </si>
  <si>
    <t>Dactylosurculus gomoni</t>
  </si>
  <si>
    <t>Dermatopsis hoesei</t>
  </si>
  <si>
    <t>Dermatopsis macrodon</t>
  </si>
  <si>
    <t>Dermatopsoides morrisonae</t>
  </si>
  <si>
    <t>Diancistrus alleni</t>
  </si>
  <si>
    <t>Diancistrus beateae</t>
  </si>
  <si>
    <t>Diancistrus jeffjohnsoni</t>
  </si>
  <si>
    <t>Diancistrus leisi</t>
  </si>
  <si>
    <t>Diancistrus longifilis</t>
  </si>
  <si>
    <t>Diancistrus mcgroutheri</t>
  </si>
  <si>
    <t>Diancistrus novaeguineae</t>
  </si>
  <si>
    <t>Didymothallus criniceps</t>
  </si>
  <si>
    <t>Didymothallus mizolepis</t>
  </si>
  <si>
    <t>Didymothallus nudigena</t>
  </si>
  <si>
    <t>Dinematichthys iluocoeteoides</t>
  </si>
  <si>
    <t>Dipulus caecus</t>
  </si>
  <si>
    <t>Dipulus hutchinsi</t>
  </si>
  <si>
    <t>Dipulus multiradiatus</t>
  </si>
  <si>
    <t>Eusurculus pistillum</t>
  </si>
  <si>
    <t>Monothrix polylepis</t>
  </si>
  <si>
    <t>Porocephalichthys dasyrhynchus</t>
  </si>
  <si>
    <t>Zephyrichthys barryi</t>
  </si>
  <si>
    <t>Bassozetus compressus</t>
  </si>
  <si>
    <t>Bassozetus galatheae</t>
  </si>
  <si>
    <t>Bassozetus glutinosus</t>
  </si>
  <si>
    <t>Bassozetus robustus</t>
  </si>
  <si>
    <t>Benthocometes australiensis</t>
  </si>
  <si>
    <t>Brotula multibarbata</t>
  </si>
  <si>
    <t>Dannevigia tusca</t>
  </si>
  <si>
    <t>Epetriodus freddyi</t>
  </si>
  <si>
    <t>Genypterus blacodes</t>
  </si>
  <si>
    <t>Genypterus tigerinus</t>
  </si>
  <si>
    <t>Glyptophidium japonicum</t>
  </si>
  <si>
    <t>Glyptophidium lucidum</t>
  </si>
  <si>
    <t>Homostolus acer</t>
  </si>
  <si>
    <t>Hoplobrotula armata</t>
  </si>
  <si>
    <t>Hypopleuron caninum</t>
  </si>
  <si>
    <t>Lamprogrammus niger</t>
  </si>
  <si>
    <t>Lamprogrammus shcherbachevi</t>
  </si>
  <si>
    <t>Monomitopus vitiazi</t>
  </si>
  <si>
    <t>Neobythites australiensis</t>
  </si>
  <si>
    <t>Neobythites bimaculatus</t>
  </si>
  <si>
    <t>Neobythites franzi</t>
  </si>
  <si>
    <t>Neobythites longipes</t>
  </si>
  <si>
    <t>Neobythites macrops</t>
  </si>
  <si>
    <t>Neobythites nigriventris</t>
  </si>
  <si>
    <t>Neobythites pallidus</t>
  </si>
  <si>
    <t>Neobythites purus</t>
  </si>
  <si>
    <t>Neobythites soelae</t>
  </si>
  <si>
    <t>Neobythites unimaculatus</t>
  </si>
  <si>
    <t>Ophidion genyopus</t>
  </si>
  <si>
    <t>Ophidion muraenolepis</t>
  </si>
  <si>
    <t>Ophidion smithi</t>
  </si>
  <si>
    <t>Pycnocraspedum squamipinne</t>
  </si>
  <si>
    <t>Sirembo imberbis</t>
  </si>
  <si>
    <t>Sirembo jerdoni</t>
  </si>
  <si>
    <t>Sirembo metachroma</t>
  </si>
  <si>
    <t>Sirembo wami</t>
  </si>
  <si>
    <t>Spottobrotula amaculata</t>
  </si>
  <si>
    <t>Xyelacyba myersi</t>
  </si>
  <si>
    <t>Osmeriformes</t>
  </si>
  <si>
    <t>Retropinnidae</t>
  </si>
  <si>
    <t>Prototroctes maraena</t>
  </si>
  <si>
    <t>Retropinna semoni</t>
  </si>
  <si>
    <t>Retropinna tasmanica</t>
  </si>
  <si>
    <t>Osteoglossiformes</t>
  </si>
  <si>
    <t>Scleropages jardinii</t>
  </si>
  <si>
    <t>Scleropages leichardti</t>
  </si>
  <si>
    <t>Ovalentaria/misc</t>
  </si>
  <si>
    <t>Ambassidae</t>
  </si>
  <si>
    <t>Ambassis agassizii</t>
  </si>
  <si>
    <t>Ambassis agrammus</t>
  </si>
  <si>
    <t>Ambassis dussumieri</t>
  </si>
  <si>
    <t>Ambassis elongata</t>
  </si>
  <si>
    <t>Ambassis gymnocephalus</t>
  </si>
  <si>
    <t>Ambassis interrupta</t>
  </si>
  <si>
    <t>Ambassis jacksoniensis</t>
  </si>
  <si>
    <t>Ambassis macleayi</t>
  </si>
  <si>
    <t>Ambassis marianus</t>
  </si>
  <si>
    <t>Ambassis miops</t>
  </si>
  <si>
    <t>Ambassis nalua</t>
  </si>
  <si>
    <t>Ambassis vachellii</t>
  </si>
  <si>
    <t>Denariusa australis</t>
  </si>
  <si>
    <t>Parambassis gulliveri</t>
  </si>
  <si>
    <t>Opistognathidae</t>
  </si>
  <si>
    <t>Opistognathus alleni</t>
  </si>
  <si>
    <t>Opistognathus castelnaui</t>
  </si>
  <si>
    <t>Opistognathus darwiniensis</t>
  </si>
  <si>
    <t>Opistognathus elizabethensis</t>
  </si>
  <si>
    <t>Opistognathus eximius</t>
  </si>
  <si>
    <t>Opistognathus inornatus</t>
  </si>
  <si>
    <t>Opistognathus jacksoniensis</t>
  </si>
  <si>
    <t>Opistognathus latitabundus</t>
  </si>
  <si>
    <t>Opistognathus macrolepis</t>
  </si>
  <si>
    <t>Opistognathus papuensis</t>
  </si>
  <si>
    <t>Opistognathus reticeps</t>
  </si>
  <si>
    <t>Opistognathus reticulatus</t>
  </si>
  <si>
    <t>Opistognathus seminudus</t>
  </si>
  <si>
    <t>Opistognathus stigmosus</t>
  </si>
  <si>
    <t>Opistognathus variabilis</t>
  </si>
  <si>
    <t>Opistognathus verecundus</t>
  </si>
  <si>
    <t>Stalix flavida</t>
  </si>
  <si>
    <t>Stalix histrio</t>
  </si>
  <si>
    <t>Plesiopidae</t>
  </si>
  <si>
    <t>Assessor flavissimus</t>
  </si>
  <si>
    <t>Assessor macneilli</t>
  </si>
  <si>
    <t>Assessor randalli</t>
  </si>
  <si>
    <t>Beliops xanthokrossos</t>
  </si>
  <si>
    <t>Belonepterygion fasciolatum</t>
  </si>
  <si>
    <t>Calloplesiops altivelis</t>
  </si>
  <si>
    <t>Fraudella carassiops</t>
  </si>
  <si>
    <t>Notograptus gregoryi</t>
  </si>
  <si>
    <t>Notograptus guttatus</t>
  </si>
  <si>
    <t>Paraplesiops alisonae</t>
  </si>
  <si>
    <t>Paraplesiops bleekeri</t>
  </si>
  <si>
    <t>Paraplesiops meleagris</t>
  </si>
  <si>
    <t>Paraplesiops poweri</t>
  </si>
  <si>
    <t>Paraplesiops sinclairi</t>
  </si>
  <si>
    <t>Plesiops cephalotaenia</t>
  </si>
  <si>
    <t>Plesiops coeruleolineatus</t>
  </si>
  <si>
    <t>Plesiops corallicola</t>
  </si>
  <si>
    <t>Plesiops genaricus</t>
  </si>
  <si>
    <t>Plesiops gracilis</t>
  </si>
  <si>
    <t>Plesiops insularis</t>
  </si>
  <si>
    <t>Plesiops verecundus</t>
  </si>
  <si>
    <t>Steeneichthys plesiopsus</t>
  </si>
  <si>
    <t>Trachinops brauni</t>
  </si>
  <si>
    <t>Trachinops caudimaculatus</t>
  </si>
  <si>
    <t>Trachinops noarlungae</t>
  </si>
  <si>
    <t>Trachinops taeniatus</t>
  </si>
  <si>
    <t>Abudefduf septemfasciatus</t>
  </si>
  <si>
    <t>Abudefduf sordidus</t>
  </si>
  <si>
    <t>Abudefduf whitleyi</t>
  </si>
  <si>
    <t>Acanthochromis polyacanthus</t>
  </si>
  <si>
    <t>Amblyglyphidodon aureus</t>
  </si>
  <si>
    <t>Amblyglyphidodon batunaorum</t>
  </si>
  <si>
    <t>Amblyglyphidodon curacao</t>
  </si>
  <si>
    <t>Amblyglyphidodon leucogaster</t>
  </si>
  <si>
    <t>Amblypomacentrus breviceps</t>
  </si>
  <si>
    <t>Amphiprion akindynos</t>
  </si>
  <si>
    <t>Amphiprion latezonatus</t>
  </si>
  <si>
    <t>Amphiprion leucokranos</t>
  </si>
  <si>
    <t>Amphiprion mccullochi</t>
  </si>
  <si>
    <t>Amphiprion perideraion</t>
  </si>
  <si>
    <t>Amphiprion polymnus</t>
  </si>
  <si>
    <t>Amphiprion rubrocinctus</t>
  </si>
  <si>
    <t>Amphiprion sandaracinos</t>
  </si>
  <si>
    <t>Cheiloprion labiatus</t>
  </si>
  <si>
    <t>Chromis abyssicola</t>
  </si>
  <si>
    <t>Chromis acares</t>
  </si>
  <si>
    <t>Chromis alpha</t>
  </si>
  <si>
    <t>Chromis amboinensis</t>
  </si>
  <si>
    <t>Chromis analis</t>
  </si>
  <si>
    <t>Chromis atripectoralis</t>
  </si>
  <si>
    <t>Chromis atripes</t>
  </si>
  <si>
    <t>Chromis caudalis</t>
  </si>
  <si>
    <t>Chromis chrysura</t>
  </si>
  <si>
    <t>Chromis cinerascens</t>
  </si>
  <si>
    <t>Chromis delta</t>
  </si>
  <si>
    <t>Chromis elerae</t>
  </si>
  <si>
    <t>Chromis flavomaculata</t>
  </si>
  <si>
    <t>Chromis hypsilepis</t>
  </si>
  <si>
    <t>Chromis iomelas</t>
  </si>
  <si>
    <t>Chromis klunzingeri</t>
  </si>
  <si>
    <t>Chromis lepidolepis</t>
  </si>
  <si>
    <t>Chromis lineata</t>
  </si>
  <si>
    <t>Chromis margaritifer</t>
  </si>
  <si>
    <t>Chromis mirationis</t>
  </si>
  <si>
    <t>Chromis nitida</t>
  </si>
  <si>
    <t>Chromis norfolkensis</t>
  </si>
  <si>
    <t>Chromis opercularis</t>
  </si>
  <si>
    <t>Chromis pacifica</t>
  </si>
  <si>
    <t>Chromis retrofasciata</t>
  </si>
  <si>
    <t>Chromis sahulensis</t>
  </si>
  <si>
    <t>Chromis ternatensis</t>
  </si>
  <si>
    <t>Chromis vanderbilti</t>
  </si>
  <si>
    <t>Chromis viridis</t>
  </si>
  <si>
    <t>Chromis weberi</t>
  </si>
  <si>
    <t>Chromis westaustralis</t>
  </si>
  <si>
    <t>Chromis xanthochira</t>
  </si>
  <si>
    <t>Chromis xanthura</t>
  </si>
  <si>
    <t>Chrysiptera biocellata</t>
  </si>
  <si>
    <t>Chrysiptera brownriggii</t>
  </si>
  <si>
    <t>Chrysiptera caeruleolineata</t>
  </si>
  <si>
    <t>Chrysiptera cyanea</t>
  </si>
  <si>
    <t>Chrysiptera flavipinnis</t>
  </si>
  <si>
    <t>Chrysiptera glauca</t>
  </si>
  <si>
    <t>Chrysiptera hemicyanea</t>
  </si>
  <si>
    <t>Chrysiptera notialis</t>
  </si>
  <si>
    <t>Chrysiptera rex</t>
  </si>
  <si>
    <t>Chrysiptera rollandi</t>
  </si>
  <si>
    <t>Chrysiptera starcki</t>
  </si>
  <si>
    <t>Chrysiptera talboti</t>
  </si>
  <si>
    <t>Chrysiptera taupou</t>
  </si>
  <si>
    <t>Chrysiptera tricincta</t>
  </si>
  <si>
    <t>Chrysiptera unimaculata</t>
  </si>
  <si>
    <t>Dascyllus aruanus</t>
  </si>
  <si>
    <t>Dascyllus melanurus</t>
  </si>
  <si>
    <t>Dascyllus reticulatus</t>
  </si>
  <si>
    <t>Dischistodus chrysopoecilus</t>
  </si>
  <si>
    <t>Dischistodus darwiniensis</t>
  </si>
  <si>
    <t>Dischistodus fasciatus</t>
  </si>
  <si>
    <t>Dischistodus melanotus</t>
  </si>
  <si>
    <t>Dischistodus perspicillatus</t>
  </si>
  <si>
    <t>Dischistodus prosopotaenia</t>
  </si>
  <si>
    <t>Dischistodus pseudochrysopoecilus</t>
  </si>
  <si>
    <t>Hemiglyphidodon plagiometopon</t>
  </si>
  <si>
    <t>Lepidozygus tapeinosoma</t>
  </si>
  <si>
    <t>Mecaenichthys immaculatus</t>
  </si>
  <si>
    <t>Neoglyphidodon melas</t>
  </si>
  <si>
    <t>Neoglyphidodon nigroris</t>
  </si>
  <si>
    <t>Neoglyphidodon oxyodon</t>
  </si>
  <si>
    <t>Neoglyphidodon polyacanthus</t>
  </si>
  <si>
    <t>Neopomacentrus aktites</t>
  </si>
  <si>
    <t>Neopomacentrus azysron</t>
  </si>
  <si>
    <t>Neopomacentrus bankieri</t>
  </si>
  <si>
    <t>Neopomacentrus cyanomos</t>
  </si>
  <si>
    <t>Neopomacentrus filamentosus</t>
  </si>
  <si>
    <t>Neopomacentrus nemurus</t>
  </si>
  <si>
    <t>Neopomacentrus taeniurus</t>
  </si>
  <si>
    <t>Neopomacentrus violascens</t>
  </si>
  <si>
    <t>Parma alboscapularis</t>
  </si>
  <si>
    <t>Parma bicolor</t>
  </si>
  <si>
    <t>Parma mccullochi</t>
  </si>
  <si>
    <t>Parma microlepis</t>
  </si>
  <si>
    <t>Parma occidentalis</t>
  </si>
  <si>
    <t>Parma oligolepis</t>
  </si>
  <si>
    <t>Parma polylepis</t>
  </si>
  <si>
    <t>Parma unifasciata</t>
  </si>
  <si>
    <t>Parma victoriae</t>
  </si>
  <si>
    <t>Plectroglyphidodon dickii</t>
  </si>
  <si>
    <t>Plectroglyphidodon imparipennis</t>
  </si>
  <si>
    <t>Plectroglyphidodon johnstonianus</t>
  </si>
  <si>
    <t>Plectroglyphidodon lacrymatus</t>
  </si>
  <si>
    <t>Plectroglyphidodon leucozonus</t>
  </si>
  <si>
    <t>Plectroglyphidodon phoenixensis</t>
  </si>
  <si>
    <t>Pomacentrus adelus</t>
  </si>
  <si>
    <t>Pomacentrus alexanderae</t>
  </si>
  <si>
    <t>Pomacentrus amboinensis</t>
  </si>
  <si>
    <t>Pomacentrus australis</t>
  </si>
  <si>
    <t>Pomacentrus bankanensis</t>
  </si>
  <si>
    <t>Pomacentrus brachialis</t>
  </si>
  <si>
    <t>Pomacentrus chrysurus</t>
  </si>
  <si>
    <t>Pomacentrus coelestis</t>
  </si>
  <si>
    <t>Pomacentrus grammorhynchus</t>
  </si>
  <si>
    <t>Pomacentrus imitator</t>
  </si>
  <si>
    <t>Pomacentrus lepidogenys</t>
  </si>
  <si>
    <t>Pomacentrus limosus</t>
  </si>
  <si>
    <t>Pomacentrus littoralis</t>
  </si>
  <si>
    <t>Pomacentrus magniseptus</t>
  </si>
  <si>
    <t>Pomacentrus milleri</t>
  </si>
  <si>
    <t>Pomacentrus moluccensis</t>
  </si>
  <si>
    <t>Pomacentrus nagasakiensis</t>
  </si>
  <si>
    <t>Pomacentrus nigromanus</t>
  </si>
  <si>
    <t>Pomacentrus nigromarginatus</t>
  </si>
  <si>
    <t>Pomacentrus pavo</t>
  </si>
  <si>
    <t>Pomacentrus philippinus</t>
  </si>
  <si>
    <t>Pomacentrus reidi</t>
  </si>
  <si>
    <t>Pomacentrus taeniometopon</t>
  </si>
  <si>
    <t>Pomacentrus tripunctatus</t>
  </si>
  <si>
    <t>Pomacentrus vaiuli</t>
  </si>
  <si>
    <t>Pomacentrus wardi</t>
  </si>
  <si>
    <t>Pomachromis richardsoni</t>
  </si>
  <si>
    <t>Premnas biaculeatus</t>
  </si>
  <si>
    <t>Pristotis obtusirostris</t>
  </si>
  <si>
    <t>Stegastes albifasciatus</t>
  </si>
  <si>
    <t>Stegastes apicalis</t>
  </si>
  <si>
    <t>Stegastes fasciolatus</t>
  </si>
  <si>
    <t>Stegastes gascoynei</t>
  </si>
  <si>
    <t>Stegastes nigricans</t>
  </si>
  <si>
    <t>Stegastes obreptus</t>
  </si>
  <si>
    <t>Stegastes punctatus</t>
  </si>
  <si>
    <t>Teixeirichthys jordani</t>
  </si>
  <si>
    <t>Pseudochromidae</t>
  </si>
  <si>
    <t>Amsichthys knighti</t>
  </si>
  <si>
    <t>Assiculoides desmonotus</t>
  </si>
  <si>
    <t>Assiculus punctatus</t>
  </si>
  <si>
    <t>Blennodesmus scapularis</t>
  </si>
  <si>
    <t>Congrogadus amplimaculatus</t>
  </si>
  <si>
    <t>Congrogadus malayanus</t>
  </si>
  <si>
    <t>Congrogadus spinifer</t>
  </si>
  <si>
    <t>Congrogadus subducens</t>
  </si>
  <si>
    <t>Congrogadus winterbottomi</t>
  </si>
  <si>
    <t>Cypho purpurascens</t>
  </si>
  <si>
    <t>Labracinus cyclophthalmus</t>
  </si>
  <si>
    <t>Labracinus lineatus</t>
  </si>
  <si>
    <t>Lubbockichthys multisquamatus</t>
  </si>
  <si>
    <t>Manonichthys paranox</t>
  </si>
  <si>
    <t>Ogilbyina novaehollandiae</t>
  </si>
  <si>
    <t>Ogilbyina queenslandiae</t>
  </si>
  <si>
    <t>Oxycercichthys veliferus</t>
  </si>
  <si>
    <t>Pictichromis coralensis</t>
  </si>
  <si>
    <t>Pictichromis paccagnellae</t>
  </si>
  <si>
    <t>Pseudochromis andamanensis</t>
  </si>
  <si>
    <t>Pseudochromis bitaeniatus</t>
  </si>
  <si>
    <t>Pseudochromis cyanotaenia</t>
  </si>
  <si>
    <t>Pseudochromis flammicauda</t>
  </si>
  <si>
    <t>Pseudochromis fuscus</t>
  </si>
  <si>
    <t>Pseudochromis howsoni</t>
  </si>
  <si>
    <t>Pseudochromis jamesi</t>
  </si>
  <si>
    <t>Pseudochromis marshallensis</t>
  </si>
  <si>
    <t>Pseudochromis moorei</t>
  </si>
  <si>
    <t>Pseudochromis punctatus</t>
  </si>
  <si>
    <t>Pseudochromis quinquedentatus</t>
  </si>
  <si>
    <t>Pseudochromis reticulatus</t>
  </si>
  <si>
    <t>Pseudochromis steenei</t>
  </si>
  <si>
    <t>Pseudochromis tapeinosoma</t>
  </si>
  <si>
    <t>Pseudochromis wilsoni</t>
  </si>
  <si>
    <t>Pseudoplesiops annae</t>
  </si>
  <si>
    <t>Pseudoplesiops howensis</t>
  </si>
  <si>
    <t>Pseudoplesiops immaculatus</t>
  </si>
  <si>
    <t>Pseudoplesiops revellei</t>
  </si>
  <si>
    <t>Pseudoplesiops rosae</t>
  </si>
  <si>
    <t>Pseudoplesiops typus</t>
  </si>
  <si>
    <t>Pseudoplesiops wassi</t>
  </si>
  <si>
    <t>Perciformes/Bembropoidei</t>
  </si>
  <si>
    <t>Bembropidae</t>
  </si>
  <si>
    <t>Bembrops caudimacula</t>
  </si>
  <si>
    <t>Bembrops curvatura</t>
  </si>
  <si>
    <t>Bembrops filiferus</t>
  </si>
  <si>
    <t>Bembrops platyrhynchus</t>
  </si>
  <si>
    <t>Chrionema chlorotaenia</t>
  </si>
  <si>
    <t>Perciformes/Cottoidei</t>
  </si>
  <si>
    <t>Antipodocottus elegans</t>
  </si>
  <si>
    <t>Antipodocottus galatheae</t>
  </si>
  <si>
    <t>Careproctus paxtoni</t>
  </si>
  <si>
    <t>Paraliparis anthracinus</t>
  </si>
  <si>
    <t>Paraliparis ater</t>
  </si>
  <si>
    <t>Paraliparis atrolabiatus</t>
  </si>
  <si>
    <t>Paraliparis auriculatus</t>
  </si>
  <si>
    <t>Paraliparis australiensis</t>
  </si>
  <si>
    <t>Paraliparis avellaneus</t>
  </si>
  <si>
    <t>Paraliparis badius</t>
  </si>
  <si>
    <t>Paraliparis brunneocaudatus</t>
  </si>
  <si>
    <t>Paraliparis brunneus</t>
  </si>
  <si>
    <t>Paraliparis coracinus</t>
  </si>
  <si>
    <t>Paraliparis costatus</t>
  </si>
  <si>
    <t>Paraliparis csiroi</t>
  </si>
  <si>
    <t>Paraliparis delphis</t>
  </si>
  <si>
    <t>Paraliparis dewitti</t>
  </si>
  <si>
    <t>Paraliparis eastmani</t>
  </si>
  <si>
    <t>Paraliparis gomoni</t>
  </si>
  <si>
    <t>Paraliparis hobarti</t>
  </si>
  <si>
    <t>Paraliparis impariporus</t>
  </si>
  <si>
    <t>Paraliparis infeliciter</t>
  </si>
  <si>
    <t>Paraliparis labiatus</t>
  </si>
  <si>
    <t>Paraliparis lasti</t>
  </si>
  <si>
    <t>Paraliparis obtusirostris</t>
  </si>
  <si>
    <t>Paraliparis piceus</t>
  </si>
  <si>
    <t>Paraliparis plagiostomus</t>
  </si>
  <si>
    <t>Paraliparis retrodorsalis</t>
  </si>
  <si>
    <t>Paraliparis tasmaniensis</t>
  </si>
  <si>
    <t>Psednos balushkini</t>
  </si>
  <si>
    <t>Psednos nataliae</t>
  </si>
  <si>
    <t>Psednos whitleyi</t>
  </si>
  <si>
    <t>Psychrolutidae</t>
  </si>
  <si>
    <t>Ebinania australiae</t>
  </si>
  <si>
    <t>Psychrolutes marcidus</t>
  </si>
  <si>
    <t>Psychrolutes occidentalis</t>
  </si>
  <si>
    <t>Perciformes/Notothenioidei</t>
  </si>
  <si>
    <t>Bovichtidae</t>
  </si>
  <si>
    <t>Bovichtus angustifrons</t>
  </si>
  <si>
    <t>Halaphritis platycephala</t>
  </si>
  <si>
    <t>Pseudaphritidae</t>
  </si>
  <si>
    <t>Pseudaphritis urvillii</t>
  </si>
  <si>
    <t>Perciformes/Scorpaenoidei</t>
  </si>
  <si>
    <t>Apistidae</t>
  </si>
  <si>
    <t>Apistops caloundra</t>
  </si>
  <si>
    <t>Apistus carinatus</t>
  </si>
  <si>
    <t>Cheroscorpaena tridactyla</t>
  </si>
  <si>
    <t>Aploactinidae</t>
  </si>
  <si>
    <t>Acanthosphex leurynnis</t>
  </si>
  <si>
    <t>Adventor elongatus</t>
  </si>
  <si>
    <t>Aploactis aspera</t>
  </si>
  <si>
    <t>Aploactisoma milesii</t>
  </si>
  <si>
    <t>Bathyaploactis curtisensis</t>
  </si>
  <si>
    <t>Bathyaploactis ornatissima</t>
  </si>
  <si>
    <t>Cocotropus altipinnis</t>
  </si>
  <si>
    <t>Cocotropus larvatus</t>
  </si>
  <si>
    <t>Cocotropus microps</t>
  </si>
  <si>
    <t>Erisphex aniarus</t>
  </si>
  <si>
    <t>Kanekonia leichhardti</t>
  </si>
  <si>
    <t>Kanekonia queenslandica</t>
  </si>
  <si>
    <t>Matsubarichthys inusitatus</t>
  </si>
  <si>
    <t>Neoaploactis tridorsalis</t>
  </si>
  <si>
    <t>Paraploactis intonsa</t>
  </si>
  <si>
    <t>Paraploactis pulvinus</t>
  </si>
  <si>
    <t>Paraploactis trachyderma</t>
  </si>
  <si>
    <t>Peristrominous dolosus</t>
  </si>
  <si>
    <t>Pseudopataecus carnatobarbatus</t>
  </si>
  <si>
    <t>Pseudopataecus taenianotus</t>
  </si>
  <si>
    <t>Xenaploactis cautes</t>
  </si>
  <si>
    <t>Bembridae</t>
  </si>
  <si>
    <t>Bembras longipinnis</t>
  </si>
  <si>
    <t>Bembras macrolepis</t>
  </si>
  <si>
    <t>Bembras megacephala</t>
  </si>
  <si>
    <t>Congiopodidae</t>
  </si>
  <si>
    <t>Congiopodus leucopaecilus</t>
  </si>
  <si>
    <t>Gnathanacanthidae</t>
  </si>
  <si>
    <t>Gnathanacanthus goetzeei</t>
  </si>
  <si>
    <t>Hoplichthyidae</t>
  </si>
  <si>
    <t>Hoplichthys citrinus</t>
  </si>
  <si>
    <t>Hoplichthys filamentosus</t>
  </si>
  <si>
    <t>Hoplichthys haswelli</t>
  </si>
  <si>
    <t>Hoplichthys imamurai</t>
  </si>
  <si>
    <t>Hoplichthys mcgroutheri</t>
  </si>
  <si>
    <t>Hoplichthys ogilbyi</t>
  </si>
  <si>
    <t>Hoplichthys regani</t>
  </si>
  <si>
    <t>Neosebastidae</t>
  </si>
  <si>
    <t>Maxillicosta lopholepis</t>
  </si>
  <si>
    <t>Maxillicosta meridianus</t>
  </si>
  <si>
    <t>Maxillicosta raoulensis</t>
  </si>
  <si>
    <t>Maxillicosta scabriceps</t>
  </si>
  <si>
    <t>Maxillicosta whitleyi</t>
  </si>
  <si>
    <t>Neosebastes bougainvillii</t>
  </si>
  <si>
    <t>Neosebastes incisipinnis</t>
  </si>
  <si>
    <t>Neosebastes johnsoni</t>
  </si>
  <si>
    <t>Neosebastes longirostris</t>
  </si>
  <si>
    <t>Neosebastes nigropunctatus</t>
  </si>
  <si>
    <t>Neosebastes occidentalis</t>
  </si>
  <si>
    <t>Neosebastes pandus</t>
  </si>
  <si>
    <t>Neosebastes scorpaenoides</t>
  </si>
  <si>
    <t>Neosebastes thetidis</t>
  </si>
  <si>
    <t>Pataecidae</t>
  </si>
  <si>
    <t>Aetapcus maculatus</t>
  </si>
  <si>
    <t>Neopataecus waterhousii</t>
  </si>
  <si>
    <t>Pataecus fronto</t>
  </si>
  <si>
    <t>Peristediidae</t>
  </si>
  <si>
    <t>Gargariscus prionocephalus</t>
  </si>
  <si>
    <t>Peristedion liorhynchus</t>
  </si>
  <si>
    <t>Satyrichthys moluccensis</t>
  </si>
  <si>
    <t>Satyrichthys rieffeli</t>
  </si>
  <si>
    <t>Satyrichthys welchi</t>
  </si>
  <si>
    <t>Scalicus orientalis</t>
  </si>
  <si>
    <t>Perryenidae</t>
  </si>
  <si>
    <t>Perryena leucometopon</t>
  </si>
  <si>
    <t>Platycephalidae</t>
  </si>
  <si>
    <t>Ambiserrula jugosa</t>
  </si>
  <si>
    <t>Cociella crocodilus</t>
  </si>
  <si>
    <t>Cociella hutchinsi</t>
  </si>
  <si>
    <t>Cymbacephalus bosschei</t>
  </si>
  <si>
    <t>Cymbacephalus nematophthalmus</t>
  </si>
  <si>
    <t>Cymbacephalus staigeri</t>
  </si>
  <si>
    <t>Elates ransonnettii</t>
  </si>
  <si>
    <t>Inegocia harrisii</t>
  </si>
  <si>
    <t>Inegocia japonica</t>
  </si>
  <si>
    <t>Kumococius rodericensis</t>
  </si>
  <si>
    <t>Leviprora inops</t>
  </si>
  <si>
    <t>Onigocia bimaculata</t>
  </si>
  <si>
    <t>Onigocia lacrimalis</t>
  </si>
  <si>
    <t>Onigocia macrolepis</t>
  </si>
  <si>
    <t>Onigocia oligolepis</t>
  </si>
  <si>
    <t>Onigocia pedimacula</t>
  </si>
  <si>
    <t>Onigocia spinosa</t>
  </si>
  <si>
    <t>Platycephalus aurimaculatus</t>
  </si>
  <si>
    <t>Platycephalus bassensis</t>
  </si>
  <si>
    <t>Platycephalus caeruleopunctatus</t>
  </si>
  <si>
    <t>Platycephalus chauliodous</t>
  </si>
  <si>
    <t>Platycephalus conatus</t>
  </si>
  <si>
    <t>Platycephalus endrachtensis</t>
  </si>
  <si>
    <t>Platycephalus fuscus</t>
  </si>
  <si>
    <t>Platycephalus grandispinis</t>
  </si>
  <si>
    <t>Platycephalus indicus</t>
  </si>
  <si>
    <t>Platycephalus laevigatus</t>
  </si>
  <si>
    <t>Platycephalus marmoratus</t>
  </si>
  <si>
    <t>Platycephalus orbitalis</t>
  </si>
  <si>
    <t>Platycephalus richardsoni</t>
  </si>
  <si>
    <t>Platycephalus speculator</t>
  </si>
  <si>
    <t>Platycephalus westraliae</t>
  </si>
  <si>
    <t>Ratabulus diversidens</t>
  </si>
  <si>
    <t>Ratabulus fulviguttatus</t>
  </si>
  <si>
    <t>Ratabulus ventralis</t>
  </si>
  <si>
    <t>Rogadius asper</t>
  </si>
  <si>
    <t>Rogadius mcgroutheri</t>
  </si>
  <si>
    <t>Rogadius patriciae</t>
  </si>
  <si>
    <t>Rogadius pristiger</t>
  </si>
  <si>
    <t>Rogadius serratus</t>
  </si>
  <si>
    <t>Rogadius welanderi</t>
  </si>
  <si>
    <t>Sorsogona tuberculata</t>
  </si>
  <si>
    <t>Suggrundus macracanthus</t>
  </si>
  <si>
    <t>Sunagocia arenicola</t>
  </si>
  <si>
    <t>Sunagocia otaitensis</t>
  </si>
  <si>
    <t>Sunagocia sainsburyi</t>
  </si>
  <si>
    <t>Thysanophrys celebica</t>
  </si>
  <si>
    <t>Thysanophrys chiltonae</t>
  </si>
  <si>
    <t>Thysanophrys cirronasus</t>
  </si>
  <si>
    <t>Thysanophrys papillaris</t>
  </si>
  <si>
    <t>Brachypterois curvispina</t>
  </si>
  <si>
    <t>Caracanthus maculatus</t>
  </si>
  <si>
    <t>Caracanthus unipinna</t>
  </si>
  <si>
    <t>Dendrochirus biocellatus</t>
  </si>
  <si>
    <t>Dendrochirus brachypterus</t>
  </si>
  <si>
    <t>Dendrochirus zebra</t>
  </si>
  <si>
    <t>Ebosia bleekeri</t>
  </si>
  <si>
    <t>Hipposcorpaena filamentosus</t>
  </si>
  <si>
    <t>Neomerinthe amplisquamiceps</t>
  </si>
  <si>
    <t>Neomerinthe procurva</t>
  </si>
  <si>
    <t>Parascorpaena aurita</t>
  </si>
  <si>
    <t>Parascorpaena maculipinnis</t>
  </si>
  <si>
    <t>Parascorpaena mcadamsi</t>
  </si>
  <si>
    <t>Parascorpaena mossambica</t>
  </si>
  <si>
    <t>Parascorpaena moultoni</t>
  </si>
  <si>
    <t>Parascorpaena picta</t>
  </si>
  <si>
    <t>Phenacoscorpius adenensis</t>
  </si>
  <si>
    <t>Pteroidichthys amboinensis</t>
  </si>
  <si>
    <t>Pteroidichthys noronhai</t>
  </si>
  <si>
    <t>Pterois antennata</t>
  </si>
  <si>
    <t>Pterois mombasae</t>
  </si>
  <si>
    <t>Pterois paucispinula</t>
  </si>
  <si>
    <t>Pterois radiata</t>
  </si>
  <si>
    <t>Rhinopias aphanes</t>
  </si>
  <si>
    <t>Rhinopias eschmeyeri</t>
  </si>
  <si>
    <t>Rhinopias frondosa</t>
  </si>
  <si>
    <t>Scorpaena cardinalis</t>
  </si>
  <si>
    <t>Scorpaena gasta</t>
  </si>
  <si>
    <t>Scorpaena grandisquamis</t>
  </si>
  <si>
    <t>Scorpaena izensis</t>
  </si>
  <si>
    <t>Scorpaena jacksoniensis</t>
  </si>
  <si>
    <t>Scorpaena neglecta</t>
  </si>
  <si>
    <t>Scorpaena onaria</t>
  </si>
  <si>
    <t>Scorpaena papillosa</t>
  </si>
  <si>
    <t>Scorpaena regina</t>
  </si>
  <si>
    <t>Scorpaena sumptuosa</t>
  </si>
  <si>
    <t>Scorpaenodes albaiensis</t>
  </si>
  <si>
    <t>Scorpaenodes evides</t>
  </si>
  <si>
    <t>Scorpaenodes guamensis</t>
  </si>
  <si>
    <t>Scorpaenodes hirsutus</t>
  </si>
  <si>
    <t>Scorpaenodes kelloggi</t>
  </si>
  <si>
    <t>Scorpaenodes minor</t>
  </si>
  <si>
    <t>Scorpaenodes parvipinnis</t>
  </si>
  <si>
    <t>Scorpaenodes quadrispinosus</t>
  </si>
  <si>
    <t>Scorpaenodes scaber</t>
  </si>
  <si>
    <t>Scorpaenodes smithi</t>
  </si>
  <si>
    <t>Scorpaenodes steenei</t>
  </si>
  <si>
    <t>Scorpaenodes varipinnis</t>
  </si>
  <si>
    <t>Scorpaenopsis cotticeps</t>
  </si>
  <si>
    <t>Scorpaenopsis diabolus</t>
  </si>
  <si>
    <t>Scorpaenopsis eschmeyeri</t>
  </si>
  <si>
    <t>Scorpaenopsis furneauxi</t>
  </si>
  <si>
    <t>Scorpaenopsis insperatus</t>
  </si>
  <si>
    <t>Scorpaenopsis macrochir</t>
  </si>
  <si>
    <t>Scorpaenopsis neglecta</t>
  </si>
  <si>
    <t>Scorpaenopsis obtusa</t>
  </si>
  <si>
    <t>Scorpaenopsis oxycephala</t>
  </si>
  <si>
    <t>Scorpaenopsis papuensis</t>
  </si>
  <si>
    <t>Scorpaenopsis possi</t>
  </si>
  <si>
    <t>Scorpaenopsis venosa</t>
  </si>
  <si>
    <t>Scorpaenopsis vittapinna</t>
  </si>
  <si>
    <t>Sebastapistes cyanostigma</t>
  </si>
  <si>
    <t>Sebastapistes fowleri</t>
  </si>
  <si>
    <t>Sebastapistes mauritiana</t>
  </si>
  <si>
    <t>Sebastapistes strongia</t>
  </si>
  <si>
    <t>Sebastapistes tinkhami</t>
  </si>
  <si>
    <t>Taenianotus triacanthus</t>
  </si>
  <si>
    <t>Helicolenus barathri</t>
  </si>
  <si>
    <t>Helicolenus percoides</t>
  </si>
  <si>
    <t>Sebastiscus marmoratus</t>
  </si>
  <si>
    <t>Trachyscorpia carnomagula</t>
  </si>
  <si>
    <t>Trachyscorpia eschmeyeri</t>
  </si>
  <si>
    <t>Setarchidae</t>
  </si>
  <si>
    <t>Ectreposebastes niger</t>
  </si>
  <si>
    <t>Lioscorpius longiceps</t>
  </si>
  <si>
    <t>Lioscorpius trifasciatus</t>
  </si>
  <si>
    <t>Setarches guentheri</t>
  </si>
  <si>
    <t>Setarches longimanus</t>
  </si>
  <si>
    <t>Dampierosa daruma</t>
  </si>
  <si>
    <t>Erosa erosa</t>
  </si>
  <si>
    <t>Inimicus caledonicus</t>
  </si>
  <si>
    <t>Inimicus didactylus</t>
  </si>
  <si>
    <t>Minous coccineus</t>
  </si>
  <si>
    <t>Minous trachycephalus</t>
  </si>
  <si>
    <t>Minous versicolor</t>
  </si>
  <si>
    <t>Synanceia horrida</t>
  </si>
  <si>
    <t>Synanceia verrucosa</t>
  </si>
  <si>
    <t>Tetrarogidae</t>
  </si>
  <si>
    <t>Ablabys pauciporus</t>
  </si>
  <si>
    <t>Ablabys taenianotus</t>
  </si>
  <si>
    <t>Centropogon australis</t>
  </si>
  <si>
    <t>Centropogon latifrons</t>
  </si>
  <si>
    <t>Centropogon marmoratus</t>
  </si>
  <si>
    <t>Cottapistus cottoides</t>
  </si>
  <si>
    <t>Glyptauchen panduratus</t>
  </si>
  <si>
    <t>Gymnapistes marmoratus</t>
  </si>
  <si>
    <t>Liocranium pleurostigma</t>
  </si>
  <si>
    <t>Liocranium praepositum</t>
  </si>
  <si>
    <t>Neocentropogon aeglefinus</t>
  </si>
  <si>
    <t>Neocentropogon trimaculatus</t>
  </si>
  <si>
    <t>Notesthes robusta</t>
  </si>
  <si>
    <t>Paracentropogon longispinis</t>
  </si>
  <si>
    <t>Paracentropogon vespa</t>
  </si>
  <si>
    <t>Richardsonichthys leucogaster</t>
  </si>
  <si>
    <t>Lepidotrigla argus</t>
  </si>
  <si>
    <t>Lepidotrigla calodactyla</t>
  </si>
  <si>
    <t>Lepidotrigla grandis</t>
  </si>
  <si>
    <t>Lepidotrigla larsoni</t>
  </si>
  <si>
    <t>Lepidotrigla modesta</t>
  </si>
  <si>
    <t>Lepidotrigla mulhalli</t>
  </si>
  <si>
    <t>Lepidotrigla papilio</t>
  </si>
  <si>
    <t>Lepidotrigla pleuracanthica</t>
  </si>
  <si>
    <t>Lepidotrigla punctipectoralis</t>
  </si>
  <si>
    <t>Lepidotrigla russelli</t>
  </si>
  <si>
    <t>Lepidotrigla spiloptera</t>
  </si>
  <si>
    <t>Lepidotrigla umbrosa</t>
  </si>
  <si>
    <t>Lepidotrigla vanessa</t>
  </si>
  <si>
    <t>Pterygotrigla andertoni</t>
  </si>
  <si>
    <t>Pterygotrigla cajorarori</t>
  </si>
  <si>
    <t>Pterygotrigla draiggoch</t>
  </si>
  <si>
    <t>Pterygotrigla elicryste</t>
  </si>
  <si>
    <t>Pterygotrigla gomoni</t>
  </si>
  <si>
    <t>Pterygotrigla hemisticta</t>
  </si>
  <si>
    <t>Pterygotrigla hoplites</t>
  </si>
  <si>
    <t>Pterygotrigla leptacanthus</t>
  </si>
  <si>
    <t>Pterygotrigla macrorhynchus</t>
  </si>
  <si>
    <t>Pterygotrigla megalops</t>
  </si>
  <si>
    <t>Pterygotrigla multiocellata</t>
  </si>
  <si>
    <t>Pterygotrigla pauli</t>
  </si>
  <si>
    <t>Pterygotrigla picta</t>
  </si>
  <si>
    <t>Pterygotrigla polyommata</t>
  </si>
  <si>
    <t>Pterygotrigla robertsi</t>
  </si>
  <si>
    <t>Pterygotrigla ryukyuensis</t>
  </si>
  <si>
    <t>Pterygotrigla saumarez</t>
  </si>
  <si>
    <t>Pterygotrigla soela</t>
  </si>
  <si>
    <t>Perciformes/Serranoidei</t>
  </si>
  <si>
    <t>Caesioscorpididae</t>
  </si>
  <si>
    <t>Caesioscorpis theagenes</t>
  </si>
  <si>
    <t>Acanthistius cinctus</t>
  </si>
  <si>
    <t>Acanthistius ocellatus</t>
  </si>
  <si>
    <t>Acanthistius pardalotus</t>
  </si>
  <si>
    <t>Acanthistius paxtoni</t>
  </si>
  <si>
    <t>Acanthistius serratus</t>
  </si>
  <si>
    <t>Aethaloperca rogaa</t>
  </si>
  <si>
    <t>Anyperodon leucogrammicus</t>
  </si>
  <si>
    <t>Aporops bilinearis</t>
  </si>
  <si>
    <t>Aulacocephalus temminckii</t>
  </si>
  <si>
    <t>Belonoperca chabanaudi</t>
  </si>
  <si>
    <t>Caesioperca lepidoptera</t>
  </si>
  <si>
    <t>Caesioperca rasor</t>
  </si>
  <si>
    <t>Caprodon krasyukovae</t>
  </si>
  <si>
    <t>Caprodon longimanus</t>
  </si>
  <si>
    <t>Caprodon schlegelii</t>
  </si>
  <si>
    <t>Cephalopholis argus</t>
  </si>
  <si>
    <t>Cephalopholis aurantia</t>
  </si>
  <si>
    <t>Cephalopholis boenak</t>
  </si>
  <si>
    <t>Cephalopholis cyanostigma</t>
  </si>
  <si>
    <t>Cephalopholis formosa</t>
  </si>
  <si>
    <t>Cephalopholis leopardus</t>
  </si>
  <si>
    <t>Cephalopholis microprion</t>
  </si>
  <si>
    <t>Cephalopholis polleni</t>
  </si>
  <si>
    <t>Cephalopholis sexmaculata</t>
  </si>
  <si>
    <t>Cephalopholis sonnerati</t>
  </si>
  <si>
    <t>Cephalopholis urodeta</t>
  </si>
  <si>
    <t>Chelidoperca cerasina</t>
  </si>
  <si>
    <t>Chelidoperca flavolineata</t>
  </si>
  <si>
    <t>Chelidoperca margaritifera</t>
  </si>
  <si>
    <t>Cromileptes altivelis</t>
  </si>
  <si>
    <t>Epinephelides armatus</t>
  </si>
  <si>
    <t>Epinephelus amblycephalus</t>
  </si>
  <si>
    <t>Epinephelus areolatus</t>
  </si>
  <si>
    <t>Epinephelus bilobatus</t>
  </si>
  <si>
    <t>Epinephelus bleekeri</t>
  </si>
  <si>
    <t>Epinephelus coeruleopunctatus</t>
  </si>
  <si>
    <t>Epinephelus corallicola</t>
  </si>
  <si>
    <t>Epinephelus cyanopodus</t>
  </si>
  <si>
    <t>Epinephelus daemelii</t>
  </si>
  <si>
    <t>Epinephelus epistictus</t>
  </si>
  <si>
    <t>Epinephelus fasciatus</t>
  </si>
  <si>
    <t>Epinephelus fuscomarginatus</t>
  </si>
  <si>
    <t>Epinephelus heniochus</t>
  </si>
  <si>
    <t>Epinephelus hexagonatus</t>
  </si>
  <si>
    <t>Epinephelus howlandi</t>
  </si>
  <si>
    <t>Epinephelus lanceolatus</t>
  </si>
  <si>
    <t>Epinephelus latifasciatus</t>
  </si>
  <si>
    <t>Epinephelus macrospilos</t>
  </si>
  <si>
    <t>Epinephelus maculatus</t>
  </si>
  <si>
    <t>Epinephelus magniscuttis</t>
  </si>
  <si>
    <t>Epinephelus melanostigma</t>
  </si>
  <si>
    <t>Epinephelus merra</t>
  </si>
  <si>
    <t>Epinephelus miliaris</t>
  </si>
  <si>
    <t>Epinephelus morrhua</t>
  </si>
  <si>
    <t>Epinephelus multinotatus</t>
  </si>
  <si>
    <t>Epinephelus ongus</t>
  </si>
  <si>
    <t>Epinephelus poecilonotus</t>
  </si>
  <si>
    <t>Epinephelus polyphekadion</t>
  </si>
  <si>
    <t>Epinephelus polystigma</t>
  </si>
  <si>
    <t>Epinephelus quoyanus</t>
  </si>
  <si>
    <t>Epinephelus radiatus</t>
  </si>
  <si>
    <t>Epinephelus retouti</t>
  </si>
  <si>
    <t>Epinephelus spilotoceps</t>
  </si>
  <si>
    <t>Epinephelus stictus</t>
  </si>
  <si>
    <t>Epinephelus tauvina</t>
  </si>
  <si>
    <t>Epinephelus timorensis</t>
  </si>
  <si>
    <t>Epinephelus trophis</t>
  </si>
  <si>
    <t>Epinephelus tukula</t>
  </si>
  <si>
    <t>Epinephelus undulatostriatus</t>
  </si>
  <si>
    <t>Gracila albomarginata</t>
  </si>
  <si>
    <t>Grammistes sexlineatus</t>
  </si>
  <si>
    <t>Grammistops ocellatus</t>
  </si>
  <si>
    <t>Hypoplectrodes annulatus</t>
  </si>
  <si>
    <t>Hypoplectrodes cardinalis</t>
  </si>
  <si>
    <t>Hypoplectrodes jamesoni</t>
  </si>
  <si>
    <t>Hypoplectrodes maccullochi</t>
  </si>
  <si>
    <t>Hypoplectrodes nigroruber</t>
  </si>
  <si>
    <t>Hypoplectrodes wilsoni</t>
  </si>
  <si>
    <t>Hyporthodus darwinensis</t>
  </si>
  <si>
    <t>Hyporthodus ergastularius</t>
  </si>
  <si>
    <t>Hyporthodus octofasciatus</t>
  </si>
  <si>
    <t>Hyporthodus perplexus</t>
  </si>
  <si>
    <t>Lepidoperca brochata</t>
  </si>
  <si>
    <t>Lepidoperca caesiopercula</t>
  </si>
  <si>
    <t>Lepidoperca filamenta</t>
  </si>
  <si>
    <t>Lepidoperca magna</t>
  </si>
  <si>
    <t>Lepidoperca occidentalis</t>
  </si>
  <si>
    <t>Lepidoperca pulchella</t>
  </si>
  <si>
    <t>Lepidoperca tasmanica</t>
  </si>
  <si>
    <t>Liopropoma mitratum</t>
  </si>
  <si>
    <t>Liopropoma multilineatum</t>
  </si>
  <si>
    <t>Liopropoma susumi</t>
  </si>
  <si>
    <t>Luzonichthys waitei</t>
  </si>
  <si>
    <t>Odontanthias grahami</t>
  </si>
  <si>
    <t>Othos dentex</t>
  </si>
  <si>
    <t>Plectranthias alleni</t>
  </si>
  <si>
    <t>Plectranthias bennetti</t>
  </si>
  <si>
    <t>Plectranthias japonicus</t>
  </si>
  <si>
    <t>Plectranthias lasti</t>
  </si>
  <si>
    <t>Plectranthias longimanus</t>
  </si>
  <si>
    <t>Plectranthias maculicauda</t>
  </si>
  <si>
    <t>Plectranthias megalophthalmus</t>
  </si>
  <si>
    <t>Plectranthias nanus</t>
  </si>
  <si>
    <t>Plectranthias pallidus</t>
  </si>
  <si>
    <t>Plectranthias robertsi</t>
  </si>
  <si>
    <t>Plectranthias wheeleri</t>
  </si>
  <si>
    <t>Plectranthias winniensis</t>
  </si>
  <si>
    <t>Plectropomus laevis</t>
  </si>
  <si>
    <t>Plectropomus leopardus</t>
  </si>
  <si>
    <t>Plectropomus maculatus</t>
  </si>
  <si>
    <t>Plectropomus oligacanthus</t>
  </si>
  <si>
    <t>Pseudanthias bartlettorum</t>
  </si>
  <si>
    <t>Pseudanthias bicolor</t>
  </si>
  <si>
    <t>Pseudanthias cooperi</t>
  </si>
  <si>
    <t>Pseudanthias dispar</t>
  </si>
  <si>
    <t>Pseudanthias engelhardi</t>
  </si>
  <si>
    <t>Pseudanthias fasciatus</t>
  </si>
  <si>
    <t>Pseudanthias georgei</t>
  </si>
  <si>
    <t>Pseudanthias huchtii</t>
  </si>
  <si>
    <t>Pseudanthias hypselosoma</t>
  </si>
  <si>
    <t>Pseudanthias lori</t>
  </si>
  <si>
    <t>Pseudanthias luzonensis</t>
  </si>
  <si>
    <t>Pseudanthias parvirostris</t>
  </si>
  <si>
    <t>Pseudanthias pascalus</t>
  </si>
  <si>
    <t>Pseudanthias pictilis</t>
  </si>
  <si>
    <t>Pseudanthias pleurotaenia</t>
  </si>
  <si>
    <t>Pseudanthias rubrizonatus</t>
  </si>
  <si>
    <t>Pseudanthias sheni</t>
  </si>
  <si>
    <t>Pseudanthias smithvanizi</t>
  </si>
  <si>
    <t>Pseudanthias squamipinnis</t>
  </si>
  <si>
    <t>Pseudanthias tuka</t>
  </si>
  <si>
    <t>Pseudanthias ventralis</t>
  </si>
  <si>
    <t>Pseudogramma astigma</t>
  </si>
  <si>
    <t>Pseudogramma polyacantha</t>
  </si>
  <si>
    <t>Rabaulichthys altipinnis</t>
  </si>
  <si>
    <t>Rabaulichthys squirei</t>
  </si>
  <si>
    <t>Rainfordia opercularis</t>
  </si>
  <si>
    <t>Sacura parva</t>
  </si>
  <si>
    <t>Saloptia powelli</t>
  </si>
  <si>
    <t>Selenanthias analis</t>
  </si>
  <si>
    <t>Serranocirrhitus latus</t>
  </si>
  <si>
    <t>Suttonia lineata</t>
  </si>
  <si>
    <t>Trachypoma macracanthus</t>
  </si>
  <si>
    <t>Triso dermopterus</t>
  </si>
  <si>
    <t>Variola albimarginata</t>
  </si>
  <si>
    <t>Variola louti</t>
  </si>
  <si>
    <t>Perciformes/Uranoscopoidei</t>
  </si>
  <si>
    <t>Ammodytoides vagus</t>
  </si>
  <si>
    <t>Bleekeria mitsukurii</t>
  </si>
  <si>
    <t>Bleekeria viridianguilla</t>
  </si>
  <si>
    <t>Pinguipedidae</t>
  </si>
  <si>
    <t>Parapercis alboguttata</t>
  </si>
  <si>
    <t>Parapercis allporti</t>
  </si>
  <si>
    <t>Parapercis australis</t>
  </si>
  <si>
    <t>Parapercis binivirgata</t>
  </si>
  <si>
    <t>Parapercis biordinis</t>
  </si>
  <si>
    <t>Parapercis clathrata</t>
  </si>
  <si>
    <t>Parapercis colemani</t>
  </si>
  <si>
    <t>Parapercis cylindrica</t>
  </si>
  <si>
    <t>Parapercis diplospilus</t>
  </si>
  <si>
    <t>Parapercis flavolabiata</t>
  </si>
  <si>
    <t>Parapercis haackei</t>
  </si>
  <si>
    <t>Parapercis hoi</t>
  </si>
  <si>
    <t>Parapercis lineopunctata</t>
  </si>
  <si>
    <t>Parapercis millepunctata</t>
  </si>
  <si>
    <t>Parapercis multiplicata</t>
  </si>
  <si>
    <t>Parapercis nebulosa</t>
  </si>
  <si>
    <t>Parapercis queenslandica</t>
  </si>
  <si>
    <t>Parapercis ramsayi</t>
  </si>
  <si>
    <t>Parapercis rubricaudalis</t>
  </si>
  <si>
    <t>Parapercis schauinslandii</t>
  </si>
  <si>
    <t>Parapercis sexlorata</t>
  </si>
  <si>
    <t>Parapercis snyderi</t>
  </si>
  <si>
    <t>Parapercis somaliensis</t>
  </si>
  <si>
    <t>Parapercis stricticeps</t>
  </si>
  <si>
    <t>Parapercis striolata</t>
  </si>
  <si>
    <t>Parapercis xanthozona</t>
  </si>
  <si>
    <t>Ryukyupercis gushikeni</t>
  </si>
  <si>
    <t>Simipercis trispinosa</t>
  </si>
  <si>
    <t>Ichthyscopus barbatus</t>
  </si>
  <si>
    <t>Ichthyscopus fasciatus</t>
  </si>
  <si>
    <t>Ichthyscopus insperatus</t>
  </si>
  <si>
    <t>Ichthyscopus nigripinnis</t>
  </si>
  <si>
    <t>Ichthyscopus sannio</t>
  </si>
  <si>
    <t>Ichthyscopus spinosus</t>
  </si>
  <si>
    <t>Kathetostoma canaster</t>
  </si>
  <si>
    <t>Kathetostoma laeve</t>
  </si>
  <si>
    <t>Kathetostoma nigrofasciatum</t>
  </si>
  <si>
    <t>Pleuroscopus pseudodorsalis</t>
  </si>
  <si>
    <t>Uranoscopus affinis</t>
  </si>
  <si>
    <t>Uranoscopus bicinctus</t>
  </si>
  <si>
    <t>Uranoscopus japonicus</t>
  </si>
  <si>
    <t>Uranoscopus kaianus</t>
  </si>
  <si>
    <t>Uranoscopus oligolepis</t>
  </si>
  <si>
    <t>Uranoscopus sulphureus</t>
  </si>
  <si>
    <t>Xenocephalus armatus</t>
  </si>
  <si>
    <t>Xenocephalus australiensis</t>
  </si>
  <si>
    <t>Xenocephalus cribratus</t>
  </si>
  <si>
    <t>Perciformes/Zoarcoidei</t>
  </si>
  <si>
    <t>Melanostigma gelatinosum</t>
  </si>
  <si>
    <t>Petromyzontiformes</t>
  </si>
  <si>
    <t>Geotriidae</t>
  </si>
  <si>
    <t>Geotria australis</t>
  </si>
  <si>
    <t>Mordaciidae</t>
  </si>
  <si>
    <t>Mordacia mordax</t>
  </si>
  <si>
    <t>Mordacia praecox</t>
  </si>
  <si>
    <t>Pleuronectiformes</t>
  </si>
  <si>
    <t>Arnoglossus andrewsi</t>
  </si>
  <si>
    <t>Arnoglossus armstrongi</t>
  </si>
  <si>
    <t>Arnoglossus aspilos</t>
  </si>
  <si>
    <t>Arnoglossus bassensis</t>
  </si>
  <si>
    <t>Arnoglossus elongatus</t>
  </si>
  <si>
    <t>Arnoglossus fisoni</t>
  </si>
  <si>
    <t>Arnoglossus japonicus</t>
  </si>
  <si>
    <t>Arnoglossus macrolophus</t>
  </si>
  <si>
    <t>Arnoglossus micrommatus</t>
  </si>
  <si>
    <t>Arnoglossus muelleri</t>
  </si>
  <si>
    <t>Arnoglossus polyspilus</t>
  </si>
  <si>
    <t>Arnoglossus tenuis</t>
  </si>
  <si>
    <t>Arnoglossus waitei</t>
  </si>
  <si>
    <t>Asterorhombus cocosensis</t>
  </si>
  <si>
    <t>Asterorhombus filifer</t>
  </si>
  <si>
    <t>Asterorhombus intermedius</t>
  </si>
  <si>
    <t>Bothus mancus</t>
  </si>
  <si>
    <t>Bothus myriaster</t>
  </si>
  <si>
    <t>Bothus pantherinus</t>
  </si>
  <si>
    <t>Chascanopsetta lugubris</t>
  </si>
  <si>
    <t>Crossorhombus azureus</t>
  </si>
  <si>
    <t>Crossorhombus howensis</t>
  </si>
  <si>
    <t>Crossorhombus valderostratus</t>
  </si>
  <si>
    <t>Engyprosopon bleekeri</t>
  </si>
  <si>
    <t>Engyprosopon grandisquama</t>
  </si>
  <si>
    <t>Engyprosopon maldivensis</t>
  </si>
  <si>
    <t>Engyprosopon osculus</t>
  </si>
  <si>
    <t>Grammatobothus pennatus</t>
  </si>
  <si>
    <t>Grammatobothus polyophthalmus</t>
  </si>
  <si>
    <t>Kamoharaia megastoma</t>
  </si>
  <si>
    <t>Laeops parviceps</t>
  </si>
  <si>
    <t>Neolaeops microphthalmus</t>
  </si>
  <si>
    <t>Parabothus kiensis</t>
  </si>
  <si>
    <t>Psettina gigantea</t>
  </si>
  <si>
    <t>Psettina iijimae</t>
  </si>
  <si>
    <t>Psettina senta</t>
  </si>
  <si>
    <t>Psettina variegata</t>
  </si>
  <si>
    <t>Citharidae</t>
  </si>
  <si>
    <t>Brachypleura novaezeelandiae</t>
  </si>
  <si>
    <t>Citharoides orbitalis</t>
  </si>
  <si>
    <t>Lepidoblepharon ophthalmolepis</t>
  </si>
  <si>
    <t>Cynoglossus bilineatus</t>
  </si>
  <si>
    <t>Cynoglossus broadhursti</t>
  </si>
  <si>
    <t>Cynoglossus heterolepis</t>
  </si>
  <si>
    <t>Cynoglossus kopsii</t>
  </si>
  <si>
    <t>Cynoglossus maccullochi</t>
  </si>
  <si>
    <t>Cynoglossus macrophthalmus</t>
  </si>
  <si>
    <t>Cynoglossus maculipinnis</t>
  </si>
  <si>
    <t>Cynoglossus ogilbyi</t>
  </si>
  <si>
    <t>Cynoglossus puncticeps</t>
  </si>
  <si>
    <t>Paraplagusia guttata</t>
  </si>
  <si>
    <t>Paraplagusia longirostris</t>
  </si>
  <si>
    <t>Paraplagusia sinerama</t>
  </si>
  <si>
    <t>Symphurus microrhynchus</t>
  </si>
  <si>
    <t>Paralichthyidae</t>
  </si>
  <si>
    <t>Pseudorhombus argus</t>
  </si>
  <si>
    <t>Pseudorhombus arsius</t>
  </si>
  <si>
    <t>Pseudorhombus diplospilus</t>
  </si>
  <si>
    <t>Pseudorhombus dupliciocellatus</t>
  </si>
  <si>
    <t>Pseudorhombus elevatus</t>
  </si>
  <si>
    <t>Pseudorhombus jenynsii</t>
  </si>
  <si>
    <t>Pseudorhombus megalops</t>
  </si>
  <si>
    <t>Pseudorhombus quinquocellatus</t>
  </si>
  <si>
    <t>Pseudorhombus spinosus</t>
  </si>
  <si>
    <t>Pseudorhombus tenuirastrum</t>
  </si>
  <si>
    <t>Pseudorhombus triocellatus</t>
  </si>
  <si>
    <t>Nematops macrochirus</t>
  </si>
  <si>
    <t>Poecilopsettidae</t>
  </si>
  <si>
    <t>Poecilopsetta macrocephala</t>
  </si>
  <si>
    <t>Poecilopsetta praelonga</t>
  </si>
  <si>
    <t>Psettodidae</t>
  </si>
  <si>
    <t>Psettodes erumei</t>
  </si>
  <si>
    <t>Rhombosoleidae</t>
  </si>
  <si>
    <t>Ammotretis brevipinnis</t>
  </si>
  <si>
    <t>Ammotretis elongatus</t>
  </si>
  <si>
    <t>Ammotretis lituratus</t>
  </si>
  <si>
    <t>Ammotretis macrolepis</t>
  </si>
  <si>
    <t>Ammotretis rostratus</t>
  </si>
  <si>
    <t>Azygopus pinnifasciatus</t>
  </si>
  <si>
    <t>Psammodiscus ocellatus</t>
  </si>
  <si>
    <t>Rhombosolea tapirina</t>
  </si>
  <si>
    <t>Taratretis derwentensis</t>
  </si>
  <si>
    <t>Samaridae</t>
  </si>
  <si>
    <t>Plagiopsetta glossa</t>
  </si>
  <si>
    <t>Samaris cristatus</t>
  </si>
  <si>
    <t>Samariscus triocellatus</t>
  </si>
  <si>
    <t>Aesopia cornuta</t>
  </si>
  <si>
    <t>Aseraggodes bahamondei</t>
  </si>
  <si>
    <t>Aseraggodes corymbus</t>
  </si>
  <si>
    <t>Aseraggodes dubius</t>
  </si>
  <si>
    <t>Aseraggodes haackeanus</t>
  </si>
  <si>
    <t>Aseraggodes lenisquamis</t>
  </si>
  <si>
    <t>Aseraggodes melanostictus</t>
  </si>
  <si>
    <t>Aseraggodes nigrocirratus</t>
  </si>
  <si>
    <t>Aseraggodes normani</t>
  </si>
  <si>
    <t>Aseraggodes pelvicus</t>
  </si>
  <si>
    <t>Aseraggodes ramsaii</t>
  </si>
  <si>
    <t>Brachirus annularis</t>
  </si>
  <si>
    <t>Brachirus niger</t>
  </si>
  <si>
    <t>Brachirus orientalis</t>
  </si>
  <si>
    <t>Brachirus selheimi</t>
  </si>
  <si>
    <t>Dexillus muelleri</t>
  </si>
  <si>
    <t>Leptachirus darwinensis</t>
  </si>
  <si>
    <t>Leptachirus polylepis</t>
  </si>
  <si>
    <t>Leptachirus triramus</t>
  </si>
  <si>
    <t>Liachirus melanospilos</t>
  </si>
  <si>
    <t>Liachirus whitleyi</t>
  </si>
  <si>
    <t>Paradicula setifer</t>
  </si>
  <si>
    <t>Pardachirus hedleyi</t>
  </si>
  <si>
    <t>Pardachirus pavoninus</t>
  </si>
  <si>
    <t>Pardachirus poropterus</t>
  </si>
  <si>
    <t>Phyllichthys punctatus</t>
  </si>
  <si>
    <t>Phyllichthys sclerolepis</t>
  </si>
  <si>
    <t>Phyllichthys sejunctus</t>
  </si>
  <si>
    <t>Rendahlia jaubertensis</t>
  </si>
  <si>
    <t>Soleichthys heterorhinos</t>
  </si>
  <si>
    <t>Soleichthys maculosus</t>
  </si>
  <si>
    <t>Soleichthys microcephalus</t>
  </si>
  <si>
    <t>Soleichthys oculofasciatus</t>
  </si>
  <si>
    <t>Soleichthys serpenpellis</t>
  </si>
  <si>
    <t>Synaptura salinarum</t>
  </si>
  <si>
    <t>Synclidopus hogani</t>
  </si>
  <si>
    <t>Synclidopus macleayanus</t>
  </si>
  <si>
    <t>Zebrias cancellatus</t>
  </si>
  <si>
    <t>Zebrias craticulus</t>
  </si>
  <si>
    <t>Zebrias penescalaris</t>
  </si>
  <si>
    <t>Zebrias quagga</t>
  </si>
  <si>
    <t>Zebrias scalaris</t>
  </si>
  <si>
    <t>Polymixiiformes</t>
  </si>
  <si>
    <t>Polymixiidae</t>
  </si>
  <si>
    <t>Polymixia berndti</t>
  </si>
  <si>
    <t>Polymixia busakhini</t>
  </si>
  <si>
    <t>Saccopharyngiformes</t>
  </si>
  <si>
    <t>Cyematidae</t>
  </si>
  <si>
    <t>Cyema atrum</t>
  </si>
  <si>
    <t>Eurypharyngidae</t>
  </si>
  <si>
    <t>Eurypharynx pelecanoides</t>
  </si>
  <si>
    <t>Saccopharyngidae</t>
  </si>
  <si>
    <t>Saccopharynx schmidti</t>
  </si>
  <si>
    <t>Scombriformes</t>
  </si>
  <si>
    <t>Amarsipidae</t>
  </si>
  <si>
    <t>Amarsipus carlsbergi</t>
  </si>
  <si>
    <t>Ariommatidae</t>
  </si>
  <si>
    <t>Ariomma indica</t>
  </si>
  <si>
    <t>Arripidae</t>
  </si>
  <si>
    <t>Arripis georgiana</t>
  </si>
  <si>
    <t>Arripis trutta</t>
  </si>
  <si>
    <t>Arripis truttacea</t>
  </si>
  <si>
    <t>Arripis xylabion</t>
  </si>
  <si>
    <t>Bramidae</t>
  </si>
  <si>
    <t>Brama australis</t>
  </si>
  <si>
    <t>Brama brama</t>
  </si>
  <si>
    <t>Brama dussumieri</t>
  </si>
  <si>
    <t>Brama myersi</t>
  </si>
  <si>
    <t>Brama orcini</t>
  </si>
  <si>
    <t>Brama pauciradiata</t>
  </si>
  <si>
    <t>Eumegistus illustris</t>
  </si>
  <si>
    <t>Pteraclis aesticola</t>
  </si>
  <si>
    <t>Pteraclis velifera</t>
  </si>
  <si>
    <t>Pterycombus petersii</t>
  </si>
  <si>
    <t>Taractes asper</t>
  </si>
  <si>
    <t>Taractes rubescens</t>
  </si>
  <si>
    <t>Taractichthys longipinnis</t>
  </si>
  <si>
    <t>Taractichthys steindachneri</t>
  </si>
  <si>
    <t>Xenobrama microlepis</t>
  </si>
  <si>
    <t>Caristiidae</t>
  </si>
  <si>
    <t>Caristius digitus</t>
  </si>
  <si>
    <t>Caristius macropus</t>
  </si>
  <si>
    <t>Caristius meridionalis</t>
  </si>
  <si>
    <t>Neocaristius heemstrai</t>
  </si>
  <si>
    <t>Platyberyx andriashevi</t>
  </si>
  <si>
    <t>Centrolophus niger</t>
  </si>
  <si>
    <t>Hyperoglyphe antarctica</t>
  </si>
  <si>
    <t>Icichthys australis</t>
  </si>
  <si>
    <t>Psenopsis humerosa</t>
  </si>
  <si>
    <t>Psenopsis obscura</t>
  </si>
  <si>
    <t>Schedophilus huttoni</t>
  </si>
  <si>
    <t>Schedophilus maculatus</t>
  </si>
  <si>
    <t>Schedophilus velaini</t>
  </si>
  <si>
    <t>Seriolella brama</t>
  </si>
  <si>
    <t>Seriolella caerulea</t>
  </si>
  <si>
    <t>Seriolella punctata</t>
  </si>
  <si>
    <t>Tubbia stewarti</t>
  </si>
  <si>
    <t>Tubbia tasmanica</t>
  </si>
  <si>
    <t>Chiasmodontidae</t>
  </si>
  <si>
    <t>Chiasmodon niger</t>
  </si>
  <si>
    <t>Dysalotus oligoscolus</t>
  </si>
  <si>
    <t>Kali kerberti</t>
  </si>
  <si>
    <t>Kali macrura</t>
  </si>
  <si>
    <t>Pseudoscopelus scriptus</t>
  </si>
  <si>
    <t>Diplospinus multistriatus</t>
  </si>
  <si>
    <t>Gempylus serpens</t>
  </si>
  <si>
    <t>Lepidocybium flavobrunneum</t>
  </si>
  <si>
    <t>Nealotus tripes</t>
  </si>
  <si>
    <t>Neoepinnula orientalis</t>
  </si>
  <si>
    <t>Promethichthys prometheus</t>
  </si>
  <si>
    <t>Rexea antefurcata</t>
  </si>
  <si>
    <t>Rexea bengalensis</t>
  </si>
  <si>
    <t>Rexea prometheoides</t>
  </si>
  <si>
    <t>Rexea solandri</t>
  </si>
  <si>
    <t>Rexichthys johnpaxtoni</t>
  </si>
  <si>
    <t>Ruvettus pretiosus</t>
  </si>
  <si>
    <t>Thyrsites atun</t>
  </si>
  <si>
    <t>Thyrsitoides marleyi</t>
  </si>
  <si>
    <t>Tongaichthys robustus</t>
  </si>
  <si>
    <t>Nomeidae</t>
  </si>
  <si>
    <t>Cubiceps baxteri</t>
  </si>
  <si>
    <t>Cubiceps caeruleus</t>
  </si>
  <si>
    <t>Cubiceps capensis</t>
  </si>
  <si>
    <t>Cubiceps kotlyari</t>
  </si>
  <si>
    <t>Cubiceps pauciradiatus</t>
  </si>
  <si>
    <t>Cubiceps whiteleggii</t>
  </si>
  <si>
    <t>Nomeus gronovii</t>
  </si>
  <si>
    <t>Psenes arafurensis</t>
  </si>
  <si>
    <t>Psenes cyanophrys</t>
  </si>
  <si>
    <t>Psenes pellucidus</t>
  </si>
  <si>
    <t>Allothunnus fallai</t>
  </si>
  <si>
    <t>Cybiosarda elegans</t>
  </si>
  <si>
    <t>Euthynnus affinis</t>
  </si>
  <si>
    <t>Gasterochisma melampus</t>
  </si>
  <si>
    <t>Grammatorcynus bicarinatus</t>
  </si>
  <si>
    <t>Grammatorcynus bilineatus</t>
  </si>
  <si>
    <t>Gymnosarda unicolor</t>
  </si>
  <si>
    <t>Katsuwonus pelamis</t>
  </si>
  <si>
    <t>Rastrelliger kanagurta</t>
  </si>
  <si>
    <t>Sarda australis</t>
  </si>
  <si>
    <t>Sarda orientalis</t>
  </si>
  <si>
    <t>Scomberomorus commerson</t>
  </si>
  <si>
    <t>Scomberomorus munroi</t>
  </si>
  <si>
    <t>Scomberomorus queenslandicus</t>
  </si>
  <si>
    <t>Scomberomorus semifasciatus</t>
  </si>
  <si>
    <t>Thunnus alalunga</t>
  </si>
  <si>
    <t>Thunnus albacares</t>
  </si>
  <si>
    <t>Thunnus obesus</t>
  </si>
  <si>
    <t>Thunnus orientalis</t>
  </si>
  <si>
    <t>Scombrolabracidae</t>
  </si>
  <si>
    <t>Scombrolabrax heterolepis</t>
  </si>
  <si>
    <t>Tetragonuridae</t>
  </si>
  <si>
    <t>Tetragonurus cuvieri</t>
  </si>
  <si>
    <t>Aphanopus beckeri</t>
  </si>
  <si>
    <t>Aphanopus capricornis</t>
  </si>
  <si>
    <t>Aphanopus mikhailini</t>
  </si>
  <si>
    <t>Assurger anzac</t>
  </si>
  <si>
    <t>Benthodesmus elongatus</t>
  </si>
  <si>
    <t>Benthodesmus macrophthalmus</t>
  </si>
  <si>
    <t>Benthodesmus papua</t>
  </si>
  <si>
    <t>Benthodesmus tuckeri</t>
  </si>
  <si>
    <t>Benthodesmus vityazi</t>
  </si>
  <si>
    <t>Lepidopus caudatus</t>
  </si>
  <si>
    <t>Lepturacanthus savala</t>
  </si>
  <si>
    <t>Tentoriceps cristatus</t>
  </si>
  <si>
    <t>Trichiurus auriga</t>
  </si>
  <si>
    <t>Trichiurus australis</t>
  </si>
  <si>
    <t>Trichiurus nickolensis</t>
  </si>
  <si>
    <t>Siluriformes</t>
  </si>
  <si>
    <t>Amissidens hainesi</t>
  </si>
  <si>
    <t>Cinetodus froggatti</t>
  </si>
  <si>
    <t>Cochlefelis insidiator</t>
  </si>
  <si>
    <t>Hemiarius dioctes</t>
  </si>
  <si>
    <t>Hexanematichthys mastersi</t>
  </si>
  <si>
    <t>Nemapteryx armiger</t>
  </si>
  <si>
    <t>Neoarius berneyi</t>
  </si>
  <si>
    <t>Neoarius graeffei</t>
  </si>
  <si>
    <t>Neoarius leptaspis</t>
  </si>
  <si>
    <t>Neoarius midgleyi</t>
  </si>
  <si>
    <t>Neoarius pectoralis</t>
  </si>
  <si>
    <t>Netuma bilineata</t>
  </si>
  <si>
    <t>Netuma proxima</t>
  </si>
  <si>
    <t>Plicofollis argyropleuron</t>
  </si>
  <si>
    <t>Plicofollis nella</t>
  </si>
  <si>
    <t>Plicofollis polystaphylodon</t>
  </si>
  <si>
    <t>Sciades paucus</t>
  </si>
  <si>
    <t>Anodontiglanis dahli</t>
  </si>
  <si>
    <t>Cnidoglanis macrocephalus</t>
  </si>
  <si>
    <t>Euristhmus lepturus</t>
  </si>
  <si>
    <t>Euristhmus microceps</t>
  </si>
  <si>
    <t>Euristhmus microphthalmus</t>
  </si>
  <si>
    <t>Euristhmus nudiceps</t>
  </si>
  <si>
    <t>Euristhmus sandrae</t>
  </si>
  <si>
    <t>Neosiluroides cooperensis</t>
  </si>
  <si>
    <t>Neosilurus ater</t>
  </si>
  <si>
    <t>Neosilurus brevidorsalis</t>
  </si>
  <si>
    <t>Neosilurus gloveri</t>
  </si>
  <si>
    <t>Neosilurus hyrtlii</t>
  </si>
  <si>
    <t>Neosilurus mollespiculum</t>
  </si>
  <si>
    <t>Neosilurus pseudospinosus</t>
  </si>
  <si>
    <t>Paraplotosus albilabris</t>
  </si>
  <si>
    <t>Paraplotosus butleri</t>
  </si>
  <si>
    <t>Paraplotosus muelleri</t>
  </si>
  <si>
    <t>Plotosus canius</t>
  </si>
  <si>
    <t>Porochilus argenteus</t>
  </si>
  <si>
    <t>Porochilus obbesi</t>
  </si>
  <si>
    <t>Porochilus rendahli</t>
  </si>
  <si>
    <t>Tandanus bellingerensis</t>
  </si>
  <si>
    <t>Tandanus bostocki</t>
  </si>
  <si>
    <t>Tandanus tandanus</t>
  </si>
  <si>
    <t>Tandanus tropicanus</t>
  </si>
  <si>
    <t>Stomiiformes</t>
  </si>
  <si>
    <t>Gonostomatidae</t>
  </si>
  <si>
    <t>Bonapartia pedaliota</t>
  </si>
  <si>
    <t>Cyclothone acclinidens</t>
  </si>
  <si>
    <t>Cyclothone alba</t>
  </si>
  <si>
    <t>Cyclothone braueri</t>
  </si>
  <si>
    <t>Cyclothone kobayashii</t>
  </si>
  <si>
    <t>Cyclothone microdon</t>
  </si>
  <si>
    <t>Cyclothone obscura</t>
  </si>
  <si>
    <t>Cyclothone pallida</t>
  </si>
  <si>
    <t>Cyclothone parapallida</t>
  </si>
  <si>
    <t>Cyclothone pseudopallida</t>
  </si>
  <si>
    <t>Diplophos rebainsi</t>
  </si>
  <si>
    <t>Diplophos taenia</t>
  </si>
  <si>
    <t>Gonostoma atlanticum</t>
  </si>
  <si>
    <t>Margrethia obtusirostra</t>
  </si>
  <si>
    <t>Sigmops bathyphilus</t>
  </si>
  <si>
    <t>Sigmops elongatus</t>
  </si>
  <si>
    <t>Phosichthyidae</t>
  </si>
  <si>
    <t>Ichthyococcus australis</t>
  </si>
  <si>
    <t>Ichthyococcus intermedius</t>
  </si>
  <si>
    <t>Ichthyococcus ovatus</t>
  </si>
  <si>
    <t>Phosichthys argenteus</t>
  </si>
  <si>
    <t>Polymetme corythaeola</t>
  </si>
  <si>
    <t>Polymetme illustris</t>
  </si>
  <si>
    <t>Polymetme surugaensis</t>
  </si>
  <si>
    <t>Vinciguerria attenuata</t>
  </si>
  <si>
    <t>Vinciguerria nimbaria</t>
  </si>
  <si>
    <t>Vinciguerria poweriae</t>
  </si>
  <si>
    <t>Woodsia meyerwaardeni</t>
  </si>
  <si>
    <t>Woodsia nonsuchae</t>
  </si>
  <si>
    <t>Sternoptychidae</t>
  </si>
  <si>
    <t>Argyripnus ephippiatus</t>
  </si>
  <si>
    <t>Argyripnus iridescens</t>
  </si>
  <si>
    <t>Argyripnus pharos</t>
  </si>
  <si>
    <t>Argyropelecus aculeatus</t>
  </si>
  <si>
    <t>Argyropelecus gigas</t>
  </si>
  <si>
    <t>Argyropelecus hemigymnus</t>
  </si>
  <si>
    <t>Argyropelecus olfersii</t>
  </si>
  <si>
    <t>Argyropelecus sladeni</t>
  </si>
  <si>
    <t>Maurolicus australis</t>
  </si>
  <si>
    <t>Maurolicus javanicus</t>
  </si>
  <si>
    <t>Maurolicus muelleri</t>
  </si>
  <si>
    <t>Polyipnus aquavitus</t>
  </si>
  <si>
    <t>Polyipnus elongatus</t>
  </si>
  <si>
    <t>Polyipnus kiwiensis</t>
  </si>
  <si>
    <t>Polyipnus latirastrus</t>
  </si>
  <si>
    <t>Polyipnus paxtoni</t>
  </si>
  <si>
    <t>Polyipnus ruggeri</t>
  </si>
  <si>
    <t>Polyipnus soelae</t>
  </si>
  <si>
    <t>Polyipnus tridentifer</t>
  </si>
  <si>
    <t>Polyipnus triphanos</t>
  </si>
  <si>
    <t>Sternoptyx diaphana</t>
  </si>
  <si>
    <t>Sternoptyx pseudobscura</t>
  </si>
  <si>
    <t>Sternoptyx pseudodiaphana</t>
  </si>
  <si>
    <t>Valenciennellus tripunctulatus</t>
  </si>
  <si>
    <t>Astronesthes bilobatus</t>
  </si>
  <si>
    <t>Astronesthes boulengeri</t>
  </si>
  <si>
    <t>Astronesthes cyaneus</t>
  </si>
  <si>
    <t>Astronesthes ijimai</t>
  </si>
  <si>
    <t>Astronesthes indicus</t>
  </si>
  <si>
    <t>Astronesthes indopacificus</t>
  </si>
  <si>
    <t>Astronesthes kreffti</t>
  </si>
  <si>
    <t>Astronesthes lucifer</t>
  </si>
  <si>
    <t>Astronesthes lupina</t>
  </si>
  <si>
    <t>Astronesthes martensii</t>
  </si>
  <si>
    <t>Astronesthes psychrolutes</t>
  </si>
  <si>
    <t>Astronesthes splendidus</t>
  </si>
  <si>
    <t>Astronesthes trifibulatus</t>
  </si>
  <si>
    <t>Bathophilus abarbatus</t>
  </si>
  <si>
    <t>Bathophilus ater</t>
  </si>
  <si>
    <t>Bathophilus indicus</t>
  </si>
  <si>
    <t>Bathophilus longipinnis</t>
  </si>
  <si>
    <t>Bathophilus nigerrimus</t>
  </si>
  <si>
    <t>Bathophilus pawneei</t>
  </si>
  <si>
    <t>Borostomias antarcticus</t>
  </si>
  <si>
    <t>Borostomias mononema</t>
  </si>
  <si>
    <t>Chauliodus sloani</t>
  </si>
  <si>
    <t>Echiostoma barbatum</t>
  </si>
  <si>
    <t>Eupogonesthes xenicus</t>
  </si>
  <si>
    <t>Eustomias achirus</t>
  </si>
  <si>
    <t>Eustomias australensis</t>
  </si>
  <si>
    <t>Eustomias bifilis</t>
  </si>
  <si>
    <t>Eustomias bulbornatus</t>
  </si>
  <si>
    <t>Eustomias cryptobulbus</t>
  </si>
  <si>
    <t>Eustomias enbarbatus</t>
  </si>
  <si>
    <t>Eustomias macronema</t>
  </si>
  <si>
    <t>Eustomias macrurus</t>
  </si>
  <si>
    <t>Eustomias multifilis</t>
  </si>
  <si>
    <t>Eustomias parini</t>
  </si>
  <si>
    <t>Eustomias satterleei</t>
  </si>
  <si>
    <t>Eustomias schmidti</t>
  </si>
  <si>
    <t>Eustomias trewavasae</t>
  </si>
  <si>
    <t>Eustomias vitiazi</t>
  </si>
  <si>
    <t>Eustomias vulgaris</t>
  </si>
  <si>
    <t>Flagellostomias boureei</t>
  </si>
  <si>
    <t>Heterophotus ophistoma</t>
  </si>
  <si>
    <t>Idiacanthus atlanticus</t>
  </si>
  <si>
    <t>Idiacanthus fasciola</t>
  </si>
  <si>
    <t>Malacosteus australis</t>
  </si>
  <si>
    <t>Malacosteus niger</t>
  </si>
  <si>
    <t>Melanostomias globulifer</t>
  </si>
  <si>
    <t>Melanostomias niger</t>
  </si>
  <si>
    <t>Melanostomias paucilaternatus</t>
  </si>
  <si>
    <t>Melanostomias pauciradius</t>
  </si>
  <si>
    <t>Melanostomias tentaculatus</t>
  </si>
  <si>
    <t>Melanostomias valdiviae</t>
  </si>
  <si>
    <t>Neonesthes capensis</t>
  </si>
  <si>
    <t>Neonesthes microcephalus</t>
  </si>
  <si>
    <t>Opostomias micripnus</t>
  </si>
  <si>
    <t>Pachystomias microdon</t>
  </si>
  <si>
    <t>Photonectes achirus</t>
  </si>
  <si>
    <t>Photonectes albipennis</t>
  </si>
  <si>
    <t>Photonectes braueri</t>
  </si>
  <si>
    <t>Photonectes caerulescens</t>
  </si>
  <si>
    <t>Photonectes gracilis</t>
  </si>
  <si>
    <t>Photonectes mirabilis</t>
  </si>
  <si>
    <t>Photonectes parvimanus</t>
  </si>
  <si>
    <t>Photonectes waitti</t>
  </si>
  <si>
    <t>Photostomias tantillux</t>
  </si>
  <si>
    <t>Stomias affinis</t>
  </si>
  <si>
    <t>Stomias boa</t>
  </si>
  <si>
    <t>Stomias gracilis</t>
  </si>
  <si>
    <t>Stomias longibarbatus</t>
  </si>
  <si>
    <t>Thysanactis dentex</t>
  </si>
  <si>
    <t>Synbranchiformes</t>
  </si>
  <si>
    <t>Synbranchidae</t>
  </si>
  <si>
    <t>Monopterus albus</t>
  </si>
  <si>
    <t>Ophisternon bengalense</t>
  </si>
  <si>
    <t>Ophisternon candidum</t>
  </si>
  <si>
    <t>Ophisternon gutturale</t>
  </si>
  <si>
    <t>Syngnathiformes</t>
  </si>
  <si>
    <t>Aulostomidae</t>
  </si>
  <si>
    <t>Aulostomus chinensis</t>
  </si>
  <si>
    <t>Aeoliscus strigatus</t>
  </si>
  <si>
    <t>Centriscops humerosus</t>
  </si>
  <si>
    <t>Centriscus cristatus</t>
  </si>
  <si>
    <t>Centriscus scutatus</t>
  </si>
  <si>
    <t>Notopogon lilliei</t>
  </si>
  <si>
    <t>Notopogon xenosoma</t>
  </si>
  <si>
    <t>Fistularia petimba</t>
  </si>
  <si>
    <t>Solenostomus armatus</t>
  </si>
  <si>
    <t>Solenostomus halimeda</t>
  </si>
  <si>
    <t>Solenostomus leptosoma</t>
  </si>
  <si>
    <t>Solenostomus paegnius</t>
  </si>
  <si>
    <t>Solenostomus paradoxus</t>
  </si>
  <si>
    <t>Acentronura breviperula</t>
  </si>
  <si>
    <t>Acentronura tentaculata</t>
  </si>
  <si>
    <t>Bhanotia fasciolata</t>
  </si>
  <si>
    <t>Bulbonaricus brauni</t>
  </si>
  <si>
    <t>Bulbonaricus davaoensis</t>
  </si>
  <si>
    <t>Campichthys galei</t>
  </si>
  <si>
    <t>Campichthys tricarinatus</t>
  </si>
  <si>
    <t>Campichthys tryoni</t>
  </si>
  <si>
    <t>Choeroichthys brachysoma</t>
  </si>
  <si>
    <t>Choeroichthys cinctus</t>
  </si>
  <si>
    <t>Choeroichthys latispinosus</t>
  </si>
  <si>
    <t>Choeroichthys sculptus</t>
  </si>
  <si>
    <t>Choeroichthys suillus</t>
  </si>
  <si>
    <t>Corythoichthys amplexus</t>
  </si>
  <si>
    <t>Corythoichthys benedetto</t>
  </si>
  <si>
    <t>Corythoichthys flavofasciatus</t>
  </si>
  <si>
    <t>Corythoichthys haematopterus</t>
  </si>
  <si>
    <t>Corythoichthys intestinalis</t>
  </si>
  <si>
    <t>Corythoichthys ocellatus</t>
  </si>
  <si>
    <t>Corythoichthys paxtoni</t>
  </si>
  <si>
    <t>Corythoichthys schultzi</t>
  </si>
  <si>
    <t>Cosmocampus banneri</t>
  </si>
  <si>
    <t>Cosmocampus darrosanus</t>
  </si>
  <si>
    <t>Cosmocampus howensis</t>
  </si>
  <si>
    <t>Cosmocampus maxweberi</t>
  </si>
  <si>
    <t>Doryrhamphus excisus</t>
  </si>
  <si>
    <t>Doryrhamphus janssi</t>
  </si>
  <si>
    <t>Doryrhamphus malus</t>
  </si>
  <si>
    <t>Doryrhamphus negrosensis</t>
  </si>
  <si>
    <t>Dunckerocampus dactyliophorus</t>
  </si>
  <si>
    <t>Dunckerocampus pessuliferus</t>
  </si>
  <si>
    <t>Festucalex cinctus</t>
  </si>
  <si>
    <t>Festucalex gibbsi</t>
  </si>
  <si>
    <t>Festucalex scalaris</t>
  </si>
  <si>
    <t>Filicampus tigris</t>
  </si>
  <si>
    <t>Halicampus boothae</t>
  </si>
  <si>
    <t>Halicampus brocki</t>
  </si>
  <si>
    <t>Halicampus dunckeri</t>
  </si>
  <si>
    <t>Halicampus grayi</t>
  </si>
  <si>
    <t>Halicampus macrorhynchus</t>
  </si>
  <si>
    <t>Halicampus mataafae</t>
  </si>
  <si>
    <t>Halicampus nitidus</t>
  </si>
  <si>
    <t>Halicampus spinirostris</t>
  </si>
  <si>
    <t>Haliichthys taeniophorus</t>
  </si>
  <si>
    <t>Heraldia nocturna</t>
  </si>
  <si>
    <t>Hippichthys cyanospilos</t>
  </si>
  <si>
    <t>Hippichthys heptagonus</t>
  </si>
  <si>
    <t>Hippichthys parvicarinatus</t>
  </si>
  <si>
    <t>Hippichthys penicillus</t>
  </si>
  <si>
    <t>Hippichthys spicifer</t>
  </si>
  <si>
    <t>Hippocampus abdominalis</t>
  </si>
  <si>
    <t>Hippocampus alatus</t>
  </si>
  <si>
    <t>Hippocampus angustus</t>
  </si>
  <si>
    <t>Hippocampus bargibanti</t>
  </si>
  <si>
    <t>Hippocampus breviceps</t>
  </si>
  <si>
    <t>Hippocampus colemani</t>
  </si>
  <si>
    <t>Hippocampus grandiceps</t>
  </si>
  <si>
    <t>Hippocampus hendriki</t>
  </si>
  <si>
    <t>Hippocampus histrix</t>
  </si>
  <si>
    <t>Hippocampus jugumus</t>
  </si>
  <si>
    <t>Hippocampus minotaur</t>
  </si>
  <si>
    <t>Hippocampus montebelloensis</t>
  </si>
  <si>
    <t>Hippocampus multispinus</t>
  </si>
  <si>
    <t>Hippocampus paradoxus</t>
  </si>
  <si>
    <t>Hippocampus planifrons</t>
  </si>
  <si>
    <t>Hippocampus pontohi</t>
  </si>
  <si>
    <t>Hippocampus queenslandicus</t>
  </si>
  <si>
    <t>Hippocampus spinosissimus</t>
  </si>
  <si>
    <t>Hippocampus subelongatus</t>
  </si>
  <si>
    <t>Hippocampus whitei</t>
  </si>
  <si>
    <t>Hippocampus zebra</t>
  </si>
  <si>
    <t>Histiogamphelus briggsii</t>
  </si>
  <si>
    <t>Histiogamphelus cristatus</t>
  </si>
  <si>
    <t>Hypselognathus horridus</t>
  </si>
  <si>
    <t>Hypselognathus rostratus</t>
  </si>
  <si>
    <t>Ichthyocampus carce</t>
  </si>
  <si>
    <t>Idiotropiscis australe</t>
  </si>
  <si>
    <t>Idiotropiscis larsonae</t>
  </si>
  <si>
    <t>Idiotropiscis lumnitzeri</t>
  </si>
  <si>
    <t>Kaupus costatus</t>
  </si>
  <si>
    <t>Kimblaeus bassensis</t>
  </si>
  <si>
    <t>Leptoichthys fistularius</t>
  </si>
  <si>
    <t>Lissocampus caudalis</t>
  </si>
  <si>
    <t>Lissocampus fatiloquus</t>
  </si>
  <si>
    <t>Lissocampus runa</t>
  </si>
  <si>
    <t>Maroubra perserrata</t>
  </si>
  <si>
    <t>Micrognathus andersonii</t>
  </si>
  <si>
    <t>Micrognathus micronotopterus</t>
  </si>
  <si>
    <t>Micrognathus natans</t>
  </si>
  <si>
    <t>Micrognathus pygmaeus</t>
  </si>
  <si>
    <t>Microphis brachyurus</t>
  </si>
  <si>
    <t>Mitotichthys meraculus</t>
  </si>
  <si>
    <t>Mitotichthys mollisoni</t>
  </si>
  <si>
    <t>Mitotichthys semistriatus</t>
  </si>
  <si>
    <t>Mitotichthys tuckeri</t>
  </si>
  <si>
    <t>Nannocampus lindemanensis</t>
  </si>
  <si>
    <t>Nannocampus pictus</t>
  </si>
  <si>
    <t>Nannocampus subosseus</t>
  </si>
  <si>
    <t>Notiocampus ruber</t>
  </si>
  <si>
    <t>Penetopteryx taeniocephalus</t>
  </si>
  <si>
    <t>Phoxocampus belcheri</t>
  </si>
  <si>
    <t>Phoxocampus diacanthus</t>
  </si>
  <si>
    <t>Phyllopteryx dewysea</t>
  </si>
  <si>
    <t>Pugnaso curtirostris</t>
  </si>
  <si>
    <t>Siokunichthys breviceps</t>
  </si>
  <si>
    <t>Solegnathus dunckeri</t>
  </si>
  <si>
    <t>Solegnathus hardwickii</t>
  </si>
  <si>
    <t>Solegnathus lettiensis</t>
  </si>
  <si>
    <t>Solegnathus robustus</t>
  </si>
  <si>
    <t>Solegnathus spinosissimus</t>
  </si>
  <si>
    <t>Stigmatopora argus</t>
  </si>
  <si>
    <t>Stigmatopora harastii</t>
  </si>
  <si>
    <t>Stigmatopora narinosa</t>
  </si>
  <si>
    <t>Stigmatopora nigra</t>
  </si>
  <si>
    <t>Stipecampus cristatus</t>
  </si>
  <si>
    <t>Syngnathoides biaculeatus</t>
  </si>
  <si>
    <t>Trachyrhamphus bicoarctatus</t>
  </si>
  <si>
    <t>Trachyrhamphus longirostris</t>
  </si>
  <si>
    <t>Urocampus carinirostris</t>
  </si>
  <si>
    <t>Vanacampus margaritifer</t>
  </si>
  <si>
    <t>Vanacampus phillipi</t>
  </si>
  <si>
    <t>Vanacampus poecilolaemus</t>
  </si>
  <si>
    <t>Vanacampus vercoi</t>
  </si>
  <si>
    <t>Tetraodontiformes</t>
  </si>
  <si>
    <t>Caprichthys gymnura</t>
  </si>
  <si>
    <t>Capropygia unistriata</t>
  </si>
  <si>
    <t>Kentrocapros flavofasciatus</t>
  </si>
  <si>
    <t>Polyplacapros tyleri</t>
  </si>
  <si>
    <t>Abalistes filamentosus</t>
  </si>
  <si>
    <t>Abalistes stellatus</t>
  </si>
  <si>
    <t>Balistapus undulatus</t>
  </si>
  <si>
    <t>Balistoides conspicillum</t>
  </si>
  <si>
    <t>Balistoides viridescens</t>
  </si>
  <si>
    <t>Canthidermis maculata</t>
  </si>
  <si>
    <t>Melichthys vidua</t>
  </si>
  <si>
    <t>Pseudobalistes fuscus</t>
  </si>
  <si>
    <t>Rhinecanthus aculeatus</t>
  </si>
  <si>
    <t>Rhinecanthus lunula</t>
  </si>
  <si>
    <t>Rhinecanthus rectangulus</t>
  </si>
  <si>
    <t>Rhinecanthus verrucosus</t>
  </si>
  <si>
    <t>Sufflamen bursa</t>
  </si>
  <si>
    <t>Sufflamen chrysopterum</t>
  </si>
  <si>
    <t>Sufflamen fraenatum</t>
  </si>
  <si>
    <t>Xanthichthys lineopunctatus</t>
  </si>
  <si>
    <t>Diodontidae</t>
  </si>
  <si>
    <t>Allomycterus pilatus</t>
  </si>
  <si>
    <t>Chilomycterus reticulatus</t>
  </si>
  <si>
    <t>Cyclichthys hardenbergi</t>
  </si>
  <si>
    <t>Cyclichthys orbicularis</t>
  </si>
  <si>
    <t>Cyclichthys spilostylus</t>
  </si>
  <si>
    <t>Dicotylichthys punctulatus</t>
  </si>
  <si>
    <t>Diodon holocanthus</t>
  </si>
  <si>
    <t>Diodon hystrix</t>
  </si>
  <si>
    <t>Diodon liturosus</t>
  </si>
  <si>
    <t>Diodon nicthemerus</t>
  </si>
  <si>
    <t>Lophodiodon calori</t>
  </si>
  <si>
    <t>Tragulichthys jaculiferus</t>
  </si>
  <si>
    <t>Molidae</t>
  </si>
  <si>
    <t>Masturus lanceolatus</t>
  </si>
  <si>
    <t>Mola alexandrini</t>
  </si>
  <si>
    <t>Mola mola</t>
  </si>
  <si>
    <t>Mola tecta</t>
  </si>
  <si>
    <t>Ranzania laevis</t>
  </si>
  <si>
    <t>Acanthaluteres spilomelanurus</t>
  </si>
  <si>
    <t>Acanthaluteres vittiger</t>
  </si>
  <si>
    <t>Acreichthys radiatus</t>
  </si>
  <si>
    <t>Aluterus monoceros</t>
  </si>
  <si>
    <t>Aluterus scriptus</t>
  </si>
  <si>
    <t>Amanses scopas</t>
  </si>
  <si>
    <t>Anacanthus barbatus</t>
  </si>
  <si>
    <t>Arotrolepis filicauda</t>
  </si>
  <si>
    <t>Brachaluteres jacksonianus</t>
  </si>
  <si>
    <t>Brachaluteres taylori</t>
  </si>
  <si>
    <t>Cantherhines dumerilii</t>
  </si>
  <si>
    <t>Cantherhines fronticinctus</t>
  </si>
  <si>
    <t>Cantherhines pardalis</t>
  </si>
  <si>
    <t>Cantheschenia grandisquamis</t>
  </si>
  <si>
    <t>Cantheschenia longipinnis</t>
  </si>
  <si>
    <t>Colurodontis paxmani</t>
  </si>
  <si>
    <t>Eubalichthys bucephalus</t>
  </si>
  <si>
    <t>Eubalichthys caeruleoguttatus</t>
  </si>
  <si>
    <t>Eubalichthys cyanoura</t>
  </si>
  <si>
    <t>Eubalichthys gunnii</t>
  </si>
  <si>
    <t>Eubalichthys quadrispinis</t>
  </si>
  <si>
    <t>Meuschenia flavolineata</t>
  </si>
  <si>
    <t>Meuschenia freycineti</t>
  </si>
  <si>
    <t>Meuschenia galii</t>
  </si>
  <si>
    <t>Meuschenia venusta</t>
  </si>
  <si>
    <t>Nelusetta ayraud</t>
  </si>
  <si>
    <t>Oxymonacanthus longirostris</t>
  </si>
  <si>
    <t>Paraluteres prionurus</t>
  </si>
  <si>
    <t>Paramonacanthus choirocephalus</t>
  </si>
  <si>
    <t>Paramonacanthus curtorhynchos</t>
  </si>
  <si>
    <t>Paramonacanthus japonicus</t>
  </si>
  <si>
    <t>Paramonacanthus lowei</t>
  </si>
  <si>
    <t>Paramonacanthus otisensis</t>
  </si>
  <si>
    <t>Paramonacanthus pusillus</t>
  </si>
  <si>
    <t>Pervagor alternans</t>
  </si>
  <si>
    <t>Pervagor aspricaudus</t>
  </si>
  <si>
    <t>Pervagor melanocephalus</t>
  </si>
  <si>
    <t>Pervagor nigrolineatus</t>
  </si>
  <si>
    <t>Pseudalutarius nasicornis</t>
  </si>
  <si>
    <t>Pseudomonacanthus elongatus</t>
  </si>
  <si>
    <t>Pseudomonacanthus peroni</t>
  </si>
  <si>
    <t>Rudarius excelsus</t>
  </si>
  <si>
    <t>Rudarius minutus</t>
  </si>
  <si>
    <t>Thamnaconus analis</t>
  </si>
  <si>
    <t>Thamnaconus modestoides</t>
  </si>
  <si>
    <t>Thamnaconus striatus</t>
  </si>
  <si>
    <t>Lactoria cornuta</t>
  </si>
  <si>
    <t>Lactoria diaphana</t>
  </si>
  <si>
    <t>Lactoria fornasini</t>
  </si>
  <si>
    <t>Ostracion meleagris</t>
  </si>
  <si>
    <t>Ostracion solorense</t>
  </si>
  <si>
    <t>Rhynchostracion nasus</t>
  </si>
  <si>
    <t>Tetrosomus concatenatus</t>
  </si>
  <si>
    <t>Tetrosomus gibbosus</t>
  </si>
  <si>
    <t>Tetrosomus reipublicae</t>
  </si>
  <si>
    <t>Arothron caeruleopunctatus</t>
  </si>
  <si>
    <t>Arothron firmamentum</t>
  </si>
  <si>
    <t>Arothron immaculatus</t>
  </si>
  <si>
    <t>Arothron manilensis</t>
  </si>
  <si>
    <t>Arothron mappa</t>
  </si>
  <si>
    <t>Arothron meleagris</t>
  </si>
  <si>
    <t>Arothron nigropunctatus</t>
  </si>
  <si>
    <t>Canthigaster amboinensis</t>
  </si>
  <si>
    <t>Canthigaster axiologus</t>
  </si>
  <si>
    <t>Canthigaster bennetti</t>
  </si>
  <si>
    <t>Canthigaster callisterna</t>
  </si>
  <si>
    <t>Canthigaster compressa</t>
  </si>
  <si>
    <t>Canthigaster janthinoptera</t>
  </si>
  <si>
    <t>Canthigaster ocellicincta</t>
  </si>
  <si>
    <t>Canthigaster papua</t>
  </si>
  <si>
    <t>Canthigaster punctatissima</t>
  </si>
  <si>
    <t>Canthigaster rivulata</t>
  </si>
  <si>
    <t>Canthigaster solandri</t>
  </si>
  <si>
    <t>Canthigaster valentini</t>
  </si>
  <si>
    <t>Chelonodon dapsilis</t>
  </si>
  <si>
    <t>Chelonodon patoca</t>
  </si>
  <si>
    <t>Contusus brevicaudus</t>
  </si>
  <si>
    <t>Contusus richei</t>
  </si>
  <si>
    <t>Feroxodon multistriatus</t>
  </si>
  <si>
    <t>Lagocephalus cheesemanii</t>
  </si>
  <si>
    <t>Lagocephalus guentheri</t>
  </si>
  <si>
    <t>Lagocephalus inermis</t>
  </si>
  <si>
    <t>Lagocephalus spadiceus</t>
  </si>
  <si>
    <t>Marilyna darwinii</t>
  </si>
  <si>
    <t>Marilyna meraukensis</t>
  </si>
  <si>
    <t>Marilyna pleurosticta</t>
  </si>
  <si>
    <t>Reicheltia halsteadi</t>
  </si>
  <si>
    <t>Sphoeroides pachygaster</t>
  </si>
  <si>
    <t>Takifugu oblongus</t>
  </si>
  <si>
    <t>Tetractenos glaber</t>
  </si>
  <si>
    <t>Tetractenos hamiltoni</t>
  </si>
  <si>
    <t>Torquigener altipinnis</t>
  </si>
  <si>
    <t>Torquigener andersonae</t>
  </si>
  <si>
    <t>Torquigener brevipinnis</t>
  </si>
  <si>
    <t>Torquigener hicksi</t>
  </si>
  <si>
    <t>Torquigener pallimaculatus</t>
  </si>
  <si>
    <t>Torquigener parcuspinus</t>
  </si>
  <si>
    <t>Torquigener paxtoni</t>
  </si>
  <si>
    <t>Torquigener perlevis</t>
  </si>
  <si>
    <t>Torquigener squamicauda</t>
  </si>
  <si>
    <t>Torquigener tuberculiferus</t>
  </si>
  <si>
    <t>Torquigener vicinus</t>
  </si>
  <si>
    <t>Torquigener whitleyi</t>
  </si>
  <si>
    <t>Tylerius spinosissimus</t>
  </si>
  <si>
    <t>Triacanthidae</t>
  </si>
  <si>
    <t>Pseudotriacanthus strigilifer</t>
  </si>
  <si>
    <t>Triacanthus biaculeatus</t>
  </si>
  <si>
    <t>Triacanthus nieuhofii</t>
  </si>
  <si>
    <t>Tripodichthys angustifrons</t>
  </si>
  <si>
    <t>Trixiphichthys weberi</t>
  </si>
  <si>
    <t>Triacanthodidae</t>
  </si>
  <si>
    <t>Bathyphylax bombifrons</t>
  </si>
  <si>
    <t>Halimochirurgus alcocki</t>
  </si>
  <si>
    <t>Halimochirurgus centriscoides</t>
  </si>
  <si>
    <t>Macrorhamphosodes platycheilus</t>
  </si>
  <si>
    <t>Paratriacanthodes herrei</t>
  </si>
  <si>
    <t>Paratriacanthodes retrospinis</t>
  </si>
  <si>
    <t>Triacanthodes ethiops</t>
  </si>
  <si>
    <t>Tydemania navigatoris</t>
  </si>
  <si>
    <t>Triodontidae</t>
  </si>
  <si>
    <t>Triodon macropterus</t>
  </si>
  <si>
    <t>Trachichthyiformes</t>
  </si>
  <si>
    <t>Anomalopidae</t>
  </si>
  <si>
    <t>Anomalops katoptron</t>
  </si>
  <si>
    <t>Photoblepharon palpebratum</t>
  </si>
  <si>
    <t>Anoplogastridae</t>
  </si>
  <si>
    <t>Anoplogaster cornuta</t>
  </si>
  <si>
    <t>Diretmidae</t>
  </si>
  <si>
    <t>Diretmichthys parini</t>
  </si>
  <si>
    <t>Diretmus argenteus</t>
  </si>
  <si>
    <t>Cleidopus gloriamaris</t>
  </si>
  <si>
    <t>Monocentris japonica</t>
  </si>
  <si>
    <t>Trachichthyidae</t>
  </si>
  <si>
    <t>Aulotrachichthys novaezelandicus</t>
  </si>
  <si>
    <t>Aulotrachichthys pulsator</t>
  </si>
  <si>
    <t>Gephyroberyx darwinii</t>
  </si>
  <si>
    <t>Hoplostethus atlanticus</t>
  </si>
  <si>
    <t>Hoplostethus gigas</t>
  </si>
  <si>
    <t>Hoplostethus latus</t>
  </si>
  <si>
    <t>Hoplostethus mediterraneus</t>
  </si>
  <si>
    <t>Hoplostethus melanopeza</t>
  </si>
  <si>
    <t>Hoplostethus melanopus</t>
  </si>
  <si>
    <t>Hoplostethus ravurictus</t>
  </si>
  <si>
    <t>Hoplostethus shubnikovi</t>
  </si>
  <si>
    <t>Optivus agastos</t>
  </si>
  <si>
    <t>Optivus agrammus</t>
  </si>
  <si>
    <t>Paratrachichthys macleayi</t>
  </si>
  <si>
    <t>Sorosichthys ananassa</t>
  </si>
  <si>
    <t>Trachichthys australis</t>
  </si>
  <si>
    <t>Zeiformes</t>
  </si>
  <si>
    <t>Cyttidae</t>
  </si>
  <si>
    <t>Cyttus australis</t>
  </si>
  <si>
    <t>Cyttus novaezealandiae</t>
  </si>
  <si>
    <t>Cyttus traversi</t>
  </si>
  <si>
    <t>Grammicolepididae</t>
  </si>
  <si>
    <t>Grammicolepis brachiusculus</t>
  </si>
  <si>
    <t>Macrurocyttus acanthopodus</t>
  </si>
  <si>
    <t>Xenolepidichthys dalgleishi</t>
  </si>
  <si>
    <t>Oreosomatidae</t>
  </si>
  <si>
    <t>Allocyttus niger</t>
  </si>
  <si>
    <t>Allocyttus verrucosus</t>
  </si>
  <si>
    <t>Neocyttus psilorhynchus</t>
  </si>
  <si>
    <t>Neocyttus rhomboidalis</t>
  </si>
  <si>
    <t>Oreosoma atlanticum</t>
  </si>
  <si>
    <t>Pseudocyttus maculatus</t>
  </si>
  <si>
    <t>Parazenidae</t>
  </si>
  <si>
    <t>Cyttopsis cypho</t>
  </si>
  <si>
    <t>Cyttopsis rosea</t>
  </si>
  <si>
    <t>Parazen pacificus</t>
  </si>
  <si>
    <t>Zenopsis nebulosa</t>
  </si>
  <si>
    <t>Zenopsis stabilispinosa</t>
  </si>
  <si>
    <t>Zeniontidae</t>
  </si>
  <si>
    <t>Cyttomimus affinis</t>
  </si>
  <si>
    <t>Zenion japonicum</t>
  </si>
  <si>
    <t>Chondrichthyes</t>
  </si>
  <si>
    <t>Carcharhiniformes</t>
  </si>
  <si>
    <t>Carcharhinus altimus</t>
  </si>
  <si>
    <t>Carcharhinus amblyrhynchoides</t>
  </si>
  <si>
    <t>Carcharhinus amblyrhynchos</t>
  </si>
  <si>
    <t>Carcharhinus amboinensis</t>
  </si>
  <si>
    <t>Carcharhinus cautus</t>
  </si>
  <si>
    <t>Carcharhinus fitzroyensis</t>
  </si>
  <si>
    <t>Carcharhinus hemiodon</t>
  </si>
  <si>
    <t>Carcharhinus leucas</t>
  </si>
  <si>
    <t>Carcharhinus limbatus</t>
  </si>
  <si>
    <t>Carcharhinus longimanus</t>
  </si>
  <si>
    <t>Carcharhinus macloti</t>
  </si>
  <si>
    <t>Carcharhinus melanopterus</t>
  </si>
  <si>
    <t>Carcharhinus sealei</t>
  </si>
  <si>
    <t>Carcharhinus tilstoni</t>
  </si>
  <si>
    <t>Loxodon macrorhinus</t>
  </si>
  <si>
    <t>Negaprion acutidens</t>
  </si>
  <si>
    <t>Prionace glauca</t>
  </si>
  <si>
    <t>Rhizoprionodon acutus</t>
  </si>
  <si>
    <t>Rhizoprionodon oligolinx</t>
  </si>
  <si>
    <t>Rhizoprionodon taylori</t>
  </si>
  <si>
    <t>Triaenodon obesus</t>
  </si>
  <si>
    <t>Galeocerdonidae</t>
  </si>
  <si>
    <t>Hemigaleidae</t>
  </si>
  <si>
    <t>Hemigaleus australiensis</t>
  </si>
  <si>
    <t>Hemipristis elongata</t>
  </si>
  <si>
    <t>Pentanchidae</t>
  </si>
  <si>
    <t>Apristurus ampliceps</t>
  </si>
  <si>
    <t>Apristurus australis</t>
  </si>
  <si>
    <t>Apristurus bucephalus</t>
  </si>
  <si>
    <t>Apristurus longicephalus</t>
  </si>
  <si>
    <t>Asymbolus analis</t>
  </si>
  <si>
    <t>Asymbolus funebris</t>
  </si>
  <si>
    <t>Asymbolus occiduus</t>
  </si>
  <si>
    <t>Asymbolus pallidus</t>
  </si>
  <si>
    <t>Asymbolus parvus</t>
  </si>
  <si>
    <t>Asymbolus rubiginosus</t>
  </si>
  <si>
    <t>Asymbolus submaculatus</t>
  </si>
  <si>
    <t>Asymbolus vincenti</t>
  </si>
  <si>
    <t>Bythaelurus incanus</t>
  </si>
  <si>
    <t>Figaro boardmani</t>
  </si>
  <si>
    <t>Figaro striatus</t>
  </si>
  <si>
    <t>Galeus gracilis</t>
  </si>
  <si>
    <t>Halaelurus boesemani</t>
  </si>
  <si>
    <t>Halaelurus sellus</t>
  </si>
  <si>
    <t>Parmaturus bigus</t>
  </si>
  <si>
    <t>Pseudotriakidae</t>
  </si>
  <si>
    <t>Pseudotriakis microdon</t>
  </si>
  <si>
    <t>Scyliorhinidae</t>
  </si>
  <si>
    <t>Atelomycterus fasciatus</t>
  </si>
  <si>
    <t>Atelomycterus macleayi</t>
  </si>
  <si>
    <t>Atelomycterus marnkalha</t>
  </si>
  <si>
    <t>Aulohalaelurus labiosus</t>
  </si>
  <si>
    <t>Cephaloscyllium albipinnum</t>
  </si>
  <si>
    <t>Cephaloscyllium cooki</t>
  </si>
  <si>
    <t>Cephaloscyllium fasciatum</t>
  </si>
  <si>
    <t>Cephaloscyllium hiscosellum</t>
  </si>
  <si>
    <t>Cephaloscyllium laticeps</t>
  </si>
  <si>
    <t>Cephaloscyllium signourum</t>
  </si>
  <si>
    <t>Cephaloscyllium speccum</t>
  </si>
  <si>
    <t>Cephaloscyllium variegatum</t>
  </si>
  <si>
    <t>Cephaloscyllium zebrum</t>
  </si>
  <si>
    <t>Scyliorhinus garmani</t>
  </si>
  <si>
    <t>Sphyrnidae</t>
  </si>
  <si>
    <t>Eusphyra blochii</t>
  </si>
  <si>
    <t>Sphyrna mokarran</t>
  </si>
  <si>
    <t>Triakidae</t>
  </si>
  <si>
    <t>Furgaleus macki</t>
  </si>
  <si>
    <t>Galeorhinus galeus</t>
  </si>
  <si>
    <t>Hemitriakis abdita</t>
  </si>
  <si>
    <t>Hemitriakis falcata</t>
  </si>
  <si>
    <t>Hypogaleus hyugaensis</t>
  </si>
  <si>
    <t>Iago garricki</t>
  </si>
  <si>
    <t>Mustelus antarcticus</t>
  </si>
  <si>
    <t>Mustelus ravidus</t>
  </si>
  <si>
    <t>Mustelus stevensi</t>
  </si>
  <si>
    <t>Chimaeriformes</t>
  </si>
  <si>
    <t>Callorhinchidae</t>
  </si>
  <si>
    <t>Callorhinchus milii</t>
  </si>
  <si>
    <t>Chimaera argiloba</t>
  </si>
  <si>
    <t>Chimaera lignaria</t>
  </si>
  <si>
    <t>Chimaera macrospina</t>
  </si>
  <si>
    <t>Chimaera obscura</t>
  </si>
  <si>
    <t>Chimaera ogilbyi</t>
  </si>
  <si>
    <t>Hydrolagus homonycteris</t>
  </si>
  <si>
    <t>Hydrolagus marmoratus</t>
  </si>
  <si>
    <t>Rhinochimaeridae</t>
  </si>
  <si>
    <t>Harriotta haeckeli</t>
  </si>
  <si>
    <t>Harriotta raleighana</t>
  </si>
  <si>
    <t>Rhinochimaera pacifica</t>
  </si>
  <si>
    <t>Echinorhiniformes</t>
  </si>
  <si>
    <t>Echinorhinidae</t>
  </si>
  <si>
    <t>Echinorhinus brucus</t>
  </si>
  <si>
    <t>Echinorhinus cookei</t>
  </si>
  <si>
    <t>Heterodontiformes</t>
  </si>
  <si>
    <t>Heterodontidae</t>
  </si>
  <si>
    <t>Heterodontus galeatus</t>
  </si>
  <si>
    <t>Heterodontus portusjacksoni</t>
  </si>
  <si>
    <t>Heterodontus zebra</t>
  </si>
  <si>
    <t>Hexanchiformes</t>
  </si>
  <si>
    <t>Chlamydoselachidae</t>
  </si>
  <si>
    <t>Chlamydoselachus anguineus</t>
  </si>
  <si>
    <t>Hexanchidae</t>
  </si>
  <si>
    <t>Heptranchias perlo</t>
  </si>
  <si>
    <t>Hexanchus griseus</t>
  </si>
  <si>
    <t>Hexanchus nakamurai</t>
  </si>
  <si>
    <t>Notorynchus cepedianus</t>
  </si>
  <si>
    <t>Lamniformes</t>
  </si>
  <si>
    <t>Alopias superciliosus</t>
  </si>
  <si>
    <t>Carchariidae</t>
  </si>
  <si>
    <t>Cetorhinidae</t>
  </si>
  <si>
    <t>Cetorhinus maximus</t>
  </si>
  <si>
    <t>Lamnidae</t>
  </si>
  <si>
    <t>Lamna nasus</t>
  </si>
  <si>
    <t>Megachasmidae</t>
  </si>
  <si>
    <t>Megachasma pelagios</t>
  </si>
  <si>
    <t>Mitsukurinidae</t>
  </si>
  <si>
    <t>Mitsukurina owstoni</t>
  </si>
  <si>
    <t>Pseudocarchariidae</t>
  </si>
  <si>
    <t>Pseudocarcharias kamoharai</t>
  </si>
  <si>
    <t>Myliobatiformes</t>
  </si>
  <si>
    <t>Aetobatidae</t>
  </si>
  <si>
    <t>Aetobatus ocellatus</t>
  </si>
  <si>
    <t>Bathytoshia lata</t>
  </si>
  <si>
    <t>Hemitrygon fluviorum</t>
  </si>
  <si>
    <t>Hemitrygon parvonigra</t>
  </si>
  <si>
    <t>Himantura australis</t>
  </si>
  <si>
    <t>Himantura leoparda</t>
  </si>
  <si>
    <t>Himantura uarnak</t>
  </si>
  <si>
    <t>Himantura undulata</t>
  </si>
  <si>
    <t>Maculabatis astra</t>
  </si>
  <si>
    <t>Maculabatis toshi</t>
  </si>
  <si>
    <t>Megatrygon microps</t>
  </si>
  <si>
    <t>Neotrygon annotata</t>
  </si>
  <si>
    <t>Neotrygon australiae</t>
  </si>
  <si>
    <t>Neotrygon leylandi</t>
  </si>
  <si>
    <t>Neotrygon ningalooensis</t>
  </si>
  <si>
    <t>Neotrygon picta</t>
  </si>
  <si>
    <t>Pastinachus ater</t>
  </si>
  <si>
    <t>Pastinachus sephen</t>
  </si>
  <si>
    <t>Pateobatis fai</t>
  </si>
  <si>
    <t>Pateobatis jenkinsii</t>
  </si>
  <si>
    <t>Pteroplatytrygon violacea</t>
  </si>
  <si>
    <t>Taeniura lymma</t>
  </si>
  <si>
    <t>Taeniurops meyeni</t>
  </si>
  <si>
    <t>Urogymnus acanthobothrium</t>
  </si>
  <si>
    <t>Urogymnus asperrimus</t>
  </si>
  <si>
    <t>Urogymnus dalyensis</t>
  </si>
  <si>
    <t>Urogymnus granulatus</t>
  </si>
  <si>
    <t>Urogymnus polylepis</t>
  </si>
  <si>
    <t>Gymnuridae</t>
  </si>
  <si>
    <t>Gymnura australis</t>
  </si>
  <si>
    <t>Hexatrygonidae</t>
  </si>
  <si>
    <t>Hexatrygon bickelli</t>
  </si>
  <si>
    <t>Mobulidae</t>
  </si>
  <si>
    <t>Mobula alfredi</t>
  </si>
  <si>
    <t>Mobula birostris</t>
  </si>
  <si>
    <t>Mobula eregoodootenkee</t>
  </si>
  <si>
    <t>Mobula tarapacana</t>
  </si>
  <si>
    <t>Mobula thurstoni</t>
  </si>
  <si>
    <t>Myliobatidae</t>
  </si>
  <si>
    <t>Aetomylaeus caeruleofasciatus</t>
  </si>
  <si>
    <t>Aetomylaeus nichofii</t>
  </si>
  <si>
    <t>Aetomylaeus vespertilio</t>
  </si>
  <si>
    <t>Myliobatis australis</t>
  </si>
  <si>
    <t>Myliobatis hamlyni</t>
  </si>
  <si>
    <t>Plesiobatidae</t>
  </si>
  <si>
    <t>Plesiobatis daviesi</t>
  </si>
  <si>
    <t>Rhinopteridae</t>
  </si>
  <si>
    <t>Rhinoptera neglecta</t>
  </si>
  <si>
    <t>Urolophidae</t>
  </si>
  <si>
    <t>Trygonoptera galba</t>
  </si>
  <si>
    <t>Trygonoptera imitata</t>
  </si>
  <si>
    <t>Trygonoptera mucosa</t>
  </si>
  <si>
    <t>Trygonoptera ovalis</t>
  </si>
  <si>
    <t>Trygonoptera personata</t>
  </si>
  <si>
    <t>Trygonoptera testacea</t>
  </si>
  <si>
    <t>Urolophus bucculentus</t>
  </si>
  <si>
    <t>Urolophus circularis</t>
  </si>
  <si>
    <t>Urolophus cruciatus</t>
  </si>
  <si>
    <t>Urolophus expansus</t>
  </si>
  <si>
    <t>Urolophus flavomosaicus</t>
  </si>
  <si>
    <t>Urolophus gigas</t>
  </si>
  <si>
    <t>Urolophus kapalensis</t>
  </si>
  <si>
    <t>Urolophus lobatus</t>
  </si>
  <si>
    <t>Urolophus mitosis</t>
  </si>
  <si>
    <t>Urolophus orarius</t>
  </si>
  <si>
    <t>Urolophus paucimaculatus</t>
  </si>
  <si>
    <t>Urolophus piperatus</t>
  </si>
  <si>
    <t>Urolophus sufflavus</t>
  </si>
  <si>
    <t>Urolophus viridis</t>
  </si>
  <si>
    <t>Urolophus westraliensis</t>
  </si>
  <si>
    <t>Orectolobiformes</t>
  </si>
  <si>
    <t>Brachaeluridae</t>
  </si>
  <si>
    <t>Brachaelurus colcloughi</t>
  </si>
  <si>
    <t>Brachaelurus waddi</t>
  </si>
  <si>
    <t>Nebrius ferrugineus</t>
  </si>
  <si>
    <t>Hemiscyllium ocellatum</t>
  </si>
  <si>
    <t>Hemiscyllium trispeculare</t>
  </si>
  <si>
    <t>Orectolobidae</t>
  </si>
  <si>
    <t>Eucrossorhinus dasypogon</t>
  </si>
  <si>
    <t>Orectolobus floridus</t>
  </si>
  <si>
    <t>Orectolobus halei</t>
  </si>
  <si>
    <t>Orectolobus hutchinsi</t>
  </si>
  <si>
    <t>Orectolobus maculatus</t>
  </si>
  <si>
    <t>Orectolobus ornatus</t>
  </si>
  <si>
    <t>Orectolobus parvimaculatus</t>
  </si>
  <si>
    <t>Orectolobus reticulatus</t>
  </si>
  <si>
    <t>Orectolobus wardi</t>
  </si>
  <si>
    <t>Sutorectus tentaculatus</t>
  </si>
  <si>
    <t>Parascylliidae</t>
  </si>
  <si>
    <t>Parascyllium collare</t>
  </si>
  <si>
    <t>Parascyllium elongatum</t>
  </si>
  <si>
    <t>Parascyllium ferrugineum</t>
  </si>
  <si>
    <t>Parascyllium sparsimaculatum</t>
  </si>
  <si>
    <t>Parascyllium variolatum</t>
  </si>
  <si>
    <t>Rhincodontidae</t>
  </si>
  <si>
    <t>Rhincodon typus</t>
  </si>
  <si>
    <t>Stegostomatidae</t>
  </si>
  <si>
    <t>Stegostoma tigrinum</t>
  </si>
  <si>
    <t>Pristiophoriformes</t>
  </si>
  <si>
    <t>Pristiophoridae</t>
  </si>
  <si>
    <t>Pristiophorus cirratus</t>
  </si>
  <si>
    <t>Pristiophorus delicatus</t>
  </si>
  <si>
    <t>Pristiophorus nudipinnis</t>
  </si>
  <si>
    <t>Rajiformes</t>
  </si>
  <si>
    <t>Anacanthobatidae</t>
  </si>
  <si>
    <t>Sinobatis bulbicauda</t>
  </si>
  <si>
    <t>Sinobatis caerulea</t>
  </si>
  <si>
    <t>Sinobatis filicauda</t>
  </si>
  <si>
    <t>Bathyraja ishiharai</t>
  </si>
  <si>
    <t>Insentiraja laxipella</t>
  </si>
  <si>
    <t>Irolita waitii</t>
  </si>
  <si>
    <t>Irolita westraliensis</t>
  </si>
  <si>
    <t>Notoraja azurea</t>
  </si>
  <si>
    <t>Notoraja hirticauda</t>
  </si>
  <si>
    <t>Notoraja ochroderma</t>
  </si>
  <si>
    <t>Notoraja sapphira</t>
  </si>
  <si>
    <t>Notoraja sticta</t>
  </si>
  <si>
    <t>Pavoraja alleni</t>
  </si>
  <si>
    <t>Pavoraja arenaria</t>
  </si>
  <si>
    <t>Pavoraja mosaica</t>
  </si>
  <si>
    <t>Pavoraja nitida</t>
  </si>
  <si>
    <t>Pavoraja pseudonitida</t>
  </si>
  <si>
    <t>Pavoraja umbrosa</t>
  </si>
  <si>
    <t>Amblyraja hyperborea</t>
  </si>
  <si>
    <t>Dentiraja australis</t>
  </si>
  <si>
    <t>Dentiraja cerva</t>
  </si>
  <si>
    <t>Dentiraja confusa</t>
  </si>
  <si>
    <t>Dentiraja endeavouri</t>
  </si>
  <si>
    <t>Dentiraja falloargus</t>
  </si>
  <si>
    <t>Dentiraja flindersi</t>
  </si>
  <si>
    <t>Dentiraja healdi</t>
  </si>
  <si>
    <t>Dentiraja lemprieri</t>
  </si>
  <si>
    <t>Dentiraja oculus</t>
  </si>
  <si>
    <t>Dentiraja polyommata</t>
  </si>
  <si>
    <t>Dipturus acrobelus</t>
  </si>
  <si>
    <t>Dipturus apricus</t>
  </si>
  <si>
    <t>Dipturus canutus</t>
  </si>
  <si>
    <t>Dipturus grahamorum</t>
  </si>
  <si>
    <t>Dipturus gudgeri</t>
  </si>
  <si>
    <t>Dipturus melanospilus</t>
  </si>
  <si>
    <t>Dipturus queenslandicus</t>
  </si>
  <si>
    <t>Dipturus wengi</t>
  </si>
  <si>
    <t>Leucoraja pristispina</t>
  </si>
  <si>
    <t>Okamejei arafurensis</t>
  </si>
  <si>
    <t>Okamejei leptoura</t>
  </si>
  <si>
    <t>Rajella challengeri</t>
  </si>
  <si>
    <t>Spiniraja whitleyi</t>
  </si>
  <si>
    <t>Zearaja maugeana</t>
  </si>
  <si>
    <t>Rhinopristiformes</t>
  </si>
  <si>
    <t>Glaucostegidae</t>
  </si>
  <si>
    <t>Glaucostegus granulatus</t>
  </si>
  <si>
    <t>Glaucostegus typus</t>
  </si>
  <si>
    <t>Anoxypristis cuspidata</t>
  </si>
  <si>
    <t>Pristis pristis</t>
  </si>
  <si>
    <t>Pristis zijsron</t>
  </si>
  <si>
    <t>Rhinidae</t>
  </si>
  <si>
    <t>Rhina ancylostomus</t>
  </si>
  <si>
    <t>Rhynchobatus australiae</t>
  </si>
  <si>
    <t>Rhynchobatus palpebratus</t>
  </si>
  <si>
    <t>Rhinobatidae</t>
  </si>
  <si>
    <t>Rhinobatos sainsburyi</t>
  </si>
  <si>
    <t>Rhinobatos schlegelii</t>
  </si>
  <si>
    <t>Trygonorrhinidae</t>
  </si>
  <si>
    <t>Aptychotrema rostrata</t>
  </si>
  <si>
    <t>Aptychotrema timorensis</t>
  </si>
  <si>
    <t>Trygonorrhina dumerilii</t>
  </si>
  <si>
    <t>Trygonorrhina fasciata</t>
  </si>
  <si>
    <t>Squaliformes</t>
  </si>
  <si>
    <t>Centrophoridae</t>
  </si>
  <si>
    <t>Centrophorus granulosus</t>
  </si>
  <si>
    <t>Centrophorus harrissoni</t>
  </si>
  <si>
    <t>Centrophorus moluccensis</t>
  </si>
  <si>
    <t>Centrophorus squamosus</t>
  </si>
  <si>
    <t>Centrophorus uyato</t>
  </si>
  <si>
    <t>Centrophorus westraliensis</t>
  </si>
  <si>
    <t>Centrophorus zeehaani</t>
  </si>
  <si>
    <t>Deania calceus</t>
  </si>
  <si>
    <t>Deania quadrispinosa</t>
  </si>
  <si>
    <t>Dalatiidae</t>
  </si>
  <si>
    <t>Dalatias licha</t>
  </si>
  <si>
    <t>Euprotomicrus bispinatus</t>
  </si>
  <si>
    <t>Isistius brasiliensis</t>
  </si>
  <si>
    <t>Isistius plutodus</t>
  </si>
  <si>
    <t>Squaliolus aliae</t>
  </si>
  <si>
    <t>Squaliolus laticaudus</t>
  </si>
  <si>
    <t>Etmopteridae</t>
  </si>
  <si>
    <t>Centroscyllium kamoharai</t>
  </si>
  <si>
    <t>Etmopterus bigelowi</t>
  </si>
  <si>
    <t>Etmopterus dianthus</t>
  </si>
  <si>
    <t>Etmopterus dislineatus</t>
  </si>
  <si>
    <t>Etmopterus evansi</t>
  </si>
  <si>
    <t>Etmopterus fusus</t>
  </si>
  <si>
    <t>Etmopterus granulosus</t>
  </si>
  <si>
    <t>Etmopterus molleri</t>
  </si>
  <si>
    <t>Etmopterus pusillus</t>
  </si>
  <si>
    <t>Oxynotidae</t>
  </si>
  <si>
    <t>Oxynotus bruniensis</t>
  </si>
  <si>
    <t>Somniosidae</t>
  </si>
  <si>
    <t>Centroscymnus coelolepis</t>
  </si>
  <si>
    <t>Centroscymnus owstonii</t>
  </si>
  <si>
    <t>Centroscymnus plunketi</t>
  </si>
  <si>
    <t>Centroselachus crepidater</t>
  </si>
  <si>
    <t>Scymnodalatias albicauda</t>
  </si>
  <si>
    <t>Somniosus antarcticus</t>
  </si>
  <si>
    <t>Zameus squamulosus</t>
  </si>
  <si>
    <t>Cirrhigaleus barbifer</t>
  </si>
  <si>
    <t>Squalus acanthias</t>
  </si>
  <si>
    <t>Squalus albifrons</t>
  </si>
  <si>
    <t>Squalus altipinnis</t>
  </si>
  <si>
    <t>Squalus chloroculus</t>
  </si>
  <si>
    <t>Squalus crassispinus</t>
  </si>
  <si>
    <t>Squalus edmundsi</t>
  </si>
  <si>
    <t>Squalus grahami</t>
  </si>
  <si>
    <t>Squalus megalops</t>
  </si>
  <si>
    <t>Squalus montalbani</t>
  </si>
  <si>
    <t>Squalus nasutus</t>
  </si>
  <si>
    <t>Squalus notocaudatus</t>
  </si>
  <si>
    <t>Squatiniformes</t>
  </si>
  <si>
    <t>Squatina albipunctata</t>
  </si>
  <si>
    <t>Squatina australis</t>
  </si>
  <si>
    <t>Squatina pseudocellata</t>
  </si>
  <si>
    <t>Squatina tergocellata</t>
  </si>
  <si>
    <t>Torpediniformes</t>
  </si>
  <si>
    <t>Hypnidae</t>
  </si>
  <si>
    <t>Hypnos monopterygius</t>
  </si>
  <si>
    <t>Narcinidae</t>
  </si>
  <si>
    <t>Narcinops lasti</t>
  </si>
  <si>
    <t>Narcinops nelsoni</t>
  </si>
  <si>
    <t>Narcinops ornatus</t>
  </si>
  <si>
    <t>Narcinops tasmaniensis</t>
  </si>
  <si>
    <t>Narcinops westraliensis</t>
  </si>
  <si>
    <t>Torpedinidae</t>
  </si>
  <si>
    <t>Tetronarce macneilli</t>
  </si>
  <si>
    <t>Class</t>
  </si>
  <si>
    <t>Order</t>
  </si>
  <si>
    <t>Table S4: Species and species counts per simulation scenario</t>
  </si>
  <si>
    <t>Table S7: Error types across all classifiers, query datasets and subject databases</t>
  </si>
  <si>
    <t>Dataset</t>
  </si>
  <si>
    <t>Marker</t>
  </si>
  <si>
    <t>Genes</t>
  </si>
  <si>
    <t>Positive, similar</t>
  </si>
  <si>
    <t>COI_Leray</t>
  </si>
  <si>
    <t>Positive, realistic</t>
  </si>
  <si>
    <t>Positive, balanced</t>
  </si>
  <si>
    <t>Negative</t>
  </si>
  <si>
    <t>Random</t>
  </si>
  <si>
    <t>N/A</t>
  </si>
  <si>
    <t>Simulated VSEARCH zOTUs</t>
  </si>
  <si>
    <t>NA (run failed)</t>
  </si>
  <si>
    <t>100 Australian family marine vertebrates</t>
  </si>
  <si>
    <t>Greengenes, bacteria</t>
  </si>
  <si>
    <t>Table S3: GenBank IDs of  Lutjanidae mitogenomes used for simulated reads</t>
  </si>
  <si>
    <t>GenBank ID</t>
  </si>
  <si>
    <t>Full Name</t>
  </si>
  <si>
    <t>OP179303</t>
  </si>
  <si>
    <t>OP179302</t>
  </si>
  <si>
    <t>OQ581451</t>
  </si>
  <si>
    <t>OQ581450</t>
  </si>
  <si>
    <t>OQ581449</t>
  </si>
  <si>
    <t>NC_063973</t>
  </si>
  <si>
    <t>NC_057609</t>
  </si>
  <si>
    <t>NC_056806</t>
  </si>
  <si>
    <t>NC_044104</t>
  </si>
  <si>
    <t>NC_043916</t>
  </si>
  <si>
    <t>NC_042930</t>
  </si>
  <si>
    <t>NC_031331</t>
  </si>
  <si>
    <t>NC_029195</t>
  </si>
  <si>
    <t>NC_027950</t>
  </si>
  <si>
    <t>NC_024572</t>
  </si>
  <si>
    <t>NC_022177</t>
  </si>
  <si>
    <t>NC_016661</t>
  </si>
  <si>
    <t>NC_012737</t>
  </si>
  <si>
    <t>NC_012736</t>
  </si>
  <si>
    <t>NC_011578</t>
  </si>
  <si>
    <t>NC_011275</t>
  </si>
  <si>
    <t>NC_010963</t>
  </si>
  <si>
    <t>NC_009869</t>
  </si>
  <si>
    <t>NC_004408</t>
  </si>
  <si>
    <t>OP035211</t>
  </si>
  <si>
    <t>OP035201</t>
  </si>
  <si>
    <t>OP035125</t>
  </si>
  <si>
    <t>OP035073</t>
  </si>
  <si>
    <t>ON152703</t>
  </si>
  <si>
    <t>MN398650</t>
  </si>
  <si>
    <t>MZ042266</t>
  </si>
  <si>
    <t>MW485060</t>
  </si>
  <si>
    <t>LC549803</t>
  </si>
  <si>
    <t>MK092066</t>
  </si>
  <si>
    <t>MH995530</t>
  </si>
  <si>
    <t>MH675887</t>
  </si>
  <si>
    <t>Pristipomoides filamentosus mitochondrion, complete genome</t>
  </si>
  <si>
    <t>Pristipomoides argyrogrammicus mitochondrion, complete genome</t>
  </si>
  <si>
    <t>Pristipomoides sieboldii mitochondrion, complete genome</t>
  </si>
  <si>
    <t>Pristipomoides auricilla mitochondrion, complete genome</t>
  </si>
  <si>
    <t>Pristipomoides zonatus mitochondrion, complete genome</t>
  </si>
  <si>
    <t>Aphareus rutilans mitochondrion, complete genome</t>
  </si>
  <si>
    <t>Lutjanus stellatus mitochondrion, complete genome</t>
  </si>
  <si>
    <t>Lutjanus ophuysenii mitochondrion, complete genome</t>
  </si>
  <si>
    <t>Lutjanus carponotatus mitochondrion, complete genome</t>
  </si>
  <si>
    <t>Lutjanus fulviflamma mitochondrion, complete genome</t>
  </si>
  <si>
    <t>Lutjanus vitta mitochondrion, complete genome</t>
  </si>
  <si>
    <t>Lutjanus erythropterus mitochondrion, complete genome</t>
  </si>
  <si>
    <t>Caesio cuning voucher 94 mitochondrion, complete genome</t>
  </si>
  <si>
    <t>Lutjanus peru mitochondrion, complete genome</t>
  </si>
  <si>
    <t>Lutjanus johnii mitochondrion, complete genome</t>
  </si>
  <si>
    <t>Pristipomoides multidens mitochondrion, complete genome</t>
  </si>
  <si>
    <t>Lutjanus argentimaculatus mitochondrion, complete genome</t>
  </si>
  <si>
    <t>Lutjanus sebae mitochondrion, complete genome</t>
  </si>
  <si>
    <t xml:space="preserve"> Lutjanus malabaricus mitochondrion, complete genome</t>
  </si>
  <si>
    <t>Lutjanus kasmira mitochondrion, complete genome</t>
  </si>
  <si>
    <t>Lutjanus bengalensis mitochondrion, complete genome</t>
  </si>
  <si>
    <t>Lutjanus russellii mitochondrion, complete genome</t>
  </si>
  <si>
    <t>Lutjanus rivulatus mitochondrion, complete genome</t>
  </si>
  <si>
    <t>Pterocaesio tile mitochondrion, complete genome</t>
  </si>
  <si>
    <t>Pristipomoides sieboldii voucher USNM:403196 mitochondrion, complete genome</t>
  </si>
  <si>
    <t>Pristipomoides filamentosus voucher USNM:390515 mitochondrion, complete genome</t>
  </si>
  <si>
    <t>Pristipomoides zonatus voucher USNM:403318 mitochondrion, complete genome</t>
  </si>
  <si>
    <t>Pristipomoides auricilla voucher USNM:440191 mitochondrion, complete genome</t>
  </si>
  <si>
    <t>Lutjanus fulgens mitochondrion, complete genome</t>
  </si>
  <si>
    <t>Pterocaesio digramma mitochondrial DNA, complete genome</t>
  </si>
  <si>
    <t>NCBI Taxonomy ID</t>
  </si>
  <si>
    <t>Leray COI</t>
  </si>
  <si>
    <t>Table S11: Performance metrics for all classifiers and the 100 Australian species dataset using the COI reference database</t>
  </si>
  <si>
    <t>Table S14: Performance metrics for all classifiers and the Lutjanidae dataset using the COI reference database</t>
  </si>
  <si>
    <t>Table S16: Performance metrics for all classifiers and the Wadjemup dataset using the COI reference database</t>
  </si>
  <si>
    <t>DADA2Spec</t>
  </si>
  <si>
    <t>DADA2Tax</t>
  </si>
  <si>
    <t>Median</t>
  </si>
  <si>
    <t>Table S8: Accuracy, precision, F0.5, and F1 value for all classifiers across all positive query datasets (12S, 16S, COI). Highest values per measurement are in bold.</t>
  </si>
  <si>
    <t>Labroides rubrolabiatus</t>
  </si>
  <si>
    <t>Melanotaenia parkinsoni</t>
  </si>
  <si>
    <t>Ixobrychus cinnamomeus</t>
  </si>
  <si>
    <t>Semicossyphus reticulatus</t>
  </si>
  <si>
    <t>Eviota shimadai</t>
  </si>
  <si>
    <t>Hemitriakis complicofasciata</t>
  </si>
  <si>
    <t>Johnius grypotus</t>
  </si>
  <si>
    <t>Cirrhilabrus lubbocki</t>
  </si>
  <si>
    <t>Dipturus trachyderma</t>
  </si>
  <si>
    <t>Gillichthys mirabilis</t>
  </si>
  <si>
    <t>Astronesthes chrysophekadion</t>
  </si>
  <si>
    <t>Liza haematocheila</t>
  </si>
  <si>
    <t>Chelon richardsonii</t>
  </si>
  <si>
    <t>Gonioplectrus hispanus</t>
  </si>
  <si>
    <t>Mycteroperca venenosa</t>
  </si>
  <si>
    <t>Sebastolobus altivelis</t>
  </si>
  <si>
    <t>Rhinecanthus assasi</t>
  </si>
  <si>
    <t>Euthynnus lineatus</t>
  </si>
  <si>
    <t>Careproctus gilberti</t>
  </si>
  <si>
    <t>Naja annulata</t>
  </si>
  <si>
    <t>Melanoseps loveridgei</t>
  </si>
  <si>
    <t>Parablennius cornutus</t>
  </si>
  <si>
    <t>Proterorhinus semilunaris</t>
  </si>
  <si>
    <t>Carinotetraodon borneensis</t>
  </si>
  <si>
    <t>Corcyrogobius liechtensteini</t>
  </si>
  <si>
    <t>Lissodelphis peronii</t>
  </si>
  <si>
    <t>Phocoena spinipinnis</t>
  </si>
  <si>
    <t>Anchovia macrolepidota</t>
  </si>
  <si>
    <t>Halosaurus johnsonianus</t>
  </si>
  <si>
    <t>Siokunichthys nigrolineatus</t>
  </si>
  <si>
    <t>Bathyclupea megaceps</t>
  </si>
  <si>
    <t>Oplegnathus peaolopesi</t>
  </si>
  <si>
    <t>Aythya australis</t>
  </si>
  <si>
    <t>Odontaspis noronhai</t>
  </si>
  <si>
    <t>Sphoeroides lispus</t>
  </si>
  <si>
    <t>Scarus vetula</t>
  </si>
  <si>
    <t>Syngnathus exilis</t>
  </si>
  <si>
    <t>Mirounga angustirostris</t>
  </si>
  <si>
    <t>Natalichthys sam</t>
  </si>
  <si>
    <t>Thalasseus elegans</t>
  </si>
  <si>
    <t>Ponticola eurycephalus</t>
  </si>
  <si>
    <t>Liopsetta glacialis</t>
  </si>
  <si>
    <t>Callorhinus ursinus</t>
  </si>
  <si>
    <t>Pempheris ibo</t>
  </si>
  <si>
    <t>Abudefduf troschelii</t>
  </si>
  <si>
    <t>Inu saikaiensis</t>
  </si>
  <si>
    <t>Plicofollis magatensis</t>
  </si>
  <si>
    <t>Charadrius morinellus</t>
  </si>
  <si>
    <t>Cremnochorites capensis</t>
  </si>
  <si>
    <t>Odontanthias tapui</t>
  </si>
  <si>
    <t>Larimichthys polyactis</t>
  </si>
  <si>
    <t>Epinephelus fario</t>
  </si>
  <si>
    <t>Hoplichthys acanthopleurus</t>
  </si>
  <si>
    <t>Johnius fuscolineatus</t>
  </si>
  <si>
    <t>Chilatherina alleni</t>
  </si>
  <si>
    <t>Amblyeleotris sungami</t>
  </si>
  <si>
    <t>Gymnura marmorata</t>
  </si>
  <si>
    <t>Dipturus confusus</t>
  </si>
  <si>
    <t>Stegastes pictus</t>
  </si>
  <si>
    <t>Phocoena sinus</t>
  </si>
  <si>
    <t>Hemitriakis japanica</t>
  </si>
  <si>
    <t>Mulloidichthys auriflamma</t>
  </si>
  <si>
    <t>Sebastes ciliatus</t>
  </si>
  <si>
    <t>Oneirodes thompsoni</t>
  </si>
  <si>
    <t>Zeus capensis</t>
  </si>
  <si>
    <t>Chaetodon falcula</t>
  </si>
  <si>
    <t>Xenophthalmichthys danae</t>
  </si>
  <si>
    <t>Chaetodontoplus septentrionalis</t>
  </si>
  <si>
    <t>Ditropichthys storeri</t>
  </si>
  <si>
    <t>Porichthys plectrodon</t>
  </si>
  <si>
    <t>Glossanodon kotakamaru</t>
  </si>
  <si>
    <t>Polynemus paradiseus</t>
  </si>
  <si>
    <t>Mustelus griseus</t>
  </si>
  <si>
    <t>Anser fabalis</t>
  </si>
  <si>
    <t>Zebrasoma xanthurum</t>
  </si>
  <si>
    <t>Spectrunculus grandis</t>
  </si>
  <si>
    <t>Hoplichthys gilberti</t>
  </si>
  <si>
    <t>Choerodon azurio</t>
  </si>
  <si>
    <t>Pseudophallus brasiliensis</t>
  </si>
  <si>
    <t>Zoarces viviparus</t>
  </si>
  <si>
    <t>Proscymnodon plunketi</t>
  </si>
  <si>
    <t>Chaetodon blackburnii</t>
  </si>
  <si>
    <t>Histiophryne psychedelica</t>
  </si>
  <si>
    <t>Paranthias furcifer</t>
  </si>
  <si>
    <t>Elapsoidea sundevallii</t>
  </si>
  <si>
    <t>Chaenomugil proboscideus</t>
  </si>
  <si>
    <t>Kathetostoma giganteum</t>
  </si>
  <si>
    <t>Takifugu bimaculatus</t>
  </si>
  <si>
    <t>Thysanophrys cirronasa</t>
  </si>
  <si>
    <t>Scarus zelindae</t>
  </si>
  <si>
    <t>Sphoeroides spengleri</t>
  </si>
  <si>
    <t>Ambassis productus</t>
  </si>
  <si>
    <t>Microcarbo pygmaeus</t>
  </si>
  <si>
    <t>Sphyraena argentea</t>
  </si>
  <si>
    <t>Table S18: Performance metrics in exclusion tests across all classifiers and databases</t>
  </si>
  <si>
    <t>Gene</t>
  </si>
  <si>
    <t>Database</t>
  </si>
  <si>
    <t>CO1</t>
  </si>
  <si>
    <t>Shortest simulated PCR product length (bp)</t>
  </si>
  <si>
    <t>Longest simulated PCR product length (bp)</t>
  </si>
  <si>
    <t>Average simulated PCR product length (bp)</t>
  </si>
  <si>
    <t>Table S2: 12S, 16S, and COI primer pairs, their sequences, and the length ranges of the simulated PCR prod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0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4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right" vertical="center" wrapText="1"/>
    </xf>
    <xf numFmtId="0" fontId="6" fillId="0" borderId="0" xfId="0" applyFont="1" applyAlignment="1">
      <alignment horizontal="right" vertical="center" wrapText="1"/>
    </xf>
    <xf numFmtId="0" fontId="6" fillId="0" borderId="6" xfId="0" applyFont="1" applyBorder="1" applyAlignment="1">
      <alignment horizontal="right" vertical="center" wrapText="1"/>
    </xf>
    <xf numFmtId="0" fontId="0" fillId="0" borderId="5" xfId="0" applyBorder="1"/>
    <xf numFmtId="0" fontId="0" fillId="0" borderId="6" xfId="0" applyBorder="1"/>
    <xf numFmtId="0" fontId="5" fillId="0" borderId="0" xfId="0" applyFont="1" applyAlignment="1">
      <alignment horizontal="right" vertical="center" wrapText="1"/>
    </xf>
    <xf numFmtId="0" fontId="5" fillId="0" borderId="5" xfId="0" applyFont="1" applyBorder="1" applyAlignment="1">
      <alignment horizontal="right" vertical="center" wrapText="1"/>
    </xf>
    <xf numFmtId="0" fontId="5" fillId="0" borderId="6" xfId="0" applyFont="1" applyBorder="1" applyAlignment="1">
      <alignment horizontal="right" vertical="center" wrapText="1"/>
    </xf>
    <xf numFmtId="2" fontId="6" fillId="0" borderId="7" xfId="0" applyNumberFormat="1" applyFont="1" applyBorder="1" applyAlignment="1">
      <alignment vertical="center"/>
    </xf>
    <xf numFmtId="2" fontId="6" fillId="0" borderId="8" xfId="0" applyNumberFormat="1" applyFont="1" applyBorder="1" applyAlignment="1">
      <alignment vertical="center"/>
    </xf>
    <xf numFmtId="2" fontId="6" fillId="0" borderId="9" xfId="0" applyNumberFormat="1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6" fillId="0" borderId="6" xfId="0" applyFont="1" applyBorder="1" applyAlignment="1">
      <alignment horizontal="right" vertical="center"/>
    </xf>
    <xf numFmtId="0" fontId="6" fillId="0" borderId="5" xfId="0" applyFont="1" applyBorder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0" fontId="0" fillId="2" borderId="5" xfId="0" applyFill="1" applyBorder="1"/>
    <xf numFmtId="0" fontId="0" fillId="2" borderId="0" xfId="0" applyFill="1"/>
    <xf numFmtId="0" fontId="0" fillId="2" borderId="6" xfId="0" applyFill="1" applyBorder="1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74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1" indent="0" justifyLastLine="0" shrinkToFit="0" readingOrder="0"/>
      <border diagonalUp="0" diagonalDown="0">
        <left/>
        <right style="thin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1" indent="0" justifyLastLine="0" shrinkToFit="0" readingOrder="0"/>
      <border diagonalUp="0" diagonalDown="0">
        <left style="thin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i/>
      </font>
    </dxf>
    <dxf>
      <font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3E373764-246C-47D7-A309-1E4AC185BF7C}" name="Table16" displayName="Table16" ref="A2:D4959" totalsRowShown="0">
  <autoFilter ref="A2:D4959" xr:uid="{3E373764-246C-47D7-A309-1E4AC185BF7C}"/>
  <tableColumns count="4">
    <tableColumn id="1" xr3:uid="{C1BE1505-96E0-4888-B4D2-F94F0440700E}" name="Class"/>
    <tableColumn id="2" xr3:uid="{F7DE749C-93D6-421A-95EF-998B6521F46C}" name="Order"/>
    <tableColumn id="3" xr3:uid="{864DE05F-364F-4FF6-B1C2-0A629CD38DE1}" name="Family"/>
    <tableColumn id="4" xr3:uid="{1CECC645-0BFA-444E-AC24-93C0AABEE19A}" name="Species" dataDxfId="73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F871A3D-CD50-49D5-A647-FDA6FA728BAB}" name="Table46" displayName="Table46" ref="A2:H16" totalsRowShown="0" headerRowDxfId="42">
  <autoFilter ref="A2:H16" xr:uid="{ADC3D2B2-8D21-4705-BE1C-02ADD181B046}"/>
  <tableColumns count="8">
    <tableColumn id="1" xr3:uid="{8BAD57D2-E995-41A9-911F-9B2F2FA93EE4}" name="Classifier"/>
    <tableColumn id="2" xr3:uid="{2CED3EDF-4CBE-4C5C-98E8-8C72FEB17CD7}" name="Query"/>
    <tableColumn id="3" xr3:uid="{4B7344D4-F126-4097-87D0-0E51FB0FD282}" name="Subject"/>
    <tableColumn id="10" xr3:uid="{BF3DFDCE-9826-4494-87EE-70AAC8274CFC}" name="Accuracy" dataDxfId="41"/>
    <tableColumn id="4" xr3:uid="{366B8FFD-E47E-4002-9406-54ADAB098D50}" name="Precision" dataDxfId="40"/>
    <tableColumn id="5" xr3:uid="{2CDF8F73-05EB-4253-8683-5A164D9BC7AB}" name="Recall" dataDxfId="39"/>
    <tableColumn id="6" xr3:uid="{0B6D395C-A822-486F-B13B-F155610678A7}" name="F1" dataDxfId="38"/>
    <tableColumn id="7" xr3:uid="{B83C0A41-ED7B-4201-85A1-749712CC845C}" name="F0.5" dataDxfId="37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B535466-47C1-4831-B144-47F86D2221BB}" name="Table467" displayName="Table467" ref="A2:H16" totalsRowShown="0" headerRowDxfId="36">
  <autoFilter ref="A2:H16" xr:uid="{ADC3D2B2-8D21-4705-BE1C-02ADD181B046}"/>
  <tableColumns count="8">
    <tableColumn id="1" xr3:uid="{B87D56AE-03CF-4BB1-9B91-25EA2328D206}" name="Classifier"/>
    <tableColumn id="2" xr3:uid="{A17E25EB-7EA7-4B4C-BB61-C550C442E97F}" name="Query"/>
    <tableColumn id="3" xr3:uid="{58AB0F8E-3702-49D5-A3B2-EA4950ECEE12}" name="Subject"/>
    <tableColumn id="9" xr3:uid="{46786CA0-272A-457F-9B44-8C8F5D9E03E1}" name="Accuracy" dataDxfId="35"/>
    <tableColumn id="4" xr3:uid="{7FFBF9EA-B42A-4812-BE5D-C719553C6240}" name="Precision" dataDxfId="34"/>
    <tableColumn id="5" xr3:uid="{9235563F-6BE7-4A20-9ED8-1218E0EDEF60}" name="Recall" dataDxfId="33"/>
    <tableColumn id="6" xr3:uid="{4636F088-8FA4-4624-BE36-7577AF960C43}" name="F1" dataDxfId="32"/>
    <tableColumn id="7" xr3:uid="{9BB375D3-F0A5-4F7E-BD87-B3100985478D}" name="F0.5" dataDxfId="31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21ABE0D-3648-40A5-91D8-40FE9BA7AB90}" name="Table4678" displayName="Table4678" ref="A2:H16" totalsRowShown="0" headerRowDxfId="30">
  <autoFilter ref="A2:H16" xr:uid="{ADC3D2B2-8D21-4705-BE1C-02ADD181B046}"/>
  <tableColumns count="8">
    <tableColumn id="1" xr3:uid="{64BFE3BD-45A4-4C8D-A400-913D9FB598FC}" name="Classifier"/>
    <tableColumn id="2" xr3:uid="{BA2C999E-EBE7-41AD-873B-2F1656A10770}" name="Query"/>
    <tableColumn id="3" xr3:uid="{FC8A0B0B-FBDB-4FD7-89D9-160C3ED717BE}" name="Subject"/>
    <tableColumn id="9" xr3:uid="{844AAEF8-B072-44B1-B577-A87C55B4D62B}" name="Accuracy" dataDxfId="29"/>
    <tableColumn id="4" xr3:uid="{ECB8EDAB-7F36-43CC-BE5C-9D31450517AD}" name="Precision" dataDxfId="28"/>
    <tableColumn id="5" xr3:uid="{8F8141FB-5217-4A6D-84E5-E213612608C8}" name="Recall" dataDxfId="27"/>
    <tableColumn id="6" xr3:uid="{592941D6-B8DA-4613-A10B-CFF8720C1431}" name="F1" dataDxfId="26"/>
    <tableColumn id="7" xr3:uid="{E41B6DB8-5BEE-4520-9F9D-7C7761F69C72}" name="F0.5" dataDxfId="25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21B84D5C-7EE5-4F2D-83DF-0B295046F6B3}" name="Table46789" displayName="Table46789" ref="A2:H16" totalsRowShown="0" headerRowDxfId="24">
  <autoFilter ref="A2:H16" xr:uid="{ADC3D2B2-8D21-4705-BE1C-02ADD181B046}"/>
  <tableColumns count="8">
    <tableColumn id="1" xr3:uid="{4D00DB44-6E19-48CA-8D4A-B35B3C76AEB0}" name="Classifier"/>
    <tableColumn id="2" xr3:uid="{7996A95B-3DA3-43DE-A60D-3F1CCBAE156E}" name="Query"/>
    <tableColumn id="3" xr3:uid="{59735DF3-F7B2-4464-ABB0-BCAA461A8292}" name="Subject"/>
    <tableColumn id="9" xr3:uid="{1A960473-34B9-4D88-A999-C5AFA8159872}" name="Accuracy" dataDxfId="23"/>
    <tableColumn id="4" xr3:uid="{CEC9592F-DA6B-451E-881B-D7D9C4101FA8}" name="Precision" dataDxfId="22"/>
    <tableColumn id="5" xr3:uid="{46C9091E-FC63-4953-B683-342A127AEFFA}" name="Recall" dataDxfId="21"/>
    <tableColumn id="6" xr3:uid="{2D70CD87-1953-4E06-8794-577F74C5A864}" name="F1" dataDxfId="20"/>
    <tableColumn id="7" xr3:uid="{50603B64-1AB5-467D-A7F2-20D63A18DFCD}" name="F0.5" dataDxfId="19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A6FF26CA-B175-447E-8DA1-943098723F1C}" name="Table4678910" displayName="Table4678910" ref="A2:H16" totalsRowShown="0" headerRowDxfId="18">
  <autoFilter ref="A2:H16" xr:uid="{ADC3D2B2-8D21-4705-BE1C-02ADD181B046}"/>
  <tableColumns count="8">
    <tableColumn id="1" xr3:uid="{1FD83DC2-99FE-41A7-9C4D-3300B58E6514}" name="Classifier"/>
    <tableColumn id="2" xr3:uid="{A911AE9B-43FB-45EC-9A89-7BFF6F7656B6}" name="Query"/>
    <tableColumn id="3" xr3:uid="{140037AF-5EF7-41CC-9BBE-972FCD22A560}" name="Subject"/>
    <tableColumn id="9" xr3:uid="{3CF589C7-388F-4945-A213-A7DBFC7180A0}" name="Accuracy" dataDxfId="17"/>
    <tableColumn id="4" xr3:uid="{9E9A3F5F-22DD-4B35-B20A-9847A49D62AB}" name="Precision" dataDxfId="16"/>
    <tableColumn id="5" xr3:uid="{FBCA8D98-308A-47D5-A0F0-28FC49B92C2D}" name="Recall" dataDxfId="15"/>
    <tableColumn id="6" xr3:uid="{33A0B82E-5AC3-4F48-861B-6CDA7B7228EF}" name="F1" dataDxfId="14"/>
    <tableColumn id="7" xr3:uid="{2DAAAF78-60F3-4440-A369-4225C566390A}" name="F0.5" dataDxfId="13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FB8D2D2-B6A9-4638-8182-EE534AF48A8A}" name="Table467891011" displayName="Table467891011" ref="A2:H16" totalsRowShown="0" headerRowDxfId="12">
  <autoFilter ref="A2:H16" xr:uid="{ADC3D2B2-8D21-4705-BE1C-02ADD181B046}"/>
  <tableColumns count="8">
    <tableColumn id="1" xr3:uid="{6083C0CA-3018-4F94-B072-ECDE62D2545A}" name="Classifier"/>
    <tableColumn id="2" xr3:uid="{20CDA52B-35A2-4039-83E8-83F5E71B9A01}" name="Query"/>
    <tableColumn id="3" xr3:uid="{5DCB38AA-4914-4817-A786-D6DC0EFEDB28}" name="Subject"/>
    <tableColumn id="9" xr3:uid="{1BF292DD-C702-44AD-B54B-81421BBF01B2}" name="Accuracy" dataDxfId="11"/>
    <tableColumn id="4" xr3:uid="{85019E50-E0FC-40E4-9411-766D6552EB75}" name="Precision" dataDxfId="10"/>
    <tableColumn id="5" xr3:uid="{776D63A2-6443-4B97-B31F-C4306ECD8E49}" name="Recall" dataDxfId="9"/>
    <tableColumn id="6" xr3:uid="{BC4B189A-4925-42CC-B74B-523C8CC23E0E}" name="F1" dataDxfId="8"/>
    <tableColumn id="7" xr3:uid="{D457CFE3-5E97-430F-A6EF-B7239825E1AA}" name="F0.5" dataDxfId="7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CE4FC556-0822-41B3-8973-1F0A315879F5}" name="Table46789101112" displayName="Table46789101112" ref="A2:H16" totalsRowShown="0" headerRowDxfId="6">
  <autoFilter ref="A2:H16" xr:uid="{ADC3D2B2-8D21-4705-BE1C-02ADD181B046}"/>
  <tableColumns count="8">
    <tableColumn id="1" xr3:uid="{ECA0A673-2B7D-410C-BE39-C88DCD897AD6}" name="Classifier"/>
    <tableColumn id="2" xr3:uid="{137A7BEF-FE1F-4862-9663-F70AD29DC733}" name="Query"/>
    <tableColumn id="3" xr3:uid="{10209D70-65F6-4222-A1A3-5E0E9A1DCEF3}" name="Subject"/>
    <tableColumn id="9" xr3:uid="{36CC4E2D-FEB8-40C1-AEED-79B4B1195BFD}" name="Accuracy" dataDxfId="5"/>
    <tableColumn id="4" xr3:uid="{C53671C6-5998-4F06-B53A-0394A2F57ABB}" name="Precision" dataDxfId="4"/>
    <tableColumn id="5" xr3:uid="{99FF7D0F-F0ED-4FFC-A051-F4A3F61DE22B}" name="Recall" dataDxfId="3"/>
    <tableColumn id="6" xr3:uid="{91E41048-3C14-4946-9C2C-04420A5A4BD5}" name="F1" dataDxfId="2"/>
    <tableColumn id="7" xr3:uid="{D6B463B4-A082-4B2A-894A-7FDE11A06AFD}" name="F0.5" dataDxfId="1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212BB3B8-5605-4A3E-8C00-3249F995D3C9}" name="Table12" displayName="Table12" ref="A2:L128" totalsRowShown="0" headerRowDxfId="0">
  <autoFilter ref="A2:L128" xr:uid="{212BB3B8-5605-4A3E-8C00-3249F995D3C9}"/>
  <sortState xmlns:xlrd2="http://schemas.microsoft.com/office/spreadsheetml/2017/richdata2" ref="A3:L128">
    <sortCondition ref="A3:A128"/>
    <sortCondition ref="B3:B128"/>
    <sortCondition ref="C3:C128"/>
  </sortState>
  <tableColumns count="12">
    <tableColumn id="2" xr3:uid="{44C35CD0-4F4C-4270-86A3-22753206214A}" name="Classifier"/>
    <tableColumn id="1" xr3:uid="{163B27F1-E1CE-4439-949F-84A8038676A8}" name="Gene"/>
    <tableColumn id="3" xr3:uid="{93FF4A97-5C44-47A1-91E3-1A32BBAF61C4}" name="Database"/>
    <tableColumn id="4" xr3:uid="{7A160E14-4D44-4CC2-9BC4-FF10BB44F0F7}" name="Average true positives"/>
    <tableColumn id="5" xr3:uid="{9248B4EA-4AED-4143-ABE5-B420B619B565}" name="Average False positives"/>
    <tableColumn id="6" xr3:uid="{459009E4-6012-41BD-81DB-9012EEFA72D5}" name="Average true negatives"/>
    <tableColumn id="7" xr3:uid="{A727F932-1CAA-43E7-B1D2-ABA929F09E2B}" name="Average false negatives"/>
    <tableColumn id="8" xr3:uid="{21A55CDD-3773-4A8A-B67B-31BA82D02ED8}" name="Accuracy"/>
    <tableColumn id="13" xr3:uid="{51CDB169-A0D7-4636-98CB-ECF28DF4C5EA}" name="Precision"/>
    <tableColumn id="9" xr3:uid="{1EA2B7C5-EE67-47E2-8C67-C1EA1FEF7473}" name="Recall"/>
    <tableColumn id="11" xr3:uid="{C142A64C-D9DC-4955-BBFE-8DEC13E87853}" name="F1"/>
    <tableColumn id="12" xr3:uid="{5738A699-E0F2-4FD0-AC6E-D90BD897F410}" name="F0.5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CE91BE86-D804-40C5-9810-BE4B079FBA85}" name="Table14" displayName="Table14" ref="A2:H5" totalsRowShown="0">
  <autoFilter ref="A2:H5" xr:uid="{CE91BE86-D804-40C5-9810-BE4B079FBA85}"/>
  <tableColumns count="8">
    <tableColumn id="1" xr3:uid="{F2189E11-ECD1-47D6-9E36-1CBB92448FDD}" name="Primer name"/>
    <tableColumn id="2" xr3:uid="{8B7D9122-1BCE-4D63-BBC7-C277ABBE6F00}" name="Shorthand"/>
    <tableColumn id="3" xr3:uid="{183C131C-C900-4219-A253-D7B30EDB55CC}" name="Forward sequence"/>
    <tableColumn id="4" xr3:uid="{E8E46D9A-1059-4C24-B900-946413EF4877}" name="Reverse sequence"/>
    <tableColumn id="5" xr3:uid="{C4A8F6DC-D185-4A76-946B-F8B3A3A4E1FE}" name="Citation"/>
    <tableColumn id="6" xr3:uid="{3CFB465B-7646-46D2-9483-AC1FDE524CF8}" name="Shortest simulated PCR product length (bp)"/>
    <tableColumn id="7" xr3:uid="{EF0CCBEC-5A7D-4E91-81EF-CFCA693D2CA0}" name="Longest simulated PCR product length (bp)"/>
    <tableColumn id="8" xr3:uid="{6FA53C37-C8B3-46F9-B132-1A8C4994C6FD}" name="Average simulated PCR product length (bp)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6008853C-A978-4A00-B970-A636730F950D}" name="Table19" displayName="Table19" ref="A2:C38" totalsRowShown="0">
  <autoFilter ref="A2:C38" xr:uid="{6008853C-A978-4A00-B970-A636730F950D}"/>
  <tableColumns count="3">
    <tableColumn id="1" xr3:uid="{064B0BC5-FEC3-4CEE-B866-4A02ACFC490E}" name="GenBank ID"/>
    <tableColumn id="2" xr3:uid="{72729AB3-DF04-462A-8E74-D94607A48F8F}" name="NCBI Taxonomy ID"/>
    <tableColumn id="3" xr3:uid="{0F045902-6DBC-49E4-979E-B65F068275AD}" name="Full Name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C4C349C-669C-4C90-9985-48EC78F9D889}" name="Table1" displayName="Table1" ref="A2:D225" totalsRowShown="0">
  <autoFilter ref="A2:D225" xr:uid="{8C4C349C-669C-4C90-9985-48EC78F9D889}"/>
  <tableColumns count="4">
    <tableColumn id="1" xr3:uid="{9A14BB50-6F0B-498F-BFA9-C953149445C3}" name="Query"/>
    <tableColumn id="2" xr3:uid="{363FB73B-9284-4F43-B11D-0A796D313F11}" name="Family"/>
    <tableColumn id="3" xr3:uid="{21398647-E1C4-4E3B-9917-A9A713435F2A}" name="Species" dataDxfId="72"/>
    <tableColumn id="4" xr3:uid="{69662A4C-1829-457C-8971-383E7358C4FA}" name="Counts of genes 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770FA43C-9404-4DF1-9A06-110AA5688910}" name="Table15" displayName="Table15" ref="A2:C102" totalsRowShown="0">
  <autoFilter ref="A2:C102" xr:uid="{770FA43C-9404-4DF1-9A06-110AA5688910}"/>
  <tableColumns count="3">
    <tableColumn id="1" xr3:uid="{CCB2DF80-EDE3-4823-8750-AD1618D336F0}" name="GreenGene ID"/>
    <tableColumn id="2" xr3:uid="{F04C8BEC-2178-4306-90FE-DC036807A2FA}" name="Accession Type"/>
    <tableColumn id="3" xr3:uid="{15CBB35A-6090-4E59-9EAD-37635E80720C}" name="Accession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B152AA82-1C70-4518-BD79-51F73003E40D}" name="Table18" displayName="Table18" ref="A2:F13" totalsRowShown="0" headerRowDxfId="71">
  <autoFilter ref="A2:F13" xr:uid="{B152AA82-1C70-4518-BD79-51F73003E40D}"/>
  <tableColumns count="6">
    <tableColumn id="1" xr3:uid="{F7A205EB-B02E-45BF-9996-6A068539F1D2}" name="Type" dataDxfId="70"/>
    <tableColumn id="2" xr3:uid="{BAB43461-9642-410E-83DF-A048FD223A8F}" name="Dataset" dataDxfId="69"/>
    <tableColumn id="3" xr3:uid="{6887A64F-A8E5-4693-8B19-5328D8157FE6}" name="Marker"/>
    <tableColumn id="4" xr3:uid="{1FA7D263-8776-43BB-B6DF-CB35AACD13C4}" name="Genes"/>
    <tableColumn id="5" xr3:uid="{E21D3CBC-BA2C-44A5-BD34-23DE9E452FCF}" name="Species"/>
    <tableColumn id="7" xr3:uid="{8A7BE292-B054-4F6E-A15B-9E450453AD53}" name="Simulated VSEARCH zOTUs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70F3889-97F5-48A3-98B3-FC8209C97C8A}" name="Table2" displayName="Table2" ref="A2:F299" totalsRowShown="0" headerRowDxfId="68">
  <autoFilter ref="A2:F299" xr:uid="{F70F3889-97F5-48A3-98B3-FC8209C97C8A}"/>
  <tableColumns count="6">
    <tableColumn id="1" xr3:uid="{4FC5D14A-0592-423F-850C-A568B816AFA6}" name="Classifier"/>
    <tableColumn id="2" xr3:uid="{A9784067-8313-486B-95E9-EA2E90D7CB3F}" name="Query"/>
    <tableColumn id="3" xr3:uid="{5750344A-0724-4584-89D9-19DD702FFAE2}" name="Subject"/>
    <tableColumn id="4" xr3:uid="{6693F3EB-0F63-4BDB-8FF1-5667B2D49518}" name="Outcome"/>
    <tableColumn id="5" xr3:uid="{360F77F4-F56D-456C-8F2C-73265C99AD4C}" name="Count"/>
    <tableColumn id="6" xr3:uid="{03EEDC3B-DC18-4A5B-8EAD-2E5144B87C7F}" name="Percentage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4C72134-386C-4B39-AD1A-98F91F2D5D31}" name="Table3" displayName="Table3" ref="A2:Q19" totalsRowShown="0" headerRowDxfId="67" dataDxfId="66">
  <autoFilter ref="A2:Q19" xr:uid="{44C72134-386C-4B39-AD1A-98F91F2D5D31}"/>
  <tableColumns count="17">
    <tableColumn id="1" xr3:uid="{E3C20CEF-24A5-4A18-9D60-B2F31BE2291C}" name="Column1" dataDxfId="65"/>
    <tableColumn id="2" xr3:uid="{0331ED03-B744-4530-9B3B-2281376FE4F7}" name="Column2" dataDxfId="64"/>
    <tableColumn id="3" xr3:uid="{5B95051C-45E1-4DF4-A314-2E511E98A526}" name="Accuracy" dataDxfId="63"/>
    <tableColumn id="4" xr3:uid="{D12B35FF-7C1C-4C05-8E1F-648FD1E4714C}" name="Column3" dataDxfId="62"/>
    <tableColumn id="5" xr3:uid="{3A18DCC2-C7AF-4254-AB6F-953143AF2E43}" name="Column4" dataDxfId="61"/>
    <tableColumn id="6" xr3:uid="{BA1150E6-69E0-41C1-BBA9-F39A9DD386F1}" name="Precision" dataDxfId="60"/>
    <tableColumn id="7" xr3:uid="{A91645FF-64AD-417C-9ADE-E02EF3D9C483}" name="Column5" dataDxfId="59"/>
    <tableColumn id="8" xr3:uid="{3503ED53-CCA7-460D-8719-3A59C7DD8B7B}" name="Column6" dataDxfId="58"/>
    <tableColumn id="9" xr3:uid="{8ECBD80B-8EC3-4540-BA0E-603CA30C7B93}" name="Recall" dataDxfId="57"/>
    <tableColumn id="10" xr3:uid="{A4C8615D-D198-40DD-8E6E-6DE4851237E4}" name="Column7" dataDxfId="56"/>
    <tableColumn id="11" xr3:uid="{929AB9C9-7018-4190-B99B-87DB22C9BBCF}" name="Column8" dataDxfId="55"/>
    <tableColumn id="12" xr3:uid="{1D41E804-484A-4FC8-9C9E-2E4E2A7D3308}" name="F1" dataDxfId="54"/>
    <tableColumn id="13" xr3:uid="{F8C46DDA-B1F0-4CB8-A326-C66AF6C24672}" name="Column9" dataDxfId="53"/>
    <tableColumn id="14" xr3:uid="{EF1F6744-4AB4-4C01-A04F-D668362B0B82}" name="Column10" dataDxfId="52"/>
    <tableColumn id="15" xr3:uid="{81C9A2BC-B799-4C80-B8CD-4521F5248D9A}" name="F0.5" dataDxfId="51"/>
    <tableColumn id="16" xr3:uid="{105DBE89-4118-4F5E-B4ED-E779F7B2DB59}" name="Column11" dataDxfId="50"/>
    <tableColumn id="17" xr3:uid="{584D4305-254C-4768-8CD7-92B7EA49E129}" name="Column12" dataDxfId="49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DC3D2B2-8D21-4705-BE1C-02ADD181B046}" name="Table4" displayName="Table4" ref="A2:H16" totalsRowShown="0" headerRowDxfId="48">
  <autoFilter ref="A2:H16" xr:uid="{ADC3D2B2-8D21-4705-BE1C-02ADD181B046}"/>
  <tableColumns count="8">
    <tableColumn id="1" xr3:uid="{6AD70FF9-E51D-49E4-95BA-A5BA4F9A86E2}" name="Classifier"/>
    <tableColumn id="2" xr3:uid="{247039BF-082D-41DC-8B83-B9F468EB41F5}" name="Query"/>
    <tableColumn id="3" xr3:uid="{D484DBCB-1EB1-4356-94AE-BB3A62D8A082}" name="Subject"/>
    <tableColumn id="9" xr3:uid="{A9042B33-B0EB-40B1-91A2-46AC9F82C8B3}" name="Accuracy" dataDxfId="47"/>
    <tableColumn id="4" xr3:uid="{C0607462-6C35-4BCB-B104-B78257B6FBAD}" name="Precision" dataDxfId="46"/>
    <tableColumn id="5" xr3:uid="{45202D1C-826D-4D77-8AE6-6A4E34880D5E}" name="Recall" dataDxfId="45"/>
    <tableColumn id="6" xr3:uid="{FFB4C3C5-78ED-4BEC-8DF9-EAE3FFFF7365}" name="F1" dataDxfId="44"/>
    <tableColumn id="7" xr3:uid="{D8662A37-4B37-4EE0-8C1D-54BA3C0281E7}" name="F0.5" dataDxfId="4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4DFEB-E6CC-4B70-A2F1-FCF0BBE480DB}">
  <dimension ref="A1:D4959"/>
  <sheetViews>
    <sheetView topLeftCell="A2" workbookViewId="0">
      <selection activeCell="C2" sqref="C2"/>
    </sheetView>
  </sheetViews>
  <sheetFormatPr defaultRowHeight="15" x14ac:dyDescent="0.25"/>
  <cols>
    <col min="1" max="4" width="31.85546875" customWidth="1"/>
  </cols>
  <sheetData>
    <row r="1" spans="1:4" x14ac:dyDescent="0.25">
      <c r="A1" t="s">
        <v>970</v>
      </c>
    </row>
    <row r="2" spans="1:4" x14ac:dyDescent="0.25">
      <c r="A2" t="s">
        <v>6020</v>
      </c>
      <c r="B2" t="s">
        <v>6021</v>
      </c>
      <c r="C2" t="s">
        <v>1</v>
      </c>
      <c r="D2" t="s">
        <v>2</v>
      </c>
    </row>
    <row r="3" spans="1:4" x14ac:dyDescent="0.25">
      <c r="A3" t="s">
        <v>997</v>
      </c>
      <c r="B3" t="s">
        <v>998</v>
      </c>
      <c r="C3" t="s">
        <v>5</v>
      </c>
      <c r="D3" s="1" t="s">
        <v>999</v>
      </c>
    </row>
    <row r="4" spans="1:4" x14ac:dyDescent="0.25">
      <c r="A4" t="s">
        <v>997</v>
      </c>
      <c r="B4" t="s">
        <v>998</v>
      </c>
      <c r="C4" t="s">
        <v>5</v>
      </c>
      <c r="D4" s="1" t="s">
        <v>1000</v>
      </c>
    </row>
    <row r="5" spans="1:4" x14ac:dyDescent="0.25">
      <c r="A5" t="s">
        <v>997</v>
      </c>
      <c r="B5" t="s">
        <v>998</v>
      </c>
      <c r="C5" t="s">
        <v>5</v>
      </c>
      <c r="D5" s="1" t="s">
        <v>1001</v>
      </c>
    </row>
    <row r="6" spans="1:4" x14ac:dyDescent="0.25">
      <c r="A6" t="s">
        <v>997</v>
      </c>
      <c r="B6" t="s">
        <v>998</v>
      </c>
      <c r="C6" t="s">
        <v>5</v>
      </c>
      <c r="D6" s="1" t="s">
        <v>1002</v>
      </c>
    </row>
    <row r="7" spans="1:4" x14ac:dyDescent="0.25">
      <c r="A7" t="s">
        <v>997</v>
      </c>
      <c r="B7" t="s">
        <v>998</v>
      </c>
      <c r="C7" t="s">
        <v>5</v>
      </c>
      <c r="D7" s="1" t="s">
        <v>1003</v>
      </c>
    </row>
    <row r="8" spans="1:4" x14ac:dyDescent="0.25">
      <c r="A8" t="s">
        <v>997</v>
      </c>
      <c r="B8" t="s">
        <v>998</v>
      </c>
      <c r="C8" t="s">
        <v>5</v>
      </c>
      <c r="D8" s="1" t="s">
        <v>1004</v>
      </c>
    </row>
    <row r="9" spans="1:4" x14ac:dyDescent="0.25">
      <c r="A9" t="s">
        <v>997</v>
      </c>
      <c r="B9" t="s">
        <v>998</v>
      </c>
      <c r="C9" t="s">
        <v>5</v>
      </c>
      <c r="D9" s="1" t="s">
        <v>1005</v>
      </c>
    </row>
    <row r="10" spans="1:4" x14ac:dyDescent="0.25">
      <c r="A10" t="s">
        <v>997</v>
      </c>
      <c r="B10" t="s">
        <v>998</v>
      </c>
      <c r="C10" t="s">
        <v>5</v>
      </c>
      <c r="D10" s="1" t="s">
        <v>1006</v>
      </c>
    </row>
    <row r="11" spans="1:4" x14ac:dyDescent="0.25">
      <c r="A11" t="s">
        <v>997</v>
      </c>
      <c r="B11" t="s">
        <v>998</v>
      </c>
      <c r="C11" t="s">
        <v>5</v>
      </c>
      <c r="D11" s="1" t="s">
        <v>1007</v>
      </c>
    </row>
    <row r="12" spans="1:4" x14ac:dyDescent="0.25">
      <c r="A12" t="s">
        <v>997</v>
      </c>
      <c r="B12" t="s">
        <v>998</v>
      </c>
      <c r="C12" t="s">
        <v>5</v>
      </c>
      <c r="D12" s="1" t="s">
        <v>1008</v>
      </c>
    </row>
    <row r="13" spans="1:4" x14ac:dyDescent="0.25">
      <c r="A13" t="s">
        <v>997</v>
      </c>
      <c r="B13" t="s">
        <v>998</v>
      </c>
      <c r="C13" t="s">
        <v>5</v>
      </c>
      <c r="D13" s="1" t="s">
        <v>1009</v>
      </c>
    </row>
    <row r="14" spans="1:4" x14ac:dyDescent="0.25">
      <c r="A14" t="s">
        <v>997</v>
      </c>
      <c r="B14" t="s">
        <v>998</v>
      </c>
      <c r="C14" t="s">
        <v>5</v>
      </c>
      <c r="D14" s="1" t="s">
        <v>1010</v>
      </c>
    </row>
    <row r="15" spans="1:4" x14ac:dyDescent="0.25">
      <c r="A15" t="s">
        <v>997</v>
      </c>
      <c r="B15" t="s">
        <v>998</v>
      </c>
      <c r="C15" t="s">
        <v>5</v>
      </c>
      <c r="D15" s="1" t="s">
        <v>1011</v>
      </c>
    </row>
    <row r="16" spans="1:4" x14ac:dyDescent="0.25">
      <c r="A16" t="s">
        <v>997</v>
      </c>
      <c r="B16" t="s">
        <v>998</v>
      </c>
      <c r="C16" t="s">
        <v>5</v>
      </c>
      <c r="D16" s="1" t="s">
        <v>1012</v>
      </c>
    </row>
    <row r="17" spans="1:4" x14ac:dyDescent="0.25">
      <c r="A17" t="s">
        <v>997</v>
      </c>
      <c r="B17" t="s">
        <v>998</v>
      </c>
      <c r="C17" t="s">
        <v>5</v>
      </c>
      <c r="D17" s="1" t="s">
        <v>1013</v>
      </c>
    </row>
    <row r="18" spans="1:4" x14ac:dyDescent="0.25">
      <c r="A18" t="s">
        <v>997</v>
      </c>
      <c r="B18" t="s">
        <v>998</v>
      </c>
      <c r="C18" t="s">
        <v>5</v>
      </c>
      <c r="D18" s="1" t="s">
        <v>1014</v>
      </c>
    </row>
    <row r="19" spans="1:4" x14ac:dyDescent="0.25">
      <c r="A19" t="s">
        <v>997</v>
      </c>
      <c r="B19" t="s">
        <v>998</v>
      </c>
      <c r="C19" t="s">
        <v>5</v>
      </c>
      <c r="D19" s="1" t="s">
        <v>1015</v>
      </c>
    </row>
    <row r="20" spans="1:4" x14ac:dyDescent="0.25">
      <c r="A20" t="s">
        <v>997</v>
      </c>
      <c r="B20" t="s">
        <v>998</v>
      </c>
      <c r="C20" t="s">
        <v>5</v>
      </c>
      <c r="D20" s="1" t="s">
        <v>203</v>
      </c>
    </row>
    <row r="21" spans="1:4" x14ac:dyDescent="0.25">
      <c r="A21" t="s">
        <v>997</v>
      </c>
      <c r="B21" t="s">
        <v>998</v>
      </c>
      <c r="C21" t="s">
        <v>5</v>
      </c>
      <c r="D21" s="1" t="s">
        <v>204</v>
      </c>
    </row>
    <row r="22" spans="1:4" x14ac:dyDescent="0.25">
      <c r="A22" t="s">
        <v>997</v>
      </c>
      <c r="B22" t="s">
        <v>998</v>
      </c>
      <c r="C22" t="s">
        <v>5</v>
      </c>
      <c r="D22" s="1" t="s">
        <v>1016</v>
      </c>
    </row>
    <row r="23" spans="1:4" x14ac:dyDescent="0.25">
      <c r="A23" t="s">
        <v>997</v>
      </c>
      <c r="B23" t="s">
        <v>998</v>
      </c>
      <c r="C23" t="s">
        <v>5</v>
      </c>
      <c r="D23" s="1" t="s">
        <v>1017</v>
      </c>
    </row>
    <row r="24" spans="1:4" x14ac:dyDescent="0.25">
      <c r="A24" t="s">
        <v>997</v>
      </c>
      <c r="B24" t="s">
        <v>998</v>
      </c>
      <c r="C24" t="s">
        <v>5</v>
      </c>
      <c r="D24" s="1" t="s">
        <v>1018</v>
      </c>
    </row>
    <row r="25" spans="1:4" x14ac:dyDescent="0.25">
      <c r="A25" t="s">
        <v>997</v>
      </c>
      <c r="B25" t="s">
        <v>998</v>
      </c>
      <c r="C25" t="s">
        <v>5</v>
      </c>
      <c r="D25" s="1" t="s">
        <v>1019</v>
      </c>
    </row>
    <row r="26" spans="1:4" x14ac:dyDescent="0.25">
      <c r="A26" t="s">
        <v>997</v>
      </c>
      <c r="B26" t="s">
        <v>998</v>
      </c>
      <c r="C26" t="s">
        <v>5</v>
      </c>
      <c r="D26" s="1" t="s">
        <v>6</v>
      </c>
    </row>
    <row r="27" spans="1:4" x14ac:dyDescent="0.25">
      <c r="A27" t="s">
        <v>997</v>
      </c>
      <c r="B27" t="s">
        <v>998</v>
      </c>
      <c r="C27" t="s">
        <v>5</v>
      </c>
      <c r="D27" s="1" t="s">
        <v>1020</v>
      </c>
    </row>
    <row r="28" spans="1:4" x14ac:dyDescent="0.25">
      <c r="A28" t="s">
        <v>997</v>
      </c>
      <c r="B28" t="s">
        <v>998</v>
      </c>
      <c r="C28" t="s">
        <v>5</v>
      </c>
      <c r="D28" s="1" t="s">
        <v>1021</v>
      </c>
    </row>
    <row r="29" spans="1:4" x14ac:dyDescent="0.25">
      <c r="A29" t="s">
        <v>997</v>
      </c>
      <c r="B29" t="s">
        <v>998</v>
      </c>
      <c r="C29" t="s">
        <v>5</v>
      </c>
      <c r="D29" s="1" t="s">
        <v>1022</v>
      </c>
    </row>
    <row r="30" spans="1:4" x14ac:dyDescent="0.25">
      <c r="A30" t="s">
        <v>997</v>
      </c>
      <c r="B30" t="s">
        <v>998</v>
      </c>
      <c r="C30" t="s">
        <v>5</v>
      </c>
      <c r="D30" s="1" t="s">
        <v>1023</v>
      </c>
    </row>
    <row r="31" spans="1:4" x14ac:dyDescent="0.25">
      <c r="A31" t="s">
        <v>997</v>
      </c>
      <c r="B31" t="s">
        <v>998</v>
      </c>
      <c r="C31" t="s">
        <v>5</v>
      </c>
      <c r="D31" s="1" t="s">
        <v>1024</v>
      </c>
    </row>
    <row r="32" spans="1:4" x14ac:dyDescent="0.25">
      <c r="A32" t="s">
        <v>997</v>
      </c>
      <c r="B32" t="s">
        <v>998</v>
      </c>
      <c r="C32" t="s">
        <v>5</v>
      </c>
      <c r="D32" s="1" t="s">
        <v>1025</v>
      </c>
    </row>
    <row r="33" spans="1:4" x14ac:dyDescent="0.25">
      <c r="A33" t="s">
        <v>997</v>
      </c>
      <c r="B33" t="s">
        <v>998</v>
      </c>
      <c r="C33" t="s">
        <v>5</v>
      </c>
      <c r="D33" s="1" t="s">
        <v>1026</v>
      </c>
    </row>
    <row r="34" spans="1:4" x14ac:dyDescent="0.25">
      <c r="A34" t="s">
        <v>997</v>
      </c>
      <c r="B34" t="s">
        <v>998</v>
      </c>
      <c r="C34" t="s">
        <v>5</v>
      </c>
      <c r="D34" s="1" t="s">
        <v>1027</v>
      </c>
    </row>
    <row r="35" spans="1:4" x14ac:dyDescent="0.25">
      <c r="A35" t="s">
        <v>997</v>
      </c>
      <c r="B35" t="s">
        <v>998</v>
      </c>
      <c r="C35" t="s">
        <v>5</v>
      </c>
      <c r="D35" s="1" t="s">
        <v>1028</v>
      </c>
    </row>
    <row r="36" spans="1:4" x14ac:dyDescent="0.25">
      <c r="A36" t="s">
        <v>997</v>
      </c>
      <c r="B36" t="s">
        <v>998</v>
      </c>
      <c r="C36" t="s">
        <v>5</v>
      </c>
      <c r="D36" s="1" t="s">
        <v>710</v>
      </c>
    </row>
    <row r="37" spans="1:4" x14ac:dyDescent="0.25">
      <c r="A37" t="s">
        <v>997</v>
      </c>
      <c r="B37" t="s">
        <v>998</v>
      </c>
      <c r="C37" t="s">
        <v>5</v>
      </c>
      <c r="D37" s="1" t="s">
        <v>1029</v>
      </c>
    </row>
    <row r="38" spans="1:4" x14ac:dyDescent="0.25">
      <c r="A38" t="s">
        <v>997</v>
      </c>
      <c r="B38" t="s">
        <v>998</v>
      </c>
      <c r="C38" t="s">
        <v>5</v>
      </c>
      <c r="D38" s="1" t="s">
        <v>1030</v>
      </c>
    </row>
    <row r="39" spans="1:4" x14ac:dyDescent="0.25">
      <c r="A39" t="s">
        <v>997</v>
      </c>
      <c r="B39" t="s">
        <v>998</v>
      </c>
      <c r="C39" t="s">
        <v>5</v>
      </c>
      <c r="D39" s="1" t="s">
        <v>1031</v>
      </c>
    </row>
    <row r="40" spans="1:4" x14ac:dyDescent="0.25">
      <c r="A40" t="s">
        <v>997</v>
      </c>
      <c r="B40" t="s">
        <v>998</v>
      </c>
      <c r="C40" t="s">
        <v>5</v>
      </c>
      <c r="D40" s="1" t="s">
        <v>1032</v>
      </c>
    </row>
    <row r="41" spans="1:4" x14ac:dyDescent="0.25">
      <c r="A41" t="s">
        <v>997</v>
      </c>
      <c r="B41" t="s">
        <v>998</v>
      </c>
      <c r="C41" t="s">
        <v>5</v>
      </c>
      <c r="D41" s="1" t="s">
        <v>1033</v>
      </c>
    </row>
    <row r="42" spans="1:4" x14ac:dyDescent="0.25">
      <c r="A42" t="s">
        <v>997</v>
      </c>
      <c r="B42" t="s">
        <v>998</v>
      </c>
      <c r="C42" t="s">
        <v>5</v>
      </c>
      <c r="D42" s="1" t="s">
        <v>1034</v>
      </c>
    </row>
    <row r="43" spans="1:4" x14ac:dyDescent="0.25">
      <c r="A43" t="s">
        <v>997</v>
      </c>
      <c r="B43" t="s">
        <v>998</v>
      </c>
      <c r="C43" t="s">
        <v>5</v>
      </c>
      <c r="D43" s="1" t="s">
        <v>1035</v>
      </c>
    </row>
    <row r="44" spans="1:4" x14ac:dyDescent="0.25">
      <c r="A44" t="s">
        <v>997</v>
      </c>
      <c r="B44" t="s">
        <v>998</v>
      </c>
      <c r="C44" t="s">
        <v>5</v>
      </c>
      <c r="D44" s="1" t="s">
        <v>1036</v>
      </c>
    </row>
    <row r="45" spans="1:4" x14ac:dyDescent="0.25">
      <c r="A45" t="s">
        <v>997</v>
      </c>
      <c r="B45" t="s">
        <v>998</v>
      </c>
      <c r="C45" t="s">
        <v>5</v>
      </c>
      <c r="D45" s="1" t="s">
        <v>1037</v>
      </c>
    </row>
    <row r="46" spans="1:4" x14ac:dyDescent="0.25">
      <c r="A46" t="s">
        <v>997</v>
      </c>
      <c r="B46" t="s">
        <v>998</v>
      </c>
      <c r="C46" t="s">
        <v>5</v>
      </c>
      <c r="D46" s="1" t="s">
        <v>1038</v>
      </c>
    </row>
    <row r="47" spans="1:4" x14ac:dyDescent="0.25">
      <c r="A47" t="s">
        <v>997</v>
      </c>
      <c r="B47" t="s">
        <v>998</v>
      </c>
      <c r="C47" t="s">
        <v>5</v>
      </c>
      <c r="D47" s="1" t="s">
        <v>1039</v>
      </c>
    </row>
    <row r="48" spans="1:4" x14ac:dyDescent="0.25">
      <c r="A48" t="s">
        <v>997</v>
      </c>
      <c r="B48" t="s">
        <v>998</v>
      </c>
      <c r="C48" t="s">
        <v>5</v>
      </c>
      <c r="D48" s="1" t="s">
        <v>1040</v>
      </c>
    </row>
    <row r="49" spans="1:4" x14ac:dyDescent="0.25">
      <c r="A49" t="s">
        <v>997</v>
      </c>
      <c r="B49" t="s">
        <v>998</v>
      </c>
      <c r="C49" t="s">
        <v>1041</v>
      </c>
      <c r="D49" s="1" t="s">
        <v>1042</v>
      </c>
    </row>
    <row r="50" spans="1:4" x14ac:dyDescent="0.25">
      <c r="A50" t="s">
        <v>997</v>
      </c>
      <c r="B50" t="s">
        <v>998</v>
      </c>
      <c r="C50" t="s">
        <v>1041</v>
      </c>
      <c r="D50" s="1" t="s">
        <v>1043</v>
      </c>
    </row>
    <row r="51" spans="1:4" x14ac:dyDescent="0.25">
      <c r="A51" t="s">
        <v>997</v>
      </c>
      <c r="B51" t="s">
        <v>998</v>
      </c>
      <c r="C51" t="s">
        <v>1041</v>
      </c>
      <c r="D51" s="1" t="s">
        <v>1044</v>
      </c>
    </row>
    <row r="52" spans="1:4" x14ac:dyDescent="0.25">
      <c r="A52" t="s">
        <v>997</v>
      </c>
      <c r="B52" t="s">
        <v>998</v>
      </c>
      <c r="C52" t="s">
        <v>1041</v>
      </c>
      <c r="D52" s="1" t="s">
        <v>1045</v>
      </c>
    </row>
    <row r="53" spans="1:4" x14ac:dyDescent="0.25">
      <c r="A53" t="s">
        <v>997</v>
      </c>
      <c r="B53" t="s">
        <v>998</v>
      </c>
      <c r="C53" t="s">
        <v>1041</v>
      </c>
      <c r="D53" s="1" t="s">
        <v>1046</v>
      </c>
    </row>
    <row r="54" spans="1:4" x14ac:dyDescent="0.25">
      <c r="A54" t="s">
        <v>997</v>
      </c>
      <c r="B54" t="s">
        <v>998</v>
      </c>
      <c r="C54" t="s">
        <v>40</v>
      </c>
      <c r="D54" s="1" t="s">
        <v>1047</v>
      </c>
    </row>
    <row r="55" spans="1:4" x14ac:dyDescent="0.25">
      <c r="A55" t="s">
        <v>997</v>
      </c>
      <c r="B55" t="s">
        <v>998</v>
      </c>
      <c r="C55" t="s">
        <v>40</v>
      </c>
      <c r="D55" s="1" t="s">
        <v>1048</v>
      </c>
    </row>
    <row r="56" spans="1:4" x14ac:dyDescent="0.25">
      <c r="A56" t="s">
        <v>997</v>
      </c>
      <c r="B56" t="s">
        <v>998</v>
      </c>
      <c r="C56" t="s">
        <v>40</v>
      </c>
      <c r="D56" s="1" t="s">
        <v>1049</v>
      </c>
    </row>
    <row r="57" spans="1:4" x14ac:dyDescent="0.25">
      <c r="A57" t="s">
        <v>997</v>
      </c>
      <c r="B57" t="s">
        <v>998</v>
      </c>
      <c r="C57" t="s">
        <v>40</v>
      </c>
      <c r="D57" s="1" t="s">
        <v>1050</v>
      </c>
    </row>
    <row r="58" spans="1:4" x14ac:dyDescent="0.25">
      <c r="A58" t="s">
        <v>997</v>
      </c>
      <c r="B58" t="s">
        <v>998</v>
      </c>
      <c r="C58" t="s">
        <v>40</v>
      </c>
      <c r="D58" s="1" t="s">
        <v>230</v>
      </c>
    </row>
    <row r="59" spans="1:4" x14ac:dyDescent="0.25">
      <c r="A59" t="s">
        <v>997</v>
      </c>
      <c r="B59" t="s">
        <v>998</v>
      </c>
      <c r="C59" t="s">
        <v>40</v>
      </c>
      <c r="D59" s="1" t="s">
        <v>1051</v>
      </c>
    </row>
    <row r="60" spans="1:4" x14ac:dyDescent="0.25">
      <c r="A60" t="s">
        <v>997</v>
      </c>
      <c r="B60" t="s">
        <v>998</v>
      </c>
      <c r="C60" t="s">
        <v>40</v>
      </c>
      <c r="D60" s="1" t="s">
        <v>1052</v>
      </c>
    </row>
    <row r="61" spans="1:4" x14ac:dyDescent="0.25">
      <c r="A61" t="s">
        <v>997</v>
      </c>
      <c r="B61" t="s">
        <v>998</v>
      </c>
      <c r="C61" t="s">
        <v>40</v>
      </c>
      <c r="D61" s="1" t="s">
        <v>1053</v>
      </c>
    </row>
    <row r="62" spans="1:4" x14ac:dyDescent="0.25">
      <c r="A62" t="s">
        <v>997</v>
      </c>
      <c r="B62" t="s">
        <v>998</v>
      </c>
      <c r="C62" t="s">
        <v>40</v>
      </c>
      <c r="D62" s="1" t="s">
        <v>1054</v>
      </c>
    </row>
    <row r="63" spans="1:4" x14ac:dyDescent="0.25">
      <c r="A63" t="s">
        <v>997</v>
      </c>
      <c r="B63" t="s">
        <v>998</v>
      </c>
      <c r="C63" t="s">
        <v>40</v>
      </c>
      <c r="D63" s="1" t="s">
        <v>1055</v>
      </c>
    </row>
    <row r="64" spans="1:4" x14ac:dyDescent="0.25">
      <c r="A64" t="s">
        <v>997</v>
      </c>
      <c r="B64" t="s">
        <v>998</v>
      </c>
      <c r="C64" t="s">
        <v>40</v>
      </c>
      <c r="D64" s="1" t="s">
        <v>1056</v>
      </c>
    </row>
    <row r="65" spans="1:4" x14ac:dyDescent="0.25">
      <c r="A65" t="s">
        <v>997</v>
      </c>
      <c r="B65" t="s">
        <v>998</v>
      </c>
      <c r="C65" t="s">
        <v>40</v>
      </c>
      <c r="D65" s="1" t="s">
        <v>1057</v>
      </c>
    </row>
    <row r="66" spans="1:4" x14ac:dyDescent="0.25">
      <c r="A66" t="s">
        <v>997</v>
      </c>
      <c r="B66" t="s">
        <v>998</v>
      </c>
      <c r="C66" t="s">
        <v>40</v>
      </c>
      <c r="D66" s="1" t="s">
        <v>1058</v>
      </c>
    </row>
    <row r="67" spans="1:4" x14ac:dyDescent="0.25">
      <c r="A67" t="s">
        <v>997</v>
      </c>
      <c r="B67" t="s">
        <v>998</v>
      </c>
      <c r="C67" t="s">
        <v>40</v>
      </c>
      <c r="D67" s="1" t="s">
        <v>1059</v>
      </c>
    </row>
    <row r="68" spans="1:4" x14ac:dyDescent="0.25">
      <c r="A68" t="s">
        <v>997</v>
      </c>
      <c r="B68" t="s">
        <v>998</v>
      </c>
      <c r="C68" t="s">
        <v>40</v>
      </c>
      <c r="D68" s="1" t="s">
        <v>588</v>
      </c>
    </row>
    <row r="69" spans="1:4" x14ac:dyDescent="0.25">
      <c r="A69" t="s">
        <v>997</v>
      </c>
      <c r="B69" t="s">
        <v>998</v>
      </c>
      <c r="C69" t="s">
        <v>40</v>
      </c>
      <c r="D69" s="1" t="s">
        <v>1060</v>
      </c>
    </row>
    <row r="70" spans="1:4" x14ac:dyDescent="0.25">
      <c r="A70" t="s">
        <v>997</v>
      </c>
      <c r="B70" t="s">
        <v>998</v>
      </c>
      <c r="C70" t="s">
        <v>40</v>
      </c>
      <c r="D70" s="1" t="s">
        <v>1061</v>
      </c>
    </row>
    <row r="71" spans="1:4" x14ac:dyDescent="0.25">
      <c r="A71" t="s">
        <v>997</v>
      </c>
      <c r="B71" t="s">
        <v>998</v>
      </c>
      <c r="C71" t="s">
        <v>40</v>
      </c>
      <c r="D71" s="1" t="s">
        <v>1062</v>
      </c>
    </row>
    <row r="72" spans="1:4" x14ac:dyDescent="0.25">
      <c r="A72" t="s">
        <v>997</v>
      </c>
      <c r="B72" t="s">
        <v>998</v>
      </c>
      <c r="C72" t="s">
        <v>40</v>
      </c>
      <c r="D72" s="1" t="s">
        <v>1063</v>
      </c>
    </row>
    <row r="73" spans="1:4" x14ac:dyDescent="0.25">
      <c r="A73" t="s">
        <v>997</v>
      </c>
      <c r="B73" t="s">
        <v>998</v>
      </c>
      <c r="C73" t="s">
        <v>40</v>
      </c>
      <c r="D73" s="1" t="s">
        <v>1064</v>
      </c>
    </row>
    <row r="74" spans="1:4" x14ac:dyDescent="0.25">
      <c r="A74" t="s">
        <v>997</v>
      </c>
      <c r="B74" t="s">
        <v>998</v>
      </c>
      <c r="C74" t="s">
        <v>40</v>
      </c>
      <c r="D74" s="1" t="s">
        <v>577</v>
      </c>
    </row>
    <row r="75" spans="1:4" x14ac:dyDescent="0.25">
      <c r="A75" t="s">
        <v>997</v>
      </c>
      <c r="B75" t="s">
        <v>998</v>
      </c>
      <c r="C75" t="s">
        <v>40</v>
      </c>
      <c r="D75" s="1" t="s">
        <v>1065</v>
      </c>
    </row>
    <row r="76" spans="1:4" x14ac:dyDescent="0.25">
      <c r="A76" t="s">
        <v>997</v>
      </c>
      <c r="B76" t="s">
        <v>998</v>
      </c>
      <c r="C76" t="s">
        <v>40</v>
      </c>
      <c r="D76" s="1" t="s">
        <v>1066</v>
      </c>
    </row>
    <row r="77" spans="1:4" x14ac:dyDescent="0.25">
      <c r="A77" t="s">
        <v>997</v>
      </c>
      <c r="B77" t="s">
        <v>998</v>
      </c>
      <c r="C77" t="s">
        <v>40</v>
      </c>
      <c r="D77" s="1" t="s">
        <v>1067</v>
      </c>
    </row>
    <row r="78" spans="1:4" x14ac:dyDescent="0.25">
      <c r="A78" t="s">
        <v>997</v>
      </c>
      <c r="B78" t="s">
        <v>998</v>
      </c>
      <c r="C78" t="s">
        <v>40</v>
      </c>
      <c r="D78" s="1" t="s">
        <v>1068</v>
      </c>
    </row>
    <row r="79" spans="1:4" x14ac:dyDescent="0.25">
      <c r="A79" t="s">
        <v>997</v>
      </c>
      <c r="B79" t="s">
        <v>998</v>
      </c>
      <c r="C79" t="s">
        <v>40</v>
      </c>
      <c r="D79" s="1" t="s">
        <v>1069</v>
      </c>
    </row>
    <row r="80" spans="1:4" x14ac:dyDescent="0.25">
      <c r="A80" t="s">
        <v>997</v>
      </c>
      <c r="B80" t="s">
        <v>998</v>
      </c>
      <c r="C80" t="s">
        <v>40</v>
      </c>
      <c r="D80" s="1" t="s">
        <v>1070</v>
      </c>
    </row>
    <row r="81" spans="1:4" x14ac:dyDescent="0.25">
      <c r="A81" t="s">
        <v>997</v>
      </c>
      <c r="B81" t="s">
        <v>998</v>
      </c>
      <c r="C81" t="s">
        <v>40</v>
      </c>
      <c r="D81" s="1" t="s">
        <v>1071</v>
      </c>
    </row>
    <row r="82" spans="1:4" x14ac:dyDescent="0.25">
      <c r="A82" t="s">
        <v>997</v>
      </c>
      <c r="B82" t="s">
        <v>998</v>
      </c>
      <c r="C82" t="s">
        <v>40</v>
      </c>
      <c r="D82" s="1" t="s">
        <v>1072</v>
      </c>
    </row>
    <row r="83" spans="1:4" x14ac:dyDescent="0.25">
      <c r="A83" t="s">
        <v>997</v>
      </c>
      <c r="B83" t="s">
        <v>998</v>
      </c>
      <c r="C83" t="s">
        <v>40</v>
      </c>
      <c r="D83" s="1" t="s">
        <v>1073</v>
      </c>
    </row>
    <row r="84" spans="1:4" x14ac:dyDescent="0.25">
      <c r="A84" t="s">
        <v>997</v>
      </c>
      <c r="B84" t="s">
        <v>998</v>
      </c>
      <c r="C84" t="s">
        <v>40</v>
      </c>
      <c r="D84" s="1" t="s">
        <v>231</v>
      </c>
    </row>
    <row r="85" spans="1:4" x14ac:dyDescent="0.25">
      <c r="A85" t="s">
        <v>997</v>
      </c>
      <c r="B85" t="s">
        <v>998</v>
      </c>
      <c r="C85" t="s">
        <v>40</v>
      </c>
      <c r="D85" s="1" t="s">
        <v>1074</v>
      </c>
    </row>
    <row r="86" spans="1:4" x14ac:dyDescent="0.25">
      <c r="A86" t="s">
        <v>997</v>
      </c>
      <c r="B86" t="s">
        <v>998</v>
      </c>
      <c r="C86" t="s">
        <v>40</v>
      </c>
      <c r="D86" s="1" t="s">
        <v>1075</v>
      </c>
    </row>
    <row r="87" spans="1:4" x14ac:dyDescent="0.25">
      <c r="A87" t="s">
        <v>997</v>
      </c>
      <c r="B87" t="s">
        <v>998</v>
      </c>
      <c r="C87" t="s">
        <v>40</v>
      </c>
      <c r="D87" s="1" t="s">
        <v>1076</v>
      </c>
    </row>
    <row r="88" spans="1:4" x14ac:dyDescent="0.25">
      <c r="A88" t="s">
        <v>997</v>
      </c>
      <c r="B88" t="s">
        <v>998</v>
      </c>
      <c r="C88" t="s">
        <v>40</v>
      </c>
      <c r="D88" s="1" t="s">
        <v>1077</v>
      </c>
    </row>
    <row r="89" spans="1:4" x14ac:dyDescent="0.25">
      <c r="A89" t="s">
        <v>997</v>
      </c>
      <c r="B89" t="s">
        <v>998</v>
      </c>
      <c r="C89" t="s">
        <v>40</v>
      </c>
      <c r="D89" s="1" t="s">
        <v>1078</v>
      </c>
    </row>
    <row r="90" spans="1:4" x14ac:dyDescent="0.25">
      <c r="A90" t="s">
        <v>997</v>
      </c>
      <c r="B90" t="s">
        <v>998</v>
      </c>
      <c r="C90" t="s">
        <v>40</v>
      </c>
      <c r="D90" s="1" t="s">
        <v>1079</v>
      </c>
    </row>
    <row r="91" spans="1:4" x14ac:dyDescent="0.25">
      <c r="A91" t="s">
        <v>997</v>
      </c>
      <c r="B91" t="s">
        <v>998</v>
      </c>
      <c r="C91" t="s">
        <v>40</v>
      </c>
      <c r="D91" s="1" t="s">
        <v>1080</v>
      </c>
    </row>
    <row r="92" spans="1:4" x14ac:dyDescent="0.25">
      <c r="A92" t="s">
        <v>997</v>
      </c>
      <c r="B92" t="s">
        <v>998</v>
      </c>
      <c r="C92" t="s">
        <v>40</v>
      </c>
      <c r="D92" s="1" t="s">
        <v>1081</v>
      </c>
    </row>
    <row r="93" spans="1:4" x14ac:dyDescent="0.25">
      <c r="A93" t="s">
        <v>997</v>
      </c>
      <c r="B93" t="s">
        <v>998</v>
      </c>
      <c r="C93" t="s">
        <v>40</v>
      </c>
      <c r="D93" s="1" t="s">
        <v>1082</v>
      </c>
    </row>
    <row r="94" spans="1:4" x14ac:dyDescent="0.25">
      <c r="A94" t="s">
        <v>997</v>
      </c>
      <c r="B94" t="s">
        <v>998</v>
      </c>
      <c r="C94" t="s">
        <v>40</v>
      </c>
      <c r="D94" s="1" t="s">
        <v>1083</v>
      </c>
    </row>
    <row r="95" spans="1:4" x14ac:dyDescent="0.25">
      <c r="A95" t="s">
        <v>997</v>
      </c>
      <c r="B95" t="s">
        <v>998</v>
      </c>
      <c r="C95" t="s">
        <v>40</v>
      </c>
      <c r="D95" s="1" t="s">
        <v>1084</v>
      </c>
    </row>
    <row r="96" spans="1:4" x14ac:dyDescent="0.25">
      <c r="A96" t="s">
        <v>997</v>
      </c>
      <c r="B96" t="s">
        <v>998</v>
      </c>
      <c r="C96" t="s">
        <v>40</v>
      </c>
      <c r="D96" s="1" t="s">
        <v>1085</v>
      </c>
    </row>
    <row r="97" spans="1:4" x14ac:dyDescent="0.25">
      <c r="A97" t="s">
        <v>997</v>
      </c>
      <c r="B97" t="s">
        <v>998</v>
      </c>
      <c r="C97" t="s">
        <v>40</v>
      </c>
      <c r="D97" s="1" t="s">
        <v>1086</v>
      </c>
    </row>
    <row r="98" spans="1:4" x14ac:dyDescent="0.25">
      <c r="A98" t="s">
        <v>997</v>
      </c>
      <c r="B98" t="s">
        <v>998</v>
      </c>
      <c r="C98" t="s">
        <v>40</v>
      </c>
      <c r="D98" s="1" t="s">
        <v>1087</v>
      </c>
    </row>
    <row r="99" spans="1:4" x14ac:dyDescent="0.25">
      <c r="A99" t="s">
        <v>997</v>
      </c>
      <c r="B99" t="s">
        <v>998</v>
      </c>
      <c r="C99" t="s">
        <v>40</v>
      </c>
      <c r="D99" s="1" t="s">
        <v>1088</v>
      </c>
    </row>
    <row r="100" spans="1:4" x14ac:dyDescent="0.25">
      <c r="A100" t="s">
        <v>997</v>
      </c>
      <c r="B100" t="s">
        <v>998</v>
      </c>
      <c r="C100" t="s">
        <v>40</v>
      </c>
      <c r="D100" s="1" t="s">
        <v>1089</v>
      </c>
    </row>
    <row r="101" spans="1:4" x14ac:dyDescent="0.25">
      <c r="A101" t="s">
        <v>997</v>
      </c>
      <c r="B101" t="s">
        <v>998</v>
      </c>
      <c r="C101" t="s">
        <v>40</v>
      </c>
      <c r="D101" s="1" t="s">
        <v>1090</v>
      </c>
    </row>
    <row r="102" spans="1:4" x14ac:dyDescent="0.25">
      <c r="A102" t="s">
        <v>997</v>
      </c>
      <c r="B102" t="s">
        <v>998</v>
      </c>
      <c r="C102" t="s">
        <v>40</v>
      </c>
      <c r="D102" s="1" t="s">
        <v>1091</v>
      </c>
    </row>
    <row r="103" spans="1:4" x14ac:dyDescent="0.25">
      <c r="A103" t="s">
        <v>997</v>
      </c>
      <c r="B103" t="s">
        <v>998</v>
      </c>
      <c r="C103" t="s">
        <v>40</v>
      </c>
      <c r="D103" s="1" t="s">
        <v>1092</v>
      </c>
    </row>
    <row r="104" spans="1:4" x14ac:dyDescent="0.25">
      <c r="A104" t="s">
        <v>997</v>
      </c>
      <c r="B104" t="s">
        <v>998</v>
      </c>
      <c r="C104" t="s">
        <v>40</v>
      </c>
      <c r="D104" s="1" t="s">
        <v>1093</v>
      </c>
    </row>
    <row r="105" spans="1:4" x14ac:dyDescent="0.25">
      <c r="A105" t="s">
        <v>997</v>
      </c>
      <c r="B105" t="s">
        <v>998</v>
      </c>
      <c r="C105" t="s">
        <v>40</v>
      </c>
      <c r="D105" s="1" t="s">
        <v>1094</v>
      </c>
    </row>
    <row r="106" spans="1:4" x14ac:dyDescent="0.25">
      <c r="A106" t="s">
        <v>997</v>
      </c>
      <c r="B106" t="s">
        <v>998</v>
      </c>
      <c r="C106" t="s">
        <v>40</v>
      </c>
      <c r="D106" s="1" t="s">
        <v>1095</v>
      </c>
    </row>
    <row r="107" spans="1:4" x14ac:dyDescent="0.25">
      <c r="A107" t="s">
        <v>997</v>
      </c>
      <c r="B107" t="s">
        <v>998</v>
      </c>
      <c r="C107" t="s">
        <v>40</v>
      </c>
      <c r="D107" s="1" t="s">
        <v>1096</v>
      </c>
    </row>
    <row r="108" spans="1:4" x14ac:dyDescent="0.25">
      <c r="A108" t="s">
        <v>997</v>
      </c>
      <c r="B108" t="s">
        <v>998</v>
      </c>
      <c r="C108" t="s">
        <v>40</v>
      </c>
      <c r="D108" s="1" t="s">
        <v>1097</v>
      </c>
    </row>
    <row r="109" spans="1:4" x14ac:dyDescent="0.25">
      <c r="A109" t="s">
        <v>997</v>
      </c>
      <c r="B109" t="s">
        <v>998</v>
      </c>
      <c r="C109" t="s">
        <v>40</v>
      </c>
      <c r="D109" s="1" t="s">
        <v>1098</v>
      </c>
    </row>
    <row r="110" spans="1:4" x14ac:dyDescent="0.25">
      <c r="A110" t="s">
        <v>997</v>
      </c>
      <c r="B110" t="s">
        <v>998</v>
      </c>
      <c r="C110" t="s">
        <v>1099</v>
      </c>
      <c r="D110" s="1" t="s">
        <v>1100</v>
      </c>
    </row>
    <row r="111" spans="1:4" x14ac:dyDescent="0.25">
      <c r="A111" t="s">
        <v>997</v>
      </c>
      <c r="B111" t="s">
        <v>998</v>
      </c>
      <c r="C111" t="s">
        <v>1099</v>
      </c>
      <c r="D111" s="1" t="s">
        <v>1101</v>
      </c>
    </row>
    <row r="112" spans="1:4" x14ac:dyDescent="0.25">
      <c r="A112" t="s">
        <v>997</v>
      </c>
      <c r="B112" t="s">
        <v>998</v>
      </c>
      <c r="C112" t="s">
        <v>1102</v>
      </c>
      <c r="D112" s="1" t="s">
        <v>1103</v>
      </c>
    </row>
    <row r="113" spans="1:4" x14ac:dyDescent="0.25">
      <c r="A113" t="s">
        <v>997</v>
      </c>
      <c r="B113" t="s">
        <v>998</v>
      </c>
      <c r="C113" t="s">
        <v>1102</v>
      </c>
      <c r="D113" s="1" t="s">
        <v>1104</v>
      </c>
    </row>
    <row r="114" spans="1:4" x14ac:dyDescent="0.25">
      <c r="A114" t="s">
        <v>997</v>
      </c>
      <c r="B114" t="s">
        <v>998</v>
      </c>
      <c r="C114" t="s">
        <v>1102</v>
      </c>
      <c r="D114" s="1" t="s">
        <v>1105</v>
      </c>
    </row>
    <row r="115" spans="1:4" x14ac:dyDescent="0.25">
      <c r="A115" t="s">
        <v>997</v>
      </c>
      <c r="B115" t="s">
        <v>998</v>
      </c>
      <c r="C115" t="s">
        <v>1102</v>
      </c>
      <c r="D115" s="1" t="s">
        <v>1106</v>
      </c>
    </row>
    <row r="116" spans="1:4" x14ac:dyDescent="0.25">
      <c r="A116" t="s">
        <v>997</v>
      </c>
      <c r="B116" t="s">
        <v>998</v>
      </c>
      <c r="C116" t="s">
        <v>1102</v>
      </c>
      <c r="D116" s="1" t="s">
        <v>1107</v>
      </c>
    </row>
    <row r="117" spans="1:4" x14ac:dyDescent="0.25">
      <c r="A117" t="s">
        <v>997</v>
      </c>
      <c r="B117" t="s">
        <v>998</v>
      </c>
      <c r="C117" t="s">
        <v>1102</v>
      </c>
      <c r="D117" s="1" t="s">
        <v>1108</v>
      </c>
    </row>
    <row r="118" spans="1:4" x14ac:dyDescent="0.25">
      <c r="A118" t="s">
        <v>997</v>
      </c>
      <c r="B118" t="s">
        <v>998</v>
      </c>
      <c r="C118" t="s">
        <v>1102</v>
      </c>
      <c r="D118" s="1" t="s">
        <v>1109</v>
      </c>
    </row>
    <row r="119" spans="1:4" x14ac:dyDescent="0.25">
      <c r="A119" t="s">
        <v>997</v>
      </c>
      <c r="B119" t="s">
        <v>998</v>
      </c>
      <c r="C119" t="s">
        <v>1110</v>
      </c>
      <c r="D119" s="1" t="s">
        <v>1111</v>
      </c>
    </row>
    <row r="120" spans="1:4" x14ac:dyDescent="0.25">
      <c r="A120" t="s">
        <v>997</v>
      </c>
      <c r="B120" t="s">
        <v>998</v>
      </c>
      <c r="C120" t="s">
        <v>1110</v>
      </c>
      <c r="D120" s="1" t="s">
        <v>1112</v>
      </c>
    </row>
    <row r="121" spans="1:4" x14ac:dyDescent="0.25">
      <c r="A121" t="s">
        <v>997</v>
      </c>
      <c r="B121" t="s">
        <v>998</v>
      </c>
      <c r="C121" t="s">
        <v>1110</v>
      </c>
      <c r="D121" s="1" t="s">
        <v>1113</v>
      </c>
    </row>
    <row r="122" spans="1:4" x14ac:dyDescent="0.25">
      <c r="A122" t="s">
        <v>997</v>
      </c>
      <c r="B122" t="s">
        <v>998</v>
      </c>
      <c r="C122" t="s">
        <v>1110</v>
      </c>
      <c r="D122" s="1" t="s">
        <v>1114</v>
      </c>
    </row>
    <row r="123" spans="1:4" x14ac:dyDescent="0.25">
      <c r="A123" t="s">
        <v>997</v>
      </c>
      <c r="B123" t="s">
        <v>998</v>
      </c>
      <c r="C123" t="s">
        <v>1110</v>
      </c>
      <c r="D123" s="1" t="s">
        <v>1115</v>
      </c>
    </row>
    <row r="124" spans="1:4" x14ac:dyDescent="0.25">
      <c r="A124" t="s">
        <v>997</v>
      </c>
      <c r="B124" t="s">
        <v>998</v>
      </c>
      <c r="C124" t="s">
        <v>1110</v>
      </c>
      <c r="D124" s="1" t="s">
        <v>1116</v>
      </c>
    </row>
    <row r="125" spans="1:4" x14ac:dyDescent="0.25">
      <c r="A125" t="s">
        <v>997</v>
      </c>
      <c r="B125" t="s">
        <v>998</v>
      </c>
      <c r="C125" t="s">
        <v>1110</v>
      </c>
      <c r="D125" s="1" t="s">
        <v>1117</v>
      </c>
    </row>
    <row r="126" spans="1:4" x14ac:dyDescent="0.25">
      <c r="A126" t="s">
        <v>997</v>
      </c>
      <c r="B126" t="s">
        <v>998</v>
      </c>
      <c r="C126" t="s">
        <v>1110</v>
      </c>
      <c r="D126" s="1" t="s">
        <v>1118</v>
      </c>
    </row>
    <row r="127" spans="1:4" x14ac:dyDescent="0.25">
      <c r="A127" t="s">
        <v>997</v>
      </c>
      <c r="B127" t="s">
        <v>998</v>
      </c>
      <c r="C127" t="s">
        <v>1110</v>
      </c>
      <c r="D127" s="1" t="s">
        <v>1119</v>
      </c>
    </row>
    <row r="128" spans="1:4" x14ac:dyDescent="0.25">
      <c r="A128" t="s">
        <v>997</v>
      </c>
      <c r="B128" t="s">
        <v>998</v>
      </c>
      <c r="C128" t="s">
        <v>1110</v>
      </c>
      <c r="D128" s="1" t="s">
        <v>1120</v>
      </c>
    </row>
    <row r="129" spans="1:4" x14ac:dyDescent="0.25">
      <c r="A129" t="s">
        <v>997</v>
      </c>
      <c r="B129" t="s">
        <v>998</v>
      </c>
      <c r="C129" t="s">
        <v>1110</v>
      </c>
      <c r="D129" s="1" t="s">
        <v>1121</v>
      </c>
    </row>
    <row r="130" spans="1:4" x14ac:dyDescent="0.25">
      <c r="A130" t="s">
        <v>997</v>
      </c>
      <c r="B130" t="s">
        <v>998</v>
      </c>
      <c r="C130" t="s">
        <v>1110</v>
      </c>
      <c r="D130" s="1" t="s">
        <v>1122</v>
      </c>
    </row>
    <row r="131" spans="1:4" x14ac:dyDescent="0.25">
      <c r="A131" t="s">
        <v>997</v>
      </c>
      <c r="B131" t="s">
        <v>998</v>
      </c>
      <c r="C131" t="s">
        <v>1110</v>
      </c>
      <c r="D131" s="1" t="s">
        <v>1123</v>
      </c>
    </row>
    <row r="132" spans="1:4" x14ac:dyDescent="0.25">
      <c r="A132" t="s">
        <v>997</v>
      </c>
      <c r="B132" t="s">
        <v>998</v>
      </c>
      <c r="C132" t="s">
        <v>1110</v>
      </c>
      <c r="D132" s="1" t="s">
        <v>1124</v>
      </c>
    </row>
    <row r="133" spans="1:4" x14ac:dyDescent="0.25">
      <c r="A133" t="s">
        <v>997</v>
      </c>
      <c r="B133" t="s">
        <v>998</v>
      </c>
      <c r="C133" t="s">
        <v>1110</v>
      </c>
      <c r="D133" s="1" t="s">
        <v>1125</v>
      </c>
    </row>
    <row r="134" spans="1:4" x14ac:dyDescent="0.25">
      <c r="A134" t="s">
        <v>997</v>
      </c>
      <c r="B134" t="s">
        <v>998</v>
      </c>
      <c r="C134" t="s">
        <v>1110</v>
      </c>
      <c r="D134" s="1" t="s">
        <v>1126</v>
      </c>
    </row>
    <row r="135" spans="1:4" x14ac:dyDescent="0.25">
      <c r="A135" t="s">
        <v>997</v>
      </c>
      <c r="B135" t="s">
        <v>998</v>
      </c>
      <c r="C135" t="s">
        <v>1110</v>
      </c>
      <c r="D135" s="1" t="s">
        <v>1127</v>
      </c>
    </row>
    <row r="136" spans="1:4" x14ac:dyDescent="0.25">
      <c r="A136" t="s">
        <v>997</v>
      </c>
      <c r="B136" t="s">
        <v>998</v>
      </c>
      <c r="C136" t="s">
        <v>1110</v>
      </c>
      <c r="D136" s="1" t="s">
        <v>1128</v>
      </c>
    </row>
    <row r="137" spans="1:4" x14ac:dyDescent="0.25">
      <c r="A137" t="s">
        <v>997</v>
      </c>
      <c r="B137" t="s">
        <v>998</v>
      </c>
      <c r="C137" t="s">
        <v>1110</v>
      </c>
      <c r="D137" s="1" t="s">
        <v>1129</v>
      </c>
    </row>
    <row r="138" spans="1:4" x14ac:dyDescent="0.25">
      <c r="A138" t="s">
        <v>997</v>
      </c>
      <c r="B138" t="s">
        <v>998</v>
      </c>
      <c r="C138" t="s">
        <v>1110</v>
      </c>
      <c r="D138" s="1" t="s">
        <v>1130</v>
      </c>
    </row>
    <row r="139" spans="1:4" x14ac:dyDescent="0.25">
      <c r="A139" t="s">
        <v>997</v>
      </c>
      <c r="B139" t="s">
        <v>998</v>
      </c>
      <c r="C139" t="s">
        <v>1110</v>
      </c>
      <c r="D139" s="1" t="s">
        <v>1131</v>
      </c>
    </row>
    <row r="140" spans="1:4" x14ac:dyDescent="0.25">
      <c r="A140" t="s">
        <v>997</v>
      </c>
      <c r="B140" t="s">
        <v>998</v>
      </c>
      <c r="C140" t="s">
        <v>1110</v>
      </c>
      <c r="D140" s="1" t="s">
        <v>1132</v>
      </c>
    </row>
    <row r="141" spans="1:4" x14ac:dyDescent="0.25">
      <c r="A141" t="s">
        <v>997</v>
      </c>
      <c r="B141" t="s">
        <v>998</v>
      </c>
      <c r="C141" t="s">
        <v>1110</v>
      </c>
      <c r="D141" s="1" t="s">
        <v>1133</v>
      </c>
    </row>
    <row r="142" spans="1:4" x14ac:dyDescent="0.25">
      <c r="A142" t="s">
        <v>997</v>
      </c>
      <c r="B142" t="s">
        <v>998</v>
      </c>
      <c r="C142" t="s">
        <v>1110</v>
      </c>
      <c r="D142" s="1" t="s">
        <v>1134</v>
      </c>
    </row>
    <row r="143" spans="1:4" x14ac:dyDescent="0.25">
      <c r="A143" t="s">
        <v>997</v>
      </c>
      <c r="B143" t="s">
        <v>998</v>
      </c>
      <c r="C143" t="s">
        <v>1135</v>
      </c>
      <c r="D143" s="1" t="s">
        <v>1136</v>
      </c>
    </row>
    <row r="144" spans="1:4" x14ac:dyDescent="0.25">
      <c r="A144" t="s">
        <v>997</v>
      </c>
      <c r="B144" t="s">
        <v>998</v>
      </c>
      <c r="C144" t="s">
        <v>1135</v>
      </c>
      <c r="D144" s="1" t="s">
        <v>1137</v>
      </c>
    </row>
    <row r="145" spans="1:4" x14ac:dyDescent="0.25">
      <c r="A145" t="s">
        <v>997</v>
      </c>
      <c r="B145" t="s">
        <v>998</v>
      </c>
      <c r="C145" t="s">
        <v>1135</v>
      </c>
      <c r="D145" s="1" t="s">
        <v>1138</v>
      </c>
    </row>
    <row r="146" spans="1:4" x14ac:dyDescent="0.25">
      <c r="A146" t="s">
        <v>997</v>
      </c>
      <c r="B146" t="s">
        <v>998</v>
      </c>
      <c r="C146" t="s">
        <v>130</v>
      </c>
      <c r="D146" s="1" t="s">
        <v>1139</v>
      </c>
    </row>
    <row r="147" spans="1:4" x14ac:dyDescent="0.25">
      <c r="A147" t="s">
        <v>997</v>
      </c>
      <c r="B147" t="s">
        <v>998</v>
      </c>
      <c r="C147" t="s">
        <v>130</v>
      </c>
      <c r="D147" s="1" t="s">
        <v>1140</v>
      </c>
    </row>
    <row r="148" spans="1:4" x14ac:dyDescent="0.25">
      <c r="A148" t="s">
        <v>997</v>
      </c>
      <c r="B148" t="s">
        <v>998</v>
      </c>
      <c r="C148" t="s">
        <v>130</v>
      </c>
      <c r="D148" s="1" t="s">
        <v>1141</v>
      </c>
    </row>
    <row r="149" spans="1:4" x14ac:dyDescent="0.25">
      <c r="A149" t="s">
        <v>997</v>
      </c>
      <c r="B149" t="s">
        <v>998</v>
      </c>
      <c r="C149" t="s">
        <v>130</v>
      </c>
      <c r="D149" s="1" t="s">
        <v>1142</v>
      </c>
    </row>
    <row r="150" spans="1:4" x14ac:dyDescent="0.25">
      <c r="A150" t="s">
        <v>997</v>
      </c>
      <c r="B150" t="s">
        <v>998</v>
      </c>
      <c r="C150" t="s">
        <v>130</v>
      </c>
      <c r="D150" s="1" t="s">
        <v>1143</v>
      </c>
    </row>
    <row r="151" spans="1:4" x14ac:dyDescent="0.25">
      <c r="A151" t="s">
        <v>997</v>
      </c>
      <c r="B151" t="s">
        <v>998</v>
      </c>
      <c r="C151" t="s">
        <v>130</v>
      </c>
      <c r="D151" s="1" t="s">
        <v>1144</v>
      </c>
    </row>
    <row r="152" spans="1:4" x14ac:dyDescent="0.25">
      <c r="A152" t="s">
        <v>997</v>
      </c>
      <c r="B152" t="s">
        <v>998</v>
      </c>
      <c r="C152" t="s">
        <v>130</v>
      </c>
      <c r="D152" s="1" t="s">
        <v>1145</v>
      </c>
    </row>
    <row r="153" spans="1:4" x14ac:dyDescent="0.25">
      <c r="A153" t="s">
        <v>997</v>
      </c>
      <c r="B153" t="s">
        <v>998</v>
      </c>
      <c r="C153" t="s">
        <v>130</v>
      </c>
      <c r="D153" s="1" t="s">
        <v>1146</v>
      </c>
    </row>
    <row r="154" spans="1:4" x14ac:dyDescent="0.25">
      <c r="A154" t="s">
        <v>997</v>
      </c>
      <c r="B154" t="s">
        <v>998</v>
      </c>
      <c r="C154" t="s">
        <v>130</v>
      </c>
      <c r="D154" s="1" t="s">
        <v>1147</v>
      </c>
    </row>
    <row r="155" spans="1:4" x14ac:dyDescent="0.25">
      <c r="A155" t="s">
        <v>997</v>
      </c>
      <c r="B155" t="s">
        <v>998</v>
      </c>
      <c r="C155" t="s">
        <v>130</v>
      </c>
      <c r="D155" s="1" t="s">
        <v>1148</v>
      </c>
    </row>
    <row r="156" spans="1:4" x14ac:dyDescent="0.25">
      <c r="A156" t="s">
        <v>997</v>
      </c>
      <c r="B156" t="s">
        <v>998</v>
      </c>
      <c r="C156" t="s">
        <v>130</v>
      </c>
      <c r="D156" s="1" t="s">
        <v>1149</v>
      </c>
    </row>
    <row r="157" spans="1:4" x14ac:dyDescent="0.25">
      <c r="A157" t="s">
        <v>997</v>
      </c>
      <c r="B157" t="s">
        <v>998</v>
      </c>
      <c r="C157" t="s">
        <v>130</v>
      </c>
      <c r="D157" s="1" t="s">
        <v>1150</v>
      </c>
    </row>
    <row r="158" spans="1:4" x14ac:dyDescent="0.25">
      <c r="A158" t="s">
        <v>997</v>
      </c>
      <c r="B158" t="s">
        <v>998</v>
      </c>
      <c r="C158" t="s">
        <v>130</v>
      </c>
      <c r="D158" s="1" t="s">
        <v>1151</v>
      </c>
    </row>
    <row r="159" spans="1:4" x14ac:dyDescent="0.25">
      <c r="A159" t="s">
        <v>997</v>
      </c>
      <c r="B159" t="s">
        <v>998</v>
      </c>
      <c r="C159" t="s">
        <v>130</v>
      </c>
      <c r="D159" s="1" t="s">
        <v>1152</v>
      </c>
    </row>
    <row r="160" spans="1:4" x14ac:dyDescent="0.25">
      <c r="A160" t="s">
        <v>997</v>
      </c>
      <c r="B160" t="s">
        <v>998</v>
      </c>
      <c r="C160" t="s">
        <v>130</v>
      </c>
      <c r="D160" s="1" t="s">
        <v>1153</v>
      </c>
    </row>
    <row r="161" spans="1:4" x14ac:dyDescent="0.25">
      <c r="A161" t="s">
        <v>997</v>
      </c>
      <c r="B161" t="s">
        <v>998</v>
      </c>
      <c r="C161" t="s">
        <v>130</v>
      </c>
      <c r="D161" s="1" t="s">
        <v>1154</v>
      </c>
    </row>
    <row r="162" spans="1:4" x14ac:dyDescent="0.25">
      <c r="A162" t="s">
        <v>997</v>
      </c>
      <c r="B162" t="s">
        <v>998</v>
      </c>
      <c r="C162" t="s">
        <v>130</v>
      </c>
      <c r="D162" s="1" t="s">
        <v>1155</v>
      </c>
    </row>
    <row r="163" spans="1:4" x14ac:dyDescent="0.25">
      <c r="A163" t="s">
        <v>997</v>
      </c>
      <c r="B163" t="s">
        <v>998</v>
      </c>
      <c r="C163" t="s">
        <v>130</v>
      </c>
      <c r="D163" s="1" t="s">
        <v>1156</v>
      </c>
    </row>
    <row r="164" spans="1:4" x14ac:dyDescent="0.25">
      <c r="A164" t="s">
        <v>997</v>
      </c>
      <c r="B164" t="s">
        <v>998</v>
      </c>
      <c r="C164" t="s">
        <v>130</v>
      </c>
      <c r="D164" s="1" t="s">
        <v>1157</v>
      </c>
    </row>
    <row r="165" spans="1:4" x14ac:dyDescent="0.25">
      <c r="A165" t="s">
        <v>997</v>
      </c>
      <c r="B165" t="s">
        <v>998</v>
      </c>
      <c r="C165" t="s">
        <v>130</v>
      </c>
      <c r="D165" s="1" t="s">
        <v>694</v>
      </c>
    </row>
    <row r="166" spans="1:4" x14ac:dyDescent="0.25">
      <c r="A166" t="s">
        <v>997</v>
      </c>
      <c r="B166" t="s">
        <v>998</v>
      </c>
      <c r="C166" t="s">
        <v>130</v>
      </c>
      <c r="D166" s="1" t="s">
        <v>1158</v>
      </c>
    </row>
    <row r="167" spans="1:4" x14ac:dyDescent="0.25">
      <c r="A167" t="s">
        <v>997</v>
      </c>
      <c r="B167" t="s">
        <v>998</v>
      </c>
      <c r="C167" t="s">
        <v>130</v>
      </c>
      <c r="D167" s="1" t="s">
        <v>1159</v>
      </c>
    </row>
    <row r="168" spans="1:4" x14ac:dyDescent="0.25">
      <c r="A168" t="s">
        <v>997</v>
      </c>
      <c r="B168" t="s">
        <v>998</v>
      </c>
      <c r="C168" t="s">
        <v>130</v>
      </c>
      <c r="D168" s="1" t="s">
        <v>1160</v>
      </c>
    </row>
    <row r="169" spans="1:4" x14ac:dyDescent="0.25">
      <c r="A169" t="s">
        <v>997</v>
      </c>
      <c r="B169" t="s">
        <v>998</v>
      </c>
      <c r="C169" t="s">
        <v>130</v>
      </c>
      <c r="D169" s="1" t="s">
        <v>1161</v>
      </c>
    </row>
    <row r="170" spans="1:4" x14ac:dyDescent="0.25">
      <c r="A170" t="s">
        <v>997</v>
      </c>
      <c r="B170" t="s">
        <v>998</v>
      </c>
      <c r="C170" t="s">
        <v>130</v>
      </c>
      <c r="D170" s="1" t="s">
        <v>1162</v>
      </c>
    </row>
    <row r="171" spans="1:4" x14ac:dyDescent="0.25">
      <c r="A171" t="s">
        <v>997</v>
      </c>
      <c r="B171" t="s">
        <v>998</v>
      </c>
      <c r="C171" t="s">
        <v>130</v>
      </c>
      <c r="D171" s="1" t="s">
        <v>1163</v>
      </c>
    </row>
    <row r="172" spans="1:4" x14ac:dyDescent="0.25">
      <c r="A172" t="s">
        <v>997</v>
      </c>
      <c r="B172" t="s">
        <v>998</v>
      </c>
      <c r="C172" t="s">
        <v>130</v>
      </c>
      <c r="D172" s="1" t="s">
        <v>1164</v>
      </c>
    </row>
    <row r="173" spans="1:4" x14ac:dyDescent="0.25">
      <c r="A173" t="s">
        <v>997</v>
      </c>
      <c r="B173" t="s">
        <v>998</v>
      </c>
      <c r="C173" t="s">
        <v>130</v>
      </c>
      <c r="D173" s="1" t="s">
        <v>1165</v>
      </c>
    </row>
    <row r="174" spans="1:4" x14ac:dyDescent="0.25">
      <c r="A174" t="s">
        <v>997</v>
      </c>
      <c r="B174" t="s">
        <v>998</v>
      </c>
      <c r="C174" t="s">
        <v>1166</v>
      </c>
      <c r="D174" s="1" t="s">
        <v>1167</v>
      </c>
    </row>
    <row r="175" spans="1:4" x14ac:dyDescent="0.25">
      <c r="A175" t="s">
        <v>997</v>
      </c>
      <c r="B175" t="s">
        <v>998</v>
      </c>
      <c r="C175" t="s">
        <v>1166</v>
      </c>
      <c r="D175" s="1" t="s">
        <v>1168</v>
      </c>
    </row>
    <row r="176" spans="1:4" x14ac:dyDescent="0.25">
      <c r="A176" t="s">
        <v>997</v>
      </c>
      <c r="B176" t="s">
        <v>998</v>
      </c>
      <c r="C176" t="s">
        <v>1166</v>
      </c>
      <c r="D176" s="1" t="s">
        <v>1169</v>
      </c>
    </row>
    <row r="177" spans="1:4" x14ac:dyDescent="0.25">
      <c r="A177" t="s">
        <v>997</v>
      </c>
      <c r="B177" t="s">
        <v>998</v>
      </c>
      <c r="C177" t="s">
        <v>299</v>
      </c>
      <c r="D177" s="1" t="s">
        <v>1170</v>
      </c>
    </row>
    <row r="178" spans="1:4" x14ac:dyDescent="0.25">
      <c r="A178" t="s">
        <v>997</v>
      </c>
      <c r="B178" t="s">
        <v>998</v>
      </c>
      <c r="C178" t="s">
        <v>299</v>
      </c>
      <c r="D178" s="1" t="s">
        <v>778</v>
      </c>
    </row>
    <row r="179" spans="1:4" x14ac:dyDescent="0.25">
      <c r="A179" t="s">
        <v>997</v>
      </c>
      <c r="B179" t="s">
        <v>998</v>
      </c>
      <c r="C179" t="s">
        <v>299</v>
      </c>
      <c r="D179" s="1" t="s">
        <v>1171</v>
      </c>
    </row>
    <row r="180" spans="1:4" x14ac:dyDescent="0.25">
      <c r="A180" t="s">
        <v>997</v>
      </c>
      <c r="B180" t="s">
        <v>998</v>
      </c>
      <c r="C180" t="s">
        <v>299</v>
      </c>
      <c r="D180" s="1" t="s">
        <v>1172</v>
      </c>
    </row>
    <row r="181" spans="1:4" x14ac:dyDescent="0.25">
      <c r="A181" t="s">
        <v>997</v>
      </c>
      <c r="B181" t="s">
        <v>998</v>
      </c>
      <c r="C181" t="s">
        <v>299</v>
      </c>
      <c r="D181" s="1" t="s">
        <v>300</v>
      </c>
    </row>
    <row r="182" spans="1:4" x14ac:dyDescent="0.25">
      <c r="A182" t="s">
        <v>997</v>
      </c>
      <c r="B182" t="s">
        <v>998</v>
      </c>
      <c r="C182" t="s">
        <v>299</v>
      </c>
      <c r="D182" s="1" t="s">
        <v>1173</v>
      </c>
    </row>
    <row r="183" spans="1:4" x14ac:dyDescent="0.25">
      <c r="A183" t="s">
        <v>997</v>
      </c>
      <c r="B183" t="s">
        <v>998</v>
      </c>
      <c r="C183" t="s">
        <v>299</v>
      </c>
      <c r="D183" s="1" t="s">
        <v>1174</v>
      </c>
    </row>
    <row r="184" spans="1:4" x14ac:dyDescent="0.25">
      <c r="A184" t="s">
        <v>997</v>
      </c>
      <c r="B184" t="s">
        <v>998</v>
      </c>
      <c r="C184" t="s">
        <v>299</v>
      </c>
      <c r="D184" s="1" t="s">
        <v>1175</v>
      </c>
    </row>
    <row r="185" spans="1:4" x14ac:dyDescent="0.25">
      <c r="A185" t="s">
        <v>997</v>
      </c>
      <c r="B185" t="s">
        <v>998</v>
      </c>
      <c r="C185" t="s">
        <v>299</v>
      </c>
      <c r="D185" s="1" t="s">
        <v>1176</v>
      </c>
    </row>
    <row r="186" spans="1:4" x14ac:dyDescent="0.25">
      <c r="A186" t="s">
        <v>997</v>
      </c>
      <c r="B186" t="s">
        <v>998</v>
      </c>
      <c r="C186" t="s">
        <v>299</v>
      </c>
      <c r="D186" s="1" t="s">
        <v>1177</v>
      </c>
    </row>
    <row r="187" spans="1:4" x14ac:dyDescent="0.25">
      <c r="A187" t="s">
        <v>997</v>
      </c>
      <c r="B187" t="s">
        <v>998</v>
      </c>
      <c r="C187" t="s">
        <v>299</v>
      </c>
      <c r="D187" s="1" t="s">
        <v>1178</v>
      </c>
    </row>
    <row r="188" spans="1:4" x14ac:dyDescent="0.25">
      <c r="A188" t="s">
        <v>997</v>
      </c>
      <c r="B188" t="s">
        <v>998</v>
      </c>
      <c r="C188" t="s">
        <v>299</v>
      </c>
      <c r="D188" s="1" t="s">
        <v>501</v>
      </c>
    </row>
    <row r="189" spans="1:4" x14ac:dyDescent="0.25">
      <c r="A189" t="s">
        <v>997</v>
      </c>
      <c r="B189" t="s">
        <v>998</v>
      </c>
      <c r="C189" t="s">
        <v>299</v>
      </c>
      <c r="D189" s="1" t="s">
        <v>1179</v>
      </c>
    </row>
    <row r="190" spans="1:4" x14ac:dyDescent="0.25">
      <c r="A190" t="s">
        <v>997</v>
      </c>
      <c r="B190" t="s">
        <v>998</v>
      </c>
      <c r="C190" t="s">
        <v>299</v>
      </c>
      <c r="D190" s="1" t="s">
        <v>1180</v>
      </c>
    </row>
    <row r="191" spans="1:4" x14ac:dyDescent="0.25">
      <c r="A191" t="s">
        <v>997</v>
      </c>
      <c r="B191" t="s">
        <v>998</v>
      </c>
      <c r="C191" t="s">
        <v>299</v>
      </c>
      <c r="D191" s="1" t="s">
        <v>1181</v>
      </c>
    </row>
    <row r="192" spans="1:4" x14ac:dyDescent="0.25">
      <c r="A192" t="s">
        <v>997</v>
      </c>
      <c r="B192" t="s">
        <v>998</v>
      </c>
      <c r="C192" t="s">
        <v>299</v>
      </c>
      <c r="D192" s="1" t="s">
        <v>1182</v>
      </c>
    </row>
    <row r="193" spans="1:4" x14ac:dyDescent="0.25">
      <c r="A193" t="s">
        <v>997</v>
      </c>
      <c r="B193" t="s">
        <v>998</v>
      </c>
      <c r="C193" t="s">
        <v>299</v>
      </c>
      <c r="D193" s="1" t="s">
        <v>1183</v>
      </c>
    </row>
    <row r="194" spans="1:4" x14ac:dyDescent="0.25">
      <c r="A194" t="s">
        <v>997</v>
      </c>
      <c r="B194" t="s">
        <v>998</v>
      </c>
      <c r="C194" t="s">
        <v>318</v>
      </c>
      <c r="D194" s="1" t="s">
        <v>319</v>
      </c>
    </row>
    <row r="195" spans="1:4" x14ac:dyDescent="0.25">
      <c r="A195" t="s">
        <v>997</v>
      </c>
      <c r="B195" t="s">
        <v>1184</v>
      </c>
      <c r="C195" t="s">
        <v>1185</v>
      </c>
      <c r="D195" s="1" t="s">
        <v>1186</v>
      </c>
    </row>
    <row r="196" spans="1:4" x14ac:dyDescent="0.25">
      <c r="A196" t="s">
        <v>997</v>
      </c>
      <c r="B196" t="s">
        <v>1184</v>
      </c>
      <c r="C196" t="s">
        <v>1185</v>
      </c>
      <c r="D196" s="1" t="s">
        <v>1187</v>
      </c>
    </row>
    <row r="197" spans="1:4" x14ac:dyDescent="0.25">
      <c r="A197" t="s">
        <v>997</v>
      </c>
      <c r="B197" t="s">
        <v>1184</v>
      </c>
      <c r="C197" t="s">
        <v>1188</v>
      </c>
      <c r="D197" s="1" t="s">
        <v>1189</v>
      </c>
    </row>
    <row r="198" spans="1:4" x14ac:dyDescent="0.25">
      <c r="A198" t="s">
        <v>997</v>
      </c>
      <c r="B198" t="s">
        <v>1184</v>
      </c>
      <c r="C198" t="s">
        <v>1188</v>
      </c>
      <c r="D198" s="1" t="s">
        <v>1190</v>
      </c>
    </row>
    <row r="199" spans="1:4" x14ac:dyDescent="0.25">
      <c r="A199" t="s">
        <v>997</v>
      </c>
      <c r="B199" t="s">
        <v>1184</v>
      </c>
      <c r="C199" t="s">
        <v>1188</v>
      </c>
      <c r="D199" s="1" t="s">
        <v>1191</v>
      </c>
    </row>
    <row r="200" spans="1:4" x14ac:dyDescent="0.25">
      <c r="A200" t="s">
        <v>997</v>
      </c>
      <c r="B200" t="s">
        <v>1184</v>
      </c>
      <c r="C200" t="s">
        <v>1192</v>
      </c>
      <c r="D200" s="1" t="s">
        <v>1193</v>
      </c>
    </row>
    <row r="201" spans="1:4" x14ac:dyDescent="0.25">
      <c r="A201" t="s">
        <v>997</v>
      </c>
      <c r="B201" t="s">
        <v>1184</v>
      </c>
      <c r="C201" t="s">
        <v>1192</v>
      </c>
      <c r="D201" s="1" t="s">
        <v>1194</v>
      </c>
    </row>
    <row r="202" spans="1:4" x14ac:dyDescent="0.25">
      <c r="A202" t="s">
        <v>997</v>
      </c>
      <c r="B202" t="s">
        <v>1184</v>
      </c>
      <c r="C202" t="s">
        <v>1195</v>
      </c>
      <c r="D202" s="1" t="s">
        <v>1196</v>
      </c>
    </row>
    <row r="203" spans="1:4" x14ac:dyDescent="0.25">
      <c r="A203" t="s">
        <v>997</v>
      </c>
      <c r="B203" t="s">
        <v>1184</v>
      </c>
      <c r="C203" t="s">
        <v>1195</v>
      </c>
      <c r="D203" s="1" t="s">
        <v>1197</v>
      </c>
    </row>
    <row r="204" spans="1:4" x14ac:dyDescent="0.25">
      <c r="A204" t="s">
        <v>997</v>
      </c>
      <c r="B204" t="s">
        <v>1184</v>
      </c>
      <c r="C204" t="s">
        <v>1195</v>
      </c>
      <c r="D204" s="1" t="s">
        <v>1198</v>
      </c>
    </row>
    <row r="205" spans="1:4" x14ac:dyDescent="0.25">
      <c r="A205" t="s">
        <v>997</v>
      </c>
      <c r="B205" t="s">
        <v>1184</v>
      </c>
      <c r="C205" t="s">
        <v>1195</v>
      </c>
      <c r="D205" s="1" t="s">
        <v>1199</v>
      </c>
    </row>
    <row r="206" spans="1:4" x14ac:dyDescent="0.25">
      <c r="A206" t="s">
        <v>997</v>
      </c>
      <c r="B206" t="s">
        <v>1184</v>
      </c>
      <c r="C206" t="s">
        <v>1195</v>
      </c>
      <c r="D206" s="1" t="s">
        <v>1200</v>
      </c>
    </row>
    <row r="207" spans="1:4" x14ac:dyDescent="0.25">
      <c r="A207" t="s">
        <v>997</v>
      </c>
      <c r="B207" t="s">
        <v>1184</v>
      </c>
      <c r="C207" t="s">
        <v>1195</v>
      </c>
      <c r="D207" s="1" t="s">
        <v>1201</v>
      </c>
    </row>
    <row r="208" spans="1:4" x14ac:dyDescent="0.25">
      <c r="A208" t="s">
        <v>997</v>
      </c>
      <c r="B208" t="s">
        <v>1184</v>
      </c>
      <c r="C208" t="s">
        <v>1195</v>
      </c>
      <c r="D208" s="1" t="s">
        <v>1202</v>
      </c>
    </row>
    <row r="209" spans="1:4" x14ac:dyDescent="0.25">
      <c r="A209" t="s">
        <v>997</v>
      </c>
      <c r="B209" t="s">
        <v>1184</v>
      </c>
      <c r="C209" t="s">
        <v>1195</v>
      </c>
      <c r="D209" s="1" t="s">
        <v>1203</v>
      </c>
    </row>
    <row r="210" spans="1:4" x14ac:dyDescent="0.25">
      <c r="A210" t="s">
        <v>997</v>
      </c>
      <c r="B210" t="s">
        <v>1184</v>
      </c>
      <c r="C210" t="s">
        <v>1195</v>
      </c>
      <c r="D210" s="1" t="s">
        <v>1204</v>
      </c>
    </row>
    <row r="211" spans="1:4" x14ac:dyDescent="0.25">
      <c r="A211" t="s">
        <v>997</v>
      </c>
      <c r="B211" t="s">
        <v>1184</v>
      </c>
      <c r="C211" t="s">
        <v>235</v>
      </c>
      <c r="D211" s="1" t="s">
        <v>1205</v>
      </c>
    </row>
    <row r="212" spans="1:4" x14ac:dyDescent="0.25">
      <c r="A212" t="s">
        <v>997</v>
      </c>
      <c r="B212" t="s">
        <v>1184</v>
      </c>
      <c r="C212" t="s">
        <v>235</v>
      </c>
      <c r="D212" s="1" t="s">
        <v>1206</v>
      </c>
    </row>
    <row r="213" spans="1:4" x14ac:dyDescent="0.25">
      <c r="A213" t="s">
        <v>997</v>
      </c>
      <c r="B213" t="s">
        <v>1184</v>
      </c>
      <c r="C213" t="s">
        <v>235</v>
      </c>
      <c r="D213" s="1" t="s">
        <v>1207</v>
      </c>
    </row>
    <row r="214" spans="1:4" x14ac:dyDescent="0.25">
      <c r="A214" t="s">
        <v>997</v>
      </c>
      <c r="B214" t="s">
        <v>1184</v>
      </c>
      <c r="C214" t="s">
        <v>235</v>
      </c>
      <c r="D214" s="1" t="s">
        <v>1208</v>
      </c>
    </row>
    <row r="215" spans="1:4" x14ac:dyDescent="0.25">
      <c r="A215" t="s">
        <v>997</v>
      </c>
      <c r="B215" t="s">
        <v>1184</v>
      </c>
      <c r="C215" t="s">
        <v>235</v>
      </c>
      <c r="D215" s="1" t="s">
        <v>236</v>
      </c>
    </row>
    <row r="216" spans="1:4" x14ac:dyDescent="0.25">
      <c r="A216" t="s">
        <v>997</v>
      </c>
      <c r="B216" t="s">
        <v>1184</v>
      </c>
      <c r="C216" t="s">
        <v>235</v>
      </c>
      <c r="D216" s="1" t="s">
        <v>1209</v>
      </c>
    </row>
    <row r="217" spans="1:4" x14ac:dyDescent="0.25">
      <c r="A217" t="s">
        <v>997</v>
      </c>
      <c r="B217" t="s">
        <v>1184</v>
      </c>
      <c r="C217" t="s">
        <v>235</v>
      </c>
      <c r="D217" s="1" t="s">
        <v>1210</v>
      </c>
    </row>
    <row r="218" spans="1:4" x14ac:dyDescent="0.25">
      <c r="A218" t="s">
        <v>997</v>
      </c>
      <c r="B218" t="s">
        <v>1184</v>
      </c>
      <c r="C218" t="s">
        <v>1211</v>
      </c>
      <c r="D218" s="1" t="s">
        <v>1212</v>
      </c>
    </row>
    <row r="219" spans="1:4" x14ac:dyDescent="0.25">
      <c r="A219" t="s">
        <v>997</v>
      </c>
      <c r="B219" t="s">
        <v>1184</v>
      </c>
      <c r="C219" t="s">
        <v>1213</v>
      </c>
      <c r="D219" s="1" t="s">
        <v>1214</v>
      </c>
    </row>
    <row r="220" spans="1:4" x14ac:dyDescent="0.25">
      <c r="A220" t="s">
        <v>997</v>
      </c>
      <c r="B220" t="s">
        <v>1184</v>
      </c>
      <c r="C220" t="s">
        <v>1213</v>
      </c>
      <c r="D220" s="1" t="s">
        <v>1215</v>
      </c>
    </row>
    <row r="221" spans="1:4" x14ac:dyDescent="0.25">
      <c r="A221" t="s">
        <v>997</v>
      </c>
      <c r="B221" t="s">
        <v>1184</v>
      </c>
      <c r="C221" t="s">
        <v>1213</v>
      </c>
      <c r="D221" s="1" t="s">
        <v>1216</v>
      </c>
    </row>
    <row r="222" spans="1:4" x14ac:dyDescent="0.25">
      <c r="A222" t="s">
        <v>997</v>
      </c>
      <c r="B222" t="s">
        <v>1184</v>
      </c>
      <c r="C222" t="s">
        <v>1213</v>
      </c>
      <c r="D222" s="1" t="s">
        <v>1217</v>
      </c>
    </row>
    <row r="223" spans="1:4" x14ac:dyDescent="0.25">
      <c r="A223" t="s">
        <v>997</v>
      </c>
      <c r="B223" t="s">
        <v>1184</v>
      </c>
      <c r="C223" t="s">
        <v>1213</v>
      </c>
      <c r="D223" s="1" t="s">
        <v>1218</v>
      </c>
    </row>
    <row r="224" spans="1:4" x14ac:dyDescent="0.25">
      <c r="A224" t="s">
        <v>997</v>
      </c>
      <c r="B224" t="s">
        <v>1184</v>
      </c>
      <c r="C224" t="s">
        <v>1213</v>
      </c>
      <c r="D224" s="1" t="s">
        <v>1219</v>
      </c>
    </row>
    <row r="225" spans="1:4" x14ac:dyDescent="0.25">
      <c r="A225" t="s">
        <v>997</v>
      </c>
      <c r="B225" t="s">
        <v>1184</v>
      </c>
      <c r="C225" t="s">
        <v>1213</v>
      </c>
      <c r="D225" s="1" t="s">
        <v>1220</v>
      </c>
    </row>
    <row r="226" spans="1:4" x14ac:dyDescent="0.25">
      <c r="A226" t="s">
        <v>997</v>
      </c>
      <c r="B226" t="s">
        <v>1184</v>
      </c>
      <c r="C226" t="s">
        <v>1221</v>
      </c>
      <c r="D226" s="1" t="s">
        <v>1222</v>
      </c>
    </row>
    <row r="227" spans="1:4" x14ac:dyDescent="0.25">
      <c r="A227" t="s">
        <v>997</v>
      </c>
      <c r="B227" t="s">
        <v>1184</v>
      </c>
      <c r="C227" t="s">
        <v>1221</v>
      </c>
      <c r="D227" s="1" t="s">
        <v>1223</v>
      </c>
    </row>
    <row r="228" spans="1:4" x14ac:dyDescent="0.25">
      <c r="A228" t="s">
        <v>997</v>
      </c>
      <c r="B228" t="s">
        <v>1184</v>
      </c>
      <c r="C228" t="s">
        <v>1221</v>
      </c>
      <c r="D228" s="1" t="s">
        <v>1224</v>
      </c>
    </row>
    <row r="229" spans="1:4" x14ac:dyDescent="0.25">
      <c r="A229" t="s">
        <v>997</v>
      </c>
      <c r="B229" t="s">
        <v>1184</v>
      </c>
      <c r="C229" t="s">
        <v>1221</v>
      </c>
      <c r="D229" s="1" t="s">
        <v>1225</v>
      </c>
    </row>
    <row r="230" spans="1:4" x14ac:dyDescent="0.25">
      <c r="A230" t="s">
        <v>997</v>
      </c>
      <c r="B230" t="s">
        <v>1184</v>
      </c>
      <c r="C230" t="s">
        <v>1226</v>
      </c>
      <c r="D230" s="1" t="s">
        <v>1227</v>
      </c>
    </row>
    <row r="231" spans="1:4" x14ac:dyDescent="0.25">
      <c r="A231" t="s">
        <v>997</v>
      </c>
      <c r="B231" t="s">
        <v>1184</v>
      </c>
      <c r="C231" t="s">
        <v>1226</v>
      </c>
      <c r="D231" s="1" t="s">
        <v>1228</v>
      </c>
    </row>
    <row r="232" spans="1:4" x14ac:dyDescent="0.25">
      <c r="A232" t="s">
        <v>997</v>
      </c>
      <c r="B232" t="s">
        <v>1184</v>
      </c>
      <c r="C232" t="s">
        <v>1226</v>
      </c>
      <c r="D232" s="1" t="s">
        <v>1229</v>
      </c>
    </row>
    <row r="233" spans="1:4" x14ac:dyDescent="0.25">
      <c r="A233" t="s">
        <v>997</v>
      </c>
      <c r="B233" t="s">
        <v>1184</v>
      </c>
      <c r="C233" t="s">
        <v>1226</v>
      </c>
      <c r="D233" s="1" t="s">
        <v>1230</v>
      </c>
    </row>
    <row r="234" spans="1:4" x14ac:dyDescent="0.25">
      <c r="A234" t="s">
        <v>997</v>
      </c>
      <c r="B234" t="s">
        <v>1184</v>
      </c>
      <c r="C234" t="s">
        <v>1226</v>
      </c>
      <c r="D234" s="1" t="s">
        <v>1231</v>
      </c>
    </row>
    <row r="235" spans="1:4" x14ac:dyDescent="0.25">
      <c r="A235" t="s">
        <v>997</v>
      </c>
      <c r="B235" t="s">
        <v>1184</v>
      </c>
      <c r="C235" t="s">
        <v>1232</v>
      </c>
      <c r="D235" s="1" t="s">
        <v>1233</v>
      </c>
    </row>
    <row r="236" spans="1:4" x14ac:dyDescent="0.25">
      <c r="A236" t="s">
        <v>997</v>
      </c>
      <c r="B236" t="s">
        <v>1184</v>
      </c>
      <c r="C236" t="s">
        <v>1232</v>
      </c>
      <c r="D236" s="1" t="s">
        <v>1234</v>
      </c>
    </row>
    <row r="237" spans="1:4" x14ac:dyDescent="0.25">
      <c r="A237" t="s">
        <v>997</v>
      </c>
      <c r="B237" t="s">
        <v>1184</v>
      </c>
      <c r="C237" t="s">
        <v>1235</v>
      </c>
      <c r="D237" s="1" t="s">
        <v>1236</v>
      </c>
    </row>
    <row r="238" spans="1:4" x14ac:dyDescent="0.25">
      <c r="A238" t="s">
        <v>997</v>
      </c>
      <c r="B238" t="s">
        <v>1184</v>
      </c>
      <c r="C238" t="s">
        <v>1235</v>
      </c>
      <c r="D238" s="1" t="s">
        <v>1237</v>
      </c>
    </row>
    <row r="239" spans="1:4" x14ac:dyDescent="0.25">
      <c r="A239" t="s">
        <v>997</v>
      </c>
      <c r="B239" t="s">
        <v>1184</v>
      </c>
      <c r="C239" t="s">
        <v>1238</v>
      </c>
      <c r="D239" s="1" t="s">
        <v>1239</v>
      </c>
    </row>
    <row r="240" spans="1:4" x14ac:dyDescent="0.25">
      <c r="A240" t="s">
        <v>997</v>
      </c>
      <c r="B240" t="s">
        <v>1184</v>
      </c>
      <c r="C240" t="s">
        <v>1238</v>
      </c>
      <c r="D240" s="1" t="s">
        <v>1240</v>
      </c>
    </row>
    <row r="241" spans="1:4" x14ac:dyDescent="0.25">
      <c r="A241" t="s">
        <v>997</v>
      </c>
      <c r="B241" t="s">
        <v>1184</v>
      </c>
      <c r="C241" t="s">
        <v>1238</v>
      </c>
      <c r="D241" s="1" t="s">
        <v>1241</v>
      </c>
    </row>
    <row r="242" spans="1:4" x14ac:dyDescent="0.25">
      <c r="A242" t="s">
        <v>997</v>
      </c>
      <c r="B242" t="s">
        <v>1184</v>
      </c>
      <c r="C242" t="s">
        <v>1238</v>
      </c>
      <c r="D242" s="1" t="s">
        <v>1242</v>
      </c>
    </row>
    <row r="243" spans="1:4" x14ac:dyDescent="0.25">
      <c r="A243" t="s">
        <v>997</v>
      </c>
      <c r="B243" t="s">
        <v>1184</v>
      </c>
      <c r="C243" t="s">
        <v>1238</v>
      </c>
      <c r="D243" s="1" t="s">
        <v>1243</v>
      </c>
    </row>
    <row r="244" spans="1:4" x14ac:dyDescent="0.25">
      <c r="A244" t="s">
        <v>997</v>
      </c>
      <c r="B244" t="s">
        <v>1184</v>
      </c>
      <c r="C244" t="s">
        <v>1238</v>
      </c>
      <c r="D244" s="1" t="s">
        <v>1244</v>
      </c>
    </row>
    <row r="245" spans="1:4" x14ac:dyDescent="0.25">
      <c r="A245" t="s">
        <v>997</v>
      </c>
      <c r="B245" t="s">
        <v>1184</v>
      </c>
      <c r="C245" t="s">
        <v>1245</v>
      </c>
      <c r="D245" s="1" t="s">
        <v>1246</v>
      </c>
    </row>
    <row r="246" spans="1:4" x14ac:dyDescent="0.25">
      <c r="A246" t="s">
        <v>997</v>
      </c>
      <c r="B246" t="s">
        <v>1184</v>
      </c>
      <c r="C246" t="s">
        <v>278</v>
      </c>
      <c r="D246" s="1" t="s">
        <v>1247</v>
      </c>
    </row>
    <row r="247" spans="1:4" x14ac:dyDescent="0.25">
      <c r="A247" t="s">
        <v>997</v>
      </c>
      <c r="B247" t="s">
        <v>1184</v>
      </c>
      <c r="C247" t="s">
        <v>278</v>
      </c>
      <c r="D247" s="1" t="s">
        <v>1248</v>
      </c>
    </row>
    <row r="248" spans="1:4" x14ac:dyDescent="0.25">
      <c r="A248" t="s">
        <v>997</v>
      </c>
      <c r="B248" t="s">
        <v>1184</v>
      </c>
      <c r="C248" t="s">
        <v>278</v>
      </c>
      <c r="D248" s="1" t="s">
        <v>1249</v>
      </c>
    </row>
    <row r="249" spans="1:4" x14ac:dyDescent="0.25">
      <c r="A249" t="s">
        <v>997</v>
      </c>
      <c r="B249" t="s">
        <v>1184</v>
      </c>
      <c r="C249" t="s">
        <v>278</v>
      </c>
      <c r="D249" s="1" t="s">
        <v>1250</v>
      </c>
    </row>
    <row r="250" spans="1:4" x14ac:dyDescent="0.25">
      <c r="A250" t="s">
        <v>997</v>
      </c>
      <c r="B250" t="s">
        <v>1184</v>
      </c>
      <c r="C250" t="s">
        <v>278</v>
      </c>
      <c r="D250" s="1" t="s">
        <v>1251</v>
      </c>
    </row>
    <row r="251" spans="1:4" x14ac:dyDescent="0.25">
      <c r="A251" t="s">
        <v>997</v>
      </c>
      <c r="B251" t="s">
        <v>1184</v>
      </c>
      <c r="C251" t="s">
        <v>278</v>
      </c>
      <c r="D251" s="1" t="s">
        <v>1252</v>
      </c>
    </row>
    <row r="252" spans="1:4" x14ac:dyDescent="0.25">
      <c r="A252" t="s">
        <v>997</v>
      </c>
      <c r="B252" t="s">
        <v>1184</v>
      </c>
      <c r="C252" t="s">
        <v>278</v>
      </c>
      <c r="D252" s="1" t="s">
        <v>1253</v>
      </c>
    </row>
    <row r="253" spans="1:4" x14ac:dyDescent="0.25">
      <c r="A253" t="s">
        <v>997</v>
      </c>
      <c r="B253" t="s">
        <v>1184</v>
      </c>
      <c r="C253" t="s">
        <v>278</v>
      </c>
      <c r="D253" s="1" t="s">
        <v>1254</v>
      </c>
    </row>
    <row r="254" spans="1:4" x14ac:dyDescent="0.25">
      <c r="A254" t="s">
        <v>997</v>
      </c>
      <c r="B254" t="s">
        <v>1184</v>
      </c>
      <c r="C254" t="s">
        <v>278</v>
      </c>
      <c r="D254" s="1" t="s">
        <v>1255</v>
      </c>
    </row>
    <row r="255" spans="1:4" x14ac:dyDescent="0.25">
      <c r="A255" t="s">
        <v>997</v>
      </c>
      <c r="B255" t="s">
        <v>1184</v>
      </c>
      <c r="C255" t="s">
        <v>278</v>
      </c>
      <c r="D255" s="1" t="s">
        <v>1256</v>
      </c>
    </row>
    <row r="256" spans="1:4" x14ac:dyDescent="0.25">
      <c r="A256" t="s">
        <v>997</v>
      </c>
      <c r="B256" t="s">
        <v>1184</v>
      </c>
      <c r="C256" t="s">
        <v>278</v>
      </c>
      <c r="D256" s="1" t="s">
        <v>1257</v>
      </c>
    </row>
    <row r="257" spans="1:4" x14ac:dyDescent="0.25">
      <c r="A257" t="s">
        <v>997</v>
      </c>
      <c r="B257" t="s">
        <v>1184</v>
      </c>
      <c r="C257" t="s">
        <v>278</v>
      </c>
      <c r="D257" s="1" t="s">
        <v>1258</v>
      </c>
    </row>
    <row r="258" spans="1:4" x14ac:dyDescent="0.25">
      <c r="A258" t="s">
        <v>997</v>
      </c>
      <c r="B258" t="s">
        <v>1184</v>
      </c>
      <c r="C258" t="s">
        <v>278</v>
      </c>
      <c r="D258" s="1" t="s">
        <v>279</v>
      </c>
    </row>
    <row r="259" spans="1:4" x14ac:dyDescent="0.25">
      <c r="A259" t="s">
        <v>997</v>
      </c>
      <c r="B259" t="s">
        <v>1184</v>
      </c>
      <c r="C259" t="s">
        <v>278</v>
      </c>
      <c r="D259" s="1" t="s">
        <v>828</v>
      </c>
    </row>
    <row r="260" spans="1:4" x14ac:dyDescent="0.25">
      <c r="A260" t="s">
        <v>997</v>
      </c>
      <c r="B260" t="s">
        <v>1184</v>
      </c>
      <c r="C260" t="s">
        <v>278</v>
      </c>
      <c r="D260" s="1" t="s">
        <v>1259</v>
      </c>
    </row>
    <row r="261" spans="1:4" x14ac:dyDescent="0.25">
      <c r="A261" t="s">
        <v>997</v>
      </c>
      <c r="B261" t="s">
        <v>1184</v>
      </c>
      <c r="C261" t="s">
        <v>278</v>
      </c>
      <c r="D261" s="1" t="s">
        <v>1260</v>
      </c>
    </row>
    <row r="262" spans="1:4" x14ac:dyDescent="0.25">
      <c r="A262" t="s">
        <v>997</v>
      </c>
      <c r="B262" t="s">
        <v>1184</v>
      </c>
      <c r="C262" t="s">
        <v>1261</v>
      </c>
      <c r="D262" s="1" t="s">
        <v>1262</v>
      </c>
    </row>
    <row r="263" spans="1:4" x14ac:dyDescent="0.25">
      <c r="A263" t="s">
        <v>997</v>
      </c>
      <c r="B263" t="s">
        <v>1184</v>
      </c>
      <c r="C263" t="s">
        <v>1261</v>
      </c>
      <c r="D263" s="1" t="s">
        <v>1263</v>
      </c>
    </row>
    <row r="264" spans="1:4" x14ac:dyDescent="0.25">
      <c r="A264" t="s">
        <v>997</v>
      </c>
      <c r="B264" t="s">
        <v>1184</v>
      </c>
      <c r="C264" t="s">
        <v>1261</v>
      </c>
      <c r="D264" s="1" t="s">
        <v>1264</v>
      </c>
    </row>
    <row r="265" spans="1:4" x14ac:dyDescent="0.25">
      <c r="A265" t="s">
        <v>997</v>
      </c>
      <c r="B265" t="s">
        <v>1184</v>
      </c>
      <c r="C265" t="s">
        <v>1261</v>
      </c>
      <c r="D265" s="1" t="s">
        <v>1265</v>
      </c>
    </row>
    <row r="266" spans="1:4" x14ac:dyDescent="0.25">
      <c r="A266" t="s">
        <v>997</v>
      </c>
      <c r="B266" t="s">
        <v>1184</v>
      </c>
      <c r="C266" t="s">
        <v>1261</v>
      </c>
      <c r="D266" s="1" t="s">
        <v>1266</v>
      </c>
    </row>
    <row r="267" spans="1:4" x14ac:dyDescent="0.25">
      <c r="A267" t="s">
        <v>997</v>
      </c>
      <c r="B267" t="s">
        <v>1184</v>
      </c>
      <c r="C267" t="s">
        <v>1261</v>
      </c>
      <c r="D267" s="1" t="s">
        <v>1267</v>
      </c>
    </row>
    <row r="268" spans="1:4" x14ac:dyDescent="0.25">
      <c r="A268" t="s">
        <v>997</v>
      </c>
      <c r="B268" t="s">
        <v>1184</v>
      </c>
      <c r="C268" t="s">
        <v>1261</v>
      </c>
      <c r="D268" s="1" t="s">
        <v>1268</v>
      </c>
    </row>
    <row r="269" spans="1:4" x14ac:dyDescent="0.25">
      <c r="A269" t="s">
        <v>997</v>
      </c>
      <c r="B269" t="s">
        <v>1184</v>
      </c>
      <c r="C269" t="s">
        <v>1261</v>
      </c>
      <c r="D269" s="1" t="s">
        <v>1269</v>
      </c>
    </row>
    <row r="270" spans="1:4" x14ac:dyDescent="0.25">
      <c r="A270" t="s">
        <v>997</v>
      </c>
      <c r="B270" t="s">
        <v>1184</v>
      </c>
      <c r="C270" t="s">
        <v>1261</v>
      </c>
      <c r="D270" s="1" t="s">
        <v>1270</v>
      </c>
    </row>
    <row r="271" spans="1:4" x14ac:dyDescent="0.25">
      <c r="A271" t="s">
        <v>997</v>
      </c>
      <c r="B271" t="s">
        <v>1184</v>
      </c>
      <c r="C271" t="s">
        <v>1261</v>
      </c>
      <c r="D271" s="1" t="s">
        <v>1271</v>
      </c>
    </row>
    <row r="272" spans="1:4" x14ac:dyDescent="0.25">
      <c r="A272" t="s">
        <v>997</v>
      </c>
      <c r="B272" t="s">
        <v>1184</v>
      </c>
      <c r="C272" t="s">
        <v>128</v>
      </c>
      <c r="D272" s="1" t="s">
        <v>1272</v>
      </c>
    </row>
    <row r="273" spans="1:4" x14ac:dyDescent="0.25">
      <c r="A273" t="s">
        <v>997</v>
      </c>
      <c r="B273" t="s">
        <v>1184</v>
      </c>
      <c r="C273" t="s">
        <v>128</v>
      </c>
      <c r="D273" s="1" t="s">
        <v>1273</v>
      </c>
    </row>
    <row r="274" spans="1:4" x14ac:dyDescent="0.25">
      <c r="A274" t="s">
        <v>997</v>
      </c>
      <c r="B274" t="s">
        <v>1184</v>
      </c>
      <c r="C274" t="s">
        <v>1274</v>
      </c>
      <c r="D274" s="1" t="s">
        <v>1275</v>
      </c>
    </row>
    <row r="275" spans="1:4" x14ac:dyDescent="0.25">
      <c r="A275" t="s">
        <v>997</v>
      </c>
      <c r="B275" t="s">
        <v>1184</v>
      </c>
      <c r="C275" t="s">
        <v>1276</v>
      </c>
      <c r="D275" s="1" t="s">
        <v>1277</v>
      </c>
    </row>
    <row r="276" spans="1:4" x14ac:dyDescent="0.25">
      <c r="A276" t="s">
        <v>997</v>
      </c>
      <c r="B276" t="s">
        <v>1184</v>
      </c>
      <c r="C276" t="s">
        <v>1276</v>
      </c>
      <c r="D276" s="1" t="s">
        <v>1278</v>
      </c>
    </row>
    <row r="277" spans="1:4" x14ac:dyDescent="0.25">
      <c r="A277" t="s">
        <v>997</v>
      </c>
      <c r="B277" t="s">
        <v>1184</v>
      </c>
      <c r="C277" t="s">
        <v>1276</v>
      </c>
      <c r="D277" s="1" t="s">
        <v>1279</v>
      </c>
    </row>
    <row r="278" spans="1:4" x14ac:dyDescent="0.25">
      <c r="A278" t="s">
        <v>997</v>
      </c>
      <c r="B278" t="s">
        <v>1184</v>
      </c>
      <c r="C278" t="s">
        <v>1276</v>
      </c>
      <c r="D278" s="1" t="s">
        <v>1280</v>
      </c>
    </row>
    <row r="279" spans="1:4" x14ac:dyDescent="0.25">
      <c r="A279" t="s">
        <v>997</v>
      </c>
      <c r="B279" t="s">
        <v>1184</v>
      </c>
      <c r="C279" t="s">
        <v>1276</v>
      </c>
      <c r="D279" s="1" t="s">
        <v>1281</v>
      </c>
    </row>
    <row r="280" spans="1:4" x14ac:dyDescent="0.25">
      <c r="A280" t="s">
        <v>997</v>
      </c>
      <c r="B280" t="s">
        <v>1184</v>
      </c>
      <c r="C280" t="s">
        <v>1276</v>
      </c>
      <c r="D280" s="1" t="s">
        <v>1282</v>
      </c>
    </row>
    <row r="281" spans="1:4" x14ac:dyDescent="0.25">
      <c r="A281" t="s">
        <v>997</v>
      </c>
      <c r="B281" t="s">
        <v>1184</v>
      </c>
      <c r="C281" t="s">
        <v>1276</v>
      </c>
      <c r="D281" s="1" t="s">
        <v>1283</v>
      </c>
    </row>
    <row r="282" spans="1:4" x14ac:dyDescent="0.25">
      <c r="A282" t="s">
        <v>997</v>
      </c>
      <c r="B282" t="s">
        <v>1284</v>
      </c>
      <c r="C282" t="s">
        <v>1285</v>
      </c>
      <c r="D282" s="1" t="s">
        <v>1286</v>
      </c>
    </row>
    <row r="283" spans="1:4" x14ac:dyDescent="0.25">
      <c r="A283" t="s">
        <v>997</v>
      </c>
      <c r="B283" t="s">
        <v>1284</v>
      </c>
      <c r="C283" t="s">
        <v>1285</v>
      </c>
      <c r="D283" s="1" t="s">
        <v>1287</v>
      </c>
    </row>
    <row r="284" spans="1:4" x14ac:dyDescent="0.25">
      <c r="A284" t="s">
        <v>997</v>
      </c>
      <c r="B284" t="s">
        <v>1284</v>
      </c>
      <c r="C284" t="s">
        <v>1285</v>
      </c>
      <c r="D284" s="1" t="s">
        <v>1288</v>
      </c>
    </row>
    <row r="285" spans="1:4" x14ac:dyDescent="0.25">
      <c r="A285" t="s">
        <v>997</v>
      </c>
      <c r="B285" t="s">
        <v>1289</v>
      </c>
      <c r="C285" t="s">
        <v>9</v>
      </c>
      <c r="D285" s="1" t="s">
        <v>1290</v>
      </c>
    </row>
    <row r="286" spans="1:4" x14ac:dyDescent="0.25">
      <c r="A286" t="s">
        <v>997</v>
      </c>
      <c r="B286" t="s">
        <v>1289</v>
      </c>
      <c r="C286" t="s">
        <v>9</v>
      </c>
      <c r="D286" s="1" t="s">
        <v>1291</v>
      </c>
    </row>
    <row r="287" spans="1:4" x14ac:dyDescent="0.25">
      <c r="A287" t="s">
        <v>997</v>
      </c>
      <c r="B287" t="s">
        <v>1289</v>
      </c>
      <c r="C287" t="s">
        <v>9</v>
      </c>
      <c r="D287" s="1" t="s">
        <v>1292</v>
      </c>
    </row>
    <row r="288" spans="1:4" x14ac:dyDescent="0.25">
      <c r="A288" t="s">
        <v>997</v>
      </c>
      <c r="B288" t="s">
        <v>1289</v>
      </c>
      <c r="C288" t="s">
        <v>9</v>
      </c>
      <c r="D288" s="1" t="s">
        <v>1293</v>
      </c>
    </row>
    <row r="289" spans="1:4" x14ac:dyDescent="0.25">
      <c r="A289" t="s">
        <v>997</v>
      </c>
      <c r="B289" t="s">
        <v>1289</v>
      </c>
      <c r="C289" t="s">
        <v>9</v>
      </c>
      <c r="D289" s="1" t="s">
        <v>1294</v>
      </c>
    </row>
    <row r="290" spans="1:4" x14ac:dyDescent="0.25">
      <c r="A290" t="s">
        <v>997</v>
      </c>
      <c r="B290" t="s">
        <v>1289</v>
      </c>
      <c r="C290" t="s">
        <v>9</v>
      </c>
      <c r="D290" s="1" t="s">
        <v>1295</v>
      </c>
    </row>
    <row r="291" spans="1:4" x14ac:dyDescent="0.25">
      <c r="A291" t="s">
        <v>997</v>
      </c>
      <c r="B291" t="s">
        <v>1289</v>
      </c>
      <c r="C291" t="s">
        <v>9</v>
      </c>
      <c r="D291" s="1" t="s">
        <v>1296</v>
      </c>
    </row>
    <row r="292" spans="1:4" x14ac:dyDescent="0.25">
      <c r="A292" t="s">
        <v>997</v>
      </c>
      <c r="B292" t="s">
        <v>1289</v>
      </c>
      <c r="C292" t="s">
        <v>9</v>
      </c>
      <c r="D292" s="1" t="s">
        <v>1297</v>
      </c>
    </row>
    <row r="293" spans="1:4" x14ac:dyDescent="0.25">
      <c r="A293" t="s">
        <v>997</v>
      </c>
      <c r="B293" t="s">
        <v>1289</v>
      </c>
      <c r="C293" t="s">
        <v>9</v>
      </c>
      <c r="D293" s="1" t="s">
        <v>1298</v>
      </c>
    </row>
    <row r="294" spans="1:4" x14ac:dyDescent="0.25">
      <c r="A294" t="s">
        <v>997</v>
      </c>
      <c r="B294" t="s">
        <v>1289</v>
      </c>
      <c r="C294" t="s">
        <v>9</v>
      </c>
      <c r="D294" s="1" t="s">
        <v>1299</v>
      </c>
    </row>
    <row r="295" spans="1:4" x14ac:dyDescent="0.25">
      <c r="A295" t="s">
        <v>997</v>
      </c>
      <c r="B295" t="s">
        <v>1289</v>
      </c>
      <c r="C295" t="s">
        <v>9</v>
      </c>
      <c r="D295" s="1" t="s">
        <v>1300</v>
      </c>
    </row>
    <row r="296" spans="1:4" x14ac:dyDescent="0.25">
      <c r="A296" t="s">
        <v>997</v>
      </c>
      <c r="B296" t="s">
        <v>1289</v>
      </c>
      <c r="C296" t="s">
        <v>9</v>
      </c>
      <c r="D296" s="1" t="s">
        <v>1301</v>
      </c>
    </row>
    <row r="297" spans="1:4" x14ac:dyDescent="0.25">
      <c r="A297" t="s">
        <v>997</v>
      </c>
      <c r="B297" t="s">
        <v>1289</v>
      </c>
      <c r="C297" t="s">
        <v>9</v>
      </c>
      <c r="D297" s="1" t="s">
        <v>1302</v>
      </c>
    </row>
    <row r="298" spans="1:4" x14ac:dyDescent="0.25">
      <c r="A298" t="s">
        <v>997</v>
      </c>
      <c r="B298" t="s">
        <v>1289</v>
      </c>
      <c r="C298" t="s">
        <v>9</v>
      </c>
      <c r="D298" s="1" t="s">
        <v>1303</v>
      </c>
    </row>
    <row r="299" spans="1:4" x14ac:dyDescent="0.25">
      <c r="A299" t="s">
        <v>997</v>
      </c>
      <c r="B299" t="s">
        <v>1289</v>
      </c>
      <c r="C299" t="s">
        <v>9</v>
      </c>
      <c r="D299" s="1" t="s">
        <v>1304</v>
      </c>
    </row>
    <row r="300" spans="1:4" x14ac:dyDescent="0.25">
      <c r="A300" t="s">
        <v>997</v>
      </c>
      <c r="B300" t="s">
        <v>1289</v>
      </c>
      <c r="C300" t="s">
        <v>9</v>
      </c>
      <c r="D300" s="1" t="s">
        <v>1305</v>
      </c>
    </row>
    <row r="301" spans="1:4" x14ac:dyDescent="0.25">
      <c r="A301" t="s">
        <v>997</v>
      </c>
      <c r="B301" t="s">
        <v>1289</v>
      </c>
      <c r="C301" t="s">
        <v>9</v>
      </c>
      <c r="D301" s="1" t="s">
        <v>1306</v>
      </c>
    </row>
    <row r="302" spans="1:4" x14ac:dyDescent="0.25">
      <c r="A302" t="s">
        <v>997</v>
      </c>
      <c r="B302" t="s">
        <v>1289</v>
      </c>
      <c r="C302" t="s">
        <v>9</v>
      </c>
      <c r="D302" s="1" t="s">
        <v>1307</v>
      </c>
    </row>
    <row r="303" spans="1:4" x14ac:dyDescent="0.25">
      <c r="A303" t="s">
        <v>997</v>
      </c>
      <c r="B303" t="s">
        <v>1289</v>
      </c>
      <c r="C303" t="s">
        <v>9</v>
      </c>
      <c r="D303" s="1" t="s">
        <v>1308</v>
      </c>
    </row>
    <row r="304" spans="1:4" x14ac:dyDescent="0.25">
      <c r="A304" t="s">
        <v>997</v>
      </c>
      <c r="B304" t="s">
        <v>1289</v>
      </c>
      <c r="C304" t="s">
        <v>9</v>
      </c>
      <c r="D304" s="1" t="s">
        <v>1309</v>
      </c>
    </row>
    <row r="305" spans="1:4" x14ac:dyDescent="0.25">
      <c r="A305" t="s">
        <v>997</v>
      </c>
      <c r="B305" t="s">
        <v>1289</v>
      </c>
      <c r="C305" t="s">
        <v>9</v>
      </c>
      <c r="D305" s="1" t="s">
        <v>1310</v>
      </c>
    </row>
    <row r="306" spans="1:4" x14ac:dyDescent="0.25">
      <c r="A306" t="s">
        <v>997</v>
      </c>
      <c r="B306" t="s">
        <v>1289</v>
      </c>
      <c r="C306" t="s">
        <v>9</v>
      </c>
      <c r="D306" s="1" t="s">
        <v>1311</v>
      </c>
    </row>
    <row r="307" spans="1:4" x14ac:dyDescent="0.25">
      <c r="A307" t="s">
        <v>997</v>
      </c>
      <c r="B307" t="s">
        <v>1289</v>
      </c>
      <c r="C307" t="s">
        <v>9</v>
      </c>
      <c r="D307" s="1" t="s">
        <v>1312</v>
      </c>
    </row>
    <row r="308" spans="1:4" x14ac:dyDescent="0.25">
      <c r="A308" t="s">
        <v>997</v>
      </c>
      <c r="B308" t="s">
        <v>1289</v>
      </c>
      <c r="C308" t="s">
        <v>9</v>
      </c>
      <c r="D308" s="1" t="s">
        <v>1313</v>
      </c>
    </row>
    <row r="309" spans="1:4" x14ac:dyDescent="0.25">
      <c r="A309" t="s">
        <v>997</v>
      </c>
      <c r="B309" t="s">
        <v>1289</v>
      </c>
      <c r="C309" t="s">
        <v>9</v>
      </c>
      <c r="D309" s="1" t="s">
        <v>1314</v>
      </c>
    </row>
    <row r="310" spans="1:4" x14ac:dyDescent="0.25">
      <c r="A310" t="s">
        <v>997</v>
      </c>
      <c r="B310" t="s">
        <v>1289</v>
      </c>
      <c r="C310" t="s">
        <v>9</v>
      </c>
      <c r="D310" s="1" t="s">
        <v>1315</v>
      </c>
    </row>
    <row r="311" spans="1:4" x14ac:dyDescent="0.25">
      <c r="A311" t="s">
        <v>997</v>
      </c>
      <c r="B311" t="s">
        <v>1289</v>
      </c>
      <c r="C311" t="s">
        <v>9</v>
      </c>
      <c r="D311" s="1" t="s">
        <v>1316</v>
      </c>
    </row>
    <row r="312" spans="1:4" x14ac:dyDescent="0.25">
      <c r="A312" t="s">
        <v>997</v>
      </c>
      <c r="B312" t="s">
        <v>1289</v>
      </c>
      <c r="C312" t="s">
        <v>9</v>
      </c>
      <c r="D312" s="1" t="s">
        <v>1317</v>
      </c>
    </row>
    <row r="313" spans="1:4" x14ac:dyDescent="0.25">
      <c r="A313" t="s">
        <v>997</v>
      </c>
      <c r="B313" t="s">
        <v>1289</v>
      </c>
      <c r="C313" t="s">
        <v>9</v>
      </c>
      <c r="D313" s="1" t="s">
        <v>1318</v>
      </c>
    </row>
    <row r="314" spans="1:4" x14ac:dyDescent="0.25">
      <c r="A314" t="s">
        <v>997</v>
      </c>
      <c r="B314" t="s">
        <v>1289</v>
      </c>
      <c r="C314" t="s">
        <v>9</v>
      </c>
      <c r="D314" s="1" t="s">
        <v>1319</v>
      </c>
    </row>
    <row r="315" spans="1:4" x14ac:dyDescent="0.25">
      <c r="A315" t="s">
        <v>997</v>
      </c>
      <c r="B315" t="s">
        <v>1289</v>
      </c>
      <c r="C315" t="s">
        <v>9</v>
      </c>
      <c r="D315" s="1" t="s">
        <v>1320</v>
      </c>
    </row>
    <row r="316" spans="1:4" x14ac:dyDescent="0.25">
      <c r="A316" t="s">
        <v>997</v>
      </c>
      <c r="B316" t="s">
        <v>1289</v>
      </c>
      <c r="C316" t="s">
        <v>9</v>
      </c>
      <c r="D316" s="1" t="s">
        <v>1321</v>
      </c>
    </row>
    <row r="317" spans="1:4" x14ac:dyDescent="0.25">
      <c r="A317" t="s">
        <v>997</v>
      </c>
      <c r="B317" t="s">
        <v>1289</v>
      </c>
      <c r="C317" t="s">
        <v>9</v>
      </c>
      <c r="D317" s="1" t="s">
        <v>1322</v>
      </c>
    </row>
    <row r="318" spans="1:4" x14ac:dyDescent="0.25">
      <c r="A318" t="s">
        <v>997</v>
      </c>
      <c r="B318" t="s">
        <v>1289</v>
      </c>
      <c r="C318" t="s">
        <v>9</v>
      </c>
      <c r="D318" s="1" t="s">
        <v>1323</v>
      </c>
    </row>
    <row r="319" spans="1:4" x14ac:dyDescent="0.25">
      <c r="A319" t="s">
        <v>997</v>
      </c>
      <c r="B319" t="s">
        <v>1289</v>
      </c>
      <c r="C319" t="s">
        <v>9</v>
      </c>
      <c r="D319" s="1" t="s">
        <v>1324</v>
      </c>
    </row>
    <row r="320" spans="1:4" x14ac:dyDescent="0.25">
      <c r="A320" t="s">
        <v>997</v>
      </c>
      <c r="B320" t="s">
        <v>1289</v>
      </c>
      <c r="C320" t="s">
        <v>9</v>
      </c>
      <c r="D320" s="1" t="s">
        <v>1325</v>
      </c>
    </row>
    <row r="321" spans="1:4" x14ac:dyDescent="0.25">
      <c r="A321" t="s">
        <v>997</v>
      </c>
      <c r="B321" t="s">
        <v>1289</v>
      </c>
      <c r="C321" t="s">
        <v>1326</v>
      </c>
      <c r="D321" s="1" t="s">
        <v>1327</v>
      </c>
    </row>
    <row r="322" spans="1:4" x14ac:dyDescent="0.25">
      <c r="A322" t="s">
        <v>997</v>
      </c>
      <c r="B322" t="s">
        <v>1289</v>
      </c>
      <c r="C322" t="s">
        <v>1326</v>
      </c>
      <c r="D322" s="1" t="s">
        <v>1328</v>
      </c>
    </row>
    <row r="323" spans="1:4" x14ac:dyDescent="0.25">
      <c r="A323" t="s">
        <v>997</v>
      </c>
      <c r="B323" t="s">
        <v>1289</v>
      </c>
      <c r="C323" t="s">
        <v>1326</v>
      </c>
      <c r="D323" s="1" t="s">
        <v>1329</v>
      </c>
    </row>
    <row r="324" spans="1:4" x14ac:dyDescent="0.25">
      <c r="A324" t="s">
        <v>997</v>
      </c>
      <c r="B324" t="s">
        <v>1289</v>
      </c>
      <c r="C324" t="s">
        <v>1326</v>
      </c>
      <c r="D324" s="1" t="s">
        <v>1330</v>
      </c>
    </row>
    <row r="325" spans="1:4" x14ac:dyDescent="0.25">
      <c r="A325" t="s">
        <v>997</v>
      </c>
      <c r="B325" t="s">
        <v>1289</v>
      </c>
      <c r="C325" t="s">
        <v>1326</v>
      </c>
      <c r="D325" s="1" t="s">
        <v>1331</v>
      </c>
    </row>
    <row r="326" spans="1:4" x14ac:dyDescent="0.25">
      <c r="A326" t="s">
        <v>997</v>
      </c>
      <c r="B326" t="s">
        <v>1289</v>
      </c>
      <c r="C326" t="s">
        <v>1326</v>
      </c>
      <c r="D326" s="1" t="s">
        <v>1332</v>
      </c>
    </row>
    <row r="327" spans="1:4" x14ac:dyDescent="0.25">
      <c r="A327" t="s">
        <v>997</v>
      </c>
      <c r="B327" t="s">
        <v>1333</v>
      </c>
      <c r="C327" t="s">
        <v>16</v>
      </c>
      <c r="D327" s="1" t="s">
        <v>646</v>
      </c>
    </row>
    <row r="328" spans="1:4" x14ac:dyDescent="0.25">
      <c r="A328" t="s">
        <v>997</v>
      </c>
      <c r="B328" t="s">
        <v>1333</v>
      </c>
      <c r="C328" t="s">
        <v>16</v>
      </c>
      <c r="D328" s="1" t="s">
        <v>1334</v>
      </c>
    </row>
    <row r="329" spans="1:4" x14ac:dyDescent="0.25">
      <c r="A329" t="s">
        <v>997</v>
      </c>
      <c r="B329" t="s">
        <v>1333</v>
      </c>
      <c r="C329" t="s">
        <v>16</v>
      </c>
      <c r="D329" s="1" t="s">
        <v>455</v>
      </c>
    </row>
    <row r="330" spans="1:4" x14ac:dyDescent="0.25">
      <c r="A330" t="s">
        <v>997</v>
      </c>
      <c r="B330" t="s">
        <v>1333</v>
      </c>
      <c r="C330" t="s">
        <v>16</v>
      </c>
      <c r="D330" s="1" t="s">
        <v>1335</v>
      </c>
    </row>
    <row r="331" spans="1:4" x14ac:dyDescent="0.25">
      <c r="A331" t="s">
        <v>997</v>
      </c>
      <c r="B331" t="s">
        <v>1333</v>
      </c>
      <c r="C331" t="s">
        <v>16</v>
      </c>
      <c r="D331" s="1" t="s">
        <v>645</v>
      </c>
    </row>
    <row r="332" spans="1:4" x14ac:dyDescent="0.25">
      <c r="A332" t="s">
        <v>997</v>
      </c>
      <c r="B332" t="s">
        <v>1333</v>
      </c>
      <c r="C332" t="s">
        <v>1336</v>
      </c>
      <c r="D332" s="1" t="s">
        <v>1337</v>
      </c>
    </row>
    <row r="333" spans="1:4" x14ac:dyDescent="0.25">
      <c r="A333" t="s">
        <v>997</v>
      </c>
      <c r="B333" t="s">
        <v>1333</v>
      </c>
      <c r="C333" t="s">
        <v>1336</v>
      </c>
      <c r="D333" s="1" t="s">
        <v>1338</v>
      </c>
    </row>
    <row r="334" spans="1:4" x14ac:dyDescent="0.25">
      <c r="A334" t="s">
        <v>997</v>
      </c>
      <c r="B334" t="s">
        <v>1333</v>
      </c>
      <c r="C334" t="s">
        <v>1336</v>
      </c>
      <c r="D334" s="1" t="s">
        <v>1339</v>
      </c>
    </row>
    <row r="335" spans="1:4" x14ac:dyDescent="0.25">
      <c r="A335" t="s">
        <v>997</v>
      </c>
      <c r="B335" t="s">
        <v>1333</v>
      </c>
      <c r="C335" t="s">
        <v>1336</v>
      </c>
      <c r="D335" s="1" t="s">
        <v>1340</v>
      </c>
    </row>
    <row r="336" spans="1:4" x14ac:dyDescent="0.25">
      <c r="A336" t="s">
        <v>997</v>
      </c>
      <c r="B336" t="s">
        <v>1333</v>
      </c>
      <c r="C336" t="s">
        <v>1336</v>
      </c>
      <c r="D336" s="1" t="s">
        <v>1341</v>
      </c>
    </row>
    <row r="337" spans="1:4" x14ac:dyDescent="0.25">
      <c r="A337" t="s">
        <v>997</v>
      </c>
      <c r="B337" t="s">
        <v>1333</v>
      </c>
      <c r="C337" t="s">
        <v>1342</v>
      </c>
      <c r="D337" s="1" t="s">
        <v>1343</v>
      </c>
    </row>
    <row r="338" spans="1:4" x14ac:dyDescent="0.25">
      <c r="A338" t="s">
        <v>997</v>
      </c>
      <c r="B338" t="s">
        <v>1333</v>
      </c>
      <c r="C338" t="s">
        <v>1344</v>
      </c>
      <c r="D338" s="1" t="s">
        <v>1345</v>
      </c>
    </row>
    <row r="339" spans="1:4" x14ac:dyDescent="0.25">
      <c r="A339" t="s">
        <v>997</v>
      </c>
      <c r="B339" t="s">
        <v>1333</v>
      </c>
      <c r="C339" t="s">
        <v>1344</v>
      </c>
      <c r="D339" s="1" t="s">
        <v>1346</v>
      </c>
    </row>
    <row r="340" spans="1:4" x14ac:dyDescent="0.25">
      <c r="A340" t="s">
        <v>997</v>
      </c>
      <c r="B340" t="s">
        <v>1333</v>
      </c>
      <c r="C340" t="s">
        <v>1344</v>
      </c>
      <c r="D340" s="1" t="s">
        <v>1347</v>
      </c>
    </row>
    <row r="341" spans="1:4" x14ac:dyDescent="0.25">
      <c r="A341" t="s">
        <v>997</v>
      </c>
      <c r="B341" t="s">
        <v>1333</v>
      </c>
      <c r="C341" t="s">
        <v>1344</v>
      </c>
      <c r="D341" s="1" t="s">
        <v>1348</v>
      </c>
    </row>
    <row r="342" spans="1:4" x14ac:dyDescent="0.25">
      <c r="A342" t="s">
        <v>997</v>
      </c>
      <c r="B342" t="s">
        <v>1333</v>
      </c>
      <c r="C342" t="s">
        <v>1344</v>
      </c>
      <c r="D342" s="1" t="s">
        <v>1349</v>
      </c>
    </row>
    <row r="343" spans="1:4" x14ac:dyDescent="0.25">
      <c r="A343" t="s">
        <v>997</v>
      </c>
      <c r="B343" t="s">
        <v>1333</v>
      </c>
      <c r="C343" t="s">
        <v>1344</v>
      </c>
      <c r="D343" s="1" t="s">
        <v>1350</v>
      </c>
    </row>
    <row r="344" spans="1:4" x14ac:dyDescent="0.25">
      <c r="A344" t="s">
        <v>997</v>
      </c>
      <c r="B344" t="s">
        <v>1333</v>
      </c>
      <c r="C344" t="s">
        <v>1344</v>
      </c>
      <c r="D344" s="1" t="s">
        <v>1351</v>
      </c>
    </row>
    <row r="345" spans="1:4" x14ac:dyDescent="0.25">
      <c r="A345" t="s">
        <v>997</v>
      </c>
      <c r="B345" t="s">
        <v>1333</v>
      </c>
      <c r="C345" t="s">
        <v>1344</v>
      </c>
      <c r="D345" s="1" t="s">
        <v>1352</v>
      </c>
    </row>
    <row r="346" spans="1:4" x14ac:dyDescent="0.25">
      <c r="A346" t="s">
        <v>997</v>
      </c>
      <c r="B346" t="s">
        <v>1333</v>
      </c>
      <c r="C346" t="s">
        <v>1344</v>
      </c>
      <c r="D346" s="1" t="s">
        <v>1353</v>
      </c>
    </row>
    <row r="347" spans="1:4" x14ac:dyDescent="0.25">
      <c r="A347" t="s">
        <v>997</v>
      </c>
      <c r="B347" t="s">
        <v>1333</v>
      </c>
      <c r="C347" t="s">
        <v>1344</v>
      </c>
      <c r="D347" s="1" t="s">
        <v>1354</v>
      </c>
    </row>
    <row r="348" spans="1:4" x14ac:dyDescent="0.25">
      <c r="A348" t="s">
        <v>997</v>
      </c>
      <c r="B348" t="s">
        <v>1333</v>
      </c>
      <c r="C348" t="s">
        <v>1344</v>
      </c>
      <c r="D348" s="1" t="s">
        <v>1355</v>
      </c>
    </row>
    <row r="349" spans="1:4" x14ac:dyDescent="0.25">
      <c r="A349" t="s">
        <v>997</v>
      </c>
      <c r="B349" t="s">
        <v>1333</v>
      </c>
      <c r="C349" t="s">
        <v>1344</v>
      </c>
      <c r="D349" s="1" t="s">
        <v>1356</v>
      </c>
    </row>
    <row r="350" spans="1:4" x14ac:dyDescent="0.25">
      <c r="A350" t="s">
        <v>997</v>
      </c>
      <c r="B350" t="s">
        <v>1333</v>
      </c>
      <c r="C350" t="s">
        <v>1344</v>
      </c>
      <c r="D350" s="1" t="s">
        <v>1357</v>
      </c>
    </row>
    <row r="351" spans="1:4" x14ac:dyDescent="0.25">
      <c r="A351" t="s">
        <v>997</v>
      </c>
      <c r="B351" t="s">
        <v>1333</v>
      </c>
      <c r="C351" t="s">
        <v>1344</v>
      </c>
      <c r="D351" s="1" t="s">
        <v>1358</v>
      </c>
    </row>
    <row r="352" spans="1:4" x14ac:dyDescent="0.25">
      <c r="A352" t="s">
        <v>997</v>
      </c>
      <c r="B352" t="s">
        <v>1333</v>
      </c>
      <c r="C352" t="s">
        <v>1344</v>
      </c>
      <c r="D352" s="1" t="s">
        <v>1359</v>
      </c>
    </row>
    <row r="353" spans="1:4" x14ac:dyDescent="0.25">
      <c r="A353" t="s">
        <v>997</v>
      </c>
      <c r="B353" t="s">
        <v>1333</v>
      </c>
      <c r="C353" t="s">
        <v>1344</v>
      </c>
      <c r="D353" s="1" t="s">
        <v>1360</v>
      </c>
    </row>
    <row r="354" spans="1:4" x14ac:dyDescent="0.25">
      <c r="A354" t="s">
        <v>997</v>
      </c>
      <c r="B354" t="s">
        <v>1333</v>
      </c>
      <c r="C354" t="s">
        <v>1344</v>
      </c>
      <c r="D354" s="1" t="s">
        <v>1361</v>
      </c>
    </row>
    <row r="355" spans="1:4" x14ac:dyDescent="0.25">
      <c r="A355" t="s">
        <v>997</v>
      </c>
      <c r="B355" t="s">
        <v>1333</v>
      </c>
      <c r="C355" t="s">
        <v>1344</v>
      </c>
      <c r="D355" s="1" t="s">
        <v>1362</v>
      </c>
    </row>
    <row r="356" spans="1:4" x14ac:dyDescent="0.25">
      <c r="A356" t="s">
        <v>997</v>
      </c>
      <c r="B356" t="s">
        <v>1333</v>
      </c>
      <c r="C356" t="s">
        <v>1344</v>
      </c>
      <c r="D356" s="1" t="s">
        <v>1363</v>
      </c>
    </row>
    <row r="357" spans="1:4" x14ac:dyDescent="0.25">
      <c r="A357" t="s">
        <v>997</v>
      </c>
      <c r="B357" t="s">
        <v>1333</v>
      </c>
      <c r="C357" t="s">
        <v>1344</v>
      </c>
      <c r="D357" s="1" t="s">
        <v>1364</v>
      </c>
    </row>
    <row r="358" spans="1:4" x14ac:dyDescent="0.25">
      <c r="A358" t="s">
        <v>997</v>
      </c>
      <c r="B358" t="s">
        <v>1333</v>
      </c>
      <c r="C358" t="s">
        <v>1344</v>
      </c>
      <c r="D358" s="1" t="s">
        <v>1365</v>
      </c>
    </row>
    <row r="359" spans="1:4" x14ac:dyDescent="0.25">
      <c r="A359" t="s">
        <v>997</v>
      </c>
      <c r="B359" t="s">
        <v>1333</v>
      </c>
      <c r="C359" t="s">
        <v>1344</v>
      </c>
      <c r="D359" s="1" t="s">
        <v>1366</v>
      </c>
    </row>
    <row r="360" spans="1:4" x14ac:dyDescent="0.25">
      <c r="A360" t="s">
        <v>997</v>
      </c>
      <c r="B360" t="s">
        <v>1333</v>
      </c>
      <c r="C360" t="s">
        <v>1344</v>
      </c>
      <c r="D360" s="1" t="s">
        <v>1367</v>
      </c>
    </row>
    <row r="361" spans="1:4" x14ac:dyDescent="0.25">
      <c r="A361" t="s">
        <v>997</v>
      </c>
      <c r="B361" t="s">
        <v>1333</v>
      </c>
      <c r="C361" t="s">
        <v>1344</v>
      </c>
      <c r="D361" s="1" t="s">
        <v>1368</v>
      </c>
    </row>
    <row r="362" spans="1:4" x14ac:dyDescent="0.25">
      <c r="A362" t="s">
        <v>997</v>
      </c>
      <c r="B362" t="s">
        <v>1333</v>
      </c>
      <c r="C362" t="s">
        <v>1344</v>
      </c>
      <c r="D362" s="1" t="s">
        <v>1369</v>
      </c>
    </row>
    <row r="363" spans="1:4" x14ac:dyDescent="0.25">
      <c r="A363" t="s">
        <v>997</v>
      </c>
      <c r="B363" t="s">
        <v>1333</v>
      </c>
      <c r="C363" t="s">
        <v>1344</v>
      </c>
      <c r="D363" s="1" t="s">
        <v>1370</v>
      </c>
    </row>
    <row r="364" spans="1:4" x14ac:dyDescent="0.25">
      <c r="A364" t="s">
        <v>997</v>
      </c>
      <c r="B364" t="s">
        <v>1333</v>
      </c>
      <c r="C364" t="s">
        <v>1344</v>
      </c>
      <c r="D364" s="1" t="s">
        <v>1371</v>
      </c>
    </row>
    <row r="365" spans="1:4" x14ac:dyDescent="0.25">
      <c r="A365" t="s">
        <v>997</v>
      </c>
      <c r="B365" t="s">
        <v>1333</v>
      </c>
      <c r="C365" t="s">
        <v>1344</v>
      </c>
      <c r="D365" s="1" t="s">
        <v>1372</v>
      </c>
    </row>
    <row r="366" spans="1:4" x14ac:dyDescent="0.25">
      <c r="A366" t="s">
        <v>997</v>
      </c>
      <c r="B366" t="s">
        <v>1333</v>
      </c>
      <c r="C366" t="s">
        <v>1344</v>
      </c>
      <c r="D366" s="1" t="s">
        <v>1373</v>
      </c>
    </row>
    <row r="367" spans="1:4" x14ac:dyDescent="0.25">
      <c r="A367" t="s">
        <v>997</v>
      </c>
      <c r="B367" t="s">
        <v>1333</v>
      </c>
      <c r="C367" t="s">
        <v>1344</v>
      </c>
      <c r="D367" s="1" t="s">
        <v>1374</v>
      </c>
    </row>
    <row r="368" spans="1:4" x14ac:dyDescent="0.25">
      <c r="A368" t="s">
        <v>997</v>
      </c>
      <c r="B368" t="s">
        <v>1333</v>
      </c>
      <c r="C368" t="s">
        <v>1344</v>
      </c>
      <c r="D368" s="1" t="s">
        <v>1375</v>
      </c>
    </row>
    <row r="369" spans="1:4" x14ac:dyDescent="0.25">
      <c r="A369" t="s">
        <v>997</v>
      </c>
      <c r="B369" t="s">
        <v>1333</v>
      </c>
      <c r="C369" t="s">
        <v>1344</v>
      </c>
      <c r="D369" s="1" t="s">
        <v>1376</v>
      </c>
    </row>
    <row r="370" spans="1:4" x14ac:dyDescent="0.25">
      <c r="A370" t="s">
        <v>997</v>
      </c>
      <c r="B370" t="s">
        <v>1333</v>
      </c>
      <c r="C370" t="s">
        <v>1344</v>
      </c>
      <c r="D370" s="1" t="s">
        <v>1377</v>
      </c>
    </row>
    <row r="371" spans="1:4" x14ac:dyDescent="0.25">
      <c r="A371" t="s">
        <v>997</v>
      </c>
      <c r="B371" t="s">
        <v>1333</v>
      </c>
      <c r="C371" t="s">
        <v>1344</v>
      </c>
      <c r="D371" s="1" t="s">
        <v>1378</v>
      </c>
    </row>
    <row r="372" spans="1:4" x14ac:dyDescent="0.25">
      <c r="A372" t="s">
        <v>997</v>
      </c>
      <c r="B372" t="s">
        <v>1333</v>
      </c>
      <c r="C372" t="s">
        <v>1344</v>
      </c>
      <c r="D372" s="1" t="s">
        <v>638</v>
      </c>
    </row>
    <row r="373" spans="1:4" x14ac:dyDescent="0.25">
      <c r="A373" t="s">
        <v>997</v>
      </c>
      <c r="B373" t="s">
        <v>1333</v>
      </c>
      <c r="C373" t="s">
        <v>1344</v>
      </c>
      <c r="D373" s="1" t="s">
        <v>1379</v>
      </c>
    </row>
    <row r="374" spans="1:4" x14ac:dyDescent="0.25">
      <c r="A374" t="s">
        <v>997</v>
      </c>
      <c r="B374" t="s">
        <v>1333</v>
      </c>
      <c r="C374" t="s">
        <v>1344</v>
      </c>
      <c r="D374" s="1" t="s">
        <v>1380</v>
      </c>
    </row>
    <row r="375" spans="1:4" x14ac:dyDescent="0.25">
      <c r="A375" t="s">
        <v>997</v>
      </c>
      <c r="B375" t="s">
        <v>1333</v>
      </c>
      <c r="C375" t="s">
        <v>1381</v>
      </c>
      <c r="D375" s="1" t="s">
        <v>1382</v>
      </c>
    </row>
    <row r="376" spans="1:4" x14ac:dyDescent="0.25">
      <c r="A376" t="s">
        <v>997</v>
      </c>
      <c r="B376" t="s">
        <v>1333</v>
      </c>
      <c r="C376" t="s">
        <v>1381</v>
      </c>
      <c r="D376" s="1" t="s">
        <v>1383</v>
      </c>
    </row>
    <row r="377" spans="1:4" x14ac:dyDescent="0.25">
      <c r="A377" t="s">
        <v>997</v>
      </c>
      <c r="B377" t="s">
        <v>1333</v>
      </c>
      <c r="C377" t="s">
        <v>1381</v>
      </c>
      <c r="D377" s="1" t="s">
        <v>1384</v>
      </c>
    </row>
    <row r="378" spans="1:4" x14ac:dyDescent="0.25">
      <c r="A378" t="s">
        <v>997</v>
      </c>
      <c r="B378" t="s">
        <v>1333</v>
      </c>
      <c r="C378" t="s">
        <v>1385</v>
      </c>
      <c r="D378" s="1" t="s">
        <v>1386</v>
      </c>
    </row>
    <row r="379" spans="1:4" x14ac:dyDescent="0.25">
      <c r="A379" t="s">
        <v>997</v>
      </c>
      <c r="B379" t="s">
        <v>1333</v>
      </c>
      <c r="C379" t="s">
        <v>1385</v>
      </c>
      <c r="D379" s="1" t="s">
        <v>1387</v>
      </c>
    </row>
    <row r="380" spans="1:4" x14ac:dyDescent="0.25">
      <c r="A380" t="s">
        <v>997</v>
      </c>
      <c r="B380" t="s">
        <v>1333</v>
      </c>
      <c r="C380" t="s">
        <v>1385</v>
      </c>
      <c r="D380" s="1" t="s">
        <v>1388</v>
      </c>
    </row>
    <row r="381" spans="1:4" x14ac:dyDescent="0.25">
      <c r="A381" t="s">
        <v>997</v>
      </c>
      <c r="B381" t="s">
        <v>1333</v>
      </c>
      <c r="C381" t="s">
        <v>1385</v>
      </c>
      <c r="D381" s="1" t="s">
        <v>1389</v>
      </c>
    </row>
    <row r="382" spans="1:4" x14ac:dyDescent="0.25">
      <c r="A382" t="s">
        <v>997</v>
      </c>
      <c r="B382" t="s">
        <v>1333</v>
      </c>
      <c r="C382" t="s">
        <v>1385</v>
      </c>
      <c r="D382" s="1" t="s">
        <v>1390</v>
      </c>
    </row>
    <row r="383" spans="1:4" x14ac:dyDescent="0.25">
      <c r="A383" t="s">
        <v>997</v>
      </c>
      <c r="B383" t="s">
        <v>1333</v>
      </c>
      <c r="C383" t="s">
        <v>1391</v>
      </c>
      <c r="D383" s="1" t="s">
        <v>1392</v>
      </c>
    </row>
    <row r="384" spans="1:4" x14ac:dyDescent="0.25">
      <c r="A384" t="s">
        <v>997</v>
      </c>
      <c r="B384" t="s">
        <v>1333</v>
      </c>
      <c r="C384" t="s">
        <v>1391</v>
      </c>
      <c r="D384" s="1" t="s">
        <v>1393</v>
      </c>
    </row>
    <row r="385" spans="1:4" x14ac:dyDescent="0.25">
      <c r="A385" t="s">
        <v>997</v>
      </c>
      <c r="B385" t="s">
        <v>1333</v>
      </c>
      <c r="C385" t="s">
        <v>1391</v>
      </c>
      <c r="D385" s="1" t="s">
        <v>1394</v>
      </c>
    </row>
    <row r="386" spans="1:4" x14ac:dyDescent="0.25">
      <c r="A386" t="s">
        <v>997</v>
      </c>
      <c r="B386" t="s">
        <v>1333</v>
      </c>
      <c r="C386" t="s">
        <v>1391</v>
      </c>
      <c r="D386" s="1" t="s">
        <v>1395</v>
      </c>
    </row>
    <row r="387" spans="1:4" x14ac:dyDescent="0.25">
      <c r="A387" t="s">
        <v>997</v>
      </c>
      <c r="B387" t="s">
        <v>1333</v>
      </c>
      <c r="C387" t="s">
        <v>111</v>
      </c>
      <c r="D387" s="1" t="s">
        <v>1396</v>
      </c>
    </row>
    <row r="388" spans="1:4" x14ac:dyDescent="0.25">
      <c r="A388" t="s">
        <v>997</v>
      </c>
      <c r="B388" t="s">
        <v>1333</v>
      </c>
      <c r="C388" t="s">
        <v>111</v>
      </c>
      <c r="D388" s="1" t="s">
        <v>1397</v>
      </c>
    </row>
    <row r="389" spans="1:4" x14ac:dyDescent="0.25">
      <c r="A389" t="s">
        <v>997</v>
      </c>
      <c r="B389" t="s">
        <v>1333</v>
      </c>
      <c r="C389" t="s">
        <v>111</v>
      </c>
      <c r="D389" s="1" t="s">
        <v>1398</v>
      </c>
    </row>
    <row r="390" spans="1:4" x14ac:dyDescent="0.25">
      <c r="A390" t="s">
        <v>997</v>
      </c>
      <c r="B390" t="s">
        <v>1333</v>
      </c>
      <c r="C390" t="s">
        <v>111</v>
      </c>
      <c r="D390" s="1" t="s">
        <v>1399</v>
      </c>
    </row>
    <row r="391" spans="1:4" x14ac:dyDescent="0.25">
      <c r="A391" t="s">
        <v>997</v>
      </c>
      <c r="B391" t="s">
        <v>1333</v>
      </c>
      <c r="C391" t="s">
        <v>111</v>
      </c>
      <c r="D391" s="1" t="s">
        <v>1400</v>
      </c>
    </row>
    <row r="392" spans="1:4" x14ac:dyDescent="0.25">
      <c r="A392" t="s">
        <v>997</v>
      </c>
      <c r="B392" t="s">
        <v>1333</v>
      </c>
      <c r="C392" t="s">
        <v>111</v>
      </c>
      <c r="D392" s="1" t="s">
        <v>1401</v>
      </c>
    </row>
    <row r="393" spans="1:4" x14ac:dyDescent="0.25">
      <c r="A393" t="s">
        <v>997</v>
      </c>
      <c r="B393" t="s">
        <v>1333</v>
      </c>
      <c r="C393" t="s">
        <v>111</v>
      </c>
      <c r="D393" s="1" t="s">
        <v>1402</v>
      </c>
    </row>
    <row r="394" spans="1:4" x14ac:dyDescent="0.25">
      <c r="A394" t="s">
        <v>997</v>
      </c>
      <c r="B394" t="s">
        <v>1333</v>
      </c>
      <c r="C394" t="s">
        <v>111</v>
      </c>
      <c r="D394" s="1" t="s">
        <v>1403</v>
      </c>
    </row>
    <row r="395" spans="1:4" x14ac:dyDescent="0.25">
      <c r="A395" t="s">
        <v>997</v>
      </c>
      <c r="B395" t="s">
        <v>1333</v>
      </c>
      <c r="C395" t="s">
        <v>111</v>
      </c>
      <c r="D395" s="1" t="s">
        <v>1404</v>
      </c>
    </row>
    <row r="396" spans="1:4" x14ac:dyDescent="0.25">
      <c r="A396" t="s">
        <v>997</v>
      </c>
      <c r="B396" t="s">
        <v>1333</v>
      </c>
      <c r="C396" t="s">
        <v>111</v>
      </c>
      <c r="D396" s="1" t="s">
        <v>1405</v>
      </c>
    </row>
    <row r="397" spans="1:4" x14ac:dyDescent="0.25">
      <c r="A397" t="s">
        <v>997</v>
      </c>
      <c r="B397" t="s">
        <v>1333</v>
      </c>
      <c r="C397" t="s">
        <v>111</v>
      </c>
      <c r="D397" s="1" t="s">
        <v>1406</v>
      </c>
    </row>
    <row r="398" spans="1:4" x14ac:dyDescent="0.25">
      <c r="A398" t="s">
        <v>997</v>
      </c>
      <c r="B398" t="s">
        <v>1333</v>
      </c>
      <c r="C398" t="s">
        <v>111</v>
      </c>
      <c r="D398" s="1" t="s">
        <v>1407</v>
      </c>
    </row>
    <row r="399" spans="1:4" x14ac:dyDescent="0.25">
      <c r="A399" t="s">
        <v>997</v>
      </c>
      <c r="B399" t="s">
        <v>1333</v>
      </c>
      <c r="C399" t="s">
        <v>111</v>
      </c>
      <c r="D399" s="1" t="s">
        <v>1408</v>
      </c>
    </row>
    <row r="400" spans="1:4" x14ac:dyDescent="0.25">
      <c r="A400" t="s">
        <v>997</v>
      </c>
      <c r="B400" t="s">
        <v>1333</v>
      </c>
      <c r="C400" t="s">
        <v>111</v>
      </c>
      <c r="D400" s="1" t="s">
        <v>1409</v>
      </c>
    </row>
    <row r="401" spans="1:4" x14ac:dyDescent="0.25">
      <c r="A401" t="s">
        <v>997</v>
      </c>
      <c r="B401" t="s">
        <v>1333</v>
      </c>
      <c r="C401" t="s">
        <v>111</v>
      </c>
      <c r="D401" s="1" t="s">
        <v>1410</v>
      </c>
    </row>
    <row r="402" spans="1:4" x14ac:dyDescent="0.25">
      <c r="A402" t="s">
        <v>997</v>
      </c>
      <c r="B402" t="s">
        <v>1333</v>
      </c>
      <c r="C402" t="s">
        <v>111</v>
      </c>
      <c r="D402" s="1" t="s">
        <v>1411</v>
      </c>
    </row>
    <row r="403" spans="1:4" x14ac:dyDescent="0.25">
      <c r="A403" t="s">
        <v>997</v>
      </c>
      <c r="B403" t="s">
        <v>1333</v>
      </c>
      <c r="C403" t="s">
        <v>111</v>
      </c>
      <c r="D403" s="1" t="s">
        <v>1412</v>
      </c>
    </row>
    <row r="404" spans="1:4" x14ac:dyDescent="0.25">
      <c r="A404" t="s">
        <v>997</v>
      </c>
      <c r="B404" t="s">
        <v>1333</v>
      </c>
      <c r="C404" t="s">
        <v>111</v>
      </c>
      <c r="D404" s="1" t="s">
        <v>1413</v>
      </c>
    </row>
    <row r="405" spans="1:4" x14ac:dyDescent="0.25">
      <c r="A405" t="s">
        <v>997</v>
      </c>
      <c r="B405" t="s">
        <v>1333</v>
      </c>
      <c r="C405" t="s">
        <v>111</v>
      </c>
      <c r="D405" s="1" t="s">
        <v>1414</v>
      </c>
    </row>
    <row r="406" spans="1:4" x14ac:dyDescent="0.25">
      <c r="A406" t="s">
        <v>997</v>
      </c>
      <c r="B406" t="s">
        <v>1333</v>
      </c>
      <c r="C406" t="s">
        <v>111</v>
      </c>
      <c r="D406" s="1" t="s">
        <v>1415</v>
      </c>
    </row>
    <row r="407" spans="1:4" x14ac:dyDescent="0.25">
      <c r="A407" t="s">
        <v>997</v>
      </c>
      <c r="B407" t="s">
        <v>1333</v>
      </c>
      <c r="C407" t="s">
        <v>111</v>
      </c>
      <c r="D407" s="1" t="s">
        <v>273</v>
      </c>
    </row>
    <row r="408" spans="1:4" x14ac:dyDescent="0.25">
      <c r="A408" t="s">
        <v>997</v>
      </c>
      <c r="B408" t="s">
        <v>1333</v>
      </c>
      <c r="C408" t="s">
        <v>111</v>
      </c>
      <c r="D408" s="1" t="s">
        <v>667</v>
      </c>
    </row>
    <row r="409" spans="1:4" x14ac:dyDescent="0.25">
      <c r="A409" t="s">
        <v>997</v>
      </c>
      <c r="B409" t="s">
        <v>1333</v>
      </c>
      <c r="C409" t="s">
        <v>111</v>
      </c>
      <c r="D409" s="1" t="s">
        <v>1416</v>
      </c>
    </row>
    <row r="410" spans="1:4" x14ac:dyDescent="0.25">
      <c r="A410" t="s">
        <v>997</v>
      </c>
      <c r="B410" t="s">
        <v>1333</v>
      </c>
      <c r="C410" t="s">
        <v>111</v>
      </c>
      <c r="D410" s="1" t="s">
        <v>827</v>
      </c>
    </row>
    <row r="411" spans="1:4" x14ac:dyDescent="0.25">
      <c r="A411" t="s">
        <v>997</v>
      </c>
      <c r="B411" t="s">
        <v>1333</v>
      </c>
      <c r="C411" t="s">
        <v>111</v>
      </c>
      <c r="D411" s="1" t="s">
        <v>1417</v>
      </c>
    </row>
    <row r="412" spans="1:4" x14ac:dyDescent="0.25">
      <c r="A412" t="s">
        <v>997</v>
      </c>
      <c r="B412" t="s">
        <v>1333</v>
      </c>
      <c r="C412" t="s">
        <v>111</v>
      </c>
      <c r="D412" s="1" t="s">
        <v>1418</v>
      </c>
    </row>
    <row r="413" spans="1:4" x14ac:dyDescent="0.25">
      <c r="A413" t="s">
        <v>997</v>
      </c>
      <c r="B413" t="s">
        <v>1333</v>
      </c>
      <c r="C413" t="s">
        <v>111</v>
      </c>
      <c r="D413" s="1" t="s">
        <v>1419</v>
      </c>
    </row>
    <row r="414" spans="1:4" x14ac:dyDescent="0.25">
      <c r="A414" t="s">
        <v>997</v>
      </c>
      <c r="B414" t="s">
        <v>1333</v>
      </c>
      <c r="C414" t="s">
        <v>111</v>
      </c>
      <c r="D414" s="1" t="s">
        <v>1420</v>
      </c>
    </row>
    <row r="415" spans="1:4" x14ac:dyDescent="0.25">
      <c r="A415" t="s">
        <v>997</v>
      </c>
      <c r="B415" t="s">
        <v>1333</v>
      </c>
      <c r="C415" t="s">
        <v>111</v>
      </c>
      <c r="D415" s="1" t="s">
        <v>1421</v>
      </c>
    </row>
    <row r="416" spans="1:4" x14ac:dyDescent="0.25">
      <c r="A416" t="s">
        <v>997</v>
      </c>
      <c r="B416" t="s">
        <v>1333</v>
      </c>
      <c r="C416" t="s">
        <v>111</v>
      </c>
      <c r="D416" s="1" t="s">
        <v>274</v>
      </c>
    </row>
    <row r="417" spans="1:4" x14ac:dyDescent="0.25">
      <c r="A417" t="s">
        <v>997</v>
      </c>
      <c r="B417" t="s">
        <v>1333</v>
      </c>
      <c r="C417" t="s">
        <v>111</v>
      </c>
      <c r="D417" s="1" t="s">
        <v>1422</v>
      </c>
    </row>
    <row r="418" spans="1:4" x14ac:dyDescent="0.25">
      <c r="A418" t="s">
        <v>997</v>
      </c>
      <c r="B418" t="s">
        <v>1333</v>
      </c>
      <c r="C418" t="s">
        <v>111</v>
      </c>
      <c r="D418" s="1" t="s">
        <v>1423</v>
      </c>
    </row>
    <row r="419" spans="1:4" x14ac:dyDescent="0.25">
      <c r="A419" t="s">
        <v>997</v>
      </c>
      <c r="B419" t="s">
        <v>1333</v>
      </c>
      <c r="C419" t="s">
        <v>111</v>
      </c>
      <c r="D419" s="1" t="s">
        <v>1424</v>
      </c>
    </row>
    <row r="420" spans="1:4" x14ac:dyDescent="0.25">
      <c r="A420" t="s">
        <v>997</v>
      </c>
      <c r="B420" t="s">
        <v>1333</v>
      </c>
      <c r="C420" t="s">
        <v>111</v>
      </c>
      <c r="D420" s="1" t="s">
        <v>673</v>
      </c>
    </row>
    <row r="421" spans="1:4" x14ac:dyDescent="0.25">
      <c r="A421" t="s">
        <v>997</v>
      </c>
      <c r="B421" t="s">
        <v>1333</v>
      </c>
      <c r="C421" t="s">
        <v>111</v>
      </c>
      <c r="D421" s="1" t="s">
        <v>1425</v>
      </c>
    </row>
    <row r="422" spans="1:4" x14ac:dyDescent="0.25">
      <c r="A422" t="s">
        <v>997</v>
      </c>
      <c r="B422" t="s">
        <v>1333</v>
      </c>
      <c r="C422" t="s">
        <v>111</v>
      </c>
      <c r="D422" s="1" t="s">
        <v>1426</v>
      </c>
    </row>
    <row r="423" spans="1:4" x14ac:dyDescent="0.25">
      <c r="A423" t="s">
        <v>997</v>
      </c>
      <c r="B423" t="s">
        <v>1333</v>
      </c>
      <c r="C423" t="s">
        <v>111</v>
      </c>
      <c r="D423" s="1" t="s">
        <v>788</v>
      </c>
    </row>
    <row r="424" spans="1:4" x14ac:dyDescent="0.25">
      <c r="A424" t="s">
        <v>997</v>
      </c>
      <c r="B424" t="s">
        <v>1333</v>
      </c>
      <c r="C424" t="s">
        <v>111</v>
      </c>
      <c r="D424" s="1" t="s">
        <v>1427</v>
      </c>
    </row>
    <row r="425" spans="1:4" x14ac:dyDescent="0.25">
      <c r="A425" t="s">
        <v>997</v>
      </c>
      <c r="B425" t="s">
        <v>1333</v>
      </c>
      <c r="C425" t="s">
        <v>111</v>
      </c>
      <c r="D425" s="1" t="s">
        <v>1428</v>
      </c>
    </row>
    <row r="426" spans="1:4" x14ac:dyDescent="0.25">
      <c r="A426" t="s">
        <v>997</v>
      </c>
      <c r="B426" t="s">
        <v>1333</v>
      </c>
      <c r="C426" t="s">
        <v>111</v>
      </c>
      <c r="D426" s="1" t="s">
        <v>1429</v>
      </c>
    </row>
    <row r="427" spans="1:4" x14ac:dyDescent="0.25">
      <c r="A427" t="s">
        <v>997</v>
      </c>
      <c r="B427" t="s">
        <v>1333</v>
      </c>
      <c r="C427" t="s">
        <v>111</v>
      </c>
      <c r="D427" s="1" t="s">
        <v>1430</v>
      </c>
    </row>
    <row r="428" spans="1:4" x14ac:dyDescent="0.25">
      <c r="A428" t="s">
        <v>997</v>
      </c>
      <c r="B428" t="s">
        <v>1333</v>
      </c>
      <c r="C428" t="s">
        <v>111</v>
      </c>
      <c r="D428" s="1" t="s">
        <v>1431</v>
      </c>
    </row>
    <row r="429" spans="1:4" x14ac:dyDescent="0.25">
      <c r="A429" t="s">
        <v>997</v>
      </c>
      <c r="B429" t="s">
        <v>1333</v>
      </c>
      <c r="C429" t="s">
        <v>111</v>
      </c>
      <c r="D429" s="1" t="s">
        <v>1432</v>
      </c>
    </row>
    <row r="430" spans="1:4" x14ac:dyDescent="0.25">
      <c r="A430" t="s">
        <v>997</v>
      </c>
      <c r="B430" t="s">
        <v>1333</v>
      </c>
      <c r="C430" t="s">
        <v>111</v>
      </c>
      <c r="D430" s="1" t="s">
        <v>1433</v>
      </c>
    </row>
    <row r="431" spans="1:4" x14ac:dyDescent="0.25">
      <c r="A431" t="s">
        <v>997</v>
      </c>
      <c r="B431" t="s">
        <v>1333</v>
      </c>
      <c r="C431" t="s">
        <v>111</v>
      </c>
      <c r="D431" s="1" t="s">
        <v>1434</v>
      </c>
    </row>
    <row r="432" spans="1:4" x14ac:dyDescent="0.25">
      <c r="A432" t="s">
        <v>997</v>
      </c>
      <c r="B432" t="s">
        <v>1333</v>
      </c>
      <c r="C432" t="s">
        <v>111</v>
      </c>
      <c r="D432" s="1" t="s">
        <v>1435</v>
      </c>
    </row>
    <row r="433" spans="1:4" x14ac:dyDescent="0.25">
      <c r="A433" t="s">
        <v>997</v>
      </c>
      <c r="B433" t="s">
        <v>1333</v>
      </c>
      <c r="C433" t="s">
        <v>111</v>
      </c>
      <c r="D433" s="1" t="s">
        <v>1436</v>
      </c>
    </row>
    <row r="434" spans="1:4" x14ac:dyDescent="0.25">
      <c r="A434" t="s">
        <v>997</v>
      </c>
      <c r="B434" t="s">
        <v>1333</v>
      </c>
      <c r="C434" t="s">
        <v>111</v>
      </c>
      <c r="D434" s="1" t="s">
        <v>1437</v>
      </c>
    </row>
    <row r="435" spans="1:4" x14ac:dyDescent="0.25">
      <c r="A435" t="s">
        <v>997</v>
      </c>
      <c r="B435" t="s">
        <v>1333</v>
      </c>
      <c r="C435" t="s">
        <v>111</v>
      </c>
      <c r="D435" s="1" t="s">
        <v>1438</v>
      </c>
    </row>
    <row r="436" spans="1:4" x14ac:dyDescent="0.25">
      <c r="A436" t="s">
        <v>997</v>
      </c>
      <c r="B436" t="s">
        <v>1333</v>
      </c>
      <c r="C436" t="s">
        <v>111</v>
      </c>
      <c r="D436" s="1" t="s">
        <v>1439</v>
      </c>
    </row>
    <row r="437" spans="1:4" x14ac:dyDescent="0.25">
      <c r="A437" t="s">
        <v>997</v>
      </c>
      <c r="B437" t="s">
        <v>1333</v>
      </c>
      <c r="C437" t="s">
        <v>111</v>
      </c>
      <c r="D437" s="1" t="s">
        <v>1440</v>
      </c>
    </row>
    <row r="438" spans="1:4" x14ac:dyDescent="0.25">
      <c r="A438" t="s">
        <v>997</v>
      </c>
      <c r="B438" t="s">
        <v>1333</v>
      </c>
      <c r="C438" t="s">
        <v>111</v>
      </c>
      <c r="D438" s="1" t="s">
        <v>1441</v>
      </c>
    </row>
    <row r="439" spans="1:4" x14ac:dyDescent="0.25">
      <c r="A439" t="s">
        <v>997</v>
      </c>
      <c r="B439" t="s">
        <v>1333</v>
      </c>
      <c r="C439" t="s">
        <v>111</v>
      </c>
      <c r="D439" s="1" t="s">
        <v>275</v>
      </c>
    </row>
    <row r="440" spans="1:4" x14ac:dyDescent="0.25">
      <c r="A440" t="s">
        <v>997</v>
      </c>
      <c r="B440" t="s">
        <v>1333</v>
      </c>
      <c r="C440" t="s">
        <v>111</v>
      </c>
      <c r="D440" s="1" t="s">
        <v>1442</v>
      </c>
    </row>
    <row r="441" spans="1:4" x14ac:dyDescent="0.25">
      <c r="A441" t="s">
        <v>997</v>
      </c>
      <c r="B441" t="s">
        <v>1333</v>
      </c>
      <c r="C441" t="s">
        <v>111</v>
      </c>
      <c r="D441" s="1" t="s">
        <v>1443</v>
      </c>
    </row>
    <row r="442" spans="1:4" x14ac:dyDescent="0.25">
      <c r="A442" t="s">
        <v>997</v>
      </c>
      <c r="B442" t="s">
        <v>1333</v>
      </c>
      <c r="C442" t="s">
        <v>111</v>
      </c>
      <c r="D442" s="1" t="s">
        <v>1444</v>
      </c>
    </row>
    <row r="443" spans="1:4" x14ac:dyDescent="0.25">
      <c r="A443" t="s">
        <v>997</v>
      </c>
      <c r="B443" t="s">
        <v>1333</v>
      </c>
      <c r="C443" t="s">
        <v>111</v>
      </c>
      <c r="D443" s="1" t="s">
        <v>1445</v>
      </c>
    </row>
    <row r="444" spans="1:4" x14ac:dyDescent="0.25">
      <c r="A444" t="s">
        <v>997</v>
      </c>
      <c r="B444" t="s">
        <v>1333</v>
      </c>
      <c r="C444" t="s">
        <v>111</v>
      </c>
      <c r="D444" s="1" t="s">
        <v>1446</v>
      </c>
    </row>
    <row r="445" spans="1:4" x14ac:dyDescent="0.25">
      <c r="A445" t="s">
        <v>997</v>
      </c>
      <c r="B445" t="s">
        <v>1333</v>
      </c>
      <c r="C445" t="s">
        <v>111</v>
      </c>
      <c r="D445" s="1" t="s">
        <v>1447</v>
      </c>
    </row>
    <row r="446" spans="1:4" x14ac:dyDescent="0.25">
      <c r="A446" t="s">
        <v>997</v>
      </c>
      <c r="B446" t="s">
        <v>1333</v>
      </c>
      <c r="C446" t="s">
        <v>111</v>
      </c>
      <c r="D446" s="1" t="s">
        <v>1448</v>
      </c>
    </row>
    <row r="447" spans="1:4" x14ac:dyDescent="0.25">
      <c r="A447" t="s">
        <v>997</v>
      </c>
      <c r="B447" t="s">
        <v>1333</v>
      </c>
      <c r="C447" t="s">
        <v>111</v>
      </c>
      <c r="D447" s="1" t="s">
        <v>1449</v>
      </c>
    </row>
    <row r="448" spans="1:4" x14ac:dyDescent="0.25">
      <c r="A448" t="s">
        <v>997</v>
      </c>
      <c r="B448" t="s">
        <v>1333</v>
      </c>
      <c r="C448" t="s">
        <v>111</v>
      </c>
      <c r="D448" s="1" t="s">
        <v>113</v>
      </c>
    </row>
    <row r="449" spans="1:4" x14ac:dyDescent="0.25">
      <c r="A449" t="s">
        <v>997</v>
      </c>
      <c r="B449" t="s">
        <v>1333</v>
      </c>
      <c r="C449" t="s">
        <v>111</v>
      </c>
      <c r="D449" s="1" t="s">
        <v>1450</v>
      </c>
    </row>
    <row r="450" spans="1:4" x14ac:dyDescent="0.25">
      <c r="A450" t="s">
        <v>997</v>
      </c>
      <c r="B450" t="s">
        <v>1333</v>
      </c>
      <c r="C450" t="s">
        <v>111</v>
      </c>
      <c r="D450" s="1" t="s">
        <v>1451</v>
      </c>
    </row>
    <row r="451" spans="1:4" x14ac:dyDescent="0.25">
      <c r="A451" t="s">
        <v>997</v>
      </c>
      <c r="B451" t="s">
        <v>1333</v>
      </c>
      <c r="C451" t="s">
        <v>111</v>
      </c>
      <c r="D451" s="1" t="s">
        <v>1452</v>
      </c>
    </row>
    <row r="452" spans="1:4" x14ac:dyDescent="0.25">
      <c r="A452" t="s">
        <v>997</v>
      </c>
      <c r="B452" t="s">
        <v>1333</v>
      </c>
      <c r="C452" t="s">
        <v>111</v>
      </c>
      <c r="D452" s="1" t="s">
        <v>1453</v>
      </c>
    </row>
    <row r="453" spans="1:4" x14ac:dyDescent="0.25">
      <c r="A453" t="s">
        <v>997</v>
      </c>
      <c r="B453" t="s">
        <v>1333</v>
      </c>
      <c r="C453" t="s">
        <v>111</v>
      </c>
      <c r="D453" s="1" t="s">
        <v>1454</v>
      </c>
    </row>
    <row r="454" spans="1:4" x14ac:dyDescent="0.25">
      <c r="A454" t="s">
        <v>997</v>
      </c>
      <c r="B454" t="s">
        <v>1333</v>
      </c>
      <c r="C454" t="s">
        <v>111</v>
      </c>
      <c r="D454" s="1" t="s">
        <v>1455</v>
      </c>
    </row>
    <row r="455" spans="1:4" x14ac:dyDescent="0.25">
      <c r="A455" t="s">
        <v>997</v>
      </c>
      <c r="B455" t="s">
        <v>1333</v>
      </c>
      <c r="C455" t="s">
        <v>111</v>
      </c>
      <c r="D455" s="1" t="s">
        <v>1456</v>
      </c>
    </row>
    <row r="456" spans="1:4" x14ac:dyDescent="0.25">
      <c r="A456" t="s">
        <v>997</v>
      </c>
      <c r="B456" t="s">
        <v>1333</v>
      </c>
      <c r="C456" t="s">
        <v>111</v>
      </c>
      <c r="D456" s="1" t="s">
        <v>1457</v>
      </c>
    </row>
    <row r="457" spans="1:4" x14ac:dyDescent="0.25">
      <c r="A457" t="s">
        <v>997</v>
      </c>
      <c r="B457" t="s">
        <v>1333</v>
      </c>
      <c r="C457" t="s">
        <v>1458</v>
      </c>
      <c r="D457" s="1" t="s">
        <v>1459</v>
      </c>
    </row>
    <row r="458" spans="1:4" x14ac:dyDescent="0.25">
      <c r="A458" t="s">
        <v>997</v>
      </c>
      <c r="B458" t="s">
        <v>1333</v>
      </c>
      <c r="C458" t="s">
        <v>1458</v>
      </c>
      <c r="D458" s="1" t="s">
        <v>1460</v>
      </c>
    </row>
    <row r="459" spans="1:4" x14ac:dyDescent="0.25">
      <c r="A459" t="s">
        <v>997</v>
      </c>
      <c r="B459" t="s">
        <v>1333</v>
      </c>
      <c r="C459" t="s">
        <v>1458</v>
      </c>
      <c r="D459" s="1" t="s">
        <v>1461</v>
      </c>
    </row>
    <row r="460" spans="1:4" x14ac:dyDescent="0.25">
      <c r="A460" t="s">
        <v>997</v>
      </c>
      <c r="B460" t="s">
        <v>1333</v>
      </c>
      <c r="C460" t="s">
        <v>1458</v>
      </c>
      <c r="D460" s="1" t="s">
        <v>1462</v>
      </c>
    </row>
    <row r="461" spans="1:4" x14ac:dyDescent="0.25">
      <c r="A461" t="s">
        <v>997</v>
      </c>
      <c r="B461" t="s">
        <v>1333</v>
      </c>
      <c r="C461" t="s">
        <v>1458</v>
      </c>
      <c r="D461" s="1" t="s">
        <v>1463</v>
      </c>
    </row>
    <row r="462" spans="1:4" x14ac:dyDescent="0.25">
      <c r="A462" t="s">
        <v>997</v>
      </c>
      <c r="B462" t="s">
        <v>1333</v>
      </c>
      <c r="C462" t="s">
        <v>435</v>
      </c>
      <c r="D462" s="1" t="s">
        <v>436</v>
      </c>
    </row>
    <row r="463" spans="1:4" x14ac:dyDescent="0.25">
      <c r="A463" t="s">
        <v>997</v>
      </c>
      <c r="B463" t="s">
        <v>1333</v>
      </c>
      <c r="C463" t="s">
        <v>435</v>
      </c>
      <c r="D463" s="1" t="s">
        <v>1464</v>
      </c>
    </row>
    <row r="464" spans="1:4" x14ac:dyDescent="0.25">
      <c r="A464" t="s">
        <v>997</v>
      </c>
      <c r="B464" t="s">
        <v>1333</v>
      </c>
      <c r="C464" t="s">
        <v>435</v>
      </c>
      <c r="D464" s="1" t="s">
        <v>1465</v>
      </c>
    </row>
    <row r="465" spans="1:4" x14ac:dyDescent="0.25">
      <c r="A465" t="s">
        <v>997</v>
      </c>
      <c r="B465" t="s">
        <v>1333</v>
      </c>
      <c r="C465" t="s">
        <v>435</v>
      </c>
      <c r="D465" s="1" t="s">
        <v>1466</v>
      </c>
    </row>
    <row r="466" spans="1:4" x14ac:dyDescent="0.25">
      <c r="A466" t="s">
        <v>997</v>
      </c>
      <c r="B466" t="s">
        <v>1333</v>
      </c>
      <c r="C466" t="s">
        <v>435</v>
      </c>
      <c r="D466" s="1" t="s">
        <v>1467</v>
      </c>
    </row>
    <row r="467" spans="1:4" x14ac:dyDescent="0.25">
      <c r="A467" t="s">
        <v>997</v>
      </c>
      <c r="B467" t="s">
        <v>1333</v>
      </c>
      <c r="C467" t="s">
        <v>435</v>
      </c>
      <c r="D467" s="1" t="s">
        <v>1468</v>
      </c>
    </row>
    <row r="468" spans="1:4" x14ac:dyDescent="0.25">
      <c r="A468" t="s">
        <v>997</v>
      </c>
      <c r="B468" t="s">
        <v>1333</v>
      </c>
      <c r="C468" t="s">
        <v>1469</v>
      </c>
      <c r="D468" s="1" t="s">
        <v>1470</v>
      </c>
    </row>
    <row r="469" spans="1:4" x14ac:dyDescent="0.25">
      <c r="A469" t="s">
        <v>997</v>
      </c>
      <c r="B469" t="s">
        <v>1333</v>
      </c>
      <c r="C469" t="s">
        <v>1469</v>
      </c>
      <c r="D469" s="1" t="s">
        <v>1471</v>
      </c>
    </row>
    <row r="470" spans="1:4" x14ac:dyDescent="0.25">
      <c r="A470" t="s">
        <v>997</v>
      </c>
      <c r="B470" t="s">
        <v>1333</v>
      </c>
      <c r="C470" t="s">
        <v>1469</v>
      </c>
      <c r="D470" s="1" t="s">
        <v>1472</v>
      </c>
    </row>
    <row r="471" spans="1:4" x14ac:dyDescent="0.25">
      <c r="A471" t="s">
        <v>997</v>
      </c>
      <c r="B471" t="s">
        <v>1333</v>
      </c>
      <c r="C471" t="s">
        <v>1469</v>
      </c>
      <c r="D471" s="1" t="s">
        <v>1473</v>
      </c>
    </row>
    <row r="472" spans="1:4" x14ac:dyDescent="0.25">
      <c r="A472" t="s">
        <v>997</v>
      </c>
      <c r="B472" t="s">
        <v>1333</v>
      </c>
      <c r="C472" t="s">
        <v>1469</v>
      </c>
      <c r="D472" s="1" t="s">
        <v>1474</v>
      </c>
    </row>
    <row r="473" spans="1:4" x14ac:dyDescent="0.25">
      <c r="A473" t="s">
        <v>997</v>
      </c>
      <c r="B473" t="s">
        <v>1333</v>
      </c>
      <c r="C473" t="s">
        <v>1469</v>
      </c>
      <c r="D473" s="1" t="s">
        <v>1475</v>
      </c>
    </row>
    <row r="474" spans="1:4" x14ac:dyDescent="0.25">
      <c r="A474" t="s">
        <v>997</v>
      </c>
      <c r="B474" t="s">
        <v>1333</v>
      </c>
      <c r="C474" t="s">
        <v>1469</v>
      </c>
      <c r="D474" s="1" t="s">
        <v>1476</v>
      </c>
    </row>
    <row r="475" spans="1:4" x14ac:dyDescent="0.25">
      <c r="A475" t="s">
        <v>997</v>
      </c>
      <c r="B475" t="s">
        <v>1333</v>
      </c>
      <c r="C475" t="s">
        <v>1469</v>
      </c>
      <c r="D475" s="1" t="s">
        <v>1477</v>
      </c>
    </row>
    <row r="476" spans="1:4" x14ac:dyDescent="0.25">
      <c r="A476" t="s">
        <v>997</v>
      </c>
      <c r="B476" t="s">
        <v>1333</v>
      </c>
      <c r="C476" t="s">
        <v>1469</v>
      </c>
      <c r="D476" s="1" t="s">
        <v>1478</v>
      </c>
    </row>
    <row r="477" spans="1:4" x14ac:dyDescent="0.25">
      <c r="A477" t="s">
        <v>997</v>
      </c>
      <c r="B477" t="s">
        <v>1333</v>
      </c>
      <c r="C477" t="s">
        <v>1469</v>
      </c>
      <c r="D477" s="1" t="s">
        <v>1479</v>
      </c>
    </row>
    <row r="478" spans="1:4" x14ac:dyDescent="0.25">
      <c r="A478" t="s">
        <v>997</v>
      </c>
      <c r="B478" t="s">
        <v>1333</v>
      </c>
      <c r="C478" t="s">
        <v>1469</v>
      </c>
      <c r="D478" s="1" t="s">
        <v>1480</v>
      </c>
    </row>
    <row r="479" spans="1:4" x14ac:dyDescent="0.25">
      <c r="A479" t="s">
        <v>997</v>
      </c>
      <c r="B479" t="s">
        <v>1333</v>
      </c>
      <c r="C479" t="s">
        <v>1469</v>
      </c>
      <c r="D479" s="1" t="s">
        <v>1481</v>
      </c>
    </row>
    <row r="480" spans="1:4" x14ac:dyDescent="0.25">
      <c r="A480" t="s">
        <v>997</v>
      </c>
      <c r="B480" t="s">
        <v>1333</v>
      </c>
      <c r="C480" t="s">
        <v>1469</v>
      </c>
      <c r="D480" s="1" t="s">
        <v>1482</v>
      </c>
    </row>
    <row r="481" spans="1:4" x14ac:dyDescent="0.25">
      <c r="A481" t="s">
        <v>997</v>
      </c>
      <c r="B481" t="s">
        <v>1333</v>
      </c>
      <c r="C481" t="s">
        <v>1469</v>
      </c>
      <c r="D481" s="1" t="s">
        <v>1483</v>
      </c>
    </row>
    <row r="482" spans="1:4" x14ac:dyDescent="0.25">
      <c r="A482" t="s">
        <v>997</v>
      </c>
      <c r="B482" t="s">
        <v>1333</v>
      </c>
      <c r="C482" t="s">
        <v>1469</v>
      </c>
      <c r="D482" s="1" t="s">
        <v>1484</v>
      </c>
    </row>
    <row r="483" spans="1:4" x14ac:dyDescent="0.25">
      <c r="A483" t="s">
        <v>997</v>
      </c>
      <c r="B483" t="s">
        <v>1333</v>
      </c>
      <c r="C483" t="s">
        <v>1469</v>
      </c>
      <c r="D483" s="1" t="s">
        <v>1485</v>
      </c>
    </row>
    <row r="484" spans="1:4" x14ac:dyDescent="0.25">
      <c r="A484" t="s">
        <v>997</v>
      </c>
      <c r="B484" t="s">
        <v>1333</v>
      </c>
      <c r="C484" t="s">
        <v>1469</v>
      </c>
      <c r="D484" s="1" t="s">
        <v>1486</v>
      </c>
    </row>
    <row r="485" spans="1:4" x14ac:dyDescent="0.25">
      <c r="A485" t="s">
        <v>997</v>
      </c>
      <c r="B485" t="s">
        <v>1333</v>
      </c>
      <c r="C485" t="s">
        <v>1469</v>
      </c>
      <c r="D485" s="1" t="s">
        <v>1487</v>
      </c>
    </row>
    <row r="486" spans="1:4" x14ac:dyDescent="0.25">
      <c r="A486" t="s">
        <v>997</v>
      </c>
      <c r="B486" t="s">
        <v>1333</v>
      </c>
      <c r="C486" t="s">
        <v>1469</v>
      </c>
      <c r="D486" s="1" t="s">
        <v>1488</v>
      </c>
    </row>
    <row r="487" spans="1:4" x14ac:dyDescent="0.25">
      <c r="A487" t="s">
        <v>997</v>
      </c>
      <c r="B487" t="s">
        <v>1333</v>
      </c>
      <c r="C487" t="s">
        <v>1469</v>
      </c>
      <c r="D487" s="1" t="s">
        <v>1489</v>
      </c>
    </row>
    <row r="488" spans="1:4" x14ac:dyDescent="0.25">
      <c r="A488" t="s">
        <v>997</v>
      </c>
      <c r="B488" t="s">
        <v>1333</v>
      </c>
      <c r="C488" t="s">
        <v>1469</v>
      </c>
      <c r="D488" s="1" t="s">
        <v>1490</v>
      </c>
    </row>
    <row r="489" spans="1:4" x14ac:dyDescent="0.25">
      <c r="A489" t="s">
        <v>997</v>
      </c>
      <c r="B489" t="s">
        <v>1333</v>
      </c>
      <c r="C489" t="s">
        <v>1469</v>
      </c>
      <c r="D489" s="1" t="s">
        <v>1491</v>
      </c>
    </row>
    <row r="490" spans="1:4" x14ac:dyDescent="0.25">
      <c r="A490" t="s">
        <v>997</v>
      </c>
      <c r="B490" t="s">
        <v>1333</v>
      </c>
      <c r="C490" t="s">
        <v>1469</v>
      </c>
      <c r="D490" s="1" t="s">
        <v>1492</v>
      </c>
    </row>
    <row r="491" spans="1:4" x14ac:dyDescent="0.25">
      <c r="A491" t="s">
        <v>997</v>
      </c>
      <c r="B491" t="s">
        <v>1333</v>
      </c>
      <c r="C491" t="s">
        <v>1469</v>
      </c>
      <c r="D491" s="1" t="s">
        <v>1493</v>
      </c>
    </row>
    <row r="492" spans="1:4" x14ac:dyDescent="0.25">
      <c r="A492" t="s">
        <v>997</v>
      </c>
      <c r="B492" t="s">
        <v>1333</v>
      </c>
      <c r="C492" t="s">
        <v>1469</v>
      </c>
      <c r="D492" s="1" t="s">
        <v>1494</v>
      </c>
    </row>
    <row r="493" spans="1:4" x14ac:dyDescent="0.25">
      <c r="A493" t="s">
        <v>997</v>
      </c>
      <c r="B493" t="s">
        <v>1333</v>
      </c>
      <c r="C493" t="s">
        <v>1469</v>
      </c>
      <c r="D493" s="1" t="s">
        <v>1495</v>
      </c>
    </row>
    <row r="494" spans="1:4" x14ac:dyDescent="0.25">
      <c r="A494" t="s">
        <v>997</v>
      </c>
      <c r="B494" t="s">
        <v>1333</v>
      </c>
      <c r="C494" t="s">
        <v>1469</v>
      </c>
      <c r="D494" s="1" t="s">
        <v>1496</v>
      </c>
    </row>
    <row r="495" spans="1:4" x14ac:dyDescent="0.25">
      <c r="A495" t="s">
        <v>997</v>
      </c>
      <c r="B495" t="s">
        <v>1333</v>
      </c>
      <c r="C495" t="s">
        <v>1469</v>
      </c>
      <c r="D495" s="1" t="s">
        <v>1497</v>
      </c>
    </row>
    <row r="496" spans="1:4" x14ac:dyDescent="0.25">
      <c r="A496" t="s">
        <v>997</v>
      </c>
      <c r="B496" t="s">
        <v>1333</v>
      </c>
      <c r="C496" t="s">
        <v>1469</v>
      </c>
      <c r="D496" s="1" t="s">
        <v>1498</v>
      </c>
    </row>
    <row r="497" spans="1:4" x14ac:dyDescent="0.25">
      <c r="A497" t="s">
        <v>997</v>
      </c>
      <c r="B497" t="s">
        <v>1333</v>
      </c>
      <c r="C497" t="s">
        <v>1469</v>
      </c>
      <c r="D497" s="1" t="s">
        <v>1499</v>
      </c>
    </row>
    <row r="498" spans="1:4" x14ac:dyDescent="0.25">
      <c r="A498" t="s">
        <v>997</v>
      </c>
      <c r="B498" t="s">
        <v>1333</v>
      </c>
      <c r="C498" t="s">
        <v>1469</v>
      </c>
      <c r="D498" s="1" t="s">
        <v>1500</v>
      </c>
    </row>
    <row r="499" spans="1:4" x14ac:dyDescent="0.25">
      <c r="A499" t="s">
        <v>997</v>
      </c>
      <c r="B499" t="s">
        <v>1333</v>
      </c>
      <c r="C499" t="s">
        <v>1469</v>
      </c>
      <c r="D499" s="1" t="s">
        <v>1501</v>
      </c>
    </row>
    <row r="500" spans="1:4" x14ac:dyDescent="0.25">
      <c r="A500" t="s">
        <v>997</v>
      </c>
      <c r="B500" t="s">
        <v>1333</v>
      </c>
      <c r="C500" t="s">
        <v>1469</v>
      </c>
      <c r="D500" s="1" t="s">
        <v>1502</v>
      </c>
    </row>
    <row r="501" spans="1:4" x14ac:dyDescent="0.25">
      <c r="A501" t="s">
        <v>997</v>
      </c>
      <c r="B501" t="s">
        <v>1333</v>
      </c>
      <c r="C501" t="s">
        <v>1469</v>
      </c>
      <c r="D501" s="1" t="s">
        <v>1503</v>
      </c>
    </row>
    <row r="502" spans="1:4" x14ac:dyDescent="0.25">
      <c r="A502" t="s">
        <v>997</v>
      </c>
      <c r="B502" t="s">
        <v>1333</v>
      </c>
      <c r="C502" t="s">
        <v>1469</v>
      </c>
      <c r="D502" s="1" t="s">
        <v>1504</v>
      </c>
    </row>
    <row r="503" spans="1:4" x14ac:dyDescent="0.25">
      <c r="A503" t="s">
        <v>997</v>
      </c>
      <c r="B503" t="s">
        <v>1333</v>
      </c>
      <c r="C503" t="s">
        <v>1469</v>
      </c>
      <c r="D503" s="1" t="s">
        <v>1505</v>
      </c>
    </row>
    <row r="504" spans="1:4" x14ac:dyDescent="0.25">
      <c r="A504" t="s">
        <v>997</v>
      </c>
      <c r="B504" t="s">
        <v>1333</v>
      </c>
      <c r="C504" t="s">
        <v>1469</v>
      </c>
      <c r="D504" s="1" t="s">
        <v>1506</v>
      </c>
    </row>
    <row r="505" spans="1:4" x14ac:dyDescent="0.25">
      <c r="A505" t="s">
        <v>997</v>
      </c>
      <c r="B505" t="s">
        <v>1333</v>
      </c>
      <c r="C505" t="s">
        <v>1469</v>
      </c>
      <c r="D505" s="1" t="s">
        <v>1507</v>
      </c>
    </row>
    <row r="506" spans="1:4" x14ac:dyDescent="0.25">
      <c r="A506" t="s">
        <v>997</v>
      </c>
      <c r="B506" t="s">
        <v>1333</v>
      </c>
      <c r="C506" t="s">
        <v>1469</v>
      </c>
      <c r="D506" s="1" t="s">
        <v>1508</v>
      </c>
    </row>
    <row r="507" spans="1:4" x14ac:dyDescent="0.25">
      <c r="A507" t="s">
        <v>997</v>
      </c>
      <c r="B507" t="s">
        <v>1333</v>
      </c>
      <c r="C507" t="s">
        <v>1469</v>
      </c>
      <c r="D507" s="1" t="s">
        <v>1509</v>
      </c>
    </row>
    <row r="508" spans="1:4" x14ac:dyDescent="0.25">
      <c r="A508" t="s">
        <v>997</v>
      </c>
      <c r="B508" t="s">
        <v>1333</v>
      </c>
      <c r="C508" t="s">
        <v>1469</v>
      </c>
      <c r="D508" s="1" t="s">
        <v>1510</v>
      </c>
    </row>
    <row r="509" spans="1:4" x14ac:dyDescent="0.25">
      <c r="A509" t="s">
        <v>997</v>
      </c>
      <c r="B509" t="s">
        <v>1333</v>
      </c>
      <c r="C509" t="s">
        <v>1469</v>
      </c>
      <c r="D509" s="1" t="s">
        <v>1511</v>
      </c>
    </row>
    <row r="510" spans="1:4" x14ac:dyDescent="0.25">
      <c r="A510" t="s">
        <v>997</v>
      </c>
      <c r="B510" t="s">
        <v>1333</v>
      </c>
      <c r="C510" t="s">
        <v>1469</v>
      </c>
      <c r="D510" s="1" t="s">
        <v>1512</v>
      </c>
    </row>
    <row r="511" spans="1:4" x14ac:dyDescent="0.25">
      <c r="A511" t="s">
        <v>997</v>
      </c>
      <c r="B511" t="s">
        <v>1333</v>
      </c>
      <c r="C511" t="s">
        <v>1469</v>
      </c>
      <c r="D511" s="1" t="s">
        <v>1513</v>
      </c>
    </row>
    <row r="512" spans="1:4" x14ac:dyDescent="0.25">
      <c r="A512" t="s">
        <v>997</v>
      </c>
      <c r="B512" t="s">
        <v>1333</v>
      </c>
      <c r="C512" t="s">
        <v>1469</v>
      </c>
      <c r="D512" s="1" t="s">
        <v>1514</v>
      </c>
    </row>
    <row r="513" spans="1:4" x14ac:dyDescent="0.25">
      <c r="A513" t="s">
        <v>997</v>
      </c>
      <c r="B513" t="s">
        <v>1333</v>
      </c>
      <c r="C513" t="s">
        <v>1469</v>
      </c>
      <c r="D513" s="1" t="s">
        <v>1515</v>
      </c>
    </row>
    <row r="514" spans="1:4" x14ac:dyDescent="0.25">
      <c r="A514" t="s">
        <v>997</v>
      </c>
      <c r="B514" t="s">
        <v>1333</v>
      </c>
      <c r="C514" t="s">
        <v>1469</v>
      </c>
      <c r="D514" s="1" t="s">
        <v>1516</v>
      </c>
    </row>
    <row r="515" spans="1:4" x14ac:dyDescent="0.25">
      <c r="A515" t="s">
        <v>997</v>
      </c>
      <c r="B515" t="s">
        <v>1333</v>
      </c>
      <c r="C515" t="s">
        <v>1469</v>
      </c>
      <c r="D515" s="1" t="s">
        <v>1517</v>
      </c>
    </row>
    <row r="516" spans="1:4" x14ac:dyDescent="0.25">
      <c r="A516" t="s">
        <v>997</v>
      </c>
      <c r="B516" t="s">
        <v>1333</v>
      </c>
      <c r="C516" t="s">
        <v>1469</v>
      </c>
      <c r="D516" s="1" t="s">
        <v>1518</v>
      </c>
    </row>
    <row r="517" spans="1:4" x14ac:dyDescent="0.25">
      <c r="A517" t="s">
        <v>997</v>
      </c>
      <c r="B517" t="s">
        <v>1333</v>
      </c>
      <c r="C517" t="s">
        <v>1519</v>
      </c>
      <c r="D517" s="1" t="s">
        <v>1520</v>
      </c>
    </row>
    <row r="518" spans="1:4" x14ac:dyDescent="0.25">
      <c r="A518" t="s">
        <v>997</v>
      </c>
      <c r="B518" t="s">
        <v>1333</v>
      </c>
      <c r="C518" t="s">
        <v>1519</v>
      </c>
      <c r="D518" s="1" t="s">
        <v>1521</v>
      </c>
    </row>
    <row r="519" spans="1:4" x14ac:dyDescent="0.25">
      <c r="A519" t="s">
        <v>997</v>
      </c>
      <c r="B519" t="s">
        <v>1333</v>
      </c>
      <c r="C519" t="s">
        <v>1522</v>
      </c>
      <c r="D519" s="1" t="s">
        <v>1523</v>
      </c>
    </row>
    <row r="520" spans="1:4" x14ac:dyDescent="0.25">
      <c r="A520" t="s">
        <v>997</v>
      </c>
      <c r="B520" t="s">
        <v>1333</v>
      </c>
      <c r="C520" t="s">
        <v>1522</v>
      </c>
      <c r="D520" s="1" t="s">
        <v>1524</v>
      </c>
    </row>
    <row r="521" spans="1:4" x14ac:dyDescent="0.25">
      <c r="A521" t="s">
        <v>997</v>
      </c>
      <c r="B521" t="s">
        <v>1333</v>
      </c>
      <c r="C521" t="s">
        <v>1522</v>
      </c>
      <c r="D521" s="1" t="s">
        <v>1525</v>
      </c>
    </row>
    <row r="522" spans="1:4" x14ac:dyDescent="0.25">
      <c r="A522" t="s">
        <v>997</v>
      </c>
      <c r="B522" t="s">
        <v>1333</v>
      </c>
      <c r="C522" t="s">
        <v>1522</v>
      </c>
      <c r="D522" s="1" t="s">
        <v>1526</v>
      </c>
    </row>
    <row r="523" spans="1:4" x14ac:dyDescent="0.25">
      <c r="A523" t="s">
        <v>997</v>
      </c>
      <c r="B523" t="s">
        <v>1333</v>
      </c>
      <c r="C523" t="s">
        <v>1522</v>
      </c>
      <c r="D523" s="1" t="s">
        <v>1527</v>
      </c>
    </row>
    <row r="524" spans="1:4" x14ac:dyDescent="0.25">
      <c r="A524" t="s">
        <v>997</v>
      </c>
      <c r="B524" t="s">
        <v>1333</v>
      </c>
      <c r="C524" t="s">
        <v>1522</v>
      </c>
      <c r="D524" s="1" t="s">
        <v>1528</v>
      </c>
    </row>
    <row r="525" spans="1:4" x14ac:dyDescent="0.25">
      <c r="A525" t="s">
        <v>997</v>
      </c>
      <c r="B525" t="s">
        <v>1333</v>
      </c>
      <c r="C525" t="s">
        <v>1522</v>
      </c>
      <c r="D525" s="1" t="s">
        <v>1529</v>
      </c>
    </row>
    <row r="526" spans="1:4" x14ac:dyDescent="0.25">
      <c r="A526" t="s">
        <v>997</v>
      </c>
      <c r="B526" t="s">
        <v>1333</v>
      </c>
      <c r="C526" t="s">
        <v>1522</v>
      </c>
      <c r="D526" s="1" t="s">
        <v>1530</v>
      </c>
    </row>
    <row r="527" spans="1:4" x14ac:dyDescent="0.25">
      <c r="A527" t="s">
        <v>997</v>
      </c>
      <c r="B527" t="s">
        <v>1531</v>
      </c>
      <c r="C527" t="s">
        <v>1532</v>
      </c>
      <c r="D527" s="1" t="s">
        <v>1533</v>
      </c>
    </row>
    <row r="528" spans="1:4" x14ac:dyDescent="0.25">
      <c r="A528" t="s">
        <v>997</v>
      </c>
      <c r="B528" t="s">
        <v>1531</v>
      </c>
      <c r="C528" t="s">
        <v>1532</v>
      </c>
      <c r="D528" s="1" t="s">
        <v>1534</v>
      </c>
    </row>
    <row r="529" spans="1:4" x14ac:dyDescent="0.25">
      <c r="A529" t="s">
        <v>997</v>
      </c>
      <c r="B529" t="s">
        <v>1531</v>
      </c>
      <c r="C529" t="s">
        <v>1532</v>
      </c>
      <c r="D529" s="1" t="s">
        <v>1535</v>
      </c>
    </row>
    <row r="530" spans="1:4" x14ac:dyDescent="0.25">
      <c r="A530" t="s">
        <v>997</v>
      </c>
      <c r="B530" t="s">
        <v>1531</v>
      </c>
      <c r="C530" t="s">
        <v>1532</v>
      </c>
      <c r="D530" s="1" t="s">
        <v>1536</v>
      </c>
    </row>
    <row r="531" spans="1:4" x14ac:dyDescent="0.25">
      <c r="A531" t="s">
        <v>997</v>
      </c>
      <c r="B531" t="s">
        <v>1531</v>
      </c>
      <c r="C531" t="s">
        <v>1532</v>
      </c>
      <c r="D531" s="1" t="s">
        <v>1537</v>
      </c>
    </row>
    <row r="532" spans="1:4" x14ac:dyDescent="0.25">
      <c r="A532" t="s">
        <v>997</v>
      </c>
      <c r="B532" t="s">
        <v>1531</v>
      </c>
      <c r="C532" t="s">
        <v>1532</v>
      </c>
      <c r="D532" s="1" t="s">
        <v>1538</v>
      </c>
    </row>
    <row r="533" spans="1:4" x14ac:dyDescent="0.25">
      <c r="A533" t="s">
        <v>997</v>
      </c>
      <c r="B533" t="s">
        <v>1531</v>
      </c>
      <c r="C533" t="s">
        <v>1539</v>
      </c>
      <c r="D533" s="1" t="s">
        <v>1540</v>
      </c>
    </row>
    <row r="534" spans="1:4" x14ac:dyDescent="0.25">
      <c r="A534" t="s">
        <v>997</v>
      </c>
      <c r="B534" t="s">
        <v>1531</v>
      </c>
      <c r="C534" t="s">
        <v>1539</v>
      </c>
      <c r="D534" s="1" t="s">
        <v>1541</v>
      </c>
    </row>
    <row r="535" spans="1:4" x14ac:dyDescent="0.25">
      <c r="A535" t="s">
        <v>997</v>
      </c>
      <c r="B535" t="s">
        <v>1531</v>
      </c>
      <c r="C535" t="s">
        <v>1539</v>
      </c>
      <c r="D535" s="1" t="s">
        <v>1542</v>
      </c>
    </row>
    <row r="536" spans="1:4" x14ac:dyDescent="0.25">
      <c r="A536" t="s">
        <v>997</v>
      </c>
      <c r="B536" t="s">
        <v>1531</v>
      </c>
      <c r="C536" t="s">
        <v>1539</v>
      </c>
      <c r="D536" s="1" t="s">
        <v>1543</v>
      </c>
    </row>
    <row r="537" spans="1:4" x14ac:dyDescent="0.25">
      <c r="A537" t="s">
        <v>997</v>
      </c>
      <c r="B537" t="s">
        <v>1531</v>
      </c>
      <c r="C537" t="s">
        <v>1539</v>
      </c>
      <c r="D537" s="1" t="s">
        <v>1544</v>
      </c>
    </row>
    <row r="538" spans="1:4" x14ac:dyDescent="0.25">
      <c r="A538" t="s">
        <v>997</v>
      </c>
      <c r="B538" t="s">
        <v>1531</v>
      </c>
      <c r="C538" t="s">
        <v>1539</v>
      </c>
      <c r="D538" s="1" t="s">
        <v>1545</v>
      </c>
    </row>
    <row r="539" spans="1:4" x14ac:dyDescent="0.25">
      <c r="A539" t="s">
        <v>997</v>
      </c>
      <c r="B539" t="s">
        <v>1531</v>
      </c>
      <c r="C539" t="s">
        <v>1539</v>
      </c>
      <c r="D539" s="1" t="s">
        <v>1546</v>
      </c>
    </row>
    <row r="540" spans="1:4" x14ac:dyDescent="0.25">
      <c r="A540" t="s">
        <v>997</v>
      </c>
      <c r="B540" t="s">
        <v>1531</v>
      </c>
      <c r="C540" t="s">
        <v>1539</v>
      </c>
      <c r="D540" s="1" t="s">
        <v>1547</v>
      </c>
    </row>
    <row r="541" spans="1:4" x14ac:dyDescent="0.25">
      <c r="A541" t="s">
        <v>997</v>
      </c>
      <c r="B541" t="s">
        <v>1531</v>
      </c>
      <c r="C541" t="s">
        <v>105</v>
      </c>
      <c r="D541" s="1" t="s">
        <v>1548</v>
      </c>
    </row>
    <row r="542" spans="1:4" x14ac:dyDescent="0.25">
      <c r="A542" t="s">
        <v>997</v>
      </c>
      <c r="B542" t="s">
        <v>1531</v>
      </c>
      <c r="C542" t="s">
        <v>105</v>
      </c>
      <c r="D542" s="1" t="s">
        <v>647</v>
      </c>
    </row>
    <row r="543" spans="1:4" x14ac:dyDescent="0.25">
      <c r="A543" t="s">
        <v>997</v>
      </c>
      <c r="B543" t="s">
        <v>1531</v>
      </c>
      <c r="C543" t="s">
        <v>105</v>
      </c>
      <c r="D543" s="1" t="s">
        <v>106</v>
      </c>
    </row>
    <row r="544" spans="1:4" x14ac:dyDescent="0.25">
      <c r="A544" t="s">
        <v>997</v>
      </c>
      <c r="B544" t="s">
        <v>1531</v>
      </c>
      <c r="C544" t="s">
        <v>1549</v>
      </c>
      <c r="D544" s="1" t="s">
        <v>1550</v>
      </c>
    </row>
    <row r="545" spans="1:4" x14ac:dyDescent="0.25">
      <c r="A545" t="s">
        <v>997</v>
      </c>
      <c r="B545" t="s">
        <v>1531</v>
      </c>
      <c r="C545" t="s">
        <v>1549</v>
      </c>
      <c r="D545" s="1" t="s">
        <v>1551</v>
      </c>
    </row>
    <row r="546" spans="1:4" x14ac:dyDescent="0.25">
      <c r="A546" t="s">
        <v>997</v>
      </c>
      <c r="B546" t="s">
        <v>1531</v>
      </c>
      <c r="C546" t="s">
        <v>1549</v>
      </c>
      <c r="D546" s="1" t="s">
        <v>1552</v>
      </c>
    </row>
    <row r="547" spans="1:4" x14ac:dyDescent="0.25">
      <c r="A547" t="s">
        <v>997</v>
      </c>
      <c r="B547" t="s">
        <v>1531</v>
      </c>
      <c r="C547" t="s">
        <v>1549</v>
      </c>
      <c r="D547" s="1" t="s">
        <v>1553</v>
      </c>
    </row>
    <row r="548" spans="1:4" x14ac:dyDescent="0.25">
      <c r="A548" t="s">
        <v>997</v>
      </c>
      <c r="B548" t="s">
        <v>1554</v>
      </c>
      <c r="C548" t="s">
        <v>1555</v>
      </c>
      <c r="D548" s="1" t="s">
        <v>1556</v>
      </c>
    </row>
    <row r="549" spans="1:4" x14ac:dyDescent="0.25">
      <c r="A549" t="s">
        <v>997</v>
      </c>
      <c r="B549" t="s">
        <v>1557</v>
      </c>
      <c r="C549" t="s">
        <v>485</v>
      </c>
      <c r="D549" s="1" t="s">
        <v>1558</v>
      </c>
    </row>
    <row r="550" spans="1:4" x14ac:dyDescent="0.25">
      <c r="A550" t="s">
        <v>997</v>
      </c>
      <c r="B550" t="s">
        <v>1557</v>
      </c>
      <c r="C550" t="s">
        <v>485</v>
      </c>
      <c r="D550" s="1" t="s">
        <v>1559</v>
      </c>
    </row>
    <row r="551" spans="1:4" x14ac:dyDescent="0.25">
      <c r="A551" t="s">
        <v>997</v>
      </c>
      <c r="B551" t="s">
        <v>1557</v>
      </c>
      <c r="C551" t="s">
        <v>485</v>
      </c>
      <c r="D551" s="1" t="s">
        <v>1560</v>
      </c>
    </row>
    <row r="552" spans="1:4" x14ac:dyDescent="0.25">
      <c r="A552" t="s">
        <v>997</v>
      </c>
      <c r="B552" t="s">
        <v>1557</v>
      </c>
      <c r="C552" t="s">
        <v>485</v>
      </c>
      <c r="D552" s="1" t="s">
        <v>1561</v>
      </c>
    </row>
    <row r="553" spans="1:4" x14ac:dyDescent="0.25">
      <c r="A553" t="s">
        <v>997</v>
      </c>
      <c r="B553" t="s">
        <v>1557</v>
      </c>
      <c r="C553" t="s">
        <v>485</v>
      </c>
      <c r="D553" s="1" t="s">
        <v>1562</v>
      </c>
    </row>
    <row r="554" spans="1:4" x14ac:dyDescent="0.25">
      <c r="A554" t="s">
        <v>997</v>
      </c>
      <c r="B554" t="s">
        <v>1557</v>
      </c>
      <c r="C554" t="s">
        <v>485</v>
      </c>
      <c r="D554" s="1" t="s">
        <v>1563</v>
      </c>
    </row>
    <row r="555" spans="1:4" x14ac:dyDescent="0.25">
      <c r="A555" t="s">
        <v>997</v>
      </c>
      <c r="B555" t="s">
        <v>1557</v>
      </c>
      <c r="C555" t="s">
        <v>485</v>
      </c>
      <c r="D555" s="1" t="s">
        <v>1564</v>
      </c>
    </row>
    <row r="556" spans="1:4" x14ac:dyDescent="0.25">
      <c r="A556" t="s">
        <v>997</v>
      </c>
      <c r="B556" t="s">
        <v>1557</v>
      </c>
      <c r="C556" t="s">
        <v>485</v>
      </c>
      <c r="D556" s="1" t="s">
        <v>1565</v>
      </c>
    </row>
    <row r="557" spans="1:4" x14ac:dyDescent="0.25">
      <c r="A557" t="s">
        <v>997</v>
      </c>
      <c r="B557" t="s">
        <v>1557</v>
      </c>
      <c r="C557" t="s">
        <v>485</v>
      </c>
      <c r="D557" s="1" t="s">
        <v>1566</v>
      </c>
    </row>
    <row r="558" spans="1:4" x14ac:dyDescent="0.25">
      <c r="A558" t="s">
        <v>997</v>
      </c>
      <c r="B558" t="s">
        <v>1557</v>
      </c>
      <c r="C558" t="s">
        <v>485</v>
      </c>
      <c r="D558" s="1" t="s">
        <v>1567</v>
      </c>
    </row>
    <row r="559" spans="1:4" x14ac:dyDescent="0.25">
      <c r="A559" t="s">
        <v>997</v>
      </c>
      <c r="B559" t="s">
        <v>1557</v>
      </c>
      <c r="C559" t="s">
        <v>485</v>
      </c>
      <c r="D559" s="1" t="s">
        <v>1568</v>
      </c>
    </row>
    <row r="560" spans="1:4" x14ac:dyDescent="0.25">
      <c r="A560" t="s">
        <v>997</v>
      </c>
      <c r="B560" t="s">
        <v>1557</v>
      </c>
      <c r="C560" t="s">
        <v>485</v>
      </c>
      <c r="D560" s="1" t="s">
        <v>1569</v>
      </c>
    </row>
    <row r="561" spans="1:4" x14ac:dyDescent="0.25">
      <c r="A561" t="s">
        <v>997</v>
      </c>
      <c r="B561" t="s">
        <v>1557</v>
      </c>
      <c r="C561" t="s">
        <v>485</v>
      </c>
      <c r="D561" s="1" t="s">
        <v>1570</v>
      </c>
    </row>
    <row r="562" spans="1:4" x14ac:dyDescent="0.25">
      <c r="A562" t="s">
        <v>997</v>
      </c>
      <c r="B562" t="s">
        <v>1557</v>
      </c>
      <c r="C562" t="s">
        <v>485</v>
      </c>
      <c r="D562" s="1" t="s">
        <v>1571</v>
      </c>
    </row>
    <row r="563" spans="1:4" x14ac:dyDescent="0.25">
      <c r="A563" t="s">
        <v>997</v>
      </c>
      <c r="B563" t="s">
        <v>1557</v>
      </c>
      <c r="C563" t="s">
        <v>485</v>
      </c>
      <c r="D563" s="1" t="s">
        <v>1572</v>
      </c>
    </row>
    <row r="564" spans="1:4" x14ac:dyDescent="0.25">
      <c r="A564" t="s">
        <v>997</v>
      </c>
      <c r="B564" t="s">
        <v>1557</v>
      </c>
      <c r="C564" t="s">
        <v>485</v>
      </c>
      <c r="D564" s="1" t="s">
        <v>1573</v>
      </c>
    </row>
    <row r="565" spans="1:4" x14ac:dyDescent="0.25">
      <c r="A565" t="s">
        <v>997</v>
      </c>
      <c r="B565" t="s">
        <v>1557</v>
      </c>
      <c r="C565" t="s">
        <v>485</v>
      </c>
      <c r="D565" s="1" t="s">
        <v>1574</v>
      </c>
    </row>
    <row r="566" spans="1:4" x14ac:dyDescent="0.25">
      <c r="A566" t="s">
        <v>997</v>
      </c>
      <c r="B566" t="s">
        <v>1557</v>
      </c>
      <c r="C566" t="s">
        <v>485</v>
      </c>
      <c r="D566" s="1" t="s">
        <v>1575</v>
      </c>
    </row>
    <row r="567" spans="1:4" x14ac:dyDescent="0.25">
      <c r="A567" t="s">
        <v>997</v>
      </c>
      <c r="B567" t="s">
        <v>1557</v>
      </c>
      <c r="C567" t="s">
        <v>485</v>
      </c>
      <c r="D567" s="1" t="s">
        <v>1576</v>
      </c>
    </row>
    <row r="568" spans="1:4" x14ac:dyDescent="0.25">
      <c r="A568" t="s">
        <v>997</v>
      </c>
      <c r="B568" t="s">
        <v>1557</v>
      </c>
      <c r="C568" t="s">
        <v>485</v>
      </c>
      <c r="D568" s="1" t="s">
        <v>1577</v>
      </c>
    </row>
    <row r="569" spans="1:4" x14ac:dyDescent="0.25">
      <c r="A569" t="s">
        <v>997</v>
      </c>
      <c r="B569" t="s">
        <v>1557</v>
      </c>
      <c r="C569" t="s">
        <v>485</v>
      </c>
      <c r="D569" s="1" t="s">
        <v>1578</v>
      </c>
    </row>
    <row r="570" spans="1:4" x14ac:dyDescent="0.25">
      <c r="A570" t="s">
        <v>997</v>
      </c>
      <c r="B570" t="s">
        <v>1557</v>
      </c>
      <c r="C570" t="s">
        <v>485</v>
      </c>
      <c r="D570" s="1" t="s">
        <v>1579</v>
      </c>
    </row>
    <row r="571" spans="1:4" x14ac:dyDescent="0.25">
      <c r="A571" t="s">
        <v>997</v>
      </c>
      <c r="B571" t="s">
        <v>1557</v>
      </c>
      <c r="C571" t="s">
        <v>485</v>
      </c>
      <c r="D571" s="1" t="s">
        <v>1580</v>
      </c>
    </row>
    <row r="572" spans="1:4" x14ac:dyDescent="0.25">
      <c r="A572" t="s">
        <v>997</v>
      </c>
      <c r="B572" t="s">
        <v>1557</v>
      </c>
      <c r="C572" t="s">
        <v>485</v>
      </c>
      <c r="D572" s="1" t="s">
        <v>1581</v>
      </c>
    </row>
    <row r="573" spans="1:4" x14ac:dyDescent="0.25">
      <c r="A573" t="s">
        <v>997</v>
      </c>
      <c r="B573" t="s">
        <v>1557</v>
      </c>
      <c r="C573" t="s">
        <v>485</v>
      </c>
      <c r="D573" s="1" t="s">
        <v>1582</v>
      </c>
    </row>
    <row r="574" spans="1:4" x14ac:dyDescent="0.25">
      <c r="A574" t="s">
        <v>997</v>
      </c>
      <c r="B574" t="s">
        <v>1557</v>
      </c>
      <c r="C574" t="s">
        <v>485</v>
      </c>
      <c r="D574" s="1" t="s">
        <v>1583</v>
      </c>
    </row>
    <row r="575" spans="1:4" x14ac:dyDescent="0.25">
      <c r="A575" t="s">
        <v>997</v>
      </c>
      <c r="B575" t="s">
        <v>1557</v>
      </c>
      <c r="C575" t="s">
        <v>485</v>
      </c>
      <c r="D575" s="1" t="s">
        <v>1584</v>
      </c>
    </row>
    <row r="576" spans="1:4" x14ac:dyDescent="0.25">
      <c r="A576" t="s">
        <v>997</v>
      </c>
      <c r="B576" t="s">
        <v>1557</v>
      </c>
      <c r="C576" t="s">
        <v>485</v>
      </c>
      <c r="D576" s="1" t="s">
        <v>1585</v>
      </c>
    </row>
    <row r="577" spans="1:4" x14ac:dyDescent="0.25">
      <c r="A577" t="s">
        <v>997</v>
      </c>
      <c r="B577" t="s">
        <v>1557</v>
      </c>
      <c r="C577" t="s">
        <v>485</v>
      </c>
      <c r="D577" s="1" t="s">
        <v>1586</v>
      </c>
    </row>
    <row r="578" spans="1:4" x14ac:dyDescent="0.25">
      <c r="A578" t="s">
        <v>997</v>
      </c>
      <c r="B578" t="s">
        <v>1557</v>
      </c>
      <c r="C578" t="s">
        <v>485</v>
      </c>
      <c r="D578" s="1" t="s">
        <v>1587</v>
      </c>
    </row>
    <row r="579" spans="1:4" x14ac:dyDescent="0.25">
      <c r="A579" t="s">
        <v>997</v>
      </c>
      <c r="B579" t="s">
        <v>1557</v>
      </c>
      <c r="C579" t="s">
        <v>485</v>
      </c>
      <c r="D579" s="1" t="s">
        <v>1588</v>
      </c>
    </row>
    <row r="580" spans="1:4" x14ac:dyDescent="0.25">
      <c r="A580" t="s">
        <v>997</v>
      </c>
      <c r="B580" t="s">
        <v>1557</v>
      </c>
      <c r="C580" t="s">
        <v>485</v>
      </c>
      <c r="D580" s="1" t="s">
        <v>1589</v>
      </c>
    </row>
    <row r="581" spans="1:4" x14ac:dyDescent="0.25">
      <c r="A581" t="s">
        <v>997</v>
      </c>
      <c r="B581" t="s">
        <v>1557</v>
      </c>
      <c r="C581" t="s">
        <v>485</v>
      </c>
      <c r="D581" s="1" t="s">
        <v>1590</v>
      </c>
    </row>
    <row r="582" spans="1:4" x14ac:dyDescent="0.25">
      <c r="A582" t="s">
        <v>997</v>
      </c>
      <c r="B582" t="s">
        <v>1557</v>
      </c>
      <c r="C582" t="s">
        <v>485</v>
      </c>
      <c r="D582" s="1" t="s">
        <v>1591</v>
      </c>
    </row>
    <row r="583" spans="1:4" x14ac:dyDescent="0.25">
      <c r="A583" t="s">
        <v>997</v>
      </c>
      <c r="B583" t="s">
        <v>1557</v>
      </c>
      <c r="C583" t="s">
        <v>1592</v>
      </c>
      <c r="D583" s="1" t="s">
        <v>1593</v>
      </c>
    </row>
    <row r="584" spans="1:4" x14ac:dyDescent="0.25">
      <c r="A584" t="s">
        <v>997</v>
      </c>
      <c r="B584" t="s">
        <v>1557</v>
      </c>
      <c r="C584" t="s">
        <v>1592</v>
      </c>
      <c r="D584" s="1" t="s">
        <v>1594</v>
      </c>
    </row>
    <row r="585" spans="1:4" x14ac:dyDescent="0.25">
      <c r="A585" t="s">
        <v>997</v>
      </c>
      <c r="B585" t="s">
        <v>1557</v>
      </c>
      <c r="C585" t="s">
        <v>1595</v>
      </c>
      <c r="D585" s="1" t="s">
        <v>1596</v>
      </c>
    </row>
    <row r="586" spans="1:4" x14ac:dyDescent="0.25">
      <c r="A586" t="s">
        <v>997</v>
      </c>
      <c r="B586" t="s">
        <v>1557</v>
      </c>
      <c r="C586" t="s">
        <v>1597</v>
      </c>
      <c r="D586" s="1" t="s">
        <v>1598</v>
      </c>
    </row>
    <row r="587" spans="1:4" x14ac:dyDescent="0.25">
      <c r="A587" t="s">
        <v>997</v>
      </c>
      <c r="B587" t="s">
        <v>1557</v>
      </c>
      <c r="C587" t="s">
        <v>1599</v>
      </c>
      <c r="D587" s="1" t="s">
        <v>1600</v>
      </c>
    </row>
    <row r="588" spans="1:4" x14ac:dyDescent="0.25">
      <c r="A588" t="s">
        <v>997</v>
      </c>
      <c r="B588" t="s">
        <v>1557</v>
      </c>
      <c r="C588" t="s">
        <v>1599</v>
      </c>
      <c r="D588" s="1" t="s">
        <v>1601</v>
      </c>
    </row>
    <row r="589" spans="1:4" x14ac:dyDescent="0.25">
      <c r="A589" t="s">
        <v>997</v>
      </c>
      <c r="B589" t="s">
        <v>1557</v>
      </c>
      <c r="C589" t="s">
        <v>1599</v>
      </c>
      <c r="D589" s="1" t="s">
        <v>1602</v>
      </c>
    </row>
    <row r="590" spans="1:4" x14ac:dyDescent="0.25">
      <c r="A590" t="s">
        <v>997</v>
      </c>
      <c r="B590" t="s">
        <v>1557</v>
      </c>
      <c r="C590" t="s">
        <v>1599</v>
      </c>
      <c r="D590" s="1" t="s">
        <v>1603</v>
      </c>
    </row>
    <row r="591" spans="1:4" x14ac:dyDescent="0.25">
      <c r="A591" t="s">
        <v>997</v>
      </c>
      <c r="B591" t="s">
        <v>1557</v>
      </c>
      <c r="C591" t="s">
        <v>1599</v>
      </c>
      <c r="D591" s="1" t="s">
        <v>1604</v>
      </c>
    </row>
    <row r="592" spans="1:4" x14ac:dyDescent="0.25">
      <c r="A592" t="s">
        <v>997</v>
      </c>
      <c r="B592" t="s">
        <v>1557</v>
      </c>
      <c r="C592" t="s">
        <v>1599</v>
      </c>
      <c r="D592" s="1" t="s">
        <v>1605</v>
      </c>
    </row>
    <row r="593" spans="1:4" x14ac:dyDescent="0.25">
      <c r="A593" t="s">
        <v>997</v>
      </c>
      <c r="B593" t="s">
        <v>1557</v>
      </c>
      <c r="C593" t="s">
        <v>1599</v>
      </c>
      <c r="D593" s="1" t="s">
        <v>1606</v>
      </c>
    </row>
    <row r="594" spans="1:4" x14ac:dyDescent="0.25">
      <c r="A594" t="s">
        <v>997</v>
      </c>
      <c r="B594" t="s">
        <v>1557</v>
      </c>
      <c r="C594" t="s">
        <v>1599</v>
      </c>
      <c r="D594" s="1" t="s">
        <v>1607</v>
      </c>
    </row>
    <row r="595" spans="1:4" x14ac:dyDescent="0.25">
      <c r="A595" t="s">
        <v>997</v>
      </c>
      <c r="B595" t="s">
        <v>1557</v>
      </c>
      <c r="C595" t="s">
        <v>1599</v>
      </c>
      <c r="D595" s="1" t="s">
        <v>1608</v>
      </c>
    </row>
    <row r="596" spans="1:4" x14ac:dyDescent="0.25">
      <c r="A596" t="s">
        <v>997</v>
      </c>
      <c r="B596" t="s">
        <v>1557</v>
      </c>
      <c r="C596" t="s">
        <v>1599</v>
      </c>
      <c r="D596" s="1" t="s">
        <v>1609</v>
      </c>
    </row>
    <row r="597" spans="1:4" x14ac:dyDescent="0.25">
      <c r="A597" t="s">
        <v>997</v>
      </c>
      <c r="B597" t="s">
        <v>1557</v>
      </c>
      <c r="C597" t="s">
        <v>1599</v>
      </c>
      <c r="D597" s="1" t="s">
        <v>1610</v>
      </c>
    </row>
    <row r="598" spans="1:4" x14ac:dyDescent="0.25">
      <c r="A598" t="s">
        <v>997</v>
      </c>
      <c r="B598" t="s">
        <v>1557</v>
      </c>
      <c r="C598" t="s">
        <v>1599</v>
      </c>
      <c r="D598" s="1" t="s">
        <v>1611</v>
      </c>
    </row>
    <row r="599" spans="1:4" x14ac:dyDescent="0.25">
      <c r="A599" t="s">
        <v>997</v>
      </c>
      <c r="B599" t="s">
        <v>1557</v>
      </c>
      <c r="C599" t="s">
        <v>1599</v>
      </c>
      <c r="D599" s="1" t="s">
        <v>1612</v>
      </c>
    </row>
    <row r="600" spans="1:4" x14ac:dyDescent="0.25">
      <c r="A600" t="s">
        <v>997</v>
      </c>
      <c r="B600" t="s">
        <v>1557</v>
      </c>
      <c r="C600" t="s">
        <v>1599</v>
      </c>
      <c r="D600" s="1" t="s">
        <v>1613</v>
      </c>
    </row>
    <row r="601" spans="1:4" x14ac:dyDescent="0.25">
      <c r="A601" t="s">
        <v>997</v>
      </c>
      <c r="B601" t="s">
        <v>1557</v>
      </c>
      <c r="C601" t="s">
        <v>1599</v>
      </c>
      <c r="D601" s="1" t="s">
        <v>1614</v>
      </c>
    </row>
    <row r="602" spans="1:4" x14ac:dyDescent="0.25">
      <c r="A602" t="s">
        <v>997</v>
      </c>
      <c r="B602" t="s">
        <v>1557</v>
      </c>
      <c r="C602" t="s">
        <v>1599</v>
      </c>
      <c r="D602" s="1" t="s">
        <v>1615</v>
      </c>
    </row>
    <row r="603" spans="1:4" x14ac:dyDescent="0.25">
      <c r="A603" t="s">
        <v>997</v>
      </c>
      <c r="B603" t="s">
        <v>1557</v>
      </c>
      <c r="C603" t="s">
        <v>1616</v>
      </c>
      <c r="D603" s="1" t="s">
        <v>1617</v>
      </c>
    </row>
    <row r="604" spans="1:4" x14ac:dyDescent="0.25">
      <c r="A604" t="s">
        <v>997</v>
      </c>
      <c r="B604" t="s">
        <v>1557</v>
      </c>
      <c r="C604" t="s">
        <v>1616</v>
      </c>
      <c r="D604" s="1" t="s">
        <v>1618</v>
      </c>
    </row>
    <row r="605" spans="1:4" x14ac:dyDescent="0.25">
      <c r="A605" t="s">
        <v>997</v>
      </c>
      <c r="B605" t="s">
        <v>1557</v>
      </c>
      <c r="C605" t="s">
        <v>1616</v>
      </c>
      <c r="D605" s="1" t="s">
        <v>1619</v>
      </c>
    </row>
    <row r="606" spans="1:4" x14ac:dyDescent="0.25">
      <c r="A606" t="s">
        <v>997</v>
      </c>
      <c r="B606" t="s">
        <v>1557</v>
      </c>
      <c r="C606" t="s">
        <v>1616</v>
      </c>
      <c r="D606" s="1" t="s">
        <v>1620</v>
      </c>
    </row>
    <row r="607" spans="1:4" x14ac:dyDescent="0.25">
      <c r="A607" t="s">
        <v>997</v>
      </c>
      <c r="B607" t="s">
        <v>1557</v>
      </c>
      <c r="C607" t="s">
        <v>1616</v>
      </c>
      <c r="D607" s="1" t="s">
        <v>1621</v>
      </c>
    </row>
    <row r="608" spans="1:4" x14ac:dyDescent="0.25">
      <c r="A608" t="s">
        <v>997</v>
      </c>
      <c r="B608" t="s">
        <v>1557</v>
      </c>
      <c r="C608" t="s">
        <v>1616</v>
      </c>
      <c r="D608" s="1" t="s">
        <v>1622</v>
      </c>
    </row>
    <row r="609" spans="1:4" x14ac:dyDescent="0.25">
      <c r="A609" t="s">
        <v>997</v>
      </c>
      <c r="B609" t="s">
        <v>1557</v>
      </c>
      <c r="C609" t="s">
        <v>1616</v>
      </c>
      <c r="D609" s="1" t="s">
        <v>1623</v>
      </c>
    </row>
    <row r="610" spans="1:4" x14ac:dyDescent="0.25">
      <c r="A610" t="s">
        <v>997</v>
      </c>
      <c r="B610" t="s">
        <v>1624</v>
      </c>
      <c r="C610" t="s">
        <v>659</v>
      </c>
      <c r="D610" s="1" t="s">
        <v>1625</v>
      </c>
    </row>
    <row r="611" spans="1:4" x14ac:dyDescent="0.25">
      <c r="A611" t="s">
        <v>997</v>
      </c>
      <c r="B611" t="s">
        <v>1624</v>
      </c>
      <c r="C611" t="s">
        <v>659</v>
      </c>
      <c r="D611" s="1" t="s">
        <v>660</v>
      </c>
    </row>
    <row r="612" spans="1:4" x14ac:dyDescent="0.25">
      <c r="A612" t="s">
        <v>997</v>
      </c>
      <c r="B612" t="s">
        <v>1624</v>
      </c>
      <c r="C612" t="s">
        <v>659</v>
      </c>
      <c r="D612" s="1" t="s">
        <v>1626</v>
      </c>
    </row>
    <row r="613" spans="1:4" x14ac:dyDescent="0.25">
      <c r="A613" t="s">
        <v>997</v>
      </c>
      <c r="B613" t="s">
        <v>1624</v>
      </c>
      <c r="C613" t="s">
        <v>1627</v>
      </c>
      <c r="D613" s="1" t="s">
        <v>1628</v>
      </c>
    </row>
    <row r="614" spans="1:4" x14ac:dyDescent="0.25">
      <c r="A614" t="s">
        <v>997</v>
      </c>
      <c r="B614" t="s">
        <v>1624</v>
      </c>
      <c r="C614" t="s">
        <v>1627</v>
      </c>
      <c r="D614" s="1" t="s">
        <v>1629</v>
      </c>
    </row>
    <row r="615" spans="1:4" x14ac:dyDescent="0.25">
      <c r="A615" t="s">
        <v>997</v>
      </c>
      <c r="B615" t="s">
        <v>1624</v>
      </c>
      <c r="C615" t="s">
        <v>1627</v>
      </c>
      <c r="D615" s="1" t="s">
        <v>1630</v>
      </c>
    </row>
    <row r="616" spans="1:4" x14ac:dyDescent="0.25">
      <c r="A616" t="s">
        <v>997</v>
      </c>
      <c r="B616" t="s">
        <v>1624</v>
      </c>
      <c r="C616" t="s">
        <v>1627</v>
      </c>
      <c r="D616" s="1" t="s">
        <v>1631</v>
      </c>
    </row>
    <row r="617" spans="1:4" x14ac:dyDescent="0.25">
      <c r="A617" t="s">
        <v>997</v>
      </c>
      <c r="B617" t="s">
        <v>1624</v>
      </c>
      <c r="C617" t="s">
        <v>1627</v>
      </c>
      <c r="D617" s="1" t="s">
        <v>1632</v>
      </c>
    </row>
    <row r="618" spans="1:4" x14ac:dyDescent="0.25">
      <c r="A618" t="s">
        <v>997</v>
      </c>
      <c r="B618" t="s">
        <v>1624</v>
      </c>
      <c r="C618" t="s">
        <v>1627</v>
      </c>
      <c r="D618" s="1" t="s">
        <v>1633</v>
      </c>
    </row>
    <row r="619" spans="1:4" x14ac:dyDescent="0.25">
      <c r="A619" t="s">
        <v>997</v>
      </c>
      <c r="B619" t="s">
        <v>1624</v>
      </c>
      <c r="C619" t="s">
        <v>1634</v>
      </c>
      <c r="D619" s="1" t="s">
        <v>1635</v>
      </c>
    </row>
    <row r="620" spans="1:4" x14ac:dyDescent="0.25">
      <c r="A620" t="s">
        <v>997</v>
      </c>
      <c r="B620" t="s">
        <v>1624</v>
      </c>
      <c r="C620" t="s">
        <v>1636</v>
      </c>
      <c r="D620" s="1" t="s">
        <v>1637</v>
      </c>
    </row>
    <row r="621" spans="1:4" x14ac:dyDescent="0.25">
      <c r="A621" t="s">
        <v>997</v>
      </c>
      <c r="B621" t="s">
        <v>1624</v>
      </c>
      <c r="C621" t="s">
        <v>1638</v>
      </c>
      <c r="D621" s="1" t="s">
        <v>1639</v>
      </c>
    </row>
    <row r="622" spans="1:4" x14ac:dyDescent="0.25">
      <c r="A622" t="s">
        <v>997</v>
      </c>
      <c r="B622" t="s">
        <v>1624</v>
      </c>
      <c r="C622" t="s">
        <v>1638</v>
      </c>
      <c r="D622" s="1" t="s">
        <v>1640</v>
      </c>
    </row>
    <row r="623" spans="1:4" x14ac:dyDescent="0.25">
      <c r="A623" t="s">
        <v>997</v>
      </c>
      <c r="B623" t="s">
        <v>1624</v>
      </c>
      <c r="C623" t="s">
        <v>1641</v>
      </c>
      <c r="D623" s="1" t="s">
        <v>1642</v>
      </c>
    </row>
    <row r="624" spans="1:4" x14ac:dyDescent="0.25">
      <c r="A624" t="s">
        <v>997</v>
      </c>
      <c r="B624" t="s">
        <v>1624</v>
      </c>
      <c r="C624" t="s">
        <v>1641</v>
      </c>
      <c r="D624" s="1" t="s">
        <v>1643</v>
      </c>
    </row>
    <row r="625" spans="1:4" x14ac:dyDescent="0.25">
      <c r="A625" t="s">
        <v>997</v>
      </c>
      <c r="B625" t="s">
        <v>1624</v>
      </c>
      <c r="C625" t="s">
        <v>1641</v>
      </c>
      <c r="D625" s="1" t="s">
        <v>1644</v>
      </c>
    </row>
    <row r="626" spans="1:4" x14ac:dyDescent="0.25">
      <c r="A626" t="s">
        <v>997</v>
      </c>
      <c r="B626" t="s">
        <v>1624</v>
      </c>
      <c r="C626" t="s">
        <v>1645</v>
      </c>
      <c r="D626" s="1" t="s">
        <v>1646</v>
      </c>
    </row>
    <row r="627" spans="1:4" x14ac:dyDescent="0.25">
      <c r="A627" t="s">
        <v>997</v>
      </c>
      <c r="B627" t="s">
        <v>1624</v>
      </c>
      <c r="C627" t="s">
        <v>1645</v>
      </c>
      <c r="D627" s="1" t="s">
        <v>1647</v>
      </c>
    </row>
    <row r="628" spans="1:4" x14ac:dyDescent="0.25">
      <c r="A628" t="s">
        <v>997</v>
      </c>
      <c r="B628" t="s">
        <v>1624</v>
      </c>
      <c r="C628" t="s">
        <v>1648</v>
      </c>
      <c r="D628" s="1" t="s">
        <v>1649</v>
      </c>
    </row>
    <row r="629" spans="1:4" x14ac:dyDescent="0.25">
      <c r="A629" t="s">
        <v>997</v>
      </c>
      <c r="B629" t="s">
        <v>1624</v>
      </c>
      <c r="C629" t="s">
        <v>1648</v>
      </c>
      <c r="D629" s="1" t="s">
        <v>1650</v>
      </c>
    </row>
    <row r="630" spans="1:4" x14ac:dyDescent="0.25">
      <c r="A630" t="s">
        <v>997</v>
      </c>
      <c r="B630" t="s">
        <v>1624</v>
      </c>
      <c r="C630" t="s">
        <v>1648</v>
      </c>
      <c r="D630" s="1" t="s">
        <v>1651</v>
      </c>
    </row>
    <row r="631" spans="1:4" x14ac:dyDescent="0.25">
      <c r="A631" t="s">
        <v>997</v>
      </c>
      <c r="B631" t="s">
        <v>1624</v>
      </c>
      <c r="C631" t="s">
        <v>1648</v>
      </c>
      <c r="D631" s="1" t="s">
        <v>1652</v>
      </c>
    </row>
    <row r="632" spans="1:4" x14ac:dyDescent="0.25">
      <c r="A632" t="s">
        <v>997</v>
      </c>
      <c r="B632" t="s">
        <v>1624</v>
      </c>
      <c r="C632" t="s">
        <v>1648</v>
      </c>
      <c r="D632" s="1" t="s">
        <v>1653</v>
      </c>
    </row>
    <row r="633" spans="1:4" x14ac:dyDescent="0.25">
      <c r="A633" t="s">
        <v>997</v>
      </c>
      <c r="B633" t="s">
        <v>1624</v>
      </c>
      <c r="C633" t="s">
        <v>1648</v>
      </c>
      <c r="D633" s="1" t="s">
        <v>1654</v>
      </c>
    </row>
    <row r="634" spans="1:4" x14ac:dyDescent="0.25">
      <c r="A634" t="s">
        <v>997</v>
      </c>
      <c r="B634" t="s">
        <v>1624</v>
      </c>
      <c r="C634" t="s">
        <v>1648</v>
      </c>
      <c r="D634" s="1" t="s">
        <v>1655</v>
      </c>
    </row>
    <row r="635" spans="1:4" x14ac:dyDescent="0.25">
      <c r="A635" t="s">
        <v>997</v>
      </c>
      <c r="B635" t="s">
        <v>1624</v>
      </c>
      <c r="C635" t="s">
        <v>1648</v>
      </c>
      <c r="D635" s="1" t="s">
        <v>1656</v>
      </c>
    </row>
    <row r="636" spans="1:4" x14ac:dyDescent="0.25">
      <c r="A636" t="s">
        <v>997</v>
      </c>
      <c r="B636" t="s">
        <v>1624</v>
      </c>
      <c r="C636" t="s">
        <v>1657</v>
      </c>
      <c r="D636" s="1" t="s">
        <v>1658</v>
      </c>
    </row>
    <row r="637" spans="1:4" x14ac:dyDescent="0.25">
      <c r="A637" t="s">
        <v>997</v>
      </c>
      <c r="B637" t="s">
        <v>1624</v>
      </c>
      <c r="C637" t="s">
        <v>1657</v>
      </c>
      <c r="D637" s="1" t="s">
        <v>1659</v>
      </c>
    </row>
    <row r="638" spans="1:4" x14ac:dyDescent="0.25">
      <c r="A638" t="s">
        <v>997</v>
      </c>
      <c r="B638" t="s">
        <v>1624</v>
      </c>
      <c r="C638" t="s">
        <v>1657</v>
      </c>
      <c r="D638" s="1" t="s">
        <v>1660</v>
      </c>
    </row>
    <row r="639" spans="1:4" x14ac:dyDescent="0.25">
      <c r="A639" t="s">
        <v>997</v>
      </c>
      <c r="B639" t="s">
        <v>1624</v>
      </c>
      <c r="C639" t="s">
        <v>1657</v>
      </c>
      <c r="D639" s="1" t="s">
        <v>1661</v>
      </c>
    </row>
    <row r="640" spans="1:4" x14ac:dyDescent="0.25">
      <c r="A640" t="s">
        <v>997</v>
      </c>
      <c r="B640" t="s">
        <v>1624</v>
      </c>
      <c r="C640" t="s">
        <v>1657</v>
      </c>
      <c r="D640" s="1" t="s">
        <v>1662</v>
      </c>
    </row>
    <row r="641" spans="1:4" x14ac:dyDescent="0.25">
      <c r="A641" t="s">
        <v>997</v>
      </c>
      <c r="B641" t="s">
        <v>1624</v>
      </c>
      <c r="C641" t="s">
        <v>1657</v>
      </c>
      <c r="D641" s="1" t="s">
        <v>1663</v>
      </c>
    </row>
    <row r="642" spans="1:4" x14ac:dyDescent="0.25">
      <c r="A642" t="s">
        <v>997</v>
      </c>
      <c r="B642" t="s">
        <v>1624</v>
      </c>
      <c r="C642" t="s">
        <v>1664</v>
      </c>
      <c r="D642" s="1" t="s">
        <v>1665</v>
      </c>
    </row>
    <row r="643" spans="1:4" x14ac:dyDescent="0.25">
      <c r="A643" t="s">
        <v>997</v>
      </c>
      <c r="B643" t="s">
        <v>1624</v>
      </c>
      <c r="C643" t="s">
        <v>1664</v>
      </c>
      <c r="D643" s="1" t="s">
        <v>1666</v>
      </c>
    </row>
    <row r="644" spans="1:4" x14ac:dyDescent="0.25">
      <c r="A644" t="s">
        <v>997</v>
      </c>
      <c r="B644" t="s">
        <v>1624</v>
      </c>
      <c r="C644" t="s">
        <v>1664</v>
      </c>
      <c r="D644" s="1" t="s">
        <v>1667</v>
      </c>
    </row>
    <row r="645" spans="1:4" x14ac:dyDescent="0.25">
      <c r="A645" t="s">
        <v>997</v>
      </c>
      <c r="B645" t="s">
        <v>1624</v>
      </c>
      <c r="C645" t="s">
        <v>1664</v>
      </c>
      <c r="D645" s="1" t="s">
        <v>1668</v>
      </c>
    </row>
    <row r="646" spans="1:4" x14ac:dyDescent="0.25">
      <c r="A646" t="s">
        <v>997</v>
      </c>
      <c r="B646" t="s">
        <v>1624</v>
      </c>
      <c r="C646" t="s">
        <v>1664</v>
      </c>
      <c r="D646" s="1" t="s">
        <v>1669</v>
      </c>
    </row>
    <row r="647" spans="1:4" x14ac:dyDescent="0.25">
      <c r="A647" t="s">
        <v>997</v>
      </c>
      <c r="B647" t="s">
        <v>1624</v>
      </c>
      <c r="C647" t="s">
        <v>1664</v>
      </c>
      <c r="D647" s="1" t="s">
        <v>1670</v>
      </c>
    </row>
    <row r="648" spans="1:4" x14ac:dyDescent="0.25">
      <c r="A648" t="s">
        <v>997</v>
      </c>
      <c r="B648" t="s">
        <v>1624</v>
      </c>
      <c r="C648" t="s">
        <v>1671</v>
      </c>
      <c r="D648" s="1" t="s">
        <v>1672</v>
      </c>
    </row>
    <row r="649" spans="1:4" x14ac:dyDescent="0.25">
      <c r="A649" t="s">
        <v>997</v>
      </c>
      <c r="B649" t="s">
        <v>1624</v>
      </c>
      <c r="C649" t="s">
        <v>1671</v>
      </c>
      <c r="D649" s="1" t="s">
        <v>1673</v>
      </c>
    </row>
    <row r="650" spans="1:4" x14ac:dyDescent="0.25">
      <c r="A650" t="s">
        <v>997</v>
      </c>
      <c r="B650" t="s">
        <v>1624</v>
      </c>
      <c r="C650" t="s">
        <v>1671</v>
      </c>
      <c r="D650" s="1" t="s">
        <v>1674</v>
      </c>
    </row>
    <row r="651" spans="1:4" x14ac:dyDescent="0.25">
      <c r="A651" t="s">
        <v>997</v>
      </c>
      <c r="B651" t="s">
        <v>1624</v>
      </c>
      <c r="C651" t="s">
        <v>1671</v>
      </c>
      <c r="D651" s="1" t="s">
        <v>1675</v>
      </c>
    </row>
    <row r="652" spans="1:4" x14ac:dyDescent="0.25">
      <c r="A652" t="s">
        <v>997</v>
      </c>
      <c r="B652" t="s">
        <v>1624</v>
      </c>
      <c r="C652" t="s">
        <v>1671</v>
      </c>
      <c r="D652" s="1" t="s">
        <v>1676</v>
      </c>
    </row>
    <row r="653" spans="1:4" x14ac:dyDescent="0.25">
      <c r="A653" t="s">
        <v>997</v>
      </c>
      <c r="B653" t="s">
        <v>1624</v>
      </c>
      <c r="C653" t="s">
        <v>1671</v>
      </c>
      <c r="D653" s="1" t="s">
        <v>1677</v>
      </c>
    </row>
    <row r="654" spans="1:4" x14ac:dyDescent="0.25">
      <c r="A654" t="s">
        <v>997</v>
      </c>
      <c r="B654" t="s">
        <v>1624</v>
      </c>
      <c r="C654" t="s">
        <v>1671</v>
      </c>
      <c r="D654" s="1" t="s">
        <v>1678</v>
      </c>
    </row>
    <row r="655" spans="1:4" x14ac:dyDescent="0.25">
      <c r="A655" t="s">
        <v>997</v>
      </c>
      <c r="B655" t="s">
        <v>1624</v>
      </c>
      <c r="C655" t="s">
        <v>1671</v>
      </c>
      <c r="D655" s="1" t="s">
        <v>1679</v>
      </c>
    </row>
    <row r="656" spans="1:4" x14ac:dyDescent="0.25">
      <c r="A656" t="s">
        <v>997</v>
      </c>
      <c r="B656" t="s">
        <v>1624</v>
      </c>
      <c r="C656" t="s">
        <v>1680</v>
      </c>
      <c r="D656" s="1" t="s">
        <v>1681</v>
      </c>
    </row>
    <row r="657" spans="1:4" x14ac:dyDescent="0.25">
      <c r="A657" t="s">
        <v>997</v>
      </c>
      <c r="B657" t="s">
        <v>1624</v>
      </c>
      <c r="C657" t="s">
        <v>1680</v>
      </c>
      <c r="D657" s="1" t="s">
        <v>1682</v>
      </c>
    </row>
    <row r="658" spans="1:4" x14ac:dyDescent="0.25">
      <c r="A658" t="s">
        <v>997</v>
      </c>
      <c r="B658" t="s">
        <v>1624</v>
      </c>
      <c r="C658" t="s">
        <v>1680</v>
      </c>
      <c r="D658" s="1" t="s">
        <v>1683</v>
      </c>
    </row>
    <row r="659" spans="1:4" x14ac:dyDescent="0.25">
      <c r="A659" t="s">
        <v>997</v>
      </c>
      <c r="B659" t="s">
        <v>1624</v>
      </c>
      <c r="C659" t="s">
        <v>1680</v>
      </c>
      <c r="D659" s="1" t="s">
        <v>1684</v>
      </c>
    </row>
    <row r="660" spans="1:4" x14ac:dyDescent="0.25">
      <c r="A660" t="s">
        <v>997</v>
      </c>
      <c r="B660" t="s">
        <v>1624</v>
      </c>
      <c r="C660" t="s">
        <v>1680</v>
      </c>
      <c r="D660" s="1" t="s">
        <v>1685</v>
      </c>
    </row>
    <row r="661" spans="1:4" x14ac:dyDescent="0.25">
      <c r="A661" t="s">
        <v>997</v>
      </c>
      <c r="B661" t="s">
        <v>1624</v>
      </c>
      <c r="C661" t="s">
        <v>1680</v>
      </c>
      <c r="D661" s="1" t="s">
        <v>1686</v>
      </c>
    </row>
    <row r="662" spans="1:4" x14ac:dyDescent="0.25">
      <c r="A662" t="s">
        <v>997</v>
      </c>
      <c r="B662" t="s">
        <v>1624</v>
      </c>
      <c r="C662" t="s">
        <v>1680</v>
      </c>
      <c r="D662" s="1" t="s">
        <v>1687</v>
      </c>
    </row>
    <row r="663" spans="1:4" x14ac:dyDescent="0.25">
      <c r="A663" t="s">
        <v>997</v>
      </c>
      <c r="B663" t="s">
        <v>1624</v>
      </c>
      <c r="C663" t="s">
        <v>1680</v>
      </c>
      <c r="D663" s="1" t="s">
        <v>1688</v>
      </c>
    </row>
    <row r="664" spans="1:4" x14ac:dyDescent="0.25">
      <c r="A664" t="s">
        <v>997</v>
      </c>
      <c r="B664" t="s">
        <v>1624</v>
      </c>
      <c r="C664" t="s">
        <v>1689</v>
      </c>
      <c r="D664" s="1" t="s">
        <v>1690</v>
      </c>
    </row>
    <row r="665" spans="1:4" x14ac:dyDescent="0.25">
      <c r="A665" t="s">
        <v>997</v>
      </c>
      <c r="B665" t="s">
        <v>1624</v>
      </c>
      <c r="C665" t="s">
        <v>1691</v>
      </c>
      <c r="D665" s="1" t="s">
        <v>1692</v>
      </c>
    </row>
    <row r="666" spans="1:4" x14ac:dyDescent="0.25">
      <c r="A666" t="s">
        <v>997</v>
      </c>
      <c r="B666" t="s">
        <v>1624</v>
      </c>
      <c r="C666" t="s">
        <v>1691</v>
      </c>
      <c r="D666" s="1" t="s">
        <v>1693</v>
      </c>
    </row>
    <row r="667" spans="1:4" x14ac:dyDescent="0.25">
      <c r="A667" t="s">
        <v>997</v>
      </c>
      <c r="B667" t="s">
        <v>1624</v>
      </c>
      <c r="C667" t="s">
        <v>1691</v>
      </c>
      <c r="D667" s="1" t="s">
        <v>1694</v>
      </c>
    </row>
    <row r="668" spans="1:4" x14ac:dyDescent="0.25">
      <c r="A668" t="s">
        <v>997</v>
      </c>
      <c r="B668" t="s">
        <v>1624</v>
      </c>
      <c r="C668" t="s">
        <v>1691</v>
      </c>
      <c r="D668" s="1" t="s">
        <v>1695</v>
      </c>
    </row>
    <row r="669" spans="1:4" x14ac:dyDescent="0.25">
      <c r="A669" t="s">
        <v>997</v>
      </c>
      <c r="B669" t="s">
        <v>1624</v>
      </c>
      <c r="C669" t="s">
        <v>1691</v>
      </c>
      <c r="D669" s="1" t="s">
        <v>1696</v>
      </c>
    </row>
    <row r="670" spans="1:4" x14ac:dyDescent="0.25">
      <c r="A670" t="s">
        <v>997</v>
      </c>
      <c r="B670" t="s">
        <v>1624</v>
      </c>
      <c r="C670" t="s">
        <v>1691</v>
      </c>
      <c r="D670" s="1" t="s">
        <v>1697</v>
      </c>
    </row>
    <row r="671" spans="1:4" x14ac:dyDescent="0.25">
      <c r="A671" t="s">
        <v>997</v>
      </c>
      <c r="B671" t="s">
        <v>1624</v>
      </c>
      <c r="C671" t="s">
        <v>304</v>
      </c>
      <c r="D671" s="1" t="s">
        <v>1698</v>
      </c>
    </row>
    <row r="672" spans="1:4" x14ac:dyDescent="0.25">
      <c r="A672" t="s">
        <v>997</v>
      </c>
      <c r="B672" t="s">
        <v>1624</v>
      </c>
      <c r="C672" t="s">
        <v>304</v>
      </c>
      <c r="D672" s="1" t="s">
        <v>1699</v>
      </c>
    </row>
    <row r="673" spans="1:4" x14ac:dyDescent="0.25">
      <c r="A673" t="s">
        <v>997</v>
      </c>
      <c r="B673" t="s">
        <v>1624</v>
      </c>
      <c r="C673" t="s">
        <v>304</v>
      </c>
      <c r="D673" s="1" t="s">
        <v>1700</v>
      </c>
    </row>
    <row r="674" spans="1:4" x14ac:dyDescent="0.25">
      <c r="A674" t="s">
        <v>997</v>
      </c>
      <c r="B674" t="s">
        <v>1624</v>
      </c>
      <c r="C674" t="s">
        <v>304</v>
      </c>
      <c r="D674" s="1" t="s">
        <v>1701</v>
      </c>
    </row>
    <row r="675" spans="1:4" x14ac:dyDescent="0.25">
      <c r="A675" t="s">
        <v>997</v>
      </c>
      <c r="B675" t="s">
        <v>1624</v>
      </c>
      <c r="C675" t="s">
        <v>304</v>
      </c>
      <c r="D675" s="1" t="s">
        <v>1702</v>
      </c>
    </row>
    <row r="676" spans="1:4" x14ac:dyDescent="0.25">
      <c r="A676" t="s">
        <v>997</v>
      </c>
      <c r="B676" t="s">
        <v>1624</v>
      </c>
      <c r="C676" t="s">
        <v>304</v>
      </c>
      <c r="D676" s="1" t="s">
        <v>1703</v>
      </c>
    </row>
    <row r="677" spans="1:4" x14ac:dyDescent="0.25">
      <c r="A677" t="s">
        <v>997</v>
      </c>
      <c r="B677" t="s">
        <v>1624</v>
      </c>
      <c r="C677" t="s">
        <v>304</v>
      </c>
      <c r="D677" s="1" t="s">
        <v>781</v>
      </c>
    </row>
    <row r="678" spans="1:4" x14ac:dyDescent="0.25">
      <c r="A678" t="s">
        <v>997</v>
      </c>
      <c r="B678" t="s">
        <v>1624</v>
      </c>
      <c r="C678" t="s">
        <v>304</v>
      </c>
      <c r="D678" s="1" t="s">
        <v>1704</v>
      </c>
    </row>
    <row r="679" spans="1:4" x14ac:dyDescent="0.25">
      <c r="A679" t="s">
        <v>997</v>
      </c>
      <c r="B679" t="s">
        <v>1624</v>
      </c>
      <c r="C679" t="s">
        <v>304</v>
      </c>
      <c r="D679" s="1" t="s">
        <v>1705</v>
      </c>
    </row>
    <row r="680" spans="1:4" x14ac:dyDescent="0.25">
      <c r="A680" t="s">
        <v>997</v>
      </c>
      <c r="B680" t="s">
        <v>1624</v>
      </c>
      <c r="C680" t="s">
        <v>304</v>
      </c>
      <c r="D680" s="1" t="s">
        <v>1706</v>
      </c>
    </row>
    <row r="681" spans="1:4" x14ac:dyDescent="0.25">
      <c r="A681" t="s">
        <v>997</v>
      </c>
      <c r="B681" t="s">
        <v>1624</v>
      </c>
      <c r="C681" t="s">
        <v>304</v>
      </c>
      <c r="D681" s="1" t="s">
        <v>305</v>
      </c>
    </row>
    <row r="682" spans="1:4" x14ac:dyDescent="0.25">
      <c r="A682" t="s">
        <v>997</v>
      </c>
      <c r="B682" t="s">
        <v>1624</v>
      </c>
      <c r="C682" t="s">
        <v>304</v>
      </c>
      <c r="D682" s="1" t="s">
        <v>397</v>
      </c>
    </row>
    <row r="683" spans="1:4" x14ac:dyDescent="0.25">
      <c r="A683" t="s">
        <v>997</v>
      </c>
      <c r="B683" t="s">
        <v>1624</v>
      </c>
      <c r="C683" t="s">
        <v>304</v>
      </c>
      <c r="D683" s="1" t="s">
        <v>1707</v>
      </c>
    </row>
    <row r="684" spans="1:4" x14ac:dyDescent="0.25">
      <c r="A684" t="s">
        <v>997</v>
      </c>
      <c r="B684" t="s">
        <v>1624</v>
      </c>
      <c r="C684" t="s">
        <v>304</v>
      </c>
      <c r="D684" s="1" t="s">
        <v>779</v>
      </c>
    </row>
    <row r="685" spans="1:4" x14ac:dyDescent="0.25">
      <c r="A685" t="s">
        <v>997</v>
      </c>
      <c r="B685" t="s">
        <v>1624</v>
      </c>
      <c r="C685" t="s">
        <v>304</v>
      </c>
      <c r="D685" s="1" t="s">
        <v>1708</v>
      </c>
    </row>
    <row r="686" spans="1:4" x14ac:dyDescent="0.25">
      <c r="A686" t="s">
        <v>997</v>
      </c>
      <c r="B686" t="s">
        <v>1624</v>
      </c>
      <c r="C686" t="s">
        <v>304</v>
      </c>
      <c r="D686" s="1" t="s">
        <v>1709</v>
      </c>
    </row>
    <row r="687" spans="1:4" x14ac:dyDescent="0.25">
      <c r="A687" t="s">
        <v>997</v>
      </c>
      <c r="B687" t="s">
        <v>1624</v>
      </c>
      <c r="C687" t="s">
        <v>304</v>
      </c>
      <c r="D687" s="1" t="s">
        <v>1710</v>
      </c>
    </row>
    <row r="688" spans="1:4" x14ac:dyDescent="0.25">
      <c r="A688" t="s">
        <v>997</v>
      </c>
      <c r="B688" t="s">
        <v>1624</v>
      </c>
      <c r="C688" t="s">
        <v>304</v>
      </c>
      <c r="D688" s="1" t="s">
        <v>1711</v>
      </c>
    </row>
    <row r="689" spans="1:4" x14ac:dyDescent="0.25">
      <c r="A689" t="s">
        <v>997</v>
      </c>
      <c r="B689" t="s">
        <v>1624</v>
      </c>
      <c r="C689" t="s">
        <v>304</v>
      </c>
      <c r="D689" s="1" t="s">
        <v>1712</v>
      </c>
    </row>
    <row r="690" spans="1:4" x14ac:dyDescent="0.25">
      <c r="A690" t="s">
        <v>997</v>
      </c>
      <c r="B690" t="s">
        <v>1624</v>
      </c>
      <c r="C690" t="s">
        <v>304</v>
      </c>
      <c r="D690" s="1" t="s">
        <v>1713</v>
      </c>
    </row>
    <row r="691" spans="1:4" x14ac:dyDescent="0.25">
      <c r="A691" t="s">
        <v>997</v>
      </c>
      <c r="B691" t="s">
        <v>1624</v>
      </c>
      <c r="C691" t="s">
        <v>304</v>
      </c>
      <c r="D691" s="1" t="s">
        <v>1714</v>
      </c>
    </row>
    <row r="692" spans="1:4" x14ac:dyDescent="0.25">
      <c r="A692" t="s">
        <v>997</v>
      </c>
      <c r="B692" t="s">
        <v>1624</v>
      </c>
      <c r="C692" t="s">
        <v>304</v>
      </c>
      <c r="D692" s="1" t="s">
        <v>1715</v>
      </c>
    </row>
    <row r="693" spans="1:4" x14ac:dyDescent="0.25">
      <c r="A693" t="s">
        <v>997</v>
      </c>
      <c r="B693" t="s">
        <v>1624</v>
      </c>
      <c r="C693" t="s">
        <v>304</v>
      </c>
      <c r="D693" s="1" t="s">
        <v>1716</v>
      </c>
    </row>
    <row r="694" spans="1:4" x14ac:dyDescent="0.25">
      <c r="A694" t="s">
        <v>997</v>
      </c>
      <c r="B694" t="s">
        <v>1624</v>
      </c>
      <c r="C694" t="s">
        <v>304</v>
      </c>
      <c r="D694" s="1" t="s">
        <v>1717</v>
      </c>
    </row>
    <row r="695" spans="1:4" x14ac:dyDescent="0.25">
      <c r="A695" t="s">
        <v>997</v>
      </c>
      <c r="B695" t="s">
        <v>1624</v>
      </c>
      <c r="C695" t="s">
        <v>304</v>
      </c>
      <c r="D695" s="1" t="s">
        <v>1718</v>
      </c>
    </row>
    <row r="696" spans="1:4" x14ac:dyDescent="0.25">
      <c r="A696" t="s">
        <v>997</v>
      </c>
      <c r="B696" t="s">
        <v>1624</v>
      </c>
      <c r="C696" t="s">
        <v>304</v>
      </c>
      <c r="D696" s="1" t="s">
        <v>306</v>
      </c>
    </row>
    <row r="697" spans="1:4" x14ac:dyDescent="0.25">
      <c r="A697" t="s">
        <v>997</v>
      </c>
      <c r="B697" t="s">
        <v>1624</v>
      </c>
      <c r="C697" t="s">
        <v>304</v>
      </c>
      <c r="D697" s="1" t="s">
        <v>1719</v>
      </c>
    </row>
    <row r="698" spans="1:4" x14ac:dyDescent="0.25">
      <c r="A698" t="s">
        <v>997</v>
      </c>
      <c r="B698" t="s">
        <v>1720</v>
      </c>
      <c r="C698" t="s">
        <v>1721</v>
      </c>
      <c r="D698" s="1" t="s">
        <v>1722</v>
      </c>
    </row>
    <row r="699" spans="1:4" x14ac:dyDescent="0.25">
      <c r="A699" t="s">
        <v>997</v>
      </c>
      <c r="B699" t="s">
        <v>1720</v>
      </c>
      <c r="C699" t="s">
        <v>1721</v>
      </c>
      <c r="D699" s="1" t="s">
        <v>1723</v>
      </c>
    </row>
    <row r="700" spans="1:4" x14ac:dyDescent="0.25">
      <c r="A700" t="s">
        <v>997</v>
      </c>
      <c r="B700" t="s">
        <v>1720</v>
      </c>
      <c r="C700" t="s">
        <v>1721</v>
      </c>
      <c r="D700" s="1" t="s">
        <v>1724</v>
      </c>
    </row>
    <row r="701" spans="1:4" x14ac:dyDescent="0.25">
      <c r="A701" t="s">
        <v>997</v>
      </c>
      <c r="B701" t="s">
        <v>1720</v>
      </c>
      <c r="C701" t="s">
        <v>1721</v>
      </c>
      <c r="D701" s="1" t="s">
        <v>1725</v>
      </c>
    </row>
    <row r="702" spans="1:4" x14ac:dyDescent="0.25">
      <c r="A702" t="s">
        <v>997</v>
      </c>
      <c r="B702" t="s">
        <v>1720</v>
      </c>
      <c r="C702" t="s">
        <v>1721</v>
      </c>
      <c r="D702" s="1" t="s">
        <v>1726</v>
      </c>
    </row>
    <row r="703" spans="1:4" x14ac:dyDescent="0.25">
      <c r="A703" t="s">
        <v>997</v>
      </c>
      <c r="B703" t="s">
        <v>1720</v>
      </c>
      <c r="C703" t="s">
        <v>1721</v>
      </c>
      <c r="D703" s="1" t="s">
        <v>1727</v>
      </c>
    </row>
    <row r="704" spans="1:4" x14ac:dyDescent="0.25">
      <c r="A704" t="s">
        <v>997</v>
      </c>
      <c r="B704" t="s">
        <v>1720</v>
      </c>
      <c r="C704" t="s">
        <v>1721</v>
      </c>
      <c r="D704" s="1" t="s">
        <v>1728</v>
      </c>
    </row>
    <row r="705" spans="1:4" x14ac:dyDescent="0.25">
      <c r="A705" t="s">
        <v>997</v>
      </c>
      <c r="B705" t="s">
        <v>1720</v>
      </c>
      <c r="C705" t="s">
        <v>1721</v>
      </c>
      <c r="D705" s="1" t="s">
        <v>1729</v>
      </c>
    </row>
    <row r="706" spans="1:4" x14ac:dyDescent="0.25">
      <c r="A706" t="s">
        <v>997</v>
      </c>
      <c r="B706" t="s">
        <v>1730</v>
      </c>
      <c r="C706" t="s">
        <v>209</v>
      </c>
      <c r="D706" s="1" t="s">
        <v>210</v>
      </c>
    </row>
    <row r="707" spans="1:4" x14ac:dyDescent="0.25">
      <c r="A707" t="s">
        <v>997</v>
      </c>
      <c r="B707" t="s">
        <v>1730</v>
      </c>
      <c r="C707" t="s">
        <v>209</v>
      </c>
      <c r="D707" s="1" t="s">
        <v>1731</v>
      </c>
    </row>
    <row r="708" spans="1:4" x14ac:dyDescent="0.25">
      <c r="A708" t="s">
        <v>997</v>
      </c>
      <c r="B708" t="s">
        <v>1730</v>
      </c>
      <c r="C708" t="s">
        <v>209</v>
      </c>
      <c r="D708" s="1" t="s">
        <v>1732</v>
      </c>
    </row>
    <row r="709" spans="1:4" x14ac:dyDescent="0.25">
      <c r="A709" t="s">
        <v>997</v>
      </c>
      <c r="B709" t="s">
        <v>1730</v>
      </c>
      <c r="C709" t="s">
        <v>209</v>
      </c>
      <c r="D709" s="1" t="s">
        <v>1733</v>
      </c>
    </row>
    <row r="710" spans="1:4" x14ac:dyDescent="0.25">
      <c r="A710" t="s">
        <v>997</v>
      </c>
      <c r="B710" t="s">
        <v>1730</v>
      </c>
      <c r="C710" t="s">
        <v>209</v>
      </c>
      <c r="D710" s="1" t="s">
        <v>1734</v>
      </c>
    </row>
    <row r="711" spans="1:4" x14ac:dyDescent="0.25">
      <c r="A711" t="s">
        <v>997</v>
      </c>
      <c r="B711" t="s">
        <v>1730</v>
      </c>
      <c r="C711" t="s">
        <v>209</v>
      </c>
      <c r="D711" s="1" t="s">
        <v>1735</v>
      </c>
    </row>
    <row r="712" spans="1:4" x14ac:dyDescent="0.25">
      <c r="A712" t="s">
        <v>997</v>
      </c>
      <c r="B712" t="s">
        <v>1730</v>
      </c>
      <c r="C712" t="s">
        <v>209</v>
      </c>
      <c r="D712" s="1" t="s">
        <v>1736</v>
      </c>
    </row>
    <row r="713" spans="1:4" x14ac:dyDescent="0.25">
      <c r="A713" t="s">
        <v>997</v>
      </c>
      <c r="B713" t="s">
        <v>1730</v>
      </c>
      <c r="C713" t="s">
        <v>209</v>
      </c>
      <c r="D713" s="1" t="s">
        <v>1737</v>
      </c>
    </row>
    <row r="714" spans="1:4" x14ac:dyDescent="0.25">
      <c r="A714" t="s">
        <v>997</v>
      </c>
      <c r="B714" t="s">
        <v>1730</v>
      </c>
      <c r="C714" t="s">
        <v>209</v>
      </c>
      <c r="D714" s="1" t="s">
        <v>1738</v>
      </c>
    </row>
    <row r="715" spans="1:4" x14ac:dyDescent="0.25">
      <c r="A715" t="s">
        <v>997</v>
      </c>
      <c r="B715" t="s">
        <v>1730</v>
      </c>
      <c r="C715" t="s">
        <v>209</v>
      </c>
      <c r="D715" s="1" t="s">
        <v>1739</v>
      </c>
    </row>
    <row r="716" spans="1:4" x14ac:dyDescent="0.25">
      <c r="A716" t="s">
        <v>997</v>
      </c>
      <c r="B716" t="s">
        <v>1730</v>
      </c>
      <c r="C716" t="s">
        <v>209</v>
      </c>
      <c r="D716" s="1" t="s">
        <v>1740</v>
      </c>
    </row>
    <row r="717" spans="1:4" x14ac:dyDescent="0.25">
      <c r="A717" t="s">
        <v>997</v>
      </c>
      <c r="B717" t="s">
        <v>1730</v>
      </c>
      <c r="C717" t="s">
        <v>73</v>
      </c>
      <c r="D717" s="1" t="s">
        <v>1741</v>
      </c>
    </row>
    <row r="718" spans="1:4" x14ac:dyDescent="0.25">
      <c r="A718" t="s">
        <v>997</v>
      </c>
      <c r="B718" t="s">
        <v>1730</v>
      </c>
      <c r="C718" t="s">
        <v>73</v>
      </c>
      <c r="D718" s="1" t="s">
        <v>1742</v>
      </c>
    </row>
    <row r="719" spans="1:4" x14ac:dyDescent="0.25">
      <c r="A719" t="s">
        <v>997</v>
      </c>
      <c r="B719" t="s">
        <v>1730</v>
      </c>
      <c r="C719" t="s">
        <v>73</v>
      </c>
      <c r="D719" s="1" t="s">
        <v>598</v>
      </c>
    </row>
    <row r="720" spans="1:4" x14ac:dyDescent="0.25">
      <c r="A720" t="s">
        <v>997</v>
      </c>
      <c r="B720" t="s">
        <v>1730</v>
      </c>
      <c r="C720" t="s">
        <v>73</v>
      </c>
      <c r="D720" s="1" t="s">
        <v>1743</v>
      </c>
    </row>
    <row r="721" spans="1:4" x14ac:dyDescent="0.25">
      <c r="A721" t="s">
        <v>997</v>
      </c>
      <c r="B721" t="s">
        <v>1730</v>
      </c>
      <c r="C721" t="s">
        <v>73</v>
      </c>
      <c r="D721" s="1" t="s">
        <v>1744</v>
      </c>
    </row>
    <row r="722" spans="1:4" x14ac:dyDescent="0.25">
      <c r="A722" t="s">
        <v>997</v>
      </c>
      <c r="B722" t="s">
        <v>1730</v>
      </c>
      <c r="C722" t="s">
        <v>73</v>
      </c>
      <c r="D722" s="1" t="s">
        <v>1745</v>
      </c>
    </row>
    <row r="723" spans="1:4" x14ac:dyDescent="0.25">
      <c r="A723" t="s">
        <v>997</v>
      </c>
      <c r="B723" t="s">
        <v>1730</v>
      </c>
      <c r="C723" t="s">
        <v>73</v>
      </c>
      <c r="D723" s="1" t="s">
        <v>1746</v>
      </c>
    </row>
    <row r="724" spans="1:4" x14ac:dyDescent="0.25">
      <c r="A724" t="s">
        <v>997</v>
      </c>
      <c r="B724" t="s">
        <v>1730</v>
      </c>
      <c r="C724" t="s">
        <v>73</v>
      </c>
      <c r="D724" s="1" t="s">
        <v>1747</v>
      </c>
    </row>
    <row r="725" spans="1:4" x14ac:dyDescent="0.25">
      <c r="A725" t="s">
        <v>997</v>
      </c>
      <c r="B725" t="s">
        <v>1730</v>
      </c>
      <c r="C725" t="s">
        <v>73</v>
      </c>
      <c r="D725" s="1" t="s">
        <v>1748</v>
      </c>
    </row>
    <row r="726" spans="1:4" x14ac:dyDescent="0.25">
      <c r="A726" t="s">
        <v>997</v>
      </c>
      <c r="B726" t="s">
        <v>1730</v>
      </c>
      <c r="C726" t="s">
        <v>73</v>
      </c>
      <c r="D726" s="1" t="s">
        <v>1749</v>
      </c>
    </row>
    <row r="727" spans="1:4" x14ac:dyDescent="0.25">
      <c r="A727" t="s">
        <v>997</v>
      </c>
      <c r="B727" t="s">
        <v>1730</v>
      </c>
      <c r="C727" t="s">
        <v>73</v>
      </c>
      <c r="D727" s="1" t="s">
        <v>1750</v>
      </c>
    </row>
    <row r="728" spans="1:4" x14ac:dyDescent="0.25">
      <c r="A728" t="s">
        <v>997</v>
      </c>
      <c r="B728" t="s">
        <v>1730</v>
      </c>
      <c r="C728" t="s">
        <v>73</v>
      </c>
      <c r="D728" s="1" t="s">
        <v>1751</v>
      </c>
    </row>
    <row r="729" spans="1:4" x14ac:dyDescent="0.25">
      <c r="A729" t="s">
        <v>997</v>
      </c>
      <c r="B729" t="s">
        <v>1730</v>
      </c>
      <c r="C729" t="s">
        <v>73</v>
      </c>
      <c r="D729" s="1" t="s">
        <v>1752</v>
      </c>
    </row>
    <row r="730" spans="1:4" x14ac:dyDescent="0.25">
      <c r="A730" t="s">
        <v>997</v>
      </c>
      <c r="B730" t="s">
        <v>1730</v>
      </c>
      <c r="C730" t="s">
        <v>73</v>
      </c>
      <c r="D730" s="1" t="s">
        <v>375</v>
      </c>
    </row>
    <row r="731" spans="1:4" x14ac:dyDescent="0.25">
      <c r="A731" t="s">
        <v>997</v>
      </c>
      <c r="B731" t="s">
        <v>1730</v>
      </c>
      <c r="C731" t="s">
        <v>73</v>
      </c>
      <c r="D731" s="1" t="s">
        <v>1753</v>
      </c>
    </row>
    <row r="732" spans="1:4" x14ac:dyDescent="0.25">
      <c r="A732" t="s">
        <v>997</v>
      </c>
      <c r="B732" t="s">
        <v>1730</v>
      </c>
      <c r="C732" t="s">
        <v>73</v>
      </c>
      <c r="D732" s="1" t="s">
        <v>1754</v>
      </c>
    </row>
    <row r="733" spans="1:4" x14ac:dyDescent="0.25">
      <c r="A733" t="s">
        <v>997</v>
      </c>
      <c r="B733" t="s">
        <v>1730</v>
      </c>
      <c r="C733" t="s">
        <v>73</v>
      </c>
      <c r="D733" s="1" t="s">
        <v>1755</v>
      </c>
    </row>
    <row r="734" spans="1:4" x14ac:dyDescent="0.25">
      <c r="A734" t="s">
        <v>997</v>
      </c>
      <c r="B734" t="s">
        <v>1730</v>
      </c>
      <c r="C734" t="s">
        <v>73</v>
      </c>
      <c r="D734" s="1" t="s">
        <v>1756</v>
      </c>
    </row>
    <row r="735" spans="1:4" x14ac:dyDescent="0.25">
      <c r="A735" t="s">
        <v>997</v>
      </c>
      <c r="B735" t="s">
        <v>1730</v>
      </c>
      <c r="C735" t="s">
        <v>73</v>
      </c>
      <c r="D735" s="1" t="s">
        <v>1757</v>
      </c>
    </row>
    <row r="736" spans="1:4" x14ac:dyDescent="0.25">
      <c r="A736" t="s">
        <v>997</v>
      </c>
      <c r="B736" t="s">
        <v>1730</v>
      </c>
      <c r="C736" t="s">
        <v>73</v>
      </c>
      <c r="D736" s="1" t="s">
        <v>1758</v>
      </c>
    </row>
    <row r="737" spans="1:4" x14ac:dyDescent="0.25">
      <c r="A737" t="s">
        <v>997</v>
      </c>
      <c r="B737" t="s">
        <v>1730</v>
      </c>
      <c r="C737" t="s">
        <v>73</v>
      </c>
      <c r="D737" s="1" t="s">
        <v>1759</v>
      </c>
    </row>
    <row r="738" spans="1:4" x14ac:dyDescent="0.25">
      <c r="A738" t="s">
        <v>997</v>
      </c>
      <c r="B738" t="s">
        <v>1730</v>
      </c>
      <c r="C738" t="s">
        <v>73</v>
      </c>
      <c r="D738" s="1" t="s">
        <v>1760</v>
      </c>
    </row>
    <row r="739" spans="1:4" x14ac:dyDescent="0.25">
      <c r="A739" t="s">
        <v>997</v>
      </c>
      <c r="B739" t="s">
        <v>1730</v>
      </c>
      <c r="C739" t="s">
        <v>73</v>
      </c>
      <c r="D739" s="1" t="s">
        <v>1761</v>
      </c>
    </row>
    <row r="740" spans="1:4" x14ac:dyDescent="0.25">
      <c r="A740" t="s">
        <v>997</v>
      </c>
      <c r="B740" t="s">
        <v>1730</v>
      </c>
      <c r="C740" t="s">
        <v>73</v>
      </c>
      <c r="D740" s="1" t="s">
        <v>1762</v>
      </c>
    </row>
    <row r="741" spans="1:4" x14ac:dyDescent="0.25">
      <c r="A741" t="s">
        <v>997</v>
      </c>
      <c r="B741" t="s">
        <v>1730</v>
      </c>
      <c r="C741" t="s">
        <v>73</v>
      </c>
      <c r="D741" s="1" t="s">
        <v>1763</v>
      </c>
    </row>
    <row r="742" spans="1:4" x14ac:dyDescent="0.25">
      <c r="A742" t="s">
        <v>997</v>
      </c>
      <c r="B742" t="s">
        <v>1730</v>
      </c>
      <c r="C742" t="s">
        <v>73</v>
      </c>
      <c r="D742" s="1" t="s">
        <v>1764</v>
      </c>
    </row>
    <row r="743" spans="1:4" x14ac:dyDescent="0.25">
      <c r="A743" t="s">
        <v>997</v>
      </c>
      <c r="B743" t="s">
        <v>1730</v>
      </c>
      <c r="C743" t="s">
        <v>73</v>
      </c>
      <c r="D743" s="1" t="s">
        <v>1765</v>
      </c>
    </row>
    <row r="744" spans="1:4" x14ac:dyDescent="0.25">
      <c r="A744" t="s">
        <v>997</v>
      </c>
      <c r="B744" t="s">
        <v>1730</v>
      </c>
      <c r="C744" t="s">
        <v>594</v>
      </c>
      <c r="D744" s="1" t="s">
        <v>1766</v>
      </c>
    </row>
    <row r="745" spans="1:4" x14ac:dyDescent="0.25">
      <c r="A745" t="s">
        <v>997</v>
      </c>
      <c r="B745" t="s">
        <v>1730</v>
      </c>
      <c r="C745" t="s">
        <v>594</v>
      </c>
      <c r="D745" s="1" t="s">
        <v>1767</v>
      </c>
    </row>
    <row r="746" spans="1:4" x14ac:dyDescent="0.25">
      <c r="A746" t="s">
        <v>997</v>
      </c>
      <c r="B746" t="s">
        <v>1730</v>
      </c>
      <c r="C746" t="s">
        <v>594</v>
      </c>
      <c r="D746" s="1" t="s">
        <v>1768</v>
      </c>
    </row>
    <row r="747" spans="1:4" x14ac:dyDescent="0.25">
      <c r="A747" t="s">
        <v>997</v>
      </c>
      <c r="B747" t="s">
        <v>1730</v>
      </c>
      <c r="C747" t="s">
        <v>594</v>
      </c>
      <c r="D747" s="1" t="s">
        <v>1769</v>
      </c>
    </row>
    <row r="748" spans="1:4" x14ac:dyDescent="0.25">
      <c r="A748" t="s">
        <v>997</v>
      </c>
      <c r="B748" t="s">
        <v>1730</v>
      </c>
      <c r="C748" t="s">
        <v>594</v>
      </c>
      <c r="D748" s="1" t="s">
        <v>1770</v>
      </c>
    </row>
    <row r="749" spans="1:4" x14ac:dyDescent="0.25">
      <c r="A749" t="s">
        <v>997</v>
      </c>
      <c r="B749" t="s">
        <v>1730</v>
      </c>
      <c r="C749" t="s">
        <v>594</v>
      </c>
      <c r="D749" s="1" t="s">
        <v>1771</v>
      </c>
    </row>
    <row r="750" spans="1:4" x14ac:dyDescent="0.25">
      <c r="A750" t="s">
        <v>997</v>
      </c>
      <c r="B750" t="s">
        <v>1730</v>
      </c>
      <c r="C750" t="s">
        <v>594</v>
      </c>
      <c r="D750" s="1" t="s">
        <v>1772</v>
      </c>
    </row>
    <row r="751" spans="1:4" x14ac:dyDescent="0.25">
      <c r="A751" t="s">
        <v>997</v>
      </c>
      <c r="B751" t="s">
        <v>1730</v>
      </c>
      <c r="C751" t="s">
        <v>594</v>
      </c>
      <c r="D751" s="1" t="s">
        <v>1773</v>
      </c>
    </row>
    <row r="752" spans="1:4" x14ac:dyDescent="0.25">
      <c r="A752" t="s">
        <v>997</v>
      </c>
      <c r="B752" t="s">
        <v>1730</v>
      </c>
      <c r="C752" t="s">
        <v>594</v>
      </c>
      <c r="D752" s="1" t="s">
        <v>1774</v>
      </c>
    </row>
    <row r="753" spans="1:4" x14ac:dyDescent="0.25">
      <c r="A753" t="s">
        <v>997</v>
      </c>
      <c r="B753" t="s">
        <v>1730</v>
      </c>
      <c r="C753" t="s">
        <v>594</v>
      </c>
      <c r="D753" s="1" t="s">
        <v>1775</v>
      </c>
    </row>
    <row r="754" spans="1:4" x14ac:dyDescent="0.25">
      <c r="A754" t="s">
        <v>997</v>
      </c>
      <c r="B754" t="s">
        <v>1730</v>
      </c>
      <c r="C754" t="s">
        <v>594</v>
      </c>
      <c r="D754" s="1" t="s">
        <v>1776</v>
      </c>
    </row>
    <row r="755" spans="1:4" x14ac:dyDescent="0.25">
      <c r="A755" t="s">
        <v>997</v>
      </c>
      <c r="B755" t="s">
        <v>1730</v>
      </c>
      <c r="C755" t="s">
        <v>594</v>
      </c>
      <c r="D755" s="1" t="s">
        <v>1777</v>
      </c>
    </row>
    <row r="756" spans="1:4" x14ac:dyDescent="0.25">
      <c r="A756" t="s">
        <v>997</v>
      </c>
      <c r="B756" t="s">
        <v>1730</v>
      </c>
      <c r="C756" t="s">
        <v>594</v>
      </c>
      <c r="D756" s="1" t="s">
        <v>1778</v>
      </c>
    </row>
    <row r="757" spans="1:4" x14ac:dyDescent="0.25">
      <c r="A757" t="s">
        <v>997</v>
      </c>
      <c r="B757" t="s">
        <v>1730</v>
      </c>
      <c r="C757" t="s">
        <v>594</v>
      </c>
      <c r="D757" s="1" t="s">
        <v>1779</v>
      </c>
    </row>
    <row r="758" spans="1:4" x14ac:dyDescent="0.25">
      <c r="A758" t="s">
        <v>997</v>
      </c>
      <c r="B758" t="s">
        <v>1730</v>
      </c>
      <c r="C758" t="s">
        <v>1780</v>
      </c>
      <c r="D758" s="1" t="s">
        <v>1781</v>
      </c>
    </row>
    <row r="759" spans="1:4" x14ac:dyDescent="0.25">
      <c r="A759" t="s">
        <v>997</v>
      </c>
      <c r="B759" t="s">
        <v>1730</v>
      </c>
      <c r="C759" t="s">
        <v>1780</v>
      </c>
      <c r="D759" s="1" t="s">
        <v>1782</v>
      </c>
    </row>
    <row r="760" spans="1:4" x14ac:dyDescent="0.25">
      <c r="A760" t="s">
        <v>997</v>
      </c>
      <c r="B760" t="s">
        <v>1730</v>
      </c>
      <c r="C760" t="s">
        <v>174</v>
      </c>
      <c r="D760" s="1" t="s">
        <v>1783</v>
      </c>
    </row>
    <row r="761" spans="1:4" x14ac:dyDescent="0.25">
      <c r="A761" t="s">
        <v>997</v>
      </c>
      <c r="B761" t="s">
        <v>1730</v>
      </c>
      <c r="C761" t="s">
        <v>174</v>
      </c>
      <c r="D761" s="1" t="s">
        <v>1784</v>
      </c>
    </row>
    <row r="762" spans="1:4" x14ac:dyDescent="0.25">
      <c r="A762" t="s">
        <v>997</v>
      </c>
      <c r="B762" t="s">
        <v>1730</v>
      </c>
      <c r="C762" t="s">
        <v>174</v>
      </c>
      <c r="D762" s="1" t="s">
        <v>1785</v>
      </c>
    </row>
    <row r="763" spans="1:4" x14ac:dyDescent="0.25">
      <c r="A763" t="s">
        <v>997</v>
      </c>
      <c r="B763" t="s">
        <v>1730</v>
      </c>
      <c r="C763" t="s">
        <v>174</v>
      </c>
      <c r="D763" s="1" t="s">
        <v>1786</v>
      </c>
    </row>
    <row r="764" spans="1:4" x14ac:dyDescent="0.25">
      <c r="A764" t="s">
        <v>997</v>
      </c>
      <c r="B764" t="s">
        <v>1730</v>
      </c>
      <c r="C764" t="s">
        <v>174</v>
      </c>
      <c r="D764" s="1" t="s">
        <v>1787</v>
      </c>
    </row>
    <row r="765" spans="1:4" x14ac:dyDescent="0.25">
      <c r="A765" t="s">
        <v>997</v>
      </c>
      <c r="B765" t="s">
        <v>1730</v>
      </c>
      <c r="C765" t="s">
        <v>174</v>
      </c>
      <c r="D765" s="1" t="s">
        <v>1788</v>
      </c>
    </row>
    <row r="766" spans="1:4" x14ac:dyDescent="0.25">
      <c r="A766" t="s">
        <v>997</v>
      </c>
      <c r="B766" t="s">
        <v>1789</v>
      </c>
      <c r="C766" t="s">
        <v>1790</v>
      </c>
      <c r="D766" s="1" t="s">
        <v>1791</v>
      </c>
    </row>
    <row r="767" spans="1:4" x14ac:dyDescent="0.25">
      <c r="A767" t="s">
        <v>997</v>
      </c>
      <c r="B767" t="s">
        <v>1789</v>
      </c>
      <c r="C767" t="s">
        <v>1792</v>
      </c>
      <c r="D767" s="1" t="s">
        <v>1793</v>
      </c>
    </row>
    <row r="768" spans="1:4" x14ac:dyDescent="0.25">
      <c r="A768" t="s">
        <v>997</v>
      </c>
      <c r="B768" t="s">
        <v>1789</v>
      </c>
      <c r="C768" t="s">
        <v>1792</v>
      </c>
      <c r="D768" s="1" t="s">
        <v>1794</v>
      </c>
    </row>
    <row r="769" spans="1:4" x14ac:dyDescent="0.25">
      <c r="A769" t="s">
        <v>997</v>
      </c>
      <c r="B769" t="s">
        <v>1789</v>
      </c>
      <c r="C769" t="s">
        <v>1792</v>
      </c>
      <c r="D769" s="1" t="s">
        <v>1795</v>
      </c>
    </row>
    <row r="770" spans="1:4" x14ac:dyDescent="0.25">
      <c r="A770" t="s">
        <v>997</v>
      </c>
      <c r="B770" t="s">
        <v>1789</v>
      </c>
      <c r="C770" t="s">
        <v>1792</v>
      </c>
      <c r="D770" s="1" t="s">
        <v>1796</v>
      </c>
    </row>
    <row r="771" spans="1:4" x14ac:dyDescent="0.25">
      <c r="A771" t="s">
        <v>997</v>
      </c>
      <c r="B771" t="s">
        <v>1789</v>
      </c>
      <c r="C771" t="s">
        <v>1792</v>
      </c>
      <c r="D771" s="1" t="s">
        <v>1797</v>
      </c>
    </row>
    <row r="772" spans="1:4" x14ac:dyDescent="0.25">
      <c r="A772" t="s">
        <v>997</v>
      </c>
      <c r="B772" t="s">
        <v>1789</v>
      </c>
      <c r="C772" t="s">
        <v>1792</v>
      </c>
      <c r="D772" s="1" t="s">
        <v>1798</v>
      </c>
    </row>
    <row r="773" spans="1:4" x14ac:dyDescent="0.25">
      <c r="A773" t="s">
        <v>997</v>
      </c>
      <c r="B773" t="s">
        <v>1789</v>
      </c>
      <c r="C773" t="s">
        <v>1799</v>
      </c>
      <c r="D773" s="1" t="s">
        <v>1800</v>
      </c>
    </row>
    <row r="774" spans="1:4" x14ac:dyDescent="0.25">
      <c r="A774" t="s">
        <v>997</v>
      </c>
      <c r="B774" t="s">
        <v>1789</v>
      </c>
      <c r="C774" t="s">
        <v>1799</v>
      </c>
      <c r="D774" s="1" t="s">
        <v>1801</v>
      </c>
    </row>
    <row r="775" spans="1:4" x14ac:dyDescent="0.25">
      <c r="A775" t="s">
        <v>997</v>
      </c>
      <c r="B775" t="s">
        <v>1789</v>
      </c>
      <c r="C775" t="s">
        <v>1799</v>
      </c>
      <c r="D775" s="1" t="s">
        <v>1802</v>
      </c>
    </row>
    <row r="776" spans="1:4" x14ac:dyDescent="0.25">
      <c r="A776" t="s">
        <v>997</v>
      </c>
      <c r="B776" t="s">
        <v>1789</v>
      </c>
      <c r="C776" t="s">
        <v>1803</v>
      </c>
      <c r="D776" s="1" t="s">
        <v>1804</v>
      </c>
    </row>
    <row r="777" spans="1:4" x14ac:dyDescent="0.25">
      <c r="A777" t="s">
        <v>997</v>
      </c>
      <c r="B777" t="s">
        <v>1789</v>
      </c>
      <c r="C777" t="s">
        <v>1803</v>
      </c>
      <c r="D777" s="1" t="s">
        <v>1805</v>
      </c>
    </row>
    <row r="778" spans="1:4" x14ac:dyDescent="0.25">
      <c r="A778" t="s">
        <v>997</v>
      </c>
      <c r="B778" t="s">
        <v>1789</v>
      </c>
      <c r="C778" t="s">
        <v>1803</v>
      </c>
      <c r="D778" s="1" t="s">
        <v>1806</v>
      </c>
    </row>
    <row r="779" spans="1:4" x14ac:dyDescent="0.25">
      <c r="A779" t="s">
        <v>997</v>
      </c>
      <c r="B779" t="s">
        <v>1789</v>
      </c>
      <c r="C779" t="s">
        <v>1803</v>
      </c>
      <c r="D779" s="1" t="s">
        <v>1807</v>
      </c>
    </row>
    <row r="780" spans="1:4" x14ac:dyDescent="0.25">
      <c r="A780" t="s">
        <v>997</v>
      </c>
      <c r="B780" t="s">
        <v>1789</v>
      </c>
      <c r="C780" t="s">
        <v>1803</v>
      </c>
      <c r="D780" s="1" t="s">
        <v>1808</v>
      </c>
    </row>
    <row r="781" spans="1:4" x14ac:dyDescent="0.25">
      <c r="A781" t="s">
        <v>997</v>
      </c>
      <c r="B781" t="s">
        <v>1789</v>
      </c>
      <c r="C781" t="s">
        <v>1803</v>
      </c>
      <c r="D781" s="1" t="s">
        <v>1809</v>
      </c>
    </row>
    <row r="782" spans="1:4" x14ac:dyDescent="0.25">
      <c r="A782" t="s">
        <v>997</v>
      </c>
      <c r="B782" t="s">
        <v>1789</v>
      </c>
      <c r="C782" t="s">
        <v>1803</v>
      </c>
      <c r="D782" s="1" t="s">
        <v>1810</v>
      </c>
    </row>
    <row r="783" spans="1:4" x14ac:dyDescent="0.25">
      <c r="A783" t="s">
        <v>997</v>
      </c>
      <c r="B783" t="s">
        <v>1789</v>
      </c>
      <c r="C783" t="s">
        <v>1803</v>
      </c>
      <c r="D783" s="1" t="s">
        <v>1811</v>
      </c>
    </row>
    <row r="784" spans="1:4" x14ac:dyDescent="0.25">
      <c r="A784" t="s">
        <v>997</v>
      </c>
      <c r="B784" t="s">
        <v>1789</v>
      </c>
      <c r="C784" t="s">
        <v>1803</v>
      </c>
      <c r="D784" s="1" t="s">
        <v>1812</v>
      </c>
    </row>
    <row r="785" spans="1:4" x14ac:dyDescent="0.25">
      <c r="A785" t="s">
        <v>997</v>
      </c>
      <c r="B785" t="s">
        <v>1789</v>
      </c>
      <c r="C785" t="s">
        <v>1803</v>
      </c>
      <c r="D785" s="1" t="s">
        <v>1813</v>
      </c>
    </row>
    <row r="786" spans="1:4" x14ac:dyDescent="0.25">
      <c r="A786" t="s">
        <v>997</v>
      </c>
      <c r="B786" t="s">
        <v>1789</v>
      </c>
      <c r="C786" t="s">
        <v>655</v>
      </c>
      <c r="D786" s="1" t="s">
        <v>656</v>
      </c>
    </row>
    <row r="787" spans="1:4" x14ac:dyDescent="0.25">
      <c r="A787" t="s">
        <v>997</v>
      </c>
      <c r="B787" t="s">
        <v>1789</v>
      </c>
      <c r="C787" t="s">
        <v>1814</v>
      </c>
      <c r="D787" s="1" t="s">
        <v>1815</v>
      </c>
    </row>
    <row r="788" spans="1:4" x14ac:dyDescent="0.25">
      <c r="A788" t="s">
        <v>997</v>
      </c>
      <c r="B788" t="s">
        <v>1816</v>
      </c>
      <c r="C788" t="s">
        <v>28</v>
      </c>
      <c r="D788" s="1" t="s">
        <v>1817</v>
      </c>
    </row>
    <row r="789" spans="1:4" x14ac:dyDescent="0.25">
      <c r="A789" t="s">
        <v>997</v>
      </c>
      <c r="B789" t="s">
        <v>1816</v>
      </c>
      <c r="C789" t="s">
        <v>28</v>
      </c>
      <c r="D789" s="1" t="s">
        <v>1818</v>
      </c>
    </row>
    <row r="790" spans="1:4" x14ac:dyDescent="0.25">
      <c r="A790" t="s">
        <v>997</v>
      </c>
      <c r="B790" t="s">
        <v>1816</v>
      </c>
      <c r="C790" t="s">
        <v>28</v>
      </c>
      <c r="D790" s="1" t="s">
        <v>1819</v>
      </c>
    </row>
    <row r="791" spans="1:4" x14ac:dyDescent="0.25">
      <c r="A791" t="s">
        <v>997</v>
      </c>
      <c r="B791" t="s">
        <v>1816</v>
      </c>
      <c r="C791" t="s">
        <v>28</v>
      </c>
      <c r="D791" s="1" t="s">
        <v>1820</v>
      </c>
    </row>
    <row r="792" spans="1:4" x14ac:dyDescent="0.25">
      <c r="A792" t="s">
        <v>997</v>
      </c>
      <c r="B792" t="s">
        <v>1816</v>
      </c>
      <c r="C792" t="s">
        <v>28</v>
      </c>
      <c r="D792" s="1" t="s">
        <v>1821</v>
      </c>
    </row>
    <row r="793" spans="1:4" x14ac:dyDescent="0.25">
      <c r="A793" t="s">
        <v>997</v>
      </c>
      <c r="B793" t="s">
        <v>1816</v>
      </c>
      <c r="C793" t="s">
        <v>28</v>
      </c>
      <c r="D793" s="1" t="s">
        <v>1822</v>
      </c>
    </row>
    <row r="794" spans="1:4" x14ac:dyDescent="0.25">
      <c r="A794" t="s">
        <v>997</v>
      </c>
      <c r="B794" t="s">
        <v>1816</v>
      </c>
      <c r="C794" t="s">
        <v>28</v>
      </c>
      <c r="D794" s="1" t="s">
        <v>1823</v>
      </c>
    </row>
    <row r="795" spans="1:4" x14ac:dyDescent="0.25">
      <c r="A795" t="s">
        <v>997</v>
      </c>
      <c r="B795" t="s">
        <v>1816</v>
      </c>
      <c r="C795" t="s">
        <v>28</v>
      </c>
      <c r="D795" s="1" t="s">
        <v>1824</v>
      </c>
    </row>
    <row r="796" spans="1:4" x14ac:dyDescent="0.25">
      <c r="A796" t="s">
        <v>997</v>
      </c>
      <c r="B796" t="s">
        <v>1816</v>
      </c>
      <c r="C796" t="s">
        <v>28</v>
      </c>
      <c r="D796" s="1" t="s">
        <v>1825</v>
      </c>
    </row>
    <row r="797" spans="1:4" x14ac:dyDescent="0.25">
      <c r="A797" t="s">
        <v>997</v>
      </c>
      <c r="B797" t="s">
        <v>1816</v>
      </c>
      <c r="C797" t="s">
        <v>28</v>
      </c>
      <c r="D797" s="1" t="s">
        <v>1826</v>
      </c>
    </row>
    <row r="798" spans="1:4" x14ac:dyDescent="0.25">
      <c r="A798" t="s">
        <v>997</v>
      </c>
      <c r="B798" t="s">
        <v>1816</v>
      </c>
      <c r="C798" t="s">
        <v>28</v>
      </c>
      <c r="D798" s="1" t="s">
        <v>1827</v>
      </c>
    </row>
    <row r="799" spans="1:4" x14ac:dyDescent="0.25">
      <c r="A799" t="s">
        <v>997</v>
      </c>
      <c r="B799" t="s">
        <v>1816</v>
      </c>
      <c r="C799" t="s">
        <v>28</v>
      </c>
      <c r="D799" s="1" t="s">
        <v>29</v>
      </c>
    </row>
    <row r="800" spans="1:4" x14ac:dyDescent="0.25">
      <c r="A800" t="s">
        <v>997</v>
      </c>
      <c r="B800" t="s">
        <v>1816</v>
      </c>
      <c r="C800" t="s">
        <v>28</v>
      </c>
      <c r="D800" s="1" t="s">
        <v>1828</v>
      </c>
    </row>
    <row r="801" spans="1:4" x14ac:dyDescent="0.25">
      <c r="A801" t="s">
        <v>997</v>
      </c>
      <c r="B801" t="s">
        <v>1816</v>
      </c>
      <c r="C801" t="s">
        <v>28</v>
      </c>
      <c r="D801" s="1" t="s">
        <v>1829</v>
      </c>
    </row>
    <row r="802" spans="1:4" x14ac:dyDescent="0.25">
      <c r="A802" t="s">
        <v>997</v>
      </c>
      <c r="B802" t="s">
        <v>1816</v>
      </c>
      <c r="C802" t="s">
        <v>28</v>
      </c>
      <c r="D802" s="1" t="s">
        <v>1830</v>
      </c>
    </row>
    <row r="803" spans="1:4" x14ac:dyDescent="0.25">
      <c r="A803" t="s">
        <v>997</v>
      </c>
      <c r="B803" t="s">
        <v>1816</v>
      </c>
      <c r="C803" t="s">
        <v>28</v>
      </c>
      <c r="D803" s="1" t="s">
        <v>351</v>
      </c>
    </row>
    <row r="804" spans="1:4" x14ac:dyDescent="0.25">
      <c r="A804" t="s">
        <v>997</v>
      </c>
      <c r="B804" t="s">
        <v>1816</v>
      </c>
      <c r="C804" t="s">
        <v>28</v>
      </c>
      <c r="D804" s="1" t="s">
        <v>1831</v>
      </c>
    </row>
    <row r="805" spans="1:4" x14ac:dyDescent="0.25">
      <c r="A805" t="s">
        <v>997</v>
      </c>
      <c r="B805" t="s">
        <v>1816</v>
      </c>
      <c r="C805" t="s">
        <v>28</v>
      </c>
      <c r="D805" s="1" t="s">
        <v>712</v>
      </c>
    </row>
    <row r="806" spans="1:4" x14ac:dyDescent="0.25">
      <c r="A806" t="s">
        <v>997</v>
      </c>
      <c r="B806" t="s">
        <v>1816</v>
      </c>
      <c r="C806" t="s">
        <v>28</v>
      </c>
      <c r="D806" s="1" t="s">
        <v>1832</v>
      </c>
    </row>
    <row r="807" spans="1:4" x14ac:dyDescent="0.25">
      <c r="A807" t="s">
        <v>997</v>
      </c>
      <c r="B807" t="s">
        <v>1816</v>
      </c>
      <c r="C807" t="s">
        <v>28</v>
      </c>
      <c r="D807" s="1" t="s">
        <v>1833</v>
      </c>
    </row>
    <row r="808" spans="1:4" x14ac:dyDescent="0.25">
      <c r="A808" t="s">
        <v>997</v>
      </c>
      <c r="B808" t="s">
        <v>1816</v>
      </c>
      <c r="C808" t="s">
        <v>28</v>
      </c>
      <c r="D808" s="1" t="s">
        <v>1834</v>
      </c>
    </row>
    <row r="809" spans="1:4" x14ac:dyDescent="0.25">
      <c r="A809" t="s">
        <v>997</v>
      </c>
      <c r="B809" t="s">
        <v>1816</v>
      </c>
      <c r="C809" t="s">
        <v>28</v>
      </c>
      <c r="D809" s="1" t="s">
        <v>1835</v>
      </c>
    </row>
    <row r="810" spans="1:4" x14ac:dyDescent="0.25">
      <c r="A810" t="s">
        <v>997</v>
      </c>
      <c r="B810" t="s">
        <v>1816</v>
      </c>
      <c r="C810" t="s">
        <v>28</v>
      </c>
      <c r="D810" s="1" t="s">
        <v>211</v>
      </c>
    </row>
    <row r="811" spans="1:4" x14ac:dyDescent="0.25">
      <c r="A811" t="s">
        <v>997</v>
      </c>
      <c r="B811" t="s">
        <v>1816</v>
      </c>
      <c r="C811" t="s">
        <v>28</v>
      </c>
      <c r="D811" s="1" t="s">
        <v>1836</v>
      </c>
    </row>
    <row r="812" spans="1:4" x14ac:dyDescent="0.25">
      <c r="A812" t="s">
        <v>997</v>
      </c>
      <c r="B812" t="s">
        <v>1816</v>
      </c>
      <c r="C812" t="s">
        <v>28</v>
      </c>
      <c r="D812" s="1" t="s">
        <v>1837</v>
      </c>
    </row>
    <row r="813" spans="1:4" x14ac:dyDescent="0.25">
      <c r="A813" t="s">
        <v>997</v>
      </c>
      <c r="B813" t="s">
        <v>1816</v>
      </c>
      <c r="C813" t="s">
        <v>28</v>
      </c>
      <c r="D813" s="1" t="s">
        <v>1838</v>
      </c>
    </row>
    <row r="814" spans="1:4" x14ac:dyDescent="0.25">
      <c r="A814" t="s">
        <v>997</v>
      </c>
      <c r="B814" t="s">
        <v>1816</v>
      </c>
      <c r="C814" t="s">
        <v>28</v>
      </c>
      <c r="D814" s="1" t="s">
        <v>1839</v>
      </c>
    </row>
    <row r="815" spans="1:4" x14ac:dyDescent="0.25">
      <c r="A815" t="s">
        <v>997</v>
      </c>
      <c r="B815" t="s">
        <v>1816</v>
      </c>
      <c r="C815" t="s">
        <v>28</v>
      </c>
      <c r="D815" s="1" t="s">
        <v>1840</v>
      </c>
    </row>
    <row r="816" spans="1:4" x14ac:dyDescent="0.25">
      <c r="A816" t="s">
        <v>997</v>
      </c>
      <c r="B816" t="s">
        <v>1816</v>
      </c>
      <c r="C816" t="s">
        <v>28</v>
      </c>
      <c r="D816" s="1" t="s">
        <v>1841</v>
      </c>
    </row>
    <row r="817" spans="1:4" x14ac:dyDescent="0.25">
      <c r="A817" t="s">
        <v>997</v>
      </c>
      <c r="B817" t="s">
        <v>1816</v>
      </c>
      <c r="C817" t="s">
        <v>28</v>
      </c>
      <c r="D817" s="1" t="s">
        <v>1842</v>
      </c>
    </row>
    <row r="818" spans="1:4" x14ac:dyDescent="0.25">
      <c r="A818" t="s">
        <v>997</v>
      </c>
      <c r="B818" t="s">
        <v>1816</v>
      </c>
      <c r="C818" t="s">
        <v>28</v>
      </c>
      <c r="D818" s="1" t="s">
        <v>1843</v>
      </c>
    </row>
    <row r="819" spans="1:4" x14ac:dyDescent="0.25">
      <c r="A819" t="s">
        <v>997</v>
      </c>
      <c r="B819" t="s">
        <v>1816</v>
      </c>
      <c r="C819" t="s">
        <v>28</v>
      </c>
      <c r="D819" s="1" t="s">
        <v>1844</v>
      </c>
    </row>
    <row r="820" spans="1:4" x14ac:dyDescent="0.25">
      <c r="A820" t="s">
        <v>997</v>
      </c>
      <c r="B820" t="s">
        <v>1816</v>
      </c>
      <c r="C820" t="s">
        <v>28</v>
      </c>
      <c r="D820" s="1" t="s">
        <v>1845</v>
      </c>
    </row>
    <row r="821" spans="1:4" x14ac:dyDescent="0.25">
      <c r="A821" t="s">
        <v>997</v>
      </c>
      <c r="B821" t="s">
        <v>1816</v>
      </c>
      <c r="C821" t="s">
        <v>28</v>
      </c>
      <c r="D821" s="1" t="s">
        <v>1846</v>
      </c>
    </row>
    <row r="822" spans="1:4" x14ac:dyDescent="0.25">
      <c r="A822" t="s">
        <v>997</v>
      </c>
      <c r="B822" t="s">
        <v>1816</v>
      </c>
      <c r="C822" t="s">
        <v>28</v>
      </c>
      <c r="D822" s="1" t="s">
        <v>1847</v>
      </c>
    </row>
    <row r="823" spans="1:4" x14ac:dyDescent="0.25">
      <c r="A823" t="s">
        <v>997</v>
      </c>
      <c r="B823" t="s">
        <v>1816</v>
      </c>
      <c r="C823" t="s">
        <v>28</v>
      </c>
      <c r="D823" s="1" t="s">
        <v>1848</v>
      </c>
    </row>
    <row r="824" spans="1:4" x14ac:dyDescent="0.25">
      <c r="A824" t="s">
        <v>997</v>
      </c>
      <c r="B824" t="s">
        <v>1816</v>
      </c>
      <c r="C824" t="s">
        <v>28</v>
      </c>
      <c r="D824" s="1" t="s">
        <v>1849</v>
      </c>
    </row>
    <row r="825" spans="1:4" x14ac:dyDescent="0.25">
      <c r="A825" t="s">
        <v>997</v>
      </c>
      <c r="B825" t="s">
        <v>1816</v>
      </c>
      <c r="C825" t="s">
        <v>28</v>
      </c>
      <c r="D825" s="1" t="s">
        <v>1850</v>
      </c>
    </row>
    <row r="826" spans="1:4" x14ac:dyDescent="0.25">
      <c r="A826" t="s">
        <v>997</v>
      </c>
      <c r="B826" t="s">
        <v>1816</v>
      </c>
      <c r="C826" t="s">
        <v>28</v>
      </c>
      <c r="D826" s="1" t="s">
        <v>1851</v>
      </c>
    </row>
    <row r="827" spans="1:4" x14ac:dyDescent="0.25">
      <c r="A827" t="s">
        <v>997</v>
      </c>
      <c r="B827" t="s">
        <v>1816</v>
      </c>
      <c r="C827" t="s">
        <v>28</v>
      </c>
      <c r="D827" s="1" t="s">
        <v>1852</v>
      </c>
    </row>
    <row r="828" spans="1:4" x14ac:dyDescent="0.25">
      <c r="A828" t="s">
        <v>997</v>
      </c>
      <c r="B828" t="s">
        <v>1816</v>
      </c>
      <c r="C828" t="s">
        <v>28</v>
      </c>
      <c r="D828" s="1" t="s">
        <v>1853</v>
      </c>
    </row>
    <row r="829" spans="1:4" x14ac:dyDescent="0.25">
      <c r="A829" t="s">
        <v>997</v>
      </c>
      <c r="B829" t="s">
        <v>1816</v>
      </c>
      <c r="C829" t="s">
        <v>28</v>
      </c>
      <c r="D829" s="1" t="s">
        <v>1854</v>
      </c>
    </row>
    <row r="830" spans="1:4" x14ac:dyDescent="0.25">
      <c r="A830" t="s">
        <v>997</v>
      </c>
      <c r="B830" t="s">
        <v>1816</v>
      </c>
      <c r="C830" t="s">
        <v>28</v>
      </c>
      <c r="D830" s="1" t="s">
        <v>1855</v>
      </c>
    </row>
    <row r="831" spans="1:4" x14ac:dyDescent="0.25">
      <c r="A831" t="s">
        <v>997</v>
      </c>
      <c r="B831" t="s">
        <v>1816</v>
      </c>
      <c r="C831" t="s">
        <v>28</v>
      </c>
      <c r="D831" s="1" t="s">
        <v>1856</v>
      </c>
    </row>
    <row r="832" spans="1:4" x14ac:dyDescent="0.25">
      <c r="A832" t="s">
        <v>997</v>
      </c>
      <c r="B832" t="s">
        <v>1816</v>
      </c>
      <c r="C832" t="s">
        <v>28</v>
      </c>
      <c r="D832" s="1" t="s">
        <v>1857</v>
      </c>
    </row>
    <row r="833" spans="1:4" x14ac:dyDescent="0.25">
      <c r="A833" t="s">
        <v>997</v>
      </c>
      <c r="B833" t="s">
        <v>1816</v>
      </c>
      <c r="C833" t="s">
        <v>28</v>
      </c>
      <c r="D833" s="1" t="s">
        <v>1858</v>
      </c>
    </row>
    <row r="834" spans="1:4" x14ac:dyDescent="0.25">
      <c r="A834" t="s">
        <v>997</v>
      </c>
      <c r="B834" t="s">
        <v>1816</v>
      </c>
      <c r="C834" t="s">
        <v>28</v>
      </c>
      <c r="D834" s="1" t="s">
        <v>1859</v>
      </c>
    </row>
    <row r="835" spans="1:4" x14ac:dyDescent="0.25">
      <c r="A835" t="s">
        <v>997</v>
      </c>
      <c r="B835" t="s">
        <v>1816</v>
      </c>
      <c r="C835" t="s">
        <v>28</v>
      </c>
      <c r="D835" s="1" t="s">
        <v>1860</v>
      </c>
    </row>
    <row r="836" spans="1:4" x14ac:dyDescent="0.25">
      <c r="A836" t="s">
        <v>997</v>
      </c>
      <c r="B836" t="s">
        <v>1816</v>
      </c>
      <c r="C836" t="s">
        <v>28</v>
      </c>
      <c r="D836" s="1" t="s">
        <v>1861</v>
      </c>
    </row>
    <row r="837" spans="1:4" x14ac:dyDescent="0.25">
      <c r="A837" t="s">
        <v>997</v>
      </c>
      <c r="B837" t="s">
        <v>1816</v>
      </c>
      <c r="C837" t="s">
        <v>28</v>
      </c>
      <c r="D837" s="1" t="s">
        <v>1862</v>
      </c>
    </row>
    <row r="838" spans="1:4" x14ac:dyDescent="0.25">
      <c r="A838" t="s">
        <v>997</v>
      </c>
      <c r="B838" t="s">
        <v>1816</v>
      </c>
      <c r="C838" t="s">
        <v>28</v>
      </c>
      <c r="D838" s="1" t="s">
        <v>1863</v>
      </c>
    </row>
    <row r="839" spans="1:4" x14ac:dyDescent="0.25">
      <c r="A839" t="s">
        <v>997</v>
      </c>
      <c r="B839" t="s">
        <v>1816</v>
      </c>
      <c r="C839" t="s">
        <v>28</v>
      </c>
      <c r="D839" s="1" t="s">
        <v>1864</v>
      </c>
    </row>
    <row r="840" spans="1:4" x14ac:dyDescent="0.25">
      <c r="A840" t="s">
        <v>997</v>
      </c>
      <c r="B840" t="s">
        <v>1816</v>
      </c>
      <c r="C840" t="s">
        <v>28</v>
      </c>
      <c r="D840" s="1" t="s">
        <v>1865</v>
      </c>
    </row>
    <row r="841" spans="1:4" x14ac:dyDescent="0.25">
      <c r="A841" t="s">
        <v>997</v>
      </c>
      <c r="B841" t="s">
        <v>1816</v>
      </c>
      <c r="C841" t="s">
        <v>28</v>
      </c>
      <c r="D841" s="1" t="s">
        <v>1866</v>
      </c>
    </row>
    <row r="842" spans="1:4" x14ac:dyDescent="0.25">
      <c r="A842" t="s">
        <v>997</v>
      </c>
      <c r="B842" t="s">
        <v>1816</v>
      </c>
      <c r="C842" t="s">
        <v>28</v>
      </c>
      <c r="D842" s="1" t="s">
        <v>1867</v>
      </c>
    </row>
    <row r="843" spans="1:4" x14ac:dyDescent="0.25">
      <c r="A843" t="s">
        <v>997</v>
      </c>
      <c r="B843" t="s">
        <v>1816</v>
      </c>
      <c r="C843" t="s">
        <v>28</v>
      </c>
      <c r="D843" s="1" t="s">
        <v>1868</v>
      </c>
    </row>
    <row r="844" spans="1:4" x14ac:dyDescent="0.25">
      <c r="A844" t="s">
        <v>997</v>
      </c>
      <c r="B844" t="s">
        <v>1816</v>
      </c>
      <c r="C844" t="s">
        <v>28</v>
      </c>
      <c r="D844" s="1" t="s">
        <v>1869</v>
      </c>
    </row>
    <row r="845" spans="1:4" x14ac:dyDescent="0.25">
      <c r="A845" t="s">
        <v>997</v>
      </c>
      <c r="B845" t="s">
        <v>1816</v>
      </c>
      <c r="C845" t="s">
        <v>28</v>
      </c>
      <c r="D845" s="1" t="s">
        <v>1870</v>
      </c>
    </row>
    <row r="846" spans="1:4" x14ac:dyDescent="0.25">
      <c r="A846" t="s">
        <v>997</v>
      </c>
      <c r="B846" t="s">
        <v>1816</v>
      </c>
      <c r="C846" t="s">
        <v>28</v>
      </c>
      <c r="D846" s="1" t="s">
        <v>1871</v>
      </c>
    </row>
    <row r="847" spans="1:4" x14ac:dyDescent="0.25">
      <c r="A847" t="s">
        <v>997</v>
      </c>
      <c r="B847" t="s">
        <v>1816</v>
      </c>
      <c r="C847" t="s">
        <v>28</v>
      </c>
      <c r="D847" s="1" t="s">
        <v>1872</v>
      </c>
    </row>
    <row r="848" spans="1:4" x14ac:dyDescent="0.25">
      <c r="A848" t="s">
        <v>997</v>
      </c>
      <c r="B848" t="s">
        <v>1816</v>
      </c>
      <c r="C848" t="s">
        <v>28</v>
      </c>
      <c r="D848" s="1" t="s">
        <v>1873</v>
      </c>
    </row>
    <row r="849" spans="1:4" x14ac:dyDescent="0.25">
      <c r="A849" t="s">
        <v>997</v>
      </c>
      <c r="B849" t="s">
        <v>1816</v>
      </c>
      <c r="C849" t="s">
        <v>28</v>
      </c>
      <c r="D849" s="1" t="s">
        <v>1874</v>
      </c>
    </row>
    <row r="850" spans="1:4" x14ac:dyDescent="0.25">
      <c r="A850" t="s">
        <v>997</v>
      </c>
      <c r="B850" t="s">
        <v>1816</v>
      </c>
      <c r="C850" t="s">
        <v>28</v>
      </c>
      <c r="D850" s="1" t="s">
        <v>1875</v>
      </c>
    </row>
    <row r="851" spans="1:4" x14ac:dyDescent="0.25">
      <c r="A851" t="s">
        <v>997</v>
      </c>
      <c r="B851" t="s">
        <v>1816</v>
      </c>
      <c r="C851" t="s">
        <v>28</v>
      </c>
      <c r="D851" s="1" t="s">
        <v>1876</v>
      </c>
    </row>
    <row r="852" spans="1:4" x14ac:dyDescent="0.25">
      <c r="A852" t="s">
        <v>997</v>
      </c>
      <c r="B852" t="s">
        <v>1816</v>
      </c>
      <c r="C852" t="s">
        <v>28</v>
      </c>
      <c r="D852" s="1" t="s">
        <v>1877</v>
      </c>
    </row>
    <row r="853" spans="1:4" x14ac:dyDescent="0.25">
      <c r="A853" t="s">
        <v>997</v>
      </c>
      <c r="B853" t="s">
        <v>1816</v>
      </c>
      <c r="C853" t="s">
        <v>28</v>
      </c>
      <c r="D853" s="1" t="s">
        <v>1878</v>
      </c>
    </row>
    <row r="854" spans="1:4" x14ac:dyDescent="0.25">
      <c r="A854" t="s">
        <v>997</v>
      </c>
      <c r="B854" t="s">
        <v>1816</v>
      </c>
      <c r="C854" t="s">
        <v>28</v>
      </c>
      <c r="D854" s="1" t="s">
        <v>1879</v>
      </c>
    </row>
    <row r="855" spans="1:4" x14ac:dyDescent="0.25">
      <c r="A855" t="s">
        <v>997</v>
      </c>
      <c r="B855" t="s">
        <v>1816</v>
      </c>
      <c r="C855" t="s">
        <v>28</v>
      </c>
      <c r="D855" s="1" t="s">
        <v>1880</v>
      </c>
    </row>
    <row r="856" spans="1:4" x14ac:dyDescent="0.25">
      <c r="A856" t="s">
        <v>997</v>
      </c>
      <c r="B856" t="s">
        <v>1816</v>
      </c>
      <c r="C856" t="s">
        <v>28</v>
      </c>
      <c r="D856" s="1" t="s">
        <v>1881</v>
      </c>
    </row>
    <row r="857" spans="1:4" x14ac:dyDescent="0.25">
      <c r="A857" t="s">
        <v>997</v>
      </c>
      <c r="B857" t="s">
        <v>1816</v>
      </c>
      <c r="C857" t="s">
        <v>28</v>
      </c>
      <c r="D857" s="1" t="s">
        <v>1882</v>
      </c>
    </row>
    <row r="858" spans="1:4" x14ac:dyDescent="0.25">
      <c r="A858" t="s">
        <v>997</v>
      </c>
      <c r="B858" t="s">
        <v>1816</v>
      </c>
      <c r="C858" t="s">
        <v>28</v>
      </c>
      <c r="D858" s="1" t="s">
        <v>1883</v>
      </c>
    </row>
    <row r="859" spans="1:4" x14ac:dyDescent="0.25">
      <c r="A859" t="s">
        <v>997</v>
      </c>
      <c r="B859" t="s">
        <v>1816</v>
      </c>
      <c r="C859" t="s">
        <v>28</v>
      </c>
      <c r="D859" s="1" t="s">
        <v>1884</v>
      </c>
    </row>
    <row r="860" spans="1:4" x14ac:dyDescent="0.25">
      <c r="A860" t="s">
        <v>997</v>
      </c>
      <c r="B860" t="s">
        <v>1816</v>
      </c>
      <c r="C860" t="s">
        <v>28</v>
      </c>
      <c r="D860" s="1" t="s">
        <v>1885</v>
      </c>
    </row>
    <row r="861" spans="1:4" x14ac:dyDescent="0.25">
      <c r="A861" t="s">
        <v>997</v>
      </c>
      <c r="B861" t="s">
        <v>1816</v>
      </c>
      <c r="C861" t="s">
        <v>28</v>
      </c>
      <c r="D861" s="1" t="s">
        <v>212</v>
      </c>
    </row>
    <row r="862" spans="1:4" x14ac:dyDescent="0.25">
      <c r="A862" t="s">
        <v>997</v>
      </c>
      <c r="B862" t="s">
        <v>1816</v>
      </c>
      <c r="C862" t="s">
        <v>28</v>
      </c>
      <c r="D862" s="1" t="s">
        <v>825</v>
      </c>
    </row>
    <row r="863" spans="1:4" x14ac:dyDescent="0.25">
      <c r="A863" t="s">
        <v>997</v>
      </c>
      <c r="B863" t="s">
        <v>1816</v>
      </c>
      <c r="C863" t="s">
        <v>28</v>
      </c>
      <c r="D863" s="1" t="s">
        <v>1886</v>
      </c>
    </row>
    <row r="864" spans="1:4" x14ac:dyDescent="0.25">
      <c r="A864" t="s">
        <v>997</v>
      </c>
      <c r="B864" t="s">
        <v>1816</v>
      </c>
      <c r="C864" t="s">
        <v>28</v>
      </c>
      <c r="D864" s="1" t="s">
        <v>1887</v>
      </c>
    </row>
    <row r="865" spans="1:4" x14ac:dyDescent="0.25">
      <c r="A865" t="s">
        <v>997</v>
      </c>
      <c r="B865" t="s">
        <v>1816</v>
      </c>
      <c r="C865" t="s">
        <v>28</v>
      </c>
      <c r="D865" s="1" t="s">
        <v>780</v>
      </c>
    </row>
    <row r="866" spans="1:4" x14ac:dyDescent="0.25">
      <c r="A866" t="s">
        <v>997</v>
      </c>
      <c r="B866" t="s">
        <v>1816</v>
      </c>
      <c r="C866" t="s">
        <v>28</v>
      </c>
      <c r="D866" s="1" t="s">
        <v>1888</v>
      </c>
    </row>
    <row r="867" spans="1:4" x14ac:dyDescent="0.25">
      <c r="A867" t="s">
        <v>997</v>
      </c>
      <c r="B867" t="s">
        <v>1816</v>
      </c>
      <c r="C867" t="s">
        <v>28</v>
      </c>
      <c r="D867" s="1" t="s">
        <v>1889</v>
      </c>
    </row>
    <row r="868" spans="1:4" x14ac:dyDescent="0.25">
      <c r="A868" t="s">
        <v>997</v>
      </c>
      <c r="B868" t="s">
        <v>1816</v>
      </c>
      <c r="C868" t="s">
        <v>28</v>
      </c>
      <c r="D868" s="1" t="s">
        <v>1890</v>
      </c>
    </row>
    <row r="869" spans="1:4" x14ac:dyDescent="0.25">
      <c r="A869" t="s">
        <v>997</v>
      </c>
      <c r="B869" t="s">
        <v>1816</v>
      </c>
      <c r="C869" t="s">
        <v>28</v>
      </c>
      <c r="D869" s="1" t="s">
        <v>1891</v>
      </c>
    </row>
    <row r="870" spans="1:4" x14ac:dyDescent="0.25">
      <c r="A870" t="s">
        <v>997</v>
      </c>
      <c r="B870" t="s">
        <v>1816</v>
      </c>
      <c r="C870" t="s">
        <v>28</v>
      </c>
      <c r="D870" s="1" t="s">
        <v>1892</v>
      </c>
    </row>
    <row r="871" spans="1:4" x14ac:dyDescent="0.25">
      <c r="A871" t="s">
        <v>997</v>
      </c>
      <c r="B871" t="s">
        <v>1816</v>
      </c>
      <c r="C871" t="s">
        <v>28</v>
      </c>
      <c r="D871" s="1" t="s">
        <v>1893</v>
      </c>
    </row>
    <row r="872" spans="1:4" x14ac:dyDescent="0.25">
      <c r="A872" t="s">
        <v>997</v>
      </c>
      <c r="B872" t="s">
        <v>1816</v>
      </c>
      <c r="C872" t="s">
        <v>28</v>
      </c>
      <c r="D872" s="1" t="s">
        <v>1894</v>
      </c>
    </row>
    <row r="873" spans="1:4" x14ac:dyDescent="0.25">
      <c r="A873" t="s">
        <v>997</v>
      </c>
      <c r="B873" t="s">
        <v>1816</v>
      </c>
      <c r="C873" t="s">
        <v>28</v>
      </c>
      <c r="D873" s="1" t="s">
        <v>1895</v>
      </c>
    </row>
    <row r="874" spans="1:4" x14ac:dyDescent="0.25">
      <c r="A874" t="s">
        <v>997</v>
      </c>
      <c r="B874" t="s">
        <v>1816</v>
      </c>
      <c r="C874" t="s">
        <v>28</v>
      </c>
      <c r="D874" s="1" t="s">
        <v>1896</v>
      </c>
    </row>
    <row r="875" spans="1:4" x14ac:dyDescent="0.25">
      <c r="A875" t="s">
        <v>997</v>
      </c>
      <c r="B875" t="s">
        <v>1816</v>
      </c>
      <c r="C875" t="s">
        <v>28</v>
      </c>
      <c r="D875" s="1" t="s">
        <v>1897</v>
      </c>
    </row>
    <row r="876" spans="1:4" x14ac:dyDescent="0.25">
      <c r="A876" t="s">
        <v>997</v>
      </c>
      <c r="B876" t="s">
        <v>1816</v>
      </c>
      <c r="C876" t="s">
        <v>28</v>
      </c>
      <c r="D876" s="1" t="s">
        <v>1898</v>
      </c>
    </row>
    <row r="877" spans="1:4" x14ac:dyDescent="0.25">
      <c r="A877" t="s">
        <v>997</v>
      </c>
      <c r="B877" t="s">
        <v>1816</v>
      </c>
      <c r="C877" t="s">
        <v>28</v>
      </c>
      <c r="D877" s="1" t="s">
        <v>1899</v>
      </c>
    </row>
    <row r="878" spans="1:4" x14ac:dyDescent="0.25">
      <c r="A878" t="s">
        <v>997</v>
      </c>
      <c r="B878" t="s">
        <v>1816</v>
      </c>
      <c r="C878" t="s">
        <v>28</v>
      </c>
      <c r="D878" s="1" t="s">
        <v>1900</v>
      </c>
    </row>
    <row r="879" spans="1:4" x14ac:dyDescent="0.25">
      <c r="A879" t="s">
        <v>997</v>
      </c>
      <c r="B879" t="s">
        <v>1816</v>
      </c>
      <c r="C879" t="s">
        <v>28</v>
      </c>
      <c r="D879" s="1" t="s">
        <v>1901</v>
      </c>
    </row>
    <row r="880" spans="1:4" x14ac:dyDescent="0.25">
      <c r="A880" t="s">
        <v>997</v>
      </c>
      <c r="B880" t="s">
        <v>1816</v>
      </c>
      <c r="C880" t="s">
        <v>28</v>
      </c>
      <c r="D880" s="1" t="s">
        <v>1902</v>
      </c>
    </row>
    <row r="881" spans="1:4" x14ac:dyDescent="0.25">
      <c r="A881" t="s">
        <v>997</v>
      </c>
      <c r="B881" t="s">
        <v>1816</v>
      </c>
      <c r="C881" t="s">
        <v>28</v>
      </c>
      <c r="D881" s="1" t="s">
        <v>1903</v>
      </c>
    </row>
    <row r="882" spans="1:4" x14ac:dyDescent="0.25">
      <c r="A882" t="s">
        <v>997</v>
      </c>
      <c r="B882" t="s">
        <v>1816</v>
      </c>
      <c r="C882" t="s">
        <v>28</v>
      </c>
      <c r="D882" s="1" t="s">
        <v>1904</v>
      </c>
    </row>
    <row r="883" spans="1:4" x14ac:dyDescent="0.25">
      <c r="A883" t="s">
        <v>997</v>
      </c>
      <c r="B883" t="s">
        <v>1816</v>
      </c>
      <c r="C883" t="s">
        <v>1905</v>
      </c>
      <c r="D883" s="1" t="s">
        <v>1906</v>
      </c>
    </row>
    <row r="884" spans="1:4" x14ac:dyDescent="0.25">
      <c r="A884" t="s">
        <v>997</v>
      </c>
      <c r="B884" t="s">
        <v>1816</v>
      </c>
      <c r="C884" t="s">
        <v>1905</v>
      </c>
      <c r="D884" s="1" t="s">
        <v>1907</v>
      </c>
    </row>
    <row r="885" spans="1:4" x14ac:dyDescent="0.25">
      <c r="A885" t="s">
        <v>997</v>
      </c>
      <c r="B885" t="s">
        <v>1816</v>
      </c>
      <c r="C885" t="s">
        <v>1905</v>
      </c>
      <c r="D885" s="1" t="s">
        <v>1908</v>
      </c>
    </row>
    <row r="886" spans="1:4" x14ac:dyDescent="0.25">
      <c r="A886" t="s">
        <v>997</v>
      </c>
      <c r="B886" t="s">
        <v>1816</v>
      </c>
      <c r="C886" t="s">
        <v>1905</v>
      </c>
      <c r="D886" s="1" t="s">
        <v>1909</v>
      </c>
    </row>
    <row r="887" spans="1:4" x14ac:dyDescent="0.25">
      <c r="A887" t="s">
        <v>997</v>
      </c>
      <c r="B887" t="s">
        <v>1816</v>
      </c>
      <c r="C887" t="s">
        <v>1905</v>
      </c>
      <c r="D887" s="1" t="s">
        <v>1910</v>
      </c>
    </row>
    <row r="888" spans="1:4" x14ac:dyDescent="0.25">
      <c r="A888" t="s">
        <v>997</v>
      </c>
      <c r="B888" t="s">
        <v>1816</v>
      </c>
      <c r="C888" t="s">
        <v>1905</v>
      </c>
      <c r="D888" s="1" t="s">
        <v>1911</v>
      </c>
    </row>
    <row r="889" spans="1:4" x14ac:dyDescent="0.25">
      <c r="A889" t="s">
        <v>997</v>
      </c>
      <c r="B889" t="s">
        <v>1816</v>
      </c>
      <c r="C889" t="s">
        <v>1905</v>
      </c>
      <c r="D889" s="1" t="s">
        <v>1912</v>
      </c>
    </row>
    <row r="890" spans="1:4" x14ac:dyDescent="0.25">
      <c r="A890" t="s">
        <v>997</v>
      </c>
      <c r="B890" t="s">
        <v>1816</v>
      </c>
      <c r="C890" t="s">
        <v>1905</v>
      </c>
      <c r="D890" s="1" t="s">
        <v>1913</v>
      </c>
    </row>
    <row r="891" spans="1:4" x14ac:dyDescent="0.25">
      <c r="A891" t="s">
        <v>997</v>
      </c>
      <c r="B891" t="s">
        <v>1816</v>
      </c>
      <c r="C891" t="s">
        <v>1905</v>
      </c>
      <c r="D891" s="1" t="s">
        <v>1914</v>
      </c>
    </row>
    <row r="892" spans="1:4" x14ac:dyDescent="0.25">
      <c r="A892" t="s">
        <v>997</v>
      </c>
      <c r="B892" t="s">
        <v>1816</v>
      </c>
      <c r="C892" t="s">
        <v>1905</v>
      </c>
      <c r="D892" s="1" t="s">
        <v>1915</v>
      </c>
    </row>
    <row r="893" spans="1:4" x14ac:dyDescent="0.25">
      <c r="A893" t="s">
        <v>997</v>
      </c>
      <c r="B893" t="s">
        <v>1816</v>
      </c>
      <c r="C893" t="s">
        <v>1905</v>
      </c>
      <c r="D893" s="1" t="s">
        <v>1916</v>
      </c>
    </row>
    <row r="894" spans="1:4" x14ac:dyDescent="0.25">
      <c r="A894" t="s">
        <v>997</v>
      </c>
      <c r="B894" t="s">
        <v>1816</v>
      </c>
      <c r="C894" t="s">
        <v>1905</v>
      </c>
      <c r="D894" s="1" t="s">
        <v>1917</v>
      </c>
    </row>
    <row r="895" spans="1:4" x14ac:dyDescent="0.25">
      <c r="A895" t="s">
        <v>997</v>
      </c>
      <c r="B895" t="s">
        <v>1816</v>
      </c>
      <c r="C895" t="s">
        <v>1905</v>
      </c>
      <c r="D895" s="1" t="s">
        <v>1918</v>
      </c>
    </row>
    <row r="896" spans="1:4" x14ac:dyDescent="0.25">
      <c r="A896" t="s">
        <v>997</v>
      </c>
      <c r="B896" t="s">
        <v>1816</v>
      </c>
      <c r="C896" t="s">
        <v>1905</v>
      </c>
      <c r="D896" s="1" t="s">
        <v>1919</v>
      </c>
    </row>
    <row r="897" spans="1:4" x14ac:dyDescent="0.25">
      <c r="A897" t="s">
        <v>997</v>
      </c>
      <c r="B897" t="s">
        <v>1816</v>
      </c>
      <c r="C897" t="s">
        <v>1905</v>
      </c>
      <c r="D897" s="1" t="s">
        <v>1920</v>
      </c>
    </row>
    <row r="898" spans="1:4" x14ac:dyDescent="0.25">
      <c r="A898" t="s">
        <v>997</v>
      </c>
      <c r="B898" t="s">
        <v>1816</v>
      </c>
      <c r="C898" t="s">
        <v>1905</v>
      </c>
      <c r="D898" s="1" t="s">
        <v>1921</v>
      </c>
    </row>
    <row r="899" spans="1:4" x14ac:dyDescent="0.25">
      <c r="A899" t="s">
        <v>997</v>
      </c>
      <c r="B899" t="s">
        <v>1816</v>
      </c>
      <c r="C899" t="s">
        <v>1905</v>
      </c>
      <c r="D899" s="1" t="s">
        <v>1922</v>
      </c>
    </row>
    <row r="900" spans="1:4" x14ac:dyDescent="0.25">
      <c r="A900" t="s">
        <v>997</v>
      </c>
      <c r="B900" t="s">
        <v>1816</v>
      </c>
      <c r="C900" t="s">
        <v>1905</v>
      </c>
      <c r="D900" s="1" t="s">
        <v>1923</v>
      </c>
    </row>
    <row r="901" spans="1:4" x14ac:dyDescent="0.25">
      <c r="A901" t="s">
        <v>997</v>
      </c>
      <c r="B901" t="s">
        <v>1816</v>
      </c>
      <c r="C901" t="s">
        <v>1905</v>
      </c>
      <c r="D901" s="1" t="s">
        <v>1924</v>
      </c>
    </row>
    <row r="902" spans="1:4" x14ac:dyDescent="0.25">
      <c r="A902" t="s">
        <v>997</v>
      </c>
      <c r="B902" t="s">
        <v>1816</v>
      </c>
      <c r="C902" t="s">
        <v>1905</v>
      </c>
      <c r="D902" s="1" t="s">
        <v>1925</v>
      </c>
    </row>
    <row r="903" spans="1:4" x14ac:dyDescent="0.25">
      <c r="A903" t="s">
        <v>997</v>
      </c>
      <c r="B903" t="s">
        <v>1816</v>
      </c>
      <c r="C903" t="s">
        <v>1905</v>
      </c>
      <c r="D903" s="1" t="s">
        <v>1926</v>
      </c>
    </row>
    <row r="904" spans="1:4" x14ac:dyDescent="0.25">
      <c r="A904" t="s">
        <v>997</v>
      </c>
      <c r="B904" t="s">
        <v>1816</v>
      </c>
      <c r="C904" t="s">
        <v>1905</v>
      </c>
      <c r="D904" s="1" t="s">
        <v>1927</v>
      </c>
    </row>
    <row r="905" spans="1:4" x14ac:dyDescent="0.25">
      <c r="A905" t="s">
        <v>997</v>
      </c>
      <c r="B905" t="s">
        <v>1816</v>
      </c>
      <c r="C905" t="s">
        <v>1905</v>
      </c>
      <c r="D905" s="1" t="s">
        <v>1928</v>
      </c>
    </row>
    <row r="906" spans="1:4" x14ac:dyDescent="0.25">
      <c r="A906" t="s">
        <v>997</v>
      </c>
      <c r="B906" t="s">
        <v>1816</v>
      </c>
      <c r="C906" t="s">
        <v>1905</v>
      </c>
      <c r="D906" s="1" t="s">
        <v>1929</v>
      </c>
    </row>
    <row r="907" spans="1:4" x14ac:dyDescent="0.25">
      <c r="A907" t="s">
        <v>997</v>
      </c>
      <c r="B907" t="s">
        <v>1816</v>
      </c>
      <c r="C907" t="s">
        <v>1905</v>
      </c>
      <c r="D907" s="1" t="s">
        <v>1930</v>
      </c>
    </row>
    <row r="908" spans="1:4" x14ac:dyDescent="0.25">
      <c r="A908" t="s">
        <v>997</v>
      </c>
      <c r="B908" t="s">
        <v>1816</v>
      </c>
      <c r="C908" t="s">
        <v>1905</v>
      </c>
      <c r="D908" s="1" t="s">
        <v>1931</v>
      </c>
    </row>
    <row r="909" spans="1:4" x14ac:dyDescent="0.25">
      <c r="A909" t="s">
        <v>997</v>
      </c>
      <c r="B909" t="s">
        <v>1816</v>
      </c>
      <c r="C909" t="s">
        <v>1905</v>
      </c>
      <c r="D909" s="1" t="s">
        <v>1932</v>
      </c>
    </row>
    <row r="910" spans="1:4" x14ac:dyDescent="0.25">
      <c r="A910" t="s">
        <v>997</v>
      </c>
      <c r="B910" t="s">
        <v>1816</v>
      </c>
      <c r="C910" t="s">
        <v>1905</v>
      </c>
      <c r="D910" s="1" t="s">
        <v>1933</v>
      </c>
    </row>
    <row r="911" spans="1:4" x14ac:dyDescent="0.25">
      <c r="A911" t="s">
        <v>997</v>
      </c>
      <c r="B911" t="s">
        <v>1816</v>
      </c>
      <c r="C911" t="s">
        <v>1905</v>
      </c>
      <c r="D911" s="1" t="s">
        <v>1934</v>
      </c>
    </row>
    <row r="912" spans="1:4" x14ac:dyDescent="0.25">
      <c r="A912" t="s">
        <v>997</v>
      </c>
      <c r="B912" t="s">
        <v>1816</v>
      </c>
      <c r="C912" t="s">
        <v>1905</v>
      </c>
      <c r="D912" s="1" t="s">
        <v>1935</v>
      </c>
    </row>
    <row r="913" spans="1:4" x14ac:dyDescent="0.25">
      <c r="A913" t="s">
        <v>997</v>
      </c>
      <c r="B913" t="s">
        <v>1816</v>
      </c>
      <c r="C913" t="s">
        <v>1905</v>
      </c>
      <c r="D913" s="1" t="s">
        <v>1936</v>
      </c>
    </row>
    <row r="914" spans="1:4" x14ac:dyDescent="0.25">
      <c r="A914" t="s">
        <v>997</v>
      </c>
      <c r="B914" t="s">
        <v>1816</v>
      </c>
      <c r="C914" t="s">
        <v>1905</v>
      </c>
      <c r="D914" s="1" t="s">
        <v>1937</v>
      </c>
    </row>
    <row r="915" spans="1:4" x14ac:dyDescent="0.25">
      <c r="A915" t="s">
        <v>997</v>
      </c>
      <c r="B915" t="s">
        <v>1816</v>
      </c>
      <c r="C915" t="s">
        <v>1905</v>
      </c>
      <c r="D915" s="1" t="s">
        <v>1938</v>
      </c>
    </row>
    <row r="916" spans="1:4" x14ac:dyDescent="0.25">
      <c r="A916" t="s">
        <v>997</v>
      </c>
      <c r="B916" t="s">
        <v>1816</v>
      </c>
      <c r="C916" t="s">
        <v>1939</v>
      </c>
      <c r="D916" s="1" t="s">
        <v>1940</v>
      </c>
    </row>
    <row r="917" spans="1:4" x14ac:dyDescent="0.25">
      <c r="A917" t="s">
        <v>997</v>
      </c>
      <c r="B917" t="s">
        <v>1816</v>
      </c>
      <c r="C917" t="s">
        <v>1939</v>
      </c>
      <c r="D917" s="1" t="s">
        <v>1941</v>
      </c>
    </row>
    <row r="918" spans="1:4" x14ac:dyDescent="0.25">
      <c r="A918" t="s">
        <v>997</v>
      </c>
      <c r="B918" t="s">
        <v>1816</v>
      </c>
      <c r="C918" t="s">
        <v>1939</v>
      </c>
      <c r="D918" s="1" t="s">
        <v>1942</v>
      </c>
    </row>
    <row r="919" spans="1:4" x14ac:dyDescent="0.25">
      <c r="A919" t="s">
        <v>997</v>
      </c>
      <c r="B919" t="s">
        <v>1816</v>
      </c>
      <c r="C919" t="s">
        <v>1939</v>
      </c>
      <c r="D919" s="1" t="s">
        <v>1943</v>
      </c>
    </row>
    <row r="920" spans="1:4" x14ac:dyDescent="0.25">
      <c r="A920" t="s">
        <v>997</v>
      </c>
      <c r="B920" t="s">
        <v>1816</v>
      </c>
      <c r="C920" t="s">
        <v>1939</v>
      </c>
      <c r="D920" s="1" t="s">
        <v>1944</v>
      </c>
    </row>
    <row r="921" spans="1:4" x14ac:dyDescent="0.25">
      <c r="A921" t="s">
        <v>997</v>
      </c>
      <c r="B921" t="s">
        <v>1816</v>
      </c>
      <c r="C921" t="s">
        <v>1939</v>
      </c>
      <c r="D921" s="1" t="s">
        <v>1945</v>
      </c>
    </row>
    <row r="922" spans="1:4" x14ac:dyDescent="0.25">
      <c r="A922" t="s">
        <v>997</v>
      </c>
      <c r="B922" t="s">
        <v>1816</v>
      </c>
      <c r="C922" t="s">
        <v>1939</v>
      </c>
      <c r="D922" s="1" t="s">
        <v>1946</v>
      </c>
    </row>
    <row r="923" spans="1:4" x14ac:dyDescent="0.25">
      <c r="A923" t="s">
        <v>997</v>
      </c>
      <c r="B923" t="s">
        <v>1816</v>
      </c>
      <c r="C923" t="s">
        <v>1939</v>
      </c>
      <c r="D923" s="1" t="s">
        <v>1947</v>
      </c>
    </row>
    <row r="924" spans="1:4" x14ac:dyDescent="0.25">
      <c r="A924" t="s">
        <v>997</v>
      </c>
      <c r="B924" t="s">
        <v>1816</v>
      </c>
      <c r="C924" t="s">
        <v>1939</v>
      </c>
      <c r="D924" s="1" t="s">
        <v>1948</v>
      </c>
    </row>
    <row r="925" spans="1:4" x14ac:dyDescent="0.25">
      <c r="A925" t="s">
        <v>997</v>
      </c>
      <c r="B925" t="s">
        <v>1816</v>
      </c>
      <c r="C925" t="s">
        <v>1939</v>
      </c>
      <c r="D925" s="1" t="s">
        <v>1949</v>
      </c>
    </row>
    <row r="926" spans="1:4" x14ac:dyDescent="0.25">
      <c r="A926" t="s">
        <v>997</v>
      </c>
      <c r="B926" t="s">
        <v>1816</v>
      </c>
      <c r="C926" t="s">
        <v>1939</v>
      </c>
      <c r="D926" s="1" t="s">
        <v>1950</v>
      </c>
    </row>
    <row r="927" spans="1:4" x14ac:dyDescent="0.25">
      <c r="A927" t="s">
        <v>997</v>
      </c>
      <c r="B927" t="s">
        <v>1816</v>
      </c>
      <c r="C927" t="s">
        <v>1939</v>
      </c>
      <c r="D927" s="1" t="s">
        <v>1951</v>
      </c>
    </row>
    <row r="928" spans="1:4" x14ac:dyDescent="0.25">
      <c r="A928" t="s">
        <v>997</v>
      </c>
      <c r="B928" t="s">
        <v>1816</v>
      </c>
      <c r="C928" t="s">
        <v>1939</v>
      </c>
      <c r="D928" s="1" t="s">
        <v>1952</v>
      </c>
    </row>
    <row r="929" spans="1:4" x14ac:dyDescent="0.25">
      <c r="A929" t="s">
        <v>997</v>
      </c>
      <c r="B929" t="s">
        <v>1816</v>
      </c>
      <c r="C929" t="s">
        <v>1939</v>
      </c>
      <c r="D929" s="1" t="s">
        <v>1953</v>
      </c>
    </row>
    <row r="930" spans="1:4" x14ac:dyDescent="0.25">
      <c r="A930" t="s">
        <v>997</v>
      </c>
      <c r="B930" t="s">
        <v>1816</v>
      </c>
      <c r="C930" t="s">
        <v>1939</v>
      </c>
      <c r="D930" s="1" t="s">
        <v>1954</v>
      </c>
    </row>
    <row r="931" spans="1:4" x14ac:dyDescent="0.25">
      <c r="A931" t="s">
        <v>997</v>
      </c>
      <c r="B931" t="s">
        <v>1816</v>
      </c>
      <c r="C931" t="s">
        <v>1939</v>
      </c>
      <c r="D931" s="1" t="s">
        <v>1955</v>
      </c>
    </row>
    <row r="932" spans="1:4" x14ac:dyDescent="0.25">
      <c r="A932" t="s">
        <v>997</v>
      </c>
      <c r="B932" t="s">
        <v>1816</v>
      </c>
      <c r="C932" t="s">
        <v>1939</v>
      </c>
      <c r="D932" s="1" t="s">
        <v>1956</v>
      </c>
    </row>
    <row r="933" spans="1:4" x14ac:dyDescent="0.25">
      <c r="A933" t="s">
        <v>997</v>
      </c>
      <c r="B933" t="s">
        <v>1816</v>
      </c>
      <c r="C933" t="s">
        <v>1939</v>
      </c>
      <c r="D933" s="1" t="s">
        <v>1957</v>
      </c>
    </row>
    <row r="934" spans="1:4" x14ac:dyDescent="0.25">
      <c r="A934" t="s">
        <v>997</v>
      </c>
      <c r="B934" t="s">
        <v>1816</v>
      </c>
      <c r="C934" t="s">
        <v>1939</v>
      </c>
      <c r="D934" s="1" t="s">
        <v>1958</v>
      </c>
    </row>
    <row r="935" spans="1:4" x14ac:dyDescent="0.25">
      <c r="A935" t="s">
        <v>997</v>
      </c>
      <c r="B935" t="s">
        <v>1816</v>
      </c>
      <c r="C935" t="s">
        <v>1939</v>
      </c>
      <c r="D935" s="1" t="s">
        <v>1959</v>
      </c>
    </row>
    <row r="936" spans="1:4" x14ac:dyDescent="0.25">
      <c r="A936" t="s">
        <v>997</v>
      </c>
      <c r="B936" t="s">
        <v>1816</v>
      </c>
      <c r="C936" t="s">
        <v>1939</v>
      </c>
      <c r="D936" s="1" t="s">
        <v>1960</v>
      </c>
    </row>
    <row r="937" spans="1:4" x14ac:dyDescent="0.25">
      <c r="A937" t="s">
        <v>997</v>
      </c>
      <c r="B937" t="s">
        <v>1816</v>
      </c>
      <c r="C937" t="s">
        <v>1939</v>
      </c>
      <c r="D937" s="1" t="s">
        <v>1961</v>
      </c>
    </row>
    <row r="938" spans="1:4" x14ac:dyDescent="0.25">
      <c r="A938" t="s">
        <v>997</v>
      </c>
      <c r="B938" t="s">
        <v>1816</v>
      </c>
      <c r="C938" t="s">
        <v>1939</v>
      </c>
      <c r="D938" s="1" t="s">
        <v>1962</v>
      </c>
    </row>
    <row r="939" spans="1:4" x14ac:dyDescent="0.25">
      <c r="A939" t="s">
        <v>997</v>
      </c>
      <c r="B939" t="s">
        <v>1816</v>
      </c>
      <c r="C939" t="s">
        <v>1939</v>
      </c>
      <c r="D939" s="1" t="s">
        <v>1963</v>
      </c>
    </row>
    <row r="940" spans="1:4" x14ac:dyDescent="0.25">
      <c r="A940" t="s">
        <v>997</v>
      </c>
      <c r="B940" t="s">
        <v>1816</v>
      </c>
      <c r="C940" t="s">
        <v>1939</v>
      </c>
      <c r="D940" s="1" t="s">
        <v>1964</v>
      </c>
    </row>
    <row r="941" spans="1:4" x14ac:dyDescent="0.25">
      <c r="A941" t="s">
        <v>997</v>
      </c>
      <c r="B941" t="s">
        <v>1816</v>
      </c>
      <c r="C941" t="s">
        <v>1939</v>
      </c>
      <c r="D941" s="1" t="s">
        <v>1965</v>
      </c>
    </row>
    <row r="942" spans="1:4" x14ac:dyDescent="0.25">
      <c r="A942" t="s">
        <v>997</v>
      </c>
      <c r="B942" t="s">
        <v>1816</v>
      </c>
      <c r="C942" t="s">
        <v>1939</v>
      </c>
      <c r="D942" s="1" t="s">
        <v>1966</v>
      </c>
    </row>
    <row r="943" spans="1:4" x14ac:dyDescent="0.25">
      <c r="A943" t="s">
        <v>997</v>
      </c>
      <c r="B943" t="s">
        <v>1816</v>
      </c>
      <c r="C943" t="s">
        <v>1939</v>
      </c>
      <c r="D943" s="1" t="s">
        <v>1967</v>
      </c>
    </row>
    <row r="944" spans="1:4" x14ac:dyDescent="0.25">
      <c r="A944" t="s">
        <v>997</v>
      </c>
      <c r="B944" t="s">
        <v>1816</v>
      </c>
      <c r="C944" t="s">
        <v>1939</v>
      </c>
      <c r="D944" s="1" t="s">
        <v>1968</v>
      </c>
    </row>
    <row r="945" spans="1:4" x14ac:dyDescent="0.25">
      <c r="A945" t="s">
        <v>997</v>
      </c>
      <c r="B945" t="s">
        <v>1816</v>
      </c>
      <c r="C945" t="s">
        <v>1939</v>
      </c>
      <c r="D945" s="1" t="s">
        <v>1969</v>
      </c>
    </row>
    <row r="946" spans="1:4" x14ac:dyDescent="0.25">
      <c r="A946" t="s">
        <v>997</v>
      </c>
      <c r="B946" t="s">
        <v>1816</v>
      </c>
      <c r="C946" t="s">
        <v>1939</v>
      </c>
      <c r="D946" s="1" t="s">
        <v>1970</v>
      </c>
    </row>
    <row r="947" spans="1:4" x14ac:dyDescent="0.25">
      <c r="A947" t="s">
        <v>997</v>
      </c>
      <c r="B947" t="s">
        <v>1816</v>
      </c>
      <c r="C947" t="s">
        <v>1939</v>
      </c>
      <c r="D947" s="1" t="s">
        <v>1971</v>
      </c>
    </row>
    <row r="948" spans="1:4" x14ac:dyDescent="0.25">
      <c r="A948" t="s">
        <v>997</v>
      </c>
      <c r="B948" t="s">
        <v>1816</v>
      </c>
      <c r="C948" t="s">
        <v>1939</v>
      </c>
      <c r="D948" s="1" t="s">
        <v>1972</v>
      </c>
    </row>
    <row r="949" spans="1:4" x14ac:dyDescent="0.25">
      <c r="A949" t="s">
        <v>997</v>
      </c>
      <c r="B949" t="s">
        <v>1816</v>
      </c>
      <c r="C949" t="s">
        <v>1939</v>
      </c>
      <c r="D949" s="1" t="s">
        <v>1973</v>
      </c>
    </row>
    <row r="950" spans="1:4" x14ac:dyDescent="0.25">
      <c r="A950" t="s">
        <v>997</v>
      </c>
      <c r="B950" t="s">
        <v>1816</v>
      </c>
      <c r="C950" t="s">
        <v>1939</v>
      </c>
      <c r="D950" s="1" t="s">
        <v>1974</v>
      </c>
    </row>
    <row r="951" spans="1:4" x14ac:dyDescent="0.25">
      <c r="A951" t="s">
        <v>997</v>
      </c>
      <c r="B951" t="s">
        <v>1816</v>
      </c>
      <c r="C951" t="s">
        <v>1939</v>
      </c>
      <c r="D951" s="1" t="s">
        <v>1975</v>
      </c>
    </row>
    <row r="952" spans="1:4" x14ac:dyDescent="0.25">
      <c r="A952" t="s">
        <v>997</v>
      </c>
      <c r="B952" t="s">
        <v>1816</v>
      </c>
      <c r="C952" t="s">
        <v>1939</v>
      </c>
      <c r="D952" s="1" t="s">
        <v>1976</v>
      </c>
    </row>
    <row r="953" spans="1:4" x14ac:dyDescent="0.25">
      <c r="A953" t="s">
        <v>997</v>
      </c>
      <c r="B953" t="s">
        <v>1816</v>
      </c>
      <c r="C953" t="s">
        <v>1939</v>
      </c>
      <c r="D953" s="1" t="s">
        <v>1977</v>
      </c>
    </row>
    <row r="954" spans="1:4" x14ac:dyDescent="0.25">
      <c r="A954" t="s">
        <v>997</v>
      </c>
      <c r="B954" t="s">
        <v>1816</v>
      </c>
      <c r="C954" t="s">
        <v>1939</v>
      </c>
      <c r="D954" s="1" t="s">
        <v>1978</v>
      </c>
    </row>
    <row r="955" spans="1:4" x14ac:dyDescent="0.25">
      <c r="A955" t="s">
        <v>997</v>
      </c>
      <c r="B955" t="s">
        <v>1816</v>
      </c>
      <c r="C955" t="s">
        <v>1939</v>
      </c>
      <c r="D955" s="1" t="s">
        <v>1979</v>
      </c>
    </row>
    <row r="956" spans="1:4" x14ac:dyDescent="0.25">
      <c r="A956" t="s">
        <v>997</v>
      </c>
      <c r="B956" t="s">
        <v>1816</v>
      </c>
      <c r="C956" t="s">
        <v>1939</v>
      </c>
      <c r="D956" s="1" t="s">
        <v>1980</v>
      </c>
    </row>
    <row r="957" spans="1:4" x14ac:dyDescent="0.25">
      <c r="A957" t="s">
        <v>997</v>
      </c>
      <c r="B957" t="s">
        <v>1816</v>
      </c>
      <c r="C957" t="s">
        <v>1939</v>
      </c>
      <c r="D957" s="1" t="s">
        <v>1981</v>
      </c>
    </row>
    <row r="958" spans="1:4" x14ac:dyDescent="0.25">
      <c r="A958" t="s">
        <v>997</v>
      </c>
      <c r="B958" t="s">
        <v>1982</v>
      </c>
      <c r="C958" t="s">
        <v>30</v>
      </c>
      <c r="D958" s="1" t="s">
        <v>1983</v>
      </c>
    </row>
    <row r="959" spans="1:4" x14ac:dyDescent="0.25">
      <c r="A959" t="s">
        <v>997</v>
      </c>
      <c r="B959" t="s">
        <v>1982</v>
      </c>
      <c r="C959" t="s">
        <v>30</v>
      </c>
      <c r="D959" s="1" t="s">
        <v>1984</v>
      </c>
    </row>
    <row r="960" spans="1:4" x14ac:dyDescent="0.25">
      <c r="A960" t="s">
        <v>997</v>
      </c>
      <c r="B960" t="s">
        <v>1982</v>
      </c>
      <c r="C960" t="s">
        <v>30</v>
      </c>
      <c r="D960" s="1" t="s">
        <v>1985</v>
      </c>
    </row>
    <row r="961" spans="1:4" x14ac:dyDescent="0.25">
      <c r="A961" t="s">
        <v>997</v>
      </c>
      <c r="B961" t="s">
        <v>1982</v>
      </c>
      <c r="C961" t="s">
        <v>30</v>
      </c>
      <c r="D961" s="1" t="s">
        <v>1986</v>
      </c>
    </row>
    <row r="962" spans="1:4" x14ac:dyDescent="0.25">
      <c r="A962" t="s">
        <v>997</v>
      </c>
      <c r="B962" t="s">
        <v>1982</v>
      </c>
      <c r="C962" t="s">
        <v>30</v>
      </c>
      <c r="D962" s="1" t="s">
        <v>1987</v>
      </c>
    </row>
    <row r="963" spans="1:4" x14ac:dyDescent="0.25">
      <c r="A963" t="s">
        <v>997</v>
      </c>
      <c r="B963" t="s">
        <v>1982</v>
      </c>
      <c r="C963" t="s">
        <v>30</v>
      </c>
      <c r="D963" s="1" t="s">
        <v>1988</v>
      </c>
    </row>
    <row r="964" spans="1:4" x14ac:dyDescent="0.25">
      <c r="A964" t="s">
        <v>997</v>
      </c>
      <c r="B964" t="s">
        <v>1982</v>
      </c>
      <c r="C964" t="s">
        <v>30</v>
      </c>
      <c r="D964" s="1" t="s">
        <v>1989</v>
      </c>
    </row>
    <row r="965" spans="1:4" x14ac:dyDescent="0.25">
      <c r="A965" t="s">
        <v>997</v>
      </c>
      <c r="B965" t="s">
        <v>1982</v>
      </c>
      <c r="C965" t="s">
        <v>30</v>
      </c>
      <c r="D965" s="1" t="s">
        <v>1990</v>
      </c>
    </row>
    <row r="966" spans="1:4" x14ac:dyDescent="0.25">
      <c r="A966" t="s">
        <v>997</v>
      </c>
      <c r="B966" t="s">
        <v>1982</v>
      </c>
      <c r="C966" t="s">
        <v>30</v>
      </c>
      <c r="D966" s="1" t="s">
        <v>1991</v>
      </c>
    </row>
    <row r="967" spans="1:4" x14ac:dyDescent="0.25">
      <c r="A967" t="s">
        <v>997</v>
      </c>
      <c r="B967" t="s">
        <v>1982</v>
      </c>
      <c r="C967" t="s">
        <v>30</v>
      </c>
      <c r="D967" s="1" t="s">
        <v>1992</v>
      </c>
    </row>
    <row r="968" spans="1:4" x14ac:dyDescent="0.25">
      <c r="A968" t="s">
        <v>997</v>
      </c>
      <c r="B968" t="s">
        <v>1982</v>
      </c>
      <c r="C968" t="s">
        <v>30</v>
      </c>
      <c r="D968" s="1" t="s">
        <v>1993</v>
      </c>
    </row>
    <row r="969" spans="1:4" x14ac:dyDescent="0.25">
      <c r="A969" t="s">
        <v>997</v>
      </c>
      <c r="B969" t="s">
        <v>1982</v>
      </c>
      <c r="C969" t="s">
        <v>30</v>
      </c>
      <c r="D969" s="1" t="s">
        <v>1994</v>
      </c>
    </row>
    <row r="970" spans="1:4" x14ac:dyDescent="0.25">
      <c r="A970" t="s">
        <v>997</v>
      </c>
      <c r="B970" t="s">
        <v>1982</v>
      </c>
      <c r="C970" t="s">
        <v>30</v>
      </c>
      <c r="D970" s="1" t="s">
        <v>1995</v>
      </c>
    </row>
    <row r="971" spans="1:4" x14ac:dyDescent="0.25">
      <c r="A971" t="s">
        <v>997</v>
      </c>
      <c r="B971" t="s">
        <v>1982</v>
      </c>
      <c r="C971" t="s">
        <v>30</v>
      </c>
      <c r="D971" s="1" t="s">
        <v>1996</v>
      </c>
    </row>
    <row r="972" spans="1:4" x14ac:dyDescent="0.25">
      <c r="A972" t="s">
        <v>997</v>
      </c>
      <c r="B972" t="s">
        <v>1982</v>
      </c>
      <c r="C972" t="s">
        <v>30</v>
      </c>
      <c r="D972" s="1" t="s">
        <v>1997</v>
      </c>
    </row>
    <row r="973" spans="1:4" x14ac:dyDescent="0.25">
      <c r="A973" t="s">
        <v>997</v>
      </c>
      <c r="B973" t="s">
        <v>1982</v>
      </c>
      <c r="C973" t="s">
        <v>30</v>
      </c>
      <c r="D973" s="1" t="s">
        <v>1998</v>
      </c>
    </row>
    <row r="974" spans="1:4" x14ac:dyDescent="0.25">
      <c r="A974" t="s">
        <v>997</v>
      </c>
      <c r="B974" t="s">
        <v>1982</v>
      </c>
      <c r="C974" t="s">
        <v>30</v>
      </c>
      <c r="D974" s="1" t="s">
        <v>1999</v>
      </c>
    </row>
    <row r="975" spans="1:4" x14ac:dyDescent="0.25">
      <c r="A975" t="s">
        <v>997</v>
      </c>
      <c r="B975" t="s">
        <v>1982</v>
      </c>
      <c r="C975" t="s">
        <v>30</v>
      </c>
      <c r="D975" s="1" t="s">
        <v>2000</v>
      </c>
    </row>
    <row r="976" spans="1:4" x14ac:dyDescent="0.25">
      <c r="A976" t="s">
        <v>997</v>
      </c>
      <c r="B976" t="s">
        <v>1982</v>
      </c>
      <c r="C976" t="s">
        <v>30</v>
      </c>
      <c r="D976" s="1" t="s">
        <v>2001</v>
      </c>
    </row>
    <row r="977" spans="1:4" x14ac:dyDescent="0.25">
      <c r="A977" t="s">
        <v>997</v>
      </c>
      <c r="B977" t="s">
        <v>1982</v>
      </c>
      <c r="C977" t="s">
        <v>30</v>
      </c>
      <c r="D977" s="1" t="s">
        <v>2002</v>
      </c>
    </row>
    <row r="978" spans="1:4" x14ac:dyDescent="0.25">
      <c r="A978" t="s">
        <v>997</v>
      </c>
      <c r="B978" t="s">
        <v>1982</v>
      </c>
      <c r="C978" t="s">
        <v>30</v>
      </c>
      <c r="D978" s="1" t="s">
        <v>2003</v>
      </c>
    </row>
    <row r="979" spans="1:4" x14ac:dyDescent="0.25">
      <c r="A979" t="s">
        <v>997</v>
      </c>
      <c r="B979" t="s">
        <v>1982</v>
      </c>
      <c r="C979" t="s">
        <v>30</v>
      </c>
      <c r="D979" s="1" t="s">
        <v>2004</v>
      </c>
    </row>
    <row r="980" spans="1:4" x14ac:dyDescent="0.25">
      <c r="A980" t="s">
        <v>997</v>
      </c>
      <c r="B980" t="s">
        <v>1982</v>
      </c>
      <c r="C980" t="s">
        <v>30</v>
      </c>
      <c r="D980" s="1" t="s">
        <v>2005</v>
      </c>
    </row>
    <row r="981" spans="1:4" x14ac:dyDescent="0.25">
      <c r="A981" t="s">
        <v>997</v>
      </c>
      <c r="B981" t="s">
        <v>1982</v>
      </c>
      <c r="C981" t="s">
        <v>30</v>
      </c>
      <c r="D981" s="1" t="s">
        <v>2006</v>
      </c>
    </row>
    <row r="982" spans="1:4" x14ac:dyDescent="0.25">
      <c r="A982" t="s">
        <v>997</v>
      </c>
      <c r="B982" t="s">
        <v>1982</v>
      </c>
      <c r="C982" t="s">
        <v>30</v>
      </c>
      <c r="D982" s="1" t="s">
        <v>2007</v>
      </c>
    </row>
    <row r="983" spans="1:4" x14ac:dyDescent="0.25">
      <c r="A983" t="s">
        <v>997</v>
      </c>
      <c r="B983" t="s">
        <v>1982</v>
      </c>
      <c r="C983" t="s">
        <v>30</v>
      </c>
      <c r="D983" s="1" t="s">
        <v>2008</v>
      </c>
    </row>
    <row r="984" spans="1:4" x14ac:dyDescent="0.25">
      <c r="A984" t="s">
        <v>997</v>
      </c>
      <c r="B984" t="s">
        <v>1982</v>
      </c>
      <c r="C984" t="s">
        <v>30</v>
      </c>
      <c r="D984" s="1" t="s">
        <v>2009</v>
      </c>
    </row>
    <row r="985" spans="1:4" x14ac:dyDescent="0.25">
      <c r="A985" t="s">
        <v>997</v>
      </c>
      <c r="B985" t="s">
        <v>1982</v>
      </c>
      <c r="C985" t="s">
        <v>30</v>
      </c>
      <c r="D985" s="1" t="s">
        <v>2010</v>
      </c>
    </row>
    <row r="986" spans="1:4" x14ac:dyDescent="0.25">
      <c r="A986" t="s">
        <v>997</v>
      </c>
      <c r="B986" t="s">
        <v>1982</v>
      </c>
      <c r="C986" t="s">
        <v>30</v>
      </c>
      <c r="D986" s="1" t="s">
        <v>2011</v>
      </c>
    </row>
    <row r="987" spans="1:4" x14ac:dyDescent="0.25">
      <c r="A987" t="s">
        <v>997</v>
      </c>
      <c r="B987" t="s">
        <v>1982</v>
      </c>
      <c r="C987" t="s">
        <v>30</v>
      </c>
      <c r="D987" s="1" t="s">
        <v>2012</v>
      </c>
    </row>
    <row r="988" spans="1:4" x14ac:dyDescent="0.25">
      <c r="A988" t="s">
        <v>997</v>
      </c>
      <c r="B988" t="s">
        <v>1982</v>
      </c>
      <c r="C988" t="s">
        <v>30</v>
      </c>
      <c r="D988" s="1" t="s">
        <v>2013</v>
      </c>
    </row>
    <row r="989" spans="1:4" x14ac:dyDescent="0.25">
      <c r="A989" t="s">
        <v>997</v>
      </c>
      <c r="B989" t="s">
        <v>1982</v>
      </c>
      <c r="C989" t="s">
        <v>30</v>
      </c>
      <c r="D989" s="1" t="s">
        <v>2014</v>
      </c>
    </row>
    <row r="990" spans="1:4" x14ac:dyDescent="0.25">
      <c r="A990" t="s">
        <v>997</v>
      </c>
      <c r="B990" t="s">
        <v>1982</v>
      </c>
      <c r="C990" t="s">
        <v>30</v>
      </c>
      <c r="D990" s="1" t="s">
        <v>2015</v>
      </c>
    </row>
    <row r="991" spans="1:4" x14ac:dyDescent="0.25">
      <c r="A991" t="s">
        <v>997</v>
      </c>
      <c r="B991" t="s">
        <v>1982</v>
      </c>
      <c r="C991" t="s">
        <v>30</v>
      </c>
      <c r="D991" s="1" t="s">
        <v>2016</v>
      </c>
    </row>
    <row r="992" spans="1:4" x14ac:dyDescent="0.25">
      <c r="A992" t="s">
        <v>997</v>
      </c>
      <c r="B992" t="s">
        <v>1982</v>
      </c>
      <c r="C992" t="s">
        <v>30</v>
      </c>
      <c r="D992" s="1" t="s">
        <v>2017</v>
      </c>
    </row>
    <row r="993" spans="1:4" x14ac:dyDescent="0.25">
      <c r="A993" t="s">
        <v>997</v>
      </c>
      <c r="B993" t="s">
        <v>1982</v>
      </c>
      <c r="C993" t="s">
        <v>30</v>
      </c>
      <c r="D993" s="1" t="s">
        <v>2018</v>
      </c>
    </row>
    <row r="994" spans="1:4" x14ac:dyDescent="0.25">
      <c r="A994" t="s">
        <v>997</v>
      </c>
      <c r="B994" t="s">
        <v>1982</v>
      </c>
      <c r="C994" t="s">
        <v>30</v>
      </c>
      <c r="D994" s="1" t="s">
        <v>2019</v>
      </c>
    </row>
    <row r="995" spans="1:4" x14ac:dyDescent="0.25">
      <c r="A995" t="s">
        <v>997</v>
      </c>
      <c r="B995" t="s">
        <v>1982</v>
      </c>
      <c r="C995" t="s">
        <v>30</v>
      </c>
      <c r="D995" s="1" t="s">
        <v>2020</v>
      </c>
    </row>
    <row r="996" spans="1:4" x14ac:dyDescent="0.25">
      <c r="A996" t="s">
        <v>997</v>
      </c>
      <c r="B996" t="s">
        <v>1982</v>
      </c>
      <c r="C996" t="s">
        <v>30</v>
      </c>
      <c r="D996" s="1" t="s">
        <v>2021</v>
      </c>
    </row>
    <row r="997" spans="1:4" x14ac:dyDescent="0.25">
      <c r="A997" t="s">
        <v>997</v>
      </c>
      <c r="B997" t="s">
        <v>1982</v>
      </c>
      <c r="C997" t="s">
        <v>30</v>
      </c>
      <c r="D997" s="1" t="s">
        <v>2022</v>
      </c>
    </row>
    <row r="998" spans="1:4" x14ac:dyDescent="0.25">
      <c r="A998" t="s">
        <v>997</v>
      </c>
      <c r="B998" t="s">
        <v>1982</v>
      </c>
      <c r="C998" t="s">
        <v>30</v>
      </c>
      <c r="D998" s="1" t="s">
        <v>2023</v>
      </c>
    </row>
    <row r="999" spans="1:4" x14ac:dyDescent="0.25">
      <c r="A999" t="s">
        <v>997</v>
      </c>
      <c r="B999" t="s">
        <v>1982</v>
      </c>
      <c r="C999" t="s">
        <v>30</v>
      </c>
      <c r="D999" s="1" t="s">
        <v>2024</v>
      </c>
    </row>
    <row r="1000" spans="1:4" x14ac:dyDescent="0.25">
      <c r="A1000" t="s">
        <v>997</v>
      </c>
      <c r="B1000" t="s">
        <v>1982</v>
      </c>
      <c r="C1000" t="s">
        <v>30</v>
      </c>
      <c r="D1000" s="1" t="s">
        <v>2025</v>
      </c>
    </row>
    <row r="1001" spans="1:4" x14ac:dyDescent="0.25">
      <c r="A1001" t="s">
        <v>997</v>
      </c>
      <c r="B1001" t="s">
        <v>1982</v>
      </c>
      <c r="C1001" t="s">
        <v>30</v>
      </c>
      <c r="D1001" s="1" t="s">
        <v>2026</v>
      </c>
    </row>
    <row r="1002" spans="1:4" x14ac:dyDescent="0.25">
      <c r="A1002" t="s">
        <v>997</v>
      </c>
      <c r="B1002" t="s">
        <v>1982</v>
      </c>
      <c r="C1002" t="s">
        <v>30</v>
      </c>
      <c r="D1002" s="1" t="s">
        <v>2027</v>
      </c>
    </row>
    <row r="1003" spans="1:4" x14ac:dyDescent="0.25">
      <c r="A1003" t="s">
        <v>997</v>
      </c>
      <c r="B1003" t="s">
        <v>1982</v>
      </c>
      <c r="C1003" t="s">
        <v>30</v>
      </c>
      <c r="D1003" s="1" t="s">
        <v>2028</v>
      </c>
    </row>
    <row r="1004" spans="1:4" x14ac:dyDescent="0.25">
      <c r="A1004" t="s">
        <v>997</v>
      </c>
      <c r="B1004" t="s">
        <v>1982</v>
      </c>
      <c r="C1004" t="s">
        <v>30</v>
      </c>
      <c r="D1004" s="1" t="s">
        <v>2029</v>
      </c>
    </row>
    <row r="1005" spans="1:4" x14ac:dyDescent="0.25">
      <c r="A1005" t="s">
        <v>997</v>
      </c>
      <c r="B1005" t="s">
        <v>1982</v>
      </c>
      <c r="C1005" t="s">
        <v>30</v>
      </c>
      <c r="D1005" s="1" t="s">
        <v>31</v>
      </c>
    </row>
    <row r="1006" spans="1:4" x14ac:dyDescent="0.25">
      <c r="A1006" t="s">
        <v>997</v>
      </c>
      <c r="B1006" t="s">
        <v>1982</v>
      </c>
      <c r="C1006" t="s">
        <v>30</v>
      </c>
      <c r="D1006" s="1" t="s">
        <v>2030</v>
      </c>
    </row>
    <row r="1007" spans="1:4" x14ac:dyDescent="0.25">
      <c r="A1007" t="s">
        <v>997</v>
      </c>
      <c r="B1007" t="s">
        <v>1982</v>
      </c>
      <c r="C1007" t="s">
        <v>2031</v>
      </c>
      <c r="D1007" s="1" t="s">
        <v>2032</v>
      </c>
    </row>
    <row r="1008" spans="1:4" x14ac:dyDescent="0.25">
      <c r="A1008" t="s">
        <v>997</v>
      </c>
      <c r="B1008" t="s">
        <v>1982</v>
      </c>
      <c r="C1008" t="s">
        <v>2031</v>
      </c>
      <c r="D1008" s="1" t="s">
        <v>2033</v>
      </c>
    </row>
    <row r="1009" spans="1:4" x14ac:dyDescent="0.25">
      <c r="A1009" t="s">
        <v>997</v>
      </c>
      <c r="B1009" t="s">
        <v>2034</v>
      </c>
      <c r="C1009" t="s">
        <v>2035</v>
      </c>
      <c r="D1009" s="1" t="s">
        <v>2036</v>
      </c>
    </row>
    <row r="1010" spans="1:4" x14ac:dyDescent="0.25">
      <c r="A1010" t="s">
        <v>997</v>
      </c>
      <c r="B1010" t="s">
        <v>2034</v>
      </c>
      <c r="C1010" t="s">
        <v>2037</v>
      </c>
      <c r="D1010" s="1" t="s">
        <v>2038</v>
      </c>
    </row>
    <row r="1011" spans="1:4" x14ac:dyDescent="0.25">
      <c r="A1011" t="s">
        <v>997</v>
      </c>
      <c r="B1011" t="s">
        <v>2034</v>
      </c>
      <c r="C1011" t="s">
        <v>2037</v>
      </c>
      <c r="D1011" s="1" t="s">
        <v>468</v>
      </c>
    </row>
    <row r="1012" spans="1:4" x14ac:dyDescent="0.25">
      <c r="A1012" t="s">
        <v>997</v>
      </c>
      <c r="B1012" t="s">
        <v>2034</v>
      </c>
      <c r="C1012" t="s">
        <v>2037</v>
      </c>
      <c r="D1012" s="1" t="s">
        <v>229</v>
      </c>
    </row>
    <row r="1013" spans="1:4" x14ac:dyDescent="0.25">
      <c r="A1013" t="s">
        <v>997</v>
      </c>
      <c r="B1013" t="s">
        <v>2034</v>
      </c>
      <c r="C1013" t="s">
        <v>2039</v>
      </c>
      <c r="D1013" s="1" t="s">
        <v>2040</v>
      </c>
    </row>
    <row r="1014" spans="1:4" x14ac:dyDescent="0.25">
      <c r="A1014" t="s">
        <v>997</v>
      </c>
      <c r="B1014" t="s">
        <v>2034</v>
      </c>
      <c r="C1014" t="s">
        <v>2041</v>
      </c>
      <c r="D1014" s="1" t="s">
        <v>2042</v>
      </c>
    </row>
    <row r="1015" spans="1:4" x14ac:dyDescent="0.25">
      <c r="A1015" t="s">
        <v>997</v>
      </c>
      <c r="B1015" t="s">
        <v>2034</v>
      </c>
      <c r="C1015" t="s">
        <v>2043</v>
      </c>
      <c r="D1015" s="1" t="s">
        <v>2044</v>
      </c>
    </row>
    <row r="1016" spans="1:4" x14ac:dyDescent="0.25">
      <c r="A1016" t="s">
        <v>997</v>
      </c>
      <c r="B1016" t="s">
        <v>2034</v>
      </c>
      <c r="C1016" t="s">
        <v>2043</v>
      </c>
      <c r="D1016" s="1" t="s">
        <v>2045</v>
      </c>
    </row>
    <row r="1017" spans="1:4" x14ac:dyDescent="0.25">
      <c r="A1017" t="s">
        <v>997</v>
      </c>
      <c r="B1017" t="s">
        <v>2034</v>
      </c>
      <c r="C1017" t="s">
        <v>2043</v>
      </c>
      <c r="D1017" s="1" t="s">
        <v>2046</v>
      </c>
    </row>
    <row r="1018" spans="1:4" x14ac:dyDescent="0.25">
      <c r="A1018" t="s">
        <v>997</v>
      </c>
      <c r="B1018" t="s">
        <v>2034</v>
      </c>
      <c r="C1018" t="s">
        <v>2043</v>
      </c>
      <c r="D1018" s="1" t="s">
        <v>2047</v>
      </c>
    </row>
    <row r="1019" spans="1:4" x14ac:dyDescent="0.25">
      <c r="A1019" t="s">
        <v>997</v>
      </c>
      <c r="B1019" t="s">
        <v>2034</v>
      </c>
      <c r="C1019" t="s">
        <v>2043</v>
      </c>
      <c r="D1019" s="1" t="s">
        <v>2048</v>
      </c>
    </row>
    <row r="1020" spans="1:4" x14ac:dyDescent="0.25">
      <c r="A1020" t="s">
        <v>997</v>
      </c>
      <c r="B1020" t="s">
        <v>2034</v>
      </c>
      <c r="C1020" t="s">
        <v>2043</v>
      </c>
      <c r="D1020" s="1" t="s">
        <v>2049</v>
      </c>
    </row>
    <row r="1021" spans="1:4" x14ac:dyDescent="0.25">
      <c r="A1021" t="s">
        <v>997</v>
      </c>
      <c r="B1021" t="s">
        <v>2034</v>
      </c>
      <c r="C1021" t="s">
        <v>412</v>
      </c>
      <c r="D1021" s="1" t="s">
        <v>2050</v>
      </c>
    </row>
    <row r="1022" spans="1:4" x14ac:dyDescent="0.25">
      <c r="A1022" t="s">
        <v>997</v>
      </c>
      <c r="B1022" t="s">
        <v>2034</v>
      </c>
      <c r="C1022" t="s">
        <v>412</v>
      </c>
      <c r="D1022" s="1" t="s">
        <v>413</v>
      </c>
    </row>
    <row r="1023" spans="1:4" x14ac:dyDescent="0.25">
      <c r="A1023" t="s">
        <v>997</v>
      </c>
      <c r="B1023" t="s">
        <v>2034</v>
      </c>
      <c r="C1023" t="s">
        <v>412</v>
      </c>
      <c r="D1023" s="1" t="s">
        <v>2051</v>
      </c>
    </row>
    <row r="1024" spans="1:4" x14ac:dyDescent="0.25">
      <c r="A1024" t="s">
        <v>997</v>
      </c>
      <c r="B1024" t="s">
        <v>2034</v>
      </c>
      <c r="C1024" t="s">
        <v>412</v>
      </c>
      <c r="D1024" s="1" t="s">
        <v>2052</v>
      </c>
    </row>
    <row r="1025" spans="1:4" x14ac:dyDescent="0.25">
      <c r="A1025" t="s">
        <v>997</v>
      </c>
      <c r="B1025" t="s">
        <v>2034</v>
      </c>
      <c r="C1025" t="s">
        <v>412</v>
      </c>
      <c r="D1025" s="1" t="s">
        <v>2053</v>
      </c>
    </row>
    <row r="1026" spans="1:4" x14ac:dyDescent="0.25">
      <c r="A1026" t="s">
        <v>997</v>
      </c>
      <c r="B1026" t="s">
        <v>2034</v>
      </c>
      <c r="C1026" t="s">
        <v>412</v>
      </c>
      <c r="D1026" s="1" t="s">
        <v>2054</v>
      </c>
    </row>
    <row r="1027" spans="1:4" x14ac:dyDescent="0.25">
      <c r="A1027" t="s">
        <v>997</v>
      </c>
      <c r="B1027" t="s">
        <v>2034</v>
      </c>
      <c r="C1027" t="s">
        <v>412</v>
      </c>
      <c r="D1027" s="1" t="s">
        <v>2055</v>
      </c>
    </row>
    <row r="1028" spans="1:4" x14ac:dyDescent="0.25">
      <c r="A1028" t="s">
        <v>997</v>
      </c>
      <c r="B1028" t="s">
        <v>2034</v>
      </c>
      <c r="C1028" t="s">
        <v>412</v>
      </c>
      <c r="D1028" s="1" t="s">
        <v>2056</v>
      </c>
    </row>
    <row r="1029" spans="1:4" x14ac:dyDescent="0.25">
      <c r="A1029" t="s">
        <v>997</v>
      </c>
      <c r="B1029" t="s">
        <v>2034</v>
      </c>
      <c r="C1029" t="s">
        <v>412</v>
      </c>
      <c r="D1029" s="1" t="s">
        <v>2057</v>
      </c>
    </row>
    <row r="1030" spans="1:4" x14ac:dyDescent="0.25">
      <c r="A1030" t="s">
        <v>997</v>
      </c>
      <c r="B1030" t="s">
        <v>2034</v>
      </c>
      <c r="C1030" t="s">
        <v>412</v>
      </c>
      <c r="D1030" s="1" t="s">
        <v>2058</v>
      </c>
    </row>
    <row r="1031" spans="1:4" x14ac:dyDescent="0.25">
      <c r="A1031" t="s">
        <v>997</v>
      </c>
      <c r="B1031" t="s">
        <v>2034</v>
      </c>
      <c r="C1031" t="s">
        <v>412</v>
      </c>
      <c r="D1031" s="1" t="s">
        <v>2059</v>
      </c>
    </row>
    <row r="1032" spans="1:4" x14ac:dyDescent="0.25">
      <c r="A1032" t="s">
        <v>997</v>
      </c>
      <c r="B1032" t="s">
        <v>2034</v>
      </c>
      <c r="C1032" t="s">
        <v>2060</v>
      </c>
      <c r="D1032" s="1" t="s">
        <v>2061</v>
      </c>
    </row>
    <row r="1033" spans="1:4" x14ac:dyDescent="0.25">
      <c r="A1033" t="s">
        <v>997</v>
      </c>
      <c r="B1033" t="s">
        <v>2034</v>
      </c>
      <c r="C1033" t="s">
        <v>2060</v>
      </c>
      <c r="D1033" s="1" t="s">
        <v>2062</v>
      </c>
    </row>
    <row r="1034" spans="1:4" x14ac:dyDescent="0.25">
      <c r="A1034" t="s">
        <v>997</v>
      </c>
      <c r="B1034" t="s">
        <v>2034</v>
      </c>
      <c r="C1034" t="s">
        <v>2060</v>
      </c>
      <c r="D1034" s="1" t="s">
        <v>2063</v>
      </c>
    </row>
    <row r="1035" spans="1:4" x14ac:dyDescent="0.25">
      <c r="A1035" t="s">
        <v>997</v>
      </c>
      <c r="B1035" t="s">
        <v>2034</v>
      </c>
      <c r="C1035" t="s">
        <v>2060</v>
      </c>
      <c r="D1035" s="1" t="s">
        <v>2064</v>
      </c>
    </row>
    <row r="1036" spans="1:4" x14ac:dyDescent="0.25">
      <c r="A1036" t="s">
        <v>997</v>
      </c>
      <c r="B1036" t="s">
        <v>2065</v>
      </c>
      <c r="C1036" t="s">
        <v>32</v>
      </c>
      <c r="D1036" s="1" t="s">
        <v>2066</v>
      </c>
    </row>
    <row r="1037" spans="1:4" x14ac:dyDescent="0.25">
      <c r="A1037" t="s">
        <v>997</v>
      </c>
      <c r="B1037" t="s">
        <v>2065</v>
      </c>
      <c r="C1037" t="s">
        <v>32</v>
      </c>
      <c r="D1037" s="1" t="s">
        <v>2067</v>
      </c>
    </row>
    <row r="1038" spans="1:4" x14ac:dyDescent="0.25">
      <c r="A1038" t="s">
        <v>997</v>
      </c>
      <c r="B1038" t="s">
        <v>2065</v>
      </c>
      <c r="C1038" t="s">
        <v>32</v>
      </c>
      <c r="D1038" s="1" t="s">
        <v>2068</v>
      </c>
    </row>
    <row r="1039" spans="1:4" x14ac:dyDescent="0.25">
      <c r="A1039" t="s">
        <v>997</v>
      </c>
      <c r="B1039" t="s">
        <v>2065</v>
      </c>
      <c r="C1039" t="s">
        <v>32</v>
      </c>
      <c r="D1039" s="1" t="s">
        <v>2069</v>
      </c>
    </row>
    <row r="1040" spans="1:4" x14ac:dyDescent="0.25">
      <c r="A1040" t="s">
        <v>997</v>
      </c>
      <c r="B1040" t="s">
        <v>2065</v>
      </c>
      <c r="C1040" t="s">
        <v>32</v>
      </c>
      <c r="D1040" s="1" t="s">
        <v>2070</v>
      </c>
    </row>
    <row r="1041" spans="1:4" x14ac:dyDescent="0.25">
      <c r="A1041" t="s">
        <v>997</v>
      </c>
      <c r="B1041" t="s">
        <v>2065</v>
      </c>
      <c r="C1041" t="s">
        <v>32</v>
      </c>
      <c r="D1041" s="1" t="s">
        <v>2071</v>
      </c>
    </row>
    <row r="1042" spans="1:4" x14ac:dyDescent="0.25">
      <c r="A1042" t="s">
        <v>997</v>
      </c>
      <c r="B1042" t="s">
        <v>2065</v>
      </c>
      <c r="C1042" t="s">
        <v>32</v>
      </c>
      <c r="D1042" s="1" t="s">
        <v>2072</v>
      </c>
    </row>
    <row r="1043" spans="1:4" x14ac:dyDescent="0.25">
      <c r="A1043" t="s">
        <v>997</v>
      </c>
      <c r="B1043" t="s">
        <v>2065</v>
      </c>
      <c r="C1043" t="s">
        <v>32</v>
      </c>
      <c r="D1043" s="1" t="s">
        <v>2073</v>
      </c>
    </row>
    <row r="1044" spans="1:4" x14ac:dyDescent="0.25">
      <c r="A1044" t="s">
        <v>997</v>
      </c>
      <c r="B1044" t="s">
        <v>2065</v>
      </c>
      <c r="C1044" t="s">
        <v>32</v>
      </c>
      <c r="D1044" s="1" t="s">
        <v>2074</v>
      </c>
    </row>
    <row r="1045" spans="1:4" x14ac:dyDescent="0.25">
      <c r="A1045" t="s">
        <v>997</v>
      </c>
      <c r="B1045" t="s">
        <v>2065</v>
      </c>
      <c r="C1045" t="s">
        <v>32</v>
      </c>
      <c r="D1045" s="1" t="s">
        <v>2075</v>
      </c>
    </row>
    <row r="1046" spans="1:4" x14ac:dyDescent="0.25">
      <c r="A1046" t="s">
        <v>997</v>
      </c>
      <c r="B1046" t="s">
        <v>2065</v>
      </c>
      <c r="C1046" t="s">
        <v>32</v>
      </c>
      <c r="D1046" s="1" t="s">
        <v>2076</v>
      </c>
    </row>
    <row r="1047" spans="1:4" x14ac:dyDescent="0.25">
      <c r="A1047" t="s">
        <v>997</v>
      </c>
      <c r="B1047" t="s">
        <v>2065</v>
      </c>
      <c r="C1047" t="s">
        <v>32</v>
      </c>
      <c r="D1047" s="1" t="s">
        <v>2077</v>
      </c>
    </row>
    <row r="1048" spans="1:4" x14ac:dyDescent="0.25">
      <c r="A1048" t="s">
        <v>997</v>
      </c>
      <c r="B1048" t="s">
        <v>2065</v>
      </c>
      <c r="C1048" t="s">
        <v>32</v>
      </c>
      <c r="D1048" s="1" t="s">
        <v>2078</v>
      </c>
    </row>
    <row r="1049" spans="1:4" x14ac:dyDescent="0.25">
      <c r="A1049" t="s">
        <v>997</v>
      </c>
      <c r="B1049" t="s">
        <v>2065</v>
      </c>
      <c r="C1049" t="s">
        <v>32</v>
      </c>
      <c r="D1049" s="1" t="s">
        <v>2079</v>
      </c>
    </row>
    <row r="1050" spans="1:4" x14ac:dyDescent="0.25">
      <c r="A1050" t="s">
        <v>997</v>
      </c>
      <c r="B1050" t="s">
        <v>2065</v>
      </c>
      <c r="C1050" t="s">
        <v>32</v>
      </c>
      <c r="D1050" s="1" t="s">
        <v>2080</v>
      </c>
    </row>
    <row r="1051" spans="1:4" x14ac:dyDescent="0.25">
      <c r="A1051" t="s">
        <v>997</v>
      </c>
      <c r="B1051" t="s">
        <v>2065</v>
      </c>
      <c r="C1051" t="s">
        <v>32</v>
      </c>
      <c r="D1051" s="1" t="s">
        <v>2081</v>
      </c>
    </row>
    <row r="1052" spans="1:4" x14ac:dyDescent="0.25">
      <c r="A1052" t="s">
        <v>997</v>
      </c>
      <c r="B1052" t="s">
        <v>2065</v>
      </c>
      <c r="C1052" t="s">
        <v>32</v>
      </c>
      <c r="D1052" s="1" t="s">
        <v>2082</v>
      </c>
    </row>
    <row r="1053" spans="1:4" x14ac:dyDescent="0.25">
      <c r="A1053" t="s">
        <v>997</v>
      </c>
      <c r="B1053" t="s">
        <v>2065</v>
      </c>
      <c r="C1053" t="s">
        <v>32</v>
      </c>
      <c r="D1053" s="1" t="s">
        <v>2083</v>
      </c>
    </row>
    <row r="1054" spans="1:4" x14ac:dyDescent="0.25">
      <c r="A1054" t="s">
        <v>997</v>
      </c>
      <c r="B1054" t="s">
        <v>2065</v>
      </c>
      <c r="C1054" t="s">
        <v>32</v>
      </c>
      <c r="D1054" s="1" t="s">
        <v>2084</v>
      </c>
    </row>
    <row r="1055" spans="1:4" x14ac:dyDescent="0.25">
      <c r="A1055" t="s">
        <v>997</v>
      </c>
      <c r="B1055" t="s">
        <v>2065</v>
      </c>
      <c r="C1055" t="s">
        <v>32</v>
      </c>
      <c r="D1055" s="1" t="s">
        <v>2085</v>
      </c>
    </row>
    <row r="1056" spans="1:4" x14ac:dyDescent="0.25">
      <c r="A1056" t="s">
        <v>997</v>
      </c>
      <c r="B1056" t="s">
        <v>2065</v>
      </c>
      <c r="C1056" t="s">
        <v>32</v>
      </c>
      <c r="D1056" s="1" t="s">
        <v>2086</v>
      </c>
    </row>
    <row r="1057" spans="1:4" x14ac:dyDescent="0.25">
      <c r="A1057" t="s">
        <v>997</v>
      </c>
      <c r="B1057" t="s">
        <v>2065</v>
      </c>
      <c r="C1057" t="s">
        <v>32</v>
      </c>
      <c r="D1057" s="1" t="s">
        <v>2087</v>
      </c>
    </row>
    <row r="1058" spans="1:4" x14ac:dyDescent="0.25">
      <c r="A1058" t="s">
        <v>997</v>
      </c>
      <c r="B1058" t="s">
        <v>2065</v>
      </c>
      <c r="C1058" t="s">
        <v>32</v>
      </c>
      <c r="D1058" s="1" t="s">
        <v>2088</v>
      </c>
    </row>
    <row r="1059" spans="1:4" x14ac:dyDescent="0.25">
      <c r="A1059" t="s">
        <v>997</v>
      </c>
      <c r="B1059" t="s">
        <v>2065</v>
      </c>
      <c r="C1059" t="s">
        <v>32</v>
      </c>
      <c r="D1059" s="1" t="s">
        <v>215</v>
      </c>
    </row>
    <row r="1060" spans="1:4" x14ac:dyDescent="0.25">
      <c r="A1060" t="s">
        <v>997</v>
      </c>
      <c r="B1060" t="s">
        <v>2065</v>
      </c>
      <c r="C1060" t="s">
        <v>32</v>
      </c>
      <c r="D1060" s="1" t="s">
        <v>2089</v>
      </c>
    </row>
    <row r="1061" spans="1:4" x14ac:dyDescent="0.25">
      <c r="A1061" t="s">
        <v>997</v>
      </c>
      <c r="B1061" t="s">
        <v>2065</v>
      </c>
      <c r="C1061" t="s">
        <v>32</v>
      </c>
      <c r="D1061" s="1" t="s">
        <v>2090</v>
      </c>
    </row>
    <row r="1062" spans="1:4" x14ac:dyDescent="0.25">
      <c r="A1062" t="s">
        <v>997</v>
      </c>
      <c r="B1062" t="s">
        <v>2065</v>
      </c>
      <c r="C1062" t="s">
        <v>32</v>
      </c>
      <c r="D1062" s="1" t="s">
        <v>2091</v>
      </c>
    </row>
    <row r="1063" spans="1:4" x14ac:dyDescent="0.25">
      <c r="A1063" t="s">
        <v>997</v>
      </c>
      <c r="B1063" t="s">
        <v>2065</v>
      </c>
      <c r="C1063" t="s">
        <v>32</v>
      </c>
      <c r="D1063" s="1" t="s">
        <v>2092</v>
      </c>
    </row>
    <row r="1064" spans="1:4" x14ac:dyDescent="0.25">
      <c r="A1064" t="s">
        <v>997</v>
      </c>
      <c r="B1064" t="s">
        <v>2065</v>
      </c>
      <c r="C1064" t="s">
        <v>32</v>
      </c>
      <c r="D1064" s="1" t="s">
        <v>2093</v>
      </c>
    </row>
    <row r="1065" spans="1:4" x14ac:dyDescent="0.25">
      <c r="A1065" t="s">
        <v>997</v>
      </c>
      <c r="B1065" t="s">
        <v>2065</v>
      </c>
      <c r="C1065" t="s">
        <v>32</v>
      </c>
      <c r="D1065" s="1" t="s">
        <v>2094</v>
      </c>
    </row>
    <row r="1066" spans="1:4" x14ac:dyDescent="0.25">
      <c r="A1066" t="s">
        <v>997</v>
      </c>
      <c r="B1066" t="s">
        <v>2065</v>
      </c>
      <c r="C1066" t="s">
        <v>32</v>
      </c>
      <c r="D1066" s="1" t="s">
        <v>2095</v>
      </c>
    </row>
    <row r="1067" spans="1:4" x14ac:dyDescent="0.25">
      <c r="A1067" t="s">
        <v>997</v>
      </c>
      <c r="B1067" t="s">
        <v>2065</v>
      </c>
      <c r="C1067" t="s">
        <v>32</v>
      </c>
      <c r="D1067" s="1" t="s">
        <v>2096</v>
      </c>
    </row>
    <row r="1068" spans="1:4" x14ac:dyDescent="0.25">
      <c r="A1068" t="s">
        <v>997</v>
      </c>
      <c r="B1068" t="s">
        <v>2065</v>
      </c>
      <c r="C1068" t="s">
        <v>32</v>
      </c>
      <c r="D1068" s="1" t="s">
        <v>615</v>
      </c>
    </row>
    <row r="1069" spans="1:4" x14ac:dyDescent="0.25">
      <c r="A1069" t="s">
        <v>997</v>
      </c>
      <c r="B1069" t="s">
        <v>2065</v>
      </c>
      <c r="C1069" t="s">
        <v>32</v>
      </c>
      <c r="D1069" s="1" t="s">
        <v>2097</v>
      </c>
    </row>
    <row r="1070" spans="1:4" x14ac:dyDescent="0.25">
      <c r="A1070" t="s">
        <v>997</v>
      </c>
      <c r="B1070" t="s">
        <v>2065</v>
      </c>
      <c r="C1070" t="s">
        <v>32</v>
      </c>
      <c r="D1070" s="1" t="s">
        <v>2098</v>
      </c>
    </row>
    <row r="1071" spans="1:4" x14ac:dyDescent="0.25">
      <c r="A1071" t="s">
        <v>997</v>
      </c>
      <c r="B1071" t="s">
        <v>2065</v>
      </c>
      <c r="C1071" t="s">
        <v>32</v>
      </c>
      <c r="D1071" s="1" t="s">
        <v>2099</v>
      </c>
    </row>
    <row r="1072" spans="1:4" x14ac:dyDescent="0.25">
      <c r="A1072" t="s">
        <v>997</v>
      </c>
      <c r="B1072" t="s">
        <v>2065</v>
      </c>
      <c r="C1072" t="s">
        <v>32</v>
      </c>
      <c r="D1072" s="1" t="s">
        <v>2100</v>
      </c>
    </row>
    <row r="1073" spans="1:4" x14ac:dyDescent="0.25">
      <c r="A1073" t="s">
        <v>997</v>
      </c>
      <c r="B1073" t="s">
        <v>2065</v>
      </c>
      <c r="C1073" t="s">
        <v>32</v>
      </c>
      <c r="D1073" s="1" t="s">
        <v>2101</v>
      </c>
    </row>
    <row r="1074" spans="1:4" x14ac:dyDescent="0.25">
      <c r="A1074" t="s">
        <v>997</v>
      </c>
      <c r="B1074" t="s">
        <v>2065</v>
      </c>
      <c r="C1074" t="s">
        <v>32</v>
      </c>
      <c r="D1074" s="1" t="s">
        <v>2102</v>
      </c>
    </row>
    <row r="1075" spans="1:4" x14ac:dyDescent="0.25">
      <c r="A1075" t="s">
        <v>997</v>
      </c>
      <c r="B1075" t="s">
        <v>2065</v>
      </c>
      <c r="C1075" t="s">
        <v>32</v>
      </c>
      <c r="D1075" s="1" t="s">
        <v>2103</v>
      </c>
    </row>
    <row r="1076" spans="1:4" x14ac:dyDescent="0.25">
      <c r="A1076" t="s">
        <v>997</v>
      </c>
      <c r="B1076" t="s">
        <v>2065</v>
      </c>
      <c r="C1076" t="s">
        <v>32</v>
      </c>
      <c r="D1076" s="1" t="s">
        <v>2104</v>
      </c>
    </row>
    <row r="1077" spans="1:4" x14ac:dyDescent="0.25">
      <c r="A1077" t="s">
        <v>997</v>
      </c>
      <c r="B1077" t="s">
        <v>2065</v>
      </c>
      <c r="C1077" t="s">
        <v>32</v>
      </c>
      <c r="D1077" s="1" t="s">
        <v>2105</v>
      </c>
    </row>
    <row r="1078" spans="1:4" x14ac:dyDescent="0.25">
      <c r="A1078" t="s">
        <v>997</v>
      </c>
      <c r="B1078" t="s">
        <v>2065</v>
      </c>
      <c r="C1078" t="s">
        <v>32</v>
      </c>
      <c r="D1078" s="1" t="s">
        <v>216</v>
      </c>
    </row>
    <row r="1079" spans="1:4" x14ac:dyDescent="0.25">
      <c r="A1079" t="s">
        <v>997</v>
      </c>
      <c r="B1079" t="s">
        <v>2065</v>
      </c>
      <c r="C1079" t="s">
        <v>32</v>
      </c>
      <c r="D1079" s="1" t="s">
        <v>2106</v>
      </c>
    </row>
    <row r="1080" spans="1:4" x14ac:dyDescent="0.25">
      <c r="A1080" t="s">
        <v>997</v>
      </c>
      <c r="B1080" t="s">
        <v>2065</v>
      </c>
      <c r="C1080" t="s">
        <v>32</v>
      </c>
      <c r="D1080" s="1" t="s">
        <v>2107</v>
      </c>
    </row>
    <row r="1081" spans="1:4" x14ac:dyDescent="0.25">
      <c r="A1081" t="s">
        <v>997</v>
      </c>
      <c r="B1081" t="s">
        <v>2065</v>
      </c>
      <c r="C1081" t="s">
        <v>32</v>
      </c>
      <c r="D1081" s="1" t="s">
        <v>2108</v>
      </c>
    </row>
    <row r="1082" spans="1:4" x14ac:dyDescent="0.25">
      <c r="A1082" t="s">
        <v>997</v>
      </c>
      <c r="B1082" t="s">
        <v>2065</v>
      </c>
      <c r="C1082" t="s">
        <v>32</v>
      </c>
      <c r="D1082" s="1" t="s">
        <v>2109</v>
      </c>
    </row>
    <row r="1083" spans="1:4" x14ac:dyDescent="0.25">
      <c r="A1083" t="s">
        <v>997</v>
      </c>
      <c r="B1083" t="s">
        <v>2065</v>
      </c>
      <c r="C1083" t="s">
        <v>32</v>
      </c>
      <c r="D1083" s="1" t="s">
        <v>2110</v>
      </c>
    </row>
    <row r="1084" spans="1:4" x14ac:dyDescent="0.25">
      <c r="A1084" t="s">
        <v>997</v>
      </c>
      <c r="B1084" t="s">
        <v>2065</v>
      </c>
      <c r="C1084" t="s">
        <v>32</v>
      </c>
      <c r="D1084" s="1" t="s">
        <v>2111</v>
      </c>
    </row>
    <row r="1085" spans="1:4" x14ac:dyDescent="0.25">
      <c r="A1085" t="s">
        <v>997</v>
      </c>
      <c r="B1085" t="s">
        <v>2065</v>
      </c>
      <c r="C1085" t="s">
        <v>32</v>
      </c>
      <c r="D1085" s="1" t="s">
        <v>2112</v>
      </c>
    </row>
    <row r="1086" spans="1:4" x14ac:dyDescent="0.25">
      <c r="A1086" t="s">
        <v>997</v>
      </c>
      <c r="B1086" t="s">
        <v>2065</v>
      </c>
      <c r="C1086" t="s">
        <v>32</v>
      </c>
      <c r="D1086" s="1" t="s">
        <v>2113</v>
      </c>
    </row>
    <row r="1087" spans="1:4" x14ac:dyDescent="0.25">
      <c r="A1087" t="s">
        <v>997</v>
      </c>
      <c r="B1087" t="s">
        <v>2065</v>
      </c>
      <c r="C1087" t="s">
        <v>32</v>
      </c>
      <c r="D1087" s="1" t="s">
        <v>2114</v>
      </c>
    </row>
    <row r="1088" spans="1:4" x14ac:dyDescent="0.25">
      <c r="A1088" t="s">
        <v>997</v>
      </c>
      <c r="B1088" t="s">
        <v>2065</v>
      </c>
      <c r="C1088" t="s">
        <v>32</v>
      </c>
      <c r="D1088" s="1" t="s">
        <v>217</v>
      </c>
    </row>
    <row r="1089" spans="1:4" x14ac:dyDescent="0.25">
      <c r="A1089" t="s">
        <v>997</v>
      </c>
      <c r="B1089" t="s">
        <v>2065</v>
      </c>
      <c r="C1089" t="s">
        <v>32</v>
      </c>
      <c r="D1089" s="1" t="s">
        <v>2115</v>
      </c>
    </row>
    <row r="1090" spans="1:4" x14ac:dyDescent="0.25">
      <c r="A1090" t="s">
        <v>997</v>
      </c>
      <c r="B1090" t="s">
        <v>2065</v>
      </c>
      <c r="C1090" t="s">
        <v>32</v>
      </c>
      <c r="D1090" s="1" t="s">
        <v>218</v>
      </c>
    </row>
    <row r="1091" spans="1:4" x14ac:dyDescent="0.25">
      <c r="A1091" t="s">
        <v>997</v>
      </c>
      <c r="B1091" t="s">
        <v>2065</v>
      </c>
      <c r="C1091" t="s">
        <v>32</v>
      </c>
      <c r="D1091" s="1" t="s">
        <v>2116</v>
      </c>
    </row>
    <row r="1092" spans="1:4" x14ac:dyDescent="0.25">
      <c r="A1092" t="s">
        <v>997</v>
      </c>
      <c r="B1092" t="s">
        <v>2065</v>
      </c>
      <c r="C1092" t="s">
        <v>32</v>
      </c>
      <c r="D1092" s="1" t="s">
        <v>2117</v>
      </c>
    </row>
    <row r="1093" spans="1:4" x14ac:dyDescent="0.25">
      <c r="A1093" t="s">
        <v>997</v>
      </c>
      <c r="B1093" t="s">
        <v>2065</v>
      </c>
      <c r="C1093" t="s">
        <v>32</v>
      </c>
      <c r="D1093" s="1" t="s">
        <v>2118</v>
      </c>
    </row>
    <row r="1094" spans="1:4" x14ac:dyDescent="0.25">
      <c r="A1094" t="s">
        <v>997</v>
      </c>
      <c r="B1094" t="s">
        <v>2065</v>
      </c>
      <c r="C1094" t="s">
        <v>32</v>
      </c>
      <c r="D1094" s="1" t="s">
        <v>2119</v>
      </c>
    </row>
    <row r="1095" spans="1:4" x14ac:dyDescent="0.25">
      <c r="A1095" t="s">
        <v>997</v>
      </c>
      <c r="B1095" t="s">
        <v>2065</v>
      </c>
      <c r="C1095" t="s">
        <v>32</v>
      </c>
      <c r="D1095" s="1" t="s">
        <v>2120</v>
      </c>
    </row>
    <row r="1096" spans="1:4" x14ac:dyDescent="0.25">
      <c r="A1096" t="s">
        <v>997</v>
      </c>
      <c r="B1096" t="s">
        <v>2065</v>
      </c>
      <c r="C1096" t="s">
        <v>32</v>
      </c>
      <c r="D1096" s="1" t="s">
        <v>2121</v>
      </c>
    </row>
    <row r="1097" spans="1:4" x14ac:dyDescent="0.25">
      <c r="A1097" t="s">
        <v>997</v>
      </c>
      <c r="B1097" t="s">
        <v>2065</v>
      </c>
      <c r="C1097" t="s">
        <v>32</v>
      </c>
      <c r="D1097" s="1" t="s">
        <v>2122</v>
      </c>
    </row>
    <row r="1098" spans="1:4" x14ac:dyDescent="0.25">
      <c r="A1098" t="s">
        <v>997</v>
      </c>
      <c r="B1098" t="s">
        <v>2065</v>
      </c>
      <c r="C1098" t="s">
        <v>32</v>
      </c>
      <c r="D1098" s="1" t="s">
        <v>706</v>
      </c>
    </row>
    <row r="1099" spans="1:4" x14ac:dyDescent="0.25">
      <c r="A1099" t="s">
        <v>997</v>
      </c>
      <c r="B1099" t="s">
        <v>2065</v>
      </c>
      <c r="C1099" t="s">
        <v>32</v>
      </c>
      <c r="D1099" s="1" t="s">
        <v>2123</v>
      </c>
    </row>
    <row r="1100" spans="1:4" x14ac:dyDescent="0.25">
      <c r="A1100" t="s">
        <v>997</v>
      </c>
      <c r="B1100" t="s">
        <v>2065</v>
      </c>
      <c r="C1100" t="s">
        <v>32</v>
      </c>
      <c r="D1100" s="1" t="s">
        <v>616</v>
      </c>
    </row>
    <row r="1101" spans="1:4" x14ac:dyDescent="0.25">
      <c r="A1101" t="s">
        <v>997</v>
      </c>
      <c r="B1101" t="s">
        <v>2065</v>
      </c>
      <c r="C1101" t="s">
        <v>32</v>
      </c>
      <c r="D1101" s="1" t="s">
        <v>2124</v>
      </c>
    </row>
    <row r="1102" spans="1:4" x14ac:dyDescent="0.25">
      <c r="A1102" t="s">
        <v>997</v>
      </c>
      <c r="B1102" t="s">
        <v>2065</v>
      </c>
      <c r="C1102" t="s">
        <v>32</v>
      </c>
      <c r="D1102" s="1" t="s">
        <v>2125</v>
      </c>
    </row>
    <row r="1103" spans="1:4" x14ac:dyDescent="0.25">
      <c r="A1103" t="s">
        <v>997</v>
      </c>
      <c r="B1103" t="s">
        <v>2065</v>
      </c>
      <c r="C1103" t="s">
        <v>32</v>
      </c>
      <c r="D1103" s="1" t="s">
        <v>2126</v>
      </c>
    </row>
    <row r="1104" spans="1:4" x14ac:dyDescent="0.25">
      <c r="A1104" t="s">
        <v>997</v>
      </c>
      <c r="B1104" t="s">
        <v>2065</v>
      </c>
      <c r="C1104" t="s">
        <v>32</v>
      </c>
      <c r="D1104" s="1" t="s">
        <v>2127</v>
      </c>
    </row>
    <row r="1105" spans="1:4" x14ac:dyDescent="0.25">
      <c r="A1105" t="s">
        <v>997</v>
      </c>
      <c r="B1105" t="s">
        <v>2065</v>
      </c>
      <c r="C1105" t="s">
        <v>32</v>
      </c>
      <c r="D1105" s="1" t="s">
        <v>2128</v>
      </c>
    </row>
    <row r="1106" spans="1:4" x14ac:dyDescent="0.25">
      <c r="A1106" t="s">
        <v>997</v>
      </c>
      <c r="B1106" t="s">
        <v>2065</v>
      </c>
      <c r="C1106" t="s">
        <v>2129</v>
      </c>
      <c r="D1106" s="1" t="s">
        <v>2130</v>
      </c>
    </row>
    <row r="1107" spans="1:4" x14ac:dyDescent="0.25">
      <c r="A1107" t="s">
        <v>997</v>
      </c>
      <c r="B1107" t="s">
        <v>2065</v>
      </c>
      <c r="C1107" t="s">
        <v>2129</v>
      </c>
      <c r="D1107" s="1" t="s">
        <v>2131</v>
      </c>
    </row>
    <row r="1108" spans="1:4" x14ac:dyDescent="0.25">
      <c r="A1108" t="s">
        <v>997</v>
      </c>
      <c r="B1108" t="s">
        <v>2065</v>
      </c>
      <c r="C1108" t="s">
        <v>239</v>
      </c>
      <c r="D1108" s="1" t="s">
        <v>240</v>
      </c>
    </row>
    <row r="1109" spans="1:4" x14ac:dyDescent="0.25">
      <c r="A1109" t="s">
        <v>997</v>
      </c>
      <c r="B1109" t="s">
        <v>2065</v>
      </c>
      <c r="C1109" t="s">
        <v>239</v>
      </c>
      <c r="D1109" s="1" t="s">
        <v>798</v>
      </c>
    </row>
    <row r="1110" spans="1:4" x14ac:dyDescent="0.25">
      <c r="A1110" t="s">
        <v>997</v>
      </c>
      <c r="B1110" t="s">
        <v>2065</v>
      </c>
      <c r="C1110" t="s">
        <v>239</v>
      </c>
      <c r="D1110" s="1" t="s">
        <v>2132</v>
      </c>
    </row>
    <row r="1111" spans="1:4" x14ac:dyDescent="0.25">
      <c r="A1111" t="s">
        <v>997</v>
      </c>
      <c r="B1111" t="s">
        <v>2065</v>
      </c>
      <c r="C1111" t="s">
        <v>239</v>
      </c>
      <c r="D1111" s="1" t="s">
        <v>2133</v>
      </c>
    </row>
    <row r="1112" spans="1:4" x14ac:dyDescent="0.25">
      <c r="A1112" t="s">
        <v>997</v>
      </c>
      <c r="B1112" t="s">
        <v>2065</v>
      </c>
      <c r="C1112" t="s">
        <v>239</v>
      </c>
      <c r="D1112" s="1" t="s">
        <v>2134</v>
      </c>
    </row>
    <row r="1113" spans="1:4" x14ac:dyDescent="0.25">
      <c r="A1113" t="s">
        <v>997</v>
      </c>
      <c r="B1113" t="s">
        <v>2065</v>
      </c>
      <c r="C1113" t="s">
        <v>239</v>
      </c>
      <c r="D1113" s="1" t="s">
        <v>2135</v>
      </c>
    </row>
    <row r="1114" spans="1:4" x14ac:dyDescent="0.25">
      <c r="A1114" t="s">
        <v>997</v>
      </c>
      <c r="B1114" t="s">
        <v>2065</v>
      </c>
      <c r="C1114" t="s">
        <v>239</v>
      </c>
      <c r="D1114" s="1" t="s">
        <v>772</v>
      </c>
    </row>
    <row r="1115" spans="1:4" x14ac:dyDescent="0.25">
      <c r="A1115" t="s">
        <v>997</v>
      </c>
      <c r="B1115" t="s">
        <v>2065</v>
      </c>
      <c r="C1115" t="s">
        <v>93</v>
      </c>
      <c r="D1115" s="1" t="s">
        <v>2136</v>
      </c>
    </row>
    <row r="1116" spans="1:4" x14ac:dyDescent="0.25">
      <c r="A1116" t="s">
        <v>997</v>
      </c>
      <c r="B1116" t="s">
        <v>2065</v>
      </c>
      <c r="C1116" t="s">
        <v>93</v>
      </c>
      <c r="D1116" s="1" t="s">
        <v>94</v>
      </c>
    </row>
    <row r="1117" spans="1:4" x14ac:dyDescent="0.25">
      <c r="A1117" t="s">
        <v>997</v>
      </c>
      <c r="B1117" t="s">
        <v>2065</v>
      </c>
      <c r="C1117" t="s">
        <v>93</v>
      </c>
      <c r="D1117" s="1" t="s">
        <v>2137</v>
      </c>
    </row>
    <row r="1118" spans="1:4" x14ac:dyDescent="0.25">
      <c r="A1118" t="s">
        <v>997</v>
      </c>
      <c r="B1118" t="s">
        <v>2065</v>
      </c>
      <c r="C1118" t="s">
        <v>93</v>
      </c>
      <c r="D1118" s="1" t="s">
        <v>2138</v>
      </c>
    </row>
    <row r="1119" spans="1:4" x14ac:dyDescent="0.25">
      <c r="A1119" t="s">
        <v>997</v>
      </c>
      <c r="B1119" t="s">
        <v>2065</v>
      </c>
      <c r="C1119" t="s">
        <v>93</v>
      </c>
      <c r="D1119" s="1" t="s">
        <v>247</v>
      </c>
    </row>
    <row r="1120" spans="1:4" x14ac:dyDescent="0.25">
      <c r="A1120" t="s">
        <v>997</v>
      </c>
      <c r="B1120" t="s">
        <v>2065</v>
      </c>
      <c r="C1120" t="s">
        <v>287</v>
      </c>
      <c r="D1120" s="1" t="s">
        <v>288</v>
      </c>
    </row>
    <row r="1121" spans="1:4" x14ac:dyDescent="0.25">
      <c r="A1121" t="s">
        <v>997</v>
      </c>
      <c r="B1121" t="s">
        <v>2065</v>
      </c>
      <c r="C1121" t="s">
        <v>2139</v>
      </c>
      <c r="D1121" s="1" t="s">
        <v>2140</v>
      </c>
    </row>
    <row r="1122" spans="1:4" x14ac:dyDescent="0.25">
      <c r="A1122" t="s">
        <v>997</v>
      </c>
      <c r="B1122" t="s">
        <v>2141</v>
      </c>
      <c r="C1122" t="s">
        <v>2142</v>
      </c>
      <c r="D1122" s="1" t="s">
        <v>2143</v>
      </c>
    </row>
    <row r="1123" spans="1:4" x14ac:dyDescent="0.25">
      <c r="A1123" t="s">
        <v>997</v>
      </c>
      <c r="B1123" t="s">
        <v>2141</v>
      </c>
      <c r="C1123" t="s">
        <v>2142</v>
      </c>
      <c r="D1123" s="1" t="s">
        <v>2144</v>
      </c>
    </row>
    <row r="1124" spans="1:4" x14ac:dyDescent="0.25">
      <c r="A1124" t="s">
        <v>997</v>
      </c>
      <c r="B1124" t="s">
        <v>2141</v>
      </c>
      <c r="C1124" t="s">
        <v>2142</v>
      </c>
      <c r="D1124" s="1" t="s">
        <v>2145</v>
      </c>
    </row>
    <row r="1125" spans="1:4" x14ac:dyDescent="0.25">
      <c r="A1125" t="s">
        <v>997</v>
      </c>
      <c r="B1125" t="s">
        <v>2141</v>
      </c>
      <c r="C1125" t="s">
        <v>2142</v>
      </c>
      <c r="D1125" s="1" t="s">
        <v>2146</v>
      </c>
    </row>
    <row r="1126" spans="1:4" x14ac:dyDescent="0.25">
      <c r="A1126" t="s">
        <v>997</v>
      </c>
      <c r="B1126" t="s">
        <v>2141</v>
      </c>
      <c r="C1126" t="s">
        <v>2147</v>
      </c>
      <c r="D1126" s="1" t="s">
        <v>2148</v>
      </c>
    </row>
    <row r="1127" spans="1:4" x14ac:dyDescent="0.25">
      <c r="A1127" t="s">
        <v>997</v>
      </c>
      <c r="B1127" t="s">
        <v>2141</v>
      </c>
      <c r="C1127" t="s">
        <v>2147</v>
      </c>
      <c r="D1127" s="1" t="s">
        <v>2149</v>
      </c>
    </row>
    <row r="1128" spans="1:4" x14ac:dyDescent="0.25">
      <c r="A1128" t="s">
        <v>997</v>
      </c>
      <c r="B1128" t="s">
        <v>2141</v>
      </c>
      <c r="C1128" t="s">
        <v>2147</v>
      </c>
      <c r="D1128" s="1" t="s">
        <v>2150</v>
      </c>
    </row>
    <row r="1129" spans="1:4" x14ac:dyDescent="0.25">
      <c r="A1129" t="s">
        <v>997</v>
      </c>
      <c r="B1129" t="s">
        <v>2141</v>
      </c>
      <c r="C1129" t="s">
        <v>2147</v>
      </c>
      <c r="D1129" s="1" t="s">
        <v>2151</v>
      </c>
    </row>
    <row r="1130" spans="1:4" x14ac:dyDescent="0.25">
      <c r="A1130" t="s">
        <v>997</v>
      </c>
      <c r="B1130" t="s">
        <v>2141</v>
      </c>
      <c r="C1130" t="s">
        <v>46</v>
      </c>
      <c r="D1130" s="1" t="s">
        <v>2152</v>
      </c>
    </row>
    <row r="1131" spans="1:4" x14ac:dyDescent="0.25">
      <c r="A1131" t="s">
        <v>997</v>
      </c>
      <c r="B1131" t="s">
        <v>2141</v>
      </c>
      <c r="C1131" t="s">
        <v>46</v>
      </c>
      <c r="D1131" s="1" t="s">
        <v>47</v>
      </c>
    </row>
    <row r="1132" spans="1:4" x14ac:dyDescent="0.25">
      <c r="A1132" t="s">
        <v>997</v>
      </c>
      <c r="B1132" t="s">
        <v>2141</v>
      </c>
      <c r="C1132" t="s">
        <v>46</v>
      </c>
      <c r="D1132" s="1" t="s">
        <v>2153</v>
      </c>
    </row>
    <row r="1133" spans="1:4" x14ac:dyDescent="0.25">
      <c r="A1133" t="s">
        <v>997</v>
      </c>
      <c r="B1133" t="s">
        <v>2141</v>
      </c>
      <c r="C1133" t="s">
        <v>46</v>
      </c>
      <c r="D1133" s="1" t="s">
        <v>2154</v>
      </c>
    </row>
    <row r="1134" spans="1:4" x14ac:dyDescent="0.25">
      <c r="A1134" t="s">
        <v>997</v>
      </c>
      <c r="B1134" t="s">
        <v>2141</v>
      </c>
      <c r="C1134" t="s">
        <v>46</v>
      </c>
      <c r="D1134" s="1" t="s">
        <v>2155</v>
      </c>
    </row>
    <row r="1135" spans="1:4" x14ac:dyDescent="0.25">
      <c r="A1135" t="s">
        <v>997</v>
      </c>
      <c r="B1135" t="s">
        <v>2141</v>
      </c>
      <c r="C1135" t="s">
        <v>46</v>
      </c>
      <c r="D1135" s="1" t="s">
        <v>2156</v>
      </c>
    </row>
    <row r="1136" spans="1:4" x14ac:dyDescent="0.25">
      <c r="A1136" t="s">
        <v>997</v>
      </c>
      <c r="B1136" t="s">
        <v>2141</v>
      </c>
      <c r="C1136" t="s">
        <v>46</v>
      </c>
      <c r="D1136" s="1" t="s">
        <v>2157</v>
      </c>
    </row>
    <row r="1137" spans="1:4" x14ac:dyDescent="0.25">
      <c r="A1137" t="s">
        <v>997</v>
      </c>
      <c r="B1137" t="s">
        <v>2141</v>
      </c>
      <c r="C1137" t="s">
        <v>46</v>
      </c>
      <c r="D1137" s="1" t="s">
        <v>2158</v>
      </c>
    </row>
    <row r="1138" spans="1:4" x14ac:dyDescent="0.25">
      <c r="A1138" t="s">
        <v>997</v>
      </c>
      <c r="B1138" t="s">
        <v>2141</v>
      </c>
      <c r="C1138" t="s">
        <v>46</v>
      </c>
      <c r="D1138" s="1" t="s">
        <v>2159</v>
      </c>
    </row>
    <row r="1139" spans="1:4" x14ac:dyDescent="0.25">
      <c r="A1139" t="s">
        <v>997</v>
      </c>
      <c r="B1139" t="s">
        <v>2141</v>
      </c>
      <c r="C1139" t="s">
        <v>46</v>
      </c>
      <c r="D1139" s="1" t="s">
        <v>48</v>
      </c>
    </row>
    <row r="1140" spans="1:4" x14ac:dyDescent="0.25">
      <c r="A1140" t="s">
        <v>997</v>
      </c>
      <c r="B1140" t="s">
        <v>2141</v>
      </c>
      <c r="C1140" t="s">
        <v>46</v>
      </c>
      <c r="D1140" s="1" t="s">
        <v>2160</v>
      </c>
    </row>
    <row r="1141" spans="1:4" x14ac:dyDescent="0.25">
      <c r="A1141" t="s">
        <v>997</v>
      </c>
      <c r="B1141" t="s">
        <v>2141</v>
      </c>
      <c r="C1141" t="s">
        <v>46</v>
      </c>
      <c r="D1141" s="1" t="s">
        <v>2161</v>
      </c>
    </row>
    <row r="1142" spans="1:4" x14ac:dyDescent="0.25">
      <c r="A1142" t="s">
        <v>997</v>
      </c>
      <c r="B1142" t="s">
        <v>2141</v>
      </c>
      <c r="C1142" t="s">
        <v>241</v>
      </c>
      <c r="D1142" s="1" t="s">
        <v>242</v>
      </c>
    </row>
    <row r="1143" spans="1:4" x14ac:dyDescent="0.25">
      <c r="A1143" t="s">
        <v>997</v>
      </c>
      <c r="B1143" t="s">
        <v>2141</v>
      </c>
      <c r="C1143" t="s">
        <v>2162</v>
      </c>
      <c r="D1143" s="1" t="s">
        <v>2163</v>
      </c>
    </row>
    <row r="1144" spans="1:4" x14ac:dyDescent="0.25">
      <c r="A1144" t="s">
        <v>997</v>
      </c>
      <c r="B1144" t="s">
        <v>2141</v>
      </c>
      <c r="C1144" t="s">
        <v>2162</v>
      </c>
      <c r="D1144" s="1" t="s">
        <v>2164</v>
      </c>
    </row>
    <row r="1145" spans="1:4" x14ac:dyDescent="0.25">
      <c r="A1145" t="s">
        <v>997</v>
      </c>
      <c r="B1145" t="s">
        <v>2141</v>
      </c>
      <c r="C1145" t="s">
        <v>2162</v>
      </c>
      <c r="D1145" s="1" t="s">
        <v>2165</v>
      </c>
    </row>
    <row r="1146" spans="1:4" x14ac:dyDescent="0.25">
      <c r="A1146" t="s">
        <v>997</v>
      </c>
      <c r="B1146" t="s">
        <v>2141</v>
      </c>
      <c r="C1146" t="s">
        <v>2162</v>
      </c>
      <c r="D1146" s="1" t="s">
        <v>2166</v>
      </c>
    </row>
    <row r="1147" spans="1:4" x14ac:dyDescent="0.25">
      <c r="A1147" t="s">
        <v>997</v>
      </c>
      <c r="B1147" t="s">
        <v>2141</v>
      </c>
      <c r="C1147" t="s">
        <v>2162</v>
      </c>
      <c r="D1147" s="1" t="s">
        <v>2167</v>
      </c>
    </row>
    <row r="1148" spans="1:4" x14ac:dyDescent="0.25">
      <c r="A1148" t="s">
        <v>997</v>
      </c>
      <c r="B1148" t="s">
        <v>2141</v>
      </c>
      <c r="C1148" t="s">
        <v>2162</v>
      </c>
      <c r="D1148" s="1" t="s">
        <v>2168</v>
      </c>
    </row>
    <row r="1149" spans="1:4" x14ac:dyDescent="0.25">
      <c r="A1149" t="s">
        <v>997</v>
      </c>
      <c r="B1149" t="s">
        <v>2141</v>
      </c>
      <c r="C1149" t="s">
        <v>2169</v>
      </c>
      <c r="D1149" s="1" t="s">
        <v>2170</v>
      </c>
    </row>
    <row r="1150" spans="1:4" x14ac:dyDescent="0.25">
      <c r="A1150" t="s">
        <v>997</v>
      </c>
      <c r="B1150" t="s">
        <v>2141</v>
      </c>
      <c r="C1150" t="s">
        <v>2169</v>
      </c>
      <c r="D1150" s="1" t="s">
        <v>2171</v>
      </c>
    </row>
    <row r="1151" spans="1:4" x14ac:dyDescent="0.25">
      <c r="A1151" t="s">
        <v>997</v>
      </c>
      <c r="B1151" t="s">
        <v>2141</v>
      </c>
      <c r="C1151" t="s">
        <v>2169</v>
      </c>
      <c r="D1151" s="1" t="s">
        <v>2172</v>
      </c>
    </row>
    <row r="1152" spans="1:4" x14ac:dyDescent="0.25">
      <c r="A1152" t="s">
        <v>997</v>
      </c>
      <c r="B1152" t="s">
        <v>2141</v>
      </c>
      <c r="C1152" t="s">
        <v>2169</v>
      </c>
      <c r="D1152" s="1" t="s">
        <v>2173</v>
      </c>
    </row>
    <row r="1153" spans="1:4" x14ac:dyDescent="0.25">
      <c r="A1153" t="s">
        <v>997</v>
      </c>
      <c r="B1153" t="s">
        <v>2141</v>
      </c>
      <c r="C1153" t="s">
        <v>248</v>
      </c>
      <c r="D1153" s="1" t="s">
        <v>2174</v>
      </c>
    </row>
    <row r="1154" spans="1:4" x14ac:dyDescent="0.25">
      <c r="A1154" t="s">
        <v>997</v>
      </c>
      <c r="B1154" t="s">
        <v>2141</v>
      </c>
      <c r="C1154" t="s">
        <v>248</v>
      </c>
      <c r="D1154" s="1" t="s">
        <v>640</v>
      </c>
    </row>
    <row r="1155" spans="1:4" x14ac:dyDescent="0.25">
      <c r="A1155" t="s">
        <v>997</v>
      </c>
      <c r="B1155" t="s">
        <v>2141</v>
      </c>
      <c r="C1155" t="s">
        <v>248</v>
      </c>
      <c r="D1155" s="1" t="s">
        <v>2175</v>
      </c>
    </row>
    <row r="1156" spans="1:4" x14ac:dyDescent="0.25">
      <c r="A1156" t="s">
        <v>997</v>
      </c>
      <c r="B1156" t="s">
        <v>2141</v>
      </c>
      <c r="C1156" t="s">
        <v>248</v>
      </c>
      <c r="D1156" s="1" t="s">
        <v>2176</v>
      </c>
    </row>
    <row r="1157" spans="1:4" x14ac:dyDescent="0.25">
      <c r="A1157" t="s">
        <v>997</v>
      </c>
      <c r="B1157" t="s">
        <v>2141</v>
      </c>
      <c r="C1157" t="s">
        <v>248</v>
      </c>
      <c r="D1157" s="1" t="s">
        <v>2177</v>
      </c>
    </row>
    <row r="1158" spans="1:4" x14ac:dyDescent="0.25">
      <c r="A1158" t="s">
        <v>997</v>
      </c>
      <c r="B1158" t="s">
        <v>2141</v>
      </c>
      <c r="C1158" t="s">
        <v>248</v>
      </c>
      <c r="D1158" s="1" t="s">
        <v>2178</v>
      </c>
    </row>
    <row r="1159" spans="1:4" x14ac:dyDescent="0.25">
      <c r="A1159" t="s">
        <v>997</v>
      </c>
      <c r="B1159" t="s">
        <v>2141</v>
      </c>
      <c r="C1159" t="s">
        <v>248</v>
      </c>
      <c r="D1159" s="1" t="s">
        <v>2179</v>
      </c>
    </row>
    <row r="1160" spans="1:4" x14ac:dyDescent="0.25">
      <c r="A1160" t="s">
        <v>997</v>
      </c>
      <c r="B1160" t="s">
        <v>2141</v>
      </c>
      <c r="C1160" t="s">
        <v>2180</v>
      </c>
      <c r="D1160" s="1" t="s">
        <v>2181</v>
      </c>
    </row>
    <row r="1161" spans="1:4" x14ac:dyDescent="0.25">
      <c r="A1161" t="s">
        <v>997</v>
      </c>
      <c r="B1161" t="s">
        <v>2141</v>
      </c>
      <c r="C1161" t="s">
        <v>2180</v>
      </c>
      <c r="D1161" s="1" t="s">
        <v>2182</v>
      </c>
    </row>
    <row r="1162" spans="1:4" x14ac:dyDescent="0.25">
      <c r="A1162" t="s">
        <v>997</v>
      </c>
      <c r="B1162" t="s">
        <v>2141</v>
      </c>
      <c r="C1162" t="s">
        <v>2180</v>
      </c>
      <c r="D1162" s="1" t="s">
        <v>2183</v>
      </c>
    </row>
    <row r="1163" spans="1:4" x14ac:dyDescent="0.25">
      <c r="A1163" t="s">
        <v>997</v>
      </c>
      <c r="B1163" t="s">
        <v>2141</v>
      </c>
      <c r="C1163" t="s">
        <v>2180</v>
      </c>
      <c r="D1163" s="1" t="s">
        <v>2184</v>
      </c>
    </row>
    <row r="1164" spans="1:4" x14ac:dyDescent="0.25">
      <c r="A1164" t="s">
        <v>997</v>
      </c>
      <c r="B1164" t="s">
        <v>2141</v>
      </c>
      <c r="C1164" t="s">
        <v>2180</v>
      </c>
      <c r="D1164" s="1" t="s">
        <v>2185</v>
      </c>
    </row>
    <row r="1165" spans="1:4" x14ac:dyDescent="0.25">
      <c r="A1165" t="s">
        <v>997</v>
      </c>
      <c r="B1165" t="s">
        <v>2141</v>
      </c>
      <c r="C1165" t="s">
        <v>2180</v>
      </c>
      <c r="D1165" s="1" t="s">
        <v>2186</v>
      </c>
    </row>
    <row r="1166" spans="1:4" x14ac:dyDescent="0.25">
      <c r="A1166" t="s">
        <v>997</v>
      </c>
      <c r="B1166" t="s">
        <v>2141</v>
      </c>
      <c r="C1166" t="s">
        <v>2180</v>
      </c>
      <c r="D1166" s="1" t="s">
        <v>2187</v>
      </c>
    </row>
    <row r="1167" spans="1:4" x14ac:dyDescent="0.25">
      <c r="A1167" t="s">
        <v>997</v>
      </c>
      <c r="B1167" t="s">
        <v>2141</v>
      </c>
      <c r="C1167" t="s">
        <v>2180</v>
      </c>
      <c r="D1167" s="1" t="s">
        <v>2188</v>
      </c>
    </row>
    <row r="1168" spans="1:4" x14ac:dyDescent="0.25">
      <c r="A1168" t="s">
        <v>997</v>
      </c>
      <c r="B1168" t="s">
        <v>2141</v>
      </c>
      <c r="C1168" t="s">
        <v>2180</v>
      </c>
      <c r="D1168" s="1" t="s">
        <v>2189</v>
      </c>
    </row>
    <row r="1169" spans="1:4" x14ac:dyDescent="0.25">
      <c r="A1169" t="s">
        <v>997</v>
      </c>
      <c r="B1169" t="s">
        <v>2141</v>
      </c>
      <c r="C1169" t="s">
        <v>2180</v>
      </c>
      <c r="D1169" s="1" t="s">
        <v>2190</v>
      </c>
    </row>
    <row r="1170" spans="1:4" x14ac:dyDescent="0.25">
      <c r="A1170" t="s">
        <v>997</v>
      </c>
      <c r="B1170" t="s">
        <v>2141</v>
      </c>
      <c r="C1170" t="s">
        <v>2180</v>
      </c>
      <c r="D1170" s="1" t="s">
        <v>2191</v>
      </c>
    </row>
    <row r="1171" spans="1:4" x14ac:dyDescent="0.25">
      <c r="A1171" t="s">
        <v>997</v>
      </c>
      <c r="B1171" t="s">
        <v>2141</v>
      </c>
      <c r="C1171" t="s">
        <v>2180</v>
      </c>
      <c r="D1171" s="1" t="s">
        <v>2192</v>
      </c>
    </row>
    <row r="1172" spans="1:4" x14ac:dyDescent="0.25">
      <c r="A1172" t="s">
        <v>997</v>
      </c>
      <c r="B1172" t="s">
        <v>2141</v>
      </c>
      <c r="C1172" t="s">
        <v>2180</v>
      </c>
      <c r="D1172" s="1" t="s">
        <v>2193</v>
      </c>
    </row>
    <row r="1173" spans="1:4" x14ac:dyDescent="0.25">
      <c r="A1173" t="s">
        <v>997</v>
      </c>
      <c r="B1173" t="s">
        <v>2141</v>
      </c>
      <c r="C1173" t="s">
        <v>2180</v>
      </c>
      <c r="D1173" s="1" t="s">
        <v>2194</v>
      </c>
    </row>
    <row r="1174" spans="1:4" x14ac:dyDescent="0.25">
      <c r="A1174" t="s">
        <v>997</v>
      </c>
      <c r="B1174" t="s">
        <v>2141</v>
      </c>
      <c r="C1174" t="s">
        <v>2180</v>
      </c>
      <c r="D1174" s="1" t="s">
        <v>2195</v>
      </c>
    </row>
    <row r="1175" spans="1:4" x14ac:dyDescent="0.25">
      <c r="A1175" t="s">
        <v>997</v>
      </c>
      <c r="B1175" t="s">
        <v>2141</v>
      </c>
      <c r="C1175" t="s">
        <v>2180</v>
      </c>
      <c r="D1175" s="1" t="s">
        <v>2196</v>
      </c>
    </row>
    <row r="1176" spans="1:4" x14ac:dyDescent="0.25">
      <c r="A1176" t="s">
        <v>997</v>
      </c>
      <c r="B1176" t="s">
        <v>2141</v>
      </c>
      <c r="C1176" t="s">
        <v>2197</v>
      </c>
      <c r="D1176" s="1" t="s">
        <v>2198</v>
      </c>
    </row>
    <row r="1177" spans="1:4" x14ac:dyDescent="0.25">
      <c r="A1177" t="s">
        <v>997</v>
      </c>
      <c r="B1177" t="s">
        <v>2141</v>
      </c>
      <c r="C1177" t="s">
        <v>2197</v>
      </c>
      <c r="D1177" s="1" t="s">
        <v>407</v>
      </c>
    </row>
    <row r="1178" spans="1:4" x14ac:dyDescent="0.25">
      <c r="A1178" t="s">
        <v>997</v>
      </c>
      <c r="B1178" t="s">
        <v>2141</v>
      </c>
      <c r="C1178" t="s">
        <v>2197</v>
      </c>
      <c r="D1178" s="1" t="s">
        <v>2199</v>
      </c>
    </row>
    <row r="1179" spans="1:4" x14ac:dyDescent="0.25">
      <c r="A1179" t="s">
        <v>997</v>
      </c>
      <c r="B1179" t="s">
        <v>2141</v>
      </c>
      <c r="C1179" t="s">
        <v>2197</v>
      </c>
      <c r="D1179" s="1" t="s">
        <v>249</v>
      </c>
    </row>
    <row r="1180" spans="1:4" x14ac:dyDescent="0.25">
      <c r="A1180" t="s">
        <v>997</v>
      </c>
      <c r="B1180" t="s">
        <v>2141</v>
      </c>
      <c r="C1180" t="s">
        <v>2197</v>
      </c>
      <c r="D1180" s="1" t="s">
        <v>2200</v>
      </c>
    </row>
    <row r="1181" spans="1:4" x14ac:dyDescent="0.25">
      <c r="A1181" t="s">
        <v>997</v>
      </c>
      <c r="B1181" t="s">
        <v>2141</v>
      </c>
      <c r="C1181" t="s">
        <v>2197</v>
      </c>
      <c r="D1181" s="1" t="s">
        <v>250</v>
      </c>
    </row>
    <row r="1182" spans="1:4" x14ac:dyDescent="0.25">
      <c r="A1182" t="s">
        <v>997</v>
      </c>
      <c r="B1182" t="s">
        <v>2141</v>
      </c>
      <c r="C1182" t="s">
        <v>2201</v>
      </c>
      <c r="D1182" s="1" t="s">
        <v>2202</v>
      </c>
    </row>
    <row r="1183" spans="1:4" x14ac:dyDescent="0.25">
      <c r="A1183" t="s">
        <v>997</v>
      </c>
      <c r="B1183" t="s">
        <v>2141</v>
      </c>
      <c r="C1183" t="s">
        <v>2203</v>
      </c>
      <c r="D1183" s="1" t="s">
        <v>2204</v>
      </c>
    </row>
    <row r="1184" spans="1:4" x14ac:dyDescent="0.25">
      <c r="A1184" t="s">
        <v>997</v>
      </c>
      <c r="B1184" t="s">
        <v>2141</v>
      </c>
      <c r="C1184" t="s">
        <v>2203</v>
      </c>
      <c r="D1184" s="1" t="s">
        <v>2205</v>
      </c>
    </row>
    <row r="1185" spans="1:4" x14ac:dyDescent="0.25">
      <c r="A1185" t="s">
        <v>997</v>
      </c>
      <c r="B1185" t="s">
        <v>2141</v>
      </c>
      <c r="C1185" t="s">
        <v>547</v>
      </c>
      <c r="D1185" s="1" t="s">
        <v>2206</v>
      </c>
    </row>
    <row r="1186" spans="1:4" x14ac:dyDescent="0.25">
      <c r="A1186" t="s">
        <v>997</v>
      </c>
      <c r="B1186" t="s">
        <v>2141</v>
      </c>
      <c r="C1186" t="s">
        <v>547</v>
      </c>
      <c r="D1186" s="1" t="s">
        <v>2207</v>
      </c>
    </row>
    <row r="1187" spans="1:4" x14ac:dyDescent="0.25">
      <c r="A1187" t="s">
        <v>997</v>
      </c>
      <c r="B1187" t="s">
        <v>2141</v>
      </c>
      <c r="C1187" t="s">
        <v>547</v>
      </c>
      <c r="D1187" s="1" t="s">
        <v>2208</v>
      </c>
    </row>
    <row r="1188" spans="1:4" x14ac:dyDescent="0.25">
      <c r="A1188" t="s">
        <v>997</v>
      </c>
      <c r="B1188" t="s">
        <v>2141</v>
      </c>
      <c r="C1188" t="s">
        <v>547</v>
      </c>
      <c r="D1188" s="1" t="s">
        <v>2209</v>
      </c>
    </row>
    <row r="1189" spans="1:4" x14ac:dyDescent="0.25">
      <c r="A1189" t="s">
        <v>997</v>
      </c>
      <c r="B1189" t="s">
        <v>2141</v>
      </c>
      <c r="C1189" t="s">
        <v>547</v>
      </c>
      <c r="D1189" s="1" t="s">
        <v>2210</v>
      </c>
    </row>
    <row r="1190" spans="1:4" x14ac:dyDescent="0.25">
      <c r="A1190" t="s">
        <v>997</v>
      </c>
      <c r="B1190" t="s">
        <v>2141</v>
      </c>
      <c r="C1190" t="s">
        <v>547</v>
      </c>
      <c r="D1190" s="1" t="s">
        <v>2211</v>
      </c>
    </row>
    <row r="1191" spans="1:4" x14ac:dyDescent="0.25">
      <c r="A1191" t="s">
        <v>997</v>
      </c>
      <c r="B1191" t="s">
        <v>2141</v>
      </c>
      <c r="C1191" t="s">
        <v>547</v>
      </c>
      <c r="D1191" s="1" t="s">
        <v>2212</v>
      </c>
    </row>
    <row r="1192" spans="1:4" x14ac:dyDescent="0.25">
      <c r="A1192" t="s">
        <v>997</v>
      </c>
      <c r="B1192" t="s">
        <v>2141</v>
      </c>
      <c r="C1192" t="s">
        <v>547</v>
      </c>
      <c r="D1192" s="1" t="s">
        <v>548</v>
      </c>
    </row>
    <row r="1193" spans="1:4" x14ac:dyDescent="0.25">
      <c r="A1193" t="s">
        <v>997</v>
      </c>
      <c r="B1193" t="s">
        <v>2141</v>
      </c>
      <c r="C1193" t="s">
        <v>547</v>
      </c>
      <c r="D1193" s="1" t="s">
        <v>2213</v>
      </c>
    </row>
    <row r="1194" spans="1:4" x14ac:dyDescent="0.25">
      <c r="A1194" t="s">
        <v>997</v>
      </c>
      <c r="B1194" t="s">
        <v>2141</v>
      </c>
      <c r="C1194" t="s">
        <v>547</v>
      </c>
      <c r="D1194" s="1" t="s">
        <v>2214</v>
      </c>
    </row>
    <row r="1195" spans="1:4" x14ac:dyDescent="0.25">
      <c r="A1195" t="s">
        <v>997</v>
      </c>
      <c r="B1195" t="s">
        <v>2141</v>
      </c>
      <c r="C1195" t="s">
        <v>547</v>
      </c>
      <c r="D1195" s="1" t="s">
        <v>2215</v>
      </c>
    </row>
    <row r="1196" spans="1:4" x14ac:dyDescent="0.25">
      <c r="A1196" t="s">
        <v>997</v>
      </c>
      <c r="B1196" t="s">
        <v>2141</v>
      </c>
      <c r="C1196" t="s">
        <v>547</v>
      </c>
      <c r="D1196" s="1" t="s">
        <v>2216</v>
      </c>
    </row>
    <row r="1197" spans="1:4" x14ac:dyDescent="0.25">
      <c r="A1197" t="s">
        <v>997</v>
      </c>
      <c r="B1197" t="s">
        <v>2141</v>
      </c>
      <c r="C1197" t="s">
        <v>547</v>
      </c>
      <c r="D1197" s="1" t="s">
        <v>2217</v>
      </c>
    </row>
    <row r="1198" spans="1:4" x14ac:dyDescent="0.25">
      <c r="A1198" t="s">
        <v>997</v>
      </c>
      <c r="B1198" t="s">
        <v>2141</v>
      </c>
      <c r="C1198" t="s">
        <v>547</v>
      </c>
      <c r="D1198" s="1" t="s">
        <v>2218</v>
      </c>
    </row>
    <row r="1199" spans="1:4" x14ac:dyDescent="0.25">
      <c r="A1199" t="s">
        <v>997</v>
      </c>
      <c r="B1199" t="s">
        <v>2141</v>
      </c>
      <c r="C1199" t="s">
        <v>547</v>
      </c>
      <c r="D1199" s="1" t="s">
        <v>2219</v>
      </c>
    </row>
    <row r="1200" spans="1:4" x14ac:dyDescent="0.25">
      <c r="A1200" t="s">
        <v>997</v>
      </c>
      <c r="B1200" t="s">
        <v>2141</v>
      </c>
      <c r="C1200" t="s">
        <v>547</v>
      </c>
      <c r="D1200" s="1" t="s">
        <v>2220</v>
      </c>
    </row>
    <row r="1201" spans="1:4" x14ac:dyDescent="0.25">
      <c r="A1201" t="s">
        <v>997</v>
      </c>
      <c r="B1201" t="s">
        <v>2141</v>
      </c>
      <c r="C1201" t="s">
        <v>547</v>
      </c>
      <c r="D1201" s="1" t="s">
        <v>2221</v>
      </c>
    </row>
    <row r="1202" spans="1:4" x14ac:dyDescent="0.25">
      <c r="A1202" t="s">
        <v>997</v>
      </c>
      <c r="B1202" t="s">
        <v>2141</v>
      </c>
      <c r="C1202" t="s">
        <v>2222</v>
      </c>
      <c r="D1202" s="1" t="s">
        <v>2223</v>
      </c>
    </row>
    <row r="1203" spans="1:4" x14ac:dyDescent="0.25">
      <c r="A1203" t="s">
        <v>997</v>
      </c>
      <c r="B1203" t="s">
        <v>2141</v>
      </c>
      <c r="C1203" t="s">
        <v>2222</v>
      </c>
      <c r="D1203" s="1" t="s">
        <v>2224</v>
      </c>
    </row>
    <row r="1204" spans="1:4" x14ac:dyDescent="0.25">
      <c r="A1204" t="s">
        <v>997</v>
      </c>
      <c r="B1204" t="s">
        <v>2141</v>
      </c>
      <c r="C1204" t="s">
        <v>2222</v>
      </c>
      <c r="D1204" s="1" t="s">
        <v>709</v>
      </c>
    </row>
    <row r="1205" spans="1:4" x14ac:dyDescent="0.25">
      <c r="A1205" t="s">
        <v>997</v>
      </c>
      <c r="B1205" t="s">
        <v>2141</v>
      </c>
      <c r="C1205" t="s">
        <v>2222</v>
      </c>
      <c r="D1205" s="1" t="s">
        <v>2225</v>
      </c>
    </row>
    <row r="1206" spans="1:4" x14ac:dyDescent="0.25">
      <c r="A1206" t="s">
        <v>997</v>
      </c>
      <c r="B1206" t="s">
        <v>2141</v>
      </c>
      <c r="C1206" t="s">
        <v>2222</v>
      </c>
      <c r="D1206" s="1" t="s">
        <v>2226</v>
      </c>
    </row>
    <row r="1207" spans="1:4" x14ac:dyDescent="0.25">
      <c r="A1207" t="s">
        <v>997</v>
      </c>
      <c r="B1207" t="s">
        <v>2141</v>
      </c>
      <c r="C1207" t="s">
        <v>2222</v>
      </c>
      <c r="D1207" s="1" t="s">
        <v>2227</v>
      </c>
    </row>
    <row r="1208" spans="1:4" x14ac:dyDescent="0.25">
      <c r="A1208" t="s">
        <v>997</v>
      </c>
      <c r="B1208" t="s">
        <v>2141</v>
      </c>
      <c r="C1208" t="s">
        <v>440</v>
      </c>
      <c r="D1208" s="1" t="s">
        <v>2228</v>
      </c>
    </row>
    <row r="1209" spans="1:4" x14ac:dyDescent="0.25">
      <c r="A1209" t="s">
        <v>997</v>
      </c>
      <c r="B1209" t="s">
        <v>2141</v>
      </c>
      <c r="C1209" t="s">
        <v>440</v>
      </c>
      <c r="D1209" s="1" t="s">
        <v>2229</v>
      </c>
    </row>
    <row r="1210" spans="1:4" x14ac:dyDescent="0.25">
      <c r="A1210" t="s">
        <v>997</v>
      </c>
      <c r="B1210" t="s">
        <v>2141</v>
      </c>
      <c r="C1210" t="s">
        <v>440</v>
      </c>
      <c r="D1210" s="1" t="s">
        <v>2230</v>
      </c>
    </row>
    <row r="1211" spans="1:4" x14ac:dyDescent="0.25">
      <c r="A1211" t="s">
        <v>997</v>
      </c>
      <c r="B1211" t="s">
        <v>2141</v>
      </c>
      <c r="C1211" t="s">
        <v>440</v>
      </c>
      <c r="D1211" s="1" t="s">
        <v>2231</v>
      </c>
    </row>
    <row r="1212" spans="1:4" x14ac:dyDescent="0.25">
      <c r="A1212" t="s">
        <v>997</v>
      </c>
      <c r="B1212" t="s">
        <v>2141</v>
      </c>
      <c r="C1212" t="s">
        <v>440</v>
      </c>
      <c r="D1212" s="1" t="s">
        <v>2232</v>
      </c>
    </row>
    <row r="1213" spans="1:4" x14ac:dyDescent="0.25">
      <c r="A1213" t="s">
        <v>997</v>
      </c>
      <c r="B1213" t="s">
        <v>2141</v>
      </c>
      <c r="C1213" t="s">
        <v>440</v>
      </c>
      <c r="D1213" s="1" t="s">
        <v>2233</v>
      </c>
    </row>
    <row r="1214" spans="1:4" x14ac:dyDescent="0.25">
      <c r="A1214" t="s">
        <v>997</v>
      </c>
      <c r="B1214" t="s">
        <v>2141</v>
      </c>
      <c r="C1214" t="s">
        <v>440</v>
      </c>
      <c r="D1214" s="1" t="s">
        <v>2234</v>
      </c>
    </row>
    <row r="1215" spans="1:4" x14ac:dyDescent="0.25">
      <c r="A1215" t="s">
        <v>997</v>
      </c>
      <c r="B1215" t="s">
        <v>2141</v>
      </c>
      <c r="C1215" t="s">
        <v>440</v>
      </c>
      <c r="D1215" s="1" t="s">
        <v>2235</v>
      </c>
    </row>
    <row r="1216" spans="1:4" x14ac:dyDescent="0.25">
      <c r="A1216" t="s">
        <v>997</v>
      </c>
      <c r="B1216" t="s">
        <v>2141</v>
      </c>
      <c r="C1216" t="s">
        <v>440</v>
      </c>
      <c r="D1216" s="1" t="s">
        <v>2236</v>
      </c>
    </row>
    <row r="1217" spans="1:4" x14ac:dyDescent="0.25">
      <c r="A1217" t="s">
        <v>997</v>
      </c>
      <c r="B1217" t="s">
        <v>2141</v>
      </c>
      <c r="C1217" t="s">
        <v>440</v>
      </c>
      <c r="D1217" s="1" t="s">
        <v>2237</v>
      </c>
    </row>
    <row r="1218" spans="1:4" x14ac:dyDescent="0.25">
      <c r="A1218" t="s">
        <v>997</v>
      </c>
      <c r="B1218" t="s">
        <v>2141</v>
      </c>
      <c r="C1218" t="s">
        <v>440</v>
      </c>
      <c r="D1218" s="1" t="s">
        <v>2238</v>
      </c>
    </row>
    <row r="1219" spans="1:4" x14ac:dyDescent="0.25">
      <c r="A1219" t="s">
        <v>997</v>
      </c>
      <c r="B1219" t="s">
        <v>2141</v>
      </c>
      <c r="C1219" t="s">
        <v>440</v>
      </c>
      <c r="D1219" s="1" t="s">
        <v>2239</v>
      </c>
    </row>
    <row r="1220" spans="1:4" x14ac:dyDescent="0.25">
      <c r="A1220" t="s">
        <v>997</v>
      </c>
      <c r="B1220" t="s">
        <v>2141</v>
      </c>
      <c r="C1220" t="s">
        <v>440</v>
      </c>
      <c r="D1220" s="1" t="s">
        <v>2240</v>
      </c>
    </row>
    <row r="1221" spans="1:4" x14ac:dyDescent="0.25">
      <c r="A1221" t="s">
        <v>997</v>
      </c>
      <c r="B1221" t="s">
        <v>2141</v>
      </c>
      <c r="C1221" t="s">
        <v>440</v>
      </c>
      <c r="D1221" s="1" t="s">
        <v>2241</v>
      </c>
    </row>
    <row r="1222" spans="1:4" x14ac:dyDescent="0.25">
      <c r="A1222" t="s">
        <v>997</v>
      </c>
      <c r="B1222" t="s">
        <v>2141</v>
      </c>
      <c r="C1222" t="s">
        <v>440</v>
      </c>
      <c r="D1222" s="1" t="s">
        <v>2242</v>
      </c>
    </row>
    <row r="1223" spans="1:4" x14ac:dyDescent="0.25">
      <c r="A1223" t="s">
        <v>997</v>
      </c>
      <c r="B1223" t="s">
        <v>2141</v>
      </c>
      <c r="C1223" t="s">
        <v>440</v>
      </c>
      <c r="D1223" s="1" t="s">
        <v>2243</v>
      </c>
    </row>
    <row r="1224" spans="1:4" x14ac:dyDescent="0.25">
      <c r="A1224" t="s">
        <v>997</v>
      </c>
      <c r="B1224" t="s">
        <v>2141</v>
      </c>
      <c r="C1224" t="s">
        <v>440</v>
      </c>
      <c r="D1224" s="1" t="s">
        <v>2244</v>
      </c>
    </row>
    <row r="1225" spans="1:4" x14ac:dyDescent="0.25">
      <c r="A1225" t="s">
        <v>997</v>
      </c>
      <c r="B1225" t="s">
        <v>2141</v>
      </c>
      <c r="C1225" t="s">
        <v>440</v>
      </c>
      <c r="D1225" s="1" t="s">
        <v>2245</v>
      </c>
    </row>
    <row r="1226" spans="1:4" x14ac:dyDescent="0.25">
      <c r="A1226" t="s">
        <v>997</v>
      </c>
      <c r="B1226" t="s">
        <v>2141</v>
      </c>
      <c r="C1226" t="s">
        <v>440</v>
      </c>
      <c r="D1226" s="1" t="s">
        <v>2246</v>
      </c>
    </row>
    <row r="1227" spans="1:4" x14ac:dyDescent="0.25">
      <c r="A1227" t="s">
        <v>997</v>
      </c>
      <c r="B1227" t="s">
        <v>2141</v>
      </c>
      <c r="C1227" t="s">
        <v>440</v>
      </c>
      <c r="D1227" s="1" t="s">
        <v>2247</v>
      </c>
    </row>
    <row r="1228" spans="1:4" x14ac:dyDescent="0.25">
      <c r="A1228" t="s">
        <v>997</v>
      </c>
      <c r="B1228" t="s">
        <v>2141</v>
      </c>
      <c r="C1228" t="s">
        <v>440</v>
      </c>
      <c r="D1228" s="1" t="s">
        <v>2248</v>
      </c>
    </row>
    <row r="1229" spans="1:4" x14ac:dyDescent="0.25">
      <c r="A1229" t="s">
        <v>997</v>
      </c>
      <c r="B1229" t="s">
        <v>2141</v>
      </c>
      <c r="C1229" t="s">
        <v>440</v>
      </c>
      <c r="D1229" s="1" t="s">
        <v>2249</v>
      </c>
    </row>
    <row r="1230" spans="1:4" x14ac:dyDescent="0.25">
      <c r="A1230" t="s">
        <v>997</v>
      </c>
      <c r="B1230" t="s">
        <v>2141</v>
      </c>
      <c r="C1230" t="s">
        <v>440</v>
      </c>
      <c r="D1230" s="1" t="s">
        <v>2250</v>
      </c>
    </row>
    <row r="1231" spans="1:4" x14ac:dyDescent="0.25">
      <c r="A1231" t="s">
        <v>997</v>
      </c>
      <c r="B1231" t="s">
        <v>2141</v>
      </c>
      <c r="C1231" t="s">
        <v>440</v>
      </c>
      <c r="D1231" s="1" t="s">
        <v>2251</v>
      </c>
    </row>
    <row r="1232" spans="1:4" x14ac:dyDescent="0.25">
      <c r="A1232" t="s">
        <v>997</v>
      </c>
      <c r="B1232" t="s">
        <v>2141</v>
      </c>
      <c r="C1232" t="s">
        <v>440</v>
      </c>
      <c r="D1232" s="1" t="s">
        <v>2252</v>
      </c>
    </row>
    <row r="1233" spans="1:4" x14ac:dyDescent="0.25">
      <c r="A1233" t="s">
        <v>997</v>
      </c>
      <c r="B1233" t="s">
        <v>2141</v>
      </c>
      <c r="C1233" t="s">
        <v>440</v>
      </c>
      <c r="D1233" s="1" t="s">
        <v>2253</v>
      </c>
    </row>
    <row r="1234" spans="1:4" x14ac:dyDescent="0.25">
      <c r="A1234" t="s">
        <v>997</v>
      </c>
      <c r="B1234" t="s">
        <v>2141</v>
      </c>
      <c r="C1234" t="s">
        <v>440</v>
      </c>
      <c r="D1234" s="1" t="s">
        <v>2254</v>
      </c>
    </row>
    <row r="1235" spans="1:4" x14ac:dyDescent="0.25">
      <c r="A1235" t="s">
        <v>997</v>
      </c>
      <c r="B1235" t="s">
        <v>2141</v>
      </c>
      <c r="C1235" t="s">
        <v>440</v>
      </c>
      <c r="D1235" s="1" t="s">
        <v>2255</v>
      </c>
    </row>
    <row r="1236" spans="1:4" x14ac:dyDescent="0.25">
      <c r="A1236" t="s">
        <v>997</v>
      </c>
      <c r="B1236" t="s">
        <v>2141</v>
      </c>
      <c r="C1236" t="s">
        <v>440</v>
      </c>
      <c r="D1236" s="1" t="s">
        <v>2256</v>
      </c>
    </row>
    <row r="1237" spans="1:4" x14ac:dyDescent="0.25">
      <c r="A1237" t="s">
        <v>997</v>
      </c>
      <c r="B1237" t="s">
        <v>2141</v>
      </c>
      <c r="C1237" t="s">
        <v>440</v>
      </c>
      <c r="D1237" s="1" t="s">
        <v>2257</v>
      </c>
    </row>
    <row r="1238" spans="1:4" x14ac:dyDescent="0.25">
      <c r="A1238" t="s">
        <v>997</v>
      </c>
      <c r="B1238" t="s">
        <v>2141</v>
      </c>
      <c r="C1238" t="s">
        <v>440</v>
      </c>
      <c r="D1238" s="1" t="s">
        <v>2258</v>
      </c>
    </row>
    <row r="1239" spans="1:4" x14ac:dyDescent="0.25">
      <c r="A1239" t="s">
        <v>997</v>
      </c>
      <c r="B1239" t="s">
        <v>2141</v>
      </c>
      <c r="C1239" t="s">
        <v>440</v>
      </c>
      <c r="D1239" s="1" t="s">
        <v>2259</v>
      </c>
    </row>
    <row r="1240" spans="1:4" x14ac:dyDescent="0.25">
      <c r="A1240" t="s">
        <v>997</v>
      </c>
      <c r="B1240" t="s">
        <v>2141</v>
      </c>
      <c r="C1240" t="s">
        <v>440</v>
      </c>
      <c r="D1240" s="1" t="s">
        <v>2260</v>
      </c>
    </row>
    <row r="1241" spans="1:4" x14ac:dyDescent="0.25">
      <c r="A1241" t="s">
        <v>997</v>
      </c>
      <c r="B1241" t="s">
        <v>2141</v>
      </c>
      <c r="C1241" t="s">
        <v>440</v>
      </c>
      <c r="D1241" s="1" t="s">
        <v>2261</v>
      </c>
    </row>
    <row r="1242" spans="1:4" x14ac:dyDescent="0.25">
      <c r="A1242" t="s">
        <v>997</v>
      </c>
      <c r="B1242" t="s">
        <v>2141</v>
      </c>
      <c r="C1242" t="s">
        <v>440</v>
      </c>
      <c r="D1242" s="1" t="s">
        <v>2262</v>
      </c>
    </row>
    <row r="1243" spans="1:4" x14ac:dyDescent="0.25">
      <c r="A1243" t="s">
        <v>997</v>
      </c>
      <c r="B1243" t="s">
        <v>2141</v>
      </c>
      <c r="C1243" t="s">
        <v>440</v>
      </c>
      <c r="D1243" s="1" t="s">
        <v>2263</v>
      </c>
    </row>
    <row r="1244" spans="1:4" x14ac:dyDescent="0.25">
      <c r="A1244" t="s">
        <v>997</v>
      </c>
      <c r="B1244" t="s">
        <v>2141</v>
      </c>
      <c r="C1244" t="s">
        <v>440</v>
      </c>
      <c r="D1244" s="1" t="s">
        <v>2264</v>
      </c>
    </row>
    <row r="1245" spans="1:4" x14ac:dyDescent="0.25">
      <c r="A1245" t="s">
        <v>997</v>
      </c>
      <c r="B1245" t="s">
        <v>2141</v>
      </c>
      <c r="C1245" t="s">
        <v>440</v>
      </c>
      <c r="D1245" s="1" t="s">
        <v>2265</v>
      </c>
    </row>
    <row r="1246" spans="1:4" x14ac:dyDescent="0.25">
      <c r="A1246" t="s">
        <v>997</v>
      </c>
      <c r="B1246" t="s">
        <v>2141</v>
      </c>
      <c r="C1246" t="s">
        <v>440</v>
      </c>
      <c r="D1246" s="1" t="s">
        <v>2266</v>
      </c>
    </row>
    <row r="1247" spans="1:4" x14ac:dyDescent="0.25">
      <c r="A1247" t="s">
        <v>997</v>
      </c>
      <c r="B1247" t="s">
        <v>2267</v>
      </c>
      <c r="C1247" t="s">
        <v>2268</v>
      </c>
      <c r="D1247" s="1" t="s">
        <v>2269</v>
      </c>
    </row>
    <row r="1248" spans="1:4" x14ac:dyDescent="0.25">
      <c r="A1248" t="s">
        <v>997</v>
      </c>
      <c r="B1248" t="s">
        <v>2270</v>
      </c>
      <c r="C1248" t="s">
        <v>2271</v>
      </c>
      <c r="D1248" s="1" t="s">
        <v>2272</v>
      </c>
    </row>
    <row r="1249" spans="1:4" x14ac:dyDescent="0.25">
      <c r="A1249" t="s">
        <v>997</v>
      </c>
      <c r="B1249" t="s">
        <v>2273</v>
      </c>
      <c r="C1249" t="s">
        <v>2274</v>
      </c>
      <c r="D1249" s="1" t="s">
        <v>2275</v>
      </c>
    </row>
    <row r="1250" spans="1:4" x14ac:dyDescent="0.25">
      <c r="A1250" t="s">
        <v>997</v>
      </c>
      <c r="B1250" t="s">
        <v>2273</v>
      </c>
      <c r="C1250" t="s">
        <v>2274</v>
      </c>
      <c r="D1250" s="1" t="s">
        <v>2276</v>
      </c>
    </row>
    <row r="1251" spans="1:4" x14ac:dyDescent="0.25">
      <c r="A1251" t="s">
        <v>997</v>
      </c>
      <c r="B1251" t="s">
        <v>2273</v>
      </c>
      <c r="C1251" t="s">
        <v>49</v>
      </c>
      <c r="D1251" s="1" t="s">
        <v>2277</v>
      </c>
    </row>
    <row r="1252" spans="1:4" x14ac:dyDescent="0.25">
      <c r="A1252" t="s">
        <v>997</v>
      </c>
      <c r="B1252" t="s">
        <v>2273</v>
      </c>
      <c r="C1252" t="s">
        <v>49</v>
      </c>
      <c r="D1252" s="1" t="s">
        <v>2278</v>
      </c>
    </row>
    <row r="1253" spans="1:4" x14ac:dyDescent="0.25">
      <c r="A1253" t="s">
        <v>997</v>
      </c>
      <c r="B1253" t="s">
        <v>2273</v>
      </c>
      <c r="C1253" t="s">
        <v>49</v>
      </c>
      <c r="D1253" s="1" t="s">
        <v>2279</v>
      </c>
    </row>
    <row r="1254" spans="1:4" x14ac:dyDescent="0.25">
      <c r="A1254" t="s">
        <v>997</v>
      </c>
      <c r="B1254" t="s">
        <v>2273</v>
      </c>
      <c r="C1254" t="s">
        <v>49</v>
      </c>
      <c r="D1254" s="1" t="s">
        <v>2280</v>
      </c>
    </row>
    <row r="1255" spans="1:4" x14ac:dyDescent="0.25">
      <c r="A1255" t="s">
        <v>997</v>
      </c>
      <c r="B1255" t="s">
        <v>2273</v>
      </c>
      <c r="C1255" t="s">
        <v>49</v>
      </c>
      <c r="D1255" s="1" t="s">
        <v>2281</v>
      </c>
    </row>
    <row r="1256" spans="1:4" x14ac:dyDescent="0.25">
      <c r="A1256" t="s">
        <v>997</v>
      </c>
      <c r="B1256" t="s">
        <v>2273</v>
      </c>
      <c r="C1256" t="s">
        <v>49</v>
      </c>
      <c r="D1256" s="1" t="s">
        <v>2282</v>
      </c>
    </row>
    <row r="1257" spans="1:4" x14ac:dyDescent="0.25">
      <c r="A1257" t="s">
        <v>997</v>
      </c>
      <c r="B1257" t="s">
        <v>2273</v>
      </c>
      <c r="C1257" t="s">
        <v>49</v>
      </c>
      <c r="D1257" s="1" t="s">
        <v>2283</v>
      </c>
    </row>
    <row r="1258" spans="1:4" x14ac:dyDescent="0.25">
      <c r="A1258" t="s">
        <v>997</v>
      </c>
      <c r="B1258" t="s">
        <v>2273</v>
      </c>
      <c r="C1258" t="s">
        <v>49</v>
      </c>
      <c r="D1258" s="1" t="s">
        <v>2284</v>
      </c>
    </row>
    <row r="1259" spans="1:4" x14ac:dyDescent="0.25">
      <c r="A1259" t="s">
        <v>997</v>
      </c>
      <c r="B1259" t="s">
        <v>2273</v>
      </c>
      <c r="C1259" t="s">
        <v>49</v>
      </c>
      <c r="D1259" s="1" t="s">
        <v>2285</v>
      </c>
    </row>
    <row r="1260" spans="1:4" x14ac:dyDescent="0.25">
      <c r="A1260" t="s">
        <v>997</v>
      </c>
      <c r="B1260" t="s">
        <v>2273</v>
      </c>
      <c r="C1260" t="s">
        <v>49</v>
      </c>
      <c r="D1260" s="1" t="s">
        <v>2286</v>
      </c>
    </row>
    <row r="1261" spans="1:4" x14ac:dyDescent="0.25">
      <c r="A1261" t="s">
        <v>997</v>
      </c>
      <c r="B1261" t="s">
        <v>2273</v>
      </c>
      <c r="C1261" t="s">
        <v>49</v>
      </c>
      <c r="D1261" s="1" t="s">
        <v>2287</v>
      </c>
    </row>
    <row r="1262" spans="1:4" x14ac:dyDescent="0.25">
      <c r="A1262" t="s">
        <v>997</v>
      </c>
      <c r="B1262" t="s">
        <v>2273</v>
      </c>
      <c r="C1262" t="s">
        <v>49</v>
      </c>
      <c r="D1262" s="1" t="s">
        <v>2288</v>
      </c>
    </row>
    <row r="1263" spans="1:4" x14ac:dyDescent="0.25">
      <c r="A1263" t="s">
        <v>997</v>
      </c>
      <c r="B1263" t="s">
        <v>2273</v>
      </c>
      <c r="C1263" t="s">
        <v>49</v>
      </c>
      <c r="D1263" s="1" t="s">
        <v>232</v>
      </c>
    </row>
    <row r="1264" spans="1:4" x14ac:dyDescent="0.25">
      <c r="A1264" t="s">
        <v>997</v>
      </c>
      <c r="B1264" t="s">
        <v>2273</v>
      </c>
      <c r="C1264" t="s">
        <v>49</v>
      </c>
      <c r="D1264" s="1" t="s">
        <v>2289</v>
      </c>
    </row>
    <row r="1265" spans="1:4" x14ac:dyDescent="0.25">
      <c r="A1265" t="s">
        <v>997</v>
      </c>
      <c r="B1265" t="s">
        <v>2273</v>
      </c>
      <c r="C1265" t="s">
        <v>49</v>
      </c>
      <c r="D1265" s="1" t="s">
        <v>2290</v>
      </c>
    </row>
    <row r="1266" spans="1:4" x14ac:dyDescent="0.25">
      <c r="A1266" t="s">
        <v>997</v>
      </c>
      <c r="B1266" t="s">
        <v>2273</v>
      </c>
      <c r="C1266" t="s">
        <v>49</v>
      </c>
      <c r="D1266" s="1" t="s">
        <v>2291</v>
      </c>
    </row>
    <row r="1267" spans="1:4" x14ac:dyDescent="0.25">
      <c r="A1267" t="s">
        <v>997</v>
      </c>
      <c r="B1267" t="s">
        <v>2273</v>
      </c>
      <c r="C1267" t="s">
        <v>49</v>
      </c>
      <c r="D1267" s="1" t="s">
        <v>2292</v>
      </c>
    </row>
    <row r="1268" spans="1:4" x14ac:dyDescent="0.25">
      <c r="A1268" t="s">
        <v>997</v>
      </c>
      <c r="B1268" t="s">
        <v>2273</v>
      </c>
      <c r="C1268" t="s">
        <v>49</v>
      </c>
      <c r="D1268" s="1" t="s">
        <v>580</v>
      </c>
    </row>
    <row r="1269" spans="1:4" x14ac:dyDescent="0.25">
      <c r="A1269" t="s">
        <v>997</v>
      </c>
      <c r="B1269" t="s">
        <v>2273</v>
      </c>
      <c r="C1269" t="s">
        <v>49</v>
      </c>
      <c r="D1269" s="1" t="s">
        <v>2293</v>
      </c>
    </row>
    <row r="1270" spans="1:4" x14ac:dyDescent="0.25">
      <c r="A1270" t="s">
        <v>997</v>
      </c>
      <c r="B1270" t="s">
        <v>2273</v>
      </c>
      <c r="C1270" t="s">
        <v>49</v>
      </c>
      <c r="D1270" s="1" t="s">
        <v>2294</v>
      </c>
    </row>
    <row r="1271" spans="1:4" x14ac:dyDescent="0.25">
      <c r="A1271" t="s">
        <v>997</v>
      </c>
      <c r="B1271" t="s">
        <v>2273</v>
      </c>
      <c r="C1271" t="s">
        <v>49</v>
      </c>
      <c r="D1271" s="1" t="s">
        <v>2295</v>
      </c>
    </row>
    <row r="1272" spans="1:4" x14ac:dyDescent="0.25">
      <c r="A1272" t="s">
        <v>997</v>
      </c>
      <c r="B1272" t="s">
        <v>2273</v>
      </c>
      <c r="C1272" t="s">
        <v>49</v>
      </c>
      <c r="D1272" s="1" t="s">
        <v>2296</v>
      </c>
    </row>
    <row r="1273" spans="1:4" x14ac:dyDescent="0.25">
      <c r="A1273" t="s">
        <v>997</v>
      </c>
      <c r="B1273" t="s">
        <v>2273</v>
      </c>
      <c r="C1273" t="s">
        <v>49</v>
      </c>
      <c r="D1273" s="1" t="s">
        <v>233</v>
      </c>
    </row>
    <row r="1274" spans="1:4" x14ac:dyDescent="0.25">
      <c r="A1274" t="s">
        <v>997</v>
      </c>
      <c r="B1274" t="s">
        <v>2273</v>
      </c>
      <c r="C1274" t="s">
        <v>49</v>
      </c>
      <c r="D1274" s="1" t="s">
        <v>2297</v>
      </c>
    </row>
    <row r="1275" spans="1:4" x14ac:dyDescent="0.25">
      <c r="A1275" t="s">
        <v>997</v>
      </c>
      <c r="B1275" t="s">
        <v>2273</v>
      </c>
      <c r="C1275" t="s">
        <v>2298</v>
      </c>
      <c r="D1275" s="1" t="s">
        <v>2299</v>
      </c>
    </row>
    <row r="1276" spans="1:4" x14ac:dyDescent="0.25">
      <c r="A1276" t="s">
        <v>997</v>
      </c>
      <c r="B1276" t="s">
        <v>2273</v>
      </c>
      <c r="C1276" t="s">
        <v>70</v>
      </c>
      <c r="D1276" s="1" t="s">
        <v>2300</v>
      </c>
    </row>
    <row r="1277" spans="1:4" x14ac:dyDescent="0.25">
      <c r="A1277" t="s">
        <v>997</v>
      </c>
      <c r="B1277" t="s">
        <v>2273</v>
      </c>
      <c r="C1277" t="s">
        <v>70</v>
      </c>
      <c r="D1277" s="1" t="s">
        <v>2301</v>
      </c>
    </row>
    <row r="1278" spans="1:4" x14ac:dyDescent="0.25">
      <c r="A1278" t="s">
        <v>997</v>
      </c>
      <c r="B1278" t="s">
        <v>2273</v>
      </c>
      <c r="C1278" t="s">
        <v>70</v>
      </c>
      <c r="D1278" s="1" t="s">
        <v>2302</v>
      </c>
    </row>
    <row r="1279" spans="1:4" x14ac:dyDescent="0.25">
      <c r="A1279" t="s">
        <v>997</v>
      </c>
      <c r="B1279" t="s">
        <v>2273</v>
      </c>
      <c r="C1279" t="s">
        <v>70</v>
      </c>
      <c r="D1279" s="1" t="s">
        <v>2303</v>
      </c>
    </row>
    <row r="1280" spans="1:4" x14ac:dyDescent="0.25">
      <c r="A1280" t="s">
        <v>997</v>
      </c>
      <c r="B1280" t="s">
        <v>2273</v>
      </c>
      <c r="C1280" t="s">
        <v>70</v>
      </c>
      <c r="D1280" s="1" t="s">
        <v>2304</v>
      </c>
    </row>
    <row r="1281" spans="1:4" x14ac:dyDescent="0.25">
      <c r="A1281" t="s">
        <v>997</v>
      </c>
      <c r="B1281" t="s">
        <v>2273</v>
      </c>
      <c r="C1281" t="s">
        <v>70</v>
      </c>
      <c r="D1281" s="1" t="s">
        <v>2305</v>
      </c>
    </row>
    <row r="1282" spans="1:4" x14ac:dyDescent="0.25">
      <c r="A1282" t="s">
        <v>997</v>
      </c>
      <c r="B1282" t="s">
        <v>2273</v>
      </c>
      <c r="C1282" t="s">
        <v>70</v>
      </c>
      <c r="D1282" s="1" t="s">
        <v>2306</v>
      </c>
    </row>
    <row r="1283" spans="1:4" x14ac:dyDescent="0.25">
      <c r="A1283" t="s">
        <v>997</v>
      </c>
      <c r="B1283" t="s">
        <v>2273</v>
      </c>
      <c r="C1283" t="s">
        <v>70</v>
      </c>
      <c r="D1283" s="1" t="s">
        <v>2307</v>
      </c>
    </row>
    <row r="1284" spans="1:4" x14ac:dyDescent="0.25">
      <c r="A1284" t="s">
        <v>997</v>
      </c>
      <c r="B1284" t="s">
        <v>2273</v>
      </c>
      <c r="C1284" t="s">
        <v>70</v>
      </c>
      <c r="D1284" s="1" t="s">
        <v>2308</v>
      </c>
    </row>
    <row r="1285" spans="1:4" x14ac:dyDescent="0.25">
      <c r="A1285" t="s">
        <v>997</v>
      </c>
      <c r="B1285" t="s">
        <v>2273</v>
      </c>
      <c r="C1285" t="s">
        <v>70</v>
      </c>
      <c r="D1285" s="1" t="s">
        <v>2309</v>
      </c>
    </row>
    <row r="1286" spans="1:4" x14ac:dyDescent="0.25">
      <c r="A1286" t="s">
        <v>997</v>
      </c>
      <c r="B1286" t="s">
        <v>2273</v>
      </c>
      <c r="C1286" t="s">
        <v>70</v>
      </c>
      <c r="D1286" s="1" t="s">
        <v>2310</v>
      </c>
    </row>
    <row r="1287" spans="1:4" x14ac:dyDescent="0.25">
      <c r="A1287" t="s">
        <v>997</v>
      </c>
      <c r="B1287" t="s">
        <v>2273</v>
      </c>
      <c r="C1287" t="s">
        <v>70</v>
      </c>
      <c r="D1287" s="1" t="s">
        <v>2311</v>
      </c>
    </row>
    <row r="1288" spans="1:4" x14ac:dyDescent="0.25">
      <c r="A1288" t="s">
        <v>997</v>
      </c>
      <c r="B1288" t="s">
        <v>2273</v>
      </c>
      <c r="C1288" t="s">
        <v>70</v>
      </c>
      <c r="D1288" s="1" t="s">
        <v>2312</v>
      </c>
    </row>
    <row r="1289" spans="1:4" x14ac:dyDescent="0.25">
      <c r="A1289" t="s">
        <v>997</v>
      </c>
      <c r="B1289" t="s">
        <v>2273</v>
      </c>
      <c r="C1289" t="s">
        <v>70</v>
      </c>
      <c r="D1289" s="1" t="s">
        <v>2313</v>
      </c>
    </row>
    <row r="1290" spans="1:4" x14ac:dyDescent="0.25">
      <c r="A1290" t="s">
        <v>997</v>
      </c>
      <c r="B1290" t="s">
        <v>2273</v>
      </c>
      <c r="C1290" t="s">
        <v>70</v>
      </c>
      <c r="D1290" s="1" t="s">
        <v>2314</v>
      </c>
    </row>
    <row r="1291" spans="1:4" x14ac:dyDescent="0.25">
      <c r="A1291" t="s">
        <v>997</v>
      </c>
      <c r="B1291" t="s">
        <v>2273</v>
      </c>
      <c r="C1291" t="s">
        <v>70</v>
      </c>
      <c r="D1291" s="1" t="s">
        <v>2315</v>
      </c>
    </row>
    <row r="1292" spans="1:4" x14ac:dyDescent="0.25">
      <c r="A1292" t="s">
        <v>997</v>
      </c>
      <c r="B1292" t="s">
        <v>2273</v>
      </c>
      <c r="C1292" t="s">
        <v>70</v>
      </c>
      <c r="D1292" s="1" t="s">
        <v>2316</v>
      </c>
    </row>
    <row r="1293" spans="1:4" x14ac:dyDescent="0.25">
      <c r="A1293" t="s">
        <v>997</v>
      </c>
      <c r="B1293" t="s">
        <v>2273</v>
      </c>
      <c r="C1293" t="s">
        <v>70</v>
      </c>
      <c r="D1293" s="1" t="s">
        <v>2317</v>
      </c>
    </row>
    <row r="1294" spans="1:4" x14ac:dyDescent="0.25">
      <c r="A1294" t="s">
        <v>997</v>
      </c>
      <c r="B1294" t="s">
        <v>2273</v>
      </c>
      <c r="C1294" t="s">
        <v>70</v>
      </c>
      <c r="D1294" s="1" t="s">
        <v>2318</v>
      </c>
    </row>
    <row r="1295" spans="1:4" x14ac:dyDescent="0.25">
      <c r="A1295" t="s">
        <v>997</v>
      </c>
      <c r="B1295" t="s">
        <v>2273</v>
      </c>
      <c r="C1295" t="s">
        <v>70</v>
      </c>
      <c r="D1295" s="1" t="s">
        <v>2319</v>
      </c>
    </row>
    <row r="1296" spans="1:4" x14ac:dyDescent="0.25">
      <c r="A1296" t="s">
        <v>997</v>
      </c>
      <c r="B1296" t="s">
        <v>2273</v>
      </c>
      <c r="C1296" t="s">
        <v>70</v>
      </c>
      <c r="D1296" s="1" t="s">
        <v>2320</v>
      </c>
    </row>
    <row r="1297" spans="1:4" x14ac:dyDescent="0.25">
      <c r="A1297" t="s">
        <v>997</v>
      </c>
      <c r="B1297" t="s">
        <v>2273</v>
      </c>
      <c r="C1297" t="s">
        <v>70</v>
      </c>
      <c r="D1297" s="1" t="s">
        <v>2321</v>
      </c>
    </row>
    <row r="1298" spans="1:4" x14ac:dyDescent="0.25">
      <c r="A1298" t="s">
        <v>997</v>
      </c>
      <c r="B1298" t="s">
        <v>2273</v>
      </c>
      <c r="C1298" t="s">
        <v>70</v>
      </c>
      <c r="D1298" s="1" t="s">
        <v>2322</v>
      </c>
    </row>
    <row r="1299" spans="1:4" x14ac:dyDescent="0.25">
      <c r="A1299" t="s">
        <v>997</v>
      </c>
      <c r="B1299" t="s">
        <v>2273</v>
      </c>
      <c r="C1299" t="s">
        <v>70</v>
      </c>
      <c r="D1299" s="1" t="s">
        <v>2323</v>
      </c>
    </row>
    <row r="1300" spans="1:4" x14ac:dyDescent="0.25">
      <c r="A1300" t="s">
        <v>997</v>
      </c>
      <c r="B1300" t="s">
        <v>2273</v>
      </c>
      <c r="C1300" t="s">
        <v>2324</v>
      </c>
      <c r="D1300" s="1" t="s">
        <v>2325</v>
      </c>
    </row>
    <row r="1301" spans="1:4" x14ac:dyDescent="0.25">
      <c r="A1301" t="s">
        <v>997</v>
      </c>
      <c r="B1301" t="s">
        <v>2273</v>
      </c>
      <c r="C1301" t="s">
        <v>2324</v>
      </c>
      <c r="D1301" s="1" t="s">
        <v>2326</v>
      </c>
    </row>
    <row r="1302" spans="1:4" x14ac:dyDescent="0.25">
      <c r="A1302" t="s">
        <v>997</v>
      </c>
      <c r="B1302" t="s">
        <v>2273</v>
      </c>
      <c r="C1302" t="s">
        <v>2324</v>
      </c>
      <c r="D1302" s="1" t="s">
        <v>2327</v>
      </c>
    </row>
    <row r="1303" spans="1:4" x14ac:dyDescent="0.25">
      <c r="A1303" t="s">
        <v>997</v>
      </c>
      <c r="B1303" t="s">
        <v>2273</v>
      </c>
      <c r="C1303" t="s">
        <v>2324</v>
      </c>
      <c r="D1303" s="1" t="s">
        <v>2328</v>
      </c>
    </row>
    <row r="1304" spans="1:4" x14ac:dyDescent="0.25">
      <c r="A1304" t="s">
        <v>997</v>
      </c>
      <c r="B1304" t="s">
        <v>2273</v>
      </c>
      <c r="C1304" t="s">
        <v>2324</v>
      </c>
      <c r="D1304" s="1" t="s">
        <v>2329</v>
      </c>
    </row>
    <row r="1305" spans="1:4" x14ac:dyDescent="0.25">
      <c r="A1305" t="s">
        <v>997</v>
      </c>
      <c r="B1305" t="s">
        <v>2273</v>
      </c>
      <c r="C1305" t="s">
        <v>2324</v>
      </c>
      <c r="D1305" s="1" t="s">
        <v>2330</v>
      </c>
    </row>
    <row r="1306" spans="1:4" x14ac:dyDescent="0.25">
      <c r="A1306" t="s">
        <v>997</v>
      </c>
      <c r="B1306" t="s">
        <v>2273</v>
      </c>
      <c r="C1306" t="s">
        <v>2331</v>
      </c>
      <c r="D1306" s="1" t="s">
        <v>234</v>
      </c>
    </row>
    <row r="1307" spans="1:4" x14ac:dyDescent="0.25">
      <c r="A1307" t="s">
        <v>997</v>
      </c>
      <c r="B1307" t="s">
        <v>2273</v>
      </c>
      <c r="C1307" t="s">
        <v>2331</v>
      </c>
      <c r="D1307" s="1" t="s">
        <v>2332</v>
      </c>
    </row>
    <row r="1308" spans="1:4" x14ac:dyDescent="0.25">
      <c r="A1308" t="s">
        <v>997</v>
      </c>
      <c r="B1308" t="s">
        <v>2273</v>
      </c>
      <c r="C1308" t="s">
        <v>2331</v>
      </c>
      <c r="D1308" s="1" t="s">
        <v>2333</v>
      </c>
    </row>
    <row r="1309" spans="1:4" x14ac:dyDescent="0.25">
      <c r="A1309" t="s">
        <v>997</v>
      </c>
      <c r="B1309" t="s">
        <v>2334</v>
      </c>
      <c r="C1309" t="s">
        <v>2335</v>
      </c>
      <c r="D1309" s="1" t="s">
        <v>2336</v>
      </c>
    </row>
    <row r="1310" spans="1:4" x14ac:dyDescent="0.25">
      <c r="A1310" t="s">
        <v>997</v>
      </c>
      <c r="B1310" t="s">
        <v>2334</v>
      </c>
      <c r="C1310" t="s">
        <v>2335</v>
      </c>
      <c r="D1310" s="1" t="s">
        <v>2337</v>
      </c>
    </row>
    <row r="1311" spans="1:4" x14ac:dyDescent="0.25">
      <c r="A1311" t="s">
        <v>997</v>
      </c>
      <c r="B1311" t="s">
        <v>2334</v>
      </c>
      <c r="C1311" t="s">
        <v>2335</v>
      </c>
      <c r="D1311" s="1" t="s">
        <v>2338</v>
      </c>
    </row>
    <row r="1312" spans="1:4" x14ac:dyDescent="0.25">
      <c r="A1312" t="s">
        <v>997</v>
      </c>
      <c r="B1312" t="s">
        <v>2334</v>
      </c>
      <c r="C1312" t="s">
        <v>2335</v>
      </c>
      <c r="D1312" s="1" t="s">
        <v>2339</v>
      </c>
    </row>
    <row r="1313" spans="1:4" x14ac:dyDescent="0.25">
      <c r="A1313" t="s">
        <v>997</v>
      </c>
      <c r="B1313" t="s">
        <v>2334</v>
      </c>
      <c r="C1313" t="s">
        <v>2335</v>
      </c>
      <c r="D1313" s="1" t="s">
        <v>2340</v>
      </c>
    </row>
    <row r="1314" spans="1:4" x14ac:dyDescent="0.25">
      <c r="A1314" t="s">
        <v>997</v>
      </c>
      <c r="B1314" t="s">
        <v>2334</v>
      </c>
      <c r="C1314" t="s">
        <v>2341</v>
      </c>
      <c r="D1314" s="1" t="s">
        <v>2342</v>
      </c>
    </row>
    <row r="1315" spans="1:4" x14ac:dyDescent="0.25">
      <c r="A1315" t="s">
        <v>997</v>
      </c>
      <c r="B1315" t="s">
        <v>2334</v>
      </c>
      <c r="C1315" t="s">
        <v>2341</v>
      </c>
      <c r="D1315" s="1" t="s">
        <v>2343</v>
      </c>
    </row>
    <row r="1316" spans="1:4" x14ac:dyDescent="0.25">
      <c r="A1316" t="s">
        <v>997</v>
      </c>
      <c r="B1316" t="s">
        <v>2334</v>
      </c>
      <c r="C1316" t="s">
        <v>2341</v>
      </c>
      <c r="D1316" s="1" t="s">
        <v>2344</v>
      </c>
    </row>
    <row r="1317" spans="1:4" x14ac:dyDescent="0.25">
      <c r="A1317" t="s">
        <v>997</v>
      </c>
      <c r="B1317" t="s">
        <v>2334</v>
      </c>
      <c r="C1317" t="s">
        <v>2341</v>
      </c>
      <c r="D1317" s="1" t="s">
        <v>2345</v>
      </c>
    </row>
    <row r="1318" spans="1:4" x14ac:dyDescent="0.25">
      <c r="A1318" t="s">
        <v>997</v>
      </c>
      <c r="B1318" t="s">
        <v>2346</v>
      </c>
      <c r="C1318" t="s">
        <v>2347</v>
      </c>
      <c r="D1318" s="1" t="s">
        <v>2348</v>
      </c>
    </row>
    <row r="1319" spans="1:4" x14ac:dyDescent="0.25">
      <c r="A1319" t="s">
        <v>997</v>
      </c>
      <c r="B1319" t="s">
        <v>2346</v>
      </c>
      <c r="C1319" t="s">
        <v>2347</v>
      </c>
      <c r="D1319" s="1" t="s">
        <v>2349</v>
      </c>
    </row>
    <row r="1320" spans="1:4" x14ac:dyDescent="0.25">
      <c r="A1320" t="s">
        <v>997</v>
      </c>
      <c r="B1320" t="s">
        <v>2346</v>
      </c>
      <c r="C1320" t="s">
        <v>2350</v>
      </c>
      <c r="D1320" s="1" t="s">
        <v>2351</v>
      </c>
    </row>
    <row r="1321" spans="1:4" x14ac:dyDescent="0.25">
      <c r="A1321" t="s">
        <v>997</v>
      </c>
      <c r="B1321" t="s">
        <v>2352</v>
      </c>
      <c r="C1321" t="s">
        <v>2353</v>
      </c>
      <c r="D1321" s="1" t="s">
        <v>740</v>
      </c>
    </row>
    <row r="1322" spans="1:4" x14ac:dyDescent="0.25">
      <c r="A1322" t="s">
        <v>997</v>
      </c>
      <c r="B1322" t="s">
        <v>2352</v>
      </c>
      <c r="C1322" t="s">
        <v>2353</v>
      </c>
      <c r="D1322" s="1" t="s">
        <v>179</v>
      </c>
    </row>
    <row r="1323" spans="1:4" x14ac:dyDescent="0.25">
      <c r="A1323" t="s">
        <v>997</v>
      </c>
      <c r="B1323" t="s">
        <v>2352</v>
      </c>
      <c r="C1323" t="s">
        <v>2353</v>
      </c>
      <c r="D1323" s="1" t="s">
        <v>2354</v>
      </c>
    </row>
    <row r="1324" spans="1:4" x14ac:dyDescent="0.25">
      <c r="A1324" t="s">
        <v>997</v>
      </c>
      <c r="B1324" t="s">
        <v>2352</v>
      </c>
      <c r="C1324" t="s">
        <v>2353</v>
      </c>
      <c r="D1324" s="1" t="s">
        <v>2355</v>
      </c>
    </row>
    <row r="1325" spans="1:4" x14ac:dyDescent="0.25">
      <c r="A1325" t="s">
        <v>997</v>
      </c>
      <c r="B1325" t="s">
        <v>2352</v>
      </c>
      <c r="C1325" t="s">
        <v>2353</v>
      </c>
      <c r="D1325" s="1" t="s">
        <v>2356</v>
      </c>
    </row>
    <row r="1326" spans="1:4" x14ac:dyDescent="0.25">
      <c r="A1326" t="s">
        <v>997</v>
      </c>
      <c r="B1326" t="s">
        <v>2352</v>
      </c>
      <c r="C1326" t="s">
        <v>2353</v>
      </c>
      <c r="D1326" s="1" t="s">
        <v>2357</v>
      </c>
    </row>
    <row r="1327" spans="1:4" x14ac:dyDescent="0.25">
      <c r="A1327" t="s">
        <v>997</v>
      </c>
      <c r="B1327" t="s">
        <v>2352</v>
      </c>
      <c r="C1327" t="s">
        <v>2353</v>
      </c>
      <c r="D1327" s="1" t="s">
        <v>200</v>
      </c>
    </row>
    <row r="1328" spans="1:4" x14ac:dyDescent="0.25">
      <c r="A1328" t="s">
        <v>997</v>
      </c>
      <c r="B1328" t="s">
        <v>2352</v>
      </c>
      <c r="C1328" t="s">
        <v>2353</v>
      </c>
      <c r="D1328" s="1" t="s">
        <v>730</v>
      </c>
    </row>
    <row r="1329" spans="1:4" x14ac:dyDescent="0.25">
      <c r="A1329" t="s">
        <v>997</v>
      </c>
      <c r="B1329" t="s">
        <v>2352</v>
      </c>
      <c r="C1329" t="s">
        <v>2353</v>
      </c>
      <c r="D1329" s="1" t="s">
        <v>2358</v>
      </c>
    </row>
    <row r="1330" spans="1:4" x14ac:dyDescent="0.25">
      <c r="A1330" t="s">
        <v>997</v>
      </c>
      <c r="B1330" t="s">
        <v>2352</v>
      </c>
      <c r="C1330" t="s">
        <v>2353</v>
      </c>
      <c r="D1330" s="1" t="s">
        <v>201</v>
      </c>
    </row>
    <row r="1331" spans="1:4" x14ac:dyDescent="0.25">
      <c r="A1331" t="s">
        <v>997</v>
      </c>
      <c r="B1331" t="s">
        <v>2352</v>
      </c>
      <c r="C1331" t="s">
        <v>2353</v>
      </c>
      <c r="D1331" s="1" t="s">
        <v>2359</v>
      </c>
    </row>
    <row r="1332" spans="1:4" x14ac:dyDescent="0.25">
      <c r="A1332" t="s">
        <v>997</v>
      </c>
      <c r="B1332" t="s">
        <v>2352</v>
      </c>
      <c r="C1332" t="s">
        <v>2360</v>
      </c>
      <c r="D1332" s="1" t="s">
        <v>2361</v>
      </c>
    </row>
    <row r="1333" spans="1:4" x14ac:dyDescent="0.25">
      <c r="A1333" t="s">
        <v>997</v>
      </c>
      <c r="B1333" t="s">
        <v>2352</v>
      </c>
      <c r="C1333" t="s">
        <v>2360</v>
      </c>
      <c r="D1333" s="1" t="s">
        <v>2362</v>
      </c>
    </row>
    <row r="1334" spans="1:4" x14ac:dyDescent="0.25">
      <c r="A1334" t="s">
        <v>997</v>
      </c>
      <c r="B1334" t="s">
        <v>2352</v>
      </c>
      <c r="C1334" t="s">
        <v>2363</v>
      </c>
      <c r="D1334" s="1" t="s">
        <v>2364</v>
      </c>
    </row>
    <row r="1335" spans="1:4" x14ac:dyDescent="0.25">
      <c r="A1335" t="s">
        <v>997</v>
      </c>
      <c r="B1335" t="s">
        <v>2352</v>
      </c>
      <c r="C1335" t="s">
        <v>2365</v>
      </c>
      <c r="D1335" s="1" t="s">
        <v>2366</v>
      </c>
    </row>
    <row r="1336" spans="1:4" x14ac:dyDescent="0.25">
      <c r="A1336" t="s">
        <v>997</v>
      </c>
      <c r="B1336" t="s">
        <v>2352</v>
      </c>
      <c r="C1336" t="s">
        <v>2365</v>
      </c>
      <c r="D1336" s="1" t="s">
        <v>2367</v>
      </c>
    </row>
    <row r="1337" spans="1:4" x14ac:dyDescent="0.25">
      <c r="A1337" t="s">
        <v>997</v>
      </c>
      <c r="B1337" t="s">
        <v>2352</v>
      </c>
      <c r="C1337" t="s">
        <v>2365</v>
      </c>
      <c r="D1337" s="1" t="s">
        <v>2368</v>
      </c>
    </row>
    <row r="1338" spans="1:4" x14ac:dyDescent="0.25">
      <c r="A1338" t="s">
        <v>997</v>
      </c>
      <c r="B1338" t="s">
        <v>2352</v>
      </c>
      <c r="C1338" t="s">
        <v>2365</v>
      </c>
      <c r="D1338" s="1" t="s">
        <v>2369</v>
      </c>
    </row>
    <row r="1339" spans="1:4" x14ac:dyDescent="0.25">
      <c r="A1339" t="s">
        <v>997</v>
      </c>
      <c r="B1339" t="s">
        <v>2352</v>
      </c>
      <c r="C1339" t="s">
        <v>2365</v>
      </c>
      <c r="D1339" s="1" t="s">
        <v>2370</v>
      </c>
    </row>
    <row r="1340" spans="1:4" x14ac:dyDescent="0.25">
      <c r="A1340" t="s">
        <v>997</v>
      </c>
      <c r="B1340" t="s">
        <v>2352</v>
      </c>
      <c r="C1340" t="s">
        <v>2365</v>
      </c>
      <c r="D1340" s="1" t="s">
        <v>2371</v>
      </c>
    </row>
    <row r="1341" spans="1:4" x14ac:dyDescent="0.25">
      <c r="A1341" t="s">
        <v>997</v>
      </c>
      <c r="B1341" t="s">
        <v>2352</v>
      </c>
      <c r="C1341" t="s">
        <v>2365</v>
      </c>
      <c r="D1341" s="1" t="s">
        <v>2372</v>
      </c>
    </row>
    <row r="1342" spans="1:4" x14ac:dyDescent="0.25">
      <c r="A1342" t="s">
        <v>997</v>
      </c>
      <c r="B1342" t="s">
        <v>2352</v>
      </c>
      <c r="C1342" t="s">
        <v>2365</v>
      </c>
      <c r="D1342" s="1" t="s">
        <v>2373</v>
      </c>
    </row>
    <row r="1343" spans="1:4" x14ac:dyDescent="0.25">
      <c r="A1343" t="s">
        <v>997</v>
      </c>
      <c r="B1343" t="s">
        <v>2352</v>
      </c>
      <c r="C1343" t="s">
        <v>2365</v>
      </c>
      <c r="D1343" s="1" t="s">
        <v>2374</v>
      </c>
    </row>
    <row r="1344" spans="1:4" x14ac:dyDescent="0.25">
      <c r="A1344" t="s">
        <v>997</v>
      </c>
      <c r="B1344" t="s">
        <v>2352</v>
      </c>
      <c r="C1344" t="s">
        <v>2365</v>
      </c>
      <c r="D1344" s="1" t="s">
        <v>2375</v>
      </c>
    </row>
    <row r="1345" spans="1:4" x14ac:dyDescent="0.25">
      <c r="A1345" t="s">
        <v>997</v>
      </c>
      <c r="B1345" t="s">
        <v>2352</v>
      </c>
      <c r="C1345" t="s">
        <v>2365</v>
      </c>
      <c r="D1345" s="1" t="s">
        <v>2376</v>
      </c>
    </row>
    <row r="1346" spans="1:4" x14ac:dyDescent="0.25">
      <c r="A1346" t="s">
        <v>997</v>
      </c>
      <c r="B1346" t="s">
        <v>2352</v>
      </c>
      <c r="C1346" t="s">
        <v>2365</v>
      </c>
      <c r="D1346" s="1" t="s">
        <v>2377</v>
      </c>
    </row>
    <row r="1347" spans="1:4" x14ac:dyDescent="0.25">
      <c r="A1347" t="s">
        <v>997</v>
      </c>
      <c r="B1347" t="s">
        <v>2352</v>
      </c>
      <c r="C1347" t="s">
        <v>2365</v>
      </c>
      <c r="D1347" s="1" t="s">
        <v>2378</v>
      </c>
    </row>
    <row r="1348" spans="1:4" x14ac:dyDescent="0.25">
      <c r="A1348" t="s">
        <v>997</v>
      </c>
      <c r="B1348" t="s">
        <v>2352</v>
      </c>
      <c r="C1348" t="s">
        <v>2365</v>
      </c>
      <c r="D1348" s="1" t="s">
        <v>2379</v>
      </c>
    </row>
    <row r="1349" spans="1:4" x14ac:dyDescent="0.25">
      <c r="A1349" t="s">
        <v>997</v>
      </c>
      <c r="B1349" t="s">
        <v>2352</v>
      </c>
      <c r="C1349" t="s">
        <v>2365</v>
      </c>
      <c r="D1349" s="1" t="s">
        <v>2380</v>
      </c>
    </row>
    <row r="1350" spans="1:4" x14ac:dyDescent="0.25">
      <c r="A1350" t="s">
        <v>997</v>
      </c>
      <c r="B1350" t="s">
        <v>2352</v>
      </c>
      <c r="C1350" t="s">
        <v>2365</v>
      </c>
      <c r="D1350" s="1" t="s">
        <v>2381</v>
      </c>
    </row>
    <row r="1351" spans="1:4" x14ac:dyDescent="0.25">
      <c r="A1351" t="s">
        <v>997</v>
      </c>
      <c r="B1351" t="s">
        <v>2352</v>
      </c>
      <c r="C1351" t="s">
        <v>2382</v>
      </c>
      <c r="D1351" s="1" t="s">
        <v>2383</v>
      </c>
    </row>
    <row r="1352" spans="1:4" x14ac:dyDescent="0.25">
      <c r="A1352" t="s">
        <v>997</v>
      </c>
      <c r="B1352" t="s">
        <v>2352</v>
      </c>
      <c r="C1352" t="s">
        <v>2382</v>
      </c>
      <c r="D1352" s="1" t="s">
        <v>2384</v>
      </c>
    </row>
    <row r="1353" spans="1:4" x14ac:dyDescent="0.25">
      <c r="A1353" t="s">
        <v>997</v>
      </c>
      <c r="B1353" t="s">
        <v>2352</v>
      </c>
      <c r="C1353" t="s">
        <v>2382</v>
      </c>
      <c r="D1353" s="1" t="s">
        <v>2385</v>
      </c>
    </row>
    <row r="1354" spans="1:4" x14ac:dyDescent="0.25">
      <c r="A1354" t="s">
        <v>997</v>
      </c>
      <c r="B1354" t="s">
        <v>2352</v>
      </c>
      <c r="C1354" t="s">
        <v>2382</v>
      </c>
      <c r="D1354" s="1" t="s">
        <v>2386</v>
      </c>
    </row>
    <row r="1355" spans="1:4" x14ac:dyDescent="0.25">
      <c r="A1355" t="s">
        <v>997</v>
      </c>
      <c r="B1355" t="s">
        <v>2352</v>
      </c>
      <c r="C1355" t="s">
        <v>2387</v>
      </c>
      <c r="D1355" s="1" t="s">
        <v>2388</v>
      </c>
    </row>
    <row r="1356" spans="1:4" x14ac:dyDescent="0.25">
      <c r="A1356" t="s">
        <v>997</v>
      </c>
      <c r="B1356" t="s">
        <v>2352</v>
      </c>
      <c r="C1356" t="s">
        <v>2387</v>
      </c>
      <c r="D1356" s="1" t="s">
        <v>2389</v>
      </c>
    </row>
    <row r="1357" spans="1:4" x14ac:dyDescent="0.25">
      <c r="A1357" t="s">
        <v>997</v>
      </c>
      <c r="B1357" t="s">
        <v>2352</v>
      </c>
      <c r="C1357" t="s">
        <v>2387</v>
      </c>
      <c r="D1357" s="1" t="s">
        <v>2390</v>
      </c>
    </row>
    <row r="1358" spans="1:4" x14ac:dyDescent="0.25">
      <c r="A1358" t="s">
        <v>997</v>
      </c>
      <c r="B1358" t="s">
        <v>2352</v>
      </c>
      <c r="C1358" t="s">
        <v>2387</v>
      </c>
      <c r="D1358" s="1" t="s">
        <v>2391</v>
      </c>
    </row>
    <row r="1359" spans="1:4" x14ac:dyDescent="0.25">
      <c r="A1359" t="s">
        <v>997</v>
      </c>
      <c r="B1359" t="s">
        <v>2352</v>
      </c>
      <c r="C1359" t="s">
        <v>2387</v>
      </c>
      <c r="D1359" s="1" t="s">
        <v>2392</v>
      </c>
    </row>
    <row r="1360" spans="1:4" x14ac:dyDescent="0.25">
      <c r="A1360" t="s">
        <v>997</v>
      </c>
      <c r="B1360" t="s">
        <v>2352</v>
      </c>
      <c r="C1360" t="s">
        <v>2387</v>
      </c>
      <c r="D1360" s="1" t="s">
        <v>2393</v>
      </c>
    </row>
    <row r="1361" spans="1:4" x14ac:dyDescent="0.25">
      <c r="A1361" t="s">
        <v>997</v>
      </c>
      <c r="B1361" t="s">
        <v>2352</v>
      </c>
      <c r="C1361" t="s">
        <v>2387</v>
      </c>
      <c r="D1361" s="1" t="s">
        <v>2394</v>
      </c>
    </row>
    <row r="1362" spans="1:4" x14ac:dyDescent="0.25">
      <c r="A1362" t="s">
        <v>997</v>
      </c>
      <c r="B1362" t="s">
        <v>2352</v>
      </c>
      <c r="C1362" t="s">
        <v>2387</v>
      </c>
      <c r="D1362" s="1" t="s">
        <v>2395</v>
      </c>
    </row>
    <row r="1363" spans="1:4" x14ac:dyDescent="0.25">
      <c r="A1363" t="s">
        <v>997</v>
      </c>
      <c r="B1363" t="s">
        <v>2352</v>
      </c>
      <c r="C1363" t="s">
        <v>2387</v>
      </c>
      <c r="D1363" s="1" t="s">
        <v>2396</v>
      </c>
    </row>
    <row r="1364" spans="1:4" x14ac:dyDescent="0.25">
      <c r="A1364" t="s">
        <v>997</v>
      </c>
      <c r="B1364" t="s">
        <v>2352</v>
      </c>
      <c r="C1364" t="s">
        <v>2387</v>
      </c>
      <c r="D1364" s="1" t="s">
        <v>2397</v>
      </c>
    </row>
    <row r="1365" spans="1:4" x14ac:dyDescent="0.25">
      <c r="A1365" t="s">
        <v>997</v>
      </c>
      <c r="B1365" t="s">
        <v>2352</v>
      </c>
      <c r="C1365" t="s">
        <v>85</v>
      </c>
      <c r="D1365" s="1" t="s">
        <v>2398</v>
      </c>
    </row>
    <row r="1366" spans="1:4" x14ac:dyDescent="0.25">
      <c r="A1366" t="s">
        <v>997</v>
      </c>
      <c r="B1366" t="s">
        <v>2352</v>
      </c>
      <c r="C1366" t="s">
        <v>85</v>
      </c>
      <c r="D1366" s="1" t="s">
        <v>2399</v>
      </c>
    </row>
    <row r="1367" spans="1:4" x14ac:dyDescent="0.25">
      <c r="A1367" t="s">
        <v>997</v>
      </c>
      <c r="B1367" t="s">
        <v>2352</v>
      </c>
      <c r="C1367" t="s">
        <v>85</v>
      </c>
      <c r="D1367" s="1" t="s">
        <v>2400</v>
      </c>
    </row>
    <row r="1368" spans="1:4" x14ac:dyDescent="0.25">
      <c r="A1368" t="s">
        <v>997</v>
      </c>
      <c r="B1368" t="s">
        <v>2352</v>
      </c>
      <c r="C1368" t="s">
        <v>85</v>
      </c>
      <c r="D1368" s="1" t="s">
        <v>2401</v>
      </c>
    </row>
    <row r="1369" spans="1:4" x14ac:dyDescent="0.25">
      <c r="A1369" t="s">
        <v>997</v>
      </c>
      <c r="B1369" t="s">
        <v>2352</v>
      </c>
      <c r="C1369" t="s">
        <v>85</v>
      </c>
      <c r="D1369" s="1" t="s">
        <v>2402</v>
      </c>
    </row>
    <row r="1370" spans="1:4" x14ac:dyDescent="0.25">
      <c r="A1370" t="s">
        <v>997</v>
      </c>
      <c r="B1370" t="s">
        <v>2352</v>
      </c>
      <c r="C1370" t="s">
        <v>85</v>
      </c>
      <c r="D1370" s="1" t="s">
        <v>2403</v>
      </c>
    </row>
    <row r="1371" spans="1:4" x14ac:dyDescent="0.25">
      <c r="A1371" t="s">
        <v>997</v>
      </c>
      <c r="B1371" t="s">
        <v>2352</v>
      </c>
      <c r="C1371" t="s">
        <v>85</v>
      </c>
      <c r="D1371" s="1" t="s">
        <v>2404</v>
      </c>
    </row>
    <row r="1372" spans="1:4" x14ac:dyDescent="0.25">
      <c r="A1372" t="s">
        <v>997</v>
      </c>
      <c r="B1372" t="s">
        <v>2352</v>
      </c>
      <c r="C1372" t="s">
        <v>85</v>
      </c>
      <c r="D1372" s="1" t="s">
        <v>2405</v>
      </c>
    </row>
    <row r="1373" spans="1:4" x14ac:dyDescent="0.25">
      <c r="A1373" t="s">
        <v>997</v>
      </c>
      <c r="B1373" t="s">
        <v>2352</v>
      </c>
      <c r="C1373" t="s">
        <v>85</v>
      </c>
      <c r="D1373" s="1" t="s">
        <v>2406</v>
      </c>
    </row>
    <row r="1374" spans="1:4" x14ac:dyDescent="0.25">
      <c r="A1374" t="s">
        <v>997</v>
      </c>
      <c r="B1374" t="s">
        <v>2352</v>
      </c>
      <c r="C1374" t="s">
        <v>85</v>
      </c>
      <c r="D1374" s="1" t="s">
        <v>2407</v>
      </c>
    </row>
    <row r="1375" spans="1:4" x14ac:dyDescent="0.25">
      <c r="A1375" t="s">
        <v>997</v>
      </c>
      <c r="B1375" t="s">
        <v>2352</v>
      </c>
      <c r="C1375" t="s">
        <v>85</v>
      </c>
      <c r="D1375" s="1" t="s">
        <v>608</v>
      </c>
    </row>
    <row r="1376" spans="1:4" x14ac:dyDescent="0.25">
      <c r="A1376" t="s">
        <v>997</v>
      </c>
      <c r="B1376" t="s">
        <v>2352</v>
      </c>
      <c r="C1376" t="s">
        <v>85</v>
      </c>
      <c r="D1376" s="1" t="s">
        <v>2408</v>
      </c>
    </row>
    <row r="1377" spans="1:4" x14ac:dyDescent="0.25">
      <c r="A1377" t="s">
        <v>997</v>
      </c>
      <c r="B1377" t="s">
        <v>2352</v>
      </c>
      <c r="C1377" t="s">
        <v>85</v>
      </c>
      <c r="D1377" s="1" t="s">
        <v>2409</v>
      </c>
    </row>
    <row r="1378" spans="1:4" x14ac:dyDescent="0.25">
      <c r="A1378" t="s">
        <v>997</v>
      </c>
      <c r="B1378" t="s">
        <v>2352</v>
      </c>
      <c r="C1378" t="s">
        <v>85</v>
      </c>
      <c r="D1378" s="1" t="s">
        <v>2410</v>
      </c>
    </row>
    <row r="1379" spans="1:4" x14ac:dyDescent="0.25">
      <c r="A1379" t="s">
        <v>997</v>
      </c>
      <c r="B1379" t="s">
        <v>2352</v>
      </c>
      <c r="C1379" t="s">
        <v>85</v>
      </c>
      <c r="D1379" s="1" t="s">
        <v>2411</v>
      </c>
    </row>
    <row r="1380" spans="1:4" x14ac:dyDescent="0.25">
      <c r="A1380" t="s">
        <v>997</v>
      </c>
      <c r="B1380" t="s">
        <v>2352</v>
      </c>
      <c r="C1380" t="s">
        <v>85</v>
      </c>
      <c r="D1380" s="1" t="s">
        <v>2412</v>
      </c>
    </row>
    <row r="1381" spans="1:4" x14ac:dyDescent="0.25">
      <c r="A1381" t="s">
        <v>997</v>
      </c>
      <c r="B1381" t="s">
        <v>2352</v>
      </c>
      <c r="C1381" t="s">
        <v>85</v>
      </c>
      <c r="D1381" s="1" t="s">
        <v>2413</v>
      </c>
    </row>
    <row r="1382" spans="1:4" x14ac:dyDescent="0.25">
      <c r="A1382" t="s">
        <v>997</v>
      </c>
      <c r="B1382" t="s">
        <v>2352</v>
      </c>
      <c r="C1382" t="s">
        <v>85</v>
      </c>
      <c r="D1382" s="1" t="s">
        <v>2414</v>
      </c>
    </row>
    <row r="1383" spans="1:4" x14ac:dyDescent="0.25">
      <c r="A1383" t="s">
        <v>997</v>
      </c>
      <c r="B1383" t="s">
        <v>2352</v>
      </c>
      <c r="C1383" t="s">
        <v>85</v>
      </c>
      <c r="D1383" s="1" t="s">
        <v>86</v>
      </c>
    </row>
    <row r="1384" spans="1:4" x14ac:dyDescent="0.25">
      <c r="A1384" t="s">
        <v>997</v>
      </c>
      <c r="B1384" t="s">
        <v>2352</v>
      </c>
      <c r="C1384" t="s">
        <v>85</v>
      </c>
      <c r="D1384" s="1" t="s">
        <v>2415</v>
      </c>
    </row>
    <row r="1385" spans="1:4" x14ac:dyDescent="0.25">
      <c r="A1385" t="s">
        <v>997</v>
      </c>
      <c r="B1385" t="s">
        <v>2352</v>
      </c>
      <c r="C1385" t="s">
        <v>85</v>
      </c>
      <c r="D1385" s="1" t="s">
        <v>2416</v>
      </c>
    </row>
    <row r="1386" spans="1:4" x14ac:dyDescent="0.25">
      <c r="A1386" t="s">
        <v>997</v>
      </c>
      <c r="B1386" t="s">
        <v>2352</v>
      </c>
      <c r="C1386" t="s">
        <v>85</v>
      </c>
      <c r="D1386" s="1" t="s">
        <v>2417</v>
      </c>
    </row>
    <row r="1387" spans="1:4" x14ac:dyDescent="0.25">
      <c r="A1387" t="s">
        <v>997</v>
      </c>
      <c r="B1387" t="s">
        <v>2352</v>
      </c>
      <c r="C1387" t="s">
        <v>85</v>
      </c>
      <c r="D1387" s="1" t="s">
        <v>2418</v>
      </c>
    </row>
    <row r="1388" spans="1:4" x14ac:dyDescent="0.25">
      <c r="A1388" t="s">
        <v>997</v>
      </c>
      <c r="B1388" t="s">
        <v>2352</v>
      </c>
      <c r="C1388" t="s">
        <v>85</v>
      </c>
      <c r="D1388" s="1" t="s">
        <v>2419</v>
      </c>
    </row>
    <row r="1389" spans="1:4" x14ac:dyDescent="0.25">
      <c r="A1389" t="s">
        <v>997</v>
      </c>
      <c r="B1389" t="s">
        <v>2352</v>
      </c>
      <c r="C1389" t="s">
        <v>85</v>
      </c>
      <c r="D1389" s="1" t="s">
        <v>2420</v>
      </c>
    </row>
    <row r="1390" spans="1:4" x14ac:dyDescent="0.25">
      <c r="A1390" t="s">
        <v>997</v>
      </c>
      <c r="B1390" t="s">
        <v>2352</v>
      </c>
      <c r="C1390" t="s">
        <v>95</v>
      </c>
      <c r="D1390" s="1" t="s">
        <v>2421</v>
      </c>
    </row>
    <row r="1391" spans="1:4" x14ac:dyDescent="0.25">
      <c r="A1391" t="s">
        <v>997</v>
      </c>
      <c r="B1391" t="s">
        <v>2352</v>
      </c>
      <c r="C1391" t="s">
        <v>95</v>
      </c>
      <c r="D1391" s="1" t="s">
        <v>2422</v>
      </c>
    </row>
    <row r="1392" spans="1:4" x14ac:dyDescent="0.25">
      <c r="A1392" t="s">
        <v>997</v>
      </c>
      <c r="B1392" t="s">
        <v>2352</v>
      </c>
      <c r="C1392" t="s">
        <v>95</v>
      </c>
      <c r="D1392" s="1" t="s">
        <v>2423</v>
      </c>
    </row>
    <row r="1393" spans="1:4" x14ac:dyDescent="0.25">
      <c r="A1393" t="s">
        <v>997</v>
      </c>
      <c r="B1393" t="s">
        <v>2352</v>
      </c>
      <c r="C1393" t="s">
        <v>95</v>
      </c>
      <c r="D1393" s="1" t="s">
        <v>2424</v>
      </c>
    </row>
    <row r="1394" spans="1:4" x14ac:dyDescent="0.25">
      <c r="A1394" t="s">
        <v>997</v>
      </c>
      <c r="B1394" t="s">
        <v>2352</v>
      </c>
      <c r="C1394" t="s">
        <v>95</v>
      </c>
      <c r="D1394" s="1" t="s">
        <v>2425</v>
      </c>
    </row>
    <row r="1395" spans="1:4" x14ac:dyDescent="0.25">
      <c r="A1395" t="s">
        <v>997</v>
      </c>
      <c r="B1395" t="s">
        <v>2352</v>
      </c>
      <c r="C1395" t="s">
        <v>95</v>
      </c>
      <c r="D1395" s="1" t="s">
        <v>2426</v>
      </c>
    </row>
    <row r="1396" spans="1:4" x14ac:dyDescent="0.25">
      <c r="A1396" t="s">
        <v>997</v>
      </c>
      <c r="B1396" t="s">
        <v>2352</v>
      </c>
      <c r="C1396" t="s">
        <v>95</v>
      </c>
      <c r="D1396" s="1" t="s">
        <v>2427</v>
      </c>
    </row>
    <row r="1397" spans="1:4" x14ac:dyDescent="0.25">
      <c r="A1397" t="s">
        <v>997</v>
      </c>
      <c r="B1397" t="s">
        <v>2352</v>
      </c>
      <c r="C1397" t="s">
        <v>95</v>
      </c>
      <c r="D1397" s="1" t="s">
        <v>2428</v>
      </c>
    </row>
    <row r="1398" spans="1:4" x14ac:dyDescent="0.25">
      <c r="A1398" t="s">
        <v>997</v>
      </c>
      <c r="B1398" t="s">
        <v>2352</v>
      </c>
      <c r="C1398" t="s">
        <v>95</v>
      </c>
      <c r="D1398" s="1" t="s">
        <v>2429</v>
      </c>
    </row>
    <row r="1399" spans="1:4" x14ac:dyDescent="0.25">
      <c r="A1399" t="s">
        <v>997</v>
      </c>
      <c r="B1399" t="s">
        <v>2352</v>
      </c>
      <c r="C1399" t="s">
        <v>95</v>
      </c>
      <c r="D1399" s="1" t="s">
        <v>2430</v>
      </c>
    </row>
    <row r="1400" spans="1:4" x14ac:dyDescent="0.25">
      <c r="A1400" t="s">
        <v>997</v>
      </c>
      <c r="B1400" t="s">
        <v>2352</v>
      </c>
      <c r="C1400" t="s">
        <v>95</v>
      </c>
      <c r="D1400" s="1" t="s">
        <v>2431</v>
      </c>
    </row>
    <row r="1401" spans="1:4" x14ac:dyDescent="0.25">
      <c r="A1401" t="s">
        <v>997</v>
      </c>
      <c r="B1401" t="s">
        <v>2352</v>
      </c>
      <c r="C1401" t="s">
        <v>95</v>
      </c>
      <c r="D1401" s="1" t="s">
        <v>2432</v>
      </c>
    </row>
    <row r="1402" spans="1:4" x14ac:dyDescent="0.25">
      <c r="A1402" t="s">
        <v>997</v>
      </c>
      <c r="B1402" t="s">
        <v>2352</v>
      </c>
      <c r="C1402" t="s">
        <v>95</v>
      </c>
      <c r="D1402" s="1" t="s">
        <v>2433</v>
      </c>
    </row>
    <row r="1403" spans="1:4" x14ac:dyDescent="0.25">
      <c r="A1403" t="s">
        <v>997</v>
      </c>
      <c r="B1403" t="s">
        <v>2352</v>
      </c>
      <c r="C1403" t="s">
        <v>95</v>
      </c>
      <c r="D1403" s="1" t="s">
        <v>2434</v>
      </c>
    </row>
    <row r="1404" spans="1:4" x14ac:dyDescent="0.25">
      <c r="A1404" t="s">
        <v>997</v>
      </c>
      <c r="B1404" t="s">
        <v>2352</v>
      </c>
      <c r="C1404" t="s">
        <v>95</v>
      </c>
      <c r="D1404" s="1" t="s">
        <v>2435</v>
      </c>
    </row>
    <row r="1405" spans="1:4" x14ac:dyDescent="0.25">
      <c r="A1405" t="s">
        <v>997</v>
      </c>
      <c r="B1405" t="s">
        <v>2352</v>
      </c>
      <c r="C1405" t="s">
        <v>95</v>
      </c>
      <c r="D1405" s="1" t="s">
        <v>2436</v>
      </c>
    </row>
    <row r="1406" spans="1:4" x14ac:dyDescent="0.25">
      <c r="A1406" t="s">
        <v>997</v>
      </c>
      <c r="B1406" t="s">
        <v>2352</v>
      </c>
      <c r="C1406" t="s">
        <v>95</v>
      </c>
      <c r="D1406" s="1" t="s">
        <v>2437</v>
      </c>
    </row>
    <row r="1407" spans="1:4" x14ac:dyDescent="0.25">
      <c r="A1407" t="s">
        <v>997</v>
      </c>
      <c r="B1407" t="s">
        <v>2352</v>
      </c>
      <c r="C1407" t="s">
        <v>95</v>
      </c>
      <c r="D1407" s="1" t="s">
        <v>2438</v>
      </c>
    </row>
    <row r="1408" spans="1:4" x14ac:dyDescent="0.25">
      <c r="A1408" t="s">
        <v>997</v>
      </c>
      <c r="B1408" t="s">
        <v>2352</v>
      </c>
      <c r="C1408" t="s">
        <v>95</v>
      </c>
      <c r="D1408" s="1" t="s">
        <v>2439</v>
      </c>
    </row>
    <row r="1409" spans="1:4" x14ac:dyDescent="0.25">
      <c r="A1409" t="s">
        <v>997</v>
      </c>
      <c r="B1409" t="s">
        <v>2352</v>
      </c>
      <c r="C1409" t="s">
        <v>95</v>
      </c>
      <c r="D1409" s="1" t="s">
        <v>2440</v>
      </c>
    </row>
    <row r="1410" spans="1:4" x14ac:dyDescent="0.25">
      <c r="A1410" t="s">
        <v>997</v>
      </c>
      <c r="B1410" t="s">
        <v>2352</v>
      </c>
      <c r="C1410" t="s">
        <v>95</v>
      </c>
      <c r="D1410" s="1" t="s">
        <v>2441</v>
      </c>
    </row>
    <row r="1411" spans="1:4" x14ac:dyDescent="0.25">
      <c r="A1411" t="s">
        <v>997</v>
      </c>
      <c r="B1411" t="s">
        <v>2352</v>
      </c>
      <c r="C1411" t="s">
        <v>95</v>
      </c>
      <c r="D1411" s="1" t="s">
        <v>2442</v>
      </c>
    </row>
    <row r="1412" spans="1:4" x14ac:dyDescent="0.25">
      <c r="A1412" t="s">
        <v>997</v>
      </c>
      <c r="B1412" t="s">
        <v>2352</v>
      </c>
      <c r="C1412" t="s">
        <v>95</v>
      </c>
      <c r="D1412" s="1" t="s">
        <v>2443</v>
      </c>
    </row>
    <row r="1413" spans="1:4" x14ac:dyDescent="0.25">
      <c r="A1413" t="s">
        <v>997</v>
      </c>
      <c r="B1413" t="s">
        <v>2352</v>
      </c>
      <c r="C1413" t="s">
        <v>95</v>
      </c>
      <c r="D1413" s="1" t="s">
        <v>2444</v>
      </c>
    </row>
    <row r="1414" spans="1:4" x14ac:dyDescent="0.25">
      <c r="A1414" t="s">
        <v>997</v>
      </c>
      <c r="B1414" t="s">
        <v>2352</v>
      </c>
      <c r="C1414" t="s">
        <v>95</v>
      </c>
      <c r="D1414" s="1" t="s">
        <v>2445</v>
      </c>
    </row>
    <row r="1415" spans="1:4" x14ac:dyDescent="0.25">
      <c r="A1415" t="s">
        <v>997</v>
      </c>
      <c r="B1415" t="s">
        <v>2352</v>
      </c>
      <c r="C1415" t="s">
        <v>95</v>
      </c>
      <c r="D1415" s="1" t="s">
        <v>2446</v>
      </c>
    </row>
    <row r="1416" spans="1:4" x14ac:dyDescent="0.25">
      <c r="A1416" t="s">
        <v>997</v>
      </c>
      <c r="B1416" t="s">
        <v>2352</v>
      </c>
      <c r="C1416" t="s">
        <v>95</v>
      </c>
      <c r="D1416" s="1" t="s">
        <v>2447</v>
      </c>
    </row>
    <row r="1417" spans="1:4" x14ac:dyDescent="0.25">
      <c r="A1417" t="s">
        <v>997</v>
      </c>
      <c r="B1417" t="s">
        <v>2352</v>
      </c>
      <c r="C1417" t="s">
        <v>95</v>
      </c>
      <c r="D1417" s="1" t="s">
        <v>2448</v>
      </c>
    </row>
    <row r="1418" spans="1:4" x14ac:dyDescent="0.25">
      <c r="A1418" t="s">
        <v>997</v>
      </c>
      <c r="B1418" t="s">
        <v>2352</v>
      </c>
      <c r="C1418" t="s">
        <v>95</v>
      </c>
      <c r="D1418" s="1" t="s">
        <v>2449</v>
      </c>
    </row>
    <row r="1419" spans="1:4" x14ac:dyDescent="0.25">
      <c r="A1419" t="s">
        <v>997</v>
      </c>
      <c r="B1419" t="s">
        <v>2352</v>
      </c>
      <c r="C1419" t="s">
        <v>95</v>
      </c>
      <c r="D1419" s="1" t="s">
        <v>2450</v>
      </c>
    </row>
    <row r="1420" spans="1:4" x14ac:dyDescent="0.25">
      <c r="A1420" t="s">
        <v>997</v>
      </c>
      <c r="B1420" t="s">
        <v>2352</v>
      </c>
      <c r="C1420" t="s">
        <v>95</v>
      </c>
      <c r="D1420" s="1" t="s">
        <v>2451</v>
      </c>
    </row>
    <row r="1421" spans="1:4" x14ac:dyDescent="0.25">
      <c r="A1421" t="s">
        <v>997</v>
      </c>
      <c r="B1421" t="s">
        <v>2352</v>
      </c>
      <c r="C1421" t="s">
        <v>95</v>
      </c>
      <c r="D1421" s="1" t="s">
        <v>2452</v>
      </c>
    </row>
    <row r="1422" spans="1:4" x14ac:dyDescent="0.25">
      <c r="A1422" t="s">
        <v>997</v>
      </c>
      <c r="B1422" t="s">
        <v>2352</v>
      </c>
      <c r="C1422" t="s">
        <v>95</v>
      </c>
      <c r="D1422" s="1" t="s">
        <v>2453</v>
      </c>
    </row>
    <row r="1423" spans="1:4" x14ac:dyDescent="0.25">
      <c r="A1423" t="s">
        <v>997</v>
      </c>
      <c r="B1423" t="s">
        <v>2352</v>
      </c>
      <c r="C1423" t="s">
        <v>95</v>
      </c>
      <c r="D1423" s="1" t="s">
        <v>96</v>
      </c>
    </row>
    <row r="1424" spans="1:4" x14ac:dyDescent="0.25">
      <c r="A1424" t="s">
        <v>997</v>
      </c>
      <c r="B1424" t="s">
        <v>2352</v>
      </c>
      <c r="C1424" t="s">
        <v>95</v>
      </c>
      <c r="D1424" s="1" t="s">
        <v>2454</v>
      </c>
    </row>
    <row r="1425" spans="1:4" x14ac:dyDescent="0.25">
      <c r="A1425" t="s">
        <v>997</v>
      </c>
      <c r="B1425" t="s">
        <v>2352</v>
      </c>
      <c r="C1425" t="s">
        <v>95</v>
      </c>
      <c r="D1425" s="1" t="s">
        <v>2455</v>
      </c>
    </row>
    <row r="1426" spans="1:4" x14ac:dyDescent="0.25">
      <c r="A1426" t="s">
        <v>997</v>
      </c>
      <c r="B1426" t="s">
        <v>2352</v>
      </c>
      <c r="C1426" t="s">
        <v>95</v>
      </c>
      <c r="D1426" s="1" t="s">
        <v>2456</v>
      </c>
    </row>
    <row r="1427" spans="1:4" x14ac:dyDescent="0.25">
      <c r="A1427" t="s">
        <v>997</v>
      </c>
      <c r="B1427" t="s">
        <v>2352</v>
      </c>
      <c r="C1427" t="s">
        <v>95</v>
      </c>
      <c r="D1427" s="1" t="s">
        <v>2457</v>
      </c>
    </row>
    <row r="1428" spans="1:4" x14ac:dyDescent="0.25">
      <c r="A1428" t="s">
        <v>997</v>
      </c>
      <c r="B1428" t="s">
        <v>2352</v>
      </c>
      <c r="C1428" t="s">
        <v>95</v>
      </c>
      <c r="D1428" s="1" t="s">
        <v>2458</v>
      </c>
    </row>
    <row r="1429" spans="1:4" x14ac:dyDescent="0.25">
      <c r="A1429" t="s">
        <v>997</v>
      </c>
      <c r="B1429" t="s">
        <v>2352</v>
      </c>
      <c r="C1429" t="s">
        <v>95</v>
      </c>
      <c r="D1429" s="1" t="s">
        <v>2459</v>
      </c>
    </row>
    <row r="1430" spans="1:4" x14ac:dyDescent="0.25">
      <c r="A1430" t="s">
        <v>997</v>
      </c>
      <c r="B1430" t="s">
        <v>2352</v>
      </c>
      <c r="C1430" t="s">
        <v>95</v>
      </c>
      <c r="D1430" s="1" t="s">
        <v>2460</v>
      </c>
    </row>
    <row r="1431" spans="1:4" x14ac:dyDescent="0.25">
      <c r="A1431" t="s">
        <v>997</v>
      </c>
      <c r="B1431" t="s">
        <v>2352</v>
      </c>
      <c r="C1431" t="s">
        <v>95</v>
      </c>
      <c r="D1431" s="1" t="s">
        <v>2461</v>
      </c>
    </row>
    <row r="1432" spans="1:4" x14ac:dyDescent="0.25">
      <c r="A1432" t="s">
        <v>997</v>
      </c>
      <c r="B1432" t="s">
        <v>2352</v>
      </c>
      <c r="C1432" t="s">
        <v>95</v>
      </c>
      <c r="D1432" s="1" t="s">
        <v>2462</v>
      </c>
    </row>
    <row r="1433" spans="1:4" x14ac:dyDescent="0.25">
      <c r="A1433" t="s">
        <v>997</v>
      </c>
      <c r="B1433" t="s">
        <v>2352</v>
      </c>
      <c r="C1433" t="s">
        <v>95</v>
      </c>
      <c r="D1433" s="1" t="s">
        <v>2463</v>
      </c>
    </row>
    <row r="1434" spans="1:4" x14ac:dyDescent="0.25">
      <c r="A1434" t="s">
        <v>997</v>
      </c>
      <c r="B1434" t="s">
        <v>2352</v>
      </c>
      <c r="C1434" t="s">
        <v>95</v>
      </c>
      <c r="D1434" s="1" t="s">
        <v>2464</v>
      </c>
    </row>
    <row r="1435" spans="1:4" x14ac:dyDescent="0.25">
      <c r="A1435" t="s">
        <v>997</v>
      </c>
      <c r="B1435" t="s">
        <v>2352</v>
      </c>
      <c r="C1435" t="s">
        <v>95</v>
      </c>
      <c r="D1435" s="1" t="s">
        <v>2465</v>
      </c>
    </row>
    <row r="1436" spans="1:4" x14ac:dyDescent="0.25">
      <c r="A1436" t="s">
        <v>997</v>
      </c>
      <c r="B1436" t="s">
        <v>2352</v>
      </c>
      <c r="C1436" t="s">
        <v>95</v>
      </c>
      <c r="D1436" s="1" t="s">
        <v>2466</v>
      </c>
    </row>
    <row r="1437" spans="1:4" x14ac:dyDescent="0.25">
      <c r="A1437" t="s">
        <v>997</v>
      </c>
      <c r="B1437" t="s">
        <v>2352</v>
      </c>
      <c r="C1437" t="s">
        <v>95</v>
      </c>
      <c r="D1437" s="1" t="s">
        <v>2467</v>
      </c>
    </row>
    <row r="1438" spans="1:4" x14ac:dyDescent="0.25">
      <c r="A1438" t="s">
        <v>997</v>
      </c>
      <c r="B1438" t="s">
        <v>2352</v>
      </c>
      <c r="C1438" t="s">
        <v>95</v>
      </c>
      <c r="D1438" s="1" t="s">
        <v>2468</v>
      </c>
    </row>
    <row r="1439" spans="1:4" x14ac:dyDescent="0.25">
      <c r="A1439" t="s">
        <v>997</v>
      </c>
      <c r="B1439" t="s">
        <v>2352</v>
      </c>
      <c r="C1439" t="s">
        <v>95</v>
      </c>
      <c r="D1439" s="1" t="s">
        <v>2469</v>
      </c>
    </row>
    <row r="1440" spans="1:4" x14ac:dyDescent="0.25">
      <c r="A1440" t="s">
        <v>997</v>
      </c>
      <c r="B1440" t="s">
        <v>2352</v>
      </c>
      <c r="C1440" t="s">
        <v>95</v>
      </c>
      <c r="D1440" s="1" t="s">
        <v>2470</v>
      </c>
    </row>
    <row r="1441" spans="1:4" x14ac:dyDescent="0.25">
      <c r="A1441" t="s">
        <v>997</v>
      </c>
      <c r="B1441" t="s">
        <v>2352</v>
      </c>
      <c r="C1441" t="s">
        <v>95</v>
      </c>
      <c r="D1441" s="1" t="s">
        <v>2471</v>
      </c>
    </row>
    <row r="1442" spans="1:4" x14ac:dyDescent="0.25">
      <c r="A1442" t="s">
        <v>997</v>
      </c>
      <c r="B1442" t="s">
        <v>2352</v>
      </c>
      <c r="C1442" t="s">
        <v>95</v>
      </c>
      <c r="D1442" s="1" t="s">
        <v>2472</v>
      </c>
    </row>
    <row r="1443" spans="1:4" x14ac:dyDescent="0.25">
      <c r="A1443" t="s">
        <v>997</v>
      </c>
      <c r="B1443" t="s">
        <v>2352</v>
      </c>
      <c r="C1443" t="s">
        <v>95</v>
      </c>
      <c r="D1443" s="1" t="s">
        <v>2473</v>
      </c>
    </row>
    <row r="1444" spans="1:4" x14ac:dyDescent="0.25">
      <c r="A1444" t="s">
        <v>997</v>
      </c>
      <c r="B1444" t="s">
        <v>2352</v>
      </c>
      <c r="C1444" t="s">
        <v>95</v>
      </c>
      <c r="D1444" s="1" t="s">
        <v>2474</v>
      </c>
    </row>
    <row r="1445" spans="1:4" x14ac:dyDescent="0.25">
      <c r="A1445" t="s">
        <v>997</v>
      </c>
      <c r="B1445" t="s">
        <v>2352</v>
      </c>
      <c r="C1445" t="s">
        <v>95</v>
      </c>
      <c r="D1445" s="1" t="s">
        <v>2475</v>
      </c>
    </row>
    <row r="1446" spans="1:4" x14ac:dyDescent="0.25">
      <c r="A1446" t="s">
        <v>997</v>
      </c>
      <c r="B1446" t="s">
        <v>2352</v>
      </c>
      <c r="C1446" t="s">
        <v>95</v>
      </c>
      <c r="D1446" s="1" t="s">
        <v>2476</v>
      </c>
    </row>
    <row r="1447" spans="1:4" x14ac:dyDescent="0.25">
      <c r="A1447" t="s">
        <v>997</v>
      </c>
      <c r="B1447" t="s">
        <v>2352</v>
      </c>
      <c r="C1447" t="s">
        <v>95</v>
      </c>
      <c r="D1447" s="1" t="s">
        <v>2477</v>
      </c>
    </row>
    <row r="1448" spans="1:4" x14ac:dyDescent="0.25">
      <c r="A1448" t="s">
        <v>997</v>
      </c>
      <c r="B1448" t="s">
        <v>2352</v>
      </c>
      <c r="C1448" t="s">
        <v>95</v>
      </c>
      <c r="D1448" s="1" t="s">
        <v>2478</v>
      </c>
    </row>
    <row r="1449" spans="1:4" x14ac:dyDescent="0.25">
      <c r="A1449" t="s">
        <v>997</v>
      </c>
      <c r="B1449" t="s">
        <v>2352</v>
      </c>
      <c r="C1449" t="s">
        <v>95</v>
      </c>
      <c r="D1449" s="1" t="s">
        <v>2479</v>
      </c>
    </row>
    <row r="1450" spans="1:4" x14ac:dyDescent="0.25">
      <c r="A1450" t="s">
        <v>997</v>
      </c>
      <c r="B1450" t="s">
        <v>2352</v>
      </c>
      <c r="C1450" t="s">
        <v>95</v>
      </c>
      <c r="D1450" s="1" t="s">
        <v>2480</v>
      </c>
    </row>
    <row r="1451" spans="1:4" x14ac:dyDescent="0.25">
      <c r="A1451" t="s">
        <v>997</v>
      </c>
      <c r="B1451" t="s">
        <v>2352</v>
      </c>
      <c r="C1451" t="s">
        <v>95</v>
      </c>
      <c r="D1451" s="1" t="s">
        <v>2481</v>
      </c>
    </row>
    <row r="1452" spans="1:4" x14ac:dyDescent="0.25">
      <c r="A1452" t="s">
        <v>997</v>
      </c>
      <c r="B1452" t="s">
        <v>2352</v>
      </c>
      <c r="C1452" t="s">
        <v>95</v>
      </c>
      <c r="D1452" s="1" t="s">
        <v>2482</v>
      </c>
    </row>
    <row r="1453" spans="1:4" x14ac:dyDescent="0.25">
      <c r="A1453" t="s">
        <v>997</v>
      </c>
      <c r="B1453" t="s">
        <v>2352</v>
      </c>
      <c r="C1453" t="s">
        <v>95</v>
      </c>
      <c r="D1453" s="1" t="s">
        <v>2483</v>
      </c>
    </row>
    <row r="1454" spans="1:4" x14ac:dyDescent="0.25">
      <c r="A1454" t="s">
        <v>997</v>
      </c>
      <c r="B1454" t="s">
        <v>2352</v>
      </c>
      <c r="C1454" t="s">
        <v>95</v>
      </c>
      <c r="D1454" s="1" t="s">
        <v>2484</v>
      </c>
    </row>
    <row r="1455" spans="1:4" x14ac:dyDescent="0.25">
      <c r="A1455" t="s">
        <v>997</v>
      </c>
      <c r="B1455" t="s">
        <v>2352</v>
      </c>
      <c r="C1455" t="s">
        <v>95</v>
      </c>
      <c r="D1455" s="1" t="s">
        <v>2485</v>
      </c>
    </row>
    <row r="1456" spans="1:4" x14ac:dyDescent="0.25">
      <c r="A1456" t="s">
        <v>997</v>
      </c>
      <c r="B1456" t="s">
        <v>2352</v>
      </c>
      <c r="C1456" t="s">
        <v>95</v>
      </c>
      <c r="D1456" s="1" t="s">
        <v>2486</v>
      </c>
    </row>
    <row r="1457" spans="1:4" x14ac:dyDescent="0.25">
      <c r="A1457" t="s">
        <v>997</v>
      </c>
      <c r="B1457" t="s">
        <v>2352</v>
      </c>
      <c r="C1457" t="s">
        <v>95</v>
      </c>
      <c r="D1457" s="1" t="s">
        <v>2487</v>
      </c>
    </row>
    <row r="1458" spans="1:4" x14ac:dyDescent="0.25">
      <c r="A1458" t="s">
        <v>997</v>
      </c>
      <c r="B1458" t="s">
        <v>2352</v>
      </c>
      <c r="C1458" t="s">
        <v>95</v>
      </c>
      <c r="D1458" s="1" t="s">
        <v>2488</v>
      </c>
    </row>
    <row r="1459" spans="1:4" x14ac:dyDescent="0.25">
      <c r="A1459" t="s">
        <v>997</v>
      </c>
      <c r="B1459" t="s">
        <v>2352</v>
      </c>
      <c r="C1459" t="s">
        <v>95</v>
      </c>
      <c r="D1459" s="1" t="s">
        <v>2489</v>
      </c>
    </row>
    <row r="1460" spans="1:4" x14ac:dyDescent="0.25">
      <c r="A1460" t="s">
        <v>997</v>
      </c>
      <c r="B1460" t="s">
        <v>2352</v>
      </c>
      <c r="C1460" t="s">
        <v>95</v>
      </c>
      <c r="D1460" s="1" t="s">
        <v>2490</v>
      </c>
    </row>
    <row r="1461" spans="1:4" x14ac:dyDescent="0.25">
      <c r="A1461" t="s">
        <v>997</v>
      </c>
      <c r="B1461" t="s">
        <v>2352</v>
      </c>
      <c r="C1461" t="s">
        <v>95</v>
      </c>
      <c r="D1461" s="1" t="s">
        <v>2491</v>
      </c>
    </row>
    <row r="1462" spans="1:4" x14ac:dyDescent="0.25">
      <c r="A1462" t="s">
        <v>997</v>
      </c>
      <c r="B1462" t="s">
        <v>2352</v>
      </c>
      <c r="C1462" t="s">
        <v>95</v>
      </c>
      <c r="D1462" s="1" t="s">
        <v>2492</v>
      </c>
    </row>
    <row r="1463" spans="1:4" x14ac:dyDescent="0.25">
      <c r="A1463" t="s">
        <v>997</v>
      </c>
      <c r="B1463" t="s">
        <v>2352</v>
      </c>
      <c r="C1463" t="s">
        <v>95</v>
      </c>
      <c r="D1463" s="1" t="s">
        <v>2493</v>
      </c>
    </row>
    <row r="1464" spans="1:4" x14ac:dyDescent="0.25">
      <c r="A1464" t="s">
        <v>997</v>
      </c>
      <c r="B1464" t="s">
        <v>2352</v>
      </c>
      <c r="C1464" t="s">
        <v>95</v>
      </c>
      <c r="D1464" s="1" t="s">
        <v>2494</v>
      </c>
    </row>
    <row r="1465" spans="1:4" x14ac:dyDescent="0.25">
      <c r="A1465" t="s">
        <v>997</v>
      </c>
      <c r="B1465" t="s">
        <v>2352</v>
      </c>
      <c r="C1465" t="s">
        <v>95</v>
      </c>
      <c r="D1465" s="1" t="s">
        <v>2495</v>
      </c>
    </row>
    <row r="1466" spans="1:4" x14ac:dyDescent="0.25">
      <c r="A1466" t="s">
        <v>997</v>
      </c>
      <c r="B1466" t="s">
        <v>2352</v>
      </c>
      <c r="C1466" t="s">
        <v>95</v>
      </c>
      <c r="D1466" s="1" t="s">
        <v>2496</v>
      </c>
    </row>
    <row r="1467" spans="1:4" x14ac:dyDescent="0.25">
      <c r="A1467" t="s">
        <v>997</v>
      </c>
      <c r="B1467" t="s">
        <v>2352</v>
      </c>
      <c r="C1467" t="s">
        <v>95</v>
      </c>
      <c r="D1467" s="1" t="s">
        <v>2497</v>
      </c>
    </row>
    <row r="1468" spans="1:4" x14ac:dyDescent="0.25">
      <c r="A1468" t="s">
        <v>997</v>
      </c>
      <c r="B1468" t="s">
        <v>2352</v>
      </c>
      <c r="C1468" t="s">
        <v>95</v>
      </c>
      <c r="D1468" s="1" t="s">
        <v>2498</v>
      </c>
    </row>
    <row r="1469" spans="1:4" x14ac:dyDescent="0.25">
      <c r="A1469" t="s">
        <v>997</v>
      </c>
      <c r="B1469" t="s">
        <v>2352</v>
      </c>
      <c r="C1469" t="s">
        <v>95</v>
      </c>
      <c r="D1469" s="1" t="s">
        <v>2499</v>
      </c>
    </row>
    <row r="1470" spans="1:4" x14ac:dyDescent="0.25">
      <c r="A1470" t="s">
        <v>997</v>
      </c>
      <c r="B1470" t="s">
        <v>2352</v>
      </c>
      <c r="C1470" t="s">
        <v>95</v>
      </c>
      <c r="D1470" s="1" t="s">
        <v>2500</v>
      </c>
    </row>
    <row r="1471" spans="1:4" x14ac:dyDescent="0.25">
      <c r="A1471" t="s">
        <v>997</v>
      </c>
      <c r="B1471" t="s">
        <v>2352</v>
      </c>
      <c r="C1471" t="s">
        <v>95</v>
      </c>
      <c r="D1471" s="1" t="s">
        <v>2501</v>
      </c>
    </row>
    <row r="1472" spans="1:4" x14ac:dyDescent="0.25">
      <c r="A1472" t="s">
        <v>997</v>
      </c>
      <c r="B1472" t="s">
        <v>2352</v>
      </c>
      <c r="C1472" t="s">
        <v>95</v>
      </c>
      <c r="D1472" s="1" t="s">
        <v>2502</v>
      </c>
    </row>
    <row r="1473" spans="1:4" x14ac:dyDescent="0.25">
      <c r="A1473" t="s">
        <v>997</v>
      </c>
      <c r="B1473" t="s">
        <v>2352</v>
      </c>
      <c r="C1473" t="s">
        <v>95</v>
      </c>
      <c r="D1473" s="1" t="s">
        <v>2503</v>
      </c>
    </row>
    <row r="1474" spans="1:4" x14ac:dyDescent="0.25">
      <c r="A1474" t="s">
        <v>997</v>
      </c>
      <c r="B1474" t="s">
        <v>2352</v>
      </c>
      <c r="C1474" t="s">
        <v>95</v>
      </c>
      <c r="D1474" s="1" t="s">
        <v>2504</v>
      </c>
    </row>
    <row r="1475" spans="1:4" x14ac:dyDescent="0.25">
      <c r="A1475" t="s">
        <v>997</v>
      </c>
      <c r="B1475" t="s">
        <v>2352</v>
      </c>
      <c r="C1475" t="s">
        <v>95</v>
      </c>
      <c r="D1475" s="1" t="s">
        <v>2505</v>
      </c>
    </row>
    <row r="1476" spans="1:4" x14ac:dyDescent="0.25">
      <c r="A1476" t="s">
        <v>997</v>
      </c>
      <c r="B1476" t="s">
        <v>2352</v>
      </c>
      <c r="C1476" t="s">
        <v>95</v>
      </c>
      <c r="D1476" s="1" t="s">
        <v>2506</v>
      </c>
    </row>
    <row r="1477" spans="1:4" x14ac:dyDescent="0.25">
      <c r="A1477" t="s">
        <v>997</v>
      </c>
      <c r="B1477" t="s">
        <v>2352</v>
      </c>
      <c r="C1477" t="s">
        <v>95</v>
      </c>
      <c r="D1477" s="1" t="s">
        <v>2507</v>
      </c>
    </row>
    <row r="1478" spans="1:4" x14ac:dyDescent="0.25">
      <c r="A1478" t="s">
        <v>997</v>
      </c>
      <c r="B1478" t="s">
        <v>2352</v>
      </c>
      <c r="C1478" t="s">
        <v>95</v>
      </c>
      <c r="D1478" s="1" t="s">
        <v>2508</v>
      </c>
    </row>
    <row r="1479" spans="1:4" x14ac:dyDescent="0.25">
      <c r="A1479" t="s">
        <v>997</v>
      </c>
      <c r="B1479" t="s">
        <v>2352</v>
      </c>
      <c r="C1479" t="s">
        <v>95</v>
      </c>
      <c r="D1479" s="1" t="s">
        <v>2509</v>
      </c>
    </row>
    <row r="1480" spans="1:4" x14ac:dyDescent="0.25">
      <c r="A1480" t="s">
        <v>997</v>
      </c>
      <c r="B1480" t="s">
        <v>2352</v>
      </c>
      <c r="C1480" t="s">
        <v>95</v>
      </c>
      <c r="D1480" s="1" t="s">
        <v>2510</v>
      </c>
    </row>
    <row r="1481" spans="1:4" x14ac:dyDescent="0.25">
      <c r="A1481" t="s">
        <v>997</v>
      </c>
      <c r="B1481" t="s">
        <v>2352</v>
      </c>
      <c r="C1481" t="s">
        <v>95</v>
      </c>
      <c r="D1481" s="1" t="s">
        <v>2511</v>
      </c>
    </row>
    <row r="1482" spans="1:4" x14ac:dyDescent="0.25">
      <c r="A1482" t="s">
        <v>997</v>
      </c>
      <c r="B1482" t="s">
        <v>2352</v>
      </c>
      <c r="C1482" t="s">
        <v>95</v>
      </c>
      <c r="D1482" s="1" t="s">
        <v>2512</v>
      </c>
    </row>
    <row r="1483" spans="1:4" x14ac:dyDescent="0.25">
      <c r="A1483" t="s">
        <v>997</v>
      </c>
      <c r="B1483" t="s">
        <v>2352</v>
      </c>
      <c r="C1483" t="s">
        <v>95</v>
      </c>
      <c r="D1483" s="1" t="s">
        <v>2513</v>
      </c>
    </row>
    <row r="1484" spans="1:4" x14ac:dyDescent="0.25">
      <c r="A1484" t="s">
        <v>997</v>
      </c>
      <c r="B1484" t="s">
        <v>2352</v>
      </c>
      <c r="C1484" t="s">
        <v>95</v>
      </c>
      <c r="D1484" s="1" t="s">
        <v>2514</v>
      </c>
    </row>
    <row r="1485" spans="1:4" x14ac:dyDescent="0.25">
      <c r="A1485" t="s">
        <v>997</v>
      </c>
      <c r="B1485" t="s">
        <v>2352</v>
      </c>
      <c r="C1485" t="s">
        <v>95</v>
      </c>
      <c r="D1485" s="1" t="s">
        <v>2515</v>
      </c>
    </row>
    <row r="1486" spans="1:4" x14ac:dyDescent="0.25">
      <c r="A1486" t="s">
        <v>997</v>
      </c>
      <c r="B1486" t="s">
        <v>2352</v>
      </c>
      <c r="C1486" t="s">
        <v>95</v>
      </c>
      <c r="D1486" s="1" t="s">
        <v>2516</v>
      </c>
    </row>
    <row r="1487" spans="1:4" x14ac:dyDescent="0.25">
      <c r="A1487" t="s">
        <v>997</v>
      </c>
      <c r="B1487" t="s">
        <v>2352</v>
      </c>
      <c r="C1487" t="s">
        <v>95</v>
      </c>
      <c r="D1487" s="1" t="s">
        <v>2517</v>
      </c>
    </row>
    <row r="1488" spans="1:4" x14ac:dyDescent="0.25">
      <c r="A1488" t="s">
        <v>997</v>
      </c>
      <c r="B1488" t="s">
        <v>2352</v>
      </c>
      <c r="C1488" t="s">
        <v>95</v>
      </c>
      <c r="D1488" s="1" t="s">
        <v>2518</v>
      </c>
    </row>
    <row r="1489" spans="1:4" x14ac:dyDescent="0.25">
      <c r="A1489" t="s">
        <v>997</v>
      </c>
      <c r="B1489" t="s">
        <v>2352</v>
      </c>
      <c r="C1489" t="s">
        <v>95</v>
      </c>
      <c r="D1489" s="1" t="s">
        <v>2519</v>
      </c>
    </row>
    <row r="1490" spans="1:4" x14ac:dyDescent="0.25">
      <c r="A1490" t="s">
        <v>997</v>
      </c>
      <c r="B1490" t="s">
        <v>2352</v>
      </c>
      <c r="C1490" t="s">
        <v>95</v>
      </c>
      <c r="D1490" s="1" t="s">
        <v>2520</v>
      </c>
    </row>
    <row r="1491" spans="1:4" x14ac:dyDescent="0.25">
      <c r="A1491" t="s">
        <v>997</v>
      </c>
      <c r="B1491" t="s">
        <v>2352</v>
      </c>
      <c r="C1491" t="s">
        <v>95</v>
      </c>
      <c r="D1491" s="1" t="s">
        <v>2521</v>
      </c>
    </row>
    <row r="1492" spans="1:4" x14ac:dyDescent="0.25">
      <c r="A1492" t="s">
        <v>997</v>
      </c>
      <c r="B1492" t="s">
        <v>2352</v>
      </c>
      <c r="C1492" t="s">
        <v>95</v>
      </c>
      <c r="D1492" s="1" t="s">
        <v>2522</v>
      </c>
    </row>
    <row r="1493" spans="1:4" x14ac:dyDescent="0.25">
      <c r="A1493" t="s">
        <v>997</v>
      </c>
      <c r="B1493" t="s">
        <v>2352</v>
      </c>
      <c r="C1493" t="s">
        <v>95</v>
      </c>
      <c r="D1493" s="1" t="s">
        <v>252</v>
      </c>
    </row>
    <row r="1494" spans="1:4" x14ac:dyDescent="0.25">
      <c r="A1494" t="s">
        <v>997</v>
      </c>
      <c r="B1494" t="s">
        <v>2352</v>
      </c>
      <c r="C1494" t="s">
        <v>95</v>
      </c>
      <c r="D1494" s="1" t="s">
        <v>2523</v>
      </c>
    </row>
    <row r="1495" spans="1:4" x14ac:dyDescent="0.25">
      <c r="A1495" t="s">
        <v>997</v>
      </c>
      <c r="B1495" t="s">
        <v>2352</v>
      </c>
      <c r="C1495" t="s">
        <v>95</v>
      </c>
      <c r="D1495" s="1" t="s">
        <v>2524</v>
      </c>
    </row>
    <row r="1496" spans="1:4" x14ac:dyDescent="0.25">
      <c r="A1496" t="s">
        <v>997</v>
      </c>
      <c r="B1496" t="s">
        <v>2352</v>
      </c>
      <c r="C1496" t="s">
        <v>95</v>
      </c>
      <c r="D1496" s="1" t="s">
        <v>2525</v>
      </c>
    </row>
    <row r="1497" spans="1:4" x14ac:dyDescent="0.25">
      <c r="A1497" t="s">
        <v>997</v>
      </c>
      <c r="B1497" t="s">
        <v>2352</v>
      </c>
      <c r="C1497" t="s">
        <v>95</v>
      </c>
      <c r="D1497" s="1" t="s">
        <v>2526</v>
      </c>
    </row>
    <row r="1498" spans="1:4" x14ac:dyDescent="0.25">
      <c r="A1498" t="s">
        <v>997</v>
      </c>
      <c r="B1498" t="s">
        <v>2352</v>
      </c>
      <c r="C1498" t="s">
        <v>95</v>
      </c>
      <c r="D1498" s="1" t="s">
        <v>2527</v>
      </c>
    </row>
    <row r="1499" spans="1:4" x14ac:dyDescent="0.25">
      <c r="A1499" t="s">
        <v>997</v>
      </c>
      <c r="B1499" t="s">
        <v>2352</v>
      </c>
      <c r="C1499" t="s">
        <v>95</v>
      </c>
      <c r="D1499" s="1" t="s">
        <v>356</v>
      </c>
    </row>
    <row r="1500" spans="1:4" x14ac:dyDescent="0.25">
      <c r="A1500" t="s">
        <v>997</v>
      </c>
      <c r="B1500" t="s">
        <v>2352</v>
      </c>
      <c r="C1500" t="s">
        <v>95</v>
      </c>
      <c r="D1500" s="1" t="s">
        <v>253</v>
      </c>
    </row>
    <row r="1501" spans="1:4" x14ac:dyDescent="0.25">
      <c r="A1501" t="s">
        <v>997</v>
      </c>
      <c r="B1501" t="s">
        <v>2352</v>
      </c>
      <c r="C1501" t="s">
        <v>95</v>
      </c>
      <c r="D1501" s="1" t="s">
        <v>2528</v>
      </c>
    </row>
    <row r="1502" spans="1:4" x14ac:dyDescent="0.25">
      <c r="A1502" t="s">
        <v>997</v>
      </c>
      <c r="B1502" t="s">
        <v>2352</v>
      </c>
      <c r="C1502" t="s">
        <v>95</v>
      </c>
      <c r="D1502" s="1" t="s">
        <v>2529</v>
      </c>
    </row>
    <row r="1503" spans="1:4" x14ac:dyDescent="0.25">
      <c r="A1503" t="s">
        <v>997</v>
      </c>
      <c r="B1503" t="s">
        <v>2352</v>
      </c>
      <c r="C1503" t="s">
        <v>95</v>
      </c>
      <c r="D1503" s="1" t="s">
        <v>2530</v>
      </c>
    </row>
    <row r="1504" spans="1:4" x14ac:dyDescent="0.25">
      <c r="A1504" t="s">
        <v>997</v>
      </c>
      <c r="B1504" t="s">
        <v>2352</v>
      </c>
      <c r="C1504" t="s">
        <v>95</v>
      </c>
      <c r="D1504" s="1" t="s">
        <v>2531</v>
      </c>
    </row>
    <row r="1505" spans="1:4" x14ac:dyDescent="0.25">
      <c r="A1505" t="s">
        <v>997</v>
      </c>
      <c r="B1505" t="s">
        <v>2352</v>
      </c>
      <c r="C1505" t="s">
        <v>95</v>
      </c>
      <c r="D1505" s="1" t="s">
        <v>2532</v>
      </c>
    </row>
    <row r="1506" spans="1:4" x14ac:dyDescent="0.25">
      <c r="A1506" t="s">
        <v>997</v>
      </c>
      <c r="B1506" t="s">
        <v>2352</v>
      </c>
      <c r="C1506" t="s">
        <v>95</v>
      </c>
      <c r="D1506" s="1" t="s">
        <v>2533</v>
      </c>
    </row>
    <row r="1507" spans="1:4" x14ac:dyDescent="0.25">
      <c r="A1507" t="s">
        <v>997</v>
      </c>
      <c r="B1507" t="s">
        <v>2352</v>
      </c>
      <c r="C1507" t="s">
        <v>95</v>
      </c>
      <c r="D1507" s="1" t="s">
        <v>2534</v>
      </c>
    </row>
    <row r="1508" spans="1:4" x14ac:dyDescent="0.25">
      <c r="A1508" t="s">
        <v>997</v>
      </c>
      <c r="B1508" t="s">
        <v>2352</v>
      </c>
      <c r="C1508" t="s">
        <v>95</v>
      </c>
      <c r="D1508" s="1" t="s">
        <v>2535</v>
      </c>
    </row>
    <row r="1509" spans="1:4" x14ac:dyDescent="0.25">
      <c r="A1509" t="s">
        <v>997</v>
      </c>
      <c r="B1509" t="s">
        <v>2352</v>
      </c>
      <c r="C1509" t="s">
        <v>95</v>
      </c>
      <c r="D1509" s="1" t="s">
        <v>2536</v>
      </c>
    </row>
    <row r="1510" spans="1:4" x14ac:dyDescent="0.25">
      <c r="A1510" t="s">
        <v>997</v>
      </c>
      <c r="B1510" t="s">
        <v>2352</v>
      </c>
      <c r="C1510" t="s">
        <v>95</v>
      </c>
      <c r="D1510" s="1" t="s">
        <v>2537</v>
      </c>
    </row>
    <row r="1511" spans="1:4" x14ac:dyDescent="0.25">
      <c r="A1511" t="s">
        <v>997</v>
      </c>
      <c r="B1511" t="s">
        <v>2352</v>
      </c>
      <c r="C1511" t="s">
        <v>95</v>
      </c>
      <c r="D1511" s="1" t="s">
        <v>2538</v>
      </c>
    </row>
    <row r="1512" spans="1:4" x14ac:dyDescent="0.25">
      <c r="A1512" t="s">
        <v>997</v>
      </c>
      <c r="B1512" t="s">
        <v>2352</v>
      </c>
      <c r="C1512" t="s">
        <v>95</v>
      </c>
      <c r="D1512" s="1" t="s">
        <v>2539</v>
      </c>
    </row>
    <row r="1513" spans="1:4" x14ac:dyDescent="0.25">
      <c r="A1513" t="s">
        <v>997</v>
      </c>
      <c r="B1513" t="s">
        <v>2352</v>
      </c>
      <c r="C1513" t="s">
        <v>95</v>
      </c>
      <c r="D1513" s="1" t="s">
        <v>2540</v>
      </c>
    </row>
    <row r="1514" spans="1:4" x14ac:dyDescent="0.25">
      <c r="A1514" t="s">
        <v>997</v>
      </c>
      <c r="B1514" t="s">
        <v>2352</v>
      </c>
      <c r="C1514" t="s">
        <v>95</v>
      </c>
      <c r="D1514" s="1" t="s">
        <v>2541</v>
      </c>
    </row>
    <row r="1515" spans="1:4" x14ac:dyDescent="0.25">
      <c r="A1515" t="s">
        <v>997</v>
      </c>
      <c r="B1515" t="s">
        <v>2352</v>
      </c>
      <c r="C1515" t="s">
        <v>95</v>
      </c>
      <c r="D1515" s="1" t="s">
        <v>2542</v>
      </c>
    </row>
    <row r="1516" spans="1:4" x14ac:dyDescent="0.25">
      <c r="A1516" t="s">
        <v>997</v>
      </c>
      <c r="B1516" t="s">
        <v>2352</v>
      </c>
      <c r="C1516" t="s">
        <v>95</v>
      </c>
      <c r="D1516" s="1" t="s">
        <v>2543</v>
      </c>
    </row>
    <row r="1517" spans="1:4" x14ac:dyDescent="0.25">
      <c r="A1517" t="s">
        <v>997</v>
      </c>
      <c r="B1517" t="s">
        <v>2352</v>
      </c>
      <c r="C1517" t="s">
        <v>95</v>
      </c>
      <c r="D1517" s="1" t="s">
        <v>2544</v>
      </c>
    </row>
    <row r="1518" spans="1:4" x14ac:dyDescent="0.25">
      <c r="A1518" t="s">
        <v>997</v>
      </c>
      <c r="B1518" t="s">
        <v>2352</v>
      </c>
      <c r="C1518" t="s">
        <v>95</v>
      </c>
      <c r="D1518" s="1" t="s">
        <v>2545</v>
      </c>
    </row>
    <row r="1519" spans="1:4" x14ac:dyDescent="0.25">
      <c r="A1519" t="s">
        <v>997</v>
      </c>
      <c r="B1519" t="s">
        <v>2352</v>
      </c>
      <c r="C1519" t="s">
        <v>95</v>
      </c>
      <c r="D1519" s="1" t="s">
        <v>2546</v>
      </c>
    </row>
    <row r="1520" spans="1:4" x14ac:dyDescent="0.25">
      <c r="A1520" t="s">
        <v>997</v>
      </c>
      <c r="B1520" t="s">
        <v>2352</v>
      </c>
      <c r="C1520" t="s">
        <v>95</v>
      </c>
      <c r="D1520" s="1" t="s">
        <v>2547</v>
      </c>
    </row>
    <row r="1521" spans="1:4" x14ac:dyDescent="0.25">
      <c r="A1521" t="s">
        <v>997</v>
      </c>
      <c r="B1521" t="s">
        <v>2352</v>
      </c>
      <c r="C1521" t="s">
        <v>95</v>
      </c>
      <c r="D1521" s="1" t="s">
        <v>2548</v>
      </c>
    </row>
    <row r="1522" spans="1:4" x14ac:dyDescent="0.25">
      <c r="A1522" t="s">
        <v>997</v>
      </c>
      <c r="B1522" t="s">
        <v>2352</v>
      </c>
      <c r="C1522" t="s">
        <v>95</v>
      </c>
      <c r="D1522" s="1" t="s">
        <v>2549</v>
      </c>
    </row>
    <row r="1523" spans="1:4" x14ac:dyDescent="0.25">
      <c r="A1523" t="s">
        <v>997</v>
      </c>
      <c r="B1523" t="s">
        <v>2352</v>
      </c>
      <c r="C1523" t="s">
        <v>95</v>
      </c>
      <c r="D1523" s="1" t="s">
        <v>2550</v>
      </c>
    </row>
    <row r="1524" spans="1:4" x14ac:dyDescent="0.25">
      <c r="A1524" t="s">
        <v>997</v>
      </c>
      <c r="B1524" t="s">
        <v>2352</v>
      </c>
      <c r="C1524" t="s">
        <v>95</v>
      </c>
      <c r="D1524" s="1" t="s">
        <v>2551</v>
      </c>
    </row>
    <row r="1525" spans="1:4" x14ac:dyDescent="0.25">
      <c r="A1525" t="s">
        <v>997</v>
      </c>
      <c r="B1525" t="s">
        <v>2352</v>
      </c>
      <c r="C1525" t="s">
        <v>95</v>
      </c>
      <c r="D1525" s="1" t="s">
        <v>2552</v>
      </c>
    </row>
    <row r="1526" spans="1:4" x14ac:dyDescent="0.25">
      <c r="A1526" t="s">
        <v>997</v>
      </c>
      <c r="B1526" t="s">
        <v>2352</v>
      </c>
      <c r="C1526" t="s">
        <v>95</v>
      </c>
      <c r="D1526" s="1" t="s">
        <v>2553</v>
      </c>
    </row>
    <row r="1527" spans="1:4" x14ac:dyDescent="0.25">
      <c r="A1527" t="s">
        <v>997</v>
      </c>
      <c r="B1527" t="s">
        <v>2352</v>
      </c>
      <c r="C1527" t="s">
        <v>95</v>
      </c>
      <c r="D1527" s="1" t="s">
        <v>2554</v>
      </c>
    </row>
    <row r="1528" spans="1:4" x14ac:dyDescent="0.25">
      <c r="A1528" t="s">
        <v>997</v>
      </c>
      <c r="B1528" t="s">
        <v>2352</v>
      </c>
      <c r="C1528" t="s">
        <v>95</v>
      </c>
      <c r="D1528" s="1" t="s">
        <v>2555</v>
      </c>
    </row>
    <row r="1529" spans="1:4" x14ac:dyDescent="0.25">
      <c r="A1529" t="s">
        <v>997</v>
      </c>
      <c r="B1529" t="s">
        <v>2352</v>
      </c>
      <c r="C1529" t="s">
        <v>95</v>
      </c>
      <c r="D1529" s="1" t="s">
        <v>2556</v>
      </c>
    </row>
    <row r="1530" spans="1:4" x14ac:dyDescent="0.25">
      <c r="A1530" t="s">
        <v>997</v>
      </c>
      <c r="B1530" t="s">
        <v>2352</v>
      </c>
      <c r="C1530" t="s">
        <v>95</v>
      </c>
      <c r="D1530" s="1" t="s">
        <v>2557</v>
      </c>
    </row>
    <row r="1531" spans="1:4" x14ac:dyDescent="0.25">
      <c r="A1531" t="s">
        <v>997</v>
      </c>
      <c r="B1531" t="s">
        <v>2352</v>
      </c>
      <c r="C1531" t="s">
        <v>95</v>
      </c>
      <c r="D1531" s="1" t="s">
        <v>2558</v>
      </c>
    </row>
    <row r="1532" spans="1:4" x14ac:dyDescent="0.25">
      <c r="A1532" t="s">
        <v>997</v>
      </c>
      <c r="B1532" t="s">
        <v>2352</v>
      </c>
      <c r="C1532" t="s">
        <v>95</v>
      </c>
      <c r="D1532" s="1" t="s">
        <v>2559</v>
      </c>
    </row>
    <row r="1533" spans="1:4" x14ac:dyDescent="0.25">
      <c r="A1533" t="s">
        <v>997</v>
      </c>
      <c r="B1533" t="s">
        <v>2352</v>
      </c>
      <c r="C1533" t="s">
        <v>95</v>
      </c>
      <c r="D1533" s="1" t="s">
        <v>2560</v>
      </c>
    </row>
    <row r="1534" spans="1:4" x14ac:dyDescent="0.25">
      <c r="A1534" t="s">
        <v>997</v>
      </c>
      <c r="B1534" t="s">
        <v>2352</v>
      </c>
      <c r="C1534" t="s">
        <v>95</v>
      </c>
      <c r="D1534" s="1" t="s">
        <v>2561</v>
      </c>
    </row>
    <row r="1535" spans="1:4" x14ac:dyDescent="0.25">
      <c r="A1535" t="s">
        <v>997</v>
      </c>
      <c r="B1535" t="s">
        <v>2352</v>
      </c>
      <c r="C1535" t="s">
        <v>95</v>
      </c>
      <c r="D1535" s="1" t="s">
        <v>2562</v>
      </c>
    </row>
    <row r="1536" spans="1:4" x14ac:dyDescent="0.25">
      <c r="A1536" t="s">
        <v>997</v>
      </c>
      <c r="B1536" t="s">
        <v>2352</v>
      </c>
      <c r="C1536" t="s">
        <v>95</v>
      </c>
      <c r="D1536" s="1" t="s">
        <v>2563</v>
      </c>
    </row>
    <row r="1537" spans="1:4" x14ac:dyDescent="0.25">
      <c r="A1537" t="s">
        <v>997</v>
      </c>
      <c r="B1537" t="s">
        <v>2352</v>
      </c>
      <c r="C1537" t="s">
        <v>95</v>
      </c>
      <c r="D1537" s="1" t="s">
        <v>2564</v>
      </c>
    </row>
    <row r="1538" spans="1:4" x14ac:dyDescent="0.25">
      <c r="A1538" t="s">
        <v>997</v>
      </c>
      <c r="B1538" t="s">
        <v>2352</v>
      </c>
      <c r="C1538" t="s">
        <v>95</v>
      </c>
      <c r="D1538" s="1" t="s">
        <v>2565</v>
      </c>
    </row>
    <row r="1539" spans="1:4" x14ac:dyDescent="0.25">
      <c r="A1539" t="s">
        <v>997</v>
      </c>
      <c r="B1539" t="s">
        <v>2352</v>
      </c>
      <c r="C1539" t="s">
        <v>95</v>
      </c>
      <c r="D1539" s="1" t="s">
        <v>2566</v>
      </c>
    </row>
    <row r="1540" spans="1:4" x14ac:dyDescent="0.25">
      <c r="A1540" t="s">
        <v>997</v>
      </c>
      <c r="B1540" t="s">
        <v>2352</v>
      </c>
      <c r="C1540" t="s">
        <v>95</v>
      </c>
      <c r="D1540" s="1" t="s">
        <v>2567</v>
      </c>
    </row>
    <row r="1541" spans="1:4" x14ac:dyDescent="0.25">
      <c r="A1541" t="s">
        <v>997</v>
      </c>
      <c r="B1541" t="s">
        <v>2352</v>
      </c>
      <c r="C1541" t="s">
        <v>95</v>
      </c>
      <c r="D1541" s="1" t="s">
        <v>2568</v>
      </c>
    </row>
    <row r="1542" spans="1:4" x14ac:dyDescent="0.25">
      <c r="A1542" t="s">
        <v>997</v>
      </c>
      <c r="B1542" t="s">
        <v>2352</v>
      </c>
      <c r="C1542" t="s">
        <v>95</v>
      </c>
      <c r="D1542" s="1" t="s">
        <v>2569</v>
      </c>
    </row>
    <row r="1543" spans="1:4" x14ac:dyDescent="0.25">
      <c r="A1543" t="s">
        <v>997</v>
      </c>
      <c r="B1543" t="s">
        <v>2352</v>
      </c>
      <c r="C1543" t="s">
        <v>95</v>
      </c>
      <c r="D1543" s="1" t="s">
        <v>2570</v>
      </c>
    </row>
    <row r="1544" spans="1:4" x14ac:dyDescent="0.25">
      <c r="A1544" t="s">
        <v>997</v>
      </c>
      <c r="B1544" t="s">
        <v>2352</v>
      </c>
      <c r="C1544" t="s">
        <v>95</v>
      </c>
      <c r="D1544" s="1" t="s">
        <v>2571</v>
      </c>
    </row>
    <row r="1545" spans="1:4" x14ac:dyDescent="0.25">
      <c r="A1545" t="s">
        <v>997</v>
      </c>
      <c r="B1545" t="s">
        <v>2352</v>
      </c>
      <c r="C1545" t="s">
        <v>95</v>
      </c>
      <c r="D1545" s="1" t="s">
        <v>2572</v>
      </c>
    </row>
    <row r="1546" spans="1:4" x14ac:dyDescent="0.25">
      <c r="A1546" t="s">
        <v>997</v>
      </c>
      <c r="B1546" t="s">
        <v>2352</v>
      </c>
      <c r="C1546" t="s">
        <v>95</v>
      </c>
      <c r="D1546" s="1" t="s">
        <v>2573</v>
      </c>
    </row>
    <row r="1547" spans="1:4" x14ac:dyDescent="0.25">
      <c r="A1547" t="s">
        <v>997</v>
      </c>
      <c r="B1547" t="s">
        <v>2352</v>
      </c>
      <c r="C1547" t="s">
        <v>95</v>
      </c>
      <c r="D1547" s="1" t="s">
        <v>2574</v>
      </c>
    </row>
    <row r="1548" spans="1:4" x14ac:dyDescent="0.25">
      <c r="A1548" t="s">
        <v>997</v>
      </c>
      <c r="B1548" t="s">
        <v>2352</v>
      </c>
      <c r="C1548" t="s">
        <v>95</v>
      </c>
      <c r="D1548" s="1" t="s">
        <v>2575</v>
      </c>
    </row>
    <row r="1549" spans="1:4" x14ac:dyDescent="0.25">
      <c r="A1549" t="s">
        <v>997</v>
      </c>
      <c r="B1549" t="s">
        <v>2352</v>
      </c>
      <c r="C1549" t="s">
        <v>95</v>
      </c>
      <c r="D1549" s="1" t="s">
        <v>2576</v>
      </c>
    </row>
    <row r="1550" spans="1:4" x14ac:dyDescent="0.25">
      <c r="A1550" t="s">
        <v>997</v>
      </c>
      <c r="B1550" t="s">
        <v>2352</v>
      </c>
      <c r="C1550" t="s">
        <v>95</v>
      </c>
      <c r="D1550" s="1" t="s">
        <v>2577</v>
      </c>
    </row>
    <row r="1551" spans="1:4" x14ac:dyDescent="0.25">
      <c r="A1551" t="s">
        <v>997</v>
      </c>
      <c r="B1551" t="s">
        <v>2352</v>
      </c>
      <c r="C1551" t="s">
        <v>95</v>
      </c>
      <c r="D1551" s="1" t="s">
        <v>2578</v>
      </c>
    </row>
    <row r="1552" spans="1:4" x14ac:dyDescent="0.25">
      <c r="A1552" t="s">
        <v>997</v>
      </c>
      <c r="B1552" t="s">
        <v>2352</v>
      </c>
      <c r="C1552" t="s">
        <v>95</v>
      </c>
      <c r="D1552" s="1" t="s">
        <v>2579</v>
      </c>
    </row>
    <row r="1553" spans="1:4" x14ac:dyDescent="0.25">
      <c r="A1553" t="s">
        <v>997</v>
      </c>
      <c r="B1553" t="s">
        <v>2352</v>
      </c>
      <c r="C1553" t="s">
        <v>95</v>
      </c>
      <c r="D1553" s="1" t="s">
        <v>2580</v>
      </c>
    </row>
    <row r="1554" spans="1:4" x14ac:dyDescent="0.25">
      <c r="A1554" t="s">
        <v>997</v>
      </c>
      <c r="B1554" t="s">
        <v>2352</v>
      </c>
      <c r="C1554" t="s">
        <v>95</v>
      </c>
      <c r="D1554" s="1" t="s">
        <v>2581</v>
      </c>
    </row>
    <row r="1555" spans="1:4" x14ac:dyDescent="0.25">
      <c r="A1555" t="s">
        <v>997</v>
      </c>
      <c r="B1555" t="s">
        <v>2352</v>
      </c>
      <c r="C1555" t="s">
        <v>95</v>
      </c>
      <c r="D1555" s="1" t="s">
        <v>2582</v>
      </c>
    </row>
    <row r="1556" spans="1:4" x14ac:dyDescent="0.25">
      <c r="A1556" t="s">
        <v>997</v>
      </c>
      <c r="B1556" t="s">
        <v>2352</v>
      </c>
      <c r="C1556" t="s">
        <v>95</v>
      </c>
      <c r="D1556" s="1" t="s">
        <v>2583</v>
      </c>
    </row>
    <row r="1557" spans="1:4" x14ac:dyDescent="0.25">
      <c r="A1557" t="s">
        <v>997</v>
      </c>
      <c r="B1557" t="s">
        <v>2352</v>
      </c>
      <c r="C1557" t="s">
        <v>95</v>
      </c>
      <c r="D1557" s="1" t="s">
        <v>2584</v>
      </c>
    </row>
    <row r="1558" spans="1:4" x14ac:dyDescent="0.25">
      <c r="A1558" t="s">
        <v>997</v>
      </c>
      <c r="B1558" t="s">
        <v>2352</v>
      </c>
      <c r="C1558" t="s">
        <v>95</v>
      </c>
      <c r="D1558" s="1" t="s">
        <v>2585</v>
      </c>
    </row>
    <row r="1559" spans="1:4" x14ac:dyDescent="0.25">
      <c r="A1559" t="s">
        <v>997</v>
      </c>
      <c r="B1559" t="s">
        <v>2352</v>
      </c>
      <c r="C1559" t="s">
        <v>95</v>
      </c>
      <c r="D1559" s="1" t="s">
        <v>2586</v>
      </c>
    </row>
    <row r="1560" spans="1:4" x14ac:dyDescent="0.25">
      <c r="A1560" t="s">
        <v>997</v>
      </c>
      <c r="B1560" t="s">
        <v>2352</v>
      </c>
      <c r="C1560" t="s">
        <v>95</v>
      </c>
      <c r="D1560" s="1" t="s">
        <v>2587</v>
      </c>
    </row>
    <row r="1561" spans="1:4" x14ac:dyDescent="0.25">
      <c r="A1561" t="s">
        <v>997</v>
      </c>
      <c r="B1561" t="s">
        <v>2352</v>
      </c>
      <c r="C1561" t="s">
        <v>95</v>
      </c>
      <c r="D1561" s="1" t="s">
        <v>2588</v>
      </c>
    </row>
    <row r="1562" spans="1:4" x14ac:dyDescent="0.25">
      <c r="A1562" t="s">
        <v>997</v>
      </c>
      <c r="B1562" t="s">
        <v>2352</v>
      </c>
      <c r="C1562" t="s">
        <v>95</v>
      </c>
      <c r="D1562" s="1" t="s">
        <v>2589</v>
      </c>
    </row>
    <row r="1563" spans="1:4" x14ac:dyDescent="0.25">
      <c r="A1563" t="s">
        <v>997</v>
      </c>
      <c r="B1563" t="s">
        <v>2352</v>
      </c>
      <c r="C1563" t="s">
        <v>95</v>
      </c>
      <c r="D1563" s="1" t="s">
        <v>2590</v>
      </c>
    </row>
    <row r="1564" spans="1:4" x14ac:dyDescent="0.25">
      <c r="A1564" t="s">
        <v>997</v>
      </c>
      <c r="B1564" t="s">
        <v>2352</v>
      </c>
      <c r="C1564" t="s">
        <v>95</v>
      </c>
      <c r="D1564" s="1" t="s">
        <v>2591</v>
      </c>
    </row>
    <row r="1565" spans="1:4" x14ac:dyDescent="0.25">
      <c r="A1565" t="s">
        <v>997</v>
      </c>
      <c r="B1565" t="s">
        <v>2352</v>
      </c>
      <c r="C1565" t="s">
        <v>95</v>
      </c>
      <c r="D1565" s="1" t="s">
        <v>2592</v>
      </c>
    </row>
    <row r="1566" spans="1:4" x14ac:dyDescent="0.25">
      <c r="A1566" t="s">
        <v>997</v>
      </c>
      <c r="B1566" t="s">
        <v>2352</v>
      </c>
      <c r="C1566" t="s">
        <v>95</v>
      </c>
      <c r="D1566" s="1" t="s">
        <v>2593</v>
      </c>
    </row>
    <row r="1567" spans="1:4" x14ac:dyDescent="0.25">
      <c r="A1567" t="s">
        <v>997</v>
      </c>
      <c r="B1567" t="s">
        <v>2352</v>
      </c>
      <c r="C1567" t="s">
        <v>95</v>
      </c>
      <c r="D1567" s="1" t="s">
        <v>2594</v>
      </c>
    </row>
    <row r="1568" spans="1:4" x14ac:dyDescent="0.25">
      <c r="A1568" t="s">
        <v>997</v>
      </c>
      <c r="B1568" t="s">
        <v>2352</v>
      </c>
      <c r="C1568" t="s">
        <v>95</v>
      </c>
      <c r="D1568" s="1" t="s">
        <v>2595</v>
      </c>
    </row>
    <row r="1569" spans="1:4" x14ac:dyDescent="0.25">
      <c r="A1569" t="s">
        <v>997</v>
      </c>
      <c r="B1569" t="s">
        <v>2352</v>
      </c>
      <c r="C1569" t="s">
        <v>95</v>
      </c>
      <c r="D1569" s="1" t="s">
        <v>2596</v>
      </c>
    </row>
    <row r="1570" spans="1:4" x14ac:dyDescent="0.25">
      <c r="A1570" t="s">
        <v>997</v>
      </c>
      <c r="B1570" t="s">
        <v>2352</v>
      </c>
      <c r="C1570" t="s">
        <v>95</v>
      </c>
      <c r="D1570" s="1" t="s">
        <v>2597</v>
      </c>
    </row>
    <row r="1571" spans="1:4" x14ac:dyDescent="0.25">
      <c r="A1571" t="s">
        <v>997</v>
      </c>
      <c r="B1571" t="s">
        <v>2352</v>
      </c>
      <c r="C1571" t="s">
        <v>95</v>
      </c>
      <c r="D1571" s="1" t="s">
        <v>2598</v>
      </c>
    </row>
    <row r="1572" spans="1:4" x14ac:dyDescent="0.25">
      <c r="A1572" t="s">
        <v>997</v>
      </c>
      <c r="B1572" t="s">
        <v>2352</v>
      </c>
      <c r="C1572" t="s">
        <v>95</v>
      </c>
      <c r="D1572" s="1" t="s">
        <v>2599</v>
      </c>
    </row>
    <row r="1573" spans="1:4" x14ac:dyDescent="0.25">
      <c r="A1573" t="s">
        <v>997</v>
      </c>
      <c r="B1573" t="s">
        <v>2352</v>
      </c>
      <c r="C1573" t="s">
        <v>95</v>
      </c>
      <c r="D1573" s="1" t="s">
        <v>2600</v>
      </c>
    </row>
    <row r="1574" spans="1:4" x14ac:dyDescent="0.25">
      <c r="A1574" t="s">
        <v>997</v>
      </c>
      <c r="B1574" t="s">
        <v>2352</v>
      </c>
      <c r="C1574" t="s">
        <v>95</v>
      </c>
      <c r="D1574" s="1" t="s">
        <v>2601</v>
      </c>
    </row>
    <row r="1575" spans="1:4" x14ac:dyDescent="0.25">
      <c r="A1575" t="s">
        <v>997</v>
      </c>
      <c r="B1575" t="s">
        <v>2352</v>
      </c>
      <c r="C1575" t="s">
        <v>95</v>
      </c>
      <c r="D1575" s="1" t="s">
        <v>2602</v>
      </c>
    </row>
    <row r="1576" spans="1:4" x14ac:dyDescent="0.25">
      <c r="A1576" t="s">
        <v>997</v>
      </c>
      <c r="B1576" t="s">
        <v>2352</v>
      </c>
      <c r="C1576" t="s">
        <v>95</v>
      </c>
      <c r="D1576" s="1" t="s">
        <v>256</v>
      </c>
    </row>
    <row r="1577" spans="1:4" x14ac:dyDescent="0.25">
      <c r="A1577" t="s">
        <v>997</v>
      </c>
      <c r="B1577" t="s">
        <v>2352</v>
      </c>
      <c r="C1577" t="s">
        <v>95</v>
      </c>
      <c r="D1577" s="1" t="s">
        <v>2603</v>
      </c>
    </row>
    <row r="1578" spans="1:4" x14ac:dyDescent="0.25">
      <c r="A1578" t="s">
        <v>997</v>
      </c>
      <c r="B1578" t="s">
        <v>2352</v>
      </c>
      <c r="C1578" t="s">
        <v>95</v>
      </c>
      <c r="D1578" s="1" t="s">
        <v>2604</v>
      </c>
    </row>
    <row r="1579" spans="1:4" x14ac:dyDescent="0.25">
      <c r="A1579" t="s">
        <v>997</v>
      </c>
      <c r="B1579" t="s">
        <v>2352</v>
      </c>
      <c r="C1579" t="s">
        <v>95</v>
      </c>
      <c r="D1579" s="1" t="s">
        <v>2605</v>
      </c>
    </row>
    <row r="1580" spans="1:4" x14ac:dyDescent="0.25">
      <c r="A1580" t="s">
        <v>997</v>
      </c>
      <c r="B1580" t="s">
        <v>2352</v>
      </c>
      <c r="C1580" t="s">
        <v>95</v>
      </c>
      <c r="D1580" s="1" t="s">
        <v>2606</v>
      </c>
    </row>
    <row r="1581" spans="1:4" x14ac:dyDescent="0.25">
      <c r="A1581" t="s">
        <v>997</v>
      </c>
      <c r="B1581" t="s">
        <v>2352</v>
      </c>
      <c r="C1581" t="s">
        <v>95</v>
      </c>
      <c r="D1581" s="1" t="s">
        <v>2607</v>
      </c>
    </row>
    <row r="1582" spans="1:4" x14ac:dyDescent="0.25">
      <c r="A1582" t="s">
        <v>997</v>
      </c>
      <c r="B1582" t="s">
        <v>2352</v>
      </c>
      <c r="C1582" t="s">
        <v>95</v>
      </c>
      <c r="D1582" s="1" t="s">
        <v>2608</v>
      </c>
    </row>
    <row r="1583" spans="1:4" x14ac:dyDescent="0.25">
      <c r="A1583" t="s">
        <v>997</v>
      </c>
      <c r="B1583" t="s">
        <v>2352</v>
      </c>
      <c r="C1583" t="s">
        <v>95</v>
      </c>
      <c r="D1583" s="1" t="s">
        <v>2609</v>
      </c>
    </row>
    <row r="1584" spans="1:4" x14ac:dyDescent="0.25">
      <c r="A1584" t="s">
        <v>997</v>
      </c>
      <c r="B1584" t="s">
        <v>2352</v>
      </c>
      <c r="C1584" t="s">
        <v>95</v>
      </c>
      <c r="D1584" s="1" t="s">
        <v>2610</v>
      </c>
    </row>
    <row r="1585" spans="1:4" x14ac:dyDescent="0.25">
      <c r="A1585" t="s">
        <v>997</v>
      </c>
      <c r="B1585" t="s">
        <v>2352</v>
      </c>
      <c r="C1585" t="s">
        <v>95</v>
      </c>
      <c r="D1585" s="1" t="s">
        <v>2611</v>
      </c>
    </row>
    <row r="1586" spans="1:4" x14ac:dyDescent="0.25">
      <c r="A1586" t="s">
        <v>997</v>
      </c>
      <c r="B1586" t="s">
        <v>2352</v>
      </c>
      <c r="C1586" t="s">
        <v>95</v>
      </c>
      <c r="D1586" s="1" t="s">
        <v>2612</v>
      </c>
    </row>
    <row r="1587" spans="1:4" x14ac:dyDescent="0.25">
      <c r="A1587" t="s">
        <v>997</v>
      </c>
      <c r="B1587" t="s">
        <v>2352</v>
      </c>
      <c r="C1587" t="s">
        <v>2613</v>
      </c>
      <c r="D1587" s="1" t="s">
        <v>2614</v>
      </c>
    </row>
    <row r="1588" spans="1:4" x14ac:dyDescent="0.25">
      <c r="A1588" t="s">
        <v>997</v>
      </c>
      <c r="B1588" t="s">
        <v>2352</v>
      </c>
      <c r="C1588" t="s">
        <v>2613</v>
      </c>
      <c r="D1588" s="1" t="s">
        <v>2615</v>
      </c>
    </row>
    <row r="1589" spans="1:4" x14ac:dyDescent="0.25">
      <c r="A1589" t="s">
        <v>997</v>
      </c>
      <c r="B1589" t="s">
        <v>2352</v>
      </c>
      <c r="C1589" t="s">
        <v>2613</v>
      </c>
      <c r="D1589" s="1" t="s">
        <v>2616</v>
      </c>
    </row>
    <row r="1590" spans="1:4" x14ac:dyDescent="0.25">
      <c r="A1590" t="s">
        <v>997</v>
      </c>
      <c r="B1590" t="s">
        <v>2352</v>
      </c>
      <c r="C1590" t="s">
        <v>2613</v>
      </c>
      <c r="D1590" s="1" t="s">
        <v>2617</v>
      </c>
    </row>
    <row r="1591" spans="1:4" x14ac:dyDescent="0.25">
      <c r="A1591" t="s">
        <v>997</v>
      </c>
      <c r="B1591" t="s">
        <v>2352</v>
      </c>
      <c r="C1591" t="s">
        <v>2613</v>
      </c>
      <c r="D1591" s="1" t="s">
        <v>2618</v>
      </c>
    </row>
    <row r="1592" spans="1:4" x14ac:dyDescent="0.25">
      <c r="A1592" t="s">
        <v>997</v>
      </c>
      <c r="B1592" t="s">
        <v>2352</v>
      </c>
      <c r="C1592" t="s">
        <v>2613</v>
      </c>
      <c r="D1592" s="1" t="s">
        <v>2619</v>
      </c>
    </row>
    <row r="1593" spans="1:4" x14ac:dyDescent="0.25">
      <c r="A1593" t="s">
        <v>997</v>
      </c>
      <c r="B1593" t="s">
        <v>2352</v>
      </c>
      <c r="C1593" t="s">
        <v>257</v>
      </c>
      <c r="D1593" s="1" t="s">
        <v>2620</v>
      </c>
    </row>
    <row r="1594" spans="1:4" x14ac:dyDescent="0.25">
      <c r="A1594" t="s">
        <v>997</v>
      </c>
      <c r="B1594" t="s">
        <v>2352</v>
      </c>
      <c r="C1594" t="s">
        <v>257</v>
      </c>
      <c r="D1594" s="1" t="s">
        <v>2621</v>
      </c>
    </row>
    <row r="1595" spans="1:4" x14ac:dyDescent="0.25">
      <c r="A1595" t="s">
        <v>997</v>
      </c>
      <c r="B1595" t="s">
        <v>2352</v>
      </c>
      <c r="C1595" t="s">
        <v>257</v>
      </c>
      <c r="D1595" s="1" t="s">
        <v>2622</v>
      </c>
    </row>
    <row r="1596" spans="1:4" x14ac:dyDescent="0.25">
      <c r="A1596" t="s">
        <v>997</v>
      </c>
      <c r="B1596" t="s">
        <v>2352</v>
      </c>
      <c r="C1596" t="s">
        <v>257</v>
      </c>
      <c r="D1596" s="1" t="s">
        <v>2623</v>
      </c>
    </row>
    <row r="1597" spans="1:4" x14ac:dyDescent="0.25">
      <c r="A1597" t="s">
        <v>997</v>
      </c>
      <c r="B1597" t="s">
        <v>2352</v>
      </c>
      <c r="C1597" t="s">
        <v>257</v>
      </c>
      <c r="D1597" s="1" t="s">
        <v>2624</v>
      </c>
    </row>
    <row r="1598" spans="1:4" x14ac:dyDescent="0.25">
      <c r="A1598" t="s">
        <v>997</v>
      </c>
      <c r="B1598" t="s">
        <v>2352</v>
      </c>
      <c r="C1598" t="s">
        <v>257</v>
      </c>
      <c r="D1598" s="1" t="s">
        <v>2625</v>
      </c>
    </row>
    <row r="1599" spans="1:4" x14ac:dyDescent="0.25">
      <c r="A1599" t="s">
        <v>997</v>
      </c>
      <c r="B1599" t="s">
        <v>2352</v>
      </c>
      <c r="C1599" t="s">
        <v>257</v>
      </c>
      <c r="D1599" s="1" t="s">
        <v>2626</v>
      </c>
    </row>
    <row r="1600" spans="1:4" x14ac:dyDescent="0.25">
      <c r="A1600" t="s">
        <v>997</v>
      </c>
      <c r="B1600" t="s">
        <v>2352</v>
      </c>
      <c r="C1600" t="s">
        <v>257</v>
      </c>
      <c r="D1600" s="1" t="s">
        <v>2627</v>
      </c>
    </row>
    <row r="1601" spans="1:4" x14ac:dyDescent="0.25">
      <c r="A1601" t="s">
        <v>997</v>
      </c>
      <c r="B1601" t="s">
        <v>2352</v>
      </c>
      <c r="C1601" t="s">
        <v>257</v>
      </c>
      <c r="D1601" s="1" t="s">
        <v>2628</v>
      </c>
    </row>
    <row r="1602" spans="1:4" x14ac:dyDescent="0.25">
      <c r="A1602" t="s">
        <v>997</v>
      </c>
      <c r="B1602" t="s">
        <v>2352</v>
      </c>
      <c r="C1602" t="s">
        <v>257</v>
      </c>
      <c r="D1602" s="1" t="s">
        <v>2629</v>
      </c>
    </row>
    <row r="1603" spans="1:4" x14ac:dyDescent="0.25">
      <c r="A1603" t="s">
        <v>997</v>
      </c>
      <c r="B1603" t="s">
        <v>2352</v>
      </c>
      <c r="C1603" t="s">
        <v>257</v>
      </c>
      <c r="D1603" s="1" t="s">
        <v>2630</v>
      </c>
    </row>
    <row r="1604" spans="1:4" x14ac:dyDescent="0.25">
      <c r="A1604" t="s">
        <v>997</v>
      </c>
      <c r="B1604" t="s">
        <v>2352</v>
      </c>
      <c r="C1604" t="s">
        <v>257</v>
      </c>
      <c r="D1604" s="1" t="s">
        <v>2631</v>
      </c>
    </row>
    <row r="1605" spans="1:4" x14ac:dyDescent="0.25">
      <c r="A1605" t="s">
        <v>997</v>
      </c>
      <c r="B1605" t="s">
        <v>2352</v>
      </c>
      <c r="C1605" t="s">
        <v>257</v>
      </c>
      <c r="D1605" s="1" t="s">
        <v>2632</v>
      </c>
    </row>
    <row r="1606" spans="1:4" x14ac:dyDescent="0.25">
      <c r="A1606" t="s">
        <v>997</v>
      </c>
      <c r="B1606" t="s">
        <v>2352</v>
      </c>
      <c r="C1606" t="s">
        <v>257</v>
      </c>
      <c r="D1606" s="1" t="s">
        <v>2633</v>
      </c>
    </row>
    <row r="1607" spans="1:4" x14ac:dyDescent="0.25">
      <c r="A1607" t="s">
        <v>997</v>
      </c>
      <c r="B1607" t="s">
        <v>2352</v>
      </c>
      <c r="C1607" t="s">
        <v>257</v>
      </c>
      <c r="D1607" s="1" t="s">
        <v>2634</v>
      </c>
    </row>
    <row r="1608" spans="1:4" x14ac:dyDescent="0.25">
      <c r="A1608" t="s">
        <v>997</v>
      </c>
      <c r="B1608" t="s">
        <v>2352</v>
      </c>
      <c r="C1608" t="s">
        <v>257</v>
      </c>
      <c r="D1608" s="1" t="s">
        <v>258</v>
      </c>
    </row>
    <row r="1609" spans="1:4" x14ac:dyDescent="0.25">
      <c r="A1609" t="s">
        <v>997</v>
      </c>
      <c r="B1609" t="s">
        <v>2352</v>
      </c>
      <c r="C1609" t="s">
        <v>257</v>
      </c>
      <c r="D1609" s="1" t="s">
        <v>2635</v>
      </c>
    </row>
    <row r="1610" spans="1:4" x14ac:dyDescent="0.25">
      <c r="A1610" t="s">
        <v>997</v>
      </c>
      <c r="B1610" t="s">
        <v>2352</v>
      </c>
      <c r="C1610" t="s">
        <v>257</v>
      </c>
      <c r="D1610" s="1" t="s">
        <v>2636</v>
      </c>
    </row>
    <row r="1611" spans="1:4" x14ac:dyDescent="0.25">
      <c r="A1611" t="s">
        <v>997</v>
      </c>
      <c r="B1611" t="s">
        <v>2352</v>
      </c>
      <c r="C1611" t="s">
        <v>257</v>
      </c>
      <c r="D1611" s="1" t="s">
        <v>2637</v>
      </c>
    </row>
    <row r="1612" spans="1:4" x14ac:dyDescent="0.25">
      <c r="A1612" t="s">
        <v>997</v>
      </c>
      <c r="B1612" t="s">
        <v>2352</v>
      </c>
      <c r="C1612" t="s">
        <v>257</v>
      </c>
      <c r="D1612" s="1" t="s">
        <v>2638</v>
      </c>
    </row>
    <row r="1613" spans="1:4" x14ac:dyDescent="0.25">
      <c r="A1613" t="s">
        <v>997</v>
      </c>
      <c r="B1613" t="s">
        <v>2352</v>
      </c>
      <c r="C1613" t="s">
        <v>257</v>
      </c>
      <c r="D1613" s="1" t="s">
        <v>2639</v>
      </c>
    </row>
    <row r="1614" spans="1:4" x14ac:dyDescent="0.25">
      <c r="A1614" t="s">
        <v>997</v>
      </c>
      <c r="B1614" t="s">
        <v>2352</v>
      </c>
      <c r="C1614" t="s">
        <v>257</v>
      </c>
      <c r="D1614" s="1" t="s">
        <v>2640</v>
      </c>
    </row>
    <row r="1615" spans="1:4" x14ac:dyDescent="0.25">
      <c r="A1615" t="s">
        <v>997</v>
      </c>
      <c r="B1615" t="s">
        <v>2352</v>
      </c>
      <c r="C1615" t="s">
        <v>257</v>
      </c>
      <c r="D1615" s="1" t="s">
        <v>2641</v>
      </c>
    </row>
    <row r="1616" spans="1:4" x14ac:dyDescent="0.25">
      <c r="A1616" t="s">
        <v>997</v>
      </c>
      <c r="B1616" t="s">
        <v>2352</v>
      </c>
      <c r="C1616" t="s">
        <v>257</v>
      </c>
      <c r="D1616" s="1" t="s">
        <v>2642</v>
      </c>
    </row>
    <row r="1617" spans="1:4" x14ac:dyDescent="0.25">
      <c r="A1617" t="s">
        <v>997</v>
      </c>
      <c r="B1617" t="s">
        <v>2352</v>
      </c>
      <c r="C1617" t="s">
        <v>257</v>
      </c>
      <c r="D1617" s="1" t="s">
        <v>2643</v>
      </c>
    </row>
    <row r="1618" spans="1:4" x14ac:dyDescent="0.25">
      <c r="A1618" t="s">
        <v>997</v>
      </c>
      <c r="B1618" t="s">
        <v>2352</v>
      </c>
      <c r="C1618" t="s">
        <v>257</v>
      </c>
      <c r="D1618" s="1" t="s">
        <v>2644</v>
      </c>
    </row>
    <row r="1619" spans="1:4" x14ac:dyDescent="0.25">
      <c r="A1619" t="s">
        <v>997</v>
      </c>
      <c r="B1619" t="s">
        <v>2352</v>
      </c>
      <c r="C1619" t="s">
        <v>257</v>
      </c>
      <c r="D1619" s="1" t="s">
        <v>2645</v>
      </c>
    </row>
    <row r="1620" spans="1:4" x14ac:dyDescent="0.25">
      <c r="A1620" t="s">
        <v>997</v>
      </c>
      <c r="B1620" t="s">
        <v>2352</v>
      </c>
      <c r="C1620" t="s">
        <v>257</v>
      </c>
      <c r="D1620" s="1" t="s">
        <v>2646</v>
      </c>
    </row>
    <row r="1621" spans="1:4" x14ac:dyDescent="0.25">
      <c r="A1621" t="s">
        <v>997</v>
      </c>
      <c r="B1621" t="s">
        <v>2352</v>
      </c>
      <c r="C1621" t="s">
        <v>257</v>
      </c>
      <c r="D1621" s="1" t="s">
        <v>2647</v>
      </c>
    </row>
    <row r="1622" spans="1:4" x14ac:dyDescent="0.25">
      <c r="A1622" t="s">
        <v>997</v>
      </c>
      <c r="B1622" t="s">
        <v>2352</v>
      </c>
      <c r="C1622" t="s">
        <v>257</v>
      </c>
      <c r="D1622" s="1" t="s">
        <v>2648</v>
      </c>
    </row>
    <row r="1623" spans="1:4" x14ac:dyDescent="0.25">
      <c r="A1623" t="s">
        <v>997</v>
      </c>
      <c r="B1623" t="s">
        <v>2352</v>
      </c>
      <c r="C1623" t="s">
        <v>257</v>
      </c>
      <c r="D1623" s="1" t="s">
        <v>2649</v>
      </c>
    </row>
    <row r="1624" spans="1:4" x14ac:dyDescent="0.25">
      <c r="A1624" t="s">
        <v>997</v>
      </c>
      <c r="B1624" t="s">
        <v>2352</v>
      </c>
      <c r="C1624" t="s">
        <v>102</v>
      </c>
      <c r="D1624" s="1" t="s">
        <v>2650</v>
      </c>
    </row>
    <row r="1625" spans="1:4" x14ac:dyDescent="0.25">
      <c r="A1625" t="s">
        <v>997</v>
      </c>
      <c r="B1625" t="s">
        <v>2352</v>
      </c>
      <c r="C1625" t="s">
        <v>102</v>
      </c>
      <c r="D1625" s="1" t="s">
        <v>178</v>
      </c>
    </row>
    <row r="1626" spans="1:4" x14ac:dyDescent="0.25">
      <c r="A1626" t="s">
        <v>997</v>
      </c>
      <c r="B1626" t="s">
        <v>2352</v>
      </c>
      <c r="C1626" t="s">
        <v>102</v>
      </c>
      <c r="D1626" s="1" t="s">
        <v>2651</v>
      </c>
    </row>
    <row r="1627" spans="1:4" x14ac:dyDescent="0.25">
      <c r="A1627" t="s">
        <v>997</v>
      </c>
      <c r="B1627" t="s">
        <v>2352</v>
      </c>
      <c r="C1627" t="s">
        <v>102</v>
      </c>
      <c r="D1627" s="1" t="s">
        <v>2652</v>
      </c>
    </row>
    <row r="1628" spans="1:4" x14ac:dyDescent="0.25">
      <c r="A1628" t="s">
        <v>997</v>
      </c>
      <c r="B1628" t="s">
        <v>2352</v>
      </c>
      <c r="C1628" t="s">
        <v>102</v>
      </c>
      <c r="D1628" s="1" t="s">
        <v>2653</v>
      </c>
    </row>
    <row r="1629" spans="1:4" x14ac:dyDescent="0.25">
      <c r="A1629" t="s">
        <v>997</v>
      </c>
      <c r="B1629" t="s">
        <v>2352</v>
      </c>
      <c r="C1629" t="s">
        <v>102</v>
      </c>
      <c r="D1629" s="1" t="s">
        <v>2654</v>
      </c>
    </row>
    <row r="1630" spans="1:4" x14ac:dyDescent="0.25">
      <c r="A1630" t="s">
        <v>997</v>
      </c>
      <c r="B1630" t="s">
        <v>2352</v>
      </c>
      <c r="C1630" t="s">
        <v>102</v>
      </c>
      <c r="D1630" s="1" t="s">
        <v>2655</v>
      </c>
    </row>
    <row r="1631" spans="1:4" x14ac:dyDescent="0.25">
      <c r="A1631" t="s">
        <v>997</v>
      </c>
      <c r="B1631" t="s">
        <v>2352</v>
      </c>
      <c r="C1631" t="s">
        <v>102</v>
      </c>
      <c r="D1631" s="1" t="s">
        <v>2656</v>
      </c>
    </row>
    <row r="1632" spans="1:4" x14ac:dyDescent="0.25">
      <c r="A1632" t="s">
        <v>997</v>
      </c>
      <c r="B1632" t="s">
        <v>2352</v>
      </c>
      <c r="C1632" t="s">
        <v>102</v>
      </c>
      <c r="D1632" s="1" t="s">
        <v>180</v>
      </c>
    </row>
    <row r="1633" spans="1:4" x14ac:dyDescent="0.25">
      <c r="A1633" t="s">
        <v>997</v>
      </c>
      <c r="B1633" t="s">
        <v>2352</v>
      </c>
      <c r="C1633" t="s">
        <v>102</v>
      </c>
      <c r="D1633" s="1" t="s">
        <v>2657</v>
      </c>
    </row>
    <row r="1634" spans="1:4" x14ac:dyDescent="0.25">
      <c r="A1634" t="s">
        <v>997</v>
      </c>
      <c r="B1634" t="s">
        <v>2352</v>
      </c>
      <c r="C1634" t="s">
        <v>102</v>
      </c>
      <c r="D1634" s="1" t="s">
        <v>2658</v>
      </c>
    </row>
    <row r="1635" spans="1:4" x14ac:dyDescent="0.25">
      <c r="A1635" t="s">
        <v>997</v>
      </c>
      <c r="B1635" t="s">
        <v>2352</v>
      </c>
      <c r="C1635" t="s">
        <v>102</v>
      </c>
      <c r="D1635" s="1" t="s">
        <v>2659</v>
      </c>
    </row>
    <row r="1636" spans="1:4" x14ac:dyDescent="0.25">
      <c r="A1636" t="s">
        <v>997</v>
      </c>
      <c r="B1636" t="s">
        <v>2352</v>
      </c>
      <c r="C1636" t="s">
        <v>102</v>
      </c>
      <c r="D1636" s="1" t="s">
        <v>2660</v>
      </c>
    </row>
    <row r="1637" spans="1:4" x14ac:dyDescent="0.25">
      <c r="A1637" t="s">
        <v>997</v>
      </c>
      <c r="B1637" t="s">
        <v>2352</v>
      </c>
      <c r="C1637" t="s">
        <v>102</v>
      </c>
      <c r="D1637" s="1" t="s">
        <v>182</v>
      </c>
    </row>
    <row r="1638" spans="1:4" x14ac:dyDescent="0.25">
      <c r="A1638" t="s">
        <v>997</v>
      </c>
      <c r="B1638" t="s">
        <v>2352</v>
      </c>
      <c r="C1638" t="s">
        <v>102</v>
      </c>
      <c r="D1638" s="1" t="s">
        <v>2661</v>
      </c>
    </row>
    <row r="1639" spans="1:4" x14ac:dyDescent="0.25">
      <c r="A1639" t="s">
        <v>997</v>
      </c>
      <c r="B1639" t="s">
        <v>2352</v>
      </c>
      <c r="C1639" t="s">
        <v>102</v>
      </c>
      <c r="D1639" s="1" t="s">
        <v>2662</v>
      </c>
    </row>
    <row r="1640" spans="1:4" x14ac:dyDescent="0.25">
      <c r="A1640" t="s">
        <v>997</v>
      </c>
      <c r="B1640" t="s">
        <v>2352</v>
      </c>
      <c r="C1640" t="s">
        <v>102</v>
      </c>
      <c r="D1640" s="1" t="s">
        <v>183</v>
      </c>
    </row>
    <row r="1641" spans="1:4" x14ac:dyDescent="0.25">
      <c r="A1641" t="s">
        <v>997</v>
      </c>
      <c r="B1641" t="s">
        <v>2352</v>
      </c>
      <c r="C1641" t="s">
        <v>102</v>
      </c>
      <c r="D1641" s="1" t="s">
        <v>185</v>
      </c>
    </row>
    <row r="1642" spans="1:4" x14ac:dyDescent="0.25">
      <c r="A1642" t="s">
        <v>997</v>
      </c>
      <c r="B1642" t="s">
        <v>2352</v>
      </c>
      <c r="C1642" t="s">
        <v>102</v>
      </c>
      <c r="D1642" s="1" t="s">
        <v>738</v>
      </c>
    </row>
    <row r="1643" spans="1:4" x14ac:dyDescent="0.25">
      <c r="A1643" t="s">
        <v>997</v>
      </c>
      <c r="B1643" t="s">
        <v>2352</v>
      </c>
      <c r="C1643" t="s">
        <v>102</v>
      </c>
      <c r="D1643" s="1" t="s">
        <v>727</v>
      </c>
    </row>
    <row r="1644" spans="1:4" x14ac:dyDescent="0.25">
      <c r="A1644" t="s">
        <v>997</v>
      </c>
      <c r="B1644" t="s">
        <v>2352</v>
      </c>
      <c r="C1644" t="s">
        <v>102</v>
      </c>
      <c r="D1644" s="1" t="s">
        <v>186</v>
      </c>
    </row>
    <row r="1645" spans="1:4" x14ac:dyDescent="0.25">
      <c r="A1645" t="s">
        <v>997</v>
      </c>
      <c r="B1645" t="s">
        <v>2352</v>
      </c>
      <c r="C1645" t="s">
        <v>102</v>
      </c>
      <c r="D1645" s="1" t="s">
        <v>187</v>
      </c>
    </row>
    <row r="1646" spans="1:4" x14ac:dyDescent="0.25">
      <c r="A1646" t="s">
        <v>997</v>
      </c>
      <c r="B1646" t="s">
        <v>2352</v>
      </c>
      <c r="C1646" t="s">
        <v>102</v>
      </c>
      <c r="D1646" s="1" t="s">
        <v>2663</v>
      </c>
    </row>
    <row r="1647" spans="1:4" x14ac:dyDescent="0.25">
      <c r="A1647" t="s">
        <v>997</v>
      </c>
      <c r="B1647" t="s">
        <v>2352</v>
      </c>
      <c r="C1647" t="s">
        <v>102</v>
      </c>
      <c r="D1647" s="1" t="s">
        <v>2664</v>
      </c>
    </row>
    <row r="1648" spans="1:4" x14ac:dyDescent="0.25">
      <c r="A1648" t="s">
        <v>997</v>
      </c>
      <c r="B1648" t="s">
        <v>2352</v>
      </c>
      <c r="C1648" t="s">
        <v>102</v>
      </c>
      <c r="D1648" s="1" t="s">
        <v>188</v>
      </c>
    </row>
    <row r="1649" spans="1:4" x14ac:dyDescent="0.25">
      <c r="A1649" t="s">
        <v>997</v>
      </c>
      <c r="B1649" t="s">
        <v>2352</v>
      </c>
      <c r="C1649" t="s">
        <v>102</v>
      </c>
      <c r="D1649" s="1" t="s">
        <v>2665</v>
      </c>
    </row>
    <row r="1650" spans="1:4" x14ac:dyDescent="0.25">
      <c r="A1650" t="s">
        <v>997</v>
      </c>
      <c r="B1650" t="s">
        <v>2352</v>
      </c>
      <c r="C1650" t="s">
        <v>102</v>
      </c>
      <c r="D1650" s="1" t="s">
        <v>737</v>
      </c>
    </row>
    <row r="1651" spans="1:4" x14ac:dyDescent="0.25">
      <c r="A1651" t="s">
        <v>997</v>
      </c>
      <c r="B1651" t="s">
        <v>2352</v>
      </c>
      <c r="C1651" t="s">
        <v>102</v>
      </c>
      <c r="D1651" s="1" t="s">
        <v>190</v>
      </c>
    </row>
    <row r="1652" spans="1:4" x14ac:dyDescent="0.25">
      <c r="A1652" t="s">
        <v>997</v>
      </c>
      <c r="B1652" t="s">
        <v>2352</v>
      </c>
      <c r="C1652" t="s">
        <v>102</v>
      </c>
      <c r="D1652" s="1" t="s">
        <v>732</v>
      </c>
    </row>
    <row r="1653" spans="1:4" x14ac:dyDescent="0.25">
      <c r="A1653" t="s">
        <v>997</v>
      </c>
      <c r="B1653" t="s">
        <v>2352</v>
      </c>
      <c r="C1653" t="s">
        <v>102</v>
      </c>
      <c r="D1653" s="1" t="s">
        <v>191</v>
      </c>
    </row>
    <row r="1654" spans="1:4" x14ac:dyDescent="0.25">
      <c r="A1654" t="s">
        <v>997</v>
      </c>
      <c r="B1654" t="s">
        <v>2352</v>
      </c>
      <c r="C1654" t="s">
        <v>102</v>
      </c>
      <c r="D1654" s="1" t="s">
        <v>192</v>
      </c>
    </row>
    <row r="1655" spans="1:4" x14ac:dyDescent="0.25">
      <c r="A1655" t="s">
        <v>997</v>
      </c>
      <c r="B1655" t="s">
        <v>2352</v>
      </c>
      <c r="C1655" t="s">
        <v>102</v>
      </c>
      <c r="D1655" s="1" t="s">
        <v>2666</v>
      </c>
    </row>
    <row r="1656" spans="1:4" x14ac:dyDescent="0.25">
      <c r="A1656" t="s">
        <v>997</v>
      </c>
      <c r="B1656" t="s">
        <v>2352</v>
      </c>
      <c r="C1656" t="s">
        <v>102</v>
      </c>
      <c r="D1656" s="1" t="s">
        <v>2667</v>
      </c>
    </row>
    <row r="1657" spans="1:4" x14ac:dyDescent="0.25">
      <c r="A1657" t="s">
        <v>997</v>
      </c>
      <c r="B1657" t="s">
        <v>2352</v>
      </c>
      <c r="C1657" t="s">
        <v>102</v>
      </c>
      <c r="D1657" s="1" t="s">
        <v>194</v>
      </c>
    </row>
    <row r="1658" spans="1:4" x14ac:dyDescent="0.25">
      <c r="A1658" t="s">
        <v>997</v>
      </c>
      <c r="B1658" t="s">
        <v>2352</v>
      </c>
      <c r="C1658" t="s">
        <v>102</v>
      </c>
      <c r="D1658" s="1" t="s">
        <v>2668</v>
      </c>
    </row>
    <row r="1659" spans="1:4" x14ac:dyDescent="0.25">
      <c r="A1659" t="s">
        <v>997</v>
      </c>
      <c r="B1659" t="s">
        <v>2352</v>
      </c>
      <c r="C1659" t="s">
        <v>102</v>
      </c>
      <c r="D1659" s="1" t="s">
        <v>2669</v>
      </c>
    </row>
    <row r="1660" spans="1:4" x14ac:dyDescent="0.25">
      <c r="A1660" t="s">
        <v>997</v>
      </c>
      <c r="B1660" t="s">
        <v>2352</v>
      </c>
      <c r="C1660" t="s">
        <v>102</v>
      </c>
      <c r="D1660" s="1" t="s">
        <v>2670</v>
      </c>
    </row>
    <row r="1661" spans="1:4" x14ac:dyDescent="0.25">
      <c r="A1661" t="s">
        <v>997</v>
      </c>
      <c r="B1661" t="s">
        <v>2352</v>
      </c>
      <c r="C1661" t="s">
        <v>102</v>
      </c>
      <c r="D1661" s="1" t="s">
        <v>2671</v>
      </c>
    </row>
    <row r="1662" spans="1:4" x14ac:dyDescent="0.25">
      <c r="A1662" t="s">
        <v>997</v>
      </c>
      <c r="B1662" t="s">
        <v>2352</v>
      </c>
      <c r="C1662" t="s">
        <v>102</v>
      </c>
      <c r="D1662" s="1" t="s">
        <v>2672</v>
      </c>
    </row>
    <row r="1663" spans="1:4" x14ac:dyDescent="0.25">
      <c r="A1663" t="s">
        <v>997</v>
      </c>
      <c r="B1663" t="s">
        <v>2352</v>
      </c>
      <c r="C1663" t="s">
        <v>102</v>
      </c>
      <c r="D1663" s="1" t="s">
        <v>2673</v>
      </c>
    </row>
    <row r="1664" spans="1:4" x14ac:dyDescent="0.25">
      <c r="A1664" t="s">
        <v>997</v>
      </c>
      <c r="B1664" t="s">
        <v>2352</v>
      </c>
      <c r="C1664" t="s">
        <v>102</v>
      </c>
      <c r="D1664" s="1" t="s">
        <v>195</v>
      </c>
    </row>
    <row r="1665" spans="1:4" x14ac:dyDescent="0.25">
      <c r="A1665" t="s">
        <v>997</v>
      </c>
      <c r="B1665" t="s">
        <v>2352</v>
      </c>
      <c r="C1665" t="s">
        <v>102</v>
      </c>
      <c r="D1665" s="1" t="s">
        <v>196</v>
      </c>
    </row>
    <row r="1666" spans="1:4" x14ac:dyDescent="0.25">
      <c r="A1666" t="s">
        <v>997</v>
      </c>
      <c r="B1666" t="s">
        <v>2352</v>
      </c>
      <c r="C1666" t="s">
        <v>102</v>
      </c>
      <c r="D1666" s="1" t="s">
        <v>197</v>
      </c>
    </row>
    <row r="1667" spans="1:4" x14ac:dyDescent="0.25">
      <c r="A1667" t="s">
        <v>997</v>
      </c>
      <c r="B1667" t="s">
        <v>2352</v>
      </c>
      <c r="C1667" t="s">
        <v>102</v>
      </c>
      <c r="D1667" s="1" t="s">
        <v>2674</v>
      </c>
    </row>
    <row r="1668" spans="1:4" x14ac:dyDescent="0.25">
      <c r="A1668" t="s">
        <v>997</v>
      </c>
      <c r="B1668" t="s">
        <v>2352</v>
      </c>
      <c r="C1668" t="s">
        <v>102</v>
      </c>
      <c r="D1668" s="1" t="s">
        <v>198</v>
      </c>
    </row>
    <row r="1669" spans="1:4" x14ac:dyDescent="0.25">
      <c r="A1669" t="s">
        <v>997</v>
      </c>
      <c r="B1669" t="s">
        <v>2352</v>
      </c>
      <c r="C1669" t="s">
        <v>102</v>
      </c>
      <c r="D1669" s="1" t="s">
        <v>104</v>
      </c>
    </row>
    <row r="1670" spans="1:4" x14ac:dyDescent="0.25">
      <c r="A1670" t="s">
        <v>997</v>
      </c>
      <c r="B1670" t="s">
        <v>2352</v>
      </c>
      <c r="C1670" t="s">
        <v>102</v>
      </c>
      <c r="D1670" s="1" t="s">
        <v>2675</v>
      </c>
    </row>
    <row r="1671" spans="1:4" x14ac:dyDescent="0.25">
      <c r="A1671" t="s">
        <v>997</v>
      </c>
      <c r="B1671" t="s">
        <v>2352</v>
      </c>
      <c r="C1671" t="s">
        <v>102</v>
      </c>
      <c r="D1671" s="1" t="s">
        <v>199</v>
      </c>
    </row>
    <row r="1672" spans="1:4" x14ac:dyDescent="0.25">
      <c r="A1672" t="s">
        <v>997</v>
      </c>
      <c r="B1672" t="s">
        <v>2352</v>
      </c>
      <c r="C1672" t="s">
        <v>102</v>
      </c>
      <c r="D1672" s="1" t="s">
        <v>2676</v>
      </c>
    </row>
    <row r="1673" spans="1:4" x14ac:dyDescent="0.25">
      <c r="A1673" t="s">
        <v>997</v>
      </c>
      <c r="B1673" t="s">
        <v>2352</v>
      </c>
      <c r="C1673" t="s">
        <v>102</v>
      </c>
      <c r="D1673" s="1" t="s">
        <v>2677</v>
      </c>
    </row>
    <row r="1674" spans="1:4" x14ac:dyDescent="0.25">
      <c r="A1674" t="s">
        <v>997</v>
      </c>
      <c r="B1674" t="s">
        <v>2352</v>
      </c>
      <c r="C1674" t="s">
        <v>102</v>
      </c>
      <c r="D1674" s="1" t="s">
        <v>2678</v>
      </c>
    </row>
    <row r="1675" spans="1:4" x14ac:dyDescent="0.25">
      <c r="A1675" t="s">
        <v>997</v>
      </c>
      <c r="B1675" t="s">
        <v>2352</v>
      </c>
      <c r="C1675" t="s">
        <v>2679</v>
      </c>
      <c r="D1675" s="1" t="s">
        <v>2680</v>
      </c>
    </row>
    <row r="1676" spans="1:4" x14ac:dyDescent="0.25">
      <c r="A1676" t="s">
        <v>997</v>
      </c>
      <c r="B1676" t="s">
        <v>2352</v>
      </c>
      <c r="C1676" t="s">
        <v>2679</v>
      </c>
      <c r="D1676" s="1" t="s">
        <v>2681</v>
      </c>
    </row>
    <row r="1677" spans="1:4" x14ac:dyDescent="0.25">
      <c r="A1677" t="s">
        <v>997</v>
      </c>
      <c r="B1677" t="s">
        <v>2352</v>
      </c>
      <c r="C1677" t="s">
        <v>2679</v>
      </c>
      <c r="D1677" s="1" t="s">
        <v>2682</v>
      </c>
    </row>
    <row r="1678" spans="1:4" x14ac:dyDescent="0.25">
      <c r="A1678" t="s">
        <v>997</v>
      </c>
      <c r="B1678" t="s">
        <v>2352</v>
      </c>
      <c r="C1678" t="s">
        <v>2679</v>
      </c>
      <c r="D1678" s="1" t="s">
        <v>2683</v>
      </c>
    </row>
    <row r="1679" spans="1:4" x14ac:dyDescent="0.25">
      <c r="A1679" t="s">
        <v>997</v>
      </c>
      <c r="B1679" t="s">
        <v>2352</v>
      </c>
      <c r="C1679" t="s">
        <v>2684</v>
      </c>
      <c r="D1679" s="1" t="s">
        <v>2685</v>
      </c>
    </row>
    <row r="1680" spans="1:4" x14ac:dyDescent="0.25">
      <c r="A1680" t="s">
        <v>997</v>
      </c>
      <c r="B1680" t="s">
        <v>2352</v>
      </c>
      <c r="C1680" t="s">
        <v>2684</v>
      </c>
      <c r="D1680" s="1" t="s">
        <v>2686</v>
      </c>
    </row>
    <row r="1681" spans="1:4" x14ac:dyDescent="0.25">
      <c r="A1681" t="s">
        <v>997</v>
      </c>
      <c r="B1681" t="s">
        <v>2352</v>
      </c>
      <c r="C1681" t="s">
        <v>2684</v>
      </c>
      <c r="D1681" s="1" t="s">
        <v>2687</v>
      </c>
    </row>
    <row r="1682" spans="1:4" x14ac:dyDescent="0.25">
      <c r="A1682" t="s">
        <v>997</v>
      </c>
      <c r="B1682" t="s">
        <v>2352</v>
      </c>
      <c r="C1682" t="s">
        <v>372</v>
      </c>
      <c r="D1682" s="1" t="s">
        <v>2688</v>
      </c>
    </row>
    <row r="1683" spans="1:4" x14ac:dyDescent="0.25">
      <c r="A1683" t="s">
        <v>997</v>
      </c>
      <c r="B1683" t="s">
        <v>2352</v>
      </c>
      <c r="C1683" t="s">
        <v>372</v>
      </c>
      <c r="D1683" s="1" t="s">
        <v>2689</v>
      </c>
    </row>
    <row r="1684" spans="1:4" x14ac:dyDescent="0.25">
      <c r="A1684" t="s">
        <v>997</v>
      </c>
      <c r="B1684" t="s">
        <v>2352</v>
      </c>
      <c r="C1684" t="s">
        <v>372</v>
      </c>
      <c r="D1684" s="1" t="s">
        <v>373</v>
      </c>
    </row>
    <row r="1685" spans="1:4" x14ac:dyDescent="0.25">
      <c r="A1685" t="s">
        <v>997</v>
      </c>
      <c r="B1685" t="s">
        <v>2352</v>
      </c>
      <c r="C1685" t="s">
        <v>372</v>
      </c>
      <c r="D1685" s="1" t="s">
        <v>2690</v>
      </c>
    </row>
    <row r="1686" spans="1:4" x14ac:dyDescent="0.25">
      <c r="A1686" t="s">
        <v>997</v>
      </c>
      <c r="B1686" t="s">
        <v>2352</v>
      </c>
      <c r="C1686" t="s">
        <v>372</v>
      </c>
      <c r="D1686" s="1" t="s">
        <v>2691</v>
      </c>
    </row>
    <row r="1687" spans="1:4" x14ac:dyDescent="0.25">
      <c r="A1687" t="s">
        <v>997</v>
      </c>
      <c r="B1687" t="s">
        <v>2352</v>
      </c>
      <c r="C1687" t="s">
        <v>372</v>
      </c>
      <c r="D1687" s="1" t="s">
        <v>2692</v>
      </c>
    </row>
    <row r="1688" spans="1:4" x14ac:dyDescent="0.25">
      <c r="A1688" t="s">
        <v>997</v>
      </c>
      <c r="B1688" t="s">
        <v>2352</v>
      </c>
      <c r="C1688" t="s">
        <v>372</v>
      </c>
      <c r="D1688" s="1" t="s">
        <v>2693</v>
      </c>
    </row>
    <row r="1689" spans="1:4" x14ac:dyDescent="0.25">
      <c r="A1689" t="s">
        <v>997</v>
      </c>
      <c r="B1689" t="s">
        <v>2352</v>
      </c>
      <c r="C1689" t="s">
        <v>372</v>
      </c>
      <c r="D1689" s="1" t="s">
        <v>2694</v>
      </c>
    </row>
    <row r="1690" spans="1:4" x14ac:dyDescent="0.25">
      <c r="A1690" t="s">
        <v>997</v>
      </c>
      <c r="B1690" t="s">
        <v>2352</v>
      </c>
      <c r="C1690" t="s">
        <v>372</v>
      </c>
      <c r="D1690" s="1" t="s">
        <v>2695</v>
      </c>
    </row>
    <row r="1691" spans="1:4" x14ac:dyDescent="0.25">
      <c r="A1691" t="s">
        <v>997</v>
      </c>
      <c r="B1691" t="s">
        <v>2352</v>
      </c>
      <c r="C1691" t="s">
        <v>372</v>
      </c>
      <c r="D1691" s="1" t="s">
        <v>2696</v>
      </c>
    </row>
    <row r="1692" spans="1:4" x14ac:dyDescent="0.25">
      <c r="A1692" t="s">
        <v>997</v>
      </c>
      <c r="B1692" t="s">
        <v>2352</v>
      </c>
      <c r="C1692" t="s">
        <v>372</v>
      </c>
      <c r="D1692" s="1" t="s">
        <v>2697</v>
      </c>
    </row>
    <row r="1693" spans="1:4" x14ac:dyDescent="0.25">
      <c r="A1693" t="s">
        <v>997</v>
      </c>
      <c r="B1693" t="s">
        <v>2352</v>
      </c>
      <c r="C1693" t="s">
        <v>372</v>
      </c>
      <c r="D1693" s="1" t="s">
        <v>600</v>
      </c>
    </row>
    <row r="1694" spans="1:4" x14ac:dyDescent="0.25">
      <c r="A1694" t="s">
        <v>997</v>
      </c>
      <c r="B1694" t="s">
        <v>2352</v>
      </c>
      <c r="C1694" t="s">
        <v>372</v>
      </c>
      <c r="D1694" s="1" t="s">
        <v>2698</v>
      </c>
    </row>
    <row r="1695" spans="1:4" x14ac:dyDescent="0.25">
      <c r="A1695" t="s">
        <v>997</v>
      </c>
      <c r="B1695" t="s">
        <v>2352</v>
      </c>
      <c r="C1695" t="s">
        <v>372</v>
      </c>
      <c r="D1695" s="1" t="s">
        <v>2699</v>
      </c>
    </row>
    <row r="1696" spans="1:4" x14ac:dyDescent="0.25">
      <c r="A1696" t="s">
        <v>997</v>
      </c>
      <c r="B1696" t="s">
        <v>2352</v>
      </c>
      <c r="C1696" t="s">
        <v>372</v>
      </c>
      <c r="D1696" s="1" t="s">
        <v>2700</v>
      </c>
    </row>
    <row r="1697" spans="1:4" x14ac:dyDescent="0.25">
      <c r="A1697" t="s">
        <v>997</v>
      </c>
      <c r="B1697" t="s">
        <v>2352</v>
      </c>
      <c r="C1697" t="s">
        <v>372</v>
      </c>
      <c r="D1697" s="1" t="s">
        <v>2701</v>
      </c>
    </row>
    <row r="1698" spans="1:4" x14ac:dyDescent="0.25">
      <c r="A1698" t="s">
        <v>997</v>
      </c>
      <c r="B1698" t="s">
        <v>2352</v>
      </c>
      <c r="C1698" t="s">
        <v>372</v>
      </c>
      <c r="D1698" s="1" t="s">
        <v>2702</v>
      </c>
    </row>
    <row r="1699" spans="1:4" x14ac:dyDescent="0.25">
      <c r="A1699" t="s">
        <v>997</v>
      </c>
      <c r="B1699" t="s">
        <v>2352</v>
      </c>
      <c r="C1699" t="s">
        <v>372</v>
      </c>
      <c r="D1699" s="1" t="s">
        <v>2703</v>
      </c>
    </row>
    <row r="1700" spans="1:4" x14ac:dyDescent="0.25">
      <c r="A1700" t="s">
        <v>997</v>
      </c>
      <c r="B1700" t="s">
        <v>2352</v>
      </c>
      <c r="C1700" t="s">
        <v>372</v>
      </c>
      <c r="D1700" s="1" t="s">
        <v>2704</v>
      </c>
    </row>
    <row r="1701" spans="1:4" x14ac:dyDescent="0.25">
      <c r="A1701" t="s">
        <v>997</v>
      </c>
      <c r="B1701" t="s">
        <v>2352</v>
      </c>
      <c r="C1701" t="s">
        <v>372</v>
      </c>
      <c r="D1701" s="1" t="s">
        <v>2705</v>
      </c>
    </row>
    <row r="1702" spans="1:4" x14ac:dyDescent="0.25">
      <c r="A1702" t="s">
        <v>997</v>
      </c>
      <c r="B1702" t="s">
        <v>2352</v>
      </c>
      <c r="C1702" t="s">
        <v>372</v>
      </c>
      <c r="D1702" s="1" t="s">
        <v>2706</v>
      </c>
    </row>
    <row r="1703" spans="1:4" x14ac:dyDescent="0.25">
      <c r="A1703" t="s">
        <v>997</v>
      </c>
      <c r="B1703" t="s">
        <v>2352</v>
      </c>
      <c r="C1703" t="s">
        <v>372</v>
      </c>
      <c r="D1703" s="1" t="s">
        <v>2707</v>
      </c>
    </row>
    <row r="1704" spans="1:4" x14ac:dyDescent="0.25">
      <c r="A1704" t="s">
        <v>997</v>
      </c>
      <c r="B1704" t="s">
        <v>2352</v>
      </c>
      <c r="C1704" t="s">
        <v>372</v>
      </c>
      <c r="D1704" s="1" t="s">
        <v>2708</v>
      </c>
    </row>
    <row r="1705" spans="1:4" x14ac:dyDescent="0.25">
      <c r="A1705" t="s">
        <v>997</v>
      </c>
      <c r="B1705" t="s">
        <v>2352</v>
      </c>
      <c r="C1705" t="s">
        <v>372</v>
      </c>
      <c r="D1705" s="1" t="s">
        <v>2709</v>
      </c>
    </row>
    <row r="1706" spans="1:4" x14ac:dyDescent="0.25">
      <c r="A1706" t="s">
        <v>997</v>
      </c>
      <c r="B1706" t="s">
        <v>2352</v>
      </c>
      <c r="C1706" t="s">
        <v>372</v>
      </c>
      <c r="D1706" s="1" t="s">
        <v>2710</v>
      </c>
    </row>
    <row r="1707" spans="1:4" x14ac:dyDescent="0.25">
      <c r="A1707" t="s">
        <v>997</v>
      </c>
      <c r="B1707" t="s">
        <v>2352</v>
      </c>
      <c r="C1707" t="s">
        <v>372</v>
      </c>
      <c r="D1707" s="1" t="s">
        <v>2711</v>
      </c>
    </row>
    <row r="1708" spans="1:4" x14ac:dyDescent="0.25">
      <c r="A1708" t="s">
        <v>997</v>
      </c>
      <c r="B1708" t="s">
        <v>2352</v>
      </c>
      <c r="C1708" t="s">
        <v>372</v>
      </c>
      <c r="D1708" s="1" t="s">
        <v>2712</v>
      </c>
    </row>
    <row r="1709" spans="1:4" x14ac:dyDescent="0.25">
      <c r="A1709" t="s">
        <v>997</v>
      </c>
      <c r="B1709" t="s">
        <v>2352</v>
      </c>
      <c r="C1709" t="s">
        <v>372</v>
      </c>
      <c r="D1709" s="1" t="s">
        <v>2713</v>
      </c>
    </row>
    <row r="1710" spans="1:4" x14ac:dyDescent="0.25">
      <c r="A1710" t="s">
        <v>997</v>
      </c>
      <c r="B1710" t="s">
        <v>2352</v>
      </c>
      <c r="C1710" t="s">
        <v>372</v>
      </c>
      <c r="D1710" s="1" t="s">
        <v>2714</v>
      </c>
    </row>
    <row r="1711" spans="1:4" x14ac:dyDescent="0.25">
      <c r="A1711" t="s">
        <v>997</v>
      </c>
      <c r="B1711" t="s">
        <v>2352</v>
      </c>
      <c r="C1711" t="s">
        <v>372</v>
      </c>
      <c r="D1711" s="1" t="s">
        <v>2715</v>
      </c>
    </row>
    <row r="1712" spans="1:4" x14ac:dyDescent="0.25">
      <c r="A1712" t="s">
        <v>997</v>
      </c>
      <c r="B1712" t="s">
        <v>2352</v>
      </c>
      <c r="C1712" t="s">
        <v>372</v>
      </c>
      <c r="D1712" s="1" t="s">
        <v>2716</v>
      </c>
    </row>
    <row r="1713" spans="1:4" x14ac:dyDescent="0.25">
      <c r="A1713" t="s">
        <v>997</v>
      </c>
      <c r="B1713" t="s">
        <v>2352</v>
      </c>
      <c r="C1713" t="s">
        <v>372</v>
      </c>
      <c r="D1713" s="1" t="s">
        <v>2717</v>
      </c>
    </row>
    <row r="1714" spans="1:4" x14ac:dyDescent="0.25">
      <c r="A1714" t="s">
        <v>997</v>
      </c>
      <c r="B1714" t="s">
        <v>2352</v>
      </c>
      <c r="C1714" t="s">
        <v>2718</v>
      </c>
      <c r="D1714" s="1" t="s">
        <v>2719</v>
      </c>
    </row>
    <row r="1715" spans="1:4" x14ac:dyDescent="0.25">
      <c r="A1715" t="s">
        <v>997</v>
      </c>
      <c r="B1715" t="s">
        <v>2352</v>
      </c>
      <c r="C1715" t="s">
        <v>2718</v>
      </c>
      <c r="D1715" s="1" t="s">
        <v>2720</v>
      </c>
    </row>
    <row r="1716" spans="1:4" x14ac:dyDescent="0.25">
      <c r="A1716" t="s">
        <v>997</v>
      </c>
      <c r="B1716" t="s">
        <v>2352</v>
      </c>
      <c r="C1716" t="s">
        <v>2718</v>
      </c>
      <c r="D1716" s="1" t="s">
        <v>2721</v>
      </c>
    </row>
    <row r="1717" spans="1:4" x14ac:dyDescent="0.25">
      <c r="A1717" t="s">
        <v>997</v>
      </c>
      <c r="B1717" t="s">
        <v>2352</v>
      </c>
      <c r="C1717" t="s">
        <v>2718</v>
      </c>
      <c r="D1717" s="1" t="s">
        <v>2722</v>
      </c>
    </row>
    <row r="1718" spans="1:4" x14ac:dyDescent="0.25">
      <c r="A1718" t="s">
        <v>997</v>
      </c>
      <c r="B1718" t="s">
        <v>2352</v>
      </c>
      <c r="C1718" t="s">
        <v>2718</v>
      </c>
      <c r="D1718" s="1" t="s">
        <v>2723</v>
      </c>
    </row>
    <row r="1719" spans="1:4" x14ac:dyDescent="0.25">
      <c r="A1719" t="s">
        <v>997</v>
      </c>
      <c r="B1719" t="s">
        <v>2352</v>
      </c>
      <c r="C1719" t="s">
        <v>2718</v>
      </c>
      <c r="D1719" s="1" t="s">
        <v>2724</v>
      </c>
    </row>
    <row r="1720" spans="1:4" x14ac:dyDescent="0.25">
      <c r="A1720" t="s">
        <v>997</v>
      </c>
      <c r="B1720" t="s">
        <v>2352</v>
      </c>
      <c r="C1720" t="s">
        <v>2718</v>
      </c>
      <c r="D1720" s="1" t="s">
        <v>2725</v>
      </c>
    </row>
    <row r="1721" spans="1:4" x14ac:dyDescent="0.25">
      <c r="A1721" t="s">
        <v>997</v>
      </c>
      <c r="B1721" t="s">
        <v>2352</v>
      </c>
      <c r="C1721" t="s">
        <v>2718</v>
      </c>
      <c r="D1721" s="1" t="s">
        <v>2726</v>
      </c>
    </row>
    <row r="1722" spans="1:4" x14ac:dyDescent="0.25">
      <c r="A1722" t="s">
        <v>997</v>
      </c>
      <c r="B1722" t="s">
        <v>2352</v>
      </c>
      <c r="C1722" t="s">
        <v>2718</v>
      </c>
      <c r="D1722" s="1" t="s">
        <v>2727</v>
      </c>
    </row>
    <row r="1723" spans="1:4" x14ac:dyDescent="0.25">
      <c r="A1723" t="s">
        <v>997</v>
      </c>
      <c r="B1723" t="s">
        <v>2352</v>
      </c>
      <c r="C1723" t="s">
        <v>2718</v>
      </c>
      <c r="D1723" s="1" t="s">
        <v>2728</v>
      </c>
    </row>
    <row r="1724" spans="1:4" x14ac:dyDescent="0.25">
      <c r="A1724" t="s">
        <v>997</v>
      </c>
      <c r="B1724" t="s">
        <v>2352</v>
      </c>
      <c r="C1724" t="s">
        <v>2729</v>
      </c>
      <c r="D1724" s="1" t="s">
        <v>2730</v>
      </c>
    </row>
    <row r="1725" spans="1:4" x14ac:dyDescent="0.25">
      <c r="A1725" t="s">
        <v>997</v>
      </c>
      <c r="B1725" t="s">
        <v>2352</v>
      </c>
      <c r="C1725" t="s">
        <v>2729</v>
      </c>
      <c r="D1725" s="1" t="s">
        <v>2731</v>
      </c>
    </row>
    <row r="1726" spans="1:4" x14ac:dyDescent="0.25">
      <c r="A1726" t="s">
        <v>997</v>
      </c>
      <c r="B1726" t="s">
        <v>2352</v>
      </c>
      <c r="C1726" t="s">
        <v>2729</v>
      </c>
      <c r="D1726" s="1" t="s">
        <v>2732</v>
      </c>
    </row>
    <row r="1727" spans="1:4" x14ac:dyDescent="0.25">
      <c r="A1727" t="s">
        <v>997</v>
      </c>
      <c r="B1727" t="s">
        <v>2352</v>
      </c>
      <c r="C1727" t="s">
        <v>2729</v>
      </c>
      <c r="D1727" s="1" t="s">
        <v>2733</v>
      </c>
    </row>
    <row r="1728" spans="1:4" x14ac:dyDescent="0.25">
      <c r="A1728" t="s">
        <v>997</v>
      </c>
      <c r="B1728" t="s">
        <v>2352</v>
      </c>
      <c r="C1728" t="s">
        <v>2729</v>
      </c>
      <c r="D1728" s="1" t="s">
        <v>2734</v>
      </c>
    </row>
    <row r="1729" spans="1:4" x14ac:dyDescent="0.25">
      <c r="A1729" t="s">
        <v>997</v>
      </c>
      <c r="B1729" t="s">
        <v>2352</v>
      </c>
      <c r="C1729" t="s">
        <v>2729</v>
      </c>
      <c r="D1729" s="1" t="s">
        <v>2735</v>
      </c>
    </row>
    <row r="1730" spans="1:4" x14ac:dyDescent="0.25">
      <c r="A1730" t="s">
        <v>997</v>
      </c>
      <c r="B1730" t="s">
        <v>2352</v>
      </c>
      <c r="C1730" t="s">
        <v>2729</v>
      </c>
      <c r="D1730" s="1" t="s">
        <v>2736</v>
      </c>
    </row>
    <row r="1731" spans="1:4" x14ac:dyDescent="0.25">
      <c r="A1731" t="s">
        <v>997</v>
      </c>
      <c r="B1731" t="s">
        <v>2352</v>
      </c>
      <c r="C1731" t="s">
        <v>2729</v>
      </c>
      <c r="D1731" s="1" t="s">
        <v>2737</v>
      </c>
    </row>
    <row r="1732" spans="1:4" x14ac:dyDescent="0.25">
      <c r="A1732" t="s">
        <v>997</v>
      </c>
      <c r="B1732" t="s">
        <v>2352</v>
      </c>
      <c r="C1732" t="s">
        <v>2729</v>
      </c>
      <c r="D1732" s="1" t="s">
        <v>2738</v>
      </c>
    </row>
    <row r="1733" spans="1:4" x14ac:dyDescent="0.25">
      <c r="A1733" t="s">
        <v>997</v>
      </c>
      <c r="B1733" t="s">
        <v>2352</v>
      </c>
      <c r="C1733" t="s">
        <v>2729</v>
      </c>
      <c r="D1733" s="1" t="s">
        <v>2739</v>
      </c>
    </row>
    <row r="1734" spans="1:4" x14ac:dyDescent="0.25">
      <c r="A1734" t="s">
        <v>997</v>
      </c>
      <c r="B1734" t="s">
        <v>2352</v>
      </c>
      <c r="C1734" t="s">
        <v>2740</v>
      </c>
      <c r="D1734" s="1" t="s">
        <v>2741</v>
      </c>
    </row>
    <row r="1735" spans="1:4" x14ac:dyDescent="0.25">
      <c r="A1735" t="s">
        <v>997</v>
      </c>
      <c r="B1735" t="s">
        <v>2352</v>
      </c>
      <c r="C1735" t="s">
        <v>2740</v>
      </c>
      <c r="D1735" s="1" t="s">
        <v>2742</v>
      </c>
    </row>
    <row r="1736" spans="1:4" x14ac:dyDescent="0.25">
      <c r="A1736" t="s">
        <v>997</v>
      </c>
      <c r="B1736" t="s">
        <v>2352</v>
      </c>
      <c r="C1736" t="s">
        <v>2740</v>
      </c>
      <c r="D1736" s="1" t="s">
        <v>2743</v>
      </c>
    </row>
    <row r="1737" spans="1:4" x14ac:dyDescent="0.25">
      <c r="A1737" t="s">
        <v>997</v>
      </c>
      <c r="B1737" t="s">
        <v>2352</v>
      </c>
      <c r="C1737" t="s">
        <v>2740</v>
      </c>
      <c r="D1737" s="1" t="s">
        <v>2744</v>
      </c>
    </row>
    <row r="1738" spans="1:4" x14ac:dyDescent="0.25">
      <c r="A1738" t="s">
        <v>997</v>
      </c>
      <c r="B1738" t="s">
        <v>2352</v>
      </c>
      <c r="C1738" t="s">
        <v>2740</v>
      </c>
      <c r="D1738" s="1" t="s">
        <v>2745</v>
      </c>
    </row>
    <row r="1739" spans="1:4" x14ac:dyDescent="0.25">
      <c r="A1739" t="s">
        <v>997</v>
      </c>
      <c r="B1739" t="s">
        <v>2352</v>
      </c>
      <c r="C1739" t="s">
        <v>2740</v>
      </c>
      <c r="D1739" s="1" t="s">
        <v>2746</v>
      </c>
    </row>
    <row r="1740" spans="1:4" x14ac:dyDescent="0.25">
      <c r="A1740" t="s">
        <v>997</v>
      </c>
      <c r="B1740" t="s">
        <v>2352</v>
      </c>
      <c r="C1740" t="s">
        <v>2740</v>
      </c>
      <c r="D1740" s="1" t="s">
        <v>2747</v>
      </c>
    </row>
    <row r="1741" spans="1:4" x14ac:dyDescent="0.25">
      <c r="A1741" t="s">
        <v>997</v>
      </c>
      <c r="B1741" t="s">
        <v>2352</v>
      </c>
      <c r="C1741" t="s">
        <v>2740</v>
      </c>
      <c r="D1741" s="1" t="s">
        <v>2748</v>
      </c>
    </row>
    <row r="1742" spans="1:4" x14ac:dyDescent="0.25">
      <c r="A1742" t="s">
        <v>997</v>
      </c>
      <c r="B1742" t="s">
        <v>2352</v>
      </c>
      <c r="C1742" t="s">
        <v>2740</v>
      </c>
      <c r="D1742" s="1" t="s">
        <v>2749</v>
      </c>
    </row>
    <row r="1743" spans="1:4" x14ac:dyDescent="0.25">
      <c r="A1743" t="s">
        <v>997</v>
      </c>
      <c r="B1743" t="s">
        <v>2352</v>
      </c>
      <c r="C1743" t="s">
        <v>2740</v>
      </c>
      <c r="D1743" s="1" t="s">
        <v>2750</v>
      </c>
    </row>
    <row r="1744" spans="1:4" x14ac:dyDescent="0.25">
      <c r="A1744" t="s">
        <v>997</v>
      </c>
      <c r="B1744" t="s">
        <v>2352</v>
      </c>
      <c r="C1744" t="s">
        <v>2740</v>
      </c>
      <c r="D1744" s="1" t="s">
        <v>251</v>
      </c>
    </row>
    <row r="1745" spans="1:4" x14ac:dyDescent="0.25">
      <c r="A1745" t="s">
        <v>997</v>
      </c>
      <c r="B1745" t="s">
        <v>2352</v>
      </c>
      <c r="C1745" t="s">
        <v>2740</v>
      </c>
      <c r="D1745" s="1" t="s">
        <v>824</v>
      </c>
    </row>
    <row r="1746" spans="1:4" x14ac:dyDescent="0.25">
      <c r="A1746" t="s">
        <v>997</v>
      </c>
      <c r="B1746" t="s">
        <v>2352</v>
      </c>
      <c r="C1746" t="s">
        <v>2740</v>
      </c>
      <c r="D1746" s="1" t="s">
        <v>2751</v>
      </c>
    </row>
    <row r="1747" spans="1:4" x14ac:dyDescent="0.25">
      <c r="A1747" t="s">
        <v>997</v>
      </c>
      <c r="B1747" t="s">
        <v>2352</v>
      </c>
      <c r="C1747" t="s">
        <v>2740</v>
      </c>
      <c r="D1747" s="1" t="s">
        <v>2752</v>
      </c>
    </row>
    <row r="1748" spans="1:4" x14ac:dyDescent="0.25">
      <c r="A1748" t="s">
        <v>997</v>
      </c>
      <c r="B1748" t="s">
        <v>2352</v>
      </c>
      <c r="C1748" t="s">
        <v>2740</v>
      </c>
      <c r="D1748" s="1" t="s">
        <v>2753</v>
      </c>
    </row>
    <row r="1749" spans="1:4" x14ac:dyDescent="0.25">
      <c r="A1749" t="s">
        <v>997</v>
      </c>
      <c r="B1749" t="s">
        <v>2352</v>
      </c>
      <c r="C1749" t="s">
        <v>2740</v>
      </c>
      <c r="D1749" s="1" t="s">
        <v>2754</v>
      </c>
    </row>
    <row r="1750" spans="1:4" x14ac:dyDescent="0.25">
      <c r="A1750" t="s">
        <v>997</v>
      </c>
      <c r="B1750" t="s">
        <v>2352</v>
      </c>
      <c r="C1750" t="s">
        <v>2740</v>
      </c>
      <c r="D1750" s="1" t="s">
        <v>2755</v>
      </c>
    </row>
    <row r="1751" spans="1:4" x14ac:dyDescent="0.25">
      <c r="A1751" t="s">
        <v>997</v>
      </c>
      <c r="B1751" t="s">
        <v>2352</v>
      </c>
      <c r="C1751" t="s">
        <v>2740</v>
      </c>
      <c r="D1751" s="1" t="s">
        <v>2756</v>
      </c>
    </row>
    <row r="1752" spans="1:4" x14ac:dyDescent="0.25">
      <c r="A1752" t="s">
        <v>997</v>
      </c>
      <c r="B1752" t="s">
        <v>2352</v>
      </c>
      <c r="C1752" t="s">
        <v>2740</v>
      </c>
      <c r="D1752" s="1" t="s">
        <v>2757</v>
      </c>
    </row>
    <row r="1753" spans="1:4" x14ac:dyDescent="0.25">
      <c r="A1753" t="s">
        <v>997</v>
      </c>
      <c r="B1753" t="s">
        <v>2352</v>
      </c>
      <c r="C1753" t="s">
        <v>2740</v>
      </c>
      <c r="D1753" s="1" t="s">
        <v>97</v>
      </c>
    </row>
    <row r="1754" spans="1:4" x14ac:dyDescent="0.25">
      <c r="A1754" t="s">
        <v>997</v>
      </c>
      <c r="B1754" t="s">
        <v>2352</v>
      </c>
      <c r="C1754" t="s">
        <v>2740</v>
      </c>
      <c r="D1754" s="1" t="s">
        <v>2758</v>
      </c>
    </row>
    <row r="1755" spans="1:4" x14ac:dyDescent="0.25">
      <c r="A1755" t="s">
        <v>997</v>
      </c>
      <c r="B1755" t="s">
        <v>2352</v>
      </c>
      <c r="C1755" t="s">
        <v>2740</v>
      </c>
      <c r="D1755" s="1" t="s">
        <v>254</v>
      </c>
    </row>
    <row r="1756" spans="1:4" x14ac:dyDescent="0.25">
      <c r="A1756" t="s">
        <v>997</v>
      </c>
      <c r="B1756" t="s">
        <v>2352</v>
      </c>
      <c r="C1756" t="s">
        <v>2740</v>
      </c>
      <c r="D1756" s="1" t="s">
        <v>2759</v>
      </c>
    </row>
    <row r="1757" spans="1:4" x14ac:dyDescent="0.25">
      <c r="A1757" t="s">
        <v>997</v>
      </c>
      <c r="B1757" t="s">
        <v>2352</v>
      </c>
      <c r="C1757" t="s">
        <v>2740</v>
      </c>
      <c r="D1757" s="1" t="s">
        <v>2760</v>
      </c>
    </row>
    <row r="1758" spans="1:4" x14ac:dyDescent="0.25">
      <c r="A1758" t="s">
        <v>997</v>
      </c>
      <c r="B1758" t="s">
        <v>2352</v>
      </c>
      <c r="C1758" t="s">
        <v>2740</v>
      </c>
      <c r="D1758" s="1" t="s">
        <v>2761</v>
      </c>
    </row>
    <row r="1759" spans="1:4" x14ac:dyDescent="0.25">
      <c r="A1759" t="s">
        <v>997</v>
      </c>
      <c r="B1759" t="s">
        <v>2352</v>
      </c>
      <c r="C1759" t="s">
        <v>2740</v>
      </c>
      <c r="D1759" s="1" t="s">
        <v>2762</v>
      </c>
    </row>
    <row r="1760" spans="1:4" x14ac:dyDescent="0.25">
      <c r="A1760" t="s">
        <v>997</v>
      </c>
      <c r="B1760" t="s">
        <v>2352</v>
      </c>
      <c r="C1760" t="s">
        <v>2740</v>
      </c>
      <c r="D1760" s="1" t="s">
        <v>2763</v>
      </c>
    </row>
    <row r="1761" spans="1:4" x14ac:dyDescent="0.25">
      <c r="A1761" t="s">
        <v>997</v>
      </c>
      <c r="B1761" t="s">
        <v>2352</v>
      </c>
      <c r="C1761" t="s">
        <v>2740</v>
      </c>
      <c r="D1761" s="1" t="s">
        <v>2764</v>
      </c>
    </row>
    <row r="1762" spans="1:4" x14ac:dyDescent="0.25">
      <c r="A1762" t="s">
        <v>997</v>
      </c>
      <c r="B1762" t="s">
        <v>2352</v>
      </c>
      <c r="C1762" t="s">
        <v>2740</v>
      </c>
      <c r="D1762" s="1" t="s">
        <v>2765</v>
      </c>
    </row>
    <row r="1763" spans="1:4" x14ac:dyDescent="0.25">
      <c r="A1763" t="s">
        <v>997</v>
      </c>
      <c r="B1763" t="s">
        <v>2352</v>
      </c>
      <c r="C1763" t="s">
        <v>2740</v>
      </c>
      <c r="D1763" s="1" t="s">
        <v>2766</v>
      </c>
    </row>
    <row r="1764" spans="1:4" x14ac:dyDescent="0.25">
      <c r="A1764" t="s">
        <v>997</v>
      </c>
      <c r="B1764" t="s">
        <v>2352</v>
      </c>
      <c r="C1764" t="s">
        <v>2740</v>
      </c>
      <c r="D1764" s="1" t="s">
        <v>2767</v>
      </c>
    </row>
    <row r="1765" spans="1:4" x14ac:dyDescent="0.25">
      <c r="A1765" t="s">
        <v>997</v>
      </c>
      <c r="B1765" t="s">
        <v>2352</v>
      </c>
      <c r="C1765" t="s">
        <v>2740</v>
      </c>
      <c r="D1765" s="1" t="s">
        <v>255</v>
      </c>
    </row>
    <row r="1766" spans="1:4" x14ac:dyDescent="0.25">
      <c r="A1766" t="s">
        <v>997</v>
      </c>
      <c r="B1766" t="s">
        <v>2352</v>
      </c>
      <c r="C1766" t="s">
        <v>2740</v>
      </c>
      <c r="D1766" s="1" t="s">
        <v>2768</v>
      </c>
    </row>
    <row r="1767" spans="1:4" x14ac:dyDescent="0.25">
      <c r="A1767" t="s">
        <v>997</v>
      </c>
      <c r="B1767" t="s">
        <v>2352</v>
      </c>
      <c r="C1767" t="s">
        <v>2740</v>
      </c>
      <c r="D1767" s="1" t="s">
        <v>821</v>
      </c>
    </row>
    <row r="1768" spans="1:4" x14ac:dyDescent="0.25">
      <c r="A1768" t="s">
        <v>997</v>
      </c>
      <c r="B1768" t="s">
        <v>2352</v>
      </c>
      <c r="C1768" t="s">
        <v>2740</v>
      </c>
      <c r="D1768" s="1" t="s">
        <v>2769</v>
      </c>
    </row>
    <row r="1769" spans="1:4" x14ac:dyDescent="0.25">
      <c r="A1769" t="s">
        <v>997</v>
      </c>
      <c r="B1769" t="s">
        <v>2352</v>
      </c>
      <c r="C1769" t="s">
        <v>136</v>
      </c>
      <c r="D1769" s="1" t="s">
        <v>418</v>
      </c>
    </row>
    <row r="1770" spans="1:4" x14ac:dyDescent="0.25">
      <c r="A1770" t="s">
        <v>997</v>
      </c>
      <c r="B1770" t="s">
        <v>2352</v>
      </c>
      <c r="C1770" t="s">
        <v>136</v>
      </c>
      <c r="D1770" s="1" t="s">
        <v>2770</v>
      </c>
    </row>
    <row r="1771" spans="1:4" x14ac:dyDescent="0.25">
      <c r="A1771" t="s">
        <v>997</v>
      </c>
      <c r="B1771" t="s">
        <v>2352</v>
      </c>
      <c r="C1771" t="s">
        <v>136</v>
      </c>
      <c r="D1771" s="1" t="s">
        <v>2771</v>
      </c>
    </row>
    <row r="1772" spans="1:4" x14ac:dyDescent="0.25">
      <c r="A1772" t="s">
        <v>997</v>
      </c>
      <c r="B1772" t="s">
        <v>2352</v>
      </c>
      <c r="C1772" t="s">
        <v>136</v>
      </c>
      <c r="D1772" s="1" t="s">
        <v>2772</v>
      </c>
    </row>
    <row r="1773" spans="1:4" x14ac:dyDescent="0.25">
      <c r="A1773" t="s">
        <v>997</v>
      </c>
      <c r="B1773" t="s">
        <v>2352</v>
      </c>
      <c r="C1773" t="s">
        <v>136</v>
      </c>
      <c r="D1773" s="1" t="s">
        <v>2773</v>
      </c>
    </row>
    <row r="1774" spans="1:4" x14ac:dyDescent="0.25">
      <c r="A1774" t="s">
        <v>997</v>
      </c>
      <c r="B1774" t="s">
        <v>2352</v>
      </c>
      <c r="C1774" t="s">
        <v>136</v>
      </c>
      <c r="D1774" s="1" t="s">
        <v>2774</v>
      </c>
    </row>
    <row r="1775" spans="1:4" x14ac:dyDescent="0.25">
      <c r="A1775" t="s">
        <v>997</v>
      </c>
      <c r="B1775" t="s">
        <v>2352</v>
      </c>
      <c r="C1775" t="s">
        <v>136</v>
      </c>
      <c r="D1775" s="1" t="s">
        <v>2775</v>
      </c>
    </row>
    <row r="1776" spans="1:4" x14ac:dyDescent="0.25">
      <c r="A1776" t="s">
        <v>997</v>
      </c>
      <c r="B1776" t="s">
        <v>2352</v>
      </c>
      <c r="C1776" t="s">
        <v>136</v>
      </c>
      <c r="D1776" s="1" t="s">
        <v>2776</v>
      </c>
    </row>
    <row r="1777" spans="1:4" x14ac:dyDescent="0.25">
      <c r="A1777" t="s">
        <v>997</v>
      </c>
      <c r="B1777" t="s">
        <v>2352</v>
      </c>
      <c r="C1777" t="s">
        <v>136</v>
      </c>
      <c r="D1777" s="1" t="s">
        <v>2777</v>
      </c>
    </row>
    <row r="1778" spans="1:4" x14ac:dyDescent="0.25">
      <c r="A1778" t="s">
        <v>997</v>
      </c>
      <c r="B1778" t="s">
        <v>2352</v>
      </c>
      <c r="C1778" t="s">
        <v>136</v>
      </c>
      <c r="D1778" s="1" t="s">
        <v>2778</v>
      </c>
    </row>
    <row r="1779" spans="1:4" x14ac:dyDescent="0.25">
      <c r="A1779" t="s">
        <v>997</v>
      </c>
      <c r="B1779" t="s">
        <v>2352</v>
      </c>
      <c r="C1779" t="s">
        <v>136</v>
      </c>
      <c r="D1779" s="1" t="s">
        <v>2779</v>
      </c>
    </row>
    <row r="1780" spans="1:4" x14ac:dyDescent="0.25">
      <c r="A1780" t="s">
        <v>997</v>
      </c>
      <c r="B1780" t="s">
        <v>2352</v>
      </c>
      <c r="C1780" t="s">
        <v>136</v>
      </c>
      <c r="D1780" s="1" t="s">
        <v>2780</v>
      </c>
    </row>
    <row r="1781" spans="1:4" x14ac:dyDescent="0.25">
      <c r="A1781" t="s">
        <v>997</v>
      </c>
      <c r="B1781" t="s">
        <v>2352</v>
      </c>
      <c r="C1781" t="s">
        <v>136</v>
      </c>
      <c r="D1781" s="1" t="s">
        <v>2781</v>
      </c>
    </row>
    <row r="1782" spans="1:4" x14ac:dyDescent="0.25">
      <c r="A1782" t="s">
        <v>997</v>
      </c>
      <c r="B1782" t="s">
        <v>2352</v>
      </c>
      <c r="C1782" t="s">
        <v>136</v>
      </c>
      <c r="D1782" s="1" t="s">
        <v>2782</v>
      </c>
    </row>
    <row r="1783" spans="1:4" x14ac:dyDescent="0.25">
      <c r="A1783" t="s">
        <v>997</v>
      </c>
      <c r="B1783" t="s">
        <v>2352</v>
      </c>
      <c r="C1783" t="s">
        <v>136</v>
      </c>
      <c r="D1783" s="1" t="s">
        <v>2783</v>
      </c>
    </row>
    <row r="1784" spans="1:4" x14ac:dyDescent="0.25">
      <c r="A1784" t="s">
        <v>997</v>
      </c>
      <c r="B1784" t="s">
        <v>2352</v>
      </c>
      <c r="C1784" t="s">
        <v>136</v>
      </c>
      <c r="D1784" s="1" t="s">
        <v>2784</v>
      </c>
    </row>
    <row r="1785" spans="1:4" x14ac:dyDescent="0.25">
      <c r="A1785" t="s">
        <v>997</v>
      </c>
      <c r="B1785" t="s">
        <v>2352</v>
      </c>
      <c r="C1785" t="s">
        <v>136</v>
      </c>
      <c r="D1785" s="1" t="s">
        <v>2785</v>
      </c>
    </row>
    <row r="1786" spans="1:4" x14ac:dyDescent="0.25">
      <c r="A1786" t="s">
        <v>997</v>
      </c>
      <c r="B1786" t="s">
        <v>2352</v>
      </c>
      <c r="C1786" t="s">
        <v>136</v>
      </c>
      <c r="D1786" s="1" t="s">
        <v>2786</v>
      </c>
    </row>
    <row r="1787" spans="1:4" x14ac:dyDescent="0.25">
      <c r="A1787" t="s">
        <v>997</v>
      </c>
      <c r="B1787" t="s">
        <v>2352</v>
      </c>
      <c r="C1787" t="s">
        <v>136</v>
      </c>
      <c r="D1787" s="1" t="s">
        <v>2787</v>
      </c>
    </row>
    <row r="1788" spans="1:4" x14ac:dyDescent="0.25">
      <c r="A1788" t="s">
        <v>997</v>
      </c>
      <c r="B1788" t="s">
        <v>2352</v>
      </c>
      <c r="C1788" t="s">
        <v>136</v>
      </c>
      <c r="D1788" s="1" t="s">
        <v>2788</v>
      </c>
    </row>
    <row r="1789" spans="1:4" x14ac:dyDescent="0.25">
      <c r="A1789" t="s">
        <v>997</v>
      </c>
      <c r="B1789" t="s">
        <v>2352</v>
      </c>
      <c r="C1789" t="s">
        <v>136</v>
      </c>
      <c r="D1789" s="1" t="s">
        <v>2789</v>
      </c>
    </row>
    <row r="1790" spans="1:4" x14ac:dyDescent="0.25">
      <c r="A1790" t="s">
        <v>997</v>
      </c>
      <c r="B1790" t="s">
        <v>2352</v>
      </c>
      <c r="C1790" t="s">
        <v>136</v>
      </c>
      <c r="D1790" s="1" t="s">
        <v>2790</v>
      </c>
    </row>
    <row r="1791" spans="1:4" x14ac:dyDescent="0.25">
      <c r="A1791" t="s">
        <v>997</v>
      </c>
      <c r="B1791" t="s">
        <v>2352</v>
      </c>
      <c r="C1791" t="s">
        <v>136</v>
      </c>
      <c r="D1791" s="1" t="s">
        <v>2791</v>
      </c>
    </row>
    <row r="1792" spans="1:4" x14ac:dyDescent="0.25">
      <c r="A1792" t="s">
        <v>997</v>
      </c>
      <c r="B1792" t="s">
        <v>2352</v>
      </c>
      <c r="C1792" t="s">
        <v>402</v>
      </c>
      <c r="D1792" s="1" t="s">
        <v>2792</v>
      </c>
    </row>
    <row r="1793" spans="1:4" x14ac:dyDescent="0.25">
      <c r="A1793" t="s">
        <v>997</v>
      </c>
      <c r="B1793" t="s">
        <v>2352</v>
      </c>
      <c r="C1793" t="s">
        <v>402</v>
      </c>
      <c r="D1793" s="1" t="s">
        <v>403</v>
      </c>
    </row>
    <row r="1794" spans="1:4" x14ac:dyDescent="0.25">
      <c r="A1794" t="s">
        <v>997</v>
      </c>
      <c r="B1794" t="s">
        <v>2352</v>
      </c>
      <c r="C1794" t="s">
        <v>402</v>
      </c>
      <c r="D1794" s="1" t="s">
        <v>2793</v>
      </c>
    </row>
    <row r="1795" spans="1:4" x14ac:dyDescent="0.25">
      <c r="A1795" t="s">
        <v>997</v>
      </c>
      <c r="B1795" t="s">
        <v>2352</v>
      </c>
      <c r="C1795" t="s">
        <v>402</v>
      </c>
      <c r="D1795" s="1" t="s">
        <v>2794</v>
      </c>
    </row>
    <row r="1796" spans="1:4" x14ac:dyDescent="0.25">
      <c r="A1796" t="s">
        <v>997</v>
      </c>
      <c r="B1796" t="s">
        <v>2352</v>
      </c>
      <c r="C1796" t="s">
        <v>402</v>
      </c>
      <c r="D1796" s="1" t="s">
        <v>2795</v>
      </c>
    </row>
    <row r="1797" spans="1:4" x14ac:dyDescent="0.25">
      <c r="A1797" t="s">
        <v>997</v>
      </c>
      <c r="B1797" t="s">
        <v>2352</v>
      </c>
      <c r="C1797" t="s">
        <v>402</v>
      </c>
      <c r="D1797" s="1" t="s">
        <v>2796</v>
      </c>
    </row>
    <row r="1798" spans="1:4" x14ac:dyDescent="0.25">
      <c r="A1798" t="s">
        <v>997</v>
      </c>
      <c r="B1798" t="s">
        <v>2352</v>
      </c>
      <c r="C1798" t="s">
        <v>402</v>
      </c>
      <c r="D1798" s="1" t="s">
        <v>2797</v>
      </c>
    </row>
    <row r="1799" spans="1:4" x14ac:dyDescent="0.25">
      <c r="A1799" t="s">
        <v>997</v>
      </c>
      <c r="B1799" t="s">
        <v>2352</v>
      </c>
      <c r="C1799" t="s">
        <v>402</v>
      </c>
      <c r="D1799" s="1" t="s">
        <v>2798</v>
      </c>
    </row>
    <row r="1800" spans="1:4" x14ac:dyDescent="0.25">
      <c r="A1800" t="s">
        <v>997</v>
      </c>
      <c r="B1800" t="s">
        <v>2352</v>
      </c>
      <c r="C1800" t="s">
        <v>402</v>
      </c>
      <c r="D1800" s="1" t="s">
        <v>2799</v>
      </c>
    </row>
    <row r="1801" spans="1:4" x14ac:dyDescent="0.25">
      <c r="A1801" t="s">
        <v>997</v>
      </c>
      <c r="B1801" t="s">
        <v>2352</v>
      </c>
      <c r="C1801" t="s">
        <v>402</v>
      </c>
      <c r="D1801" s="1" t="s">
        <v>2800</v>
      </c>
    </row>
    <row r="1802" spans="1:4" x14ac:dyDescent="0.25">
      <c r="A1802" t="s">
        <v>997</v>
      </c>
      <c r="B1802" t="s">
        <v>2352</v>
      </c>
      <c r="C1802" t="s">
        <v>402</v>
      </c>
      <c r="D1802" s="1" t="s">
        <v>2801</v>
      </c>
    </row>
    <row r="1803" spans="1:4" x14ac:dyDescent="0.25">
      <c r="A1803" t="s">
        <v>997</v>
      </c>
      <c r="B1803" t="s">
        <v>2352</v>
      </c>
      <c r="C1803" t="s">
        <v>402</v>
      </c>
      <c r="D1803" s="1" t="s">
        <v>2802</v>
      </c>
    </row>
    <row r="1804" spans="1:4" x14ac:dyDescent="0.25">
      <c r="A1804" t="s">
        <v>997</v>
      </c>
      <c r="B1804" t="s">
        <v>2352</v>
      </c>
      <c r="C1804" t="s">
        <v>402</v>
      </c>
      <c r="D1804" s="1" t="s">
        <v>2803</v>
      </c>
    </row>
    <row r="1805" spans="1:4" x14ac:dyDescent="0.25">
      <c r="A1805" t="s">
        <v>997</v>
      </c>
      <c r="B1805" t="s">
        <v>2352</v>
      </c>
      <c r="C1805" t="s">
        <v>402</v>
      </c>
      <c r="D1805" s="1" t="s">
        <v>2804</v>
      </c>
    </row>
    <row r="1806" spans="1:4" x14ac:dyDescent="0.25">
      <c r="A1806" t="s">
        <v>997</v>
      </c>
      <c r="B1806" t="s">
        <v>2352</v>
      </c>
      <c r="C1806" t="s">
        <v>150</v>
      </c>
      <c r="D1806" s="1" t="s">
        <v>2805</v>
      </c>
    </row>
    <row r="1807" spans="1:4" x14ac:dyDescent="0.25">
      <c r="A1807" t="s">
        <v>997</v>
      </c>
      <c r="B1807" t="s">
        <v>2352</v>
      </c>
      <c r="C1807" t="s">
        <v>150</v>
      </c>
      <c r="D1807" s="1" t="s">
        <v>2806</v>
      </c>
    </row>
    <row r="1808" spans="1:4" x14ac:dyDescent="0.25">
      <c r="A1808" t="s">
        <v>997</v>
      </c>
      <c r="B1808" t="s">
        <v>2352</v>
      </c>
      <c r="C1808" t="s">
        <v>150</v>
      </c>
      <c r="D1808" s="1" t="s">
        <v>2807</v>
      </c>
    </row>
    <row r="1809" spans="1:4" x14ac:dyDescent="0.25">
      <c r="A1809" t="s">
        <v>997</v>
      </c>
      <c r="B1809" t="s">
        <v>2352</v>
      </c>
      <c r="C1809" t="s">
        <v>150</v>
      </c>
      <c r="D1809" s="1" t="s">
        <v>2808</v>
      </c>
    </row>
    <row r="1810" spans="1:4" x14ac:dyDescent="0.25">
      <c r="A1810" t="s">
        <v>997</v>
      </c>
      <c r="B1810" t="s">
        <v>2352</v>
      </c>
      <c r="C1810" t="s">
        <v>150</v>
      </c>
      <c r="D1810" s="1" t="s">
        <v>2809</v>
      </c>
    </row>
    <row r="1811" spans="1:4" x14ac:dyDescent="0.25">
      <c r="A1811" t="s">
        <v>997</v>
      </c>
      <c r="B1811" t="s">
        <v>2352</v>
      </c>
      <c r="C1811" t="s">
        <v>150</v>
      </c>
      <c r="D1811" s="1" t="s">
        <v>2810</v>
      </c>
    </row>
    <row r="1812" spans="1:4" x14ac:dyDescent="0.25">
      <c r="A1812" t="s">
        <v>997</v>
      </c>
      <c r="B1812" t="s">
        <v>2352</v>
      </c>
      <c r="C1812" t="s">
        <v>150</v>
      </c>
      <c r="D1812" s="1" t="s">
        <v>2811</v>
      </c>
    </row>
    <row r="1813" spans="1:4" x14ac:dyDescent="0.25">
      <c r="A1813" t="s">
        <v>997</v>
      </c>
      <c r="B1813" t="s">
        <v>2352</v>
      </c>
      <c r="C1813" t="s">
        <v>150</v>
      </c>
      <c r="D1813" s="1" t="s">
        <v>2812</v>
      </c>
    </row>
    <row r="1814" spans="1:4" x14ac:dyDescent="0.25">
      <c r="A1814" t="s">
        <v>997</v>
      </c>
      <c r="B1814" t="s">
        <v>2352</v>
      </c>
      <c r="C1814" t="s">
        <v>150</v>
      </c>
      <c r="D1814" s="1" t="s">
        <v>303</v>
      </c>
    </row>
    <row r="1815" spans="1:4" x14ac:dyDescent="0.25">
      <c r="A1815" t="s">
        <v>997</v>
      </c>
      <c r="B1815" t="s">
        <v>2813</v>
      </c>
      <c r="C1815" t="s">
        <v>2814</v>
      </c>
      <c r="D1815" s="1" t="s">
        <v>2815</v>
      </c>
    </row>
    <row r="1816" spans="1:4" x14ac:dyDescent="0.25">
      <c r="A1816" t="s">
        <v>997</v>
      </c>
      <c r="B1816" t="s">
        <v>2813</v>
      </c>
      <c r="C1816" t="s">
        <v>2814</v>
      </c>
      <c r="D1816" s="1" t="s">
        <v>2816</v>
      </c>
    </row>
    <row r="1817" spans="1:4" x14ac:dyDescent="0.25">
      <c r="A1817" t="s">
        <v>997</v>
      </c>
      <c r="B1817" t="s">
        <v>2813</v>
      </c>
      <c r="C1817" t="s">
        <v>2814</v>
      </c>
      <c r="D1817" s="1" t="s">
        <v>2817</v>
      </c>
    </row>
    <row r="1818" spans="1:4" x14ac:dyDescent="0.25">
      <c r="A1818" t="s">
        <v>997</v>
      </c>
      <c r="B1818" t="s">
        <v>2813</v>
      </c>
      <c r="C1818" t="s">
        <v>2814</v>
      </c>
      <c r="D1818" s="1" t="s">
        <v>2818</v>
      </c>
    </row>
    <row r="1819" spans="1:4" x14ac:dyDescent="0.25">
      <c r="A1819" t="s">
        <v>997</v>
      </c>
      <c r="B1819" t="s">
        <v>2813</v>
      </c>
      <c r="C1819" t="s">
        <v>2814</v>
      </c>
      <c r="D1819" s="1" t="s">
        <v>2819</v>
      </c>
    </row>
    <row r="1820" spans="1:4" x14ac:dyDescent="0.25">
      <c r="A1820" t="s">
        <v>997</v>
      </c>
      <c r="B1820" t="s">
        <v>2813</v>
      </c>
      <c r="C1820" t="s">
        <v>2820</v>
      </c>
      <c r="D1820" s="1" t="s">
        <v>2821</v>
      </c>
    </row>
    <row r="1821" spans="1:4" x14ac:dyDescent="0.25">
      <c r="A1821" t="s">
        <v>997</v>
      </c>
      <c r="B1821" t="s">
        <v>2813</v>
      </c>
      <c r="C1821" t="s">
        <v>2820</v>
      </c>
      <c r="D1821" s="1" t="s">
        <v>2822</v>
      </c>
    </row>
    <row r="1822" spans="1:4" x14ac:dyDescent="0.25">
      <c r="A1822" t="s">
        <v>997</v>
      </c>
      <c r="B1822" t="s">
        <v>2813</v>
      </c>
      <c r="C1822" t="s">
        <v>2820</v>
      </c>
      <c r="D1822" s="1" t="s">
        <v>2823</v>
      </c>
    </row>
    <row r="1823" spans="1:4" x14ac:dyDescent="0.25">
      <c r="A1823" t="s">
        <v>997</v>
      </c>
      <c r="B1823" t="s">
        <v>2813</v>
      </c>
      <c r="C1823" t="s">
        <v>2820</v>
      </c>
      <c r="D1823" s="1" t="s">
        <v>2824</v>
      </c>
    </row>
    <row r="1824" spans="1:4" x14ac:dyDescent="0.25">
      <c r="A1824" t="s">
        <v>997</v>
      </c>
      <c r="B1824" t="s">
        <v>2813</v>
      </c>
      <c r="C1824" t="s">
        <v>2820</v>
      </c>
      <c r="D1824" s="1" t="s">
        <v>2825</v>
      </c>
    </row>
    <row r="1825" spans="1:4" x14ac:dyDescent="0.25">
      <c r="A1825" t="s">
        <v>997</v>
      </c>
      <c r="B1825" t="s">
        <v>2813</v>
      </c>
      <c r="C1825" t="s">
        <v>2826</v>
      </c>
      <c r="D1825" s="1" t="s">
        <v>2827</v>
      </c>
    </row>
    <row r="1826" spans="1:4" x14ac:dyDescent="0.25">
      <c r="A1826" t="s">
        <v>997</v>
      </c>
      <c r="B1826" t="s">
        <v>2813</v>
      </c>
      <c r="C1826" t="s">
        <v>2826</v>
      </c>
      <c r="D1826" s="1" t="s">
        <v>2828</v>
      </c>
    </row>
    <row r="1827" spans="1:4" x14ac:dyDescent="0.25">
      <c r="A1827" t="s">
        <v>997</v>
      </c>
      <c r="B1827" t="s">
        <v>2813</v>
      </c>
      <c r="C1827" t="s">
        <v>2826</v>
      </c>
      <c r="D1827" s="1" t="s">
        <v>2829</v>
      </c>
    </row>
    <row r="1828" spans="1:4" x14ac:dyDescent="0.25">
      <c r="A1828" t="s">
        <v>997</v>
      </c>
      <c r="B1828" t="s">
        <v>2813</v>
      </c>
      <c r="C1828" t="s">
        <v>2830</v>
      </c>
      <c r="D1828" s="1" t="s">
        <v>2831</v>
      </c>
    </row>
    <row r="1829" spans="1:4" x14ac:dyDescent="0.25">
      <c r="A1829" t="s">
        <v>997</v>
      </c>
      <c r="B1829" t="s">
        <v>2813</v>
      </c>
      <c r="C1829" t="s">
        <v>2832</v>
      </c>
      <c r="D1829" s="1" t="s">
        <v>2833</v>
      </c>
    </row>
    <row r="1830" spans="1:4" x14ac:dyDescent="0.25">
      <c r="A1830" t="s">
        <v>997</v>
      </c>
      <c r="B1830" t="s">
        <v>2813</v>
      </c>
      <c r="C1830" t="s">
        <v>452</v>
      </c>
      <c r="D1830" s="1" t="s">
        <v>2834</v>
      </c>
    </row>
    <row r="1831" spans="1:4" x14ac:dyDescent="0.25">
      <c r="A1831" t="s">
        <v>997</v>
      </c>
      <c r="B1831" t="s">
        <v>2813</v>
      </c>
      <c r="C1831" t="s">
        <v>452</v>
      </c>
      <c r="D1831" s="1" t="s">
        <v>2835</v>
      </c>
    </row>
    <row r="1832" spans="1:4" x14ac:dyDescent="0.25">
      <c r="A1832" t="s">
        <v>997</v>
      </c>
      <c r="B1832" t="s">
        <v>2813</v>
      </c>
      <c r="C1832" t="s">
        <v>452</v>
      </c>
      <c r="D1832" s="1" t="s">
        <v>2836</v>
      </c>
    </row>
    <row r="1833" spans="1:4" x14ac:dyDescent="0.25">
      <c r="A1833" t="s">
        <v>997</v>
      </c>
      <c r="B1833" t="s">
        <v>2813</v>
      </c>
      <c r="C1833" t="s">
        <v>452</v>
      </c>
      <c r="D1833" s="1" t="s">
        <v>2837</v>
      </c>
    </row>
    <row r="1834" spans="1:4" x14ac:dyDescent="0.25">
      <c r="A1834" t="s">
        <v>997</v>
      </c>
      <c r="B1834" t="s">
        <v>2813</v>
      </c>
      <c r="C1834" t="s">
        <v>452</v>
      </c>
      <c r="D1834" s="1" t="s">
        <v>2838</v>
      </c>
    </row>
    <row r="1835" spans="1:4" x14ac:dyDescent="0.25">
      <c r="A1835" t="s">
        <v>997</v>
      </c>
      <c r="B1835" t="s">
        <v>2813</v>
      </c>
      <c r="C1835" t="s">
        <v>452</v>
      </c>
      <c r="D1835" s="1" t="s">
        <v>2839</v>
      </c>
    </row>
    <row r="1836" spans="1:4" x14ac:dyDescent="0.25">
      <c r="A1836" t="s">
        <v>997</v>
      </c>
      <c r="B1836" t="s">
        <v>2813</v>
      </c>
      <c r="C1836" t="s">
        <v>452</v>
      </c>
      <c r="D1836" s="1" t="s">
        <v>2840</v>
      </c>
    </row>
    <row r="1837" spans="1:4" x14ac:dyDescent="0.25">
      <c r="A1837" t="s">
        <v>997</v>
      </c>
      <c r="B1837" t="s">
        <v>2813</v>
      </c>
      <c r="C1837" t="s">
        <v>452</v>
      </c>
      <c r="D1837" s="1" t="s">
        <v>2841</v>
      </c>
    </row>
    <row r="1838" spans="1:4" x14ac:dyDescent="0.25">
      <c r="A1838" t="s">
        <v>997</v>
      </c>
      <c r="B1838" t="s">
        <v>2813</v>
      </c>
      <c r="C1838" t="s">
        <v>452</v>
      </c>
      <c r="D1838" s="1" t="s">
        <v>2842</v>
      </c>
    </row>
    <row r="1839" spans="1:4" x14ac:dyDescent="0.25">
      <c r="A1839" t="s">
        <v>997</v>
      </c>
      <c r="B1839" t="s">
        <v>2813</v>
      </c>
      <c r="C1839" t="s">
        <v>452</v>
      </c>
      <c r="D1839" s="1" t="s">
        <v>2843</v>
      </c>
    </row>
    <row r="1840" spans="1:4" x14ac:dyDescent="0.25">
      <c r="A1840" t="s">
        <v>997</v>
      </c>
      <c r="B1840" t="s">
        <v>2813</v>
      </c>
      <c r="C1840" t="s">
        <v>452</v>
      </c>
      <c r="D1840" s="1" t="s">
        <v>2844</v>
      </c>
    </row>
    <row r="1841" spans="1:4" x14ac:dyDescent="0.25">
      <c r="A1841" t="s">
        <v>997</v>
      </c>
      <c r="B1841" t="s">
        <v>2813</v>
      </c>
      <c r="C1841" t="s">
        <v>452</v>
      </c>
      <c r="D1841" s="1" t="s">
        <v>2845</v>
      </c>
    </row>
    <row r="1842" spans="1:4" x14ac:dyDescent="0.25">
      <c r="A1842" t="s">
        <v>997</v>
      </c>
      <c r="B1842" t="s">
        <v>2813</v>
      </c>
      <c r="C1842" t="s">
        <v>452</v>
      </c>
      <c r="D1842" s="1" t="s">
        <v>2846</v>
      </c>
    </row>
    <row r="1843" spans="1:4" x14ac:dyDescent="0.25">
      <c r="A1843" t="s">
        <v>997</v>
      </c>
      <c r="B1843" t="s">
        <v>2813</v>
      </c>
      <c r="C1843" t="s">
        <v>452</v>
      </c>
      <c r="D1843" s="1" t="s">
        <v>2847</v>
      </c>
    </row>
    <row r="1844" spans="1:4" x14ac:dyDescent="0.25">
      <c r="A1844" t="s">
        <v>997</v>
      </c>
      <c r="B1844" t="s">
        <v>2813</v>
      </c>
      <c r="C1844" t="s">
        <v>452</v>
      </c>
      <c r="D1844" s="1" t="s">
        <v>2848</v>
      </c>
    </row>
    <row r="1845" spans="1:4" x14ac:dyDescent="0.25">
      <c r="A1845" t="s">
        <v>997</v>
      </c>
      <c r="B1845" t="s">
        <v>2813</v>
      </c>
      <c r="C1845" t="s">
        <v>452</v>
      </c>
      <c r="D1845" s="1" t="s">
        <v>2849</v>
      </c>
    </row>
    <row r="1846" spans="1:4" x14ac:dyDescent="0.25">
      <c r="A1846" t="s">
        <v>997</v>
      </c>
      <c r="B1846" t="s">
        <v>2813</v>
      </c>
      <c r="C1846" t="s">
        <v>452</v>
      </c>
      <c r="D1846" s="1" t="s">
        <v>2850</v>
      </c>
    </row>
    <row r="1847" spans="1:4" x14ac:dyDescent="0.25">
      <c r="A1847" t="s">
        <v>997</v>
      </c>
      <c r="B1847" t="s">
        <v>2813</v>
      </c>
      <c r="C1847" t="s">
        <v>452</v>
      </c>
      <c r="D1847" s="1" t="s">
        <v>2851</v>
      </c>
    </row>
    <row r="1848" spans="1:4" x14ac:dyDescent="0.25">
      <c r="A1848" t="s">
        <v>997</v>
      </c>
      <c r="B1848" t="s">
        <v>2813</v>
      </c>
      <c r="C1848" t="s">
        <v>452</v>
      </c>
      <c r="D1848" s="1" t="s">
        <v>2852</v>
      </c>
    </row>
    <row r="1849" spans="1:4" x14ac:dyDescent="0.25">
      <c r="A1849" t="s">
        <v>997</v>
      </c>
      <c r="B1849" t="s">
        <v>2813</v>
      </c>
      <c r="C1849" t="s">
        <v>452</v>
      </c>
      <c r="D1849" s="1" t="s">
        <v>2853</v>
      </c>
    </row>
    <row r="1850" spans="1:4" x14ac:dyDescent="0.25">
      <c r="A1850" t="s">
        <v>997</v>
      </c>
      <c r="B1850" t="s">
        <v>2813</v>
      </c>
      <c r="C1850" t="s">
        <v>452</v>
      </c>
      <c r="D1850" s="1" t="s">
        <v>2854</v>
      </c>
    </row>
    <row r="1851" spans="1:4" x14ac:dyDescent="0.25">
      <c r="A1851" t="s">
        <v>997</v>
      </c>
      <c r="B1851" t="s">
        <v>2813</v>
      </c>
      <c r="C1851" t="s">
        <v>452</v>
      </c>
      <c r="D1851" s="1" t="s">
        <v>2855</v>
      </c>
    </row>
    <row r="1852" spans="1:4" x14ac:dyDescent="0.25">
      <c r="A1852" t="s">
        <v>997</v>
      </c>
      <c r="B1852" t="s">
        <v>2813</v>
      </c>
      <c r="C1852" t="s">
        <v>452</v>
      </c>
      <c r="D1852" s="1" t="s">
        <v>2856</v>
      </c>
    </row>
    <row r="1853" spans="1:4" x14ac:dyDescent="0.25">
      <c r="A1853" t="s">
        <v>997</v>
      </c>
      <c r="B1853" t="s">
        <v>2813</v>
      </c>
      <c r="C1853" t="s">
        <v>452</v>
      </c>
      <c r="D1853" s="1" t="s">
        <v>2857</v>
      </c>
    </row>
    <row r="1854" spans="1:4" x14ac:dyDescent="0.25">
      <c r="A1854" t="s">
        <v>997</v>
      </c>
      <c r="B1854" t="s">
        <v>2813</v>
      </c>
      <c r="C1854" t="s">
        <v>452</v>
      </c>
      <c r="D1854" s="1" t="s">
        <v>2858</v>
      </c>
    </row>
    <row r="1855" spans="1:4" x14ac:dyDescent="0.25">
      <c r="A1855" t="s">
        <v>997</v>
      </c>
      <c r="B1855" t="s">
        <v>2813</v>
      </c>
      <c r="C1855" t="s">
        <v>452</v>
      </c>
      <c r="D1855" s="1" t="s">
        <v>2859</v>
      </c>
    </row>
    <row r="1856" spans="1:4" x14ac:dyDescent="0.25">
      <c r="A1856" t="s">
        <v>997</v>
      </c>
      <c r="B1856" t="s">
        <v>2813</v>
      </c>
      <c r="C1856" t="s">
        <v>452</v>
      </c>
      <c r="D1856" s="1" t="s">
        <v>2860</v>
      </c>
    </row>
    <row r="1857" spans="1:4" x14ac:dyDescent="0.25">
      <c r="A1857" t="s">
        <v>997</v>
      </c>
      <c r="B1857" t="s">
        <v>2813</v>
      </c>
      <c r="C1857" t="s">
        <v>452</v>
      </c>
      <c r="D1857" s="1" t="s">
        <v>2861</v>
      </c>
    </row>
    <row r="1858" spans="1:4" x14ac:dyDescent="0.25">
      <c r="A1858" t="s">
        <v>997</v>
      </c>
      <c r="B1858" t="s">
        <v>2813</v>
      </c>
      <c r="C1858" t="s">
        <v>452</v>
      </c>
      <c r="D1858" s="1" t="s">
        <v>2862</v>
      </c>
    </row>
    <row r="1859" spans="1:4" x14ac:dyDescent="0.25">
      <c r="A1859" t="s">
        <v>997</v>
      </c>
      <c r="B1859" t="s">
        <v>2813</v>
      </c>
      <c r="C1859" t="s">
        <v>452</v>
      </c>
      <c r="D1859" s="1" t="s">
        <v>2863</v>
      </c>
    </row>
    <row r="1860" spans="1:4" x14ac:dyDescent="0.25">
      <c r="A1860" t="s">
        <v>997</v>
      </c>
      <c r="B1860" t="s">
        <v>2813</v>
      </c>
      <c r="C1860" t="s">
        <v>452</v>
      </c>
      <c r="D1860" s="1" t="s">
        <v>2864</v>
      </c>
    </row>
    <row r="1861" spans="1:4" x14ac:dyDescent="0.25">
      <c r="A1861" t="s">
        <v>997</v>
      </c>
      <c r="B1861" t="s">
        <v>2813</v>
      </c>
      <c r="C1861" t="s">
        <v>452</v>
      </c>
      <c r="D1861" s="1" t="s">
        <v>2865</v>
      </c>
    </row>
    <row r="1862" spans="1:4" x14ac:dyDescent="0.25">
      <c r="A1862" t="s">
        <v>997</v>
      </c>
      <c r="B1862" t="s">
        <v>2813</v>
      </c>
      <c r="C1862" t="s">
        <v>452</v>
      </c>
      <c r="D1862" s="1" t="s">
        <v>2866</v>
      </c>
    </row>
    <row r="1863" spans="1:4" x14ac:dyDescent="0.25">
      <c r="A1863" t="s">
        <v>997</v>
      </c>
      <c r="B1863" t="s">
        <v>2813</v>
      </c>
      <c r="C1863" t="s">
        <v>452</v>
      </c>
      <c r="D1863" s="1" t="s">
        <v>2867</v>
      </c>
    </row>
    <row r="1864" spans="1:4" x14ac:dyDescent="0.25">
      <c r="A1864" t="s">
        <v>997</v>
      </c>
      <c r="B1864" t="s">
        <v>2813</v>
      </c>
      <c r="C1864" t="s">
        <v>452</v>
      </c>
      <c r="D1864" s="1" t="s">
        <v>2868</v>
      </c>
    </row>
    <row r="1865" spans="1:4" x14ac:dyDescent="0.25">
      <c r="A1865" t="s">
        <v>997</v>
      </c>
      <c r="B1865" t="s">
        <v>2813</v>
      </c>
      <c r="C1865" t="s">
        <v>452</v>
      </c>
      <c r="D1865" s="1" t="s">
        <v>2869</v>
      </c>
    </row>
    <row r="1866" spans="1:4" x14ac:dyDescent="0.25">
      <c r="A1866" t="s">
        <v>997</v>
      </c>
      <c r="B1866" t="s">
        <v>2813</v>
      </c>
      <c r="C1866" t="s">
        <v>452</v>
      </c>
      <c r="D1866" s="1" t="s">
        <v>2870</v>
      </c>
    </row>
    <row r="1867" spans="1:4" x14ac:dyDescent="0.25">
      <c r="A1867" t="s">
        <v>997</v>
      </c>
      <c r="B1867" t="s">
        <v>2813</v>
      </c>
      <c r="C1867" t="s">
        <v>452</v>
      </c>
      <c r="D1867" s="1" t="s">
        <v>2871</v>
      </c>
    </row>
    <row r="1868" spans="1:4" x14ac:dyDescent="0.25">
      <c r="A1868" t="s">
        <v>997</v>
      </c>
      <c r="B1868" t="s">
        <v>2813</v>
      </c>
      <c r="C1868" t="s">
        <v>452</v>
      </c>
      <c r="D1868" s="1" t="s">
        <v>2872</v>
      </c>
    </row>
    <row r="1869" spans="1:4" x14ac:dyDescent="0.25">
      <c r="A1869" t="s">
        <v>997</v>
      </c>
      <c r="B1869" t="s">
        <v>2813</v>
      </c>
      <c r="C1869" t="s">
        <v>452</v>
      </c>
      <c r="D1869" s="1" t="s">
        <v>2873</v>
      </c>
    </row>
    <row r="1870" spans="1:4" x14ac:dyDescent="0.25">
      <c r="A1870" t="s">
        <v>997</v>
      </c>
      <c r="B1870" t="s">
        <v>2813</v>
      </c>
      <c r="C1870" t="s">
        <v>452</v>
      </c>
      <c r="D1870" s="1" t="s">
        <v>2874</v>
      </c>
    </row>
    <row r="1871" spans="1:4" x14ac:dyDescent="0.25">
      <c r="A1871" t="s">
        <v>997</v>
      </c>
      <c r="B1871" t="s">
        <v>2813</v>
      </c>
      <c r="C1871" t="s">
        <v>452</v>
      </c>
      <c r="D1871" s="1" t="s">
        <v>2875</v>
      </c>
    </row>
    <row r="1872" spans="1:4" x14ac:dyDescent="0.25">
      <c r="A1872" t="s">
        <v>997</v>
      </c>
      <c r="B1872" t="s">
        <v>2813</v>
      </c>
      <c r="C1872" t="s">
        <v>452</v>
      </c>
      <c r="D1872" s="1" t="s">
        <v>2876</v>
      </c>
    </row>
    <row r="1873" spans="1:4" x14ac:dyDescent="0.25">
      <c r="A1873" t="s">
        <v>997</v>
      </c>
      <c r="B1873" t="s">
        <v>2813</v>
      </c>
      <c r="C1873" t="s">
        <v>452</v>
      </c>
      <c r="D1873" s="1" t="s">
        <v>2877</v>
      </c>
    </row>
    <row r="1874" spans="1:4" x14ac:dyDescent="0.25">
      <c r="A1874" t="s">
        <v>997</v>
      </c>
      <c r="B1874" t="s">
        <v>2813</v>
      </c>
      <c r="C1874" t="s">
        <v>452</v>
      </c>
      <c r="D1874" s="1" t="s">
        <v>2878</v>
      </c>
    </row>
    <row r="1875" spans="1:4" x14ac:dyDescent="0.25">
      <c r="A1875" t="s">
        <v>997</v>
      </c>
      <c r="B1875" t="s">
        <v>2813</v>
      </c>
      <c r="C1875" t="s">
        <v>452</v>
      </c>
      <c r="D1875" s="1" t="s">
        <v>2879</v>
      </c>
    </row>
    <row r="1876" spans="1:4" x14ac:dyDescent="0.25">
      <c r="A1876" t="s">
        <v>997</v>
      </c>
      <c r="B1876" t="s">
        <v>2813</v>
      </c>
      <c r="C1876" t="s">
        <v>452</v>
      </c>
      <c r="D1876" s="1" t="s">
        <v>2880</v>
      </c>
    </row>
    <row r="1877" spans="1:4" x14ac:dyDescent="0.25">
      <c r="A1877" t="s">
        <v>997</v>
      </c>
      <c r="B1877" t="s">
        <v>2813</v>
      </c>
      <c r="C1877" t="s">
        <v>452</v>
      </c>
      <c r="D1877" s="1" t="s">
        <v>2881</v>
      </c>
    </row>
    <row r="1878" spans="1:4" x14ac:dyDescent="0.25">
      <c r="A1878" t="s">
        <v>997</v>
      </c>
      <c r="B1878" t="s">
        <v>2813</v>
      </c>
      <c r="C1878" t="s">
        <v>452</v>
      </c>
      <c r="D1878" s="1" t="s">
        <v>2882</v>
      </c>
    </row>
    <row r="1879" spans="1:4" x14ac:dyDescent="0.25">
      <c r="A1879" t="s">
        <v>997</v>
      </c>
      <c r="B1879" t="s">
        <v>2813</v>
      </c>
      <c r="C1879" t="s">
        <v>452</v>
      </c>
      <c r="D1879" s="1" t="s">
        <v>2883</v>
      </c>
    </row>
    <row r="1880" spans="1:4" x14ac:dyDescent="0.25">
      <c r="A1880" t="s">
        <v>997</v>
      </c>
      <c r="B1880" t="s">
        <v>2813</v>
      </c>
      <c r="C1880" t="s">
        <v>452</v>
      </c>
      <c r="D1880" s="1" t="s">
        <v>2884</v>
      </c>
    </row>
    <row r="1881" spans="1:4" x14ac:dyDescent="0.25">
      <c r="A1881" t="s">
        <v>997</v>
      </c>
      <c r="B1881" t="s">
        <v>2813</v>
      </c>
      <c r="C1881" t="s">
        <v>452</v>
      </c>
      <c r="D1881" s="1" t="s">
        <v>2885</v>
      </c>
    </row>
    <row r="1882" spans="1:4" x14ac:dyDescent="0.25">
      <c r="A1882" t="s">
        <v>997</v>
      </c>
      <c r="B1882" t="s">
        <v>2813</v>
      </c>
      <c r="C1882" t="s">
        <v>452</v>
      </c>
      <c r="D1882" s="1" t="s">
        <v>2886</v>
      </c>
    </row>
    <row r="1883" spans="1:4" x14ac:dyDescent="0.25">
      <c r="A1883" t="s">
        <v>997</v>
      </c>
      <c r="B1883" t="s">
        <v>2813</v>
      </c>
      <c r="C1883" t="s">
        <v>452</v>
      </c>
      <c r="D1883" s="1" t="s">
        <v>2887</v>
      </c>
    </row>
    <row r="1884" spans="1:4" x14ac:dyDescent="0.25">
      <c r="A1884" t="s">
        <v>997</v>
      </c>
      <c r="B1884" t="s">
        <v>2813</v>
      </c>
      <c r="C1884" t="s">
        <v>452</v>
      </c>
      <c r="D1884" s="1" t="s">
        <v>2888</v>
      </c>
    </row>
    <row r="1885" spans="1:4" x14ac:dyDescent="0.25">
      <c r="A1885" t="s">
        <v>997</v>
      </c>
      <c r="B1885" t="s">
        <v>2813</v>
      </c>
      <c r="C1885" t="s">
        <v>452</v>
      </c>
      <c r="D1885" s="1" t="s">
        <v>2889</v>
      </c>
    </row>
    <row r="1886" spans="1:4" x14ac:dyDescent="0.25">
      <c r="A1886" t="s">
        <v>997</v>
      </c>
      <c r="B1886" t="s">
        <v>2813</v>
      </c>
      <c r="C1886" t="s">
        <v>452</v>
      </c>
      <c r="D1886" s="1" t="s">
        <v>2890</v>
      </c>
    </row>
    <row r="1887" spans="1:4" x14ac:dyDescent="0.25">
      <c r="A1887" t="s">
        <v>997</v>
      </c>
      <c r="B1887" t="s">
        <v>2813</v>
      </c>
      <c r="C1887" t="s">
        <v>452</v>
      </c>
      <c r="D1887" s="1" t="s">
        <v>2891</v>
      </c>
    </row>
    <row r="1888" spans="1:4" x14ac:dyDescent="0.25">
      <c r="A1888" t="s">
        <v>997</v>
      </c>
      <c r="B1888" t="s">
        <v>2813</v>
      </c>
      <c r="C1888" t="s">
        <v>452</v>
      </c>
      <c r="D1888" s="1" t="s">
        <v>2892</v>
      </c>
    </row>
    <row r="1889" spans="1:4" x14ac:dyDescent="0.25">
      <c r="A1889" t="s">
        <v>997</v>
      </c>
      <c r="B1889" t="s">
        <v>2813</v>
      </c>
      <c r="C1889" t="s">
        <v>452</v>
      </c>
      <c r="D1889" s="1" t="s">
        <v>2893</v>
      </c>
    </row>
    <row r="1890" spans="1:4" x14ac:dyDescent="0.25">
      <c r="A1890" t="s">
        <v>997</v>
      </c>
      <c r="B1890" t="s">
        <v>2813</v>
      </c>
      <c r="C1890" t="s">
        <v>452</v>
      </c>
      <c r="D1890" s="1" t="s">
        <v>2894</v>
      </c>
    </row>
    <row r="1891" spans="1:4" x14ac:dyDescent="0.25">
      <c r="A1891" t="s">
        <v>997</v>
      </c>
      <c r="B1891" t="s">
        <v>2813</v>
      </c>
      <c r="C1891" t="s">
        <v>452</v>
      </c>
      <c r="D1891" s="1" t="s">
        <v>2895</v>
      </c>
    </row>
    <row r="1892" spans="1:4" x14ac:dyDescent="0.25">
      <c r="A1892" t="s">
        <v>997</v>
      </c>
      <c r="B1892" t="s">
        <v>2813</v>
      </c>
      <c r="C1892" t="s">
        <v>452</v>
      </c>
      <c r="D1892" s="1" t="s">
        <v>2896</v>
      </c>
    </row>
    <row r="1893" spans="1:4" x14ac:dyDescent="0.25">
      <c r="A1893" t="s">
        <v>997</v>
      </c>
      <c r="B1893" t="s">
        <v>2813</v>
      </c>
      <c r="C1893" t="s">
        <v>452</v>
      </c>
      <c r="D1893" s="1" t="s">
        <v>2897</v>
      </c>
    </row>
    <row r="1894" spans="1:4" x14ac:dyDescent="0.25">
      <c r="A1894" t="s">
        <v>997</v>
      </c>
      <c r="B1894" t="s">
        <v>2813</v>
      </c>
      <c r="C1894" t="s">
        <v>452</v>
      </c>
      <c r="D1894" s="1" t="s">
        <v>2898</v>
      </c>
    </row>
    <row r="1895" spans="1:4" x14ac:dyDescent="0.25">
      <c r="A1895" t="s">
        <v>997</v>
      </c>
      <c r="B1895" t="s">
        <v>2813</v>
      </c>
      <c r="C1895" t="s">
        <v>452</v>
      </c>
      <c r="D1895" s="1" t="s">
        <v>2899</v>
      </c>
    </row>
    <row r="1896" spans="1:4" x14ac:dyDescent="0.25">
      <c r="A1896" t="s">
        <v>997</v>
      </c>
      <c r="B1896" t="s">
        <v>2813</v>
      </c>
      <c r="C1896" t="s">
        <v>452</v>
      </c>
      <c r="D1896" s="1" t="s">
        <v>2900</v>
      </c>
    </row>
    <row r="1897" spans="1:4" x14ac:dyDescent="0.25">
      <c r="A1897" t="s">
        <v>997</v>
      </c>
      <c r="B1897" t="s">
        <v>2813</v>
      </c>
      <c r="C1897" t="s">
        <v>452</v>
      </c>
      <c r="D1897" s="1" t="s">
        <v>2901</v>
      </c>
    </row>
    <row r="1898" spans="1:4" x14ac:dyDescent="0.25">
      <c r="A1898" t="s">
        <v>997</v>
      </c>
      <c r="B1898" t="s">
        <v>2813</v>
      </c>
      <c r="C1898" t="s">
        <v>452</v>
      </c>
      <c r="D1898" s="1" t="s">
        <v>2902</v>
      </c>
    </row>
    <row r="1899" spans="1:4" x14ac:dyDescent="0.25">
      <c r="A1899" t="s">
        <v>997</v>
      </c>
      <c r="B1899" t="s">
        <v>2813</v>
      </c>
      <c r="C1899" t="s">
        <v>452</v>
      </c>
      <c r="D1899" s="1" t="s">
        <v>2903</v>
      </c>
    </row>
    <row r="1900" spans="1:4" x14ac:dyDescent="0.25">
      <c r="A1900" t="s">
        <v>997</v>
      </c>
      <c r="B1900" t="s">
        <v>2813</v>
      </c>
      <c r="C1900" t="s">
        <v>452</v>
      </c>
      <c r="D1900" s="1" t="s">
        <v>2904</v>
      </c>
    </row>
    <row r="1901" spans="1:4" x14ac:dyDescent="0.25">
      <c r="A1901" t="s">
        <v>997</v>
      </c>
      <c r="B1901" t="s">
        <v>2813</v>
      </c>
      <c r="C1901" t="s">
        <v>452</v>
      </c>
      <c r="D1901" s="1" t="s">
        <v>2905</v>
      </c>
    </row>
    <row r="1902" spans="1:4" x14ac:dyDescent="0.25">
      <c r="A1902" t="s">
        <v>997</v>
      </c>
      <c r="B1902" t="s">
        <v>2813</v>
      </c>
      <c r="C1902" t="s">
        <v>452</v>
      </c>
      <c r="D1902" s="1" t="s">
        <v>2906</v>
      </c>
    </row>
    <row r="1903" spans="1:4" x14ac:dyDescent="0.25">
      <c r="A1903" t="s">
        <v>997</v>
      </c>
      <c r="B1903" t="s">
        <v>2813</v>
      </c>
      <c r="C1903" t="s">
        <v>452</v>
      </c>
      <c r="D1903" s="1" t="s">
        <v>2907</v>
      </c>
    </row>
    <row r="1904" spans="1:4" x14ac:dyDescent="0.25">
      <c r="A1904" t="s">
        <v>997</v>
      </c>
      <c r="B1904" t="s">
        <v>2813</v>
      </c>
      <c r="C1904" t="s">
        <v>452</v>
      </c>
      <c r="D1904" s="1" t="s">
        <v>2908</v>
      </c>
    </row>
    <row r="1905" spans="1:4" x14ac:dyDescent="0.25">
      <c r="A1905" t="s">
        <v>997</v>
      </c>
      <c r="B1905" t="s">
        <v>2813</v>
      </c>
      <c r="C1905" t="s">
        <v>452</v>
      </c>
      <c r="D1905" s="1" t="s">
        <v>2909</v>
      </c>
    </row>
    <row r="1906" spans="1:4" x14ac:dyDescent="0.25">
      <c r="A1906" t="s">
        <v>997</v>
      </c>
      <c r="B1906" t="s">
        <v>2813</v>
      </c>
      <c r="C1906" t="s">
        <v>452</v>
      </c>
      <c r="D1906" s="1" t="s">
        <v>2910</v>
      </c>
    </row>
    <row r="1907" spans="1:4" x14ac:dyDescent="0.25">
      <c r="A1907" t="s">
        <v>997</v>
      </c>
      <c r="B1907" t="s">
        <v>2813</v>
      </c>
      <c r="C1907" t="s">
        <v>452</v>
      </c>
      <c r="D1907" s="1" t="s">
        <v>2911</v>
      </c>
    </row>
    <row r="1908" spans="1:4" x14ac:dyDescent="0.25">
      <c r="A1908" t="s">
        <v>997</v>
      </c>
      <c r="B1908" t="s">
        <v>2813</v>
      </c>
      <c r="C1908" t="s">
        <v>452</v>
      </c>
      <c r="D1908" s="1" t="s">
        <v>2912</v>
      </c>
    </row>
    <row r="1909" spans="1:4" x14ac:dyDescent="0.25">
      <c r="A1909" t="s">
        <v>997</v>
      </c>
      <c r="B1909" t="s">
        <v>2813</v>
      </c>
      <c r="C1909" t="s">
        <v>452</v>
      </c>
      <c r="D1909" s="1" t="s">
        <v>2913</v>
      </c>
    </row>
    <row r="1910" spans="1:4" x14ac:dyDescent="0.25">
      <c r="A1910" t="s">
        <v>997</v>
      </c>
      <c r="B1910" t="s">
        <v>2813</v>
      </c>
      <c r="C1910" t="s">
        <v>452</v>
      </c>
      <c r="D1910" s="1" t="s">
        <v>2914</v>
      </c>
    </row>
    <row r="1911" spans="1:4" x14ac:dyDescent="0.25">
      <c r="A1911" t="s">
        <v>997</v>
      </c>
      <c r="B1911" t="s">
        <v>2813</v>
      </c>
      <c r="C1911" t="s">
        <v>452</v>
      </c>
      <c r="D1911" s="1" t="s">
        <v>2915</v>
      </c>
    </row>
    <row r="1912" spans="1:4" x14ac:dyDescent="0.25">
      <c r="A1912" t="s">
        <v>997</v>
      </c>
      <c r="B1912" t="s">
        <v>2813</v>
      </c>
      <c r="C1912" t="s">
        <v>452</v>
      </c>
      <c r="D1912" s="1" t="s">
        <v>2916</v>
      </c>
    </row>
    <row r="1913" spans="1:4" x14ac:dyDescent="0.25">
      <c r="A1913" t="s">
        <v>997</v>
      </c>
      <c r="B1913" t="s">
        <v>2813</v>
      </c>
      <c r="C1913" t="s">
        <v>452</v>
      </c>
      <c r="D1913" s="1" t="s">
        <v>2917</v>
      </c>
    </row>
    <row r="1914" spans="1:4" x14ac:dyDescent="0.25">
      <c r="A1914" t="s">
        <v>997</v>
      </c>
      <c r="B1914" t="s">
        <v>2813</v>
      </c>
      <c r="C1914" t="s">
        <v>452</v>
      </c>
      <c r="D1914" s="1" t="s">
        <v>2918</v>
      </c>
    </row>
    <row r="1915" spans="1:4" x14ac:dyDescent="0.25">
      <c r="A1915" t="s">
        <v>997</v>
      </c>
      <c r="B1915" t="s">
        <v>2813</v>
      </c>
      <c r="C1915" t="s">
        <v>452</v>
      </c>
      <c r="D1915" s="1" t="s">
        <v>2919</v>
      </c>
    </row>
    <row r="1916" spans="1:4" x14ac:dyDescent="0.25">
      <c r="A1916" t="s">
        <v>997</v>
      </c>
      <c r="B1916" t="s">
        <v>2813</v>
      </c>
      <c r="C1916" t="s">
        <v>452</v>
      </c>
      <c r="D1916" s="1" t="s">
        <v>2920</v>
      </c>
    </row>
    <row r="1917" spans="1:4" x14ac:dyDescent="0.25">
      <c r="A1917" t="s">
        <v>997</v>
      </c>
      <c r="B1917" t="s">
        <v>2813</v>
      </c>
      <c r="C1917" t="s">
        <v>452</v>
      </c>
      <c r="D1917" s="1" t="s">
        <v>2921</v>
      </c>
    </row>
    <row r="1918" spans="1:4" x14ac:dyDescent="0.25">
      <c r="A1918" t="s">
        <v>997</v>
      </c>
      <c r="B1918" t="s">
        <v>2813</v>
      </c>
      <c r="C1918" t="s">
        <v>452</v>
      </c>
      <c r="D1918" s="1" t="s">
        <v>2922</v>
      </c>
    </row>
    <row r="1919" spans="1:4" x14ac:dyDescent="0.25">
      <c r="A1919" t="s">
        <v>997</v>
      </c>
      <c r="B1919" t="s">
        <v>2813</v>
      </c>
      <c r="C1919" t="s">
        <v>452</v>
      </c>
      <c r="D1919" s="1" t="s">
        <v>2923</v>
      </c>
    </row>
    <row r="1920" spans="1:4" x14ac:dyDescent="0.25">
      <c r="A1920" t="s">
        <v>997</v>
      </c>
      <c r="B1920" t="s">
        <v>2813</v>
      </c>
      <c r="C1920" t="s">
        <v>452</v>
      </c>
      <c r="D1920" s="1" t="s">
        <v>2924</v>
      </c>
    </row>
    <row r="1921" spans="1:4" x14ac:dyDescent="0.25">
      <c r="A1921" t="s">
        <v>997</v>
      </c>
      <c r="B1921" t="s">
        <v>2813</v>
      </c>
      <c r="C1921" t="s">
        <v>452</v>
      </c>
      <c r="D1921" s="1" t="s">
        <v>2925</v>
      </c>
    </row>
    <row r="1922" spans="1:4" x14ac:dyDescent="0.25">
      <c r="A1922" t="s">
        <v>997</v>
      </c>
      <c r="B1922" t="s">
        <v>2813</v>
      </c>
      <c r="C1922" t="s">
        <v>452</v>
      </c>
      <c r="D1922" s="1" t="s">
        <v>2926</v>
      </c>
    </row>
    <row r="1923" spans="1:4" x14ac:dyDescent="0.25">
      <c r="A1923" t="s">
        <v>997</v>
      </c>
      <c r="B1923" t="s">
        <v>2813</v>
      </c>
      <c r="C1923" t="s">
        <v>452</v>
      </c>
      <c r="D1923" s="1" t="s">
        <v>2927</v>
      </c>
    </row>
    <row r="1924" spans="1:4" x14ac:dyDescent="0.25">
      <c r="A1924" t="s">
        <v>997</v>
      </c>
      <c r="B1924" t="s">
        <v>2813</v>
      </c>
      <c r="C1924" t="s">
        <v>452</v>
      </c>
      <c r="D1924" s="1" t="s">
        <v>2928</v>
      </c>
    </row>
    <row r="1925" spans="1:4" x14ac:dyDescent="0.25">
      <c r="A1925" t="s">
        <v>997</v>
      </c>
      <c r="B1925" t="s">
        <v>2813</v>
      </c>
      <c r="C1925" t="s">
        <v>2929</v>
      </c>
      <c r="D1925" s="1" t="s">
        <v>2930</v>
      </c>
    </row>
    <row r="1926" spans="1:4" x14ac:dyDescent="0.25">
      <c r="A1926" t="s">
        <v>997</v>
      </c>
      <c r="B1926" t="s">
        <v>2813</v>
      </c>
      <c r="C1926" t="s">
        <v>2931</v>
      </c>
      <c r="D1926" s="1" t="s">
        <v>2932</v>
      </c>
    </row>
    <row r="1927" spans="1:4" x14ac:dyDescent="0.25">
      <c r="A1927" t="s">
        <v>997</v>
      </c>
      <c r="B1927" t="s">
        <v>2813</v>
      </c>
      <c r="C1927" t="s">
        <v>2931</v>
      </c>
      <c r="D1927" s="1" t="s">
        <v>2933</v>
      </c>
    </row>
    <row r="1928" spans="1:4" x14ac:dyDescent="0.25">
      <c r="A1928" t="s">
        <v>997</v>
      </c>
      <c r="B1928" t="s">
        <v>2813</v>
      </c>
      <c r="C1928" t="s">
        <v>610</v>
      </c>
      <c r="D1928" s="1" t="s">
        <v>2934</v>
      </c>
    </row>
    <row r="1929" spans="1:4" x14ac:dyDescent="0.25">
      <c r="A1929" t="s">
        <v>997</v>
      </c>
      <c r="B1929" t="s">
        <v>2813</v>
      </c>
      <c r="C1929" t="s">
        <v>2935</v>
      </c>
      <c r="D1929" s="1" t="s">
        <v>2936</v>
      </c>
    </row>
    <row r="1930" spans="1:4" x14ac:dyDescent="0.25">
      <c r="A1930" t="s">
        <v>997</v>
      </c>
      <c r="B1930" t="s">
        <v>2813</v>
      </c>
      <c r="C1930" t="s">
        <v>2935</v>
      </c>
      <c r="D1930" s="1" t="s">
        <v>2937</v>
      </c>
    </row>
    <row r="1931" spans="1:4" x14ac:dyDescent="0.25">
      <c r="A1931" t="s">
        <v>997</v>
      </c>
      <c r="B1931" t="s">
        <v>2813</v>
      </c>
      <c r="C1931" t="s">
        <v>2935</v>
      </c>
      <c r="D1931" s="1" t="s">
        <v>2938</v>
      </c>
    </row>
    <row r="1932" spans="1:4" x14ac:dyDescent="0.25">
      <c r="A1932" t="s">
        <v>997</v>
      </c>
      <c r="B1932" t="s">
        <v>2813</v>
      </c>
      <c r="C1932" t="s">
        <v>2935</v>
      </c>
      <c r="D1932" s="1" t="s">
        <v>2939</v>
      </c>
    </row>
    <row r="1933" spans="1:4" x14ac:dyDescent="0.25">
      <c r="A1933" t="s">
        <v>997</v>
      </c>
      <c r="B1933" t="s">
        <v>2813</v>
      </c>
      <c r="C1933" t="s">
        <v>2935</v>
      </c>
      <c r="D1933" s="1" t="s">
        <v>2940</v>
      </c>
    </row>
    <row r="1934" spans="1:4" x14ac:dyDescent="0.25">
      <c r="A1934" t="s">
        <v>997</v>
      </c>
      <c r="B1934" t="s">
        <v>2813</v>
      </c>
      <c r="C1934" t="s">
        <v>2935</v>
      </c>
      <c r="D1934" s="1" t="s">
        <v>2941</v>
      </c>
    </row>
    <row r="1935" spans="1:4" x14ac:dyDescent="0.25">
      <c r="A1935" t="s">
        <v>997</v>
      </c>
      <c r="B1935" t="s">
        <v>2813</v>
      </c>
      <c r="C1935" t="s">
        <v>2935</v>
      </c>
      <c r="D1935" s="1" t="s">
        <v>2942</v>
      </c>
    </row>
    <row r="1936" spans="1:4" x14ac:dyDescent="0.25">
      <c r="A1936" t="s">
        <v>997</v>
      </c>
      <c r="B1936" t="s">
        <v>2813</v>
      </c>
      <c r="C1936" t="s">
        <v>2935</v>
      </c>
      <c r="D1936" s="1" t="s">
        <v>2943</v>
      </c>
    </row>
    <row r="1937" spans="1:4" x14ac:dyDescent="0.25">
      <c r="A1937" t="s">
        <v>997</v>
      </c>
      <c r="B1937" t="s">
        <v>2813</v>
      </c>
      <c r="C1937" t="s">
        <v>2935</v>
      </c>
      <c r="D1937" s="1" t="s">
        <v>2944</v>
      </c>
    </row>
    <row r="1938" spans="1:4" x14ac:dyDescent="0.25">
      <c r="A1938" t="s">
        <v>997</v>
      </c>
      <c r="B1938" t="s">
        <v>2813</v>
      </c>
      <c r="C1938" t="s">
        <v>2935</v>
      </c>
      <c r="D1938" s="1" t="s">
        <v>2945</v>
      </c>
    </row>
    <row r="1939" spans="1:4" x14ac:dyDescent="0.25">
      <c r="A1939" t="s">
        <v>997</v>
      </c>
      <c r="B1939" t="s">
        <v>2813</v>
      </c>
      <c r="C1939" t="s">
        <v>2935</v>
      </c>
      <c r="D1939" s="1" t="s">
        <v>2946</v>
      </c>
    </row>
    <row r="1940" spans="1:4" x14ac:dyDescent="0.25">
      <c r="A1940" t="s">
        <v>997</v>
      </c>
      <c r="B1940" t="s">
        <v>2813</v>
      </c>
      <c r="C1940" t="s">
        <v>2935</v>
      </c>
      <c r="D1940" s="1" t="s">
        <v>2947</v>
      </c>
    </row>
    <row r="1941" spans="1:4" x14ac:dyDescent="0.25">
      <c r="A1941" t="s">
        <v>997</v>
      </c>
      <c r="B1941" t="s">
        <v>2813</v>
      </c>
      <c r="C1941" t="s">
        <v>2935</v>
      </c>
      <c r="D1941" s="1" t="s">
        <v>2948</v>
      </c>
    </row>
    <row r="1942" spans="1:4" x14ac:dyDescent="0.25">
      <c r="A1942" t="s">
        <v>997</v>
      </c>
      <c r="B1942" t="s">
        <v>2813</v>
      </c>
      <c r="C1942" t="s">
        <v>2935</v>
      </c>
      <c r="D1942" s="1" t="s">
        <v>2949</v>
      </c>
    </row>
    <row r="1943" spans="1:4" x14ac:dyDescent="0.25">
      <c r="A1943" t="s">
        <v>997</v>
      </c>
      <c r="B1943" t="s">
        <v>2813</v>
      </c>
      <c r="C1943" t="s">
        <v>2935</v>
      </c>
      <c r="D1943" s="1" t="s">
        <v>2950</v>
      </c>
    </row>
    <row r="1944" spans="1:4" x14ac:dyDescent="0.25">
      <c r="A1944" t="s">
        <v>997</v>
      </c>
      <c r="B1944" t="s">
        <v>2813</v>
      </c>
      <c r="C1944" t="s">
        <v>2935</v>
      </c>
      <c r="D1944" s="1" t="s">
        <v>2951</v>
      </c>
    </row>
    <row r="1945" spans="1:4" x14ac:dyDescent="0.25">
      <c r="A1945" t="s">
        <v>997</v>
      </c>
      <c r="B1945" t="s">
        <v>2813</v>
      </c>
      <c r="C1945" t="s">
        <v>2935</v>
      </c>
      <c r="D1945" s="1" t="s">
        <v>2952</v>
      </c>
    </row>
    <row r="1946" spans="1:4" x14ac:dyDescent="0.25">
      <c r="A1946" t="s">
        <v>997</v>
      </c>
      <c r="B1946" t="s">
        <v>2813</v>
      </c>
      <c r="C1946" t="s">
        <v>2935</v>
      </c>
      <c r="D1946" s="1" t="s">
        <v>2953</v>
      </c>
    </row>
    <row r="1947" spans="1:4" x14ac:dyDescent="0.25">
      <c r="A1947" t="s">
        <v>997</v>
      </c>
      <c r="B1947" t="s">
        <v>2813</v>
      </c>
      <c r="C1947" t="s">
        <v>2935</v>
      </c>
      <c r="D1947" s="1" t="s">
        <v>2954</v>
      </c>
    </row>
    <row r="1948" spans="1:4" x14ac:dyDescent="0.25">
      <c r="A1948" t="s">
        <v>997</v>
      </c>
      <c r="B1948" t="s">
        <v>2813</v>
      </c>
      <c r="C1948" t="s">
        <v>2935</v>
      </c>
      <c r="D1948" s="1" t="s">
        <v>2955</v>
      </c>
    </row>
    <row r="1949" spans="1:4" x14ac:dyDescent="0.25">
      <c r="A1949" t="s">
        <v>997</v>
      </c>
      <c r="B1949" t="s">
        <v>2813</v>
      </c>
      <c r="C1949" t="s">
        <v>2935</v>
      </c>
      <c r="D1949" s="1" t="s">
        <v>2956</v>
      </c>
    </row>
    <row r="1950" spans="1:4" x14ac:dyDescent="0.25">
      <c r="A1950" t="s">
        <v>997</v>
      </c>
      <c r="B1950" t="s">
        <v>2813</v>
      </c>
      <c r="C1950" t="s">
        <v>2935</v>
      </c>
      <c r="D1950" s="1" t="s">
        <v>2957</v>
      </c>
    </row>
    <row r="1951" spans="1:4" x14ac:dyDescent="0.25">
      <c r="A1951" t="s">
        <v>997</v>
      </c>
      <c r="B1951" t="s">
        <v>2813</v>
      </c>
      <c r="C1951" t="s">
        <v>2935</v>
      </c>
      <c r="D1951" s="1" t="s">
        <v>2958</v>
      </c>
    </row>
    <row r="1952" spans="1:4" x14ac:dyDescent="0.25">
      <c r="A1952" t="s">
        <v>997</v>
      </c>
      <c r="B1952" t="s">
        <v>2813</v>
      </c>
      <c r="C1952" t="s">
        <v>2935</v>
      </c>
      <c r="D1952" s="1" t="s">
        <v>2959</v>
      </c>
    </row>
    <row r="1953" spans="1:4" x14ac:dyDescent="0.25">
      <c r="A1953" t="s">
        <v>997</v>
      </c>
      <c r="B1953" t="s">
        <v>2813</v>
      </c>
      <c r="C1953" t="s">
        <v>2960</v>
      </c>
      <c r="D1953" s="1" t="s">
        <v>2961</v>
      </c>
    </row>
    <row r="1954" spans="1:4" x14ac:dyDescent="0.25">
      <c r="A1954" t="s">
        <v>997</v>
      </c>
      <c r="B1954" t="s">
        <v>2813</v>
      </c>
      <c r="C1954" t="s">
        <v>2960</v>
      </c>
      <c r="D1954" s="1" t="s">
        <v>2962</v>
      </c>
    </row>
    <row r="1955" spans="1:4" x14ac:dyDescent="0.25">
      <c r="A1955" t="s">
        <v>997</v>
      </c>
      <c r="B1955" t="s">
        <v>2963</v>
      </c>
      <c r="C1955" t="s">
        <v>632</v>
      </c>
      <c r="D1955" s="1" t="s">
        <v>2964</v>
      </c>
    </row>
    <row r="1956" spans="1:4" x14ac:dyDescent="0.25">
      <c r="A1956" t="s">
        <v>997</v>
      </c>
      <c r="B1956" t="s">
        <v>2963</v>
      </c>
      <c r="C1956" t="s">
        <v>632</v>
      </c>
      <c r="D1956" s="1" t="s">
        <v>2965</v>
      </c>
    </row>
    <row r="1957" spans="1:4" x14ac:dyDescent="0.25">
      <c r="A1957" t="s">
        <v>997</v>
      </c>
      <c r="B1957" t="s">
        <v>2963</v>
      </c>
      <c r="C1957" t="s">
        <v>632</v>
      </c>
      <c r="D1957" s="1" t="s">
        <v>2966</v>
      </c>
    </row>
    <row r="1958" spans="1:4" x14ac:dyDescent="0.25">
      <c r="A1958" t="s">
        <v>997</v>
      </c>
      <c r="B1958" t="s">
        <v>2963</v>
      </c>
      <c r="C1958" t="s">
        <v>632</v>
      </c>
      <c r="D1958" s="1" t="s">
        <v>2967</v>
      </c>
    </row>
    <row r="1959" spans="1:4" x14ac:dyDescent="0.25">
      <c r="A1959" t="s">
        <v>997</v>
      </c>
      <c r="B1959" t="s">
        <v>2963</v>
      </c>
      <c r="C1959" t="s">
        <v>632</v>
      </c>
      <c r="D1959" s="1" t="s">
        <v>2968</v>
      </c>
    </row>
    <row r="1960" spans="1:4" x14ac:dyDescent="0.25">
      <c r="A1960" t="s">
        <v>997</v>
      </c>
      <c r="B1960" t="s">
        <v>2963</v>
      </c>
      <c r="C1960" t="s">
        <v>632</v>
      </c>
      <c r="D1960" s="1" t="s">
        <v>2969</v>
      </c>
    </row>
    <row r="1961" spans="1:4" x14ac:dyDescent="0.25">
      <c r="A1961" t="s">
        <v>997</v>
      </c>
      <c r="B1961" t="s">
        <v>2963</v>
      </c>
      <c r="C1961" t="s">
        <v>632</v>
      </c>
      <c r="D1961" s="1" t="s">
        <v>2970</v>
      </c>
    </row>
    <row r="1962" spans="1:4" x14ac:dyDescent="0.25">
      <c r="A1962" t="s">
        <v>997</v>
      </c>
      <c r="B1962" t="s">
        <v>2963</v>
      </c>
      <c r="C1962" t="s">
        <v>632</v>
      </c>
      <c r="D1962" s="1" t="s">
        <v>2971</v>
      </c>
    </row>
    <row r="1963" spans="1:4" x14ac:dyDescent="0.25">
      <c r="A1963" t="s">
        <v>997</v>
      </c>
      <c r="B1963" t="s">
        <v>2963</v>
      </c>
      <c r="C1963" t="s">
        <v>632</v>
      </c>
      <c r="D1963" s="1" t="s">
        <v>2972</v>
      </c>
    </row>
    <row r="1964" spans="1:4" x14ac:dyDescent="0.25">
      <c r="A1964" t="s">
        <v>997</v>
      </c>
      <c r="B1964" t="s">
        <v>2963</v>
      </c>
      <c r="C1964" t="s">
        <v>632</v>
      </c>
      <c r="D1964" s="1" t="s">
        <v>2973</v>
      </c>
    </row>
    <row r="1965" spans="1:4" x14ac:dyDescent="0.25">
      <c r="A1965" t="s">
        <v>997</v>
      </c>
      <c r="B1965" t="s">
        <v>2963</v>
      </c>
      <c r="C1965" t="s">
        <v>632</v>
      </c>
      <c r="D1965" s="1" t="s">
        <v>2974</v>
      </c>
    </row>
    <row r="1966" spans="1:4" x14ac:dyDescent="0.25">
      <c r="A1966" t="s">
        <v>997</v>
      </c>
      <c r="B1966" t="s">
        <v>2963</v>
      </c>
      <c r="C1966" t="s">
        <v>632</v>
      </c>
      <c r="D1966" s="1" t="s">
        <v>2975</v>
      </c>
    </row>
    <row r="1967" spans="1:4" x14ac:dyDescent="0.25">
      <c r="A1967" t="s">
        <v>997</v>
      </c>
      <c r="B1967" t="s">
        <v>2963</v>
      </c>
      <c r="C1967" t="s">
        <v>632</v>
      </c>
      <c r="D1967" s="1" t="s">
        <v>2976</v>
      </c>
    </row>
    <row r="1968" spans="1:4" x14ac:dyDescent="0.25">
      <c r="A1968" t="s">
        <v>997</v>
      </c>
      <c r="B1968" t="s">
        <v>2963</v>
      </c>
      <c r="C1968" t="s">
        <v>632</v>
      </c>
      <c r="D1968" s="1" t="s">
        <v>2977</v>
      </c>
    </row>
    <row r="1969" spans="1:4" x14ac:dyDescent="0.25">
      <c r="A1969" t="s">
        <v>997</v>
      </c>
      <c r="B1969" t="s">
        <v>2963</v>
      </c>
      <c r="C1969" t="s">
        <v>632</v>
      </c>
      <c r="D1969" s="1" t="s">
        <v>2978</v>
      </c>
    </row>
    <row r="1970" spans="1:4" x14ac:dyDescent="0.25">
      <c r="A1970" t="s">
        <v>997</v>
      </c>
      <c r="B1970" t="s">
        <v>2963</v>
      </c>
      <c r="C1970" t="s">
        <v>632</v>
      </c>
      <c r="D1970" s="1" t="s">
        <v>2979</v>
      </c>
    </row>
    <row r="1971" spans="1:4" x14ac:dyDescent="0.25">
      <c r="A1971" t="s">
        <v>997</v>
      </c>
      <c r="B1971" t="s">
        <v>2963</v>
      </c>
      <c r="C1971" t="s">
        <v>632</v>
      </c>
      <c r="D1971" s="1" t="s">
        <v>2980</v>
      </c>
    </row>
    <row r="1972" spans="1:4" x14ac:dyDescent="0.25">
      <c r="A1972" t="s">
        <v>997</v>
      </c>
      <c r="B1972" t="s">
        <v>2963</v>
      </c>
      <c r="C1972" t="s">
        <v>632</v>
      </c>
      <c r="D1972" s="1" t="s">
        <v>2981</v>
      </c>
    </row>
    <row r="1973" spans="1:4" x14ac:dyDescent="0.25">
      <c r="A1973" t="s">
        <v>997</v>
      </c>
      <c r="B1973" t="s">
        <v>2963</v>
      </c>
      <c r="C1973" t="s">
        <v>632</v>
      </c>
      <c r="D1973" s="1" t="s">
        <v>2982</v>
      </c>
    </row>
    <row r="1974" spans="1:4" x14ac:dyDescent="0.25">
      <c r="A1974" t="s">
        <v>997</v>
      </c>
      <c r="B1974" t="s">
        <v>2963</v>
      </c>
      <c r="C1974" t="s">
        <v>632</v>
      </c>
      <c r="D1974" s="1" t="s">
        <v>2983</v>
      </c>
    </row>
    <row r="1975" spans="1:4" x14ac:dyDescent="0.25">
      <c r="A1975" t="s">
        <v>997</v>
      </c>
      <c r="B1975" t="s">
        <v>2963</v>
      </c>
      <c r="C1975" t="s">
        <v>632</v>
      </c>
      <c r="D1975" s="1" t="s">
        <v>2984</v>
      </c>
    </row>
    <row r="1976" spans="1:4" x14ac:dyDescent="0.25">
      <c r="A1976" t="s">
        <v>997</v>
      </c>
      <c r="B1976" t="s">
        <v>2963</v>
      </c>
      <c r="C1976" t="s">
        <v>632</v>
      </c>
      <c r="D1976" s="1" t="s">
        <v>2985</v>
      </c>
    </row>
    <row r="1977" spans="1:4" x14ac:dyDescent="0.25">
      <c r="A1977" t="s">
        <v>997</v>
      </c>
      <c r="B1977" t="s">
        <v>2963</v>
      </c>
      <c r="C1977" t="s">
        <v>632</v>
      </c>
      <c r="D1977" s="1" t="s">
        <v>2986</v>
      </c>
    </row>
    <row r="1978" spans="1:4" x14ac:dyDescent="0.25">
      <c r="A1978" t="s">
        <v>997</v>
      </c>
      <c r="B1978" t="s">
        <v>2963</v>
      </c>
      <c r="C1978" t="s">
        <v>632</v>
      </c>
      <c r="D1978" s="1" t="s">
        <v>2987</v>
      </c>
    </row>
    <row r="1979" spans="1:4" x14ac:dyDescent="0.25">
      <c r="A1979" t="s">
        <v>997</v>
      </c>
      <c r="B1979" t="s">
        <v>2963</v>
      </c>
      <c r="C1979" t="s">
        <v>632</v>
      </c>
      <c r="D1979" s="1" t="s">
        <v>2988</v>
      </c>
    </row>
    <row r="1980" spans="1:4" x14ac:dyDescent="0.25">
      <c r="A1980" t="s">
        <v>997</v>
      </c>
      <c r="B1980" t="s">
        <v>2963</v>
      </c>
      <c r="C1980" t="s">
        <v>632</v>
      </c>
      <c r="D1980" s="1" t="s">
        <v>2989</v>
      </c>
    </row>
    <row r="1981" spans="1:4" x14ac:dyDescent="0.25">
      <c r="A1981" t="s">
        <v>997</v>
      </c>
      <c r="B1981" t="s">
        <v>2963</v>
      </c>
      <c r="C1981" t="s">
        <v>632</v>
      </c>
      <c r="D1981" s="1" t="s">
        <v>2990</v>
      </c>
    </row>
    <row r="1982" spans="1:4" x14ac:dyDescent="0.25">
      <c r="A1982" t="s">
        <v>997</v>
      </c>
      <c r="B1982" t="s">
        <v>2963</v>
      </c>
      <c r="C1982" t="s">
        <v>632</v>
      </c>
      <c r="D1982" s="1" t="s">
        <v>2991</v>
      </c>
    </row>
    <row r="1983" spans="1:4" x14ac:dyDescent="0.25">
      <c r="A1983" t="s">
        <v>997</v>
      </c>
      <c r="B1983" t="s">
        <v>2963</v>
      </c>
      <c r="C1983" t="s">
        <v>632</v>
      </c>
      <c r="D1983" s="1" t="s">
        <v>2992</v>
      </c>
    </row>
    <row r="1984" spans="1:4" x14ac:dyDescent="0.25">
      <c r="A1984" t="s">
        <v>997</v>
      </c>
      <c r="B1984" t="s">
        <v>2963</v>
      </c>
      <c r="C1984" t="s">
        <v>632</v>
      </c>
      <c r="D1984" s="1" t="s">
        <v>2993</v>
      </c>
    </row>
    <row r="1985" spans="1:4" x14ac:dyDescent="0.25">
      <c r="A1985" t="s">
        <v>997</v>
      </c>
      <c r="B1985" t="s">
        <v>2963</v>
      </c>
      <c r="C1985" t="s">
        <v>632</v>
      </c>
      <c r="D1985" s="1" t="s">
        <v>2994</v>
      </c>
    </row>
    <row r="1986" spans="1:4" x14ac:dyDescent="0.25">
      <c r="A1986" t="s">
        <v>997</v>
      </c>
      <c r="B1986" t="s">
        <v>2963</v>
      </c>
      <c r="C1986" t="s">
        <v>632</v>
      </c>
      <c r="D1986" s="1" t="s">
        <v>2995</v>
      </c>
    </row>
    <row r="1987" spans="1:4" x14ac:dyDescent="0.25">
      <c r="A1987" t="s">
        <v>997</v>
      </c>
      <c r="B1987" t="s">
        <v>2963</v>
      </c>
      <c r="C1987" t="s">
        <v>632</v>
      </c>
      <c r="D1987" s="1" t="s">
        <v>2996</v>
      </c>
    </row>
    <row r="1988" spans="1:4" x14ac:dyDescent="0.25">
      <c r="A1988" t="s">
        <v>997</v>
      </c>
      <c r="B1988" t="s">
        <v>2963</v>
      </c>
      <c r="C1988" t="s">
        <v>632</v>
      </c>
      <c r="D1988" s="1" t="s">
        <v>2997</v>
      </c>
    </row>
    <row r="1989" spans="1:4" x14ac:dyDescent="0.25">
      <c r="A1989" t="s">
        <v>997</v>
      </c>
      <c r="B1989" t="s">
        <v>2963</v>
      </c>
      <c r="C1989" t="s">
        <v>632</v>
      </c>
      <c r="D1989" s="1" t="s">
        <v>2998</v>
      </c>
    </row>
    <row r="1990" spans="1:4" x14ac:dyDescent="0.25">
      <c r="A1990" t="s">
        <v>997</v>
      </c>
      <c r="B1990" t="s">
        <v>2963</v>
      </c>
      <c r="C1990" t="s">
        <v>632</v>
      </c>
      <c r="D1990" s="1" t="s">
        <v>2999</v>
      </c>
    </row>
    <row r="1991" spans="1:4" x14ac:dyDescent="0.25">
      <c r="A1991" t="s">
        <v>997</v>
      </c>
      <c r="B1991" t="s">
        <v>2963</v>
      </c>
      <c r="C1991" t="s">
        <v>632</v>
      </c>
      <c r="D1991" s="1" t="s">
        <v>3000</v>
      </c>
    </row>
    <row r="1992" spans="1:4" x14ac:dyDescent="0.25">
      <c r="A1992" t="s">
        <v>997</v>
      </c>
      <c r="B1992" t="s">
        <v>3001</v>
      </c>
      <c r="C1992" t="s">
        <v>3002</v>
      </c>
      <c r="D1992" s="1" t="s">
        <v>3003</v>
      </c>
    </row>
    <row r="1993" spans="1:4" x14ac:dyDescent="0.25">
      <c r="A1993" t="s">
        <v>997</v>
      </c>
      <c r="B1993" t="s">
        <v>3001</v>
      </c>
      <c r="C1993" t="s">
        <v>3002</v>
      </c>
      <c r="D1993" s="1" t="s">
        <v>3004</v>
      </c>
    </row>
    <row r="1994" spans="1:4" x14ac:dyDescent="0.25">
      <c r="A1994" t="s">
        <v>997</v>
      </c>
      <c r="B1994" t="s">
        <v>3001</v>
      </c>
      <c r="C1994" t="s">
        <v>3002</v>
      </c>
      <c r="D1994" s="1" t="s">
        <v>3005</v>
      </c>
    </row>
    <row r="1995" spans="1:4" x14ac:dyDescent="0.25">
      <c r="A1995" t="s">
        <v>997</v>
      </c>
      <c r="B1995" t="s">
        <v>3001</v>
      </c>
      <c r="C1995" t="s">
        <v>3002</v>
      </c>
      <c r="D1995" s="1" t="s">
        <v>3006</v>
      </c>
    </row>
    <row r="1996" spans="1:4" x14ac:dyDescent="0.25">
      <c r="A1996" t="s">
        <v>997</v>
      </c>
      <c r="B1996" t="s">
        <v>3001</v>
      </c>
      <c r="C1996" t="s">
        <v>3002</v>
      </c>
      <c r="D1996" s="1" t="s">
        <v>3007</v>
      </c>
    </row>
    <row r="1997" spans="1:4" x14ac:dyDescent="0.25">
      <c r="A1997" t="s">
        <v>997</v>
      </c>
      <c r="B1997" t="s">
        <v>3001</v>
      </c>
      <c r="C1997" t="s">
        <v>3002</v>
      </c>
      <c r="D1997" s="1" t="s">
        <v>3008</v>
      </c>
    </row>
    <row r="1998" spans="1:4" x14ac:dyDescent="0.25">
      <c r="A1998" t="s">
        <v>997</v>
      </c>
      <c r="B1998" t="s">
        <v>3001</v>
      </c>
      <c r="C1998" t="s">
        <v>3002</v>
      </c>
      <c r="D1998" s="1" t="s">
        <v>3009</v>
      </c>
    </row>
    <row r="1999" spans="1:4" x14ac:dyDescent="0.25">
      <c r="A1999" t="s">
        <v>997</v>
      </c>
      <c r="B1999" t="s">
        <v>3001</v>
      </c>
      <c r="C1999" t="s">
        <v>3002</v>
      </c>
      <c r="D1999" s="1" t="s">
        <v>3010</v>
      </c>
    </row>
    <row r="2000" spans="1:4" x14ac:dyDescent="0.25">
      <c r="A2000" t="s">
        <v>997</v>
      </c>
      <c r="B2000" t="s">
        <v>3001</v>
      </c>
      <c r="C2000" t="s">
        <v>3002</v>
      </c>
      <c r="D2000" s="1" t="s">
        <v>3011</v>
      </c>
    </row>
    <row r="2001" spans="1:4" x14ac:dyDescent="0.25">
      <c r="A2001" t="s">
        <v>997</v>
      </c>
      <c r="B2001" t="s">
        <v>3001</v>
      </c>
      <c r="C2001" t="s">
        <v>3002</v>
      </c>
      <c r="D2001" s="1" t="s">
        <v>3012</v>
      </c>
    </row>
    <row r="2002" spans="1:4" x14ac:dyDescent="0.25">
      <c r="A2002" t="s">
        <v>997</v>
      </c>
      <c r="B2002" t="s">
        <v>3001</v>
      </c>
      <c r="C2002" t="s">
        <v>3002</v>
      </c>
      <c r="D2002" s="1" t="s">
        <v>3013</v>
      </c>
    </row>
    <row r="2003" spans="1:4" x14ac:dyDescent="0.25">
      <c r="A2003" t="s">
        <v>997</v>
      </c>
      <c r="B2003" t="s">
        <v>3001</v>
      </c>
      <c r="C2003" t="s">
        <v>3002</v>
      </c>
      <c r="D2003" s="1" t="s">
        <v>3014</v>
      </c>
    </row>
    <row r="2004" spans="1:4" x14ac:dyDescent="0.25">
      <c r="A2004" t="s">
        <v>997</v>
      </c>
      <c r="B2004" t="s">
        <v>3001</v>
      </c>
      <c r="C2004" t="s">
        <v>3002</v>
      </c>
      <c r="D2004" s="1" t="s">
        <v>3015</v>
      </c>
    </row>
    <row r="2005" spans="1:4" x14ac:dyDescent="0.25">
      <c r="A2005" t="s">
        <v>997</v>
      </c>
      <c r="B2005" t="s">
        <v>3001</v>
      </c>
      <c r="C2005" t="s">
        <v>3002</v>
      </c>
      <c r="D2005" s="1" t="s">
        <v>3016</v>
      </c>
    </row>
    <row r="2006" spans="1:4" x14ac:dyDescent="0.25">
      <c r="A2006" t="s">
        <v>997</v>
      </c>
      <c r="B2006" t="s">
        <v>3001</v>
      </c>
      <c r="C2006" t="s">
        <v>3002</v>
      </c>
      <c r="D2006" s="1" t="s">
        <v>3017</v>
      </c>
    </row>
    <row r="2007" spans="1:4" x14ac:dyDescent="0.25">
      <c r="A2007" t="s">
        <v>997</v>
      </c>
      <c r="B2007" t="s">
        <v>3001</v>
      </c>
      <c r="C2007" t="s">
        <v>3002</v>
      </c>
      <c r="D2007" s="1" t="s">
        <v>3018</v>
      </c>
    </row>
    <row r="2008" spans="1:4" x14ac:dyDescent="0.25">
      <c r="A2008" t="s">
        <v>997</v>
      </c>
      <c r="B2008" t="s">
        <v>3001</v>
      </c>
      <c r="C2008" t="s">
        <v>3002</v>
      </c>
      <c r="D2008" s="1" t="s">
        <v>3019</v>
      </c>
    </row>
    <row r="2009" spans="1:4" x14ac:dyDescent="0.25">
      <c r="A2009" t="s">
        <v>997</v>
      </c>
      <c r="B2009" t="s">
        <v>3001</v>
      </c>
      <c r="C2009" t="s">
        <v>3002</v>
      </c>
      <c r="D2009" s="1" t="s">
        <v>3020</v>
      </c>
    </row>
    <row r="2010" spans="1:4" x14ac:dyDescent="0.25">
      <c r="A2010" t="s">
        <v>997</v>
      </c>
      <c r="B2010" t="s">
        <v>3001</v>
      </c>
      <c r="C2010" t="s">
        <v>3002</v>
      </c>
      <c r="D2010" s="1" t="s">
        <v>3021</v>
      </c>
    </row>
    <row r="2011" spans="1:4" x14ac:dyDescent="0.25">
      <c r="A2011" t="s">
        <v>997</v>
      </c>
      <c r="B2011" t="s">
        <v>3001</v>
      </c>
      <c r="C2011" t="s">
        <v>3002</v>
      </c>
      <c r="D2011" s="1" t="s">
        <v>3022</v>
      </c>
    </row>
    <row r="2012" spans="1:4" x14ac:dyDescent="0.25">
      <c r="A2012" t="s">
        <v>997</v>
      </c>
      <c r="B2012" t="s">
        <v>3001</v>
      </c>
      <c r="C2012" t="s">
        <v>3002</v>
      </c>
      <c r="D2012" s="1" t="s">
        <v>3023</v>
      </c>
    </row>
    <row r="2013" spans="1:4" x14ac:dyDescent="0.25">
      <c r="A2013" t="s">
        <v>997</v>
      </c>
      <c r="B2013" t="s">
        <v>3001</v>
      </c>
      <c r="C2013" t="s">
        <v>3002</v>
      </c>
      <c r="D2013" s="1" t="s">
        <v>3024</v>
      </c>
    </row>
    <row r="2014" spans="1:4" x14ac:dyDescent="0.25">
      <c r="A2014" t="s">
        <v>997</v>
      </c>
      <c r="B2014" t="s">
        <v>3001</v>
      </c>
      <c r="C2014" t="s">
        <v>3002</v>
      </c>
      <c r="D2014" s="1" t="s">
        <v>3025</v>
      </c>
    </row>
    <row r="2015" spans="1:4" x14ac:dyDescent="0.25">
      <c r="A2015" t="s">
        <v>997</v>
      </c>
      <c r="B2015" t="s">
        <v>3001</v>
      </c>
      <c r="C2015" t="s">
        <v>3002</v>
      </c>
      <c r="D2015" s="1" t="s">
        <v>3026</v>
      </c>
    </row>
    <row r="2016" spans="1:4" x14ac:dyDescent="0.25">
      <c r="A2016" t="s">
        <v>997</v>
      </c>
      <c r="B2016" t="s">
        <v>3001</v>
      </c>
      <c r="C2016" t="s">
        <v>3002</v>
      </c>
      <c r="D2016" s="1" t="s">
        <v>3027</v>
      </c>
    </row>
    <row r="2017" spans="1:4" x14ac:dyDescent="0.25">
      <c r="A2017" t="s">
        <v>997</v>
      </c>
      <c r="B2017" t="s">
        <v>3001</v>
      </c>
      <c r="C2017" t="s">
        <v>3002</v>
      </c>
      <c r="D2017" s="1" t="s">
        <v>3028</v>
      </c>
    </row>
    <row r="2018" spans="1:4" x14ac:dyDescent="0.25">
      <c r="A2018" t="s">
        <v>997</v>
      </c>
      <c r="B2018" t="s">
        <v>3001</v>
      </c>
      <c r="C2018" t="s">
        <v>3002</v>
      </c>
      <c r="D2018" s="1" t="s">
        <v>3029</v>
      </c>
    </row>
    <row r="2019" spans="1:4" x14ac:dyDescent="0.25">
      <c r="A2019" t="s">
        <v>997</v>
      </c>
      <c r="B2019" t="s">
        <v>3001</v>
      </c>
      <c r="C2019" t="s">
        <v>3002</v>
      </c>
      <c r="D2019" s="1" t="s">
        <v>3030</v>
      </c>
    </row>
    <row r="2020" spans="1:4" x14ac:dyDescent="0.25">
      <c r="A2020" t="s">
        <v>997</v>
      </c>
      <c r="B2020" t="s">
        <v>3001</v>
      </c>
      <c r="C2020" t="s">
        <v>3002</v>
      </c>
      <c r="D2020" s="1" t="s">
        <v>3031</v>
      </c>
    </row>
    <row r="2021" spans="1:4" x14ac:dyDescent="0.25">
      <c r="A2021" t="s">
        <v>997</v>
      </c>
      <c r="B2021" t="s">
        <v>3001</v>
      </c>
      <c r="C2021" t="s">
        <v>3002</v>
      </c>
      <c r="D2021" s="1" t="s">
        <v>3032</v>
      </c>
    </row>
    <row r="2022" spans="1:4" x14ac:dyDescent="0.25">
      <c r="A2022" t="s">
        <v>997</v>
      </c>
      <c r="B2022" t="s">
        <v>3001</v>
      </c>
      <c r="C2022" t="s">
        <v>3002</v>
      </c>
      <c r="D2022" s="1" t="s">
        <v>3033</v>
      </c>
    </row>
    <row r="2023" spans="1:4" x14ac:dyDescent="0.25">
      <c r="A2023" t="s">
        <v>997</v>
      </c>
      <c r="B2023" t="s">
        <v>3001</v>
      </c>
      <c r="C2023" t="s">
        <v>3002</v>
      </c>
      <c r="D2023" s="1" t="s">
        <v>3034</v>
      </c>
    </row>
    <row r="2024" spans="1:4" x14ac:dyDescent="0.25">
      <c r="A2024" t="s">
        <v>997</v>
      </c>
      <c r="B2024" t="s">
        <v>3001</v>
      </c>
      <c r="C2024" t="s">
        <v>3002</v>
      </c>
      <c r="D2024" s="1" t="s">
        <v>3035</v>
      </c>
    </row>
    <row r="2025" spans="1:4" x14ac:dyDescent="0.25">
      <c r="A2025" t="s">
        <v>997</v>
      </c>
      <c r="B2025" t="s">
        <v>3036</v>
      </c>
      <c r="C2025" t="s">
        <v>3037</v>
      </c>
      <c r="D2025" s="1" t="s">
        <v>68</v>
      </c>
    </row>
    <row r="2026" spans="1:4" x14ac:dyDescent="0.25">
      <c r="A2026" t="s">
        <v>997</v>
      </c>
      <c r="B2026" t="s">
        <v>3036</v>
      </c>
      <c r="C2026" t="s">
        <v>3037</v>
      </c>
      <c r="D2026" s="1" t="s">
        <v>3038</v>
      </c>
    </row>
    <row r="2027" spans="1:4" x14ac:dyDescent="0.25">
      <c r="A2027" t="s">
        <v>997</v>
      </c>
      <c r="B2027" t="s">
        <v>3036</v>
      </c>
      <c r="C2027" t="s">
        <v>3037</v>
      </c>
      <c r="D2027" s="1" t="s">
        <v>3039</v>
      </c>
    </row>
    <row r="2028" spans="1:4" x14ac:dyDescent="0.25">
      <c r="A2028" t="s">
        <v>997</v>
      </c>
      <c r="B2028" t="s">
        <v>3036</v>
      </c>
      <c r="C2028" t="s">
        <v>3037</v>
      </c>
      <c r="D2028" s="1" t="s">
        <v>3040</v>
      </c>
    </row>
    <row r="2029" spans="1:4" x14ac:dyDescent="0.25">
      <c r="A2029" t="s">
        <v>997</v>
      </c>
      <c r="B2029" t="s">
        <v>3036</v>
      </c>
      <c r="C2029" t="s">
        <v>3037</v>
      </c>
      <c r="D2029" s="1" t="s">
        <v>3041</v>
      </c>
    </row>
    <row r="2030" spans="1:4" x14ac:dyDescent="0.25">
      <c r="A2030" t="s">
        <v>997</v>
      </c>
      <c r="B2030" t="s">
        <v>3036</v>
      </c>
      <c r="C2030" t="s">
        <v>3037</v>
      </c>
      <c r="D2030" s="1" t="s">
        <v>3042</v>
      </c>
    </row>
    <row r="2031" spans="1:4" x14ac:dyDescent="0.25">
      <c r="A2031" t="s">
        <v>997</v>
      </c>
      <c r="B2031" t="s">
        <v>3036</v>
      </c>
      <c r="C2031" t="s">
        <v>3037</v>
      </c>
      <c r="D2031" s="1" t="s">
        <v>3043</v>
      </c>
    </row>
    <row r="2032" spans="1:4" x14ac:dyDescent="0.25">
      <c r="A2032" t="s">
        <v>997</v>
      </c>
      <c r="B2032" t="s">
        <v>3036</v>
      </c>
      <c r="C2032" t="s">
        <v>3037</v>
      </c>
      <c r="D2032" s="1" t="s">
        <v>3044</v>
      </c>
    </row>
    <row r="2033" spans="1:4" x14ac:dyDescent="0.25">
      <c r="A2033" t="s">
        <v>997</v>
      </c>
      <c r="B2033" t="s">
        <v>3036</v>
      </c>
      <c r="C2033" t="s">
        <v>3037</v>
      </c>
      <c r="D2033" s="1" t="s">
        <v>3045</v>
      </c>
    </row>
    <row r="2034" spans="1:4" x14ac:dyDescent="0.25">
      <c r="A2034" t="s">
        <v>997</v>
      </c>
      <c r="B2034" t="s">
        <v>3036</v>
      </c>
      <c r="C2034" t="s">
        <v>3037</v>
      </c>
      <c r="D2034" s="1" t="s">
        <v>3046</v>
      </c>
    </row>
    <row r="2035" spans="1:4" x14ac:dyDescent="0.25">
      <c r="A2035" t="s">
        <v>997</v>
      </c>
      <c r="B2035" t="s">
        <v>3036</v>
      </c>
      <c r="C2035" t="s">
        <v>3037</v>
      </c>
      <c r="D2035" s="1" t="s">
        <v>3047</v>
      </c>
    </row>
    <row r="2036" spans="1:4" x14ac:dyDescent="0.25">
      <c r="A2036" t="s">
        <v>997</v>
      </c>
      <c r="B2036" t="s">
        <v>3036</v>
      </c>
      <c r="C2036" t="s">
        <v>3037</v>
      </c>
      <c r="D2036" s="1" t="s">
        <v>3048</v>
      </c>
    </row>
    <row r="2037" spans="1:4" x14ac:dyDescent="0.25">
      <c r="A2037" t="s">
        <v>997</v>
      </c>
      <c r="B2037" t="s">
        <v>3036</v>
      </c>
      <c r="C2037" t="s">
        <v>67</v>
      </c>
      <c r="D2037" s="1" t="s">
        <v>3049</v>
      </c>
    </row>
    <row r="2038" spans="1:4" x14ac:dyDescent="0.25">
      <c r="A2038" t="s">
        <v>997</v>
      </c>
      <c r="B2038" t="s">
        <v>3036</v>
      </c>
      <c r="C2038" t="s">
        <v>67</v>
      </c>
      <c r="D2038" s="1" t="s">
        <v>571</v>
      </c>
    </row>
    <row r="2039" spans="1:4" x14ac:dyDescent="0.25">
      <c r="A2039" t="s">
        <v>997</v>
      </c>
      <c r="B2039" t="s">
        <v>3036</v>
      </c>
      <c r="C2039" t="s">
        <v>67</v>
      </c>
      <c r="D2039" s="1" t="s">
        <v>3050</v>
      </c>
    </row>
    <row r="2040" spans="1:4" x14ac:dyDescent="0.25">
      <c r="A2040" t="s">
        <v>997</v>
      </c>
      <c r="B2040" t="s">
        <v>3036</v>
      </c>
      <c r="C2040" t="s">
        <v>67</v>
      </c>
      <c r="D2040" s="1" t="s">
        <v>3051</v>
      </c>
    </row>
    <row r="2041" spans="1:4" x14ac:dyDescent="0.25">
      <c r="A2041" t="s">
        <v>997</v>
      </c>
      <c r="B2041" t="s">
        <v>3036</v>
      </c>
      <c r="C2041" t="s">
        <v>67</v>
      </c>
      <c r="D2041" s="1" t="s">
        <v>3052</v>
      </c>
    </row>
    <row r="2042" spans="1:4" x14ac:dyDescent="0.25">
      <c r="A2042" t="s">
        <v>997</v>
      </c>
      <c r="B2042" t="s">
        <v>3036</v>
      </c>
      <c r="C2042" t="s">
        <v>67</v>
      </c>
      <c r="D2042" s="1" t="s">
        <v>69</v>
      </c>
    </row>
    <row r="2043" spans="1:4" x14ac:dyDescent="0.25">
      <c r="A2043" t="s">
        <v>997</v>
      </c>
      <c r="B2043" t="s">
        <v>3036</v>
      </c>
      <c r="C2043" t="s">
        <v>67</v>
      </c>
      <c r="D2043" s="1" t="s">
        <v>3053</v>
      </c>
    </row>
    <row r="2044" spans="1:4" x14ac:dyDescent="0.25">
      <c r="A2044" t="s">
        <v>997</v>
      </c>
      <c r="B2044" t="s">
        <v>3036</v>
      </c>
      <c r="C2044" t="s">
        <v>67</v>
      </c>
      <c r="D2044" s="1" t="s">
        <v>3054</v>
      </c>
    </row>
    <row r="2045" spans="1:4" x14ac:dyDescent="0.25">
      <c r="A2045" t="s">
        <v>997</v>
      </c>
      <c r="B2045" t="s">
        <v>3036</v>
      </c>
      <c r="C2045" t="s">
        <v>67</v>
      </c>
      <c r="D2045" s="1" t="s">
        <v>3055</v>
      </c>
    </row>
    <row r="2046" spans="1:4" x14ac:dyDescent="0.25">
      <c r="A2046" t="s">
        <v>997</v>
      </c>
      <c r="B2046" t="s">
        <v>3036</v>
      </c>
      <c r="C2046" t="s">
        <v>67</v>
      </c>
      <c r="D2046" s="1" t="s">
        <v>3056</v>
      </c>
    </row>
    <row r="2047" spans="1:4" x14ac:dyDescent="0.25">
      <c r="A2047" t="s">
        <v>997</v>
      </c>
      <c r="B2047" t="s">
        <v>3036</v>
      </c>
      <c r="C2047" t="s">
        <v>67</v>
      </c>
      <c r="D2047" s="1" t="s">
        <v>3057</v>
      </c>
    </row>
    <row r="2048" spans="1:4" x14ac:dyDescent="0.25">
      <c r="A2048" t="s">
        <v>997</v>
      </c>
      <c r="B2048" t="s">
        <v>3036</v>
      </c>
      <c r="C2048" t="s">
        <v>67</v>
      </c>
      <c r="D2048" s="1" t="s">
        <v>3058</v>
      </c>
    </row>
    <row r="2049" spans="1:4" x14ac:dyDescent="0.25">
      <c r="A2049" t="s">
        <v>997</v>
      </c>
      <c r="B2049" t="s">
        <v>3036</v>
      </c>
      <c r="C2049" t="s">
        <v>67</v>
      </c>
      <c r="D2049" s="1" t="s">
        <v>3059</v>
      </c>
    </row>
    <row r="2050" spans="1:4" x14ac:dyDescent="0.25">
      <c r="A2050" t="s">
        <v>997</v>
      </c>
      <c r="B2050" t="s">
        <v>3036</v>
      </c>
      <c r="C2050" t="s">
        <v>67</v>
      </c>
      <c r="D2050" s="1" t="s">
        <v>3060</v>
      </c>
    </row>
    <row r="2051" spans="1:4" x14ac:dyDescent="0.25">
      <c r="A2051" t="s">
        <v>997</v>
      </c>
      <c r="B2051" t="s">
        <v>3036</v>
      </c>
      <c r="C2051" t="s">
        <v>67</v>
      </c>
      <c r="D2051" s="1" t="s">
        <v>3061</v>
      </c>
    </row>
    <row r="2052" spans="1:4" x14ac:dyDescent="0.25">
      <c r="A2052" t="s">
        <v>997</v>
      </c>
      <c r="B2052" t="s">
        <v>3036</v>
      </c>
      <c r="C2052" t="s">
        <v>67</v>
      </c>
      <c r="D2052" s="1" t="s">
        <v>3062</v>
      </c>
    </row>
    <row r="2053" spans="1:4" x14ac:dyDescent="0.25">
      <c r="A2053" t="s">
        <v>997</v>
      </c>
      <c r="B2053" t="s">
        <v>3036</v>
      </c>
      <c r="C2053" t="s">
        <v>67</v>
      </c>
      <c r="D2053" s="1" t="s">
        <v>3063</v>
      </c>
    </row>
    <row r="2054" spans="1:4" x14ac:dyDescent="0.25">
      <c r="A2054" t="s">
        <v>997</v>
      </c>
      <c r="B2054" t="s">
        <v>3036</v>
      </c>
      <c r="C2054" t="s">
        <v>67</v>
      </c>
      <c r="D2054" s="1" t="s">
        <v>3064</v>
      </c>
    </row>
    <row r="2055" spans="1:4" x14ac:dyDescent="0.25">
      <c r="A2055" t="s">
        <v>997</v>
      </c>
      <c r="B2055" t="s">
        <v>3036</v>
      </c>
      <c r="C2055" t="s">
        <v>67</v>
      </c>
      <c r="D2055" s="1" t="s">
        <v>3065</v>
      </c>
    </row>
    <row r="2056" spans="1:4" x14ac:dyDescent="0.25">
      <c r="A2056" t="s">
        <v>997</v>
      </c>
      <c r="B2056" t="s">
        <v>3036</v>
      </c>
      <c r="C2056" t="s">
        <v>67</v>
      </c>
      <c r="D2056" s="1" t="s">
        <v>3066</v>
      </c>
    </row>
    <row r="2057" spans="1:4" x14ac:dyDescent="0.25">
      <c r="A2057" t="s">
        <v>997</v>
      </c>
      <c r="B2057" t="s">
        <v>3036</v>
      </c>
      <c r="C2057" t="s">
        <v>67</v>
      </c>
      <c r="D2057" s="1" t="s">
        <v>3067</v>
      </c>
    </row>
    <row r="2058" spans="1:4" x14ac:dyDescent="0.25">
      <c r="A2058" t="s">
        <v>997</v>
      </c>
      <c r="B2058" t="s">
        <v>3036</v>
      </c>
      <c r="C2058" t="s">
        <v>67</v>
      </c>
      <c r="D2058" s="1" t="s">
        <v>3068</v>
      </c>
    </row>
    <row r="2059" spans="1:4" x14ac:dyDescent="0.25">
      <c r="A2059" t="s">
        <v>997</v>
      </c>
      <c r="B2059" t="s">
        <v>3036</v>
      </c>
      <c r="C2059" t="s">
        <v>67</v>
      </c>
      <c r="D2059" s="1" t="s">
        <v>3069</v>
      </c>
    </row>
    <row r="2060" spans="1:4" x14ac:dyDescent="0.25">
      <c r="A2060" t="s">
        <v>997</v>
      </c>
      <c r="B2060" t="s">
        <v>3036</v>
      </c>
      <c r="C2060" t="s">
        <v>67</v>
      </c>
      <c r="D2060" s="1" t="s">
        <v>3070</v>
      </c>
    </row>
    <row r="2061" spans="1:4" x14ac:dyDescent="0.25">
      <c r="A2061" t="s">
        <v>997</v>
      </c>
      <c r="B2061" t="s">
        <v>3036</v>
      </c>
      <c r="C2061" t="s">
        <v>67</v>
      </c>
      <c r="D2061" s="1" t="s">
        <v>3071</v>
      </c>
    </row>
    <row r="2062" spans="1:4" x14ac:dyDescent="0.25">
      <c r="A2062" t="s">
        <v>997</v>
      </c>
      <c r="B2062" t="s">
        <v>3036</v>
      </c>
      <c r="C2062" t="s">
        <v>67</v>
      </c>
      <c r="D2062" s="1" t="s">
        <v>3072</v>
      </c>
    </row>
    <row r="2063" spans="1:4" x14ac:dyDescent="0.25">
      <c r="A2063" t="s">
        <v>997</v>
      </c>
      <c r="B2063" t="s">
        <v>3036</v>
      </c>
      <c r="C2063" t="s">
        <v>67</v>
      </c>
      <c r="D2063" s="1" t="s">
        <v>3073</v>
      </c>
    </row>
    <row r="2064" spans="1:4" x14ac:dyDescent="0.25">
      <c r="A2064" t="s">
        <v>997</v>
      </c>
      <c r="B2064" t="s">
        <v>3036</v>
      </c>
      <c r="C2064" t="s">
        <v>67</v>
      </c>
      <c r="D2064" s="1" t="s">
        <v>3074</v>
      </c>
    </row>
    <row r="2065" spans="1:4" x14ac:dyDescent="0.25">
      <c r="A2065" t="s">
        <v>997</v>
      </c>
      <c r="B2065" t="s">
        <v>3036</v>
      </c>
      <c r="C2065" t="s">
        <v>67</v>
      </c>
      <c r="D2065" s="1" t="s">
        <v>3075</v>
      </c>
    </row>
    <row r="2066" spans="1:4" x14ac:dyDescent="0.25">
      <c r="A2066" t="s">
        <v>997</v>
      </c>
      <c r="B2066" t="s">
        <v>3036</v>
      </c>
      <c r="C2066" t="s">
        <v>67</v>
      </c>
      <c r="D2066" s="1" t="s">
        <v>3076</v>
      </c>
    </row>
    <row r="2067" spans="1:4" x14ac:dyDescent="0.25">
      <c r="A2067" t="s">
        <v>997</v>
      </c>
      <c r="B2067" t="s">
        <v>3036</v>
      </c>
      <c r="C2067" t="s">
        <v>67</v>
      </c>
      <c r="D2067" s="1" t="s">
        <v>3077</v>
      </c>
    </row>
    <row r="2068" spans="1:4" x14ac:dyDescent="0.25">
      <c r="A2068" t="s">
        <v>997</v>
      </c>
      <c r="B2068" t="s">
        <v>3036</v>
      </c>
      <c r="C2068" t="s">
        <v>67</v>
      </c>
      <c r="D2068" s="1" t="s">
        <v>3078</v>
      </c>
    </row>
    <row r="2069" spans="1:4" x14ac:dyDescent="0.25">
      <c r="A2069" t="s">
        <v>997</v>
      </c>
      <c r="B2069" t="s">
        <v>3036</v>
      </c>
      <c r="C2069" t="s">
        <v>67</v>
      </c>
      <c r="D2069" s="1" t="s">
        <v>3079</v>
      </c>
    </row>
    <row r="2070" spans="1:4" x14ac:dyDescent="0.25">
      <c r="A2070" t="s">
        <v>997</v>
      </c>
      <c r="B2070" t="s">
        <v>3036</v>
      </c>
      <c r="C2070" t="s">
        <v>67</v>
      </c>
      <c r="D2070" s="1" t="s">
        <v>3080</v>
      </c>
    </row>
    <row r="2071" spans="1:4" x14ac:dyDescent="0.25">
      <c r="A2071" t="s">
        <v>997</v>
      </c>
      <c r="B2071" t="s">
        <v>3036</v>
      </c>
      <c r="C2071" t="s">
        <v>77</v>
      </c>
      <c r="D2071" s="1" t="s">
        <v>3081</v>
      </c>
    </row>
    <row r="2072" spans="1:4" x14ac:dyDescent="0.25">
      <c r="A2072" t="s">
        <v>997</v>
      </c>
      <c r="B2072" t="s">
        <v>3036</v>
      </c>
      <c r="C2072" t="s">
        <v>77</v>
      </c>
      <c r="D2072" s="1" t="s">
        <v>3082</v>
      </c>
    </row>
    <row r="2073" spans="1:4" x14ac:dyDescent="0.25">
      <c r="A2073" t="s">
        <v>997</v>
      </c>
      <c r="B2073" t="s">
        <v>3036</v>
      </c>
      <c r="C2073" t="s">
        <v>77</v>
      </c>
      <c r="D2073" s="1" t="s">
        <v>3083</v>
      </c>
    </row>
    <row r="2074" spans="1:4" x14ac:dyDescent="0.25">
      <c r="A2074" t="s">
        <v>997</v>
      </c>
      <c r="B2074" t="s">
        <v>3036</v>
      </c>
      <c r="C2074" t="s">
        <v>77</v>
      </c>
      <c r="D2074" s="1" t="s">
        <v>3084</v>
      </c>
    </row>
    <row r="2075" spans="1:4" x14ac:dyDescent="0.25">
      <c r="A2075" t="s">
        <v>997</v>
      </c>
      <c r="B2075" t="s">
        <v>3036</v>
      </c>
      <c r="C2075" t="s">
        <v>77</v>
      </c>
      <c r="D2075" s="1" t="s">
        <v>3085</v>
      </c>
    </row>
    <row r="2076" spans="1:4" x14ac:dyDescent="0.25">
      <c r="A2076" t="s">
        <v>997</v>
      </c>
      <c r="B2076" t="s">
        <v>3036</v>
      </c>
      <c r="C2076" t="s">
        <v>77</v>
      </c>
      <c r="D2076" s="1" t="s">
        <v>3086</v>
      </c>
    </row>
    <row r="2077" spans="1:4" x14ac:dyDescent="0.25">
      <c r="A2077" t="s">
        <v>997</v>
      </c>
      <c r="B2077" t="s">
        <v>3036</v>
      </c>
      <c r="C2077" t="s">
        <v>77</v>
      </c>
      <c r="D2077" s="1" t="s">
        <v>3087</v>
      </c>
    </row>
    <row r="2078" spans="1:4" x14ac:dyDescent="0.25">
      <c r="A2078" t="s">
        <v>997</v>
      </c>
      <c r="B2078" t="s">
        <v>3036</v>
      </c>
      <c r="C2078" t="s">
        <v>77</v>
      </c>
      <c r="D2078" s="1" t="s">
        <v>3088</v>
      </c>
    </row>
    <row r="2079" spans="1:4" x14ac:dyDescent="0.25">
      <c r="A2079" t="s">
        <v>997</v>
      </c>
      <c r="B2079" t="s">
        <v>3036</v>
      </c>
      <c r="C2079" t="s">
        <v>77</v>
      </c>
      <c r="D2079" s="1" t="s">
        <v>3089</v>
      </c>
    </row>
    <row r="2080" spans="1:4" x14ac:dyDescent="0.25">
      <c r="A2080" t="s">
        <v>997</v>
      </c>
      <c r="B2080" t="s">
        <v>3036</v>
      </c>
      <c r="C2080" t="s">
        <v>77</v>
      </c>
      <c r="D2080" s="1" t="s">
        <v>3090</v>
      </c>
    </row>
    <row r="2081" spans="1:4" x14ac:dyDescent="0.25">
      <c r="A2081" t="s">
        <v>997</v>
      </c>
      <c r="B2081" t="s">
        <v>3036</v>
      </c>
      <c r="C2081" t="s">
        <v>77</v>
      </c>
      <c r="D2081" s="1" t="s">
        <v>3091</v>
      </c>
    </row>
    <row r="2082" spans="1:4" x14ac:dyDescent="0.25">
      <c r="A2082" t="s">
        <v>997</v>
      </c>
      <c r="B2082" t="s">
        <v>3036</v>
      </c>
      <c r="C2082" t="s">
        <v>77</v>
      </c>
      <c r="D2082" s="1" t="s">
        <v>3092</v>
      </c>
    </row>
    <row r="2083" spans="1:4" x14ac:dyDescent="0.25">
      <c r="A2083" t="s">
        <v>997</v>
      </c>
      <c r="B2083" t="s">
        <v>3036</v>
      </c>
      <c r="C2083" t="s">
        <v>77</v>
      </c>
      <c r="D2083" s="1" t="s">
        <v>3093</v>
      </c>
    </row>
    <row r="2084" spans="1:4" x14ac:dyDescent="0.25">
      <c r="A2084" t="s">
        <v>997</v>
      </c>
      <c r="B2084" t="s">
        <v>3036</v>
      </c>
      <c r="C2084" t="s">
        <v>77</v>
      </c>
      <c r="D2084" s="1" t="s">
        <v>3094</v>
      </c>
    </row>
    <row r="2085" spans="1:4" x14ac:dyDescent="0.25">
      <c r="A2085" t="s">
        <v>997</v>
      </c>
      <c r="B2085" t="s">
        <v>3036</v>
      </c>
      <c r="C2085" t="s">
        <v>77</v>
      </c>
      <c r="D2085" s="1" t="s">
        <v>3095</v>
      </c>
    </row>
    <row r="2086" spans="1:4" x14ac:dyDescent="0.25">
      <c r="A2086" t="s">
        <v>997</v>
      </c>
      <c r="B2086" t="s">
        <v>3036</v>
      </c>
      <c r="C2086" t="s">
        <v>77</v>
      </c>
      <c r="D2086" s="1" t="s">
        <v>3096</v>
      </c>
    </row>
    <row r="2087" spans="1:4" x14ac:dyDescent="0.25">
      <c r="A2087" t="s">
        <v>997</v>
      </c>
      <c r="B2087" t="s">
        <v>3036</v>
      </c>
      <c r="C2087" t="s">
        <v>77</v>
      </c>
      <c r="D2087" s="1" t="s">
        <v>3097</v>
      </c>
    </row>
    <row r="2088" spans="1:4" x14ac:dyDescent="0.25">
      <c r="A2088" t="s">
        <v>997</v>
      </c>
      <c r="B2088" t="s">
        <v>3036</v>
      </c>
      <c r="C2088" t="s">
        <v>77</v>
      </c>
      <c r="D2088" s="1" t="s">
        <v>3098</v>
      </c>
    </row>
    <row r="2089" spans="1:4" x14ac:dyDescent="0.25">
      <c r="A2089" t="s">
        <v>997</v>
      </c>
      <c r="B2089" t="s">
        <v>3036</v>
      </c>
      <c r="C2089" t="s">
        <v>77</v>
      </c>
      <c r="D2089" s="1" t="s">
        <v>3099</v>
      </c>
    </row>
    <row r="2090" spans="1:4" x14ac:dyDescent="0.25">
      <c r="A2090" t="s">
        <v>997</v>
      </c>
      <c r="B2090" t="s">
        <v>3036</v>
      </c>
      <c r="C2090" t="s">
        <v>77</v>
      </c>
      <c r="D2090" s="1" t="s">
        <v>3100</v>
      </c>
    </row>
    <row r="2091" spans="1:4" x14ac:dyDescent="0.25">
      <c r="A2091" t="s">
        <v>997</v>
      </c>
      <c r="B2091" t="s">
        <v>3036</v>
      </c>
      <c r="C2091" t="s">
        <v>77</v>
      </c>
      <c r="D2091" s="1" t="s">
        <v>3101</v>
      </c>
    </row>
    <row r="2092" spans="1:4" x14ac:dyDescent="0.25">
      <c r="A2092" t="s">
        <v>997</v>
      </c>
      <c r="B2092" t="s">
        <v>3036</v>
      </c>
      <c r="C2092" t="s">
        <v>77</v>
      </c>
      <c r="D2092" s="1" t="s">
        <v>3102</v>
      </c>
    </row>
    <row r="2093" spans="1:4" x14ac:dyDescent="0.25">
      <c r="A2093" t="s">
        <v>997</v>
      </c>
      <c r="B2093" t="s">
        <v>3036</v>
      </c>
      <c r="C2093" t="s">
        <v>77</v>
      </c>
      <c r="D2093" s="1" t="s">
        <v>3103</v>
      </c>
    </row>
    <row r="2094" spans="1:4" x14ac:dyDescent="0.25">
      <c r="A2094" t="s">
        <v>997</v>
      </c>
      <c r="B2094" t="s">
        <v>3036</v>
      </c>
      <c r="C2094" t="s">
        <v>77</v>
      </c>
      <c r="D2094" s="1" t="s">
        <v>3104</v>
      </c>
    </row>
    <row r="2095" spans="1:4" x14ac:dyDescent="0.25">
      <c r="A2095" t="s">
        <v>997</v>
      </c>
      <c r="B2095" t="s">
        <v>3036</v>
      </c>
      <c r="C2095" t="s">
        <v>77</v>
      </c>
      <c r="D2095" s="1" t="s">
        <v>3105</v>
      </c>
    </row>
    <row r="2096" spans="1:4" x14ac:dyDescent="0.25">
      <c r="A2096" t="s">
        <v>997</v>
      </c>
      <c r="B2096" t="s">
        <v>3036</v>
      </c>
      <c r="C2096" t="s">
        <v>77</v>
      </c>
      <c r="D2096" s="1" t="s">
        <v>3106</v>
      </c>
    </row>
    <row r="2097" spans="1:4" x14ac:dyDescent="0.25">
      <c r="A2097" t="s">
        <v>997</v>
      </c>
      <c r="B2097" t="s">
        <v>3036</v>
      </c>
      <c r="C2097" t="s">
        <v>77</v>
      </c>
      <c r="D2097" s="1" t="s">
        <v>3107</v>
      </c>
    </row>
    <row r="2098" spans="1:4" x14ac:dyDescent="0.25">
      <c r="A2098" t="s">
        <v>997</v>
      </c>
      <c r="B2098" t="s">
        <v>3036</v>
      </c>
      <c r="C2098" t="s">
        <v>77</v>
      </c>
      <c r="D2098" s="1" t="s">
        <v>3108</v>
      </c>
    </row>
    <row r="2099" spans="1:4" x14ac:dyDescent="0.25">
      <c r="A2099" t="s">
        <v>997</v>
      </c>
      <c r="B2099" t="s">
        <v>3036</v>
      </c>
      <c r="C2099" t="s">
        <v>77</v>
      </c>
      <c r="D2099" s="1" t="s">
        <v>3109</v>
      </c>
    </row>
    <row r="2100" spans="1:4" x14ac:dyDescent="0.25">
      <c r="A2100" t="s">
        <v>997</v>
      </c>
      <c r="B2100" t="s">
        <v>3036</v>
      </c>
      <c r="C2100" t="s">
        <v>77</v>
      </c>
      <c r="D2100" s="1" t="s">
        <v>3110</v>
      </c>
    </row>
    <row r="2101" spans="1:4" x14ac:dyDescent="0.25">
      <c r="A2101" t="s">
        <v>997</v>
      </c>
      <c r="B2101" t="s">
        <v>3036</v>
      </c>
      <c r="C2101" t="s">
        <v>77</v>
      </c>
      <c r="D2101" s="1" t="s">
        <v>3111</v>
      </c>
    </row>
    <row r="2102" spans="1:4" x14ac:dyDescent="0.25">
      <c r="A2102" t="s">
        <v>997</v>
      </c>
      <c r="B2102" t="s">
        <v>3036</v>
      </c>
      <c r="C2102" t="s">
        <v>77</v>
      </c>
      <c r="D2102" s="1" t="s">
        <v>3112</v>
      </c>
    </row>
    <row r="2103" spans="1:4" x14ac:dyDescent="0.25">
      <c r="A2103" t="s">
        <v>997</v>
      </c>
      <c r="B2103" t="s">
        <v>3036</v>
      </c>
      <c r="C2103" t="s">
        <v>77</v>
      </c>
      <c r="D2103" s="1" t="s">
        <v>3113</v>
      </c>
    </row>
    <row r="2104" spans="1:4" x14ac:dyDescent="0.25">
      <c r="A2104" t="s">
        <v>997</v>
      </c>
      <c r="B2104" t="s">
        <v>3036</v>
      </c>
      <c r="C2104" t="s">
        <v>77</v>
      </c>
      <c r="D2104" s="1" t="s">
        <v>3114</v>
      </c>
    </row>
    <row r="2105" spans="1:4" x14ac:dyDescent="0.25">
      <c r="A2105" t="s">
        <v>997</v>
      </c>
      <c r="B2105" t="s">
        <v>3036</v>
      </c>
      <c r="C2105" t="s">
        <v>77</v>
      </c>
      <c r="D2105" s="1" t="s">
        <v>3115</v>
      </c>
    </row>
    <row r="2106" spans="1:4" x14ac:dyDescent="0.25">
      <c r="A2106" t="s">
        <v>997</v>
      </c>
      <c r="B2106" t="s">
        <v>3036</v>
      </c>
      <c r="C2106" t="s">
        <v>77</v>
      </c>
      <c r="D2106" s="1" t="s">
        <v>3116</v>
      </c>
    </row>
    <row r="2107" spans="1:4" x14ac:dyDescent="0.25">
      <c r="A2107" t="s">
        <v>997</v>
      </c>
      <c r="B2107" t="s">
        <v>3036</v>
      </c>
      <c r="C2107" t="s">
        <v>77</v>
      </c>
      <c r="D2107" s="1" t="s">
        <v>3117</v>
      </c>
    </row>
    <row r="2108" spans="1:4" x14ac:dyDescent="0.25">
      <c r="A2108" t="s">
        <v>997</v>
      </c>
      <c r="B2108" t="s">
        <v>3036</v>
      </c>
      <c r="C2108" t="s">
        <v>77</v>
      </c>
      <c r="D2108" s="1" t="s">
        <v>3118</v>
      </c>
    </row>
    <row r="2109" spans="1:4" x14ac:dyDescent="0.25">
      <c r="A2109" t="s">
        <v>997</v>
      </c>
      <c r="B2109" t="s">
        <v>3036</v>
      </c>
      <c r="C2109" t="s">
        <v>77</v>
      </c>
      <c r="D2109" s="1" t="s">
        <v>3119</v>
      </c>
    </row>
    <row r="2110" spans="1:4" x14ac:dyDescent="0.25">
      <c r="A2110" t="s">
        <v>997</v>
      </c>
      <c r="B2110" t="s">
        <v>3036</v>
      </c>
      <c r="C2110" t="s">
        <v>77</v>
      </c>
      <c r="D2110" s="1" t="s">
        <v>3120</v>
      </c>
    </row>
    <row r="2111" spans="1:4" x14ac:dyDescent="0.25">
      <c r="A2111" t="s">
        <v>997</v>
      </c>
      <c r="B2111" t="s">
        <v>3036</v>
      </c>
      <c r="C2111" t="s">
        <v>77</v>
      </c>
      <c r="D2111" s="1" t="s">
        <v>3121</v>
      </c>
    </row>
    <row r="2112" spans="1:4" x14ac:dyDescent="0.25">
      <c r="A2112" t="s">
        <v>997</v>
      </c>
      <c r="B2112" t="s">
        <v>3036</v>
      </c>
      <c r="C2112" t="s">
        <v>77</v>
      </c>
      <c r="D2112" s="1" t="s">
        <v>3122</v>
      </c>
    </row>
    <row r="2113" spans="1:4" x14ac:dyDescent="0.25">
      <c r="A2113" t="s">
        <v>997</v>
      </c>
      <c r="B2113" t="s">
        <v>3036</v>
      </c>
      <c r="C2113" t="s">
        <v>77</v>
      </c>
      <c r="D2113" s="1" t="s">
        <v>3123</v>
      </c>
    </row>
    <row r="2114" spans="1:4" x14ac:dyDescent="0.25">
      <c r="A2114" t="s">
        <v>997</v>
      </c>
      <c r="B2114" t="s">
        <v>3036</v>
      </c>
      <c r="C2114" t="s">
        <v>77</v>
      </c>
      <c r="D2114" s="1" t="s">
        <v>3124</v>
      </c>
    </row>
    <row r="2115" spans="1:4" x14ac:dyDescent="0.25">
      <c r="A2115" t="s">
        <v>997</v>
      </c>
      <c r="B2115" t="s">
        <v>3036</v>
      </c>
      <c r="C2115" t="s">
        <v>77</v>
      </c>
      <c r="D2115" s="1" t="s">
        <v>3125</v>
      </c>
    </row>
    <row r="2116" spans="1:4" x14ac:dyDescent="0.25">
      <c r="A2116" t="s">
        <v>997</v>
      </c>
      <c r="B2116" t="s">
        <v>3036</v>
      </c>
      <c r="C2116" t="s">
        <v>77</v>
      </c>
      <c r="D2116" s="1" t="s">
        <v>3126</v>
      </c>
    </row>
    <row r="2117" spans="1:4" x14ac:dyDescent="0.25">
      <c r="A2117" t="s">
        <v>997</v>
      </c>
      <c r="B2117" t="s">
        <v>3036</v>
      </c>
      <c r="C2117" t="s">
        <v>77</v>
      </c>
      <c r="D2117" s="1" t="s">
        <v>3127</v>
      </c>
    </row>
    <row r="2118" spans="1:4" x14ac:dyDescent="0.25">
      <c r="A2118" t="s">
        <v>997</v>
      </c>
      <c r="B2118" t="s">
        <v>3036</v>
      </c>
      <c r="C2118" t="s">
        <v>77</v>
      </c>
      <c r="D2118" s="1" t="s">
        <v>3128</v>
      </c>
    </row>
    <row r="2119" spans="1:4" x14ac:dyDescent="0.25">
      <c r="A2119" t="s">
        <v>997</v>
      </c>
      <c r="B2119" t="s">
        <v>3036</v>
      </c>
      <c r="C2119" t="s">
        <v>77</v>
      </c>
      <c r="D2119" s="1" t="s">
        <v>3129</v>
      </c>
    </row>
    <row r="2120" spans="1:4" x14ac:dyDescent="0.25">
      <c r="A2120" t="s">
        <v>997</v>
      </c>
      <c r="B2120" t="s">
        <v>3036</v>
      </c>
      <c r="C2120" t="s">
        <v>77</v>
      </c>
      <c r="D2120" s="1" t="s">
        <v>3130</v>
      </c>
    </row>
    <row r="2121" spans="1:4" x14ac:dyDescent="0.25">
      <c r="A2121" t="s">
        <v>997</v>
      </c>
      <c r="B2121" t="s">
        <v>3036</v>
      </c>
      <c r="C2121" t="s">
        <v>77</v>
      </c>
      <c r="D2121" s="1" t="s">
        <v>3131</v>
      </c>
    </row>
    <row r="2122" spans="1:4" x14ac:dyDescent="0.25">
      <c r="A2122" t="s">
        <v>997</v>
      </c>
      <c r="B2122" t="s">
        <v>3036</v>
      </c>
      <c r="C2122" t="s">
        <v>77</v>
      </c>
      <c r="D2122" s="1" t="s">
        <v>3132</v>
      </c>
    </row>
    <row r="2123" spans="1:4" x14ac:dyDescent="0.25">
      <c r="A2123" t="s">
        <v>997</v>
      </c>
      <c r="B2123" t="s">
        <v>3036</v>
      </c>
      <c r="C2123" t="s">
        <v>77</v>
      </c>
      <c r="D2123" s="1" t="s">
        <v>3133</v>
      </c>
    </row>
    <row r="2124" spans="1:4" x14ac:dyDescent="0.25">
      <c r="A2124" t="s">
        <v>997</v>
      </c>
      <c r="B2124" t="s">
        <v>3036</v>
      </c>
      <c r="C2124" t="s">
        <v>77</v>
      </c>
      <c r="D2124" s="1" t="s">
        <v>3134</v>
      </c>
    </row>
    <row r="2125" spans="1:4" x14ac:dyDescent="0.25">
      <c r="A2125" t="s">
        <v>997</v>
      </c>
      <c r="B2125" t="s">
        <v>3036</v>
      </c>
      <c r="C2125" t="s">
        <v>77</v>
      </c>
      <c r="D2125" s="1" t="s">
        <v>3135</v>
      </c>
    </row>
    <row r="2126" spans="1:4" x14ac:dyDescent="0.25">
      <c r="A2126" t="s">
        <v>997</v>
      </c>
      <c r="B2126" t="s">
        <v>3036</v>
      </c>
      <c r="C2126" t="s">
        <v>77</v>
      </c>
      <c r="D2126" s="1" t="s">
        <v>3136</v>
      </c>
    </row>
    <row r="2127" spans="1:4" x14ac:dyDescent="0.25">
      <c r="A2127" t="s">
        <v>997</v>
      </c>
      <c r="B2127" t="s">
        <v>3036</v>
      </c>
      <c r="C2127" t="s">
        <v>77</v>
      </c>
      <c r="D2127" s="1" t="s">
        <v>3137</v>
      </c>
    </row>
    <row r="2128" spans="1:4" x14ac:dyDescent="0.25">
      <c r="A2128" t="s">
        <v>997</v>
      </c>
      <c r="B2128" t="s">
        <v>3036</v>
      </c>
      <c r="C2128" t="s">
        <v>77</v>
      </c>
      <c r="D2128" s="1" t="s">
        <v>3138</v>
      </c>
    </row>
    <row r="2129" spans="1:4" x14ac:dyDescent="0.25">
      <c r="A2129" t="s">
        <v>997</v>
      </c>
      <c r="B2129" t="s">
        <v>3036</v>
      </c>
      <c r="C2129" t="s">
        <v>77</v>
      </c>
      <c r="D2129" s="1" t="s">
        <v>3139</v>
      </c>
    </row>
    <row r="2130" spans="1:4" x14ac:dyDescent="0.25">
      <c r="A2130" t="s">
        <v>997</v>
      </c>
      <c r="B2130" t="s">
        <v>3036</v>
      </c>
      <c r="C2130" t="s">
        <v>77</v>
      </c>
      <c r="D2130" s="1" t="s">
        <v>3140</v>
      </c>
    </row>
    <row r="2131" spans="1:4" x14ac:dyDescent="0.25">
      <c r="A2131" t="s">
        <v>997</v>
      </c>
      <c r="B2131" t="s">
        <v>3036</v>
      </c>
      <c r="C2131" t="s">
        <v>77</v>
      </c>
      <c r="D2131" s="1" t="s">
        <v>3141</v>
      </c>
    </row>
    <row r="2132" spans="1:4" x14ac:dyDescent="0.25">
      <c r="A2132" t="s">
        <v>997</v>
      </c>
      <c r="B2132" t="s">
        <v>3036</v>
      </c>
      <c r="C2132" t="s">
        <v>77</v>
      </c>
      <c r="D2132" s="1" t="s">
        <v>3142</v>
      </c>
    </row>
    <row r="2133" spans="1:4" x14ac:dyDescent="0.25">
      <c r="A2133" t="s">
        <v>997</v>
      </c>
      <c r="B2133" t="s">
        <v>3036</v>
      </c>
      <c r="C2133" t="s">
        <v>77</v>
      </c>
      <c r="D2133" s="1" t="s">
        <v>3143</v>
      </c>
    </row>
    <row r="2134" spans="1:4" x14ac:dyDescent="0.25">
      <c r="A2134" t="s">
        <v>997</v>
      </c>
      <c r="B2134" t="s">
        <v>3036</v>
      </c>
      <c r="C2134" t="s">
        <v>77</v>
      </c>
      <c r="D2134" s="1" t="s">
        <v>3144</v>
      </c>
    </row>
    <row r="2135" spans="1:4" x14ac:dyDescent="0.25">
      <c r="A2135" t="s">
        <v>997</v>
      </c>
      <c r="B2135" t="s">
        <v>3036</v>
      </c>
      <c r="C2135" t="s">
        <v>77</v>
      </c>
      <c r="D2135" s="1" t="s">
        <v>3145</v>
      </c>
    </row>
    <row r="2136" spans="1:4" x14ac:dyDescent="0.25">
      <c r="A2136" t="s">
        <v>997</v>
      </c>
      <c r="B2136" t="s">
        <v>3036</v>
      </c>
      <c r="C2136" t="s">
        <v>77</v>
      </c>
      <c r="D2136" s="1" t="s">
        <v>3146</v>
      </c>
    </row>
    <row r="2137" spans="1:4" x14ac:dyDescent="0.25">
      <c r="A2137" t="s">
        <v>997</v>
      </c>
      <c r="B2137" t="s">
        <v>3036</v>
      </c>
      <c r="C2137" t="s">
        <v>77</v>
      </c>
      <c r="D2137" s="1" t="s">
        <v>3147</v>
      </c>
    </row>
    <row r="2138" spans="1:4" x14ac:dyDescent="0.25">
      <c r="A2138" t="s">
        <v>997</v>
      </c>
      <c r="B2138" t="s">
        <v>3036</v>
      </c>
      <c r="C2138" t="s">
        <v>77</v>
      </c>
      <c r="D2138" s="1" t="s">
        <v>3148</v>
      </c>
    </row>
    <row r="2139" spans="1:4" x14ac:dyDescent="0.25">
      <c r="A2139" t="s">
        <v>997</v>
      </c>
      <c r="B2139" t="s">
        <v>3036</v>
      </c>
      <c r="C2139" t="s">
        <v>77</v>
      </c>
      <c r="D2139" s="1" t="s">
        <v>3149</v>
      </c>
    </row>
    <row r="2140" spans="1:4" x14ac:dyDescent="0.25">
      <c r="A2140" t="s">
        <v>997</v>
      </c>
      <c r="B2140" t="s">
        <v>3036</v>
      </c>
      <c r="C2140" t="s">
        <v>77</v>
      </c>
      <c r="D2140" s="1" t="s">
        <v>3150</v>
      </c>
    </row>
    <row r="2141" spans="1:4" x14ac:dyDescent="0.25">
      <c r="A2141" t="s">
        <v>997</v>
      </c>
      <c r="B2141" t="s">
        <v>3036</v>
      </c>
      <c r="C2141" t="s">
        <v>77</v>
      </c>
      <c r="D2141" s="1" t="s">
        <v>3151</v>
      </c>
    </row>
    <row r="2142" spans="1:4" x14ac:dyDescent="0.25">
      <c r="A2142" t="s">
        <v>997</v>
      </c>
      <c r="B2142" t="s">
        <v>3036</v>
      </c>
      <c r="C2142" t="s">
        <v>77</v>
      </c>
      <c r="D2142" s="1" t="s">
        <v>3152</v>
      </c>
    </row>
    <row r="2143" spans="1:4" x14ac:dyDescent="0.25">
      <c r="A2143" t="s">
        <v>997</v>
      </c>
      <c r="B2143" t="s">
        <v>3036</v>
      </c>
      <c r="C2143" t="s">
        <v>77</v>
      </c>
      <c r="D2143" s="1" t="s">
        <v>3153</v>
      </c>
    </row>
    <row r="2144" spans="1:4" x14ac:dyDescent="0.25">
      <c r="A2144" t="s">
        <v>997</v>
      </c>
      <c r="B2144" t="s">
        <v>3036</v>
      </c>
      <c r="C2144" t="s">
        <v>77</v>
      </c>
      <c r="D2144" s="1" t="s">
        <v>3154</v>
      </c>
    </row>
    <row r="2145" spans="1:4" x14ac:dyDescent="0.25">
      <c r="A2145" t="s">
        <v>997</v>
      </c>
      <c r="B2145" t="s">
        <v>3036</v>
      </c>
      <c r="C2145" t="s">
        <v>77</v>
      </c>
      <c r="D2145" s="1" t="s">
        <v>3155</v>
      </c>
    </row>
    <row r="2146" spans="1:4" x14ac:dyDescent="0.25">
      <c r="A2146" t="s">
        <v>997</v>
      </c>
      <c r="B2146" t="s">
        <v>3036</v>
      </c>
      <c r="C2146" t="s">
        <v>77</v>
      </c>
      <c r="D2146" s="1" t="s">
        <v>3156</v>
      </c>
    </row>
    <row r="2147" spans="1:4" x14ac:dyDescent="0.25">
      <c r="A2147" t="s">
        <v>997</v>
      </c>
      <c r="B2147" t="s">
        <v>3036</v>
      </c>
      <c r="C2147" t="s">
        <v>77</v>
      </c>
      <c r="D2147" s="1" t="s">
        <v>3157</v>
      </c>
    </row>
    <row r="2148" spans="1:4" x14ac:dyDescent="0.25">
      <c r="A2148" t="s">
        <v>997</v>
      </c>
      <c r="B2148" t="s">
        <v>3036</v>
      </c>
      <c r="C2148" t="s">
        <v>77</v>
      </c>
      <c r="D2148" s="1" t="s">
        <v>3158</v>
      </c>
    </row>
    <row r="2149" spans="1:4" x14ac:dyDescent="0.25">
      <c r="A2149" t="s">
        <v>997</v>
      </c>
      <c r="B2149" t="s">
        <v>3036</v>
      </c>
      <c r="C2149" t="s">
        <v>77</v>
      </c>
      <c r="D2149" s="1" t="s">
        <v>3159</v>
      </c>
    </row>
    <row r="2150" spans="1:4" x14ac:dyDescent="0.25">
      <c r="A2150" t="s">
        <v>997</v>
      </c>
      <c r="B2150" t="s">
        <v>3036</v>
      </c>
      <c r="C2150" t="s">
        <v>77</v>
      </c>
      <c r="D2150" s="1" t="s">
        <v>3160</v>
      </c>
    </row>
    <row r="2151" spans="1:4" x14ac:dyDescent="0.25">
      <c r="A2151" t="s">
        <v>997</v>
      </c>
      <c r="B2151" t="s">
        <v>3036</v>
      </c>
      <c r="C2151" t="s">
        <v>77</v>
      </c>
      <c r="D2151" s="1" t="s">
        <v>3161</v>
      </c>
    </row>
    <row r="2152" spans="1:4" x14ac:dyDescent="0.25">
      <c r="A2152" t="s">
        <v>997</v>
      </c>
      <c r="B2152" t="s">
        <v>3036</v>
      </c>
      <c r="C2152" t="s">
        <v>77</v>
      </c>
      <c r="D2152" s="1" t="s">
        <v>3162</v>
      </c>
    </row>
    <row r="2153" spans="1:4" x14ac:dyDescent="0.25">
      <c r="A2153" t="s">
        <v>997</v>
      </c>
      <c r="B2153" t="s">
        <v>3036</v>
      </c>
      <c r="C2153" t="s">
        <v>77</v>
      </c>
      <c r="D2153" s="1" t="s">
        <v>3163</v>
      </c>
    </row>
    <row r="2154" spans="1:4" x14ac:dyDescent="0.25">
      <c r="A2154" t="s">
        <v>997</v>
      </c>
      <c r="B2154" t="s">
        <v>3036</v>
      </c>
      <c r="C2154" t="s">
        <v>77</v>
      </c>
      <c r="D2154" s="1" t="s">
        <v>3164</v>
      </c>
    </row>
    <row r="2155" spans="1:4" x14ac:dyDescent="0.25">
      <c r="A2155" t="s">
        <v>997</v>
      </c>
      <c r="B2155" t="s">
        <v>3036</v>
      </c>
      <c r="C2155" t="s">
        <v>77</v>
      </c>
      <c r="D2155" s="1" t="s">
        <v>3165</v>
      </c>
    </row>
    <row r="2156" spans="1:4" x14ac:dyDescent="0.25">
      <c r="A2156" t="s">
        <v>997</v>
      </c>
      <c r="B2156" t="s">
        <v>3036</v>
      </c>
      <c r="C2156" t="s">
        <v>77</v>
      </c>
      <c r="D2156" s="1" t="s">
        <v>3166</v>
      </c>
    </row>
    <row r="2157" spans="1:4" x14ac:dyDescent="0.25">
      <c r="A2157" t="s">
        <v>997</v>
      </c>
      <c r="B2157" t="s">
        <v>3036</v>
      </c>
      <c r="C2157" t="s">
        <v>77</v>
      </c>
      <c r="D2157" s="1" t="s">
        <v>3167</v>
      </c>
    </row>
    <row r="2158" spans="1:4" x14ac:dyDescent="0.25">
      <c r="A2158" t="s">
        <v>997</v>
      </c>
      <c r="B2158" t="s">
        <v>3036</v>
      </c>
      <c r="C2158" t="s">
        <v>77</v>
      </c>
      <c r="D2158" s="1" t="s">
        <v>3168</v>
      </c>
    </row>
    <row r="2159" spans="1:4" x14ac:dyDescent="0.25">
      <c r="A2159" t="s">
        <v>997</v>
      </c>
      <c r="B2159" t="s">
        <v>3036</v>
      </c>
      <c r="C2159" t="s">
        <v>77</v>
      </c>
      <c r="D2159" s="1" t="s">
        <v>3169</v>
      </c>
    </row>
    <row r="2160" spans="1:4" x14ac:dyDescent="0.25">
      <c r="A2160" t="s">
        <v>997</v>
      </c>
      <c r="B2160" t="s">
        <v>3036</v>
      </c>
      <c r="C2160" t="s">
        <v>77</v>
      </c>
      <c r="D2160" s="1" t="s">
        <v>3170</v>
      </c>
    </row>
    <row r="2161" spans="1:4" x14ac:dyDescent="0.25">
      <c r="A2161" t="s">
        <v>997</v>
      </c>
      <c r="B2161" t="s">
        <v>3036</v>
      </c>
      <c r="C2161" t="s">
        <v>77</v>
      </c>
      <c r="D2161" s="1" t="s">
        <v>3171</v>
      </c>
    </row>
    <row r="2162" spans="1:4" x14ac:dyDescent="0.25">
      <c r="A2162" t="s">
        <v>997</v>
      </c>
      <c r="B2162" t="s">
        <v>3036</v>
      </c>
      <c r="C2162" t="s">
        <v>77</v>
      </c>
      <c r="D2162" s="1" t="s">
        <v>3172</v>
      </c>
    </row>
    <row r="2163" spans="1:4" x14ac:dyDescent="0.25">
      <c r="A2163" t="s">
        <v>997</v>
      </c>
      <c r="B2163" t="s">
        <v>3036</v>
      </c>
      <c r="C2163" t="s">
        <v>77</v>
      </c>
      <c r="D2163" s="1" t="s">
        <v>3173</v>
      </c>
    </row>
    <row r="2164" spans="1:4" x14ac:dyDescent="0.25">
      <c r="A2164" t="s">
        <v>997</v>
      </c>
      <c r="B2164" t="s">
        <v>3036</v>
      </c>
      <c r="C2164" t="s">
        <v>77</v>
      </c>
      <c r="D2164" s="1" t="s">
        <v>3174</v>
      </c>
    </row>
    <row r="2165" spans="1:4" x14ac:dyDescent="0.25">
      <c r="A2165" t="s">
        <v>997</v>
      </c>
      <c r="B2165" t="s">
        <v>3036</v>
      </c>
      <c r="C2165" t="s">
        <v>77</v>
      </c>
      <c r="D2165" s="1" t="s">
        <v>3175</v>
      </c>
    </row>
    <row r="2166" spans="1:4" x14ac:dyDescent="0.25">
      <c r="A2166" t="s">
        <v>997</v>
      </c>
      <c r="B2166" t="s">
        <v>3036</v>
      </c>
      <c r="C2166" t="s">
        <v>77</v>
      </c>
      <c r="D2166" s="1" t="s">
        <v>3176</v>
      </c>
    </row>
    <row r="2167" spans="1:4" x14ac:dyDescent="0.25">
      <c r="A2167" t="s">
        <v>997</v>
      </c>
      <c r="B2167" t="s">
        <v>3036</v>
      </c>
      <c r="C2167" t="s">
        <v>77</v>
      </c>
      <c r="D2167" s="1" t="s">
        <v>3177</v>
      </c>
    </row>
    <row r="2168" spans="1:4" x14ac:dyDescent="0.25">
      <c r="A2168" t="s">
        <v>997</v>
      </c>
      <c r="B2168" t="s">
        <v>3036</v>
      </c>
      <c r="C2168" t="s">
        <v>77</v>
      </c>
      <c r="D2168" s="1" t="s">
        <v>3178</v>
      </c>
    </row>
    <row r="2169" spans="1:4" x14ac:dyDescent="0.25">
      <c r="A2169" t="s">
        <v>997</v>
      </c>
      <c r="B2169" t="s">
        <v>3036</v>
      </c>
      <c r="C2169" t="s">
        <v>77</v>
      </c>
      <c r="D2169" s="1" t="s">
        <v>3179</v>
      </c>
    </row>
    <row r="2170" spans="1:4" x14ac:dyDescent="0.25">
      <c r="A2170" t="s">
        <v>997</v>
      </c>
      <c r="B2170" t="s">
        <v>3036</v>
      </c>
      <c r="C2170" t="s">
        <v>77</v>
      </c>
      <c r="D2170" s="1" t="s">
        <v>3180</v>
      </c>
    </row>
    <row r="2171" spans="1:4" x14ac:dyDescent="0.25">
      <c r="A2171" t="s">
        <v>997</v>
      </c>
      <c r="B2171" t="s">
        <v>3036</v>
      </c>
      <c r="C2171" t="s">
        <v>77</v>
      </c>
      <c r="D2171" s="1" t="s">
        <v>3181</v>
      </c>
    </row>
    <row r="2172" spans="1:4" x14ac:dyDescent="0.25">
      <c r="A2172" t="s">
        <v>997</v>
      </c>
      <c r="B2172" t="s">
        <v>3036</v>
      </c>
      <c r="C2172" t="s">
        <v>77</v>
      </c>
      <c r="D2172" s="1" t="s">
        <v>3182</v>
      </c>
    </row>
    <row r="2173" spans="1:4" x14ac:dyDescent="0.25">
      <c r="A2173" t="s">
        <v>997</v>
      </c>
      <c r="B2173" t="s">
        <v>3036</v>
      </c>
      <c r="C2173" t="s">
        <v>77</v>
      </c>
      <c r="D2173" s="1" t="s">
        <v>3183</v>
      </c>
    </row>
    <row r="2174" spans="1:4" x14ac:dyDescent="0.25">
      <c r="A2174" t="s">
        <v>997</v>
      </c>
      <c r="B2174" t="s">
        <v>3036</v>
      </c>
      <c r="C2174" t="s">
        <v>77</v>
      </c>
      <c r="D2174" s="1" t="s">
        <v>3184</v>
      </c>
    </row>
    <row r="2175" spans="1:4" x14ac:dyDescent="0.25">
      <c r="A2175" t="s">
        <v>997</v>
      </c>
      <c r="B2175" t="s">
        <v>3036</v>
      </c>
      <c r="C2175" t="s">
        <v>77</v>
      </c>
      <c r="D2175" s="1" t="s">
        <v>3185</v>
      </c>
    </row>
    <row r="2176" spans="1:4" x14ac:dyDescent="0.25">
      <c r="A2176" t="s">
        <v>997</v>
      </c>
      <c r="B2176" t="s">
        <v>3036</v>
      </c>
      <c r="C2176" t="s">
        <v>77</v>
      </c>
      <c r="D2176" s="1" t="s">
        <v>3186</v>
      </c>
    </row>
    <row r="2177" spans="1:4" x14ac:dyDescent="0.25">
      <c r="A2177" t="s">
        <v>997</v>
      </c>
      <c r="B2177" t="s">
        <v>3036</v>
      </c>
      <c r="C2177" t="s">
        <v>77</v>
      </c>
      <c r="D2177" s="1" t="s">
        <v>3187</v>
      </c>
    </row>
    <row r="2178" spans="1:4" x14ac:dyDescent="0.25">
      <c r="A2178" t="s">
        <v>997</v>
      </c>
      <c r="B2178" t="s">
        <v>3036</v>
      </c>
      <c r="C2178" t="s">
        <v>77</v>
      </c>
      <c r="D2178" s="1" t="s">
        <v>3188</v>
      </c>
    </row>
    <row r="2179" spans="1:4" x14ac:dyDescent="0.25">
      <c r="A2179" t="s">
        <v>997</v>
      </c>
      <c r="B2179" t="s">
        <v>3036</v>
      </c>
      <c r="C2179" t="s">
        <v>77</v>
      </c>
      <c r="D2179" s="1" t="s">
        <v>3189</v>
      </c>
    </row>
    <row r="2180" spans="1:4" x14ac:dyDescent="0.25">
      <c r="A2180" t="s">
        <v>997</v>
      </c>
      <c r="B2180" t="s">
        <v>3036</v>
      </c>
      <c r="C2180" t="s">
        <v>77</v>
      </c>
      <c r="D2180" s="1" t="s">
        <v>3190</v>
      </c>
    </row>
    <row r="2181" spans="1:4" x14ac:dyDescent="0.25">
      <c r="A2181" t="s">
        <v>997</v>
      </c>
      <c r="B2181" t="s">
        <v>3036</v>
      </c>
      <c r="C2181" t="s">
        <v>77</v>
      </c>
      <c r="D2181" s="1" t="s">
        <v>3191</v>
      </c>
    </row>
    <row r="2182" spans="1:4" x14ac:dyDescent="0.25">
      <c r="A2182" t="s">
        <v>997</v>
      </c>
      <c r="B2182" t="s">
        <v>3036</v>
      </c>
      <c r="C2182" t="s">
        <v>77</v>
      </c>
      <c r="D2182" s="1" t="s">
        <v>3192</v>
      </c>
    </row>
    <row r="2183" spans="1:4" x14ac:dyDescent="0.25">
      <c r="A2183" t="s">
        <v>997</v>
      </c>
      <c r="B2183" t="s">
        <v>3036</v>
      </c>
      <c r="C2183" t="s">
        <v>77</v>
      </c>
      <c r="D2183" s="1" t="s">
        <v>3193</v>
      </c>
    </row>
    <row r="2184" spans="1:4" x14ac:dyDescent="0.25">
      <c r="A2184" t="s">
        <v>997</v>
      </c>
      <c r="B2184" t="s">
        <v>3036</v>
      </c>
      <c r="C2184" t="s">
        <v>77</v>
      </c>
      <c r="D2184" s="1" t="s">
        <v>3194</v>
      </c>
    </row>
    <row r="2185" spans="1:4" x14ac:dyDescent="0.25">
      <c r="A2185" t="s">
        <v>997</v>
      </c>
      <c r="B2185" t="s">
        <v>3036</v>
      </c>
      <c r="C2185" t="s">
        <v>77</v>
      </c>
      <c r="D2185" s="1" t="s">
        <v>3195</v>
      </c>
    </row>
    <row r="2186" spans="1:4" x14ac:dyDescent="0.25">
      <c r="A2186" t="s">
        <v>997</v>
      </c>
      <c r="B2186" t="s">
        <v>3036</v>
      </c>
      <c r="C2186" t="s">
        <v>77</v>
      </c>
      <c r="D2186" s="1" t="s">
        <v>3196</v>
      </c>
    </row>
    <row r="2187" spans="1:4" x14ac:dyDescent="0.25">
      <c r="A2187" t="s">
        <v>997</v>
      </c>
      <c r="B2187" t="s">
        <v>3036</v>
      </c>
      <c r="C2187" t="s">
        <v>77</v>
      </c>
      <c r="D2187" s="1" t="s">
        <v>3197</v>
      </c>
    </row>
    <row r="2188" spans="1:4" x14ac:dyDescent="0.25">
      <c r="A2188" t="s">
        <v>997</v>
      </c>
      <c r="B2188" t="s">
        <v>3036</v>
      </c>
      <c r="C2188" t="s">
        <v>77</v>
      </c>
      <c r="D2188" s="1" t="s">
        <v>3198</v>
      </c>
    </row>
    <row r="2189" spans="1:4" x14ac:dyDescent="0.25">
      <c r="A2189" t="s">
        <v>997</v>
      </c>
      <c r="B2189" t="s">
        <v>3036</v>
      </c>
      <c r="C2189" t="s">
        <v>77</v>
      </c>
      <c r="D2189" s="1" t="s">
        <v>3199</v>
      </c>
    </row>
    <row r="2190" spans="1:4" x14ac:dyDescent="0.25">
      <c r="A2190" t="s">
        <v>997</v>
      </c>
      <c r="B2190" t="s">
        <v>3036</v>
      </c>
      <c r="C2190" t="s">
        <v>77</v>
      </c>
      <c r="D2190" s="1" t="s">
        <v>3200</v>
      </c>
    </row>
    <row r="2191" spans="1:4" x14ac:dyDescent="0.25">
      <c r="A2191" t="s">
        <v>997</v>
      </c>
      <c r="B2191" t="s">
        <v>3036</v>
      </c>
      <c r="C2191" t="s">
        <v>77</v>
      </c>
      <c r="D2191" s="1" t="s">
        <v>3201</v>
      </c>
    </row>
    <row r="2192" spans="1:4" x14ac:dyDescent="0.25">
      <c r="A2192" t="s">
        <v>997</v>
      </c>
      <c r="B2192" t="s">
        <v>3036</v>
      </c>
      <c r="C2192" t="s">
        <v>77</v>
      </c>
      <c r="D2192" s="1" t="s">
        <v>3202</v>
      </c>
    </row>
    <row r="2193" spans="1:4" x14ac:dyDescent="0.25">
      <c r="A2193" t="s">
        <v>997</v>
      </c>
      <c r="B2193" t="s">
        <v>3036</v>
      </c>
      <c r="C2193" t="s">
        <v>77</v>
      </c>
      <c r="D2193" s="1" t="s">
        <v>3203</v>
      </c>
    </row>
    <row r="2194" spans="1:4" x14ac:dyDescent="0.25">
      <c r="A2194" t="s">
        <v>997</v>
      </c>
      <c r="B2194" t="s">
        <v>3036</v>
      </c>
      <c r="C2194" t="s">
        <v>77</v>
      </c>
      <c r="D2194" s="1" t="s">
        <v>3204</v>
      </c>
    </row>
    <row r="2195" spans="1:4" x14ac:dyDescent="0.25">
      <c r="A2195" t="s">
        <v>997</v>
      </c>
      <c r="B2195" t="s">
        <v>3036</v>
      </c>
      <c r="C2195" t="s">
        <v>77</v>
      </c>
      <c r="D2195" s="1" t="s">
        <v>3205</v>
      </c>
    </row>
    <row r="2196" spans="1:4" x14ac:dyDescent="0.25">
      <c r="A2196" t="s">
        <v>997</v>
      </c>
      <c r="B2196" t="s">
        <v>3036</v>
      </c>
      <c r="C2196" t="s">
        <v>77</v>
      </c>
      <c r="D2196" s="1" t="s">
        <v>3206</v>
      </c>
    </row>
    <row r="2197" spans="1:4" x14ac:dyDescent="0.25">
      <c r="A2197" t="s">
        <v>997</v>
      </c>
      <c r="B2197" t="s">
        <v>3036</v>
      </c>
      <c r="C2197" t="s">
        <v>77</v>
      </c>
      <c r="D2197" s="1" t="s">
        <v>3207</v>
      </c>
    </row>
    <row r="2198" spans="1:4" x14ac:dyDescent="0.25">
      <c r="A2198" t="s">
        <v>997</v>
      </c>
      <c r="B2198" t="s">
        <v>3036</v>
      </c>
      <c r="C2198" t="s">
        <v>77</v>
      </c>
      <c r="D2198" s="1" t="s">
        <v>3208</v>
      </c>
    </row>
    <row r="2199" spans="1:4" x14ac:dyDescent="0.25">
      <c r="A2199" t="s">
        <v>997</v>
      </c>
      <c r="B2199" t="s">
        <v>3036</v>
      </c>
      <c r="C2199" t="s">
        <v>77</v>
      </c>
      <c r="D2199" s="1" t="s">
        <v>3209</v>
      </c>
    </row>
    <row r="2200" spans="1:4" x14ac:dyDescent="0.25">
      <c r="A2200" t="s">
        <v>997</v>
      </c>
      <c r="B2200" t="s">
        <v>3036</v>
      </c>
      <c r="C2200" t="s">
        <v>77</v>
      </c>
      <c r="D2200" s="1" t="s">
        <v>3210</v>
      </c>
    </row>
    <row r="2201" spans="1:4" x14ac:dyDescent="0.25">
      <c r="A2201" t="s">
        <v>997</v>
      </c>
      <c r="B2201" t="s">
        <v>3036</v>
      </c>
      <c r="C2201" t="s">
        <v>77</v>
      </c>
      <c r="D2201" s="1" t="s">
        <v>3211</v>
      </c>
    </row>
    <row r="2202" spans="1:4" x14ac:dyDescent="0.25">
      <c r="A2202" t="s">
        <v>997</v>
      </c>
      <c r="B2202" t="s">
        <v>3036</v>
      </c>
      <c r="C2202" t="s">
        <v>77</v>
      </c>
      <c r="D2202" s="1" t="s">
        <v>3212</v>
      </c>
    </row>
    <row r="2203" spans="1:4" x14ac:dyDescent="0.25">
      <c r="A2203" t="s">
        <v>997</v>
      </c>
      <c r="B2203" t="s">
        <v>3036</v>
      </c>
      <c r="C2203" t="s">
        <v>77</v>
      </c>
      <c r="D2203" s="1" t="s">
        <v>3213</v>
      </c>
    </row>
    <row r="2204" spans="1:4" x14ac:dyDescent="0.25">
      <c r="A2204" t="s">
        <v>997</v>
      </c>
      <c r="B2204" t="s">
        <v>3036</v>
      </c>
      <c r="C2204" t="s">
        <v>77</v>
      </c>
      <c r="D2204" s="1" t="s">
        <v>3214</v>
      </c>
    </row>
    <row r="2205" spans="1:4" x14ac:dyDescent="0.25">
      <c r="A2205" t="s">
        <v>997</v>
      </c>
      <c r="B2205" t="s">
        <v>3036</v>
      </c>
      <c r="C2205" t="s">
        <v>77</v>
      </c>
      <c r="D2205" s="1" t="s">
        <v>3215</v>
      </c>
    </row>
    <row r="2206" spans="1:4" x14ac:dyDescent="0.25">
      <c r="A2206" t="s">
        <v>997</v>
      </c>
      <c r="B2206" t="s">
        <v>3036</v>
      </c>
      <c r="C2206" t="s">
        <v>77</v>
      </c>
      <c r="D2206" s="1" t="s">
        <v>3216</v>
      </c>
    </row>
    <row r="2207" spans="1:4" x14ac:dyDescent="0.25">
      <c r="A2207" t="s">
        <v>997</v>
      </c>
      <c r="B2207" t="s">
        <v>3036</v>
      </c>
      <c r="C2207" t="s">
        <v>77</v>
      </c>
      <c r="D2207" s="1" t="s">
        <v>3217</v>
      </c>
    </row>
    <row r="2208" spans="1:4" x14ac:dyDescent="0.25">
      <c r="A2208" t="s">
        <v>997</v>
      </c>
      <c r="B2208" t="s">
        <v>3036</v>
      </c>
      <c r="C2208" t="s">
        <v>77</v>
      </c>
      <c r="D2208" s="1" t="s">
        <v>3218</v>
      </c>
    </row>
    <row r="2209" spans="1:4" x14ac:dyDescent="0.25">
      <c r="A2209" t="s">
        <v>997</v>
      </c>
      <c r="B2209" t="s">
        <v>3036</v>
      </c>
      <c r="C2209" t="s">
        <v>77</v>
      </c>
      <c r="D2209" s="1" t="s">
        <v>3219</v>
      </c>
    </row>
    <row r="2210" spans="1:4" x14ac:dyDescent="0.25">
      <c r="A2210" t="s">
        <v>997</v>
      </c>
      <c r="B2210" t="s">
        <v>3036</v>
      </c>
      <c r="C2210" t="s">
        <v>77</v>
      </c>
      <c r="D2210" s="1" t="s">
        <v>3220</v>
      </c>
    </row>
    <row r="2211" spans="1:4" x14ac:dyDescent="0.25">
      <c r="A2211" t="s">
        <v>997</v>
      </c>
      <c r="B2211" t="s">
        <v>3036</v>
      </c>
      <c r="C2211" t="s">
        <v>77</v>
      </c>
      <c r="D2211" s="1" t="s">
        <v>3221</v>
      </c>
    </row>
    <row r="2212" spans="1:4" x14ac:dyDescent="0.25">
      <c r="A2212" t="s">
        <v>997</v>
      </c>
      <c r="B2212" t="s">
        <v>3036</v>
      </c>
      <c r="C2212" t="s">
        <v>77</v>
      </c>
      <c r="D2212" s="1" t="s">
        <v>3222</v>
      </c>
    </row>
    <row r="2213" spans="1:4" x14ac:dyDescent="0.25">
      <c r="A2213" t="s">
        <v>997</v>
      </c>
      <c r="B2213" t="s">
        <v>3036</v>
      </c>
      <c r="C2213" t="s">
        <v>77</v>
      </c>
      <c r="D2213" s="1" t="s">
        <v>3223</v>
      </c>
    </row>
    <row r="2214" spans="1:4" x14ac:dyDescent="0.25">
      <c r="A2214" t="s">
        <v>997</v>
      </c>
      <c r="B2214" t="s">
        <v>3036</v>
      </c>
      <c r="C2214" t="s">
        <v>77</v>
      </c>
      <c r="D2214" s="1" t="s">
        <v>3224</v>
      </c>
    </row>
    <row r="2215" spans="1:4" x14ac:dyDescent="0.25">
      <c r="A2215" t="s">
        <v>997</v>
      </c>
      <c r="B2215" t="s">
        <v>3036</v>
      </c>
      <c r="C2215" t="s">
        <v>77</v>
      </c>
      <c r="D2215" s="1" t="s">
        <v>3225</v>
      </c>
    </row>
    <row r="2216" spans="1:4" x14ac:dyDescent="0.25">
      <c r="A2216" t="s">
        <v>997</v>
      </c>
      <c r="B2216" t="s">
        <v>3036</v>
      </c>
      <c r="C2216" t="s">
        <v>77</v>
      </c>
      <c r="D2216" s="1" t="s">
        <v>3226</v>
      </c>
    </row>
    <row r="2217" spans="1:4" x14ac:dyDescent="0.25">
      <c r="A2217" t="s">
        <v>997</v>
      </c>
      <c r="B2217" t="s">
        <v>3036</v>
      </c>
      <c r="C2217" t="s">
        <v>77</v>
      </c>
      <c r="D2217" s="1" t="s">
        <v>3227</v>
      </c>
    </row>
    <row r="2218" spans="1:4" x14ac:dyDescent="0.25">
      <c r="A2218" t="s">
        <v>997</v>
      </c>
      <c r="B2218" t="s">
        <v>3036</v>
      </c>
      <c r="C2218" t="s">
        <v>77</v>
      </c>
      <c r="D2218" s="1" t="s">
        <v>3228</v>
      </c>
    </row>
    <row r="2219" spans="1:4" x14ac:dyDescent="0.25">
      <c r="A2219" t="s">
        <v>997</v>
      </c>
      <c r="B2219" t="s">
        <v>3036</v>
      </c>
      <c r="C2219" t="s">
        <v>77</v>
      </c>
      <c r="D2219" s="1" t="s">
        <v>3229</v>
      </c>
    </row>
    <row r="2220" spans="1:4" x14ac:dyDescent="0.25">
      <c r="A2220" t="s">
        <v>997</v>
      </c>
      <c r="B2220" t="s">
        <v>3036</v>
      </c>
      <c r="C2220" t="s">
        <v>77</v>
      </c>
      <c r="D2220" s="1" t="s">
        <v>3230</v>
      </c>
    </row>
    <row r="2221" spans="1:4" x14ac:dyDescent="0.25">
      <c r="A2221" t="s">
        <v>997</v>
      </c>
      <c r="B2221" t="s">
        <v>3036</v>
      </c>
      <c r="C2221" t="s">
        <v>77</v>
      </c>
      <c r="D2221" s="1" t="s">
        <v>3231</v>
      </c>
    </row>
    <row r="2222" spans="1:4" x14ac:dyDescent="0.25">
      <c r="A2222" t="s">
        <v>997</v>
      </c>
      <c r="B2222" t="s">
        <v>3036</v>
      </c>
      <c r="C2222" t="s">
        <v>77</v>
      </c>
      <c r="D2222" s="1" t="s">
        <v>3232</v>
      </c>
    </row>
    <row r="2223" spans="1:4" x14ac:dyDescent="0.25">
      <c r="A2223" t="s">
        <v>997</v>
      </c>
      <c r="B2223" t="s">
        <v>3036</v>
      </c>
      <c r="C2223" t="s">
        <v>77</v>
      </c>
      <c r="D2223" s="1" t="s">
        <v>3233</v>
      </c>
    </row>
    <row r="2224" spans="1:4" x14ac:dyDescent="0.25">
      <c r="A2224" t="s">
        <v>997</v>
      </c>
      <c r="B2224" t="s">
        <v>3036</v>
      </c>
      <c r="C2224" t="s">
        <v>77</v>
      </c>
      <c r="D2224" s="1" t="s">
        <v>3234</v>
      </c>
    </row>
    <row r="2225" spans="1:4" x14ac:dyDescent="0.25">
      <c r="A2225" t="s">
        <v>997</v>
      </c>
      <c r="B2225" t="s">
        <v>3036</v>
      </c>
      <c r="C2225" t="s">
        <v>77</v>
      </c>
      <c r="D2225" s="1" t="s">
        <v>592</v>
      </c>
    </row>
    <row r="2226" spans="1:4" x14ac:dyDescent="0.25">
      <c r="A2226" t="s">
        <v>997</v>
      </c>
      <c r="B2226" t="s">
        <v>3036</v>
      </c>
      <c r="C2226" t="s">
        <v>77</v>
      </c>
      <c r="D2226" s="1" t="s">
        <v>3235</v>
      </c>
    </row>
    <row r="2227" spans="1:4" x14ac:dyDescent="0.25">
      <c r="A2227" t="s">
        <v>997</v>
      </c>
      <c r="B2227" t="s">
        <v>3036</v>
      </c>
      <c r="C2227" t="s">
        <v>77</v>
      </c>
      <c r="D2227" s="1" t="s">
        <v>3236</v>
      </c>
    </row>
    <row r="2228" spans="1:4" x14ac:dyDescent="0.25">
      <c r="A2228" t="s">
        <v>997</v>
      </c>
      <c r="B2228" t="s">
        <v>3036</v>
      </c>
      <c r="C2228" t="s">
        <v>77</v>
      </c>
      <c r="D2228" s="1" t="s">
        <v>3237</v>
      </c>
    </row>
    <row r="2229" spans="1:4" x14ac:dyDescent="0.25">
      <c r="A2229" t="s">
        <v>997</v>
      </c>
      <c r="B2229" t="s">
        <v>3036</v>
      </c>
      <c r="C2229" t="s">
        <v>77</v>
      </c>
      <c r="D2229" s="1" t="s">
        <v>3238</v>
      </c>
    </row>
    <row r="2230" spans="1:4" x14ac:dyDescent="0.25">
      <c r="A2230" t="s">
        <v>997</v>
      </c>
      <c r="B2230" t="s">
        <v>3036</v>
      </c>
      <c r="C2230" t="s">
        <v>77</v>
      </c>
      <c r="D2230" s="1" t="s">
        <v>3239</v>
      </c>
    </row>
    <row r="2231" spans="1:4" x14ac:dyDescent="0.25">
      <c r="A2231" t="s">
        <v>997</v>
      </c>
      <c r="B2231" t="s">
        <v>3036</v>
      </c>
      <c r="C2231" t="s">
        <v>77</v>
      </c>
      <c r="D2231" s="1" t="s">
        <v>3240</v>
      </c>
    </row>
    <row r="2232" spans="1:4" x14ac:dyDescent="0.25">
      <c r="A2232" t="s">
        <v>997</v>
      </c>
      <c r="B2232" t="s">
        <v>3036</v>
      </c>
      <c r="C2232" t="s">
        <v>77</v>
      </c>
      <c r="D2232" s="1" t="s">
        <v>3241</v>
      </c>
    </row>
    <row r="2233" spans="1:4" x14ac:dyDescent="0.25">
      <c r="A2233" t="s">
        <v>997</v>
      </c>
      <c r="B2233" t="s">
        <v>3036</v>
      </c>
      <c r="C2233" t="s">
        <v>77</v>
      </c>
      <c r="D2233" s="1" t="s">
        <v>3242</v>
      </c>
    </row>
    <row r="2234" spans="1:4" x14ac:dyDescent="0.25">
      <c r="A2234" t="s">
        <v>997</v>
      </c>
      <c r="B2234" t="s">
        <v>3036</v>
      </c>
      <c r="C2234" t="s">
        <v>77</v>
      </c>
      <c r="D2234" s="1" t="s">
        <v>3243</v>
      </c>
    </row>
    <row r="2235" spans="1:4" x14ac:dyDescent="0.25">
      <c r="A2235" t="s">
        <v>997</v>
      </c>
      <c r="B2235" t="s">
        <v>3036</v>
      </c>
      <c r="C2235" t="s">
        <v>77</v>
      </c>
      <c r="D2235" s="1" t="s">
        <v>3244</v>
      </c>
    </row>
    <row r="2236" spans="1:4" x14ac:dyDescent="0.25">
      <c r="A2236" t="s">
        <v>997</v>
      </c>
      <c r="B2236" t="s">
        <v>3036</v>
      </c>
      <c r="C2236" t="s">
        <v>77</v>
      </c>
      <c r="D2236" s="1" t="s">
        <v>3245</v>
      </c>
    </row>
    <row r="2237" spans="1:4" x14ac:dyDescent="0.25">
      <c r="A2237" t="s">
        <v>997</v>
      </c>
      <c r="B2237" t="s">
        <v>3036</v>
      </c>
      <c r="C2237" t="s">
        <v>77</v>
      </c>
      <c r="D2237" s="1" t="s">
        <v>3246</v>
      </c>
    </row>
    <row r="2238" spans="1:4" x14ac:dyDescent="0.25">
      <c r="A2238" t="s">
        <v>997</v>
      </c>
      <c r="B2238" t="s">
        <v>3036</v>
      </c>
      <c r="C2238" t="s">
        <v>77</v>
      </c>
      <c r="D2238" s="1" t="s">
        <v>3247</v>
      </c>
    </row>
    <row r="2239" spans="1:4" x14ac:dyDescent="0.25">
      <c r="A2239" t="s">
        <v>997</v>
      </c>
      <c r="B2239" t="s">
        <v>3036</v>
      </c>
      <c r="C2239" t="s">
        <v>77</v>
      </c>
      <c r="D2239" s="1" t="s">
        <v>3248</v>
      </c>
    </row>
    <row r="2240" spans="1:4" x14ac:dyDescent="0.25">
      <c r="A2240" t="s">
        <v>997</v>
      </c>
      <c r="B2240" t="s">
        <v>3036</v>
      </c>
      <c r="C2240" t="s">
        <v>77</v>
      </c>
      <c r="D2240" s="1" t="s">
        <v>3249</v>
      </c>
    </row>
    <row r="2241" spans="1:4" x14ac:dyDescent="0.25">
      <c r="A2241" t="s">
        <v>997</v>
      </c>
      <c r="B2241" t="s">
        <v>3036</v>
      </c>
      <c r="C2241" t="s">
        <v>77</v>
      </c>
      <c r="D2241" s="1" t="s">
        <v>3250</v>
      </c>
    </row>
    <row r="2242" spans="1:4" x14ac:dyDescent="0.25">
      <c r="A2242" t="s">
        <v>997</v>
      </c>
      <c r="B2242" t="s">
        <v>3036</v>
      </c>
      <c r="C2242" t="s">
        <v>77</v>
      </c>
      <c r="D2242" s="1" t="s">
        <v>3251</v>
      </c>
    </row>
    <row r="2243" spans="1:4" x14ac:dyDescent="0.25">
      <c r="A2243" t="s">
        <v>997</v>
      </c>
      <c r="B2243" t="s">
        <v>3036</v>
      </c>
      <c r="C2243" t="s">
        <v>77</v>
      </c>
      <c r="D2243" s="1" t="s">
        <v>3252</v>
      </c>
    </row>
    <row r="2244" spans="1:4" x14ac:dyDescent="0.25">
      <c r="A2244" t="s">
        <v>997</v>
      </c>
      <c r="B2244" t="s">
        <v>3036</v>
      </c>
      <c r="C2244" t="s">
        <v>77</v>
      </c>
      <c r="D2244" s="1" t="s">
        <v>3253</v>
      </c>
    </row>
    <row r="2245" spans="1:4" x14ac:dyDescent="0.25">
      <c r="A2245" t="s">
        <v>997</v>
      </c>
      <c r="B2245" t="s">
        <v>3036</v>
      </c>
      <c r="C2245" t="s">
        <v>77</v>
      </c>
      <c r="D2245" s="1" t="s">
        <v>3254</v>
      </c>
    </row>
    <row r="2246" spans="1:4" x14ac:dyDescent="0.25">
      <c r="A2246" t="s">
        <v>997</v>
      </c>
      <c r="B2246" t="s">
        <v>3036</v>
      </c>
      <c r="C2246" t="s">
        <v>77</v>
      </c>
      <c r="D2246" s="1" t="s">
        <v>3255</v>
      </c>
    </row>
    <row r="2247" spans="1:4" x14ac:dyDescent="0.25">
      <c r="A2247" t="s">
        <v>997</v>
      </c>
      <c r="B2247" t="s">
        <v>3036</v>
      </c>
      <c r="C2247" t="s">
        <v>77</v>
      </c>
      <c r="D2247" s="1" t="s">
        <v>3256</v>
      </c>
    </row>
    <row r="2248" spans="1:4" x14ac:dyDescent="0.25">
      <c r="A2248" t="s">
        <v>997</v>
      </c>
      <c r="B2248" t="s">
        <v>3036</v>
      </c>
      <c r="C2248" t="s">
        <v>77</v>
      </c>
      <c r="D2248" s="1" t="s">
        <v>3257</v>
      </c>
    </row>
    <row r="2249" spans="1:4" x14ac:dyDescent="0.25">
      <c r="A2249" t="s">
        <v>997</v>
      </c>
      <c r="B2249" t="s">
        <v>3036</v>
      </c>
      <c r="C2249" t="s">
        <v>77</v>
      </c>
      <c r="D2249" s="1" t="s">
        <v>3258</v>
      </c>
    </row>
    <row r="2250" spans="1:4" x14ac:dyDescent="0.25">
      <c r="A2250" t="s">
        <v>997</v>
      </c>
      <c r="B2250" t="s">
        <v>3036</v>
      </c>
      <c r="C2250" t="s">
        <v>77</v>
      </c>
      <c r="D2250" s="1" t="s">
        <v>3259</v>
      </c>
    </row>
    <row r="2251" spans="1:4" x14ac:dyDescent="0.25">
      <c r="A2251" t="s">
        <v>997</v>
      </c>
      <c r="B2251" t="s">
        <v>3036</v>
      </c>
      <c r="C2251" t="s">
        <v>77</v>
      </c>
      <c r="D2251" s="1" t="s">
        <v>3260</v>
      </c>
    </row>
    <row r="2252" spans="1:4" x14ac:dyDescent="0.25">
      <c r="A2252" t="s">
        <v>997</v>
      </c>
      <c r="B2252" t="s">
        <v>3036</v>
      </c>
      <c r="C2252" t="s">
        <v>77</v>
      </c>
      <c r="D2252" s="1" t="s">
        <v>3261</v>
      </c>
    </row>
    <row r="2253" spans="1:4" x14ac:dyDescent="0.25">
      <c r="A2253" t="s">
        <v>997</v>
      </c>
      <c r="B2253" t="s">
        <v>3036</v>
      </c>
      <c r="C2253" t="s">
        <v>77</v>
      </c>
      <c r="D2253" s="1" t="s">
        <v>3262</v>
      </c>
    </row>
    <row r="2254" spans="1:4" x14ac:dyDescent="0.25">
      <c r="A2254" t="s">
        <v>997</v>
      </c>
      <c r="B2254" t="s">
        <v>3036</v>
      </c>
      <c r="C2254" t="s">
        <v>77</v>
      </c>
      <c r="D2254" s="1" t="s">
        <v>3263</v>
      </c>
    </row>
    <row r="2255" spans="1:4" x14ac:dyDescent="0.25">
      <c r="A2255" t="s">
        <v>997</v>
      </c>
      <c r="B2255" t="s">
        <v>3036</v>
      </c>
      <c r="C2255" t="s">
        <v>77</v>
      </c>
      <c r="D2255" s="1" t="s">
        <v>3264</v>
      </c>
    </row>
    <row r="2256" spans="1:4" x14ac:dyDescent="0.25">
      <c r="A2256" t="s">
        <v>997</v>
      </c>
      <c r="B2256" t="s">
        <v>3036</v>
      </c>
      <c r="C2256" t="s">
        <v>77</v>
      </c>
      <c r="D2256" s="1" t="s">
        <v>3265</v>
      </c>
    </row>
    <row r="2257" spans="1:4" x14ac:dyDescent="0.25">
      <c r="A2257" t="s">
        <v>997</v>
      </c>
      <c r="B2257" t="s">
        <v>3036</v>
      </c>
      <c r="C2257" t="s">
        <v>77</v>
      </c>
      <c r="D2257" s="1" t="s">
        <v>3266</v>
      </c>
    </row>
    <row r="2258" spans="1:4" x14ac:dyDescent="0.25">
      <c r="A2258" t="s">
        <v>997</v>
      </c>
      <c r="B2258" t="s">
        <v>3036</v>
      </c>
      <c r="C2258" t="s">
        <v>77</v>
      </c>
      <c r="D2258" s="1" t="s">
        <v>3267</v>
      </c>
    </row>
    <row r="2259" spans="1:4" x14ac:dyDescent="0.25">
      <c r="A2259" t="s">
        <v>997</v>
      </c>
      <c r="B2259" t="s">
        <v>3036</v>
      </c>
      <c r="C2259" t="s">
        <v>77</v>
      </c>
      <c r="D2259" s="1" t="s">
        <v>3268</v>
      </c>
    </row>
    <row r="2260" spans="1:4" x14ac:dyDescent="0.25">
      <c r="A2260" t="s">
        <v>997</v>
      </c>
      <c r="B2260" t="s">
        <v>3036</v>
      </c>
      <c r="C2260" t="s">
        <v>77</v>
      </c>
      <c r="D2260" s="1" t="s">
        <v>3269</v>
      </c>
    </row>
    <row r="2261" spans="1:4" x14ac:dyDescent="0.25">
      <c r="A2261" t="s">
        <v>997</v>
      </c>
      <c r="B2261" t="s">
        <v>3036</v>
      </c>
      <c r="C2261" t="s">
        <v>77</v>
      </c>
      <c r="D2261" s="1" t="s">
        <v>3270</v>
      </c>
    </row>
    <row r="2262" spans="1:4" x14ac:dyDescent="0.25">
      <c r="A2262" t="s">
        <v>997</v>
      </c>
      <c r="B2262" t="s">
        <v>3036</v>
      </c>
      <c r="C2262" t="s">
        <v>77</v>
      </c>
      <c r="D2262" s="1" t="s">
        <v>3271</v>
      </c>
    </row>
    <row r="2263" spans="1:4" x14ac:dyDescent="0.25">
      <c r="A2263" t="s">
        <v>997</v>
      </c>
      <c r="B2263" t="s">
        <v>3036</v>
      </c>
      <c r="C2263" t="s">
        <v>77</v>
      </c>
      <c r="D2263" s="1" t="s">
        <v>3272</v>
      </c>
    </row>
    <row r="2264" spans="1:4" x14ac:dyDescent="0.25">
      <c r="A2264" t="s">
        <v>997</v>
      </c>
      <c r="B2264" t="s">
        <v>3036</v>
      </c>
      <c r="C2264" t="s">
        <v>77</v>
      </c>
      <c r="D2264" s="1" t="s">
        <v>3273</v>
      </c>
    </row>
    <row r="2265" spans="1:4" x14ac:dyDescent="0.25">
      <c r="A2265" t="s">
        <v>997</v>
      </c>
      <c r="B2265" t="s">
        <v>3036</v>
      </c>
      <c r="C2265" t="s">
        <v>77</v>
      </c>
      <c r="D2265" s="1" t="s">
        <v>3274</v>
      </c>
    </row>
    <row r="2266" spans="1:4" x14ac:dyDescent="0.25">
      <c r="A2266" t="s">
        <v>997</v>
      </c>
      <c r="B2266" t="s">
        <v>3036</v>
      </c>
      <c r="C2266" t="s">
        <v>77</v>
      </c>
      <c r="D2266" s="1" t="s">
        <v>3275</v>
      </c>
    </row>
    <row r="2267" spans="1:4" x14ac:dyDescent="0.25">
      <c r="A2267" t="s">
        <v>997</v>
      </c>
      <c r="B2267" t="s">
        <v>3036</v>
      </c>
      <c r="C2267" t="s">
        <v>77</v>
      </c>
      <c r="D2267" s="1" t="s">
        <v>3276</v>
      </c>
    </row>
    <row r="2268" spans="1:4" x14ac:dyDescent="0.25">
      <c r="A2268" t="s">
        <v>997</v>
      </c>
      <c r="B2268" t="s">
        <v>3036</v>
      </c>
      <c r="C2268" t="s">
        <v>77</v>
      </c>
      <c r="D2268" s="1" t="s">
        <v>3277</v>
      </c>
    </row>
    <row r="2269" spans="1:4" x14ac:dyDescent="0.25">
      <c r="A2269" t="s">
        <v>997</v>
      </c>
      <c r="B2269" t="s">
        <v>3036</v>
      </c>
      <c r="C2269" t="s">
        <v>77</v>
      </c>
      <c r="D2269" s="1" t="s">
        <v>3278</v>
      </c>
    </row>
    <row r="2270" spans="1:4" x14ac:dyDescent="0.25">
      <c r="A2270" t="s">
        <v>997</v>
      </c>
      <c r="B2270" t="s">
        <v>3036</v>
      </c>
      <c r="C2270" t="s">
        <v>77</v>
      </c>
      <c r="D2270" s="1" t="s">
        <v>3279</v>
      </c>
    </row>
    <row r="2271" spans="1:4" x14ac:dyDescent="0.25">
      <c r="A2271" t="s">
        <v>997</v>
      </c>
      <c r="B2271" t="s">
        <v>3036</v>
      </c>
      <c r="C2271" t="s">
        <v>77</v>
      </c>
      <c r="D2271" s="1" t="s">
        <v>3280</v>
      </c>
    </row>
    <row r="2272" spans="1:4" x14ac:dyDescent="0.25">
      <c r="A2272" t="s">
        <v>997</v>
      </c>
      <c r="B2272" t="s">
        <v>3036</v>
      </c>
      <c r="C2272" t="s">
        <v>77</v>
      </c>
      <c r="D2272" s="1" t="s">
        <v>3281</v>
      </c>
    </row>
    <row r="2273" spans="1:4" x14ac:dyDescent="0.25">
      <c r="A2273" t="s">
        <v>997</v>
      </c>
      <c r="B2273" t="s">
        <v>3036</v>
      </c>
      <c r="C2273" t="s">
        <v>77</v>
      </c>
      <c r="D2273" s="1" t="s">
        <v>3282</v>
      </c>
    </row>
    <row r="2274" spans="1:4" x14ac:dyDescent="0.25">
      <c r="A2274" t="s">
        <v>997</v>
      </c>
      <c r="B2274" t="s">
        <v>3036</v>
      </c>
      <c r="C2274" t="s">
        <v>77</v>
      </c>
      <c r="D2274" s="1" t="s">
        <v>3283</v>
      </c>
    </row>
    <row r="2275" spans="1:4" x14ac:dyDescent="0.25">
      <c r="A2275" t="s">
        <v>997</v>
      </c>
      <c r="B2275" t="s">
        <v>3036</v>
      </c>
      <c r="C2275" t="s">
        <v>77</v>
      </c>
      <c r="D2275" s="1" t="s">
        <v>3284</v>
      </c>
    </row>
    <row r="2276" spans="1:4" x14ac:dyDescent="0.25">
      <c r="A2276" t="s">
        <v>997</v>
      </c>
      <c r="B2276" t="s">
        <v>3036</v>
      </c>
      <c r="C2276" t="s">
        <v>77</v>
      </c>
      <c r="D2276" s="1" t="s">
        <v>3285</v>
      </c>
    </row>
    <row r="2277" spans="1:4" x14ac:dyDescent="0.25">
      <c r="A2277" t="s">
        <v>997</v>
      </c>
      <c r="B2277" t="s">
        <v>3036</v>
      </c>
      <c r="C2277" t="s">
        <v>77</v>
      </c>
      <c r="D2277" s="1" t="s">
        <v>3286</v>
      </c>
    </row>
    <row r="2278" spans="1:4" x14ac:dyDescent="0.25">
      <c r="A2278" t="s">
        <v>997</v>
      </c>
      <c r="B2278" t="s">
        <v>3036</v>
      </c>
      <c r="C2278" t="s">
        <v>77</v>
      </c>
      <c r="D2278" s="1" t="s">
        <v>3287</v>
      </c>
    </row>
    <row r="2279" spans="1:4" x14ac:dyDescent="0.25">
      <c r="A2279" t="s">
        <v>997</v>
      </c>
      <c r="B2279" t="s">
        <v>3036</v>
      </c>
      <c r="C2279" t="s">
        <v>77</v>
      </c>
      <c r="D2279" s="1" t="s">
        <v>3288</v>
      </c>
    </row>
    <row r="2280" spans="1:4" x14ac:dyDescent="0.25">
      <c r="A2280" t="s">
        <v>997</v>
      </c>
      <c r="B2280" t="s">
        <v>3036</v>
      </c>
      <c r="C2280" t="s">
        <v>77</v>
      </c>
      <c r="D2280" s="1" t="s">
        <v>3289</v>
      </c>
    </row>
    <row r="2281" spans="1:4" x14ac:dyDescent="0.25">
      <c r="A2281" t="s">
        <v>997</v>
      </c>
      <c r="B2281" t="s">
        <v>3036</v>
      </c>
      <c r="C2281" t="s">
        <v>77</v>
      </c>
      <c r="D2281" s="1" t="s">
        <v>3290</v>
      </c>
    </row>
    <row r="2282" spans="1:4" x14ac:dyDescent="0.25">
      <c r="A2282" t="s">
        <v>997</v>
      </c>
      <c r="B2282" t="s">
        <v>3036</v>
      </c>
      <c r="C2282" t="s">
        <v>77</v>
      </c>
      <c r="D2282" s="1" t="s">
        <v>3291</v>
      </c>
    </row>
    <row r="2283" spans="1:4" x14ac:dyDescent="0.25">
      <c r="A2283" t="s">
        <v>997</v>
      </c>
      <c r="B2283" t="s">
        <v>3036</v>
      </c>
      <c r="C2283" t="s">
        <v>77</v>
      </c>
      <c r="D2283" s="1" t="s">
        <v>3292</v>
      </c>
    </row>
    <row r="2284" spans="1:4" x14ac:dyDescent="0.25">
      <c r="A2284" t="s">
        <v>997</v>
      </c>
      <c r="B2284" t="s">
        <v>3036</v>
      </c>
      <c r="C2284" t="s">
        <v>77</v>
      </c>
      <c r="D2284" s="1" t="s">
        <v>3293</v>
      </c>
    </row>
    <row r="2285" spans="1:4" x14ac:dyDescent="0.25">
      <c r="A2285" t="s">
        <v>997</v>
      </c>
      <c r="B2285" t="s">
        <v>3036</v>
      </c>
      <c r="C2285" t="s">
        <v>77</v>
      </c>
      <c r="D2285" s="1" t="s">
        <v>3294</v>
      </c>
    </row>
    <row r="2286" spans="1:4" x14ac:dyDescent="0.25">
      <c r="A2286" t="s">
        <v>997</v>
      </c>
      <c r="B2286" t="s">
        <v>3036</v>
      </c>
      <c r="C2286" t="s">
        <v>77</v>
      </c>
      <c r="D2286" s="1" t="s">
        <v>3295</v>
      </c>
    </row>
    <row r="2287" spans="1:4" x14ac:dyDescent="0.25">
      <c r="A2287" t="s">
        <v>997</v>
      </c>
      <c r="B2287" t="s">
        <v>3036</v>
      </c>
      <c r="C2287" t="s">
        <v>77</v>
      </c>
      <c r="D2287" s="1" t="s">
        <v>3296</v>
      </c>
    </row>
    <row r="2288" spans="1:4" x14ac:dyDescent="0.25">
      <c r="A2288" t="s">
        <v>997</v>
      </c>
      <c r="B2288" t="s">
        <v>3036</v>
      </c>
      <c r="C2288" t="s">
        <v>77</v>
      </c>
      <c r="D2288" s="1" t="s">
        <v>3297</v>
      </c>
    </row>
    <row r="2289" spans="1:4" x14ac:dyDescent="0.25">
      <c r="A2289" t="s">
        <v>997</v>
      </c>
      <c r="B2289" t="s">
        <v>3036</v>
      </c>
      <c r="C2289" t="s">
        <v>77</v>
      </c>
      <c r="D2289" s="1" t="s">
        <v>3298</v>
      </c>
    </row>
    <row r="2290" spans="1:4" x14ac:dyDescent="0.25">
      <c r="A2290" t="s">
        <v>997</v>
      </c>
      <c r="B2290" t="s">
        <v>3036</v>
      </c>
      <c r="C2290" t="s">
        <v>77</v>
      </c>
      <c r="D2290" s="1" t="s">
        <v>3299</v>
      </c>
    </row>
    <row r="2291" spans="1:4" x14ac:dyDescent="0.25">
      <c r="A2291" t="s">
        <v>997</v>
      </c>
      <c r="B2291" t="s">
        <v>3036</v>
      </c>
      <c r="C2291" t="s">
        <v>77</v>
      </c>
      <c r="D2291" s="1" t="s">
        <v>3300</v>
      </c>
    </row>
    <row r="2292" spans="1:4" x14ac:dyDescent="0.25">
      <c r="A2292" t="s">
        <v>997</v>
      </c>
      <c r="B2292" t="s">
        <v>3036</v>
      </c>
      <c r="C2292" t="s">
        <v>77</v>
      </c>
      <c r="D2292" s="1" t="s">
        <v>3301</v>
      </c>
    </row>
    <row r="2293" spans="1:4" x14ac:dyDescent="0.25">
      <c r="A2293" t="s">
        <v>997</v>
      </c>
      <c r="B2293" t="s">
        <v>3036</v>
      </c>
      <c r="C2293" t="s">
        <v>77</v>
      </c>
      <c r="D2293" s="1" t="s">
        <v>3302</v>
      </c>
    </row>
    <row r="2294" spans="1:4" x14ac:dyDescent="0.25">
      <c r="A2294" t="s">
        <v>997</v>
      </c>
      <c r="B2294" t="s">
        <v>3036</v>
      </c>
      <c r="C2294" t="s">
        <v>77</v>
      </c>
      <c r="D2294" s="1" t="s">
        <v>3303</v>
      </c>
    </row>
    <row r="2295" spans="1:4" x14ac:dyDescent="0.25">
      <c r="A2295" t="s">
        <v>997</v>
      </c>
      <c r="B2295" t="s">
        <v>3036</v>
      </c>
      <c r="C2295" t="s">
        <v>77</v>
      </c>
      <c r="D2295" s="1" t="s">
        <v>3304</v>
      </c>
    </row>
    <row r="2296" spans="1:4" x14ac:dyDescent="0.25">
      <c r="A2296" t="s">
        <v>997</v>
      </c>
      <c r="B2296" t="s">
        <v>3036</v>
      </c>
      <c r="C2296" t="s">
        <v>77</v>
      </c>
      <c r="D2296" s="1" t="s">
        <v>3305</v>
      </c>
    </row>
    <row r="2297" spans="1:4" x14ac:dyDescent="0.25">
      <c r="A2297" t="s">
        <v>997</v>
      </c>
      <c r="B2297" t="s">
        <v>3036</v>
      </c>
      <c r="C2297" t="s">
        <v>77</v>
      </c>
      <c r="D2297" s="1" t="s">
        <v>3306</v>
      </c>
    </row>
    <row r="2298" spans="1:4" x14ac:dyDescent="0.25">
      <c r="A2298" t="s">
        <v>997</v>
      </c>
      <c r="B2298" t="s">
        <v>3036</v>
      </c>
      <c r="C2298" t="s">
        <v>77</v>
      </c>
      <c r="D2298" s="1" t="s">
        <v>3307</v>
      </c>
    </row>
    <row r="2299" spans="1:4" x14ac:dyDescent="0.25">
      <c r="A2299" t="s">
        <v>997</v>
      </c>
      <c r="B2299" t="s">
        <v>3036</v>
      </c>
      <c r="C2299" t="s">
        <v>77</v>
      </c>
      <c r="D2299" s="1" t="s">
        <v>3308</v>
      </c>
    </row>
    <row r="2300" spans="1:4" x14ac:dyDescent="0.25">
      <c r="A2300" t="s">
        <v>997</v>
      </c>
      <c r="B2300" t="s">
        <v>3036</v>
      </c>
      <c r="C2300" t="s">
        <v>77</v>
      </c>
      <c r="D2300" s="1" t="s">
        <v>3309</v>
      </c>
    </row>
    <row r="2301" spans="1:4" x14ac:dyDescent="0.25">
      <c r="A2301" t="s">
        <v>997</v>
      </c>
      <c r="B2301" t="s">
        <v>3036</v>
      </c>
      <c r="C2301" t="s">
        <v>77</v>
      </c>
      <c r="D2301" s="1" t="s">
        <v>3310</v>
      </c>
    </row>
    <row r="2302" spans="1:4" x14ac:dyDescent="0.25">
      <c r="A2302" t="s">
        <v>997</v>
      </c>
      <c r="B2302" t="s">
        <v>3036</v>
      </c>
      <c r="C2302" t="s">
        <v>77</v>
      </c>
      <c r="D2302" s="1" t="s">
        <v>3311</v>
      </c>
    </row>
    <row r="2303" spans="1:4" x14ac:dyDescent="0.25">
      <c r="A2303" t="s">
        <v>997</v>
      </c>
      <c r="B2303" t="s">
        <v>3036</v>
      </c>
      <c r="C2303" t="s">
        <v>77</v>
      </c>
      <c r="D2303" s="1" t="s">
        <v>3312</v>
      </c>
    </row>
    <row r="2304" spans="1:4" x14ac:dyDescent="0.25">
      <c r="A2304" t="s">
        <v>997</v>
      </c>
      <c r="B2304" t="s">
        <v>3036</v>
      </c>
      <c r="C2304" t="s">
        <v>77</v>
      </c>
      <c r="D2304" s="1" t="s">
        <v>3313</v>
      </c>
    </row>
    <row r="2305" spans="1:4" x14ac:dyDescent="0.25">
      <c r="A2305" t="s">
        <v>997</v>
      </c>
      <c r="B2305" t="s">
        <v>3036</v>
      </c>
      <c r="C2305" t="s">
        <v>77</v>
      </c>
      <c r="D2305" s="1" t="s">
        <v>3314</v>
      </c>
    </row>
    <row r="2306" spans="1:4" x14ac:dyDescent="0.25">
      <c r="A2306" t="s">
        <v>997</v>
      </c>
      <c r="B2306" t="s">
        <v>3036</v>
      </c>
      <c r="C2306" t="s">
        <v>77</v>
      </c>
      <c r="D2306" s="1" t="s">
        <v>3315</v>
      </c>
    </row>
    <row r="2307" spans="1:4" x14ac:dyDescent="0.25">
      <c r="A2307" t="s">
        <v>997</v>
      </c>
      <c r="B2307" t="s">
        <v>3036</v>
      </c>
      <c r="C2307" t="s">
        <v>77</v>
      </c>
      <c r="D2307" s="1" t="s">
        <v>3316</v>
      </c>
    </row>
    <row r="2308" spans="1:4" x14ac:dyDescent="0.25">
      <c r="A2308" t="s">
        <v>997</v>
      </c>
      <c r="B2308" t="s">
        <v>3036</v>
      </c>
      <c r="C2308" t="s">
        <v>77</v>
      </c>
      <c r="D2308" s="1" t="s">
        <v>3317</v>
      </c>
    </row>
    <row r="2309" spans="1:4" x14ac:dyDescent="0.25">
      <c r="A2309" t="s">
        <v>997</v>
      </c>
      <c r="B2309" t="s">
        <v>3036</v>
      </c>
      <c r="C2309" t="s">
        <v>77</v>
      </c>
      <c r="D2309" s="1" t="s">
        <v>3318</v>
      </c>
    </row>
    <row r="2310" spans="1:4" x14ac:dyDescent="0.25">
      <c r="A2310" t="s">
        <v>997</v>
      </c>
      <c r="B2310" t="s">
        <v>3036</v>
      </c>
      <c r="C2310" t="s">
        <v>77</v>
      </c>
      <c r="D2310" s="1" t="s">
        <v>3319</v>
      </c>
    </row>
    <row r="2311" spans="1:4" x14ac:dyDescent="0.25">
      <c r="A2311" t="s">
        <v>997</v>
      </c>
      <c r="B2311" t="s">
        <v>3036</v>
      </c>
      <c r="C2311" t="s">
        <v>77</v>
      </c>
      <c r="D2311" s="1" t="s">
        <v>3320</v>
      </c>
    </row>
    <row r="2312" spans="1:4" x14ac:dyDescent="0.25">
      <c r="A2312" t="s">
        <v>997</v>
      </c>
      <c r="B2312" t="s">
        <v>3036</v>
      </c>
      <c r="C2312" t="s">
        <v>77</v>
      </c>
      <c r="D2312" s="1" t="s">
        <v>3321</v>
      </c>
    </row>
    <row r="2313" spans="1:4" x14ac:dyDescent="0.25">
      <c r="A2313" t="s">
        <v>997</v>
      </c>
      <c r="B2313" t="s">
        <v>3036</v>
      </c>
      <c r="C2313" t="s">
        <v>77</v>
      </c>
      <c r="D2313" s="1" t="s">
        <v>3322</v>
      </c>
    </row>
    <row r="2314" spans="1:4" x14ac:dyDescent="0.25">
      <c r="A2314" t="s">
        <v>997</v>
      </c>
      <c r="B2314" t="s">
        <v>3036</v>
      </c>
      <c r="C2314" t="s">
        <v>77</v>
      </c>
      <c r="D2314" s="1" t="s">
        <v>3323</v>
      </c>
    </row>
    <row r="2315" spans="1:4" x14ac:dyDescent="0.25">
      <c r="A2315" t="s">
        <v>997</v>
      </c>
      <c r="B2315" t="s">
        <v>3036</v>
      </c>
      <c r="C2315" t="s">
        <v>77</v>
      </c>
      <c r="D2315" s="1" t="s">
        <v>3324</v>
      </c>
    </row>
    <row r="2316" spans="1:4" x14ac:dyDescent="0.25">
      <c r="A2316" t="s">
        <v>997</v>
      </c>
      <c r="B2316" t="s">
        <v>3036</v>
      </c>
      <c r="C2316" t="s">
        <v>77</v>
      </c>
      <c r="D2316" s="1" t="s">
        <v>3325</v>
      </c>
    </row>
    <row r="2317" spans="1:4" x14ac:dyDescent="0.25">
      <c r="A2317" t="s">
        <v>997</v>
      </c>
      <c r="B2317" t="s">
        <v>3036</v>
      </c>
      <c r="C2317" t="s">
        <v>77</v>
      </c>
      <c r="D2317" s="1" t="s">
        <v>3326</v>
      </c>
    </row>
    <row r="2318" spans="1:4" x14ac:dyDescent="0.25">
      <c r="A2318" t="s">
        <v>997</v>
      </c>
      <c r="B2318" t="s">
        <v>3036</v>
      </c>
      <c r="C2318" t="s">
        <v>77</v>
      </c>
      <c r="D2318" s="1" t="s">
        <v>3327</v>
      </c>
    </row>
    <row r="2319" spans="1:4" x14ac:dyDescent="0.25">
      <c r="A2319" t="s">
        <v>997</v>
      </c>
      <c r="B2319" t="s">
        <v>3036</v>
      </c>
      <c r="C2319" t="s">
        <v>77</v>
      </c>
      <c r="D2319" s="1" t="s">
        <v>3328</v>
      </c>
    </row>
    <row r="2320" spans="1:4" x14ac:dyDescent="0.25">
      <c r="A2320" t="s">
        <v>997</v>
      </c>
      <c r="B2320" t="s">
        <v>3036</v>
      </c>
      <c r="C2320" t="s">
        <v>77</v>
      </c>
      <c r="D2320" s="1" t="s">
        <v>3329</v>
      </c>
    </row>
    <row r="2321" spans="1:4" x14ac:dyDescent="0.25">
      <c r="A2321" t="s">
        <v>997</v>
      </c>
      <c r="B2321" t="s">
        <v>3036</v>
      </c>
      <c r="C2321" t="s">
        <v>77</v>
      </c>
      <c r="D2321" s="1" t="s">
        <v>3330</v>
      </c>
    </row>
    <row r="2322" spans="1:4" x14ac:dyDescent="0.25">
      <c r="A2322" t="s">
        <v>997</v>
      </c>
      <c r="B2322" t="s">
        <v>3036</v>
      </c>
      <c r="C2322" t="s">
        <v>77</v>
      </c>
      <c r="D2322" s="1" t="s">
        <v>3331</v>
      </c>
    </row>
    <row r="2323" spans="1:4" x14ac:dyDescent="0.25">
      <c r="A2323" t="s">
        <v>997</v>
      </c>
      <c r="B2323" t="s">
        <v>3036</v>
      </c>
      <c r="C2323" t="s">
        <v>77</v>
      </c>
      <c r="D2323" s="1" t="s">
        <v>3332</v>
      </c>
    </row>
    <row r="2324" spans="1:4" x14ac:dyDescent="0.25">
      <c r="A2324" t="s">
        <v>997</v>
      </c>
      <c r="B2324" t="s">
        <v>3036</v>
      </c>
      <c r="C2324" t="s">
        <v>77</v>
      </c>
      <c r="D2324" s="1" t="s">
        <v>3333</v>
      </c>
    </row>
    <row r="2325" spans="1:4" x14ac:dyDescent="0.25">
      <c r="A2325" t="s">
        <v>997</v>
      </c>
      <c r="B2325" t="s">
        <v>3036</v>
      </c>
      <c r="C2325" t="s">
        <v>77</v>
      </c>
      <c r="D2325" s="1" t="s">
        <v>3334</v>
      </c>
    </row>
    <row r="2326" spans="1:4" x14ac:dyDescent="0.25">
      <c r="A2326" t="s">
        <v>997</v>
      </c>
      <c r="B2326" t="s">
        <v>3036</v>
      </c>
      <c r="C2326" t="s">
        <v>77</v>
      </c>
      <c r="D2326" s="1" t="s">
        <v>3335</v>
      </c>
    </row>
    <row r="2327" spans="1:4" x14ac:dyDescent="0.25">
      <c r="A2327" t="s">
        <v>997</v>
      </c>
      <c r="B2327" t="s">
        <v>3036</v>
      </c>
      <c r="C2327" t="s">
        <v>77</v>
      </c>
      <c r="D2327" s="1" t="s">
        <v>3336</v>
      </c>
    </row>
    <row r="2328" spans="1:4" x14ac:dyDescent="0.25">
      <c r="A2328" t="s">
        <v>997</v>
      </c>
      <c r="B2328" t="s">
        <v>3036</v>
      </c>
      <c r="C2328" t="s">
        <v>77</v>
      </c>
      <c r="D2328" s="1" t="s">
        <v>3337</v>
      </c>
    </row>
    <row r="2329" spans="1:4" x14ac:dyDescent="0.25">
      <c r="A2329" t="s">
        <v>997</v>
      </c>
      <c r="B2329" t="s">
        <v>3036</v>
      </c>
      <c r="C2329" t="s">
        <v>77</v>
      </c>
      <c r="D2329" s="1" t="s">
        <v>3338</v>
      </c>
    </row>
    <row r="2330" spans="1:4" x14ac:dyDescent="0.25">
      <c r="A2330" t="s">
        <v>997</v>
      </c>
      <c r="B2330" t="s">
        <v>3036</v>
      </c>
      <c r="C2330" t="s">
        <v>77</v>
      </c>
      <c r="D2330" s="1" t="s">
        <v>3339</v>
      </c>
    </row>
    <row r="2331" spans="1:4" x14ac:dyDescent="0.25">
      <c r="A2331" t="s">
        <v>997</v>
      </c>
      <c r="B2331" t="s">
        <v>3036</v>
      </c>
      <c r="C2331" t="s">
        <v>77</v>
      </c>
      <c r="D2331" s="1" t="s">
        <v>3340</v>
      </c>
    </row>
    <row r="2332" spans="1:4" x14ac:dyDescent="0.25">
      <c r="A2332" t="s">
        <v>997</v>
      </c>
      <c r="B2332" t="s">
        <v>3036</v>
      </c>
      <c r="C2332" t="s">
        <v>77</v>
      </c>
      <c r="D2332" s="1" t="s">
        <v>3341</v>
      </c>
    </row>
    <row r="2333" spans="1:4" x14ac:dyDescent="0.25">
      <c r="A2333" t="s">
        <v>997</v>
      </c>
      <c r="B2333" t="s">
        <v>3036</v>
      </c>
      <c r="C2333" t="s">
        <v>77</v>
      </c>
      <c r="D2333" s="1" t="s">
        <v>3342</v>
      </c>
    </row>
    <row r="2334" spans="1:4" x14ac:dyDescent="0.25">
      <c r="A2334" t="s">
        <v>997</v>
      </c>
      <c r="B2334" t="s">
        <v>3036</v>
      </c>
      <c r="C2334" t="s">
        <v>77</v>
      </c>
      <c r="D2334" s="1" t="s">
        <v>3343</v>
      </c>
    </row>
    <row r="2335" spans="1:4" x14ac:dyDescent="0.25">
      <c r="A2335" t="s">
        <v>997</v>
      </c>
      <c r="B2335" t="s">
        <v>3036</v>
      </c>
      <c r="C2335" t="s">
        <v>77</v>
      </c>
      <c r="D2335" s="1" t="s">
        <v>3344</v>
      </c>
    </row>
    <row r="2336" spans="1:4" x14ac:dyDescent="0.25">
      <c r="A2336" t="s">
        <v>997</v>
      </c>
      <c r="B2336" t="s">
        <v>3036</v>
      </c>
      <c r="C2336" t="s">
        <v>77</v>
      </c>
      <c r="D2336" s="1" t="s">
        <v>3345</v>
      </c>
    </row>
    <row r="2337" spans="1:4" x14ac:dyDescent="0.25">
      <c r="A2337" t="s">
        <v>997</v>
      </c>
      <c r="B2337" t="s">
        <v>3036</v>
      </c>
      <c r="C2337" t="s">
        <v>77</v>
      </c>
      <c r="D2337" s="1" t="s">
        <v>3346</v>
      </c>
    </row>
    <row r="2338" spans="1:4" x14ac:dyDescent="0.25">
      <c r="A2338" t="s">
        <v>997</v>
      </c>
      <c r="B2338" t="s">
        <v>3036</v>
      </c>
      <c r="C2338" t="s">
        <v>77</v>
      </c>
      <c r="D2338" s="1" t="s">
        <v>3347</v>
      </c>
    </row>
    <row r="2339" spans="1:4" x14ac:dyDescent="0.25">
      <c r="A2339" t="s">
        <v>997</v>
      </c>
      <c r="B2339" t="s">
        <v>3036</v>
      </c>
      <c r="C2339" t="s">
        <v>77</v>
      </c>
      <c r="D2339" s="1" t="s">
        <v>3348</v>
      </c>
    </row>
    <row r="2340" spans="1:4" x14ac:dyDescent="0.25">
      <c r="A2340" t="s">
        <v>997</v>
      </c>
      <c r="B2340" t="s">
        <v>3036</v>
      </c>
      <c r="C2340" t="s">
        <v>77</v>
      </c>
      <c r="D2340" s="1" t="s">
        <v>3349</v>
      </c>
    </row>
    <row r="2341" spans="1:4" x14ac:dyDescent="0.25">
      <c r="A2341" t="s">
        <v>997</v>
      </c>
      <c r="B2341" t="s">
        <v>3036</v>
      </c>
      <c r="C2341" t="s">
        <v>77</v>
      </c>
      <c r="D2341" s="1" t="s">
        <v>3350</v>
      </c>
    </row>
    <row r="2342" spans="1:4" x14ac:dyDescent="0.25">
      <c r="A2342" t="s">
        <v>997</v>
      </c>
      <c r="B2342" t="s">
        <v>3036</v>
      </c>
      <c r="C2342" t="s">
        <v>77</v>
      </c>
      <c r="D2342" s="1" t="s">
        <v>3351</v>
      </c>
    </row>
    <row r="2343" spans="1:4" x14ac:dyDescent="0.25">
      <c r="A2343" t="s">
        <v>997</v>
      </c>
      <c r="B2343" t="s">
        <v>3036</v>
      </c>
      <c r="C2343" t="s">
        <v>77</v>
      </c>
      <c r="D2343" s="1" t="s">
        <v>3352</v>
      </c>
    </row>
    <row r="2344" spans="1:4" x14ac:dyDescent="0.25">
      <c r="A2344" t="s">
        <v>997</v>
      </c>
      <c r="B2344" t="s">
        <v>3036</v>
      </c>
      <c r="C2344" t="s">
        <v>77</v>
      </c>
      <c r="D2344" s="1" t="s">
        <v>3353</v>
      </c>
    </row>
    <row r="2345" spans="1:4" x14ac:dyDescent="0.25">
      <c r="A2345" t="s">
        <v>997</v>
      </c>
      <c r="B2345" t="s">
        <v>3036</v>
      </c>
      <c r="C2345" t="s">
        <v>77</v>
      </c>
      <c r="D2345" s="1" t="s">
        <v>3354</v>
      </c>
    </row>
    <row r="2346" spans="1:4" x14ac:dyDescent="0.25">
      <c r="A2346" t="s">
        <v>997</v>
      </c>
      <c r="B2346" t="s">
        <v>3036</v>
      </c>
      <c r="C2346" t="s">
        <v>77</v>
      </c>
      <c r="D2346" s="1" t="s">
        <v>3355</v>
      </c>
    </row>
    <row r="2347" spans="1:4" x14ac:dyDescent="0.25">
      <c r="A2347" t="s">
        <v>997</v>
      </c>
      <c r="B2347" t="s">
        <v>3036</v>
      </c>
      <c r="C2347" t="s">
        <v>77</v>
      </c>
      <c r="D2347" s="1" t="s">
        <v>3356</v>
      </c>
    </row>
    <row r="2348" spans="1:4" x14ac:dyDescent="0.25">
      <c r="A2348" t="s">
        <v>997</v>
      </c>
      <c r="B2348" t="s">
        <v>3036</v>
      </c>
      <c r="C2348" t="s">
        <v>77</v>
      </c>
      <c r="D2348" s="1" t="s">
        <v>3357</v>
      </c>
    </row>
    <row r="2349" spans="1:4" x14ac:dyDescent="0.25">
      <c r="A2349" t="s">
        <v>997</v>
      </c>
      <c r="B2349" t="s">
        <v>3036</v>
      </c>
      <c r="C2349" t="s">
        <v>77</v>
      </c>
      <c r="D2349" s="1" t="s">
        <v>3358</v>
      </c>
    </row>
    <row r="2350" spans="1:4" x14ac:dyDescent="0.25">
      <c r="A2350" t="s">
        <v>997</v>
      </c>
      <c r="B2350" t="s">
        <v>3036</v>
      </c>
      <c r="C2350" t="s">
        <v>77</v>
      </c>
      <c r="D2350" s="1" t="s">
        <v>3359</v>
      </c>
    </row>
    <row r="2351" spans="1:4" x14ac:dyDescent="0.25">
      <c r="A2351" t="s">
        <v>997</v>
      </c>
      <c r="B2351" t="s">
        <v>3036</v>
      </c>
      <c r="C2351" t="s">
        <v>77</v>
      </c>
      <c r="D2351" s="1" t="s">
        <v>477</v>
      </c>
    </row>
    <row r="2352" spans="1:4" x14ac:dyDescent="0.25">
      <c r="A2352" t="s">
        <v>997</v>
      </c>
      <c r="B2352" t="s">
        <v>3036</v>
      </c>
      <c r="C2352" t="s">
        <v>77</v>
      </c>
      <c r="D2352" s="1" t="s">
        <v>3360</v>
      </c>
    </row>
    <row r="2353" spans="1:4" x14ac:dyDescent="0.25">
      <c r="A2353" t="s">
        <v>997</v>
      </c>
      <c r="B2353" t="s">
        <v>3036</v>
      </c>
      <c r="C2353" t="s">
        <v>77</v>
      </c>
      <c r="D2353" s="1" t="s">
        <v>3361</v>
      </c>
    </row>
    <row r="2354" spans="1:4" x14ac:dyDescent="0.25">
      <c r="A2354" t="s">
        <v>997</v>
      </c>
      <c r="B2354" t="s">
        <v>3036</v>
      </c>
      <c r="C2354" t="s">
        <v>77</v>
      </c>
      <c r="D2354" s="1" t="s">
        <v>3362</v>
      </c>
    </row>
    <row r="2355" spans="1:4" x14ac:dyDescent="0.25">
      <c r="A2355" t="s">
        <v>997</v>
      </c>
      <c r="B2355" t="s">
        <v>3036</v>
      </c>
      <c r="C2355" t="s">
        <v>77</v>
      </c>
      <c r="D2355" s="1" t="s">
        <v>3363</v>
      </c>
    </row>
    <row r="2356" spans="1:4" x14ac:dyDescent="0.25">
      <c r="A2356" t="s">
        <v>997</v>
      </c>
      <c r="B2356" t="s">
        <v>3036</v>
      </c>
      <c r="C2356" t="s">
        <v>77</v>
      </c>
      <c r="D2356" s="1" t="s">
        <v>3364</v>
      </c>
    </row>
    <row r="2357" spans="1:4" x14ac:dyDescent="0.25">
      <c r="A2357" t="s">
        <v>997</v>
      </c>
      <c r="B2357" t="s">
        <v>3036</v>
      </c>
      <c r="C2357" t="s">
        <v>77</v>
      </c>
      <c r="D2357" s="1" t="s">
        <v>3365</v>
      </c>
    </row>
    <row r="2358" spans="1:4" x14ac:dyDescent="0.25">
      <c r="A2358" t="s">
        <v>997</v>
      </c>
      <c r="B2358" t="s">
        <v>3036</v>
      </c>
      <c r="C2358" t="s">
        <v>77</v>
      </c>
      <c r="D2358" s="1" t="s">
        <v>3366</v>
      </c>
    </row>
    <row r="2359" spans="1:4" x14ac:dyDescent="0.25">
      <c r="A2359" t="s">
        <v>997</v>
      </c>
      <c r="B2359" t="s">
        <v>3036</v>
      </c>
      <c r="C2359" t="s">
        <v>77</v>
      </c>
      <c r="D2359" s="1" t="s">
        <v>3367</v>
      </c>
    </row>
    <row r="2360" spans="1:4" x14ac:dyDescent="0.25">
      <c r="A2360" t="s">
        <v>997</v>
      </c>
      <c r="B2360" t="s">
        <v>3036</v>
      </c>
      <c r="C2360" t="s">
        <v>77</v>
      </c>
      <c r="D2360" s="1" t="s">
        <v>3368</v>
      </c>
    </row>
    <row r="2361" spans="1:4" x14ac:dyDescent="0.25">
      <c r="A2361" t="s">
        <v>997</v>
      </c>
      <c r="B2361" t="s">
        <v>3036</v>
      </c>
      <c r="C2361" t="s">
        <v>77</v>
      </c>
      <c r="D2361" s="1" t="s">
        <v>3369</v>
      </c>
    </row>
    <row r="2362" spans="1:4" x14ac:dyDescent="0.25">
      <c r="A2362" t="s">
        <v>997</v>
      </c>
      <c r="B2362" t="s">
        <v>3036</v>
      </c>
      <c r="C2362" t="s">
        <v>77</v>
      </c>
      <c r="D2362" s="1" t="s">
        <v>3370</v>
      </c>
    </row>
    <row r="2363" spans="1:4" x14ac:dyDescent="0.25">
      <c r="A2363" t="s">
        <v>997</v>
      </c>
      <c r="B2363" t="s">
        <v>3036</v>
      </c>
      <c r="C2363" t="s">
        <v>77</v>
      </c>
      <c r="D2363" s="1" t="s">
        <v>3371</v>
      </c>
    </row>
    <row r="2364" spans="1:4" x14ac:dyDescent="0.25">
      <c r="A2364" t="s">
        <v>997</v>
      </c>
      <c r="B2364" t="s">
        <v>3036</v>
      </c>
      <c r="C2364" t="s">
        <v>77</v>
      </c>
      <c r="D2364" s="1" t="s">
        <v>3372</v>
      </c>
    </row>
    <row r="2365" spans="1:4" x14ac:dyDescent="0.25">
      <c r="A2365" t="s">
        <v>997</v>
      </c>
      <c r="B2365" t="s">
        <v>3036</v>
      </c>
      <c r="C2365" t="s">
        <v>77</v>
      </c>
      <c r="D2365" s="1" t="s">
        <v>3373</v>
      </c>
    </row>
    <row r="2366" spans="1:4" x14ac:dyDescent="0.25">
      <c r="A2366" t="s">
        <v>997</v>
      </c>
      <c r="B2366" t="s">
        <v>3036</v>
      </c>
      <c r="C2366" t="s">
        <v>77</v>
      </c>
      <c r="D2366" s="1" t="s">
        <v>3374</v>
      </c>
    </row>
    <row r="2367" spans="1:4" x14ac:dyDescent="0.25">
      <c r="A2367" t="s">
        <v>997</v>
      </c>
      <c r="B2367" t="s">
        <v>3036</v>
      </c>
      <c r="C2367" t="s">
        <v>77</v>
      </c>
      <c r="D2367" s="1" t="s">
        <v>3375</v>
      </c>
    </row>
    <row r="2368" spans="1:4" x14ac:dyDescent="0.25">
      <c r="A2368" t="s">
        <v>997</v>
      </c>
      <c r="B2368" t="s">
        <v>3036</v>
      </c>
      <c r="C2368" t="s">
        <v>77</v>
      </c>
      <c r="D2368" s="1" t="s">
        <v>3376</v>
      </c>
    </row>
    <row r="2369" spans="1:4" x14ac:dyDescent="0.25">
      <c r="A2369" t="s">
        <v>997</v>
      </c>
      <c r="B2369" t="s">
        <v>3036</v>
      </c>
      <c r="C2369" t="s">
        <v>77</v>
      </c>
      <c r="D2369" s="1" t="s">
        <v>789</v>
      </c>
    </row>
    <row r="2370" spans="1:4" x14ac:dyDescent="0.25">
      <c r="A2370" t="s">
        <v>997</v>
      </c>
      <c r="B2370" t="s">
        <v>3036</v>
      </c>
      <c r="C2370" t="s">
        <v>77</v>
      </c>
      <c r="D2370" s="1" t="s">
        <v>3377</v>
      </c>
    </row>
    <row r="2371" spans="1:4" x14ac:dyDescent="0.25">
      <c r="A2371" t="s">
        <v>997</v>
      </c>
      <c r="B2371" t="s">
        <v>3036</v>
      </c>
      <c r="C2371" t="s">
        <v>77</v>
      </c>
      <c r="D2371" s="1" t="s">
        <v>3378</v>
      </c>
    </row>
    <row r="2372" spans="1:4" x14ac:dyDescent="0.25">
      <c r="A2372" t="s">
        <v>997</v>
      </c>
      <c r="B2372" t="s">
        <v>3036</v>
      </c>
      <c r="C2372" t="s">
        <v>77</v>
      </c>
      <c r="D2372" s="1" t="s">
        <v>3379</v>
      </c>
    </row>
    <row r="2373" spans="1:4" x14ac:dyDescent="0.25">
      <c r="A2373" t="s">
        <v>997</v>
      </c>
      <c r="B2373" t="s">
        <v>3036</v>
      </c>
      <c r="C2373" t="s">
        <v>77</v>
      </c>
      <c r="D2373" s="1" t="s">
        <v>3380</v>
      </c>
    </row>
    <row r="2374" spans="1:4" x14ac:dyDescent="0.25">
      <c r="A2374" t="s">
        <v>997</v>
      </c>
      <c r="B2374" t="s">
        <v>3036</v>
      </c>
      <c r="C2374" t="s">
        <v>77</v>
      </c>
      <c r="D2374" s="1" t="s">
        <v>3381</v>
      </c>
    </row>
    <row r="2375" spans="1:4" x14ac:dyDescent="0.25">
      <c r="A2375" t="s">
        <v>997</v>
      </c>
      <c r="B2375" t="s">
        <v>3036</v>
      </c>
      <c r="C2375" t="s">
        <v>77</v>
      </c>
      <c r="D2375" s="1" t="s">
        <v>3382</v>
      </c>
    </row>
    <row r="2376" spans="1:4" x14ac:dyDescent="0.25">
      <c r="A2376" t="s">
        <v>997</v>
      </c>
      <c r="B2376" t="s">
        <v>3036</v>
      </c>
      <c r="C2376" t="s">
        <v>77</v>
      </c>
      <c r="D2376" s="1" t="s">
        <v>3383</v>
      </c>
    </row>
    <row r="2377" spans="1:4" x14ac:dyDescent="0.25">
      <c r="A2377" t="s">
        <v>997</v>
      </c>
      <c r="B2377" t="s">
        <v>3036</v>
      </c>
      <c r="C2377" t="s">
        <v>77</v>
      </c>
      <c r="D2377" s="1" t="s">
        <v>3384</v>
      </c>
    </row>
    <row r="2378" spans="1:4" x14ac:dyDescent="0.25">
      <c r="A2378" t="s">
        <v>997</v>
      </c>
      <c r="B2378" t="s">
        <v>3036</v>
      </c>
      <c r="C2378" t="s">
        <v>77</v>
      </c>
      <c r="D2378" s="1" t="s">
        <v>3385</v>
      </c>
    </row>
    <row r="2379" spans="1:4" x14ac:dyDescent="0.25">
      <c r="A2379" t="s">
        <v>997</v>
      </c>
      <c r="B2379" t="s">
        <v>3036</v>
      </c>
      <c r="C2379" t="s">
        <v>77</v>
      </c>
      <c r="D2379" s="1" t="s">
        <v>3386</v>
      </c>
    </row>
    <row r="2380" spans="1:4" x14ac:dyDescent="0.25">
      <c r="A2380" t="s">
        <v>997</v>
      </c>
      <c r="B2380" t="s">
        <v>3036</v>
      </c>
      <c r="C2380" t="s">
        <v>77</v>
      </c>
      <c r="D2380" s="1" t="s">
        <v>3387</v>
      </c>
    </row>
    <row r="2381" spans="1:4" x14ac:dyDescent="0.25">
      <c r="A2381" t="s">
        <v>997</v>
      </c>
      <c r="B2381" t="s">
        <v>3036</v>
      </c>
      <c r="C2381" t="s">
        <v>77</v>
      </c>
      <c r="D2381" s="1" t="s">
        <v>3388</v>
      </c>
    </row>
    <row r="2382" spans="1:4" x14ac:dyDescent="0.25">
      <c r="A2382" t="s">
        <v>997</v>
      </c>
      <c r="B2382" t="s">
        <v>3036</v>
      </c>
      <c r="C2382" t="s">
        <v>77</v>
      </c>
      <c r="D2382" s="1" t="s">
        <v>3389</v>
      </c>
    </row>
    <row r="2383" spans="1:4" x14ac:dyDescent="0.25">
      <c r="A2383" t="s">
        <v>997</v>
      </c>
      <c r="B2383" t="s">
        <v>3036</v>
      </c>
      <c r="C2383" t="s">
        <v>77</v>
      </c>
      <c r="D2383" s="1" t="s">
        <v>3390</v>
      </c>
    </row>
    <row r="2384" spans="1:4" x14ac:dyDescent="0.25">
      <c r="A2384" t="s">
        <v>997</v>
      </c>
      <c r="B2384" t="s">
        <v>3036</v>
      </c>
      <c r="C2384" t="s">
        <v>77</v>
      </c>
      <c r="D2384" s="1" t="s">
        <v>3391</v>
      </c>
    </row>
    <row r="2385" spans="1:4" x14ac:dyDescent="0.25">
      <c r="A2385" t="s">
        <v>997</v>
      </c>
      <c r="B2385" t="s">
        <v>3036</v>
      </c>
      <c r="C2385" t="s">
        <v>77</v>
      </c>
      <c r="D2385" s="1" t="s">
        <v>3392</v>
      </c>
    </row>
    <row r="2386" spans="1:4" x14ac:dyDescent="0.25">
      <c r="A2386" t="s">
        <v>997</v>
      </c>
      <c r="B2386" t="s">
        <v>3036</v>
      </c>
      <c r="C2386" t="s">
        <v>77</v>
      </c>
      <c r="D2386" s="1" t="s">
        <v>3393</v>
      </c>
    </row>
    <row r="2387" spans="1:4" x14ac:dyDescent="0.25">
      <c r="A2387" t="s">
        <v>997</v>
      </c>
      <c r="B2387" t="s">
        <v>3036</v>
      </c>
      <c r="C2387" t="s">
        <v>77</v>
      </c>
      <c r="D2387" s="1" t="s">
        <v>3394</v>
      </c>
    </row>
    <row r="2388" spans="1:4" x14ac:dyDescent="0.25">
      <c r="A2388" t="s">
        <v>997</v>
      </c>
      <c r="B2388" t="s">
        <v>3036</v>
      </c>
      <c r="C2388" t="s">
        <v>77</v>
      </c>
      <c r="D2388" s="1" t="s">
        <v>3395</v>
      </c>
    </row>
    <row r="2389" spans="1:4" x14ac:dyDescent="0.25">
      <c r="A2389" t="s">
        <v>997</v>
      </c>
      <c r="B2389" t="s">
        <v>3036</v>
      </c>
      <c r="C2389" t="s">
        <v>77</v>
      </c>
      <c r="D2389" s="1" t="s">
        <v>3396</v>
      </c>
    </row>
    <row r="2390" spans="1:4" x14ac:dyDescent="0.25">
      <c r="A2390" t="s">
        <v>997</v>
      </c>
      <c r="B2390" t="s">
        <v>3036</v>
      </c>
      <c r="C2390" t="s">
        <v>77</v>
      </c>
      <c r="D2390" s="1" t="s">
        <v>3397</v>
      </c>
    </row>
    <row r="2391" spans="1:4" x14ac:dyDescent="0.25">
      <c r="A2391" t="s">
        <v>997</v>
      </c>
      <c r="B2391" t="s">
        <v>3036</v>
      </c>
      <c r="C2391" t="s">
        <v>77</v>
      </c>
      <c r="D2391" s="1" t="s">
        <v>3398</v>
      </c>
    </row>
    <row r="2392" spans="1:4" x14ac:dyDescent="0.25">
      <c r="A2392" t="s">
        <v>997</v>
      </c>
      <c r="B2392" t="s">
        <v>3036</v>
      </c>
      <c r="C2392" t="s">
        <v>77</v>
      </c>
      <c r="D2392" s="1" t="s">
        <v>3399</v>
      </c>
    </row>
    <row r="2393" spans="1:4" x14ac:dyDescent="0.25">
      <c r="A2393" t="s">
        <v>997</v>
      </c>
      <c r="B2393" t="s">
        <v>3036</v>
      </c>
      <c r="C2393" t="s">
        <v>77</v>
      </c>
      <c r="D2393" s="1" t="s">
        <v>3400</v>
      </c>
    </row>
    <row r="2394" spans="1:4" x14ac:dyDescent="0.25">
      <c r="A2394" t="s">
        <v>997</v>
      </c>
      <c r="B2394" t="s">
        <v>3036</v>
      </c>
      <c r="C2394" t="s">
        <v>77</v>
      </c>
      <c r="D2394" s="1" t="s">
        <v>3401</v>
      </c>
    </row>
    <row r="2395" spans="1:4" x14ac:dyDescent="0.25">
      <c r="A2395" t="s">
        <v>997</v>
      </c>
      <c r="B2395" t="s">
        <v>3036</v>
      </c>
      <c r="C2395" t="s">
        <v>77</v>
      </c>
      <c r="D2395" s="1" t="s">
        <v>3402</v>
      </c>
    </row>
    <row r="2396" spans="1:4" x14ac:dyDescent="0.25">
      <c r="A2396" t="s">
        <v>997</v>
      </c>
      <c r="B2396" t="s">
        <v>3036</v>
      </c>
      <c r="C2396" t="s">
        <v>77</v>
      </c>
      <c r="D2396" s="1" t="s">
        <v>3403</v>
      </c>
    </row>
    <row r="2397" spans="1:4" x14ac:dyDescent="0.25">
      <c r="A2397" t="s">
        <v>997</v>
      </c>
      <c r="B2397" t="s">
        <v>3036</v>
      </c>
      <c r="C2397" t="s">
        <v>77</v>
      </c>
      <c r="D2397" s="1" t="s">
        <v>3404</v>
      </c>
    </row>
    <row r="2398" spans="1:4" x14ac:dyDescent="0.25">
      <c r="A2398" t="s">
        <v>997</v>
      </c>
      <c r="B2398" t="s">
        <v>3036</v>
      </c>
      <c r="C2398" t="s">
        <v>77</v>
      </c>
      <c r="D2398" s="1" t="s">
        <v>3405</v>
      </c>
    </row>
    <row r="2399" spans="1:4" x14ac:dyDescent="0.25">
      <c r="A2399" t="s">
        <v>997</v>
      </c>
      <c r="B2399" t="s">
        <v>3036</v>
      </c>
      <c r="C2399" t="s">
        <v>77</v>
      </c>
      <c r="D2399" s="1" t="s">
        <v>3406</v>
      </c>
    </row>
    <row r="2400" spans="1:4" x14ac:dyDescent="0.25">
      <c r="A2400" t="s">
        <v>997</v>
      </c>
      <c r="B2400" t="s">
        <v>3036</v>
      </c>
      <c r="C2400" t="s">
        <v>77</v>
      </c>
      <c r="D2400" s="1" t="s">
        <v>3407</v>
      </c>
    </row>
    <row r="2401" spans="1:4" x14ac:dyDescent="0.25">
      <c r="A2401" t="s">
        <v>997</v>
      </c>
      <c r="B2401" t="s">
        <v>3036</v>
      </c>
      <c r="C2401" t="s">
        <v>77</v>
      </c>
      <c r="D2401" s="1" t="s">
        <v>3408</v>
      </c>
    </row>
    <row r="2402" spans="1:4" x14ac:dyDescent="0.25">
      <c r="A2402" t="s">
        <v>997</v>
      </c>
      <c r="B2402" t="s">
        <v>3036</v>
      </c>
      <c r="C2402" t="s">
        <v>77</v>
      </c>
      <c r="D2402" s="1" t="s">
        <v>3409</v>
      </c>
    </row>
    <row r="2403" spans="1:4" x14ac:dyDescent="0.25">
      <c r="A2403" t="s">
        <v>997</v>
      </c>
      <c r="B2403" t="s">
        <v>3036</v>
      </c>
      <c r="C2403" t="s">
        <v>77</v>
      </c>
      <c r="D2403" s="1" t="s">
        <v>3410</v>
      </c>
    </row>
    <row r="2404" spans="1:4" x14ac:dyDescent="0.25">
      <c r="A2404" t="s">
        <v>997</v>
      </c>
      <c r="B2404" t="s">
        <v>3036</v>
      </c>
      <c r="C2404" t="s">
        <v>77</v>
      </c>
      <c r="D2404" s="1" t="s">
        <v>3411</v>
      </c>
    </row>
    <row r="2405" spans="1:4" x14ac:dyDescent="0.25">
      <c r="A2405" t="s">
        <v>997</v>
      </c>
      <c r="B2405" t="s">
        <v>3036</v>
      </c>
      <c r="C2405" t="s">
        <v>77</v>
      </c>
      <c r="D2405" s="1" t="s">
        <v>3412</v>
      </c>
    </row>
    <row r="2406" spans="1:4" x14ac:dyDescent="0.25">
      <c r="A2406" t="s">
        <v>997</v>
      </c>
      <c r="B2406" t="s">
        <v>3036</v>
      </c>
      <c r="C2406" t="s">
        <v>77</v>
      </c>
      <c r="D2406" s="1" t="s">
        <v>3413</v>
      </c>
    </row>
    <row r="2407" spans="1:4" x14ac:dyDescent="0.25">
      <c r="A2407" t="s">
        <v>997</v>
      </c>
      <c r="B2407" t="s">
        <v>3036</v>
      </c>
      <c r="C2407" t="s">
        <v>77</v>
      </c>
      <c r="D2407" s="1" t="s">
        <v>3414</v>
      </c>
    </row>
    <row r="2408" spans="1:4" x14ac:dyDescent="0.25">
      <c r="A2408" t="s">
        <v>997</v>
      </c>
      <c r="B2408" t="s">
        <v>3036</v>
      </c>
      <c r="C2408" t="s">
        <v>77</v>
      </c>
      <c r="D2408" s="1" t="s">
        <v>3415</v>
      </c>
    </row>
    <row r="2409" spans="1:4" x14ac:dyDescent="0.25">
      <c r="A2409" t="s">
        <v>997</v>
      </c>
      <c r="B2409" t="s">
        <v>3036</v>
      </c>
      <c r="C2409" t="s">
        <v>77</v>
      </c>
      <c r="D2409" s="1" t="s">
        <v>3416</v>
      </c>
    </row>
    <row r="2410" spans="1:4" x14ac:dyDescent="0.25">
      <c r="A2410" t="s">
        <v>997</v>
      </c>
      <c r="B2410" t="s">
        <v>3036</v>
      </c>
      <c r="C2410" t="s">
        <v>77</v>
      </c>
      <c r="D2410" s="1" t="s">
        <v>3417</v>
      </c>
    </row>
    <row r="2411" spans="1:4" x14ac:dyDescent="0.25">
      <c r="A2411" t="s">
        <v>997</v>
      </c>
      <c r="B2411" t="s">
        <v>3036</v>
      </c>
      <c r="C2411" t="s">
        <v>77</v>
      </c>
      <c r="D2411" s="1" t="s">
        <v>3418</v>
      </c>
    </row>
    <row r="2412" spans="1:4" x14ac:dyDescent="0.25">
      <c r="A2412" t="s">
        <v>997</v>
      </c>
      <c r="B2412" t="s">
        <v>3036</v>
      </c>
      <c r="C2412" t="s">
        <v>77</v>
      </c>
      <c r="D2412" s="1" t="s">
        <v>3419</v>
      </c>
    </row>
    <row r="2413" spans="1:4" x14ac:dyDescent="0.25">
      <c r="A2413" t="s">
        <v>997</v>
      </c>
      <c r="B2413" t="s">
        <v>3036</v>
      </c>
      <c r="C2413" t="s">
        <v>77</v>
      </c>
      <c r="D2413" s="1" t="s">
        <v>3420</v>
      </c>
    </row>
    <row r="2414" spans="1:4" x14ac:dyDescent="0.25">
      <c r="A2414" t="s">
        <v>997</v>
      </c>
      <c r="B2414" t="s">
        <v>3036</v>
      </c>
      <c r="C2414" t="s">
        <v>77</v>
      </c>
      <c r="D2414" s="1" t="s">
        <v>3421</v>
      </c>
    </row>
    <row r="2415" spans="1:4" x14ac:dyDescent="0.25">
      <c r="A2415" t="s">
        <v>997</v>
      </c>
      <c r="B2415" t="s">
        <v>3036</v>
      </c>
      <c r="C2415" t="s">
        <v>77</v>
      </c>
      <c r="D2415" s="1" t="s">
        <v>3422</v>
      </c>
    </row>
    <row r="2416" spans="1:4" x14ac:dyDescent="0.25">
      <c r="A2416" t="s">
        <v>997</v>
      </c>
      <c r="B2416" t="s">
        <v>3036</v>
      </c>
      <c r="C2416" t="s">
        <v>77</v>
      </c>
      <c r="D2416" s="1" t="s">
        <v>3423</v>
      </c>
    </row>
    <row r="2417" spans="1:4" x14ac:dyDescent="0.25">
      <c r="A2417" t="s">
        <v>997</v>
      </c>
      <c r="B2417" t="s">
        <v>3036</v>
      </c>
      <c r="C2417" t="s">
        <v>77</v>
      </c>
      <c r="D2417" s="1" t="s">
        <v>3424</v>
      </c>
    </row>
    <row r="2418" spans="1:4" x14ac:dyDescent="0.25">
      <c r="A2418" t="s">
        <v>997</v>
      </c>
      <c r="B2418" t="s">
        <v>3036</v>
      </c>
      <c r="C2418" t="s">
        <v>77</v>
      </c>
      <c r="D2418" s="1" t="s">
        <v>624</v>
      </c>
    </row>
    <row r="2419" spans="1:4" x14ac:dyDescent="0.25">
      <c r="A2419" t="s">
        <v>997</v>
      </c>
      <c r="B2419" t="s">
        <v>3036</v>
      </c>
      <c r="C2419" t="s">
        <v>77</v>
      </c>
      <c r="D2419" s="1" t="s">
        <v>3425</v>
      </c>
    </row>
    <row r="2420" spans="1:4" x14ac:dyDescent="0.25">
      <c r="A2420" t="s">
        <v>997</v>
      </c>
      <c r="B2420" t="s">
        <v>3036</v>
      </c>
      <c r="C2420" t="s">
        <v>77</v>
      </c>
      <c r="D2420" s="1" t="s">
        <v>3426</v>
      </c>
    </row>
    <row r="2421" spans="1:4" x14ac:dyDescent="0.25">
      <c r="A2421" t="s">
        <v>997</v>
      </c>
      <c r="B2421" t="s">
        <v>3036</v>
      </c>
      <c r="C2421" t="s">
        <v>77</v>
      </c>
      <c r="D2421" s="1" t="s">
        <v>3427</v>
      </c>
    </row>
    <row r="2422" spans="1:4" x14ac:dyDescent="0.25">
      <c r="A2422" t="s">
        <v>997</v>
      </c>
      <c r="B2422" t="s">
        <v>3036</v>
      </c>
      <c r="C2422" t="s">
        <v>77</v>
      </c>
      <c r="D2422" s="1" t="s">
        <v>3428</v>
      </c>
    </row>
    <row r="2423" spans="1:4" x14ac:dyDescent="0.25">
      <c r="A2423" t="s">
        <v>997</v>
      </c>
      <c r="B2423" t="s">
        <v>3036</v>
      </c>
      <c r="C2423" t="s">
        <v>77</v>
      </c>
      <c r="D2423" s="1" t="s">
        <v>3429</v>
      </c>
    </row>
    <row r="2424" spans="1:4" x14ac:dyDescent="0.25">
      <c r="A2424" t="s">
        <v>997</v>
      </c>
      <c r="B2424" t="s">
        <v>3036</v>
      </c>
      <c r="C2424" t="s">
        <v>77</v>
      </c>
      <c r="D2424" s="1" t="s">
        <v>3430</v>
      </c>
    </row>
    <row r="2425" spans="1:4" x14ac:dyDescent="0.25">
      <c r="A2425" t="s">
        <v>997</v>
      </c>
      <c r="B2425" t="s">
        <v>3036</v>
      </c>
      <c r="C2425" t="s">
        <v>77</v>
      </c>
      <c r="D2425" s="1" t="s">
        <v>3431</v>
      </c>
    </row>
    <row r="2426" spans="1:4" x14ac:dyDescent="0.25">
      <c r="A2426" t="s">
        <v>997</v>
      </c>
      <c r="B2426" t="s">
        <v>3036</v>
      </c>
      <c r="C2426" t="s">
        <v>77</v>
      </c>
      <c r="D2426" s="1" t="s">
        <v>3432</v>
      </c>
    </row>
    <row r="2427" spans="1:4" x14ac:dyDescent="0.25">
      <c r="A2427" t="s">
        <v>997</v>
      </c>
      <c r="B2427" t="s">
        <v>3036</v>
      </c>
      <c r="C2427" t="s">
        <v>77</v>
      </c>
      <c r="D2427" s="1" t="s">
        <v>3433</v>
      </c>
    </row>
    <row r="2428" spans="1:4" x14ac:dyDescent="0.25">
      <c r="A2428" t="s">
        <v>997</v>
      </c>
      <c r="B2428" t="s">
        <v>3036</v>
      </c>
      <c r="C2428" t="s">
        <v>77</v>
      </c>
      <c r="D2428" s="1" t="s">
        <v>3434</v>
      </c>
    </row>
    <row r="2429" spans="1:4" x14ac:dyDescent="0.25">
      <c r="A2429" t="s">
        <v>997</v>
      </c>
      <c r="B2429" t="s">
        <v>3036</v>
      </c>
      <c r="C2429" t="s">
        <v>77</v>
      </c>
      <c r="D2429" s="1" t="s">
        <v>3435</v>
      </c>
    </row>
    <row r="2430" spans="1:4" x14ac:dyDescent="0.25">
      <c r="A2430" t="s">
        <v>997</v>
      </c>
      <c r="B2430" t="s">
        <v>3036</v>
      </c>
      <c r="C2430" t="s">
        <v>77</v>
      </c>
      <c r="D2430" s="1" t="s">
        <v>84</v>
      </c>
    </row>
    <row r="2431" spans="1:4" x14ac:dyDescent="0.25">
      <c r="A2431" t="s">
        <v>997</v>
      </c>
      <c r="B2431" t="s">
        <v>3036</v>
      </c>
      <c r="C2431" t="s">
        <v>77</v>
      </c>
      <c r="D2431" s="1" t="s">
        <v>471</v>
      </c>
    </row>
    <row r="2432" spans="1:4" x14ac:dyDescent="0.25">
      <c r="A2432" t="s">
        <v>997</v>
      </c>
      <c r="B2432" t="s">
        <v>3036</v>
      </c>
      <c r="C2432" t="s">
        <v>77</v>
      </c>
      <c r="D2432" s="1" t="s">
        <v>3436</v>
      </c>
    </row>
    <row r="2433" spans="1:4" x14ac:dyDescent="0.25">
      <c r="A2433" t="s">
        <v>997</v>
      </c>
      <c r="B2433" t="s">
        <v>3036</v>
      </c>
      <c r="C2433" t="s">
        <v>77</v>
      </c>
      <c r="D2433" s="1" t="s">
        <v>3437</v>
      </c>
    </row>
    <row r="2434" spans="1:4" x14ac:dyDescent="0.25">
      <c r="A2434" t="s">
        <v>997</v>
      </c>
      <c r="B2434" t="s">
        <v>3036</v>
      </c>
      <c r="C2434" t="s">
        <v>77</v>
      </c>
      <c r="D2434" s="1" t="s">
        <v>3438</v>
      </c>
    </row>
    <row r="2435" spans="1:4" x14ac:dyDescent="0.25">
      <c r="A2435" t="s">
        <v>997</v>
      </c>
      <c r="B2435" t="s">
        <v>3036</v>
      </c>
      <c r="C2435" t="s">
        <v>77</v>
      </c>
      <c r="D2435" s="1" t="s">
        <v>3439</v>
      </c>
    </row>
    <row r="2436" spans="1:4" x14ac:dyDescent="0.25">
      <c r="A2436" t="s">
        <v>997</v>
      </c>
      <c r="B2436" t="s">
        <v>3036</v>
      </c>
      <c r="C2436" t="s">
        <v>77</v>
      </c>
      <c r="D2436" s="1" t="s">
        <v>3440</v>
      </c>
    </row>
    <row r="2437" spans="1:4" x14ac:dyDescent="0.25">
      <c r="A2437" t="s">
        <v>997</v>
      </c>
      <c r="B2437" t="s">
        <v>3036</v>
      </c>
      <c r="C2437" t="s">
        <v>77</v>
      </c>
      <c r="D2437" s="1" t="s">
        <v>3441</v>
      </c>
    </row>
    <row r="2438" spans="1:4" x14ac:dyDescent="0.25">
      <c r="A2438" t="s">
        <v>997</v>
      </c>
      <c r="B2438" t="s">
        <v>3036</v>
      </c>
      <c r="C2438" t="s">
        <v>77</v>
      </c>
      <c r="D2438" s="1" t="s">
        <v>3442</v>
      </c>
    </row>
    <row r="2439" spans="1:4" x14ac:dyDescent="0.25">
      <c r="A2439" t="s">
        <v>997</v>
      </c>
      <c r="B2439" t="s">
        <v>3036</v>
      </c>
      <c r="C2439" t="s">
        <v>77</v>
      </c>
      <c r="D2439" s="1" t="s">
        <v>3443</v>
      </c>
    </row>
    <row r="2440" spans="1:4" x14ac:dyDescent="0.25">
      <c r="A2440" t="s">
        <v>997</v>
      </c>
      <c r="B2440" t="s">
        <v>3036</v>
      </c>
      <c r="C2440" t="s">
        <v>77</v>
      </c>
      <c r="D2440" s="1" t="s">
        <v>3444</v>
      </c>
    </row>
    <row r="2441" spans="1:4" x14ac:dyDescent="0.25">
      <c r="A2441" t="s">
        <v>997</v>
      </c>
      <c r="B2441" t="s">
        <v>3036</v>
      </c>
      <c r="C2441" t="s">
        <v>77</v>
      </c>
      <c r="D2441" s="1" t="s">
        <v>3445</v>
      </c>
    </row>
    <row r="2442" spans="1:4" x14ac:dyDescent="0.25">
      <c r="A2442" t="s">
        <v>997</v>
      </c>
      <c r="B2442" t="s">
        <v>3036</v>
      </c>
      <c r="C2442" t="s">
        <v>77</v>
      </c>
      <c r="D2442" s="1" t="s">
        <v>3446</v>
      </c>
    </row>
    <row r="2443" spans="1:4" x14ac:dyDescent="0.25">
      <c r="A2443" t="s">
        <v>997</v>
      </c>
      <c r="B2443" t="s">
        <v>3036</v>
      </c>
      <c r="C2443" t="s">
        <v>77</v>
      </c>
      <c r="D2443" s="1" t="s">
        <v>3447</v>
      </c>
    </row>
    <row r="2444" spans="1:4" x14ac:dyDescent="0.25">
      <c r="A2444" t="s">
        <v>997</v>
      </c>
      <c r="B2444" t="s">
        <v>3036</v>
      </c>
      <c r="C2444" t="s">
        <v>77</v>
      </c>
      <c r="D2444" s="1" t="s">
        <v>3448</v>
      </c>
    </row>
    <row r="2445" spans="1:4" x14ac:dyDescent="0.25">
      <c r="A2445" t="s">
        <v>997</v>
      </c>
      <c r="B2445" t="s">
        <v>3036</v>
      </c>
      <c r="C2445" t="s">
        <v>77</v>
      </c>
      <c r="D2445" s="1" t="s">
        <v>3449</v>
      </c>
    </row>
    <row r="2446" spans="1:4" x14ac:dyDescent="0.25">
      <c r="A2446" t="s">
        <v>997</v>
      </c>
      <c r="B2446" t="s">
        <v>3036</v>
      </c>
      <c r="C2446" t="s">
        <v>77</v>
      </c>
      <c r="D2446" s="1" t="s">
        <v>3450</v>
      </c>
    </row>
    <row r="2447" spans="1:4" x14ac:dyDescent="0.25">
      <c r="A2447" t="s">
        <v>997</v>
      </c>
      <c r="B2447" t="s">
        <v>3036</v>
      </c>
      <c r="C2447" t="s">
        <v>77</v>
      </c>
      <c r="D2447" s="1" t="s">
        <v>3451</v>
      </c>
    </row>
    <row r="2448" spans="1:4" x14ac:dyDescent="0.25">
      <c r="A2448" t="s">
        <v>997</v>
      </c>
      <c r="B2448" t="s">
        <v>3036</v>
      </c>
      <c r="C2448" t="s">
        <v>77</v>
      </c>
      <c r="D2448" s="1" t="s">
        <v>3452</v>
      </c>
    </row>
    <row r="2449" spans="1:4" x14ac:dyDescent="0.25">
      <c r="A2449" t="s">
        <v>997</v>
      </c>
      <c r="B2449" t="s">
        <v>3036</v>
      </c>
      <c r="C2449" t="s">
        <v>77</v>
      </c>
      <c r="D2449" s="1" t="s">
        <v>3453</v>
      </c>
    </row>
    <row r="2450" spans="1:4" x14ac:dyDescent="0.25">
      <c r="A2450" t="s">
        <v>997</v>
      </c>
      <c r="B2450" t="s">
        <v>3036</v>
      </c>
      <c r="C2450" t="s">
        <v>77</v>
      </c>
      <c r="D2450" s="1" t="s">
        <v>3454</v>
      </c>
    </row>
    <row r="2451" spans="1:4" x14ac:dyDescent="0.25">
      <c r="A2451" t="s">
        <v>997</v>
      </c>
      <c r="B2451" t="s">
        <v>3036</v>
      </c>
      <c r="C2451" t="s">
        <v>77</v>
      </c>
      <c r="D2451" s="1" t="s">
        <v>3455</v>
      </c>
    </row>
    <row r="2452" spans="1:4" x14ac:dyDescent="0.25">
      <c r="A2452" t="s">
        <v>997</v>
      </c>
      <c r="B2452" t="s">
        <v>3036</v>
      </c>
      <c r="C2452" t="s">
        <v>77</v>
      </c>
      <c r="D2452" s="1" t="s">
        <v>3456</v>
      </c>
    </row>
    <row r="2453" spans="1:4" x14ac:dyDescent="0.25">
      <c r="A2453" t="s">
        <v>997</v>
      </c>
      <c r="B2453" t="s">
        <v>3036</v>
      </c>
      <c r="C2453" t="s">
        <v>77</v>
      </c>
      <c r="D2453" s="1" t="s">
        <v>3457</v>
      </c>
    </row>
    <row r="2454" spans="1:4" x14ac:dyDescent="0.25">
      <c r="A2454" t="s">
        <v>997</v>
      </c>
      <c r="B2454" t="s">
        <v>3036</v>
      </c>
      <c r="C2454" t="s">
        <v>77</v>
      </c>
      <c r="D2454" s="1" t="s">
        <v>3458</v>
      </c>
    </row>
    <row r="2455" spans="1:4" x14ac:dyDescent="0.25">
      <c r="A2455" t="s">
        <v>997</v>
      </c>
      <c r="B2455" t="s">
        <v>3036</v>
      </c>
      <c r="C2455" t="s">
        <v>77</v>
      </c>
      <c r="D2455" s="1" t="s">
        <v>3459</v>
      </c>
    </row>
    <row r="2456" spans="1:4" x14ac:dyDescent="0.25">
      <c r="A2456" t="s">
        <v>997</v>
      </c>
      <c r="B2456" t="s">
        <v>3036</v>
      </c>
      <c r="C2456" t="s">
        <v>77</v>
      </c>
      <c r="D2456" s="1" t="s">
        <v>3460</v>
      </c>
    </row>
    <row r="2457" spans="1:4" x14ac:dyDescent="0.25">
      <c r="A2457" t="s">
        <v>997</v>
      </c>
      <c r="B2457" t="s">
        <v>3036</v>
      </c>
      <c r="C2457" t="s">
        <v>77</v>
      </c>
      <c r="D2457" s="1" t="s">
        <v>3461</v>
      </c>
    </row>
    <row r="2458" spans="1:4" x14ac:dyDescent="0.25">
      <c r="A2458" t="s">
        <v>997</v>
      </c>
      <c r="B2458" t="s">
        <v>3036</v>
      </c>
      <c r="C2458" t="s">
        <v>77</v>
      </c>
      <c r="D2458" s="1" t="s">
        <v>3462</v>
      </c>
    </row>
    <row r="2459" spans="1:4" x14ac:dyDescent="0.25">
      <c r="A2459" t="s">
        <v>997</v>
      </c>
      <c r="B2459" t="s">
        <v>3036</v>
      </c>
      <c r="C2459" t="s">
        <v>77</v>
      </c>
      <c r="D2459" s="1" t="s">
        <v>3463</v>
      </c>
    </row>
    <row r="2460" spans="1:4" x14ac:dyDescent="0.25">
      <c r="A2460" t="s">
        <v>997</v>
      </c>
      <c r="B2460" t="s">
        <v>3036</v>
      </c>
      <c r="C2460" t="s">
        <v>77</v>
      </c>
      <c r="D2460" s="1" t="s">
        <v>3464</v>
      </c>
    </row>
    <row r="2461" spans="1:4" x14ac:dyDescent="0.25">
      <c r="A2461" t="s">
        <v>997</v>
      </c>
      <c r="B2461" t="s">
        <v>3036</v>
      </c>
      <c r="C2461" t="s">
        <v>77</v>
      </c>
      <c r="D2461" s="1" t="s">
        <v>3465</v>
      </c>
    </row>
    <row r="2462" spans="1:4" x14ac:dyDescent="0.25">
      <c r="A2462" t="s">
        <v>997</v>
      </c>
      <c r="B2462" t="s">
        <v>3036</v>
      </c>
      <c r="C2462" t="s">
        <v>77</v>
      </c>
      <c r="D2462" s="1" t="s">
        <v>3466</v>
      </c>
    </row>
    <row r="2463" spans="1:4" x14ac:dyDescent="0.25">
      <c r="A2463" t="s">
        <v>997</v>
      </c>
      <c r="B2463" t="s">
        <v>3036</v>
      </c>
      <c r="C2463" t="s">
        <v>77</v>
      </c>
      <c r="D2463" s="1" t="s">
        <v>3467</v>
      </c>
    </row>
    <row r="2464" spans="1:4" x14ac:dyDescent="0.25">
      <c r="A2464" t="s">
        <v>997</v>
      </c>
      <c r="B2464" t="s">
        <v>3036</v>
      </c>
      <c r="C2464" t="s">
        <v>77</v>
      </c>
      <c r="D2464" s="1" t="s">
        <v>3468</v>
      </c>
    </row>
    <row r="2465" spans="1:4" x14ac:dyDescent="0.25">
      <c r="A2465" t="s">
        <v>997</v>
      </c>
      <c r="B2465" t="s">
        <v>3036</v>
      </c>
      <c r="C2465" t="s">
        <v>77</v>
      </c>
      <c r="D2465" s="1" t="s">
        <v>3469</v>
      </c>
    </row>
    <row r="2466" spans="1:4" x14ac:dyDescent="0.25">
      <c r="A2466" t="s">
        <v>997</v>
      </c>
      <c r="B2466" t="s">
        <v>3036</v>
      </c>
      <c r="C2466" t="s">
        <v>77</v>
      </c>
      <c r="D2466" s="1" t="s">
        <v>3470</v>
      </c>
    </row>
    <row r="2467" spans="1:4" x14ac:dyDescent="0.25">
      <c r="A2467" t="s">
        <v>997</v>
      </c>
      <c r="B2467" t="s">
        <v>3036</v>
      </c>
      <c r="C2467" t="s">
        <v>77</v>
      </c>
      <c r="D2467" s="1" t="s">
        <v>3471</v>
      </c>
    </row>
    <row r="2468" spans="1:4" x14ac:dyDescent="0.25">
      <c r="A2468" t="s">
        <v>997</v>
      </c>
      <c r="B2468" t="s">
        <v>3036</v>
      </c>
      <c r="C2468" t="s">
        <v>77</v>
      </c>
      <c r="D2468" s="1" t="s">
        <v>3472</v>
      </c>
    </row>
    <row r="2469" spans="1:4" x14ac:dyDescent="0.25">
      <c r="A2469" t="s">
        <v>997</v>
      </c>
      <c r="B2469" t="s">
        <v>3036</v>
      </c>
      <c r="C2469" t="s">
        <v>77</v>
      </c>
      <c r="D2469" s="1" t="s">
        <v>3473</v>
      </c>
    </row>
    <row r="2470" spans="1:4" x14ac:dyDescent="0.25">
      <c r="A2470" t="s">
        <v>997</v>
      </c>
      <c r="B2470" t="s">
        <v>3036</v>
      </c>
      <c r="C2470" t="s">
        <v>77</v>
      </c>
      <c r="D2470" s="1" t="s">
        <v>3474</v>
      </c>
    </row>
    <row r="2471" spans="1:4" x14ac:dyDescent="0.25">
      <c r="A2471" t="s">
        <v>997</v>
      </c>
      <c r="B2471" t="s">
        <v>3036</v>
      </c>
      <c r="C2471" t="s">
        <v>77</v>
      </c>
      <c r="D2471" s="1" t="s">
        <v>3475</v>
      </c>
    </row>
    <row r="2472" spans="1:4" x14ac:dyDescent="0.25">
      <c r="A2472" t="s">
        <v>997</v>
      </c>
      <c r="B2472" t="s">
        <v>3036</v>
      </c>
      <c r="C2472" t="s">
        <v>77</v>
      </c>
      <c r="D2472" s="1" t="s">
        <v>3476</v>
      </c>
    </row>
    <row r="2473" spans="1:4" x14ac:dyDescent="0.25">
      <c r="A2473" t="s">
        <v>997</v>
      </c>
      <c r="B2473" t="s">
        <v>3036</v>
      </c>
      <c r="C2473" t="s">
        <v>77</v>
      </c>
      <c r="D2473" s="1" t="s">
        <v>3477</v>
      </c>
    </row>
    <row r="2474" spans="1:4" x14ac:dyDescent="0.25">
      <c r="A2474" t="s">
        <v>997</v>
      </c>
      <c r="B2474" t="s">
        <v>3036</v>
      </c>
      <c r="C2474" t="s">
        <v>77</v>
      </c>
      <c r="D2474" s="1" t="s">
        <v>3478</v>
      </c>
    </row>
    <row r="2475" spans="1:4" x14ac:dyDescent="0.25">
      <c r="A2475" t="s">
        <v>997</v>
      </c>
      <c r="B2475" t="s">
        <v>3036</v>
      </c>
      <c r="C2475" t="s">
        <v>77</v>
      </c>
      <c r="D2475" s="1" t="s">
        <v>3479</v>
      </c>
    </row>
    <row r="2476" spans="1:4" x14ac:dyDescent="0.25">
      <c r="A2476" t="s">
        <v>997</v>
      </c>
      <c r="B2476" t="s">
        <v>3036</v>
      </c>
      <c r="C2476" t="s">
        <v>77</v>
      </c>
      <c r="D2476" s="1" t="s">
        <v>3480</v>
      </c>
    </row>
    <row r="2477" spans="1:4" x14ac:dyDescent="0.25">
      <c r="A2477" t="s">
        <v>997</v>
      </c>
      <c r="B2477" t="s">
        <v>3036</v>
      </c>
      <c r="C2477" t="s">
        <v>77</v>
      </c>
      <c r="D2477" s="1" t="s">
        <v>3481</v>
      </c>
    </row>
    <row r="2478" spans="1:4" x14ac:dyDescent="0.25">
      <c r="A2478" t="s">
        <v>997</v>
      </c>
      <c r="B2478" t="s">
        <v>3036</v>
      </c>
      <c r="C2478" t="s">
        <v>77</v>
      </c>
      <c r="D2478" s="1" t="s">
        <v>3482</v>
      </c>
    </row>
    <row r="2479" spans="1:4" x14ac:dyDescent="0.25">
      <c r="A2479" t="s">
        <v>997</v>
      </c>
      <c r="B2479" t="s">
        <v>3036</v>
      </c>
      <c r="C2479" t="s">
        <v>77</v>
      </c>
      <c r="D2479" s="1" t="s">
        <v>3483</v>
      </c>
    </row>
    <row r="2480" spans="1:4" x14ac:dyDescent="0.25">
      <c r="A2480" t="s">
        <v>997</v>
      </c>
      <c r="B2480" t="s">
        <v>3036</v>
      </c>
      <c r="C2480" t="s">
        <v>77</v>
      </c>
      <c r="D2480" s="1" t="s">
        <v>3484</v>
      </c>
    </row>
    <row r="2481" spans="1:4" x14ac:dyDescent="0.25">
      <c r="A2481" t="s">
        <v>997</v>
      </c>
      <c r="B2481" t="s">
        <v>3036</v>
      </c>
      <c r="C2481" t="s">
        <v>77</v>
      </c>
      <c r="D2481" s="1" t="s">
        <v>3485</v>
      </c>
    </row>
    <row r="2482" spans="1:4" x14ac:dyDescent="0.25">
      <c r="A2482" t="s">
        <v>997</v>
      </c>
      <c r="B2482" t="s">
        <v>3036</v>
      </c>
      <c r="C2482" t="s">
        <v>77</v>
      </c>
      <c r="D2482" s="1" t="s">
        <v>3486</v>
      </c>
    </row>
    <row r="2483" spans="1:4" x14ac:dyDescent="0.25">
      <c r="A2483" t="s">
        <v>997</v>
      </c>
      <c r="B2483" t="s">
        <v>3036</v>
      </c>
      <c r="C2483" t="s">
        <v>77</v>
      </c>
      <c r="D2483" s="1" t="s">
        <v>3487</v>
      </c>
    </row>
    <row r="2484" spans="1:4" x14ac:dyDescent="0.25">
      <c r="A2484" t="s">
        <v>997</v>
      </c>
      <c r="B2484" t="s">
        <v>3036</v>
      </c>
      <c r="C2484" t="s">
        <v>77</v>
      </c>
      <c r="D2484" s="1" t="s">
        <v>3488</v>
      </c>
    </row>
    <row r="2485" spans="1:4" x14ac:dyDescent="0.25">
      <c r="A2485" t="s">
        <v>997</v>
      </c>
      <c r="B2485" t="s">
        <v>3036</v>
      </c>
      <c r="C2485" t="s">
        <v>77</v>
      </c>
      <c r="D2485" s="1" t="s">
        <v>3489</v>
      </c>
    </row>
    <row r="2486" spans="1:4" x14ac:dyDescent="0.25">
      <c r="A2486" t="s">
        <v>997</v>
      </c>
      <c r="B2486" t="s">
        <v>3036</v>
      </c>
      <c r="C2486" t="s">
        <v>77</v>
      </c>
      <c r="D2486" s="1" t="s">
        <v>3490</v>
      </c>
    </row>
    <row r="2487" spans="1:4" x14ac:dyDescent="0.25">
      <c r="A2487" t="s">
        <v>997</v>
      </c>
      <c r="B2487" t="s">
        <v>3036</v>
      </c>
      <c r="C2487" t="s">
        <v>77</v>
      </c>
      <c r="D2487" s="1" t="s">
        <v>3491</v>
      </c>
    </row>
    <row r="2488" spans="1:4" x14ac:dyDescent="0.25">
      <c r="A2488" t="s">
        <v>997</v>
      </c>
      <c r="B2488" t="s">
        <v>3036</v>
      </c>
      <c r="C2488" t="s">
        <v>77</v>
      </c>
      <c r="D2488" s="1" t="s">
        <v>3492</v>
      </c>
    </row>
    <row r="2489" spans="1:4" x14ac:dyDescent="0.25">
      <c r="A2489" t="s">
        <v>997</v>
      </c>
      <c r="B2489" t="s">
        <v>3036</v>
      </c>
      <c r="C2489" t="s">
        <v>77</v>
      </c>
      <c r="D2489" s="1" t="s">
        <v>3493</v>
      </c>
    </row>
    <row r="2490" spans="1:4" x14ac:dyDescent="0.25">
      <c r="A2490" t="s">
        <v>997</v>
      </c>
      <c r="B2490" t="s">
        <v>3036</v>
      </c>
      <c r="C2490" t="s">
        <v>77</v>
      </c>
      <c r="D2490" s="1" t="s">
        <v>3494</v>
      </c>
    </row>
    <row r="2491" spans="1:4" x14ac:dyDescent="0.25">
      <c r="A2491" t="s">
        <v>997</v>
      </c>
      <c r="B2491" t="s">
        <v>3036</v>
      </c>
      <c r="C2491" t="s">
        <v>77</v>
      </c>
      <c r="D2491" s="1" t="s">
        <v>3495</v>
      </c>
    </row>
    <row r="2492" spans="1:4" x14ac:dyDescent="0.25">
      <c r="A2492" t="s">
        <v>997</v>
      </c>
      <c r="B2492" t="s">
        <v>3036</v>
      </c>
      <c r="C2492" t="s">
        <v>77</v>
      </c>
      <c r="D2492" s="1" t="s">
        <v>3496</v>
      </c>
    </row>
    <row r="2493" spans="1:4" x14ac:dyDescent="0.25">
      <c r="A2493" t="s">
        <v>997</v>
      </c>
      <c r="B2493" t="s">
        <v>3036</v>
      </c>
      <c r="C2493" t="s">
        <v>77</v>
      </c>
      <c r="D2493" s="1" t="s">
        <v>3497</v>
      </c>
    </row>
    <row r="2494" spans="1:4" x14ac:dyDescent="0.25">
      <c r="A2494" t="s">
        <v>997</v>
      </c>
      <c r="B2494" t="s">
        <v>3036</v>
      </c>
      <c r="C2494" t="s">
        <v>77</v>
      </c>
      <c r="D2494" s="1" t="s">
        <v>3498</v>
      </c>
    </row>
    <row r="2495" spans="1:4" x14ac:dyDescent="0.25">
      <c r="A2495" t="s">
        <v>997</v>
      </c>
      <c r="B2495" t="s">
        <v>3036</v>
      </c>
      <c r="C2495" t="s">
        <v>77</v>
      </c>
      <c r="D2495" s="1" t="s">
        <v>3499</v>
      </c>
    </row>
    <row r="2496" spans="1:4" x14ac:dyDescent="0.25">
      <c r="A2496" t="s">
        <v>997</v>
      </c>
      <c r="B2496" t="s">
        <v>3036</v>
      </c>
      <c r="C2496" t="s">
        <v>3500</v>
      </c>
      <c r="D2496" s="1" t="s">
        <v>3501</v>
      </c>
    </row>
    <row r="2497" spans="1:4" x14ac:dyDescent="0.25">
      <c r="A2497" t="s">
        <v>997</v>
      </c>
      <c r="B2497" t="s">
        <v>3036</v>
      </c>
      <c r="C2497" t="s">
        <v>3500</v>
      </c>
      <c r="D2497" s="1" t="s">
        <v>3502</v>
      </c>
    </row>
    <row r="2498" spans="1:4" x14ac:dyDescent="0.25">
      <c r="A2498" t="s">
        <v>997</v>
      </c>
      <c r="B2498" t="s">
        <v>3036</v>
      </c>
      <c r="C2498" t="s">
        <v>3500</v>
      </c>
      <c r="D2498" s="1" t="s">
        <v>3503</v>
      </c>
    </row>
    <row r="2499" spans="1:4" x14ac:dyDescent="0.25">
      <c r="A2499" t="s">
        <v>997</v>
      </c>
      <c r="B2499" t="s">
        <v>3036</v>
      </c>
      <c r="C2499" t="s">
        <v>3504</v>
      </c>
      <c r="D2499" s="1" t="s">
        <v>3505</v>
      </c>
    </row>
    <row r="2500" spans="1:4" x14ac:dyDescent="0.25">
      <c r="A2500" t="s">
        <v>997</v>
      </c>
      <c r="B2500" t="s">
        <v>3036</v>
      </c>
      <c r="C2500" t="s">
        <v>3504</v>
      </c>
      <c r="D2500" s="1" t="s">
        <v>3506</v>
      </c>
    </row>
    <row r="2501" spans="1:4" x14ac:dyDescent="0.25">
      <c r="A2501" t="s">
        <v>997</v>
      </c>
      <c r="B2501" t="s">
        <v>3036</v>
      </c>
      <c r="C2501" t="s">
        <v>3504</v>
      </c>
      <c r="D2501" s="1" t="s">
        <v>3507</v>
      </c>
    </row>
    <row r="2502" spans="1:4" x14ac:dyDescent="0.25">
      <c r="A2502" t="s">
        <v>997</v>
      </c>
      <c r="B2502" t="s">
        <v>3036</v>
      </c>
      <c r="C2502" t="s">
        <v>3504</v>
      </c>
      <c r="D2502" s="1" t="s">
        <v>3508</v>
      </c>
    </row>
    <row r="2503" spans="1:4" x14ac:dyDescent="0.25">
      <c r="A2503" t="s">
        <v>997</v>
      </c>
      <c r="B2503" t="s">
        <v>3036</v>
      </c>
      <c r="C2503" t="s">
        <v>3504</v>
      </c>
      <c r="D2503" s="1" t="s">
        <v>3509</v>
      </c>
    </row>
    <row r="2504" spans="1:4" x14ac:dyDescent="0.25">
      <c r="A2504" t="s">
        <v>997</v>
      </c>
      <c r="B2504" t="s">
        <v>3036</v>
      </c>
      <c r="C2504" t="s">
        <v>3504</v>
      </c>
      <c r="D2504" s="1" t="s">
        <v>3510</v>
      </c>
    </row>
    <row r="2505" spans="1:4" x14ac:dyDescent="0.25">
      <c r="A2505" t="s">
        <v>997</v>
      </c>
      <c r="B2505" t="s">
        <v>3036</v>
      </c>
      <c r="C2505" t="s">
        <v>3504</v>
      </c>
      <c r="D2505" s="1" t="s">
        <v>722</v>
      </c>
    </row>
    <row r="2506" spans="1:4" x14ac:dyDescent="0.25">
      <c r="A2506" t="s">
        <v>997</v>
      </c>
      <c r="B2506" t="s">
        <v>3036</v>
      </c>
      <c r="C2506" t="s">
        <v>3504</v>
      </c>
      <c r="D2506" s="1" t="s">
        <v>3511</v>
      </c>
    </row>
    <row r="2507" spans="1:4" x14ac:dyDescent="0.25">
      <c r="A2507" t="s">
        <v>997</v>
      </c>
      <c r="B2507" t="s">
        <v>3036</v>
      </c>
      <c r="C2507" t="s">
        <v>3504</v>
      </c>
      <c r="D2507" s="1" t="s">
        <v>3512</v>
      </c>
    </row>
    <row r="2508" spans="1:4" x14ac:dyDescent="0.25">
      <c r="A2508" t="s">
        <v>997</v>
      </c>
      <c r="B2508" t="s">
        <v>3036</v>
      </c>
      <c r="C2508" t="s">
        <v>3504</v>
      </c>
      <c r="D2508" s="1" t="s">
        <v>3513</v>
      </c>
    </row>
    <row r="2509" spans="1:4" x14ac:dyDescent="0.25">
      <c r="A2509" t="s">
        <v>997</v>
      </c>
      <c r="B2509" t="s">
        <v>3036</v>
      </c>
      <c r="C2509" t="s">
        <v>3504</v>
      </c>
      <c r="D2509" s="1" t="s">
        <v>3514</v>
      </c>
    </row>
    <row r="2510" spans="1:4" x14ac:dyDescent="0.25">
      <c r="A2510" t="s">
        <v>997</v>
      </c>
      <c r="B2510" t="s">
        <v>3036</v>
      </c>
      <c r="C2510" t="s">
        <v>3504</v>
      </c>
      <c r="D2510" s="1" t="s">
        <v>3515</v>
      </c>
    </row>
    <row r="2511" spans="1:4" x14ac:dyDescent="0.25">
      <c r="A2511" t="s">
        <v>997</v>
      </c>
      <c r="B2511" t="s">
        <v>3036</v>
      </c>
      <c r="C2511" t="s">
        <v>3504</v>
      </c>
      <c r="D2511" s="1" t="s">
        <v>3516</v>
      </c>
    </row>
    <row r="2512" spans="1:4" x14ac:dyDescent="0.25">
      <c r="A2512" t="s">
        <v>997</v>
      </c>
      <c r="B2512" t="s">
        <v>3036</v>
      </c>
      <c r="C2512" t="s">
        <v>3504</v>
      </c>
      <c r="D2512" s="1" t="s">
        <v>3517</v>
      </c>
    </row>
    <row r="2513" spans="1:4" x14ac:dyDescent="0.25">
      <c r="A2513" t="s">
        <v>997</v>
      </c>
      <c r="B2513" t="s">
        <v>3036</v>
      </c>
      <c r="C2513" t="s">
        <v>3504</v>
      </c>
      <c r="D2513" s="1" t="s">
        <v>3518</v>
      </c>
    </row>
    <row r="2514" spans="1:4" x14ac:dyDescent="0.25">
      <c r="A2514" t="s">
        <v>997</v>
      </c>
      <c r="B2514" t="s">
        <v>3036</v>
      </c>
      <c r="C2514" t="s">
        <v>3504</v>
      </c>
      <c r="D2514" s="1" t="s">
        <v>3519</v>
      </c>
    </row>
    <row r="2515" spans="1:4" x14ac:dyDescent="0.25">
      <c r="A2515" t="s">
        <v>997</v>
      </c>
      <c r="B2515" t="s">
        <v>3036</v>
      </c>
      <c r="C2515" t="s">
        <v>3520</v>
      </c>
      <c r="D2515" s="1" t="s">
        <v>3521</v>
      </c>
    </row>
    <row r="2516" spans="1:4" x14ac:dyDescent="0.25">
      <c r="A2516" t="s">
        <v>997</v>
      </c>
      <c r="B2516" t="s">
        <v>3036</v>
      </c>
      <c r="C2516" t="s">
        <v>3522</v>
      </c>
      <c r="D2516" s="1" t="s">
        <v>3523</v>
      </c>
    </row>
    <row r="2517" spans="1:4" x14ac:dyDescent="0.25">
      <c r="A2517" t="s">
        <v>997</v>
      </c>
      <c r="B2517" t="s">
        <v>3036</v>
      </c>
      <c r="C2517" t="s">
        <v>3522</v>
      </c>
      <c r="D2517" s="1" t="s">
        <v>3524</v>
      </c>
    </row>
    <row r="2518" spans="1:4" x14ac:dyDescent="0.25">
      <c r="A2518" t="s">
        <v>997</v>
      </c>
      <c r="B2518" t="s">
        <v>3036</v>
      </c>
      <c r="C2518" t="s">
        <v>3522</v>
      </c>
      <c r="D2518" s="1" t="s">
        <v>3525</v>
      </c>
    </row>
    <row r="2519" spans="1:4" x14ac:dyDescent="0.25">
      <c r="A2519" t="s">
        <v>997</v>
      </c>
      <c r="B2519" t="s">
        <v>3526</v>
      </c>
      <c r="C2519" t="s">
        <v>3527</v>
      </c>
      <c r="D2519" s="1" t="s">
        <v>3528</v>
      </c>
    </row>
    <row r="2520" spans="1:4" x14ac:dyDescent="0.25">
      <c r="A2520" t="s">
        <v>997</v>
      </c>
      <c r="B2520" t="s">
        <v>3526</v>
      </c>
      <c r="C2520" t="s">
        <v>3529</v>
      </c>
      <c r="D2520" s="1" t="s">
        <v>3530</v>
      </c>
    </row>
    <row r="2521" spans="1:4" x14ac:dyDescent="0.25">
      <c r="A2521" t="s">
        <v>997</v>
      </c>
      <c r="B2521" t="s">
        <v>3526</v>
      </c>
      <c r="C2521" t="s">
        <v>3529</v>
      </c>
      <c r="D2521" s="1" t="s">
        <v>3531</v>
      </c>
    </row>
    <row r="2522" spans="1:4" x14ac:dyDescent="0.25">
      <c r="A2522" t="s">
        <v>997</v>
      </c>
      <c r="B2522" t="s">
        <v>3532</v>
      </c>
      <c r="C2522" t="s">
        <v>432</v>
      </c>
      <c r="D2522" s="1" t="s">
        <v>3533</v>
      </c>
    </row>
    <row r="2523" spans="1:4" x14ac:dyDescent="0.25">
      <c r="A2523" t="s">
        <v>997</v>
      </c>
      <c r="B2523" t="s">
        <v>3532</v>
      </c>
      <c r="C2523" t="s">
        <v>432</v>
      </c>
      <c r="D2523" s="1" t="s">
        <v>3534</v>
      </c>
    </row>
    <row r="2524" spans="1:4" x14ac:dyDescent="0.25">
      <c r="A2524" t="s">
        <v>997</v>
      </c>
      <c r="B2524" t="s">
        <v>3532</v>
      </c>
      <c r="C2524" t="s">
        <v>432</v>
      </c>
      <c r="D2524" s="1" t="s">
        <v>3535</v>
      </c>
    </row>
    <row r="2525" spans="1:4" x14ac:dyDescent="0.25">
      <c r="A2525" t="s">
        <v>997</v>
      </c>
      <c r="B2525" t="s">
        <v>3532</v>
      </c>
      <c r="C2525" t="s">
        <v>432</v>
      </c>
      <c r="D2525" s="1" t="s">
        <v>3536</v>
      </c>
    </row>
    <row r="2526" spans="1:4" x14ac:dyDescent="0.25">
      <c r="A2526" t="s">
        <v>997</v>
      </c>
      <c r="B2526" t="s">
        <v>3532</v>
      </c>
      <c r="C2526" t="s">
        <v>432</v>
      </c>
      <c r="D2526" s="1" t="s">
        <v>3537</v>
      </c>
    </row>
    <row r="2527" spans="1:4" x14ac:dyDescent="0.25">
      <c r="A2527" t="s">
        <v>997</v>
      </c>
      <c r="B2527" t="s">
        <v>3532</v>
      </c>
      <c r="C2527" t="s">
        <v>432</v>
      </c>
      <c r="D2527" s="1" t="s">
        <v>3538</v>
      </c>
    </row>
    <row r="2528" spans="1:4" x14ac:dyDescent="0.25">
      <c r="A2528" t="s">
        <v>997</v>
      </c>
      <c r="B2528" t="s">
        <v>3532</v>
      </c>
      <c r="C2528" t="s">
        <v>432</v>
      </c>
      <c r="D2528" s="1" t="s">
        <v>3539</v>
      </c>
    </row>
    <row r="2529" spans="1:4" x14ac:dyDescent="0.25">
      <c r="A2529" t="s">
        <v>997</v>
      </c>
      <c r="B2529" t="s">
        <v>3532</v>
      </c>
      <c r="C2529" t="s">
        <v>432</v>
      </c>
      <c r="D2529" s="1" t="s">
        <v>3540</v>
      </c>
    </row>
    <row r="2530" spans="1:4" x14ac:dyDescent="0.25">
      <c r="A2530" t="s">
        <v>997</v>
      </c>
      <c r="B2530" t="s">
        <v>3532</v>
      </c>
      <c r="C2530" t="s">
        <v>432</v>
      </c>
      <c r="D2530" s="1" t="s">
        <v>3541</v>
      </c>
    </row>
    <row r="2531" spans="1:4" x14ac:dyDescent="0.25">
      <c r="A2531" t="s">
        <v>997</v>
      </c>
      <c r="B2531" t="s">
        <v>3532</v>
      </c>
      <c r="C2531" t="s">
        <v>432</v>
      </c>
      <c r="D2531" s="1" t="s">
        <v>3542</v>
      </c>
    </row>
    <row r="2532" spans="1:4" x14ac:dyDescent="0.25">
      <c r="A2532" t="s">
        <v>997</v>
      </c>
      <c r="B2532" t="s">
        <v>3532</v>
      </c>
      <c r="C2532" t="s">
        <v>432</v>
      </c>
      <c r="D2532" s="1" t="s">
        <v>433</v>
      </c>
    </row>
    <row r="2533" spans="1:4" x14ac:dyDescent="0.25">
      <c r="A2533" t="s">
        <v>997</v>
      </c>
      <c r="B2533" t="s">
        <v>3532</v>
      </c>
      <c r="C2533" t="s">
        <v>432</v>
      </c>
      <c r="D2533" s="1" t="s">
        <v>3543</v>
      </c>
    </row>
    <row r="2534" spans="1:4" x14ac:dyDescent="0.25">
      <c r="A2534" t="s">
        <v>997</v>
      </c>
      <c r="B2534" t="s">
        <v>3532</v>
      </c>
      <c r="C2534" t="s">
        <v>432</v>
      </c>
      <c r="D2534" s="1" t="s">
        <v>3544</v>
      </c>
    </row>
    <row r="2535" spans="1:4" x14ac:dyDescent="0.25">
      <c r="A2535" t="s">
        <v>997</v>
      </c>
      <c r="B2535" t="s">
        <v>3532</v>
      </c>
      <c r="C2535" t="s">
        <v>432</v>
      </c>
      <c r="D2535" s="1" t="s">
        <v>3545</v>
      </c>
    </row>
    <row r="2536" spans="1:4" x14ac:dyDescent="0.25">
      <c r="A2536" t="s">
        <v>997</v>
      </c>
      <c r="B2536" t="s">
        <v>3532</v>
      </c>
      <c r="C2536" t="s">
        <v>432</v>
      </c>
      <c r="D2536" s="1" t="s">
        <v>3546</v>
      </c>
    </row>
    <row r="2537" spans="1:4" x14ac:dyDescent="0.25">
      <c r="A2537" t="s">
        <v>997</v>
      </c>
      <c r="B2537" t="s">
        <v>3532</v>
      </c>
      <c r="C2537" t="s">
        <v>432</v>
      </c>
      <c r="D2537" s="1" t="s">
        <v>3547</v>
      </c>
    </row>
    <row r="2538" spans="1:4" x14ac:dyDescent="0.25">
      <c r="A2538" t="s">
        <v>997</v>
      </c>
      <c r="B2538" t="s">
        <v>3532</v>
      </c>
      <c r="C2538" t="s">
        <v>432</v>
      </c>
      <c r="D2538" s="1" t="s">
        <v>3548</v>
      </c>
    </row>
    <row r="2539" spans="1:4" x14ac:dyDescent="0.25">
      <c r="A2539" t="s">
        <v>997</v>
      </c>
      <c r="B2539" t="s">
        <v>3532</v>
      </c>
      <c r="C2539" t="s">
        <v>432</v>
      </c>
      <c r="D2539" s="1" t="s">
        <v>3549</v>
      </c>
    </row>
    <row r="2540" spans="1:4" x14ac:dyDescent="0.25">
      <c r="A2540" t="s">
        <v>997</v>
      </c>
      <c r="B2540" t="s">
        <v>3532</v>
      </c>
      <c r="C2540" t="s">
        <v>432</v>
      </c>
      <c r="D2540" s="1" t="s">
        <v>3550</v>
      </c>
    </row>
    <row r="2541" spans="1:4" x14ac:dyDescent="0.25">
      <c r="A2541" t="s">
        <v>997</v>
      </c>
      <c r="B2541" t="s">
        <v>3532</v>
      </c>
      <c r="C2541" t="s">
        <v>432</v>
      </c>
      <c r="D2541" s="1" t="s">
        <v>3551</v>
      </c>
    </row>
    <row r="2542" spans="1:4" x14ac:dyDescent="0.25">
      <c r="A2542" t="s">
        <v>997</v>
      </c>
      <c r="B2542" t="s">
        <v>3532</v>
      </c>
      <c r="C2542" t="s">
        <v>432</v>
      </c>
      <c r="D2542" s="1" t="s">
        <v>3552</v>
      </c>
    </row>
    <row r="2543" spans="1:4" x14ac:dyDescent="0.25">
      <c r="A2543" t="s">
        <v>997</v>
      </c>
      <c r="B2543" t="s">
        <v>3532</v>
      </c>
      <c r="C2543" t="s">
        <v>432</v>
      </c>
      <c r="D2543" s="1" t="s">
        <v>3553</v>
      </c>
    </row>
    <row r="2544" spans="1:4" x14ac:dyDescent="0.25">
      <c r="A2544" t="s">
        <v>997</v>
      </c>
      <c r="B2544" t="s">
        <v>3532</v>
      </c>
      <c r="C2544" t="s">
        <v>432</v>
      </c>
      <c r="D2544" s="1" t="s">
        <v>3554</v>
      </c>
    </row>
    <row r="2545" spans="1:4" x14ac:dyDescent="0.25">
      <c r="A2545" t="s">
        <v>997</v>
      </c>
      <c r="B2545" t="s">
        <v>3532</v>
      </c>
      <c r="C2545" t="s">
        <v>432</v>
      </c>
      <c r="D2545" s="1" t="s">
        <v>3555</v>
      </c>
    </row>
    <row r="2546" spans="1:4" x14ac:dyDescent="0.25">
      <c r="A2546" t="s">
        <v>997</v>
      </c>
      <c r="B2546" t="s">
        <v>3532</v>
      </c>
      <c r="C2546" t="s">
        <v>432</v>
      </c>
      <c r="D2546" s="1" t="s">
        <v>3556</v>
      </c>
    </row>
    <row r="2547" spans="1:4" x14ac:dyDescent="0.25">
      <c r="A2547" t="s">
        <v>997</v>
      </c>
      <c r="B2547" t="s">
        <v>3532</v>
      </c>
      <c r="C2547" t="s">
        <v>432</v>
      </c>
      <c r="D2547" s="1" t="s">
        <v>3557</v>
      </c>
    </row>
    <row r="2548" spans="1:4" x14ac:dyDescent="0.25">
      <c r="A2548" t="s">
        <v>997</v>
      </c>
      <c r="B2548" t="s">
        <v>3532</v>
      </c>
      <c r="C2548" t="s">
        <v>432</v>
      </c>
      <c r="D2548" s="1" t="s">
        <v>3558</v>
      </c>
    </row>
    <row r="2549" spans="1:4" x14ac:dyDescent="0.25">
      <c r="A2549" t="s">
        <v>997</v>
      </c>
      <c r="B2549" t="s">
        <v>3532</v>
      </c>
      <c r="C2549" t="s">
        <v>432</v>
      </c>
      <c r="D2549" s="1" t="s">
        <v>3559</v>
      </c>
    </row>
    <row r="2550" spans="1:4" x14ac:dyDescent="0.25">
      <c r="A2550" t="s">
        <v>997</v>
      </c>
      <c r="B2550" t="s">
        <v>3532</v>
      </c>
      <c r="C2550" t="s">
        <v>432</v>
      </c>
      <c r="D2550" s="1" t="s">
        <v>3560</v>
      </c>
    </row>
    <row r="2551" spans="1:4" x14ac:dyDescent="0.25">
      <c r="A2551" t="s">
        <v>997</v>
      </c>
      <c r="B2551" t="s">
        <v>3532</v>
      </c>
      <c r="C2551" t="s">
        <v>432</v>
      </c>
      <c r="D2551" s="1" t="s">
        <v>3561</v>
      </c>
    </row>
    <row r="2552" spans="1:4" x14ac:dyDescent="0.25">
      <c r="A2552" t="s">
        <v>997</v>
      </c>
      <c r="B2552" t="s">
        <v>3532</v>
      </c>
      <c r="C2552" t="s">
        <v>432</v>
      </c>
      <c r="D2552" s="1" t="s">
        <v>3562</v>
      </c>
    </row>
    <row r="2553" spans="1:4" x14ac:dyDescent="0.25">
      <c r="A2553" t="s">
        <v>997</v>
      </c>
      <c r="B2553" t="s">
        <v>3532</v>
      </c>
      <c r="C2553" t="s">
        <v>432</v>
      </c>
      <c r="D2553" s="1" t="s">
        <v>3563</v>
      </c>
    </row>
    <row r="2554" spans="1:4" x14ac:dyDescent="0.25">
      <c r="A2554" t="s">
        <v>997</v>
      </c>
      <c r="B2554" t="s">
        <v>3532</v>
      </c>
      <c r="C2554" t="s">
        <v>432</v>
      </c>
      <c r="D2554" s="1" t="s">
        <v>3564</v>
      </c>
    </row>
    <row r="2555" spans="1:4" x14ac:dyDescent="0.25">
      <c r="A2555" t="s">
        <v>997</v>
      </c>
      <c r="B2555" t="s">
        <v>3532</v>
      </c>
      <c r="C2555" t="s">
        <v>432</v>
      </c>
      <c r="D2555" s="1" t="s">
        <v>3565</v>
      </c>
    </row>
    <row r="2556" spans="1:4" x14ac:dyDescent="0.25">
      <c r="A2556" t="s">
        <v>997</v>
      </c>
      <c r="B2556" t="s">
        <v>3532</v>
      </c>
      <c r="C2556" t="s">
        <v>432</v>
      </c>
      <c r="D2556" s="1" t="s">
        <v>3566</v>
      </c>
    </row>
    <row r="2557" spans="1:4" x14ac:dyDescent="0.25">
      <c r="A2557" t="s">
        <v>997</v>
      </c>
      <c r="B2557" t="s">
        <v>3567</v>
      </c>
      <c r="C2557" t="s">
        <v>522</v>
      </c>
      <c r="D2557" s="1" t="s">
        <v>3568</v>
      </c>
    </row>
    <row r="2558" spans="1:4" x14ac:dyDescent="0.25">
      <c r="A2558" t="s">
        <v>997</v>
      </c>
      <c r="B2558" t="s">
        <v>3567</v>
      </c>
      <c r="C2558" t="s">
        <v>522</v>
      </c>
      <c r="D2558" s="1" t="s">
        <v>3569</v>
      </c>
    </row>
    <row r="2559" spans="1:4" x14ac:dyDescent="0.25">
      <c r="A2559" t="s">
        <v>997</v>
      </c>
      <c r="B2559" t="s">
        <v>3567</v>
      </c>
      <c r="C2559" t="s">
        <v>522</v>
      </c>
      <c r="D2559" s="1" t="s">
        <v>3570</v>
      </c>
    </row>
    <row r="2560" spans="1:4" x14ac:dyDescent="0.25">
      <c r="A2560" t="s">
        <v>997</v>
      </c>
      <c r="B2560" t="s">
        <v>3567</v>
      </c>
      <c r="C2560" t="s">
        <v>522</v>
      </c>
      <c r="D2560" s="1" t="s">
        <v>3571</v>
      </c>
    </row>
    <row r="2561" spans="1:4" x14ac:dyDescent="0.25">
      <c r="A2561" t="s">
        <v>997</v>
      </c>
      <c r="B2561" t="s">
        <v>3567</v>
      </c>
      <c r="C2561" t="s">
        <v>522</v>
      </c>
      <c r="D2561" s="1" t="s">
        <v>3572</v>
      </c>
    </row>
    <row r="2562" spans="1:4" x14ac:dyDescent="0.25">
      <c r="A2562" t="s">
        <v>997</v>
      </c>
      <c r="B2562" t="s">
        <v>3567</v>
      </c>
      <c r="C2562" t="s">
        <v>522</v>
      </c>
      <c r="D2562" s="1" t="s">
        <v>3573</v>
      </c>
    </row>
    <row r="2563" spans="1:4" x14ac:dyDescent="0.25">
      <c r="A2563" t="s">
        <v>997</v>
      </c>
      <c r="B2563" t="s">
        <v>3567</v>
      </c>
      <c r="C2563" t="s">
        <v>522</v>
      </c>
      <c r="D2563" s="1" t="s">
        <v>3574</v>
      </c>
    </row>
    <row r="2564" spans="1:4" x14ac:dyDescent="0.25">
      <c r="A2564" t="s">
        <v>997</v>
      </c>
      <c r="B2564" t="s">
        <v>3567</v>
      </c>
      <c r="C2564" t="s">
        <v>522</v>
      </c>
      <c r="D2564" s="1" t="s">
        <v>3575</v>
      </c>
    </row>
    <row r="2565" spans="1:4" x14ac:dyDescent="0.25">
      <c r="A2565" t="s">
        <v>997</v>
      </c>
      <c r="B2565" t="s">
        <v>3567</v>
      </c>
      <c r="C2565" t="s">
        <v>522</v>
      </c>
      <c r="D2565" s="1" t="s">
        <v>3576</v>
      </c>
    </row>
    <row r="2566" spans="1:4" x14ac:dyDescent="0.25">
      <c r="A2566" t="s">
        <v>997</v>
      </c>
      <c r="B2566" t="s">
        <v>3567</v>
      </c>
      <c r="C2566" t="s">
        <v>522</v>
      </c>
      <c r="D2566" s="1" t="s">
        <v>3577</v>
      </c>
    </row>
    <row r="2567" spans="1:4" x14ac:dyDescent="0.25">
      <c r="A2567" t="s">
        <v>997</v>
      </c>
      <c r="B2567" t="s">
        <v>3567</v>
      </c>
      <c r="C2567" t="s">
        <v>522</v>
      </c>
      <c r="D2567" s="1" t="s">
        <v>3578</v>
      </c>
    </row>
    <row r="2568" spans="1:4" x14ac:dyDescent="0.25">
      <c r="A2568" t="s">
        <v>997</v>
      </c>
      <c r="B2568" t="s">
        <v>3567</v>
      </c>
      <c r="C2568" t="s">
        <v>522</v>
      </c>
      <c r="D2568" s="1" t="s">
        <v>3579</v>
      </c>
    </row>
    <row r="2569" spans="1:4" x14ac:dyDescent="0.25">
      <c r="A2569" t="s">
        <v>997</v>
      </c>
      <c r="B2569" t="s">
        <v>3567</v>
      </c>
      <c r="C2569" t="s">
        <v>522</v>
      </c>
      <c r="D2569" s="1" t="s">
        <v>3580</v>
      </c>
    </row>
    <row r="2570" spans="1:4" x14ac:dyDescent="0.25">
      <c r="A2570" t="s">
        <v>997</v>
      </c>
      <c r="B2570" t="s">
        <v>3567</v>
      </c>
      <c r="C2570" t="s">
        <v>522</v>
      </c>
      <c r="D2570" s="1" t="s">
        <v>3581</v>
      </c>
    </row>
    <row r="2571" spans="1:4" x14ac:dyDescent="0.25">
      <c r="A2571" t="s">
        <v>997</v>
      </c>
      <c r="B2571" t="s">
        <v>3567</v>
      </c>
      <c r="C2571" t="s">
        <v>522</v>
      </c>
      <c r="D2571" s="1" t="s">
        <v>3582</v>
      </c>
    </row>
    <row r="2572" spans="1:4" x14ac:dyDescent="0.25">
      <c r="A2572" t="s">
        <v>997</v>
      </c>
      <c r="B2572" t="s">
        <v>3567</v>
      </c>
      <c r="C2572" t="s">
        <v>522</v>
      </c>
      <c r="D2572" s="1" t="s">
        <v>3583</v>
      </c>
    </row>
    <row r="2573" spans="1:4" x14ac:dyDescent="0.25">
      <c r="A2573" t="s">
        <v>997</v>
      </c>
      <c r="B2573" t="s">
        <v>3567</v>
      </c>
      <c r="C2573" t="s">
        <v>522</v>
      </c>
      <c r="D2573" s="1" t="s">
        <v>3584</v>
      </c>
    </row>
    <row r="2574" spans="1:4" x14ac:dyDescent="0.25">
      <c r="A2574" t="s">
        <v>997</v>
      </c>
      <c r="B2574" t="s">
        <v>3567</v>
      </c>
      <c r="C2574" t="s">
        <v>522</v>
      </c>
      <c r="D2574" s="1" t="s">
        <v>3585</v>
      </c>
    </row>
    <row r="2575" spans="1:4" x14ac:dyDescent="0.25">
      <c r="A2575" t="s">
        <v>997</v>
      </c>
      <c r="B2575" t="s">
        <v>3567</v>
      </c>
      <c r="C2575" t="s">
        <v>522</v>
      </c>
      <c r="D2575" s="1" t="s">
        <v>3586</v>
      </c>
    </row>
    <row r="2576" spans="1:4" x14ac:dyDescent="0.25">
      <c r="A2576" t="s">
        <v>997</v>
      </c>
      <c r="B2576" t="s">
        <v>3567</v>
      </c>
      <c r="C2576" t="s">
        <v>522</v>
      </c>
      <c r="D2576" s="1" t="s">
        <v>3587</v>
      </c>
    </row>
    <row r="2577" spans="1:4" x14ac:dyDescent="0.25">
      <c r="A2577" t="s">
        <v>997</v>
      </c>
      <c r="B2577" t="s">
        <v>3567</v>
      </c>
      <c r="C2577" t="s">
        <v>522</v>
      </c>
      <c r="D2577" s="1" t="s">
        <v>3588</v>
      </c>
    </row>
    <row r="2578" spans="1:4" x14ac:dyDescent="0.25">
      <c r="A2578" t="s">
        <v>997</v>
      </c>
      <c r="B2578" t="s">
        <v>3567</v>
      </c>
      <c r="C2578" t="s">
        <v>522</v>
      </c>
      <c r="D2578" s="1" t="s">
        <v>3589</v>
      </c>
    </row>
    <row r="2579" spans="1:4" x14ac:dyDescent="0.25">
      <c r="A2579" t="s">
        <v>997</v>
      </c>
      <c r="B2579" t="s">
        <v>3567</v>
      </c>
      <c r="C2579" t="s">
        <v>522</v>
      </c>
      <c r="D2579" s="1" t="s">
        <v>3590</v>
      </c>
    </row>
    <row r="2580" spans="1:4" x14ac:dyDescent="0.25">
      <c r="A2580" t="s">
        <v>997</v>
      </c>
      <c r="B2580" t="s">
        <v>3567</v>
      </c>
      <c r="C2580" t="s">
        <v>522</v>
      </c>
      <c r="D2580" s="1" t="s">
        <v>3591</v>
      </c>
    </row>
    <row r="2581" spans="1:4" x14ac:dyDescent="0.25">
      <c r="A2581" t="s">
        <v>997</v>
      </c>
      <c r="B2581" t="s">
        <v>3567</v>
      </c>
      <c r="C2581" t="s">
        <v>522</v>
      </c>
      <c r="D2581" s="1" t="s">
        <v>3592</v>
      </c>
    </row>
    <row r="2582" spans="1:4" x14ac:dyDescent="0.25">
      <c r="A2582" t="s">
        <v>997</v>
      </c>
      <c r="B2582" t="s">
        <v>3567</v>
      </c>
      <c r="C2582" t="s">
        <v>522</v>
      </c>
      <c r="D2582" s="1" t="s">
        <v>3593</v>
      </c>
    </row>
    <row r="2583" spans="1:4" x14ac:dyDescent="0.25">
      <c r="A2583" t="s">
        <v>997</v>
      </c>
      <c r="B2583" t="s">
        <v>3567</v>
      </c>
      <c r="C2583" t="s">
        <v>522</v>
      </c>
      <c r="D2583" s="1" t="s">
        <v>3594</v>
      </c>
    </row>
    <row r="2584" spans="1:4" x14ac:dyDescent="0.25">
      <c r="A2584" t="s">
        <v>997</v>
      </c>
      <c r="B2584" t="s">
        <v>3567</v>
      </c>
      <c r="C2584" t="s">
        <v>522</v>
      </c>
      <c r="D2584" s="1" t="s">
        <v>3595</v>
      </c>
    </row>
    <row r="2585" spans="1:4" x14ac:dyDescent="0.25">
      <c r="A2585" t="s">
        <v>997</v>
      </c>
      <c r="B2585" t="s">
        <v>3567</v>
      </c>
      <c r="C2585" t="s">
        <v>522</v>
      </c>
      <c r="D2585" s="1" t="s">
        <v>3596</v>
      </c>
    </row>
    <row r="2586" spans="1:4" x14ac:dyDescent="0.25">
      <c r="A2586" t="s">
        <v>997</v>
      </c>
      <c r="B2586" t="s">
        <v>3567</v>
      </c>
      <c r="C2586" t="s">
        <v>522</v>
      </c>
      <c r="D2586" s="1" t="s">
        <v>3597</v>
      </c>
    </row>
    <row r="2587" spans="1:4" x14ac:dyDescent="0.25">
      <c r="A2587" t="s">
        <v>997</v>
      </c>
      <c r="B2587" t="s">
        <v>3567</v>
      </c>
      <c r="C2587" t="s">
        <v>522</v>
      </c>
      <c r="D2587" s="1" t="s">
        <v>3598</v>
      </c>
    </row>
    <row r="2588" spans="1:4" x14ac:dyDescent="0.25">
      <c r="A2588" t="s">
        <v>997</v>
      </c>
      <c r="B2588" t="s">
        <v>3567</v>
      </c>
      <c r="C2588" t="s">
        <v>522</v>
      </c>
      <c r="D2588" s="1" t="s">
        <v>3599</v>
      </c>
    </row>
    <row r="2589" spans="1:4" x14ac:dyDescent="0.25">
      <c r="A2589" t="s">
        <v>997</v>
      </c>
      <c r="B2589" t="s">
        <v>3567</v>
      </c>
      <c r="C2589" t="s">
        <v>522</v>
      </c>
      <c r="D2589" s="1" t="s">
        <v>3600</v>
      </c>
    </row>
    <row r="2590" spans="1:4" x14ac:dyDescent="0.25">
      <c r="A2590" t="s">
        <v>997</v>
      </c>
      <c r="B2590" t="s">
        <v>3567</v>
      </c>
      <c r="C2590" t="s">
        <v>522</v>
      </c>
      <c r="D2590" s="1" t="s">
        <v>3601</v>
      </c>
    </row>
    <row r="2591" spans="1:4" x14ac:dyDescent="0.25">
      <c r="A2591" t="s">
        <v>997</v>
      </c>
      <c r="B2591" t="s">
        <v>3567</v>
      </c>
      <c r="C2591" t="s">
        <v>522</v>
      </c>
      <c r="D2591" s="1" t="s">
        <v>3602</v>
      </c>
    </row>
    <row r="2592" spans="1:4" x14ac:dyDescent="0.25">
      <c r="A2592" t="s">
        <v>997</v>
      </c>
      <c r="B2592" t="s">
        <v>3567</v>
      </c>
      <c r="C2592" t="s">
        <v>522</v>
      </c>
      <c r="D2592" s="1" t="s">
        <v>3603</v>
      </c>
    </row>
    <row r="2593" spans="1:4" x14ac:dyDescent="0.25">
      <c r="A2593" t="s">
        <v>997</v>
      </c>
      <c r="B2593" t="s">
        <v>3567</v>
      </c>
      <c r="C2593" t="s">
        <v>522</v>
      </c>
      <c r="D2593" s="1" t="s">
        <v>3604</v>
      </c>
    </row>
    <row r="2594" spans="1:4" x14ac:dyDescent="0.25">
      <c r="A2594" t="s">
        <v>997</v>
      </c>
      <c r="B2594" t="s">
        <v>3567</v>
      </c>
      <c r="C2594" t="s">
        <v>522</v>
      </c>
      <c r="D2594" s="1" t="s">
        <v>3605</v>
      </c>
    </row>
    <row r="2595" spans="1:4" x14ac:dyDescent="0.25">
      <c r="A2595" t="s">
        <v>997</v>
      </c>
      <c r="B2595" t="s">
        <v>3567</v>
      </c>
      <c r="C2595" t="s">
        <v>522</v>
      </c>
      <c r="D2595" s="1" t="s">
        <v>3606</v>
      </c>
    </row>
    <row r="2596" spans="1:4" x14ac:dyDescent="0.25">
      <c r="A2596" t="s">
        <v>997</v>
      </c>
      <c r="B2596" t="s">
        <v>3567</v>
      </c>
      <c r="C2596" t="s">
        <v>522</v>
      </c>
      <c r="D2596" s="1" t="s">
        <v>3607</v>
      </c>
    </row>
    <row r="2597" spans="1:4" x14ac:dyDescent="0.25">
      <c r="A2597" t="s">
        <v>997</v>
      </c>
      <c r="B2597" t="s">
        <v>3567</v>
      </c>
      <c r="C2597" t="s">
        <v>522</v>
      </c>
      <c r="D2597" s="1" t="s">
        <v>3608</v>
      </c>
    </row>
    <row r="2598" spans="1:4" x14ac:dyDescent="0.25">
      <c r="A2598" t="s">
        <v>997</v>
      </c>
      <c r="B2598" t="s">
        <v>3567</v>
      </c>
      <c r="C2598" t="s">
        <v>522</v>
      </c>
      <c r="D2598" s="1" t="s">
        <v>3609</v>
      </c>
    </row>
    <row r="2599" spans="1:4" x14ac:dyDescent="0.25">
      <c r="A2599" t="s">
        <v>997</v>
      </c>
      <c r="B2599" t="s">
        <v>3567</v>
      </c>
      <c r="C2599" t="s">
        <v>522</v>
      </c>
      <c r="D2599" s="1" t="s">
        <v>3610</v>
      </c>
    </row>
    <row r="2600" spans="1:4" x14ac:dyDescent="0.25">
      <c r="A2600" t="s">
        <v>997</v>
      </c>
      <c r="B2600" t="s">
        <v>3567</v>
      </c>
      <c r="C2600" t="s">
        <v>522</v>
      </c>
      <c r="D2600" s="1" t="s">
        <v>3611</v>
      </c>
    </row>
    <row r="2601" spans="1:4" x14ac:dyDescent="0.25">
      <c r="A2601" t="s">
        <v>997</v>
      </c>
      <c r="B2601" t="s">
        <v>3567</v>
      </c>
      <c r="C2601" t="s">
        <v>522</v>
      </c>
      <c r="D2601" s="1" t="s">
        <v>3612</v>
      </c>
    </row>
    <row r="2602" spans="1:4" x14ac:dyDescent="0.25">
      <c r="A2602" t="s">
        <v>997</v>
      </c>
      <c r="B2602" t="s">
        <v>3567</v>
      </c>
      <c r="C2602" t="s">
        <v>522</v>
      </c>
      <c r="D2602" s="1" t="s">
        <v>3613</v>
      </c>
    </row>
    <row r="2603" spans="1:4" x14ac:dyDescent="0.25">
      <c r="A2603" t="s">
        <v>997</v>
      </c>
      <c r="B2603" t="s">
        <v>3567</v>
      </c>
      <c r="C2603" t="s">
        <v>522</v>
      </c>
      <c r="D2603" s="1" t="s">
        <v>3614</v>
      </c>
    </row>
    <row r="2604" spans="1:4" x14ac:dyDescent="0.25">
      <c r="A2604" t="s">
        <v>997</v>
      </c>
      <c r="B2604" t="s">
        <v>3567</v>
      </c>
      <c r="C2604" t="s">
        <v>522</v>
      </c>
      <c r="D2604" s="1" t="s">
        <v>3615</v>
      </c>
    </row>
    <row r="2605" spans="1:4" x14ac:dyDescent="0.25">
      <c r="A2605" t="s">
        <v>997</v>
      </c>
      <c r="B2605" t="s">
        <v>3567</v>
      </c>
      <c r="C2605" t="s">
        <v>522</v>
      </c>
      <c r="D2605" s="1" t="s">
        <v>3616</v>
      </c>
    </row>
    <row r="2606" spans="1:4" x14ac:dyDescent="0.25">
      <c r="A2606" t="s">
        <v>997</v>
      </c>
      <c r="B2606" t="s">
        <v>3567</v>
      </c>
      <c r="C2606" t="s">
        <v>522</v>
      </c>
      <c r="D2606" s="1" t="s">
        <v>3617</v>
      </c>
    </row>
    <row r="2607" spans="1:4" x14ac:dyDescent="0.25">
      <c r="A2607" t="s">
        <v>997</v>
      </c>
      <c r="B2607" t="s">
        <v>3567</v>
      </c>
      <c r="C2607" t="s">
        <v>522</v>
      </c>
      <c r="D2607" s="1" t="s">
        <v>3618</v>
      </c>
    </row>
    <row r="2608" spans="1:4" x14ac:dyDescent="0.25">
      <c r="A2608" t="s">
        <v>997</v>
      </c>
      <c r="B2608" t="s">
        <v>3567</v>
      </c>
      <c r="C2608" t="s">
        <v>522</v>
      </c>
      <c r="D2608" s="1" t="s">
        <v>3619</v>
      </c>
    </row>
    <row r="2609" spans="1:4" x14ac:dyDescent="0.25">
      <c r="A2609" t="s">
        <v>997</v>
      </c>
      <c r="B2609" t="s">
        <v>3567</v>
      </c>
      <c r="C2609" t="s">
        <v>522</v>
      </c>
      <c r="D2609" s="1" t="s">
        <v>3620</v>
      </c>
    </row>
    <row r="2610" spans="1:4" x14ac:dyDescent="0.25">
      <c r="A2610" t="s">
        <v>997</v>
      </c>
      <c r="B2610" t="s">
        <v>3567</v>
      </c>
      <c r="C2610" t="s">
        <v>522</v>
      </c>
      <c r="D2610" s="1" t="s">
        <v>3621</v>
      </c>
    </row>
    <row r="2611" spans="1:4" x14ac:dyDescent="0.25">
      <c r="A2611" t="s">
        <v>997</v>
      </c>
      <c r="B2611" t="s">
        <v>3567</v>
      </c>
      <c r="C2611" t="s">
        <v>522</v>
      </c>
      <c r="D2611" s="1" t="s">
        <v>3622</v>
      </c>
    </row>
    <row r="2612" spans="1:4" x14ac:dyDescent="0.25">
      <c r="A2612" t="s">
        <v>997</v>
      </c>
      <c r="B2612" t="s">
        <v>3567</v>
      </c>
      <c r="C2612" t="s">
        <v>522</v>
      </c>
      <c r="D2612" s="1" t="s">
        <v>3623</v>
      </c>
    </row>
    <row r="2613" spans="1:4" x14ac:dyDescent="0.25">
      <c r="A2613" t="s">
        <v>997</v>
      </c>
      <c r="B2613" t="s">
        <v>3567</v>
      </c>
      <c r="C2613" t="s">
        <v>522</v>
      </c>
      <c r="D2613" s="1" t="s">
        <v>3624</v>
      </c>
    </row>
    <row r="2614" spans="1:4" x14ac:dyDescent="0.25">
      <c r="A2614" t="s">
        <v>997</v>
      </c>
      <c r="B2614" t="s">
        <v>3567</v>
      </c>
      <c r="C2614" t="s">
        <v>522</v>
      </c>
      <c r="D2614" s="1" t="s">
        <v>3625</v>
      </c>
    </row>
    <row r="2615" spans="1:4" x14ac:dyDescent="0.25">
      <c r="A2615" t="s">
        <v>997</v>
      </c>
      <c r="B2615" t="s">
        <v>3567</v>
      </c>
      <c r="C2615" t="s">
        <v>522</v>
      </c>
      <c r="D2615" s="1" t="s">
        <v>3626</v>
      </c>
    </row>
    <row r="2616" spans="1:4" x14ac:dyDescent="0.25">
      <c r="A2616" t="s">
        <v>997</v>
      </c>
      <c r="B2616" t="s">
        <v>3567</v>
      </c>
      <c r="C2616" t="s">
        <v>522</v>
      </c>
      <c r="D2616" s="1" t="s">
        <v>3627</v>
      </c>
    </row>
    <row r="2617" spans="1:4" x14ac:dyDescent="0.25">
      <c r="A2617" t="s">
        <v>997</v>
      </c>
      <c r="B2617" t="s">
        <v>3567</v>
      </c>
      <c r="C2617" t="s">
        <v>522</v>
      </c>
      <c r="D2617" s="1" t="s">
        <v>3628</v>
      </c>
    </row>
    <row r="2618" spans="1:4" x14ac:dyDescent="0.25">
      <c r="A2618" t="s">
        <v>997</v>
      </c>
      <c r="B2618" t="s">
        <v>3567</v>
      </c>
      <c r="C2618" t="s">
        <v>522</v>
      </c>
      <c r="D2618" s="1" t="s">
        <v>3629</v>
      </c>
    </row>
    <row r="2619" spans="1:4" x14ac:dyDescent="0.25">
      <c r="A2619" t="s">
        <v>997</v>
      </c>
      <c r="B2619" t="s">
        <v>3567</v>
      </c>
      <c r="C2619" t="s">
        <v>522</v>
      </c>
      <c r="D2619" s="1" t="s">
        <v>3630</v>
      </c>
    </row>
    <row r="2620" spans="1:4" x14ac:dyDescent="0.25">
      <c r="A2620" t="s">
        <v>997</v>
      </c>
      <c r="B2620" t="s">
        <v>3567</v>
      </c>
      <c r="C2620" t="s">
        <v>522</v>
      </c>
      <c r="D2620" s="1" t="s">
        <v>3631</v>
      </c>
    </row>
    <row r="2621" spans="1:4" x14ac:dyDescent="0.25">
      <c r="A2621" t="s">
        <v>997</v>
      </c>
      <c r="B2621" t="s">
        <v>3567</v>
      </c>
      <c r="C2621" t="s">
        <v>522</v>
      </c>
      <c r="D2621" s="1" t="s">
        <v>3632</v>
      </c>
    </row>
    <row r="2622" spans="1:4" x14ac:dyDescent="0.25">
      <c r="A2622" t="s">
        <v>997</v>
      </c>
      <c r="B2622" t="s">
        <v>3567</v>
      </c>
      <c r="C2622" t="s">
        <v>522</v>
      </c>
      <c r="D2622" s="1" t="s">
        <v>3633</v>
      </c>
    </row>
    <row r="2623" spans="1:4" x14ac:dyDescent="0.25">
      <c r="A2623" t="s">
        <v>997</v>
      </c>
      <c r="B2623" t="s">
        <v>3567</v>
      </c>
      <c r="C2623" t="s">
        <v>522</v>
      </c>
      <c r="D2623" s="1" t="s">
        <v>3634</v>
      </c>
    </row>
    <row r="2624" spans="1:4" x14ac:dyDescent="0.25">
      <c r="A2624" t="s">
        <v>997</v>
      </c>
      <c r="B2624" t="s">
        <v>3567</v>
      </c>
      <c r="C2624" t="s">
        <v>522</v>
      </c>
      <c r="D2624" s="1" t="s">
        <v>3635</v>
      </c>
    </row>
    <row r="2625" spans="1:4" x14ac:dyDescent="0.25">
      <c r="A2625" t="s">
        <v>997</v>
      </c>
      <c r="B2625" t="s">
        <v>3567</v>
      </c>
      <c r="C2625" t="s">
        <v>522</v>
      </c>
      <c r="D2625" s="1" t="s">
        <v>3636</v>
      </c>
    </row>
    <row r="2626" spans="1:4" x14ac:dyDescent="0.25">
      <c r="A2626" t="s">
        <v>997</v>
      </c>
      <c r="B2626" t="s">
        <v>3567</v>
      </c>
      <c r="C2626" t="s">
        <v>522</v>
      </c>
      <c r="D2626" s="1" t="s">
        <v>3637</v>
      </c>
    </row>
    <row r="2627" spans="1:4" x14ac:dyDescent="0.25">
      <c r="A2627" t="s">
        <v>997</v>
      </c>
      <c r="B2627" t="s">
        <v>3567</v>
      </c>
      <c r="C2627" t="s">
        <v>522</v>
      </c>
      <c r="D2627" s="1" t="s">
        <v>3638</v>
      </c>
    </row>
    <row r="2628" spans="1:4" x14ac:dyDescent="0.25">
      <c r="A2628" t="s">
        <v>997</v>
      </c>
      <c r="B2628" t="s">
        <v>3567</v>
      </c>
      <c r="C2628" t="s">
        <v>522</v>
      </c>
      <c r="D2628" s="1" t="s">
        <v>3639</v>
      </c>
    </row>
    <row r="2629" spans="1:4" x14ac:dyDescent="0.25">
      <c r="A2629" t="s">
        <v>997</v>
      </c>
      <c r="B2629" t="s">
        <v>3567</v>
      </c>
      <c r="C2629" t="s">
        <v>522</v>
      </c>
      <c r="D2629" s="1" t="s">
        <v>671</v>
      </c>
    </row>
    <row r="2630" spans="1:4" x14ac:dyDescent="0.25">
      <c r="A2630" t="s">
        <v>997</v>
      </c>
      <c r="B2630" t="s">
        <v>3567</v>
      </c>
      <c r="C2630" t="s">
        <v>522</v>
      </c>
      <c r="D2630" s="1" t="s">
        <v>3640</v>
      </c>
    </row>
    <row r="2631" spans="1:4" x14ac:dyDescent="0.25">
      <c r="A2631" t="s">
        <v>997</v>
      </c>
      <c r="B2631" t="s">
        <v>3567</v>
      </c>
      <c r="C2631" t="s">
        <v>522</v>
      </c>
      <c r="D2631" s="1" t="s">
        <v>3641</v>
      </c>
    </row>
    <row r="2632" spans="1:4" x14ac:dyDescent="0.25">
      <c r="A2632" t="s">
        <v>997</v>
      </c>
      <c r="B2632" t="s">
        <v>3567</v>
      </c>
      <c r="C2632" t="s">
        <v>522</v>
      </c>
      <c r="D2632" s="1" t="s">
        <v>3642</v>
      </c>
    </row>
    <row r="2633" spans="1:4" x14ac:dyDescent="0.25">
      <c r="A2633" t="s">
        <v>997</v>
      </c>
      <c r="B2633" t="s">
        <v>3567</v>
      </c>
      <c r="C2633" t="s">
        <v>522</v>
      </c>
      <c r="D2633" s="1" t="s">
        <v>3643</v>
      </c>
    </row>
    <row r="2634" spans="1:4" x14ac:dyDescent="0.25">
      <c r="A2634" t="s">
        <v>997</v>
      </c>
      <c r="B2634" t="s">
        <v>3567</v>
      </c>
      <c r="C2634" t="s">
        <v>522</v>
      </c>
      <c r="D2634" s="1" t="s">
        <v>3644</v>
      </c>
    </row>
    <row r="2635" spans="1:4" x14ac:dyDescent="0.25">
      <c r="A2635" t="s">
        <v>997</v>
      </c>
      <c r="B2635" t="s">
        <v>3567</v>
      </c>
      <c r="C2635" t="s">
        <v>522</v>
      </c>
      <c r="D2635" s="1" t="s">
        <v>3645</v>
      </c>
    </row>
    <row r="2636" spans="1:4" x14ac:dyDescent="0.25">
      <c r="A2636" t="s">
        <v>997</v>
      </c>
      <c r="B2636" t="s">
        <v>3567</v>
      </c>
      <c r="C2636" t="s">
        <v>522</v>
      </c>
      <c r="D2636" s="1" t="s">
        <v>3646</v>
      </c>
    </row>
    <row r="2637" spans="1:4" x14ac:dyDescent="0.25">
      <c r="A2637" t="s">
        <v>997</v>
      </c>
      <c r="B2637" t="s">
        <v>3567</v>
      </c>
      <c r="C2637" t="s">
        <v>522</v>
      </c>
      <c r="D2637" s="1" t="s">
        <v>3647</v>
      </c>
    </row>
    <row r="2638" spans="1:4" x14ac:dyDescent="0.25">
      <c r="A2638" t="s">
        <v>997</v>
      </c>
      <c r="B2638" t="s">
        <v>3567</v>
      </c>
      <c r="C2638" t="s">
        <v>522</v>
      </c>
      <c r="D2638" s="1" t="s">
        <v>3648</v>
      </c>
    </row>
    <row r="2639" spans="1:4" x14ac:dyDescent="0.25">
      <c r="A2639" t="s">
        <v>997</v>
      </c>
      <c r="B2639" t="s">
        <v>3567</v>
      </c>
      <c r="C2639" t="s">
        <v>522</v>
      </c>
      <c r="D2639" s="1" t="s">
        <v>3649</v>
      </c>
    </row>
    <row r="2640" spans="1:4" x14ac:dyDescent="0.25">
      <c r="A2640" t="s">
        <v>997</v>
      </c>
      <c r="B2640" t="s">
        <v>3567</v>
      </c>
      <c r="C2640" t="s">
        <v>522</v>
      </c>
      <c r="D2640" s="1" t="s">
        <v>3650</v>
      </c>
    </row>
    <row r="2641" spans="1:4" x14ac:dyDescent="0.25">
      <c r="A2641" t="s">
        <v>997</v>
      </c>
      <c r="B2641" t="s">
        <v>3567</v>
      </c>
      <c r="C2641" t="s">
        <v>522</v>
      </c>
      <c r="D2641" s="1" t="s">
        <v>3651</v>
      </c>
    </row>
    <row r="2642" spans="1:4" x14ac:dyDescent="0.25">
      <c r="A2642" t="s">
        <v>997</v>
      </c>
      <c r="B2642" t="s">
        <v>3567</v>
      </c>
      <c r="C2642" t="s">
        <v>522</v>
      </c>
      <c r="D2642" s="1" t="s">
        <v>3652</v>
      </c>
    </row>
    <row r="2643" spans="1:4" x14ac:dyDescent="0.25">
      <c r="A2643" t="s">
        <v>997</v>
      </c>
      <c r="B2643" t="s">
        <v>3567</v>
      </c>
      <c r="C2643" t="s">
        <v>522</v>
      </c>
      <c r="D2643" s="1" t="s">
        <v>3653</v>
      </c>
    </row>
    <row r="2644" spans="1:4" x14ac:dyDescent="0.25">
      <c r="A2644" t="s">
        <v>997</v>
      </c>
      <c r="B2644" t="s">
        <v>3567</v>
      </c>
      <c r="C2644" t="s">
        <v>522</v>
      </c>
      <c r="D2644" s="1" t="s">
        <v>3654</v>
      </c>
    </row>
    <row r="2645" spans="1:4" x14ac:dyDescent="0.25">
      <c r="A2645" t="s">
        <v>997</v>
      </c>
      <c r="B2645" t="s">
        <v>3567</v>
      </c>
      <c r="C2645" t="s">
        <v>522</v>
      </c>
      <c r="D2645" s="1" t="s">
        <v>3655</v>
      </c>
    </row>
    <row r="2646" spans="1:4" x14ac:dyDescent="0.25">
      <c r="A2646" t="s">
        <v>997</v>
      </c>
      <c r="B2646" t="s">
        <v>3567</v>
      </c>
      <c r="C2646" t="s">
        <v>522</v>
      </c>
      <c r="D2646" s="1" t="s">
        <v>3656</v>
      </c>
    </row>
    <row r="2647" spans="1:4" x14ac:dyDescent="0.25">
      <c r="A2647" t="s">
        <v>997</v>
      </c>
      <c r="B2647" t="s">
        <v>3567</v>
      </c>
      <c r="C2647" t="s">
        <v>522</v>
      </c>
      <c r="D2647" s="1" t="s">
        <v>3657</v>
      </c>
    </row>
    <row r="2648" spans="1:4" x14ac:dyDescent="0.25">
      <c r="A2648" t="s">
        <v>997</v>
      </c>
      <c r="B2648" t="s">
        <v>3567</v>
      </c>
      <c r="C2648" t="s">
        <v>522</v>
      </c>
      <c r="D2648" s="1" t="s">
        <v>3658</v>
      </c>
    </row>
    <row r="2649" spans="1:4" x14ac:dyDescent="0.25">
      <c r="A2649" t="s">
        <v>997</v>
      </c>
      <c r="B2649" t="s">
        <v>3567</v>
      </c>
      <c r="C2649" t="s">
        <v>522</v>
      </c>
      <c r="D2649" s="1" t="s">
        <v>3659</v>
      </c>
    </row>
    <row r="2650" spans="1:4" x14ac:dyDescent="0.25">
      <c r="A2650" t="s">
        <v>997</v>
      </c>
      <c r="B2650" t="s">
        <v>3567</v>
      </c>
      <c r="C2650" t="s">
        <v>522</v>
      </c>
      <c r="D2650" s="1" t="s">
        <v>3660</v>
      </c>
    </row>
    <row r="2651" spans="1:4" x14ac:dyDescent="0.25">
      <c r="A2651" t="s">
        <v>997</v>
      </c>
      <c r="B2651" t="s">
        <v>3567</v>
      </c>
      <c r="C2651" t="s">
        <v>522</v>
      </c>
      <c r="D2651" s="1" t="s">
        <v>3661</v>
      </c>
    </row>
    <row r="2652" spans="1:4" x14ac:dyDescent="0.25">
      <c r="A2652" t="s">
        <v>997</v>
      </c>
      <c r="B2652" t="s">
        <v>3567</v>
      </c>
      <c r="C2652" t="s">
        <v>522</v>
      </c>
      <c r="D2652" s="1" t="s">
        <v>3662</v>
      </c>
    </row>
    <row r="2653" spans="1:4" x14ac:dyDescent="0.25">
      <c r="A2653" t="s">
        <v>997</v>
      </c>
      <c r="B2653" t="s">
        <v>3567</v>
      </c>
      <c r="C2653" t="s">
        <v>522</v>
      </c>
      <c r="D2653" s="1" t="s">
        <v>3663</v>
      </c>
    </row>
    <row r="2654" spans="1:4" x14ac:dyDescent="0.25">
      <c r="A2654" t="s">
        <v>997</v>
      </c>
      <c r="B2654" t="s">
        <v>3567</v>
      </c>
      <c r="C2654" t="s">
        <v>522</v>
      </c>
      <c r="D2654" s="1" t="s">
        <v>3664</v>
      </c>
    </row>
    <row r="2655" spans="1:4" x14ac:dyDescent="0.25">
      <c r="A2655" t="s">
        <v>997</v>
      </c>
      <c r="B2655" t="s">
        <v>3567</v>
      </c>
      <c r="C2655" t="s">
        <v>522</v>
      </c>
      <c r="D2655" s="1" t="s">
        <v>3665</v>
      </c>
    </row>
    <row r="2656" spans="1:4" x14ac:dyDescent="0.25">
      <c r="A2656" t="s">
        <v>997</v>
      </c>
      <c r="B2656" t="s">
        <v>3567</v>
      </c>
      <c r="C2656" t="s">
        <v>522</v>
      </c>
      <c r="D2656" s="1" t="s">
        <v>3666</v>
      </c>
    </row>
    <row r="2657" spans="1:4" x14ac:dyDescent="0.25">
      <c r="A2657" t="s">
        <v>997</v>
      </c>
      <c r="B2657" t="s">
        <v>3567</v>
      </c>
      <c r="C2657" t="s">
        <v>522</v>
      </c>
      <c r="D2657" s="1" t="s">
        <v>3667</v>
      </c>
    </row>
    <row r="2658" spans="1:4" x14ac:dyDescent="0.25">
      <c r="A2658" t="s">
        <v>997</v>
      </c>
      <c r="B2658" t="s">
        <v>3567</v>
      </c>
      <c r="C2658" t="s">
        <v>522</v>
      </c>
      <c r="D2658" s="1" t="s">
        <v>3668</v>
      </c>
    </row>
    <row r="2659" spans="1:4" x14ac:dyDescent="0.25">
      <c r="A2659" t="s">
        <v>997</v>
      </c>
      <c r="B2659" t="s">
        <v>3567</v>
      </c>
      <c r="C2659" t="s">
        <v>522</v>
      </c>
      <c r="D2659" s="1" t="s">
        <v>3669</v>
      </c>
    </row>
    <row r="2660" spans="1:4" x14ac:dyDescent="0.25">
      <c r="A2660" t="s">
        <v>997</v>
      </c>
      <c r="B2660" t="s">
        <v>3567</v>
      </c>
      <c r="C2660" t="s">
        <v>522</v>
      </c>
      <c r="D2660" s="1" t="s">
        <v>3670</v>
      </c>
    </row>
    <row r="2661" spans="1:4" x14ac:dyDescent="0.25">
      <c r="A2661" t="s">
        <v>997</v>
      </c>
      <c r="B2661" t="s">
        <v>3567</v>
      </c>
      <c r="C2661" t="s">
        <v>522</v>
      </c>
      <c r="D2661" s="1" t="s">
        <v>3671</v>
      </c>
    </row>
    <row r="2662" spans="1:4" x14ac:dyDescent="0.25">
      <c r="A2662" t="s">
        <v>997</v>
      </c>
      <c r="B2662" t="s">
        <v>3567</v>
      </c>
      <c r="C2662" t="s">
        <v>522</v>
      </c>
      <c r="D2662" s="1" t="s">
        <v>3672</v>
      </c>
    </row>
    <row r="2663" spans="1:4" x14ac:dyDescent="0.25">
      <c r="A2663" t="s">
        <v>997</v>
      </c>
      <c r="B2663" t="s">
        <v>3567</v>
      </c>
      <c r="C2663" t="s">
        <v>522</v>
      </c>
      <c r="D2663" s="1" t="s">
        <v>3673</v>
      </c>
    </row>
    <row r="2664" spans="1:4" x14ac:dyDescent="0.25">
      <c r="A2664" t="s">
        <v>997</v>
      </c>
      <c r="B2664" t="s">
        <v>3567</v>
      </c>
      <c r="C2664" t="s">
        <v>522</v>
      </c>
      <c r="D2664" s="1" t="s">
        <v>3674</v>
      </c>
    </row>
    <row r="2665" spans="1:4" x14ac:dyDescent="0.25">
      <c r="A2665" t="s">
        <v>997</v>
      </c>
      <c r="B2665" t="s">
        <v>3567</v>
      </c>
      <c r="C2665" t="s">
        <v>522</v>
      </c>
      <c r="D2665" s="1" t="s">
        <v>3675</v>
      </c>
    </row>
    <row r="2666" spans="1:4" x14ac:dyDescent="0.25">
      <c r="A2666" t="s">
        <v>997</v>
      </c>
      <c r="B2666" t="s">
        <v>3567</v>
      </c>
      <c r="C2666" t="s">
        <v>522</v>
      </c>
      <c r="D2666" s="1" t="s">
        <v>3676</v>
      </c>
    </row>
    <row r="2667" spans="1:4" x14ac:dyDescent="0.25">
      <c r="A2667" t="s">
        <v>997</v>
      </c>
      <c r="B2667" t="s">
        <v>3567</v>
      </c>
      <c r="C2667" t="s">
        <v>522</v>
      </c>
      <c r="D2667" s="1" t="s">
        <v>3677</v>
      </c>
    </row>
    <row r="2668" spans="1:4" x14ac:dyDescent="0.25">
      <c r="A2668" t="s">
        <v>997</v>
      </c>
      <c r="B2668" t="s">
        <v>3567</v>
      </c>
      <c r="C2668" t="s">
        <v>522</v>
      </c>
      <c r="D2668" s="1" t="s">
        <v>3678</v>
      </c>
    </row>
    <row r="2669" spans="1:4" x14ac:dyDescent="0.25">
      <c r="A2669" t="s">
        <v>997</v>
      </c>
      <c r="B2669" t="s">
        <v>3567</v>
      </c>
      <c r="C2669" t="s">
        <v>522</v>
      </c>
      <c r="D2669" s="1" t="s">
        <v>3679</v>
      </c>
    </row>
    <row r="2670" spans="1:4" x14ac:dyDescent="0.25">
      <c r="A2670" t="s">
        <v>997</v>
      </c>
      <c r="B2670" t="s">
        <v>3567</v>
      </c>
      <c r="C2670" t="s">
        <v>522</v>
      </c>
      <c r="D2670" s="1" t="s">
        <v>3680</v>
      </c>
    </row>
    <row r="2671" spans="1:4" x14ac:dyDescent="0.25">
      <c r="A2671" t="s">
        <v>997</v>
      </c>
      <c r="B2671" t="s">
        <v>3567</v>
      </c>
      <c r="C2671" t="s">
        <v>522</v>
      </c>
      <c r="D2671" s="1" t="s">
        <v>3681</v>
      </c>
    </row>
    <row r="2672" spans="1:4" x14ac:dyDescent="0.25">
      <c r="A2672" t="s">
        <v>997</v>
      </c>
      <c r="B2672" t="s">
        <v>3567</v>
      </c>
      <c r="C2672" t="s">
        <v>522</v>
      </c>
      <c r="D2672" s="1" t="s">
        <v>3682</v>
      </c>
    </row>
    <row r="2673" spans="1:4" x14ac:dyDescent="0.25">
      <c r="A2673" t="s">
        <v>997</v>
      </c>
      <c r="B2673" t="s">
        <v>3567</v>
      </c>
      <c r="C2673" t="s">
        <v>522</v>
      </c>
      <c r="D2673" s="1" t="s">
        <v>3683</v>
      </c>
    </row>
    <row r="2674" spans="1:4" x14ac:dyDescent="0.25">
      <c r="A2674" t="s">
        <v>997</v>
      </c>
      <c r="B2674" t="s">
        <v>3567</v>
      </c>
      <c r="C2674" t="s">
        <v>522</v>
      </c>
      <c r="D2674" s="1" t="s">
        <v>3684</v>
      </c>
    </row>
    <row r="2675" spans="1:4" x14ac:dyDescent="0.25">
      <c r="A2675" t="s">
        <v>997</v>
      </c>
      <c r="B2675" t="s">
        <v>3567</v>
      </c>
      <c r="C2675" t="s">
        <v>522</v>
      </c>
      <c r="D2675" s="1" t="s">
        <v>3685</v>
      </c>
    </row>
    <row r="2676" spans="1:4" x14ac:dyDescent="0.25">
      <c r="A2676" t="s">
        <v>997</v>
      </c>
      <c r="B2676" t="s">
        <v>3567</v>
      </c>
      <c r="C2676" t="s">
        <v>522</v>
      </c>
      <c r="D2676" s="1" t="s">
        <v>3686</v>
      </c>
    </row>
    <row r="2677" spans="1:4" x14ac:dyDescent="0.25">
      <c r="A2677" t="s">
        <v>997</v>
      </c>
      <c r="B2677" t="s">
        <v>3567</v>
      </c>
      <c r="C2677" t="s">
        <v>522</v>
      </c>
      <c r="D2677" s="1" t="s">
        <v>3687</v>
      </c>
    </row>
    <row r="2678" spans="1:4" x14ac:dyDescent="0.25">
      <c r="A2678" t="s">
        <v>997</v>
      </c>
      <c r="B2678" t="s">
        <v>3567</v>
      </c>
      <c r="C2678" t="s">
        <v>522</v>
      </c>
      <c r="D2678" s="1" t="s">
        <v>3688</v>
      </c>
    </row>
    <row r="2679" spans="1:4" x14ac:dyDescent="0.25">
      <c r="A2679" t="s">
        <v>997</v>
      </c>
      <c r="B2679" t="s">
        <v>3567</v>
      </c>
      <c r="C2679" t="s">
        <v>522</v>
      </c>
      <c r="D2679" s="1" t="s">
        <v>3689</v>
      </c>
    </row>
    <row r="2680" spans="1:4" x14ac:dyDescent="0.25">
      <c r="A2680" t="s">
        <v>997</v>
      </c>
      <c r="B2680" t="s">
        <v>3567</v>
      </c>
      <c r="C2680" t="s">
        <v>522</v>
      </c>
      <c r="D2680" s="1" t="s">
        <v>3690</v>
      </c>
    </row>
    <row r="2681" spans="1:4" x14ac:dyDescent="0.25">
      <c r="A2681" t="s">
        <v>997</v>
      </c>
      <c r="B2681" t="s">
        <v>3567</v>
      </c>
      <c r="C2681" t="s">
        <v>522</v>
      </c>
      <c r="D2681" s="1" t="s">
        <v>3691</v>
      </c>
    </row>
    <row r="2682" spans="1:4" x14ac:dyDescent="0.25">
      <c r="A2682" t="s">
        <v>997</v>
      </c>
      <c r="B2682" t="s">
        <v>3567</v>
      </c>
      <c r="C2682" t="s">
        <v>522</v>
      </c>
      <c r="D2682" s="1" t="s">
        <v>524</v>
      </c>
    </row>
    <row r="2683" spans="1:4" x14ac:dyDescent="0.25">
      <c r="A2683" t="s">
        <v>997</v>
      </c>
      <c r="B2683" t="s">
        <v>3567</v>
      </c>
      <c r="C2683" t="s">
        <v>522</v>
      </c>
      <c r="D2683" s="1" t="s">
        <v>3692</v>
      </c>
    </row>
    <row r="2684" spans="1:4" x14ac:dyDescent="0.25">
      <c r="A2684" t="s">
        <v>997</v>
      </c>
      <c r="B2684" t="s">
        <v>3567</v>
      </c>
      <c r="C2684" t="s">
        <v>522</v>
      </c>
      <c r="D2684" s="1" t="s">
        <v>523</v>
      </c>
    </row>
    <row r="2685" spans="1:4" x14ac:dyDescent="0.25">
      <c r="A2685" t="s">
        <v>997</v>
      </c>
      <c r="B2685" t="s">
        <v>3567</v>
      </c>
      <c r="C2685" t="s">
        <v>522</v>
      </c>
      <c r="D2685" s="1" t="s">
        <v>3693</v>
      </c>
    </row>
    <row r="2686" spans="1:4" x14ac:dyDescent="0.25">
      <c r="A2686" t="s">
        <v>997</v>
      </c>
      <c r="B2686" t="s">
        <v>3567</v>
      </c>
      <c r="C2686" t="s">
        <v>522</v>
      </c>
      <c r="D2686" s="1" t="s">
        <v>3694</v>
      </c>
    </row>
    <row r="2687" spans="1:4" x14ac:dyDescent="0.25">
      <c r="A2687" t="s">
        <v>997</v>
      </c>
      <c r="B2687" t="s">
        <v>3567</v>
      </c>
      <c r="C2687" t="s">
        <v>522</v>
      </c>
      <c r="D2687" s="1" t="s">
        <v>3695</v>
      </c>
    </row>
    <row r="2688" spans="1:4" x14ac:dyDescent="0.25">
      <c r="A2688" t="s">
        <v>997</v>
      </c>
      <c r="B2688" t="s">
        <v>3567</v>
      </c>
      <c r="C2688" t="s">
        <v>522</v>
      </c>
      <c r="D2688" s="1" t="s">
        <v>3696</v>
      </c>
    </row>
    <row r="2689" spans="1:4" x14ac:dyDescent="0.25">
      <c r="A2689" t="s">
        <v>997</v>
      </c>
      <c r="B2689" t="s">
        <v>3567</v>
      </c>
      <c r="C2689" t="s">
        <v>522</v>
      </c>
      <c r="D2689" s="1" t="s">
        <v>3697</v>
      </c>
    </row>
    <row r="2690" spans="1:4" x14ac:dyDescent="0.25">
      <c r="A2690" t="s">
        <v>997</v>
      </c>
      <c r="B2690" t="s">
        <v>3567</v>
      </c>
      <c r="C2690" t="s">
        <v>522</v>
      </c>
      <c r="D2690" s="1" t="s">
        <v>3698</v>
      </c>
    </row>
    <row r="2691" spans="1:4" x14ac:dyDescent="0.25">
      <c r="A2691" t="s">
        <v>997</v>
      </c>
      <c r="B2691" t="s">
        <v>3567</v>
      </c>
      <c r="C2691" t="s">
        <v>522</v>
      </c>
      <c r="D2691" s="1" t="s">
        <v>3699</v>
      </c>
    </row>
    <row r="2692" spans="1:4" x14ac:dyDescent="0.25">
      <c r="A2692" t="s">
        <v>997</v>
      </c>
      <c r="B2692" t="s">
        <v>3567</v>
      </c>
      <c r="C2692" t="s">
        <v>522</v>
      </c>
      <c r="D2692" s="1" t="s">
        <v>3700</v>
      </c>
    </row>
    <row r="2693" spans="1:4" x14ac:dyDescent="0.25">
      <c r="A2693" t="s">
        <v>997</v>
      </c>
      <c r="B2693" t="s">
        <v>3567</v>
      </c>
      <c r="C2693" t="s">
        <v>522</v>
      </c>
      <c r="D2693" s="1" t="s">
        <v>3701</v>
      </c>
    </row>
    <row r="2694" spans="1:4" x14ac:dyDescent="0.25">
      <c r="A2694" t="s">
        <v>997</v>
      </c>
      <c r="B2694" t="s">
        <v>3567</v>
      </c>
      <c r="C2694" t="s">
        <v>522</v>
      </c>
      <c r="D2694" s="1" t="s">
        <v>3702</v>
      </c>
    </row>
    <row r="2695" spans="1:4" x14ac:dyDescent="0.25">
      <c r="A2695" t="s">
        <v>997</v>
      </c>
      <c r="B2695" t="s">
        <v>3567</v>
      </c>
      <c r="C2695" t="s">
        <v>522</v>
      </c>
      <c r="D2695" s="1" t="s">
        <v>3703</v>
      </c>
    </row>
    <row r="2696" spans="1:4" x14ac:dyDescent="0.25">
      <c r="A2696" t="s">
        <v>997</v>
      </c>
      <c r="B2696" t="s">
        <v>3567</v>
      </c>
      <c r="C2696" t="s">
        <v>522</v>
      </c>
      <c r="D2696" s="1" t="s">
        <v>3704</v>
      </c>
    </row>
    <row r="2697" spans="1:4" x14ac:dyDescent="0.25">
      <c r="A2697" t="s">
        <v>997</v>
      </c>
      <c r="B2697" t="s">
        <v>3567</v>
      </c>
      <c r="C2697" t="s">
        <v>522</v>
      </c>
      <c r="D2697" s="1" t="s">
        <v>3705</v>
      </c>
    </row>
    <row r="2698" spans="1:4" x14ac:dyDescent="0.25">
      <c r="A2698" t="s">
        <v>997</v>
      </c>
      <c r="B2698" t="s">
        <v>3567</v>
      </c>
      <c r="C2698" t="s">
        <v>522</v>
      </c>
      <c r="D2698" s="1" t="s">
        <v>3706</v>
      </c>
    </row>
    <row r="2699" spans="1:4" x14ac:dyDescent="0.25">
      <c r="A2699" t="s">
        <v>997</v>
      </c>
      <c r="B2699" t="s">
        <v>3567</v>
      </c>
      <c r="C2699" t="s">
        <v>522</v>
      </c>
      <c r="D2699" s="1" t="s">
        <v>3707</v>
      </c>
    </row>
    <row r="2700" spans="1:4" x14ac:dyDescent="0.25">
      <c r="A2700" t="s">
        <v>997</v>
      </c>
      <c r="B2700" t="s">
        <v>3567</v>
      </c>
      <c r="C2700" t="s">
        <v>3708</v>
      </c>
      <c r="D2700" s="1" t="s">
        <v>3709</v>
      </c>
    </row>
    <row r="2701" spans="1:4" x14ac:dyDescent="0.25">
      <c r="A2701" t="s">
        <v>997</v>
      </c>
      <c r="B2701" t="s">
        <v>3710</v>
      </c>
      <c r="C2701" t="s">
        <v>3711</v>
      </c>
      <c r="D2701" s="1" t="s">
        <v>3712</v>
      </c>
    </row>
    <row r="2702" spans="1:4" x14ac:dyDescent="0.25">
      <c r="A2702" t="s">
        <v>997</v>
      </c>
      <c r="B2702" t="s">
        <v>3710</v>
      </c>
      <c r="C2702" t="s">
        <v>3711</v>
      </c>
      <c r="D2702" s="1" t="s">
        <v>3713</v>
      </c>
    </row>
    <row r="2703" spans="1:4" x14ac:dyDescent="0.25">
      <c r="A2703" t="s">
        <v>997</v>
      </c>
      <c r="B2703" t="s">
        <v>3710</v>
      </c>
      <c r="C2703" t="s">
        <v>3714</v>
      </c>
      <c r="D2703" s="1" t="s">
        <v>3715</v>
      </c>
    </row>
    <row r="2704" spans="1:4" x14ac:dyDescent="0.25">
      <c r="A2704" t="s">
        <v>997</v>
      </c>
      <c r="B2704" t="s">
        <v>3710</v>
      </c>
      <c r="C2704" t="s">
        <v>3714</v>
      </c>
      <c r="D2704" s="1" t="s">
        <v>3716</v>
      </c>
    </row>
    <row r="2705" spans="1:4" x14ac:dyDescent="0.25">
      <c r="A2705" t="s">
        <v>997</v>
      </c>
      <c r="B2705" t="s">
        <v>3710</v>
      </c>
      <c r="C2705" t="s">
        <v>3714</v>
      </c>
      <c r="D2705" s="1" t="s">
        <v>3717</v>
      </c>
    </row>
    <row r="2706" spans="1:4" x14ac:dyDescent="0.25">
      <c r="A2706" t="s">
        <v>997</v>
      </c>
      <c r="B2706" t="s">
        <v>3710</v>
      </c>
      <c r="C2706" t="s">
        <v>289</v>
      </c>
      <c r="D2706" s="1" t="s">
        <v>3718</v>
      </c>
    </row>
    <row r="2707" spans="1:4" x14ac:dyDescent="0.25">
      <c r="A2707" t="s">
        <v>997</v>
      </c>
      <c r="B2707" t="s">
        <v>3710</v>
      </c>
      <c r="C2707" t="s">
        <v>289</v>
      </c>
      <c r="D2707" s="1" t="s">
        <v>290</v>
      </c>
    </row>
    <row r="2708" spans="1:4" x14ac:dyDescent="0.25">
      <c r="A2708" t="s">
        <v>997</v>
      </c>
      <c r="B2708" t="s">
        <v>3710</v>
      </c>
      <c r="C2708" t="s">
        <v>313</v>
      </c>
      <c r="D2708" s="1" t="s">
        <v>314</v>
      </c>
    </row>
    <row r="2709" spans="1:4" x14ac:dyDescent="0.25">
      <c r="A2709" t="s">
        <v>997</v>
      </c>
      <c r="B2709" t="s">
        <v>3710</v>
      </c>
      <c r="C2709" t="s">
        <v>313</v>
      </c>
      <c r="D2709" s="1" t="s">
        <v>3719</v>
      </c>
    </row>
    <row r="2710" spans="1:4" x14ac:dyDescent="0.25">
      <c r="A2710" t="s">
        <v>997</v>
      </c>
      <c r="B2710" t="s">
        <v>3710</v>
      </c>
      <c r="C2710" t="s">
        <v>313</v>
      </c>
      <c r="D2710" s="1" t="s">
        <v>3720</v>
      </c>
    </row>
    <row r="2711" spans="1:4" x14ac:dyDescent="0.25">
      <c r="A2711" t="s">
        <v>997</v>
      </c>
      <c r="B2711" t="s">
        <v>3710</v>
      </c>
      <c r="C2711" t="s">
        <v>316</v>
      </c>
      <c r="D2711" s="1" t="s">
        <v>317</v>
      </c>
    </row>
    <row r="2712" spans="1:4" x14ac:dyDescent="0.25">
      <c r="A2712" t="s">
        <v>997</v>
      </c>
      <c r="B2712" t="s">
        <v>3710</v>
      </c>
      <c r="C2712" t="s">
        <v>316</v>
      </c>
      <c r="D2712" s="1" t="s">
        <v>747</v>
      </c>
    </row>
    <row r="2713" spans="1:4" x14ac:dyDescent="0.25">
      <c r="A2713" t="s">
        <v>997</v>
      </c>
      <c r="B2713" t="s">
        <v>3721</v>
      </c>
      <c r="C2713" t="s">
        <v>3722</v>
      </c>
      <c r="D2713" s="1" t="s">
        <v>3723</v>
      </c>
    </row>
    <row r="2714" spans="1:4" x14ac:dyDescent="0.25">
      <c r="A2714" t="s">
        <v>997</v>
      </c>
      <c r="B2714" t="s">
        <v>3724</v>
      </c>
      <c r="C2714" t="s">
        <v>3725</v>
      </c>
      <c r="D2714" s="1" t="s">
        <v>3726</v>
      </c>
    </row>
    <row r="2715" spans="1:4" x14ac:dyDescent="0.25">
      <c r="A2715" t="s">
        <v>997</v>
      </c>
      <c r="B2715" t="s">
        <v>3724</v>
      </c>
      <c r="C2715" t="s">
        <v>3725</v>
      </c>
      <c r="D2715" s="1" t="s">
        <v>3727</v>
      </c>
    </row>
    <row r="2716" spans="1:4" x14ac:dyDescent="0.25">
      <c r="A2716" t="s">
        <v>997</v>
      </c>
      <c r="B2716" t="s">
        <v>3724</v>
      </c>
      <c r="C2716" t="s">
        <v>3725</v>
      </c>
      <c r="D2716" s="1" t="s">
        <v>3728</v>
      </c>
    </row>
    <row r="2717" spans="1:4" x14ac:dyDescent="0.25">
      <c r="A2717" t="s">
        <v>997</v>
      </c>
      <c r="B2717" t="s">
        <v>3724</v>
      </c>
      <c r="C2717" t="s">
        <v>3725</v>
      </c>
      <c r="D2717" s="1" t="s">
        <v>3729</v>
      </c>
    </row>
    <row r="2718" spans="1:4" x14ac:dyDescent="0.25">
      <c r="A2718" t="s">
        <v>997</v>
      </c>
      <c r="B2718" t="s">
        <v>3724</v>
      </c>
      <c r="C2718" t="s">
        <v>3725</v>
      </c>
      <c r="D2718" s="1" t="s">
        <v>3730</v>
      </c>
    </row>
    <row r="2719" spans="1:4" x14ac:dyDescent="0.25">
      <c r="A2719" t="s">
        <v>997</v>
      </c>
      <c r="B2719" t="s">
        <v>3724</v>
      </c>
      <c r="C2719" t="s">
        <v>3725</v>
      </c>
      <c r="D2719" s="1" t="s">
        <v>3731</v>
      </c>
    </row>
    <row r="2720" spans="1:4" x14ac:dyDescent="0.25">
      <c r="A2720" t="s">
        <v>997</v>
      </c>
      <c r="B2720" t="s">
        <v>3724</v>
      </c>
      <c r="C2720" t="s">
        <v>3725</v>
      </c>
      <c r="D2720" s="1" t="s">
        <v>3732</v>
      </c>
    </row>
    <row r="2721" spans="1:4" x14ac:dyDescent="0.25">
      <c r="A2721" t="s">
        <v>997</v>
      </c>
      <c r="B2721" t="s">
        <v>3724</v>
      </c>
      <c r="C2721" t="s">
        <v>3725</v>
      </c>
      <c r="D2721" s="1" t="s">
        <v>3733</v>
      </c>
    </row>
    <row r="2722" spans="1:4" x14ac:dyDescent="0.25">
      <c r="A2722" t="s">
        <v>997</v>
      </c>
      <c r="B2722" t="s">
        <v>3724</v>
      </c>
      <c r="C2722" t="s">
        <v>3725</v>
      </c>
      <c r="D2722" s="1" t="s">
        <v>3734</v>
      </c>
    </row>
    <row r="2723" spans="1:4" x14ac:dyDescent="0.25">
      <c r="A2723" t="s">
        <v>997</v>
      </c>
      <c r="B2723" t="s">
        <v>3724</v>
      </c>
      <c r="C2723" t="s">
        <v>3725</v>
      </c>
      <c r="D2723" s="1" t="s">
        <v>3735</v>
      </c>
    </row>
    <row r="2724" spans="1:4" x14ac:dyDescent="0.25">
      <c r="A2724" t="s">
        <v>997</v>
      </c>
      <c r="B2724" t="s">
        <v>3724</v>
      </c>
      <c r="C2724" t="s">
        <v>3725</v>
      </c>
      <c r="D2724" s="1" t="s">
        <v>3736</v>
      </c>
    </row>
    <row r="2725" spans="1:4" x14ac:dyDescent="0.25">
      <c r="A2725" t="s">
        <v>997</v>
      </c>
      <c r="B2725" t="s">
        <v>3724</v>
      </c>
      <c r="C2725" t="s">
        <v>3725</v>
      </c>
      <c r="D2725" s="1" t="s">
        <v>3737</v>
      </c>
    </row>
    <row r="2726" spans="1:4" x14ac:dyDescent="0.25">
      <c r="A2726" t="s">
        <v>997</v>
      </c>
      <c r="B2726" t="s">
        <v>3724</v>
      </c>
      <c r="C2726" t="s">
        <v>3725</v>
      </c>
      <c r="D2726" s="1" t="s">
        <v>3738</v>
      </c>
    </row>
    <row r="2727" spans="1:4" x14ac:dyDescent="0.25">
      <c r="A2727" t="s">
        <v>997</v>
      </c>
      <c r="B2727" t="s">
        <v>3724</v>
      </c>
      <c r="C2727" t="s">
        <v>3725</v>
      </c>
      <c r="D2727" s="1" t="s">
        <v>3739</v>
      </c>
    </row>
    <row r="2728" spans="1:4" x14ac:dyDescent="0.25">
      <c r="A2728" t="s">
        <v>997</v>
      </c>
      <c r="B2728" t="s">
        <v>3724</v>
      </c>
      <c r="C2728" t="s">
        <v>3725</v>
      </c>
      <c r="D2728" s="1" t="s">
        <v>3740</v>
      </c>
    </row>
    <row r="2729" spans="1:4" x14ac:dyDescent="0.25">
      <c r="A2729" t="s">
        <v>997</v>
      </c>
      <c r="B2729" t="s">
        <v>3724</v>
      </c>
      <c r="C2729" t="s">
        <v>3725</v>
      </c>
      <c r="D2729" s="1" t="s">
        <v>3741</v>
      </c>
    </row>
    <row r="2730" spans="1:4" x14ac:dyDescent="0.25">
      <c r="A2730" t="s">
        <v>997</v>
      </c>
      <c r="B2730" t="s">
        <v>3724</v>
      </c>
      <c r="C2730" t="s">
        <v>3725</v>
      </c>
      <c r="D2730" s="1" t="s">
        <v>3742</v>
      </c>
    </row>
    <row r="2731" spans="1:4" x14ac:dyDescent="0.25">
      <c r="A2731" t="s">
        <v>997</v>
      </c>
      <c r="B2731" t="s">
        <v>3724</v>
      </c>
      <c r="C2731" t="s">
        <v>3725</v>
      </c>
      <c r="D2731" s="1" t="s">
        <v>3743</v>
      </c>
    </row>
    <row r="2732" spans="1:4" x14ac:dyDescent="0.25">
      <c r="A2732" t="s">
        <v>997</v>
      </c>
      <c r="B2732" t="s">
        <v>3724</v>
      </c>
      <c r="C2732" t="s">
        <v>3725</v>
      </c>
      <c r="D2732" s="1" t="s">
        <v>3744</v>
      </c>
    </row>
    <row r="2733" spans="1:4" x14ac:dyDescent="0.25">
      <c r="A2733" t="s">
        <v>997</v>
      </c>
      <c r="B2733" t="s">
        <v>3724</v>
      </c>
      <c r="C2733" t="s">
        <v>3725</v>
      </c>
      <c r="D2733" s="1" t="s">
        <v>3745</v>
      </c>
    </row>
    <row r="2734" spans="1:4" x14ac:dyDescent="0.25">
      <c r="A2734" t="s">
        <v>997</v>
      </c>
      <c r="B2734" t="s">
        <v>3724</v>
      </c>
      <c r="C2734" t="s">
        <v>3725</v>
      </c>
      <c r="D2734" s="1" t="s">
        <v>3746</v>
      </c>
    </row>
    <row r="2735" spans="1:4" x14ac:dyDescent="0.25">
      <c r="A2735" t="s">
        <v>997</v>
      </c>
      <c r="B2735" t="s">
        <v>3724</v>
      </c>
      <c r="C2735" t="s">
        <v>3725</v>
      </c>
      <c r="D2735" s="1" t="s">
        <v>3747</v>
      </c>
    </row>
    <row r="2736" spans="1:4" x14ac:dyDescent="0.25">
      <c r="A2736" t="s">
        <v>997</v>
      </c>
      <c r="B2736" t="s">
        <v>3724</v>
      </c>
      <c r="C2736" t="s">
        <v>3725</v>
      </c>
      <c r="D2736" s="1" t="s">
        <v>3748</v>
      </c>
    </row>
    <row r="2737" spans="1:4" x14ac:dyDescent="0.25">
      <c r="A2737" t="s">
        <v>997</v>
      </c>
      <c r="B2737" t="s">
        <v>3724</v>
      </c>
      <c r="C2737" t="s">
        <v>3725</v>
      </c>
      <c r="D2737" s="1" t="s">
        <v>3749</v>
      </c>
    </row>
    <row r="2738" spans="1:4" x14ac:dyDescent="0.25">
      <c r="A2738" t="s">
        <v>997</v>
      </c>
      <c r="B2738" t="s">
        <v>3724</v>
      </c>
      <c r="C2738" t="s">
        <v>3725</v>
      </c>
      <c r="D2738" s="1" t="s">
        <v>3750</v>
      </c>
    </row>
    <row r="2739" spans="1:4" x14ac:dyDescent="0.25">
      <c r="A2739" t="s">
        <v>997</v>
      </c>
      <c r="B2739" t="s">
        <v>3724</v>
      </c>
      <c r="C2739" t="s">
        <v>3725</v>
      </c>
      <c r="D2739" s="1" t="s">
        <v>3751</v>
      </c>
    </row>
    <row r="2740" spans="1:4" x14ac:dyDescent="0.25">
      <c r="A2740" t="s">
        <v>997</v>
      </c>
      <c r="B2740" t="s">
        <v>3724</v>
      </c>
      <c r="C2740" t="s">
        <v>3725</v>
      </c>
      <c r="D2740" s="1" t="s">
        <v>3752</v>
      </c>
    </row>
    <row r="2741" spans="1:4" x14ac:dyDescent="0.25">
      <c r="A2741" t="s">
        <v>997</v>
      </c>
      <c r="B2741" t="s">
        <v>3724</v>
      </c>
      <c r="C2741" t="s">
        <v>3753</v>
      </c>
      <c r="D2741" s="1" t="s">
        <v>3754</v>
      </c>
    </row>
    <row r="2742" spans="1:4" x14ac:dyDescent="0.25">
      <c r="A2742" t="s">
        <v>997</v>
      </c>
      <c r="B2742" t="s">
        <v>3724</v>
      </c>
      <c r="C2742" t="s">
        <v>3753</v>
      </c>
      <c r="D2742" s="1" t="s">
        <v>3755</v>
      </c>
    </row>
    <row r="2743" spans="1:4" x14ac:dyDescent="0.25">
      <c r="A2743" t="s">
        <v>997</v>
      </c>
      <c r="B2743" t="s">
        <v>3724</v>
      </c>
      <c r="C2743" t="s">
        <v>3753</v>
      </c>
      <c r="D2743" s="1" t="s">
        <v>3756</v>
      </c>
    </row>
    <row r="2744" spans="1:4" x14ac:dyDescent="0.25">
      <c r="A2744" t="s">
        <v>997</v>
      </c>
      <c r="B2744" t="s">
        <v>3724</v>
      </c>
      <c r="C2744" t="s">
        <v>3753</v>
      </c>
      <c r="D2744" s="1" t="s">
        <v>3757</v>
      </c>
    </row>
    <row r="2745" spans="1:4" x14ac:dyDescent="0.25">
      <c r="A2745" t="s">
        <v>997</v>
      </c>
      <c r="B2745" t="s">
        <v>3724</v>
      </c>
      <c r="C2745" t="s">
        <v>3753</v>
      </c>
      <c r="D2745" s="1" t="s">
        <v>3758</v>
      </c>
    </row>
    <row r="2746" spans="1:4" x14ac:dyDescent="0.25">
      <c r="A2746" t="s">
        <v>997</v>
      </c>
      <c r="B2746" t="s">
        <v>3724</v>
      </c>
      <c r="C2746" t="s">
        <v>3753</v>
      </c>
      <c r="D2746" s="1" t="s">
        <v>3759</v>
      </c>
    </row>
    <row r="2747" spans="1:4" x14ac:dyDescent="0.25">
      <c r="A2747" t="s">
        <v>997</v>
      </c>
      <c r="B2747" t="s">
        <v>3724</v>
      </c>
      <c r="C2747" t="s">
        <v>3753</v>
      </c>
      <c r="D2747" s="1" t="s">
        <v>3760</v>
      </c>
    </row>
    <row r="2748" spans="1:4" x14ac:dyDescent="0.25">
      <c r="A2748" t="s">
        <v>997</v>
      </c>
      <c r="B2748" t="s">
        <v>3724</v>
      </c>
      <c r="C2748" t="s">
        <v>3753</v>
      </c>
      <c r="D2748" s="1" t="s">
        <v>3761</v>
      </c>
    </row>
    <row r="2749" spans="1:4" x14ac:dyDescent="0.25">
      <c r="A2749" t="s">
        <v>997</v>
      </c>
      <c r="B2749" t="s">
        <v>3724</v>
      </c>
      <c r="C2749" t="s">
        <v>3753</v>
      </c>
      <c r="D2749" s="1" t="s">
        <v>3762</v>
      </c>
    </row>
    <row r="2750" spans="1:4" x14ac:dyDescent="0.25">
      <c r="A2750" t="s">
        <v>997</v>
      </c>
      <c r="B2750" t="s">
        <v>3724</v>
      </c>
      <c r="C2750" t="s">
        <v>3753</v>
      </c>
      <c r="D2750" s="1" t="s">
        <v>3763</v>
      </c>
    </row>
    <row r="2751" spans="1:4" x14ac:dyDescent="0.25">
      <c r="A2751" t="s">
        <v>997</v>
      </c>
      <c r="B2751" t="s">
        <v>3724</v>
      </c>
      <c r="C2751" t="s">
        <v>3753</v>
      </c>
      <c r="D2751" s="1" t="s">
        <v>3764</v>
      </c>
    </row>
    <row r="2752" spans="1:4" x14ac:dyDescent="0.25">
      <c r="A2752" t="s">
        <v>997</v>
      </c>
      <c r="B2752" t="s">
        <v>3724</v>
      </c>
      <c r="C2752" t="s">
        <v>3753</v>
      </c>
      <c r="D2752" s="1" t="s">
        <v>3765</v>
      </c>
    </row>
    <row r="2753" spans="1:4" x14ac:dyDescent="0.25">
      <c r="A2753" t="s">
        <v>997</v>
      </c>
      <c r="B2753" t="s">
        <v>3724</v>
      </c>
      <c r="C2753" t="s">
        <v>3753</v>
      </c>
      <c r="D2753" s="1" t="s">
        <v>3766</v>
      </c>
    </row>
    <row r="2754" spans="1:4" x14ac:dyDescent="0.25">
      <c r="A2754" t="s">
        <v>997</v>
      </c>
      <c r="B2754" t="s">
        <v>3724</v>
      </c>
      <c r="C2754" t="s">
        <v>3753</v>
      </c>
      <c r="D2754" s="1" t="s">
        <v>3767</v>
      </c>
    </row>
    <row r="2755" spans="1:4" x14ac:dyDescent="0.25">
      <c r="A2755" t="s">
        <v>997</v>
      </c>
      <c r="B2755" t="s">
        <v>3724</v>
      </c>
      <c r="C2755" t="s">
        <v>3768</v>
      </c>
      <c r="D2755" s="1" t="s">
        <v>3769</v>
      </c>
    </row>
    <row r="2756" spans="1:4" x14ac:dyDescent="0.25">
      <c r="A2756" t="s">
        <v>997</v>
      </c>
      <c r="B2756" t="s">
        <v>3724</v>
      </c>
      <c r="C2756" t="s">
        <v>3770</v>
      </c>
      <c r="D2756" s="1" t="s">
        <v>3771</v>
      </c>
    </row>
    <row r="2757" spans="1:4" x14ac:dyDescent="0.25">
      <c r="A2757" t="s">
        <v>997</v>
      </c>
      <c r="B2757" t="s">
        <v>3724</v>
      </c>
      <c r="C2757" t="s">
        <v>3770</v>
      </c>
      <c r="D2757" s="1" t="s">
        <v>3772</v>
      </c>
    </row>
    <row r="2758" spans="1:4" x14ac:dyDescent="0.25">
      <c r="A2758" t="s">
        <v>997</v>
      </c>
      <c r="B2758" t="s">
        <v>3724</v>
      </c>
      <c r="C2758" t="s">
        <v>3770</v>
      </c>
      <c r="D2758" s="1" t="s">
        <v>3773</v>
      </c>
    </row>
    <row r="2759" spans="1:4" x14ac:dyDescent="0.25">
      <c r="A2759" t="s">
        <v>997</v>
      </c>
      <c r="B2759" t="s">
        <v>3724</v>
      </c>
      <c r="C2759" t="s">
        <v>3770</v>
      </c>
      <c r="D2759" s="1" t="s">
        <v>3774</v>
      </c>
    </row>
    <row r="2760" spans="1:4" x14ac:dyDescent="0.25">
      <c r="A2760" t="s">
        <v>997</v>
      </c>
      <c r="B2760" t="s">
        <v>3724</v>
      </c>
      <c r="C2760" t="s">
        <v>3775</v>
      </c>
      <c r="D2760" s="1" t="s">
        <v>3776</v>
      </c>
    </row>
    <row r="2761" spans="1:4" x14ac:dyDescent="0.25">
      <c r="A2761" t="s">
        <v>997</v>
      </c>
      <c r="B2761" t="s">
        <v>3724</v>
      </c>
      <c r="C2761" t="s">
        <v>3775</v>
      </c>
      <c r="D2761" s="1" t="s">
        <v>3777</v>
      </c>
    </row>
    <row r="2762" spans="1:4" x14ac:dyDescent="0.25">
      <c r="A2762" t="s">
        <v>997</v>
      </c>
      <c r="B2762" t="s">
        <v>3724</v>
      </c>
      <c r="C2762" t="s">
        <v>3775</v>
      </c>
      <c r="D2762" s="1" t="s">
        <v>3778</v>
      </c>
    </row>
    <row r="2763" spans="1:4" x14ac:dyDescent="0.25">
      <c r="A2763" t="s">
        <v>997</v>
      </c>
      <c r="B2763" t="s">
        <v>3724</v>
      </c>
      <c r="C2763" t="s">
        <v>3775</v>
      </c>
      <c r="D2763" s="1" t="s">
        <v>3779</v>
      </c>
    </row>
    <row r="2764" spans="1:4" x14ac:dyDescent="0.25">
      <c r="A2764" t="s">
        <v>997</v>
      </c>
      <c r="B2764" t="s">
        <v>3724</v>
      </c>
      <c r="C2764" t="s">
        <v>3775</v>
      </c>
      <c r="D2764" s="1" t="s">
        <v>3780</v>
      </c>
    </row>
    <row r="2765" spans="1:4" x14ac:dyDescent="0.25">
      <c r="A2765" t="s">
        <v>997</v>
      </c>
      <c r="B2765" t="s">
        <v>3724</v>
      </c>
      <c r="C2765" t="s">
        <v>3775</v>
      </c>
      <c r="D2765" s="1" t="s">
        <v>3781</v>
      </c>
    </row>
    <row r="2766" spans="1:4" x14ac:dyDescent="0.25">
      <c r="A2766" t="s">
        <v>997</v>
      </c>
      <c r="B2766" t="s">
        <v>3724</v>
      </c>
      <c r="C2766" t="s">
        <v>427</v>
      </c>
      <c r="D2766" s="1" t="s">
        <v>429</v>
      </c>
    </row>
    <row r="2767" spans="1:4" x14ac:dyDescent="0.25">
      <c r="A2767" t="s">
        <v>997</v>
      </c>
      <c r="B2767" t="s">
        <v>3724</v>
      </c>
      <c r="C2767" t="s">
        <v>427</v>
      </c>
      <c r="D2767" s="1" t="s">
        <v>3782</v>
      </c>
    </row>
    <row r="2768" spans="1:4" x14ac:dyDescent="0.25">
      <c r="A2768" t="s">
        <v>997</v>
      </c>
      <c r="B2768" t="s">
        <v>3724</v>
      </c>
      <c r="C2768" t="s">
        <v>427</v>
      </c>
      <c r="D2768" s="1" t="s">
        <v>428</v>
      </c>
    </row>
    <row r="2769" spans="1:4" x14ac:dyDescent="0.25">
      <c r="A2769" t="s">
        <v>997</v>
      </c>
      <c r="B2769" t="s">
        <v>3724</v>
      </c>
      <c r="C2769" t="s">
        <v>427</v>
      </c>
      <c r="D2769" s="1" t="s">
        <v>3783</v>
      </c>
    </row>
    <row r="2770" spans="1:4" x14ac:dyDescent="0.25">
      <c r="A2770" t="s">
        <v>997</v>
      </c>
      <c r="B2770" t="s">
        <v>3724</v>
      </c>
      <c r="C2770" t="s">
        <v>3784</v>
      </c>
      <c r="D2770" s="1" t="s">
        <v>3785</v>
      </c>
    </row>
    <row r="2771" spans="1:4" x14ac:dyDescent="0.25">
      <c r="A2771" t="s">
        <v>997</v>
      </c>
      <c r="B2771" t="s">
        <v>3724</v>
      </c>
      <c r="C2771" t="s">
        <v>3784</v>
      </c>
      <c r="D2771" s="1" t="s">
        <v>3786</v>
      </c>
    </row>
    <row r="2772" spans="1:4" x14ac:dyDescent="0.25">
      <c r="A2772" t="s">
        <v>997</v>
      </c>
      <c r="B2772" t="s">
        <v>3724</v>
      </c>
      <c r="C2772" t="s">
        <v>3784</v>
      </c>
      <c r="D2772" s="1" t="s">
        <v>3787</v>
      </c>
    </row>
    <row r="2773" spans="1:4" x14ac:dyDescent="0.25">
      <c r="A2773" t="s">
        <v>997</v>
      </c>
      <c r="B2773" t="s">
        <v>3724</v>
      </c>
      <c r="C2773" t="s">
        <v>91</v>
      </c>
      <c r="D2773" s="1" t="s">
        <v>3788</v>
      </c>
    </row>
    <row r="2774" spans="1:4" x14ac:dyDescent="0.25">
      <c r="A2774" t="s">
        <v>997</v>
      </c>
      <c r="B2774" t="s">
        <v>3724</v>
      </c>
      <c r="C2774" t="s">
        <v>91</v>
      </c>
      <c r="D2774" s="1" t="s">
        <v>3789</v>
      </c>
    </row>
    <row r="2775" spans="1:4" x14ac:dyDescent="0.25">
      <c r="A2775" t="s">
        <v>997</v>
      </c>
      <c r="B2775" t="s">
        <v>3724</v>
      </c>
      <c r="C2775" t="s">
        <v>91</v>
      </c>
      <c r="D2775" s="1" t="s">
        <v>3790</v>
      </c>
    </row>
    <row r="2776" spans="1:4" x14ac:dyDescent="0.25">
      <c r="A2776" t="s">
        <v>997</v>
      </c>
      <c r="B2776" t="s">
        <v>3724</v>
      </c>
      <c r="C2776" t="s">
        <v>3791</v>
      </c>
      <c r="D2776" s="1" t="s">
        <v>3792</v>
      </c>
    </row>
    <row r="2777" spans="1:4" x14ac:dyDescent="0.25">
      <c r="A2777" t="s">
        <v>997</v>
      </c>
      <c r="B2777" t="s">
        <v>3724</v>
      </c>
      <c r="C2777" t="s">
        <v>3791</v>
      </c>
      <c r="D2777" s="1" t="s">
        <v>430</v>
      </c>
    </row>
    <row r="2778" spans="1:4" x14ac:dyDescent="0.25">
      <c r="A2778" t="s">
        <v>997</v>
      </c>
      <c r="B2778" t="s">
        <v>3724</v>
      </c>
      <c r="C2778" t="s">
        <v>3791</v>
      </c>
      <c r="D2778" s="1" t="s">
        <v>3793</v>
      </c>
    </row>
    <row r="2779" spans="1:4" x14ac:dyDescent="0.25">
      <c r="A2779" t="s">
        <v>997</v>
      </c>
      <c r="B2779" t="s">
        <v>3724</v>
      </c>
      <c r="C2779" t="s">
        <v>3794</v>
      </c>
      <c r="D2779" s="1" t="s">
        <v>3795</v>
      </c>
    </row>
    <row r="2780" spans="1:4" x14ac:dyDescent="0.25">
      <c r="A2780" t="s">
        <v>997</v>
      </c>
      <c r="B2780" t="s">
        <v>3724</v>
      </c>
      <c r="C2780" t="s">
        <v>3796</v>
      </c>
      <c r="D2780" s="1" t="s">
        <v>3797</v>
      </c>
    </row>
    <row r="2781" spans="1:4" x14ac:dyDescent="0.25">
      <c r="A2781" t="s">
        <v>997</v>
      </c>
      <c r="B2781" t="s">
        <v>3724</v>
      </c>
      <c r="C2781" t="s">
        <v>3796</v>
      </c>
      <c r="D2781" s="1" t="s">
        <v>3798</v>
      </c>
    </row>
    <row r="2782" spans="1:4" x14ac:dyDescent="0.25">
      <c r="A2782" t="s">
        <v>997</v>
      </c>
      <c r="B2782" t="s">
        <v>3724</v>
      </c>
      <c r="C2782" t="s">
        <v>3796</v>
      </c>
      <c r="D2782" s="1" t="s">
        <v>3799</v>
      </c>
    </row>
    <row r="2783" spans="1:4" x14ac:dyDescent="0.25">
      <c r="A2783" t="s">
        <v>997</v>
      </c>
      <c r="B2783" t="s">
        <v>3724</v>
      </c>
      <c r="C2783" t="s">
        <v>3796</v>
      </c>
      <c r="D2783" s="1" t="s">
        <v>3800</v>
      </c>
    </row>
    <row r="2784" spans="1:4" x14ac:dyDescent="0.25">
      <c r="A2784" t="s">
        <v>997</v>
      </c>
      <c r="B2784" t="s">
        <v>3724</v>
      </c>
      <c r="C2784" t="s">
        <v>3796</v>
      </c>
      <c r="D2784" s="1" t="s">
        <v>3801</v>
      </c>
    </row>
    <row r="2785" spans="1:4" x14ac:dyDescent="0.25">
      <c r="A2785" t="s">
        <v>997</v>
      </c>
      <c r="B2785" t="s">
        <v>3724</v>
      </c>
      <c r="C2785" t="s">
        <v>3802</v>
      </c>
      <c r="D2785" s="1" t="s">
        <v>3803</v>
      </c>
    </row>
    <row r="2786" spans="1:4" x14ac:dyDescent="0.25">
      <c r="A2786" t="s">
        <v>997</v>
      </c>
      <c r="B2786" t="s">
        <v>3724</v>
      </c>
      <c r="C2786" t="s">
        <v>3802</v>
      </c>
      <c r="D2786" s="1" t="s">
        <v>3804</v>
      </c>
    </row>
    <row r="2787" spans="1:4" x14ac:dyDescent="0.25">
      <c r="A2787" t="s">
        <v>997</v>
      </c>
      <c r="B2787" t="s">
        <v>3724</v>
      </c>
      <c r="C2787" t="s">
        <v>3805</v>
      </c>
      <c r="D2787" s="1" t="s">
        <v>3806</v>
      </c>
    </row>
    <row r="2788" spans="1:4" x14ac:dyDescent="0.25">
      <c r="A2788" t="s">
        <v>997</v>
      </c>
      <c r="B2788" t="s">
        <v>3724</v>
      </c>
      <c r="C2788" t="s">
        <v>3807</v>
      </c>
      <c r="D2788" s="1" t="s">
        <v>3808</v>
      </c>
    </row>
    <row r="2789" spans="1:4" x14ac:dyDescent="0.25">
      <c r="A2789" t="s">
        <v>997</v>
      </c>
      <c r="B2789" t="s">
        <v>3724</v>
      </c>
      <c r="C2789" t="s">
        <v>3807</v>
      </c>
      <c r="D2789" s="1" t="s">
        <v>3809</v>
      </c>
    </row>
    <row r="2790" spans="1:4" x14ac:dyDescent="0.25">
      <c r="A2790" t="s">
        <v>997</v>
      </c>
      <c r="B2790" t="s">
        <v>3724</v>
      </c>
      <c r="C2790" t="s">
        <v>3807</v>
      </c>
      <c r="D2790" s="1" t="s">
        <v>3810</v>
      </c>
    </row>
    <row r="2791" spans="1:4" x14ac:dyDescent="0.25">
      <c r="A2791" t="s">
        <v>997</v>
      </c>
      <c r="B2791" t="s">
        <v>3724</v>
      </c>
      <c r="C2791" t="s">
        <v>3807</v>
      </c>
      <c r="D2791" s="1" t="s">
        <v>3811</v>
      </c>
    </row>
    <row r="2792" spans="1:4" x14ac:dyDescent="0.25">
      <c r="A2792" t="s">
        <v>997</v>
      </c>
      <c r="B2792" t="s">
        <v>3724</v>
      </c>
      <c r="C2792" t="s">
        <v>3807</v>
      </c>
      <c r="D2792" s="1" t="s">
        <v>3812</v>
      </c>
    </row>
    <row r="2793" spans="1:4" x14ac:dyDescent="0.25">
      <c r="A2793" t="s">
        <v>997</v>
      </c>
      <c r="B2793" t="s">
        <v>3724</v>
      </c>
      <c r="C2793" t="s">
        <v>3807</v>
      </c>
      <c r="D2793" s="1" t="s">
        <v>3813</v>
      </c>
    </row>
    <row r="2794" spans="1:4" x14ac:dyDescent="0.25">
      <c r="A2794" t="s">
        <v>997</v>
      </c>
      <c r="B2794" t="s">
        <v>3724</v>
      </c>
      <c r="C2794" t="s">
        <v>3807</v>
      </c>
      <c r="D2794" s="1" t="s">
        <v>3814</v>
      </c>
    </row>
    <row r="2795" spans="1:4" x14ac:dyDescent="0.25">
      <c r="A2795" t="s">
        <v>997</v>
      </c>
      <c r="B2795" t="s">
        <v>3724</v>
      </c>
      <c r="C2795" t="s">
        <v>3807</v>
      </c>
      <c r="D2795" s="1" t="s">
        <v>3815</v>
      </c>
    </row>
    <row r="2796" spans="1:4" x14ac:dyDescent="0.25">
      <c r="A2796" t="s">
        <v>997</v>
      </c>
      <c r="B2796" t="s">
        <v>3724</v>
      </c>
      <c r="C2796" t="s">
        <v>3807</v>
      </c>
      <c r="D2796" s="1" t="s">
        <v>3816</v>
      </c>
    </row>
    <row r="2797" spans="1:4" x14ac:dyDescent="0.25">
      <c r="A2797" t="s">
        <v>997</v>
      </c>
      <c r="B2797" t="s">
        <v>3724</v>
      </c>
      <c r="C2797" t="s">
        <v>3807</v>
      </c>
      <c r="D2797" s="1" t="s">
        <v>3817</v>
      </c>
    </row>
    <row r="2798" spans="1:4" x14ac:dyDescent="0.25">
      <c r="A2798" t="s">
        <v>997</v>
      </c>
      <c r="B2798" t="s">
        <v>3724</v>
      </c>
      <c r="C2798" t="s">
        <v>3807</v>
      </c>
      <c r="D2798" s="1" t="s">
        <v>3818</v>
      </c>
    </row>
    <row r="2799" spans="1:4" x14ac:dyDescent="0.25">
      <c r="A2799" t="s">
        <v>997</v>
      </c>
      <c r="B2799" t="s">
        <v>3724</v>
      </c>
      <c r="C2799" t="s">
        <v>3807</v>
      </c>
      <c r="D2799" s="1" t="s">
        <v>3819</v>
      </c>
    </row>
    <row r="2800" spans="1:4" x14ac:dyDescent="0.25">
      <c r="A2800" t="s">
        <v>997</v>
      </c>
      <c r="B2800" t="s">
        <v>3724</v>
      </c>
      <c r="C2800" t="s">
        <v>3807</v>
      </c>
      <c r="D2800" s="1" t="s">
        <v>3820</v>
      </c>
    </row>
    <row r="2801" spans="1:4" x14ac:dyDescent="0.25">
      <c r="A2801" t="s">
        <v>997</v>
      </c>
      <c r="B2801" t="s">
        <v>3724</v>
      </c>
      <c r="C2801" t="s">
        <v>3807</v>
      </c>
      <c r="D2801" s="1" t="s">
        <v>3821</v>
      </c>
    </row>
    <row r="2802" spans="1:4" x14ac:dyDescent="0.25">
      <c r="A2802" t="s">
        <v>997</v>
      </c>
      <c r="B2802" t="s">
        <v>3724</v>
      </c>
      <c r="C2802" t="s">
        <v>3807</v>
      </c>
      <c r="D2802" s="1" t="s">
        <v>3822</v>
      </c>
    </row>
    <row r="2803" spans="1:4" x14ac:dyDescent="0.25">
      <c r="A2803" t="s">
        <v>997</v>
      </c>
      <c r="B2803" t="s">
        <v>3724</v>
      </c>
      <c r="C2803" t="s">
        <v>3807</v>
      </c>
      <c r="D2803" s="1" t="s">
        <v>3823</v>
      </c>
    </row>
    <row r="2804" spans="1:4" x14ac:dyDescent="0.25">
      <c r="A2804" t="s">
        <v>997</v>
      </c>
      <c r="B2804" t="s">
        <v>3724</v>
      </c>
      <c r="C2804" t="s">
        <v>3807</v>
      </c>
      <c r="D2804" s="1" t="s">
        <v>3824</v>
      </c>
    </row>
    <row r="2805" spans="1:4" x14ac:dyDescent="0.25">
      <c r="A2805" t="s">
        <v>997</v>
      </c>
      <c r="B2805" t="s">
        <v>3724</v>
      </c>
      <c r="C2805" t="s">
        <v>3807</v>
      </c>
      <c r="D2805" s="1" t="s">
        <v>3825</v>
      </c>
    </row>
    <row r="2806" spans="1:4" x14ac:dyDescent="0.25">
      <c r="A2806" t="s">
        <v>997</v>
      </c>
      <c r="B2806" t="s">
        <v>3724</v>
      </c>
      <c r="C2806" t="s">
        <v>3807</v>
      </c>
      <c r="D2806" s="1" t="s">
        <v>3826</v>
      </c>
    </row>
    <row r="2807" spans="1:4" x14ac:dyDescent="0.25">
      <c r="A2807" t="s">
        <v>997</v>
      </c>
      <c r="B2807" t="s">
        <v>3724</v>
      </c>
      <c r="C2807" t="s">
        <v>3807</v>
      </c>
      <c r="D2807" s="1" t="s">
        <v>3827</v>
      </c>
    </row>
    <row r="2808" spans="1:4" x14ac:dyDescent="0.25">
      <c r="A2808" t="s">
        <v>997</v>
      </c>
      <c r="B2808" t="s">
        <v>3724</v>
      </c>
      <c r="C2808" t="s">
        <v>3828</v>
      </c>
      <c r="D2808" s="1" t="s">
        <v>3829</v>
      </c>
    </row>
    <row r="2809" spans="1:4" x14ac:dyDescent="0.25">
      <c r="A2809" t="s">
        <v>997</v>
      </c>
      <c r="B2809" t="s">
        <v>3724</v>
      </c>
      <c r="C2809" t="s">
        <v>3828</v>
      </c>
      <c r="D2809" s="1" t="s">
        <v>3830</v>
      </c>
    </row>
    <row r="2810" spans="1:4" x14ac:dyDescent="0.25">
      <c r="A2810" t="s">
        <v>997</v>
      </c>
      <c r="B2810" t="s">
        <v>3724</v>
      </c>
      <c r="C2810" t="s">
        <v>3828</v>
      </c>
      <c r="D2810" s="1" t="s">
        <v>3831</v>
      </c>
    </row>
    <row r="2811" spans="1:4" x14ac:dyDescent="0.25">
      <c r="A2811" t="s">
        <v>997</v>
      </c>
      <c r="B2811" t="s">
        <v>3724</v>
      </c>
      <c r="C2811" t="s">
        <v>3828</v>
      </c>
      <c r="D2811" s="1" t="s">
        <v>3832</v>
      </c>
    </row>
    <row r="2812" spans="1:4" x14ac:dyDescent="0.25">
      <c r="A2812" t="s">
        <v>997</v>
      </c>
      <c r="B2812" t="s">
        <v>3724</v>
      </c>
      <c r="C2812" t="s">
        <v>3828</v>
      </c>
      <c r="D2812" s="1" t="s">
        <v>3833</v>
      </c>
    </row>
    <row r="2813" spans="1:4" x14ac:dyDescent="0.25">
      <c r="A2813" t="s">
        <v>997</v>
      </c>
      <c r="B2813" t="s">
        <v>3724</v>
      </c>
      <c r="C2813" t="s">
        <v>3828</v>
      </c>
      <c r="D2813" s="1" t="s">
        <v>3834</v>
      </c>
    </row>
    <row r="2814" spans="1:4" x14ac:dyDescent="0.25">
      <c r="A2814" t="s">
        <v>997</v>
      </c>
      <c r="B2814" t="s">
        <v>3724</v>
      </c>
      <c r="C2814" t="s">
        <v>3828</v>
      </c>
      <c r="D2814" s="1" t="s">
        <v>3835</v>
      </c>
    </row>
    <row r="2815" spans="1:4" x14ac:dyDescent="0.25">
      <c r="A2815" t="s">
        <v>997</v>
      </c>
      <c r="B2815" t="s">
        <v>3724</v>
      </c>
      <c r="C2815" t="s">
        <v>3828</v>
      </c>
      <c r="D2815" s="1" t="s">
        <v>3836</v>
      </c>
    </row>
    <row r="2816" spans="1:4" x14ac:dyDescent="0.25">
      <c r="A2816" t="s">
        <v>997</v>
      </c>
      <c r="B2816" t="s">
        <v>3724</v>
      </c>
      <c r="C2816" t="s">
        <v>3828</v>
      </c>
      <c r="D2816" s="1" t="s">
        <v>3837</v>
      </c>
    </row>
    <row r="2817" spans="1:4" x14ac:dyDescent="0.25">
      <c r="A2817" t="s">
        <v>997</v>
      </c>
      <c r="B2817" t="s">
        <v>3724</v>
      </c>
      <c r="C2817" t="s">
        <v>3838</v>
      </c>
      <c r="D2817" s="1" t="s">
        <v>3839</v>
      </c>
    </row>
    <row r="2818" spans="1:4" x14ac:dyDescent="0.25">
      <c r="A2818" t="s">
        <v>997</v>
      </c>
      <c r="B2818" t="s">
        <v>3724</v>
      </c>
      <c r="C2818" t="s">
        <v>3838</v>
      </c>
      <c r="D2818" s="1" t="s">
        <v>3840</v>
      </c>
    </row>
    <row r="2819" spans="1:4" x14ac:dyDescent="0.25">
      <c r="A2819" t="s">
        <v>997</v>
      </c>
      <c r="B2819" t="s">
        <v>3841</v>
      </c>
      <c r="C2819" t="s">
        <v>266</v>
      </c>
      <c r="D2819" s="1" t="s">
        <v>267</v>
      </c>
    </row>
    <row r="2820" spans="1:4" x14ac:dyDescent="0.25">
      <c r="A2820" t="s">
        <v>997</v>
      </c>
      <c r="B2820" t="s">
        <v>3841</v>
      </c>
      <c r="C2820" t="s">
        <v>266</v>
      </c>
      <c r="D2820" s="1" t="s">
        <v>3842</v>
      </c>
    </row>
    <row r="2821" spans="1:4" x14ac:dyDescent="0.25">
      <c r="A2821" t="s">
        <v>997</v>
      </c>
      <c r="B2821" t="s">
        <v>3841</v>
      </c>
      <c r="C2821" t="s">
        <v>266</v>
      </c>
      <c r="D2821" s="1" t="s">
        <v>3843</v>
      </c>
    </row>
    <row r="2822" spans="1:4" x14ac:dyDescent="0.25">
      <c r="A2822" t="s">
        <v>997</v>
      </c>
      <c r="B2822" t="s">
        <v>3841</v>
      </c>
      <c r="C2822" t="s">
        <v>266</v>
      </c>
      <c r="D2822" s="1" t="s">
        <v>3844</v>
      </c>
    </row>
    <row r="2823" spans="1:4" x14ac:dyDescent="0.25">
      <c r="A2823" t="s">
        <v>997</v>
      </c>
      <c r="B2823" t="s">
        <v>3841</v>
      </c>
      <c r="C2823" t="s">
        <v>266</v>
      </c>
      <c r="D2823" s="1" t="s">
        <v>3845</v>
      </c>
    </row>
    <row r="2824" spans="1:4" x14ac:dyDescent="0.25">
      <c r="A2824" t="s">
        <v>997</v>
      </c>
      <c r="B2824" t="s">
        <v>3841</v>
      </c>
      <c r="C2824" t="s">
        <v>266</v>
      </c>
      <c r="D2824" s="1" t="s">
        <v>3846</v>
      </c>
    </row>
    <row r="2825" spans="1:4" x14ac:dyDescent="0.25">
      <c r="A2825" t="s">
        <v>997</v>
      </c>
      <c r="B2825" t="s">
        <v>3841</v>
      </c>
      <c r="C2825" t="s">
        <v>266</v>
      </c>
      <c r="D2825" s="1" t="s">
        <v>3847</v>
      </c>
    </row>
    <row r="2826" spans="1:4" x14ac:dyDescent="0.25">
      <c r="A2826" t="s">
        <v>997</v>
      </c>
      <c r="B2826" t="s">
        <v>3841</v>
      </c>
      <c r="C2826" t="s">
        <v>266</v>
      </c>
      <c r="D2826" s="1" t="s">
        <v>268</v>
      </c>
    </row>
    <row r="2827" spans="1:4" x14ac:dyDescent="0.25">
      <c r="A2827" t="s">
        <v>997</v>
      </c>
      <c r="B2827" t="s">
        <v>3841</v>
      </c>
      <c r="C2827" t="s">
        <v>266</v>
      </c>
      <c r="D2827" s="1" t="s">
        <v>3848</v>
      </c>
    </row>
    <row r="2828" spans="1:4" x14ac:dyDescent="0.25">
      <c r="A2828" t="s">
        <v>997</v>
      </c>
      <c r="B2828" t="s">
        <v>3841</v>
      </c>
      <c r="C2828" t="s">
        <v>266</v>
      </c>
      <c r="D2828" s="1" t="s">
        <v>3849</v>
      </c>
    </row>
    <row r="2829" spans="1:4" x14ac:dyDescent="0.25">
      <c r="A2829" t="s">
        <v>997</v>
      </c>
      <c r="B2829" t="s">
        <v>3841</v>
      </c>
      <c r="C2829" t="s">
        <v>266</v>
      </c>
      <c r="D2829" s="1" t="s">
        <v>3850</v>
      </c>
    </row>
    <row r="2830" spans="1:4" x14ac:dyDescent="0.25">
      <c r="A2830" t="s">
        <v>997</v>
      </c>
      <c r="B2830" t="s">
        <v>3841</v>
      </c>
      <c r="C2830" t="s">
        <v>266</v>
      </c>
      <c r="D2830" s="1" t="s">
        <v>3851</v>
      </c>
    </row>
    <row r="2831" spans="1:4" x14ac:dyDescent="0.25">
      <c r="A2831" t="s">
        <v>997</v>
      </c>
      <c r="B2831" t="s">
        <v>3841</v>
      </c>
      <c r="C2831" t="s">
        <v>266</v>
      </c>
      <c r="D2831" s="1" t="s">
        <v>3852</v>
      </c>
    </row>
    <row r="2832" spans="1:4" x14ac:dyDescent="0.25">
      <c r="A2832" t="s">
        <v>997</v>
      </c>
      <c r="B2832" t="s">
        <v>3841</v>
      </c>
      <c r="C2832" t="s">
        <v>266</v>
      </c>
      <c r="D2832" s="1" t="s">
        <v>3853</v>
      </c>
    </row>
    <row r="2833" spans="1:4" x14ac:dyDescent="0.25">
      <c r="A2833" t="s">
        <v>997</v>
      </c>
      <c r="B2833" t="s">
        <v>3841</v>
      </c>
      <c r="C2833" t="s">
        <v>266</v>
      </c>
      <c r="D2833" s="1" t="s">
        <v>3854</v>
      </c>
    </row>
    <row r="2834" spans="1:4" x14ac:dyDescent="0.25">
      <c r="A2834" t="s">
        <v>997</v>
      </c>
      <c r="B2834" t="s">
        <v>3841</v>
      </c>
      <c r="C2834" t="s">
        <v>266</v>
      </c>
      <c r="D2834" s="1" t="s">
        <v>3855</v>
      </c>
    </row>
    <row r="2835" spans="1:4" x14ac:dyDescent="0.25">
      <c r="A2835" t="s">
        <v>997</v>
      </c>
      <c r="B2835" t="s">
        <v>3841</v>
      </c>
      <c r="C2835" t="s">
        <v>266</v>
      </c>
      <c r="D2835" s="1" t="s">
        <v>3856</v>
      </c>
    </row>
    <row r="2836" spans="1:4" x14ac:dyDescent="0.25">
      <c r="A2836" t="s">
        <v>997</v>
      </c>
      <c r="B2836" t="s">
        <v>3841</v>
      </c>
      <c r="C2836" t="s">
        <v>266</v>
      </c>
      <c r="D2836" s="1" t="s">
        <v>3857</v>
      </c>
    </row>
    <row r="2837" spans="1:4" x14ac:dyDescent="0.25">
      <c r="A2837" t="s">
        <v>997</v>
      </c>
      <c r="B2837" t="s">
        <v>3841</v>
      </c>
      <c r="C2837" t="s">
        <v>266</v>
      </c>
      <c r="D2837" s="1" t="s">
        <v>3858</v>
      </c>
    </row>
    <row r="2838" spans="1:4" x14ac:dyDescent="0.25">
      <c r="A2838" t="s">
        <v>997</v>
      </c>
      <c r="B2838" t="s">
        <v>3841</v>
      </c>
      <c r="C2838" t="s">
        <v>266</v>
      </c>
      <c r="D2838" s="1" t="s">
        <v>3859</v>
      </c>
    </row>
    <row r="2839" spans="1:4" x14ac:dyDescent="0.25">
      <c r="A2839" t="s">
        <v>997</v>
      </c>
      <c r="B2839" t="s">
        <v>3841</v>
      </c>
      <c r="C2839" t="s">
        <v>266</v>
      </c>
      <c r="D2839" s="1" t="s">
        <v>3860</v>
      </c>
    </row>
    <row r="2840" spans="1:4" x14ac:dyDescent="0.25">
      <c r="A2840" t="s">
        <v>997</v>
      </c>
      <c r="B2840" t="s">
        <v>3841</v>
      </c>
      <c r="C2840" t="s">
        <v>266</v>
      </c>
      <c r="D2840" s="1" t="s">
        <v>3861</v>
      </c>
    </row>
    <row r="2841" spans="1:4" x14ac:dyDescent="0.25">
      <c r="A2841" t="s">
        <v>997</v>
      </c>
      <c r="B2841" t="s">
        <v>3862</v>
      </c>
      <c r="C2841" t="s">
        <v>109</v>
      </c>
      <c r="D2841" s="1" t="s">
        <v>3863</v>
      </c>
    </row>
    <row r="2842" spans="1:4" x14ac:dyDescent="0.25">
      <c r="A2842" t="s">
        <v>997</v>
      </c>
      <c r="B2842" t="s">
        <v>3862</v>
      </c>
      <c r="C2842" t="s">
        <v>109</v>
      </c>
      <c r="D2842" s="1" t="s">
        <v>110</v>
      </c>
    </row>
    <row r="2843" spans="1:4" x14ac:dyDescent="0.25">
      <c r="A2843" t="s">
        <v>997</v>
      </c>
      <c r="B2843" t="s">
        <v>3862</v>
      </c>
      <c r="C2843" t="s">
        <v>109</v>
      </c>
      <c r="D2843" s="1" t="s">
        <v>3864</v>
      </c>
    </row>
    <row r="2844" spans="1:4" x14ac:dyDescent="0.25">
      <c r="A2844" t="s">
        <v>997</v>
      </c>
      <c r="B2844" t="s">
        <v>3862</v>
      </c>
      <c r="C2844" t="s">
        <v>109</v>
      </c>
      <c r="D2844" s="1" t="s">
        <v>399</v>
      </c>
    </row>
    <row r="2845" spans="1:4" x14ac:dyDescent="0.25">
      <c r="A2845" t="s">
        <v>997</v>
      </c>
      <c r="B2845" t="s">
        <v>3862</v>
      </c>
      <c r="C2845" t="s">
        <v>109</v>
      </c>
      <c r="D2845" s="1" t="s">
        <v>269</v>
      </c>
    </row>
    <row r="2846" spans="1:4" x14ac:dyDescent="0.25">
      <c r="A2846" t="s">
        <v>997</v>
      </c>
      <c r="B2846" t="s">
        <v>3862</v>
      </c>
      <c r="C2846" t="s">
        <v>109</v>
      </c>
      <c r="D2846" s="1" t="s">
        <v>3865</v>
      </c>
    </row>
    <row r="2847" spans="1:4" x14ac:dyDescent="0.25">
      <c r="A2847" t="s">
        <v>997</v>
      </c>
      <c r="B2847" t="s">
        <v>3862</v>
      </c>
      <c r="C2847" t="s">
        <v>109</v>
      </c>
      <c r="D2847" s="1" t="s">
        <v>3866</v>
      </c>
    </row>
    <row r="2848" spans="1:4" x14ac:dyDescent="0.25">
      <c r="A2848" t="s">
        <v>997</v>
      </c>
      <c r="B2848" t="s">
        <v>3862</v>
      </c>
      <c r="C2848" t="s">
        <v>109</v>
      </c>
      <c r="D2848" s="1" t="s">
        <v>270</v>
      </c>
    </row>
    <row r="2849" spans="1:4" x14ac:dyDescent="0.25">
      <c r="A2849" t="s">
        <v>997</v>
      </c>
      <c r="B2849" t="s">
        <v>3862</v>
      </c>
      <c r="C2849" t="s">
        <v>109</v>
      </c>
      <c r="D2849" s="1" t="s">
        <v>785</v>
      </c>
    </row>
    <row r="2850" spans="1:4" x14ac:dyDescent="0.25">
      <c r="A2850" t="s">
        <v>997</v>
      </c>
      <c r="B2850" t="s">
        <v>3862</v>
      </c>
      <c r="C2850" t="s">
        <v>109</v>
      </c>
      <c r="D2850" s="1" t="s">
        <v>400</v>
      </c>
    </row>
    <row r="2851" spans="1:4" x14ac:dyDescent="0.25">
      <c r="A2851" t="s">
        <v>997</v>
      </c>
      <c r="B2851" t="s">
        <v>3862</v>
      </c>
      <c r="C2851" t="s">
        <v>109</v>
      </c>
      <c r="D2851" s="1" t="s">
        <v>3867</v>
      </c>
    </row>
    <row r="2852" spans="1:4" x14ac:dyDescent="0.25">
      <c r="A2852" t="s">
        <v>997</v>
      </c>
      <c r="B2852" t="s">
        <v>3862</v>
      </c>
      <c r="C2852" t="s">
        <v>109</v>
      </c>
      <c r="D2852" s="1" t="s">
        <v>3868</v>
      </c>
    </row>
    <row r="2853" spans="1:4" x14ac:dyDescent="0.25">
      <c r="A2853" t="s">
        <v>997</v>
      </c>
      <c r="B2853" t="s">
        <v>3862</v>
      </c>
      <c r="C2853" t="s">
        <v>109</v>
      </c>
      <c r="D2853" s="1" t="s">
        <v>3869</v>
      </c>
    </row>
    <row r="2854" spans="1:4" x14ac:dyDescent="0.25">
      <c r="A2854" t="s">
        <v>997</v>
      </c>
      <c r="B2854" t="s">
        <v>3862</v>
      </c>
      <c r="C2854" t="s">
        <v>109</v>
      </c>
      <c r="D2854" s="1" t="s">
        <v>3870</v>
      </c>
    </row>
    <row r="2855" spans="1:4" x14ac:dyDescent="0.25">
      <c r="A2855" t="s">
        <v>997</v>
      </c>
      <c r="B2855" t="s">
        <v>3862</v>
      </c>
      <c r="C2855" t="s">
        <v>109</v>
      </c>
      <c r="D2855" s="1" t="s">
        <v>3871</v>
      </c>
    </row>
    <row r="2856" spans="1:4" x14ac:dyDescent="0.25">
      <c r="A2856" t="s">
        <v>997</v>
      </c>
      <c r="B2856" t="s">
        <v>3862</v>
      </c>
      <c r="C2856" t="s">
        <v>109</v>
      </c>
      <c r="D2856" s="1" t="s">
        <v>3872</v>
      </c>
    </row>
    <row r="2857" spans="1:4" x14ac:dyDescent="0.25">
      <c r="A2857" t="s">
        <v>997</v>
      </c>
      <c r="B2857" t="s">
        <v>3862</v>
      </c>
      <c r="C2857" t="s">
        <v>109</v>
      </c>
      <c r="D2857" s="1" t="s">
        <v>3873</v>
      </c>
    </row>
    <row r="2858" spans="1:4" x14ac:dyDescent="0.25">
      <c r="A2858" t="s">
        <v>997</v>
      </c>
      <c r="B2858" t="s">
        <v>3862</v>
      </c>
      <c r="C2858" t="s">
        <v>109</v>
      </c>
      <c r="D2858" s="1" t="s">
        <v>3874</v>
      </c>
    </row>
    <row r="2859" spans="1:4" x14ac:dyDescent="0.25">
      <c r="A2859" t="s">
        <v>997</v>
      </c>
      <c r="B2859" t="s">
        <v>3862</v>
      </c>
      <c r="C2859" t="s">
        <v>109</v>
      </c>
      <c r="D2859" s="1" t="s">
        <v>3875</v>
      </c>
    </row>
    <row r="2860" spans="1:4" x14ac:dyDescent="0.25">
      <c r="A2860" t="s">
        <v>997</v>
      </c>
      <c r="B2860" t="s">
        <v>3862</v>
      </c>
      <c r="C2860" t="s">
        <v>109</v>
      </c>
      <c r="D2860" s="1" t="s">
        <v>3876</v>
      </c>
    </row>
    <row r="2861" spans="1:4" x14ac:dyDescent="0.25">
      <c r="A2861" t="s">
        <v>997</v>
      </c>
      <c r="B2861" t="s">
        <v>3862</v>
      </c>
      <c r="C2861" t="s">
        <v>109</v>
      </c>
      <c r="D2861" s="1" t="s">
        <v>790</v>
      </c>
    </row>
    <row r="2862" spans="1:4" x14ac:dyDescent="0.25">
      <c r="A2862" t="s">
        <v>997</v>
      </c>
      <c r="B2862" t="s">
        <v>3862</v>
      </c>
      <c r="C2862" t="s">
        <v>109</v>
      </c>
      <c r="D2862" s="1" t="s">
        <v>3877</v>
      </c>
    </row>
    <row r="2863" spans="1:4" x14ac:dyDescent="0.25">
      <c r="A2863" t="s">
        <v>997</v>
      </c>
      <c r="B2863" t="s">
        <v>3862</v>
      </c>
      <c r="C2863" t="s">
        <v>109</v>
      </c>
      <c r="D2863" s="1" t="s">
        <v>3878</v>
      </c>
    </row>
    <row r="2864" spans="1:4" x14ac:dyDescent="0.25">
      <c r="A2864" t="s">
        <v>997</v>
      </c>
      <c r="B2864" t="s">
        <v>3862</v>
      </c>
      <c r="C2864" t="s">
        <v>109</v>
      </c>
      <c r="D2864" s="1" t="s">
        <v>3879</v>
      </c>
    </row>
    <row r="2865" spans="1:4" x14ac:dyDescent="0.25">
      <c r="A2865" t="s">
        <v>997</v>
      </c>
      <c r="B2865" t="s">
        <v>3862</v>
      </c>
      <c r="C2865" t="s">
        <v>109</v>
      </c>
      <c r="D2865" s="1" t="s">
        <v>3880</v>
      </c>
    </row>
    <row r="2866" spans="1:4" x14ac:dyDescent="0.25">
      <c r="A2866" t="s">
        <v>997</v>
      </c>
      <c r="B2866" t="s">
        <v>3862</v>
      </c>
      <c r="C2866" t="s">
        <v>109</v>
      </c>
      <c r="D2866" s="1" t="s">
        <v>3881</v>
      </c>
    </row>
    <row r="2867" spans="1:4" x14ac:dyDescent="0.25">
      <c r="A2867" t="s">
        <v>997</v>
      </c>
      <c r="B2867" t="s">
        <v>3862</v>
      </c>
      <c r="C2867" t="s">
        <v>109</v>
      </c>
      <c r="D2867" s="1" t="s">
        <v>3882</v>
      </c>
    </row>
    <row r="2868" spans="1:4" x14ac:dyDescent="0.25">
      <c r="A2868" t="s">
        <v>997</v>
      </c>
      <c r="B2868" t="s">
        <v>3862</v>
      </c>
      <c r="C2868" t="s">
        <v>109</v>
      </c>
      <c r="D2868" s="1" t="s">
        <v>3883</v>
      </c>
    </row>
    <row r="2869" spans="1:4" x14ac:dyDescent="0.25">
      <c r="A2869" t="s">
        <v>997</v>
      </c>
      <c r="B2869" t="s">
        <v>3862</v>
      </c>
      <c r="C2869" t="s">
        <v>109</v>
      </c>
      <c r="D2869" s="1" t="s">
        <v>3884</v>
      </c>
    </row>
    <row r="2870" spans="1:4" x14ac:dyDescent="0.25">
      <c r="A2870" t="s">
        <v>997</v>
      </c>
      <c r="B2870" t="s">
        <v>3862</v>
      </c>
      <c r="C2870" t="s">
        <v>109</v>
      </c>
      <c r="D2870" s="1" t="s">
        <v>3885</v>
      </c>
    </row>
    <row r="2871" spans="1:4" x14ac:dyDescent="0.25">
      <c r="A2871" t="s">
        <v>997</v>
      </c>
      <c r="B2871" t="s">
        <v>3862</v>
      </c>
      <c r="C2871" t="s">
        <v>109</v>
      </c>
      <c r="D2871" s="1" t="s">
        <v>272</v>
      </c>
    </row>
    <row r="2872" spans="1:4" x14ac:dyDescent="0.25">
      <c r="A2872" t="s">
        <v>997</v>
      </c>
      <c r="B2872" t="s">
        <v>3862</v>
      </c>
      <c r="C2872" t="s">
        <v>109</v>
      </c>
      <c r="D2872" s="1" t="s">
        <v>3886</v>
      </c>
    </row>
    <row r="2873" spans="1:4" x14ac:dyDescent="0.25">
      <c r="A2873" t="s">
        <v>997</v>
      </c>
      <c r="B2873" t="s">
        <v>3887</v>
      </c>
      <c r="C2873" t="s">
        <v>114</v>
      </c>
      <c r="D2873" s="1" t="s">
        <v>3888</v>
      </c>
    </row>
    <row r="2874" spans="1:4" x14ac:dyDescent="0.25">
      <c r="A2874" t="s">
        <v>997</v>
      </c>
      <c r="B2874" t="s">
        <v>3887</v>
      </c>
      <c r="C2874" t="s">
        <v>114</v>
      </c>
      <c r="D2874" s="1" t="s">
        <v>3889</v>
      </c>
    </row>
    <row r="2875" spans="1:4" x14ac:dyDescent="0.25">
      <c r="A2875" t="s">
        <v>997</v>
      </c>
      <c r="B2875" t="s">
        <v>3887</v>
      </c>
      <c r="C2875" t="s">
        <v>114</v>
      </c>
      <c r="D2875" s="1" t="s">
        <v>3890</v>
      </c>
    </row>
    <row r="2876" spans="1:4" x14ac:dyDescent="0.25">
      <c r="A2876" t="s">
        <v>997</v>
      </c>
      <c r="B2876" t="s">
        <v>3887</v>
      </c>
      <c r="C2876" t="s">
        <v>114</v>
      </c>
      <c r="D2876" s="1" t="s">
        <v>3891</v>
      </c>
    </row>
    <row r="2877" spans="1:4" x14ac:dyDescent="0.25">
      <c r="A2877" t="s">
        <v>997</v>
      </c>
      <c r="B2877" t="s">
        <v>3887</v>
      </c>
      <c r="C2877" t="s">
        <v>114</v>
      </c>
      <c r="D2877" s="1" t="s">
        <v>3892</v>
      </c>
    </row>
    <row r="2878" spans="1:4" x14ac:dyDescent="0.25">
      <c r="A2878" t="s">
        <v>997</v>
      </c>
      <c r="B2878" t="s">
        <v>3887</v>
      </c>
      <c r="C2878" t="s">
        <v>114</v>
      </c>
      <c r="D2878" s="1" t="s">
        <v>3893</v>
      </c>
    </row>
    <row r="2879" spans="1:4" x14ac:dyDescent="0.25">
      <c r="A2879" t="s">
        <v>997</v>
      </c>
      <c r="B2879" t="s">
        <v>3887</v>
      </c>
      <c r="C2879" t="s">
        <v>114</v>
      </c>
      <c r="D2879" s="1" t="s">
        <v>3894</v>
      </c>
    </row>
    <row r="2880" spans="1:4" x14ac:dyDescent="0.25">
      <c r="A2880" t="s">
        <v>997</v>
      </c>
      <c r="B2880" t="s">
        <v>3887</v>
      </c>
      <c r="C2880" t="s">
        <v>114</v>
      </c>
      <c r="D2880" s="1" t="s">
        <v>3895</v>
      </c>
    </row>
    <row r="2881" spans="1:4" x14ac:dyDescent="0.25">
      <c r="A2881" t="s">
        <v>997</v>
      </c>
      <c r="B2881" t="s">
        <v>3887</v>
      </c>
      <c r="C2881" t="s">
        <v>114</v>
      </c>
      <c r="D2881" s="1" t="s">
        <v>3896</v>
      </c>
    </row>
    <row r="2882" spans="1:4" x14ac:dyDescent="0.25">
      <c r="A2882" t="s">
        <v>997</v>
      </c>
      <c r="B2882" t="s">
        <v>3887</v>
      </c>
      <c r="C2882" t="s">
        <v>114</v>
      </c>
      <c r="D2882" s="1" t="s">
        <v>3897</v>
      </c>
    </row>
    <row r="2883" spans="1:4" x14ac:dyDescent="0.25">
      <c r="A2883" t="s">
        <v>997</v>
      </c>
      <c r="B2883" t="s">
        <v>3887</v>
      </c>
      <c r="C2883" t="s">
        <v>114</v>
      </c>
      <c r="D2883" s="1" t="s">
        <v>3898</v>
      </c>
    </row>
    <row r="2884" spans="1:4" x14ac:dyDescent="0.25">
      <c r="A2884" t="s">
        <v>997</v>
      </c>
      <c r="B2884" t="s">
        <v>3887</v>
      </c>
      <c r="C2884" t="s">
        <v>114</v>
      </c>
      <c r="D2884" s="1" t="s">
        <v>3899</v>
      </c>
    </row>
    <row r="2885" spans="1:4" x14ac:dyDescent="0.25">
      <c r="A2885" t="s">
        <v>997</v>
      </c>
      <c r="B2885" t="s">
        <v>3887</v>
      </c>
      <c r="C2885" t="s">
        <v>114</v>
      </c>
      <c r="D2885" s="1" t="s">
        <v>3900</v>
      </c>
    </row>
    <row r="2886" spans="1:4" x14ac:dyDescent="0.25">
      <c r="A2886" t="s">
        <v>997</v>
      </c>
      <c r="B2886" t="s">
        <v>3887</v>
      </c>
      <c r="C2886" t="s">
        <v>114</v>
      </c>
      <c r="D2886" s="1" t="s">
        <v>3901</v>
      </c>
    </row>
    <row r="2887" spans="1:4" x14ac:dyDescent="0.25">
      <c r="A2887" t="s">
        <v>997</v>
      </c>
      <c r="B2887" t="s">
        <v>3887</v>
      </c>
      <c r="C2887" t="s">
        <v>114</v>
      </c>
      <c r="D2887" s="1" t="s">
        <v>3902</v>
      </c>
    </row>
    <row r="2888" spans="1:4" x14ac:dyDescent="0.25">
      <c r="A2888" t="s">
        <v>997</v>
      </c>
      <c r="B2888" t="s">
        <v>3887</v>
      </c>
      <c r="C2888" t="s">
        <v>114</v>
      </c>
      <c r="D2888" s="1" t="s">
        <v>3903</v>
      </c>
    </row>
    <row r="2889" spans="1:4" x14ac:dyDescent="0.25">
      <c r="A2889" t="s">
        <v>997</v>
      </c>
      <c r="B2889" t="s">
        <v>3887</v>
      </c>
      <c r="C2889" t="s">
        <v>114</v>
      </c>
      <c r="D2889" s="1" t="s">
        <v>3904</v>
      </c>
    </row>
    <row r="2890" spans="1:4" x14ac:dyDescent="0.25">
      <c r="A2890" t="s">
        <v>997</v>
      </c>
      <c r="B2890" t="s">
        <v>3887</v>
      </c>
      <c r="C2890" t="s">
        <v>114</v>
      </c>
      <c r="D2890" s="1" t="s">
        <v>3905</v>
      </c>
    </row>
    <row r="2891" spans="1:4" x14ac:dyDescent="0.25">
      <c r="A2891" t="s">
        <v>997</v>
      </c>
      <c r="B2891" t="s">
        <v>3887</v>
      </c>
      <c r="C2891" t="s">
        <v>114</v>
      </c>
      <c r="D2891" s="1" t="s">
        <v>3906</v>
      </c>
    </row>
    <row r="2892" spans="1:4" x14ac:dyDescent="0.25">
      <c r="A2892" t="s">
        <v>997</v>
      </c>
      <c r="B2892" t="s">
        <v>3887</v>
      </c>
      <c r="C2892" t="s">
        <v>114</v>
      </c>
      <c r="D2892" s="1" t="s">
        <v>3907</v>
      </c>
    </row>
    <row r="2893" spans="1:4" x14ac:dyDescent="0.25">
      <c r="A2893" t="s">
        <v>997</v>
      </c>
      <c r="B2893" t="s">
        <v>3887</v>
      </c>
      <c r="C2893" t="s">
        <v>114</v>
      </c>
      <c r="D2893" s="1" t="s">
        <v>3908</v>
      </c>
    </row>
    <row r="2894" spans="1:4" x14ac:dyDescent="0.25">
      <c r="A2894" t="s">
        <v>997</v>
      </c>
      <c r="B2894" t="s">
        <v>3887</v>
      </c>
      <c r="C2894" t="s">
        <v>114</v>
      </c>
      <c r="D2894" s="1" t="s">
        <v>3909</v>
      </c>
    </row>
    <row r="2895" spans="1:4" x14ac:dyDescent="0.25">
      <c r="A2895" t="s">
        <v>997</v>
      </c>
      <c r="B2895" t="s">
        <v>3887</v>
      </c>
      <c r="C2895" t="s">
        <v>114</v>
      </c>
      <c r="D2895" s="1" t="s">
        <v>3910</v>
      </c>
    </row>
    <row r="2896" spans="1:4" x14ac:dyDescent="0.25">
      <c r="A2896" t="s">
        <v>997</v>
      </c>
      <c r="B2896" t="s">
        <v>3887</v>
      </c>
      <c r="C2896" t="s">
        <v>114</v>
      </c>
      <c r="D2896" s="1" t="s">
        <v>3911</v>
      </c>
    </row>
    <row r="2897" spans="1:4" x14ac:dyDescent="0.25">
      <c r="A2897" t="s">
        <v>997</v>
      </c>
      <c r="B2897" t="s">
        <v>3887</v>
      </c>
      <c r="C2897" t="s">
        <v>114</v>
      </c>
      <c r="D2897" s="1" t="s">
        <v>3912</v>
      </c>
    </row>
    <row r="2898" spans="1:4" x14ac:dyDescent="0.25">
      <c r="A2898" t="s">
        <v>997</v>
      </c>
      <c r="B2898" t="s">
        <v>3887</v>
      </c>
      <c r="C2898" t="s">
        <v>114</v>
      </c>
      <c r="D2898" s="1" t="s">
        <v>3913</v>
      </c>
    </row>
    <row r="2899" spans="1:4" x14ac:dyDescent="0.25">
      <c r="A2899" t="s">
        <v>997</v>
      </c>
      <c r="B2899" t="s">
        <v>3887</v>
      </c>
      <c r="C2899" t="s">
        <v>114</v>
      </c>
      <c r="D2899" s="1" t="s">
        <v>3914</v>
      </c>
    </row>
    <row r="2900" spans="1:4" x14ac:dyDescent="0.25">
      <c r="A2900" t="s">
        <v>997</v>
      </c>
      <c r="B2900" t="s">
        <v>3887</v>
      </c>
      <c r="C2900" t="s">
        <v>114</v>
      </c>
      <c r="D2900" s="1" t="s">
        <v>3915</v>
      </c>
    </row>
    <row r="2901" spans="1:4" x14ac:dyDescent="0.25">
      <c r="A2901" t="s">
        <v>997</v>
      </c>
      <c r="B2901" t="s">
        <v>3887</v>
      </c>
      <c r="C2901" t="s">
        <v>114</v>
      </c>
      <c r="D2901" s="1" t="s">
        <v>3916</v>
      </c>
    </row>
    <row r="2902" spans="1:4" x14ac:dyDescent="0.25">
      <c r="A2902" t="s">
        <v>997</v>
      </c>
      <c r="B2902" t="s">
        <v>3887</v>
      </c>
      <c r="C2902" t="s">
        <v>114</v>
      </c>
      <c r="D2902" s="1" t="s">
        <v>3917</v>
      </c>
    </row>
    <row r="2903" spans="1:4" x14ac:dyDescent="0.25">
      <c r="A2903" t="s">
        <v>997</v>
      </c>
      <c r="B2903" t="s">
        <v>3887</v>
      </c>
      <c r="C2903" t="s">
        <v>114</v>
      </c>
      <c r="D2903" s="1" t="s">
        <v>3918</v>
      </c>
    </row>
    <row r="2904" spans="1:4" x14ac:dyDescent="0.25">
      <c r="A2904" t="s">
        <v>997</v>
      </c>
      <c r="B2904" t="s">
        <v>3887</v>
      </c>
      <c r="C2904" t="s">
        <v>114</v>
      </c>
      <c r="D2904" s="1" t="s">
        <v>3919</v>
      </c>
    </row>
    <row r="2905" spans="1:4" x14ac:dyDescent="0.25">
      <c r="A2905" t="s">
        <v>997</v>
      </c>
      <c r="B2905" t="s">
        <v>3887</v>
      </c>
      <c r="C2905" t="s">
        <v>114</v>
      </c>
      <c r="D2905" s="1" t="s">
        <v>3920</v>
      </c>
    </row>
    <row r="2906" spans="1:4" x14ac:dyDescent="0.25">
      <c r="A2906" t="s">
        <v>997</v>
      </c>
      <c r="B2906" t="s">
        <v>3887</v>
      </c>
      <c r="C2906" t="s">
        <v>114</v>
      </c>
      <c r="D2906" s="1" t="s">
        <v>3921</v>
      </c>
    </row>
    <row r="2907" spans="1:4" x14ac:dyDescent="0.25">
      <c r="A2907" t="s">
        <v>997</v>
      </c>
      <c r="B2907" t="s">
        <v>3887</v>
      </c>
      <c r="C2907" t="s">
        <v>114</v>
      </c>
      <c r="D2907" s="1" t="s">
        <v>3922</v>
      </c>
    </row>
    <row r="2908" spans="1:4" x14ac:dyDescent="0.25">
      <c r="A2908" t="s">
        <v>997</v>
      </c>
      <c r="B2908" t="s">
        <v>3887</v>
      </c>
      <c r="C2908" t="s">
        <v>114</v>
      </c>
      <c r="D2908" s="1" t="s">
        <v>3923</v>
      </c>
    </row>
    <row r="2909" spans="1:4" x14ac:dyDescent="0.25">
      <c r="A2909" t="s">
        <v>997</v>
      </c>
      <c r="B2909" t="s">
        <v>3887</v>
      </c>
      <c r="C2909" t="s">
        <v>114</v>
      </c>
      <c r="D2909" s="1" t="s">
        <v>3924</v>
      </c>
    </row>
    <row r="2910" spans="1:4" x14ac:dyDescent="0.25">
      <c r="A2910" t="s">
        <v>997</v>
      </c>
      <c r="B2910" t="s">
        <v>3887</v>
      </c>
      <c r="C2910" t="s">
        <v>114</v>
      </c>
      <c r="D2910" s="1" t="s">
        <v>3925</v>
      </c>
    </row>
    <row r="2911" spans="1:4" x14ac:dyDescent="0.25">
      <c r="A2911" t="s">
        <v>997</v>
      </c>
      <c r="B2911" t="s">
        <v>3887</v>
      </c>
      <c r="C2911" t="s">
        <v>114</v>
      </c>
      <c r="D2911" s="1" t="s">
        <v>3926</v>
      </c>
    </row>
    <row r="2912" spans="1:4" x14ac:dyDescent="0.25">
      <c r="A2912" t="s">
        <v>997</v>
      </c>
      <c r="B2912" t="s">
        <v>3887</v>
      </c>
      <c r="C2912" t="s">
        <v>114</v>
      </c>
      <c r="D2912" s="1" t="s">
        <v>3927</v>
      </c>
    </row>
    <row r="2913" spans="1:4" x14ac:dyDescent="0.25">
      <c r="A2913" t="s">
        <v>997</v>
      </c>
      <c r="B2913" t="s">
        <v>3887</v>
      </c>
      <c r="C2913" t="s">
        <v>114</v>
      </c>
      <c r="D2913" s="1" t="s">
        <v>3928</v>
      </c>
    </row>
    <row r="2914" spans="1:4" x14ac:dyDescent="0.25">
      <c r="A2914" t="s">
        <v>997</v>
      </c>
      <c r="B2914" t="s">
        <v>3887</v>
      </c>
      <c r="C2914" t="s">
        <v>114</v>
      </c>
      <c r="D2914" s="1" t="s">
        <v>3929</v>
      </c>
    </row>
    <row r="2915" spans="1:4" x14ac:dyDescent="0.25">
      <c r="A2915" t="s">
        <v>997</v>
      </c>
      <c r="B2915" t="s">
        <v>3887</v>
      </c>
      <c r="C2915" t="s">
        <v>114</v>
      </c>
      <c r="D2915" s="1" t="s">
        <v>3930</v>
      </c>
    </row>
    <row r="2916" spans="1:4" x14ac:dyDescent="0.25">
      <c r="A2916" t="s">
        <v>997</v>
      </c>
      <c r="B2916" t="s">
        <v>3887</v>
      </c>
      <c r="C2916" t="s">
        <v>114</v>
      </c>
      <c r="D2916" s="1" t="s">
        <v>3931</v>
      </c>
    </row>
    <row r="2917" spans="1:4" x14ac:dyDescent="0.25">
      <c r="A2917" t="s">
        <v>997</v>
      </c>
      <c r="B2917" t="s">
        <v>3887</v>
      </c>
      <c r="C2917" t="s">
        <v>114</v>
      </c>
      <c r="D2917" s="1" t="s">
        <v>3932</v>
      </c>
    </row>
    <row r="2918" spans="1:4" x14ac:dyDescent="0.25">
      <c r="A2918" t="s">
        <v>997</v>
      </c>
      <c r="B2918" t="s">
        <v>3887</v>
      </c>
      <c r="C2918" t="s">
        <v>114</v>
      </c>
      <c r="D2918" s="1" t="s">
        <v>726</v>
      </c>
    </row>
    <row r="2919" spans="1:4" x14ac:dyDescent="0.25">
      <c r="A2919" t="s">
        <v>997</v>
      </c>
      <c r="B2919" t="s">
        <v>3887</v>
      </c>
      <c r="C2919" t="s">
        <v>114</v>
      </c>
      <c r="D2919" s="1" t="s">
        <v>3933</v>
      </c>
    </row>
    <row r="2920" spans="1:4" x14ac:dyDescent="0.25">
      <c r="A2920" t="s">
        <v>997</v>
      </c>
      <c r="B2920" t="s">
        <v>3887</v>
      </c>
      <c r="C2920" t="s">
        <v>114</v>
      </c>
      <c r="D2920" s="1" t="s">
        <v>3934</v>
      </c>
    </row>
    <row r="2921" spans="1:4" x14ac:dyDescent="0.25">
      <c r="A2921" t="s">
        <v>997</v>
      </c>
      <c r="B2921" t="s">
        <v>3887</v>
      </c>
      <c r="C2921" t="s">
        <v>114</v>
      </c>
      <c r="D2921" s="1" t="s">
        <v>3935</v>
      </c>
    </row>
    <row r="2922" spans="1:4" x14ac:dyDescent="0.25">
      <c r="A2922" t="s">
        <v>997</v>
      </c>
      <c r="B2922" t="s">
        <v>3887</v>
      </c>
      <c r="C2922" t="s">
        <v>114</v>
      </c>
      <c r="D2922" s="1" t="s">
        <v>3936</v>
      </c>
    </row>
    <row r="2923" spans="1:4" x14ac:dyDescent="0.25">
      <c r="A2923" t="s">
        <v>997</v>
      </c>
      <c r="B2923" t="s">
        <v>3887</v>
      </c>
      <c r="C2923" t="s">
        <v>114</v>
      </c>
      <c r="D2923" s="1" t="s">
        <v>3937</v>
      </c>
    </row>
    <row r="2924" spans="1:4" x14ac:dyDescent="0.25">
      <c r="A2924" t="s">
        <v>997</v>
      </c>
      <c r="B2924" t="s">
        <v>3887</v>
      </c>
      <c r="C2924" t="s">
        <v>114</v>
      </c>
      <c r="D2924" s="1" t="s">
        <v>3938</v>
      </c>
    </row>
    <row r="2925" spans="1:4" x14ac:dyDescent="0.25">
      <c r="A2925" t="s">
        <v>997</v>
      </c>
      <c r="B2925" t="s">
        <v>3887</v>
      </c>
      <c r="C2925" t="s">
        <v>114</v>
      </c>
      <c r="D2925" s="1" t="s">
        <v>3939</v>
      </c>
    </row>
    <row r="2926" spans="1:4" x14ac:dyDescent="0.25">
      <c r="A2926" t="s">
        <v>997</v>
      </c>
      <c r="B2926" t="s">
        <v>3887</v>
      </c>
      <c r="C2926" t="s">
        <v>114</v>
      </c>
      <c r="D2926" s="1" t="s">
        <v>3940</v>
      </c>
    </row>
    <row r="2927" spans="1:4" x14ac:dyDescent="0.25">
      <c r="A2927" t="s">
        <v>997</v>
      </c>
      <c r="B2927" t="s">
        <v>3887</v>
      </c>
      <c r="C2927" t="s">
        <v>114</v>
      </c>
      <c r="D2927" s="1" t="s">
        <v>3941</v>
      </c>
    </row>
    <row r="2928" spans="1:4" x14ac:dyDescent="0.25">
      <c r="A2928" t="s">
        <v>997</v>
      </c>
      <c r="B2928" t="s">
        <v>3887</v>
      </c>
      <c r="C2928" t="s">
        <v>114</v>
      </c>
      <c r="D2928" s="1" t="s">
        <v>3942</v>
      </c>
    </row>
    <row r="2929" spans="1:4" x14ac:dyDescent="0.25">
      <c r="A2929" t="s">
        <v>997</v>
      </c>
      <c r="B2929" t="s">
        <v>3887</v>
      </c>
      <c r="C2929" t="s">
        <v>114</v>
      </c>
      <c r="D2929" s="1" t="s">
        <v>3943</v>
      </c>
    </row>
    <row r="2930" spans="1:4" x14ac:dyDescent="0.25">
      <c r="A2930" t="s">
        <v>997</v>
      </c>
      <c r="B2930" t="s">
        <v>3887</v>
      </c>
      <c r="C2930" t="s">
        <v>114</v>
      </c>
      <c r="D2930" s="1" t="s">
        <v>3944</v>
      </c>
    </row>
    <row r="2931" spans="1:4" x14ac:dyDescent="0.25">
      <c r="A2931" t="s">
        <v>997</v>
      </c>
      <c r="B2931" t="s">
        <v>3887</v>
      </c>
      <c r="C2931" t="s">
        <v>114</v>
      </c>
      <c r="D2931" s="1" t="s">
        <v>3945</v>
      </c>
    </row>
    <row r="2932" spans="1:4" x14ac:dyDescent="0.25">
      <c r="A2932" t="s">
        <v>997</v>
      </c>
      <c r="B2932" t="s">
        <v>3887</v>
      </c>
      <c r="C2932" t="s">
        <v>114</v>
      </c>
      <c r="D2932" s="1" t="s">
        <v>3946</v>
      </c>
    </row>
    <row r="2933" spans="1:4" x14ac:dyDescent="0.25">
      <c r="A2933" t="s">
        <v>997</v>
      </c>
      <c r="B2933" t="s">
        <v>3887</v>
      </c>
      <c r="C2933" t="s">
        <v>114</v>
      </c>
      <c r="D2933" s="1" t="s">
        <v>3947</v>
      </c>
    </row>
    <row r="2934" spans="1:4" x14ac:dyDescent="0.25">
      <c r="A2934" t="s">
        <v>997</v>
      </c>
      <c r="B2934" t="s">
        <v>3887</v>
      </c>
      <c r="C2934" t="s">
        <v>114</v>
      </c>
      <c r="D2934" s="1" t="s">
        <v>3948</v>
      </c>
    </row>
    <row r="2935" spans="1:4" x14ac:dyDescent="0.25">
      <c r="A2935" t="s">
        <v>997</v>
      </c>
      <c r="B2935" t="s">
        <v>3887</v>
      </c>
      <c r="C2935" t="s">
        <v>114</v>
      </c>
      <c r="D2935" s="1" t="s">
        <v>3949</v>
      </c>
    </row>
    <row r="2936" spans="1:4" x14ac:dyDescent="0.25">
      <c r="A2936" t="s">
        <v>997</v>
      </c>
      <c r="B2936" t="s">
        <v>3887</v>
      </c>
      <c r="C2936" t="s">
        <v>114</v>
      </c>
      <c r="D2936" s="1" t="s">
        <v>3950</v>
      </c>
    </row>
    <row r="2937" spans="1:4" x14ac:dyDescent="0.25">
      <c r="A2937" t="s">
        <v>997</v>
      </c>
      <c r="B2937" t="s">
        <v>3887</v>
      </c>
      <c r="C2937" t="s">
        <v>114</v>
      </c>
      <c r="D2937" s="1" t="s">
        <v>3951</v>
      </c>
    </row>
    <row r="2938" spans="1:4" x14ac:dyDescent="0.25">
      <c r="A2938" t="s">
        <v>997</v>
      </c>
      <c r="B2938" t="s">
        <v>3887</v>
      </c>
      <c r="C2938" t="s">
        <v>114</v>
      </c>
      <c r="D2938" s="1" t="s">
        <v>3952</v>
      </c>
    </row>
    <row r="2939" spans="1:4" x14ac:dyDescent="0.25">
      <c r="A2939" t="s">
        <v>997</v>
      </c>
      <c r="B2939" t="s">
        <v>3887</v>
      </c>
      <c r="C2939" t="s">
        <v>114</v>
      </c>
      <c r="D2939" s="1" t="s">
        <v>3953</v>
      </c>
    </row>
    <row r="2940" spans="1:4" x14ac:dyDescent="0.25">
      <c r="A2940" t="s">
        <v>997</v>
      </c>
      <c r="B2940" t="s">
        <v>3887</v>
      </c>
      <c r="C2940" t="s">
        <v>114</v>
      </c>
      <c r="D2940" s="1" t="s">
        <v>3954</v>
      </c>
    </row>
    <row r="2941" spans="1:4" x14ac:dyDescent="0.25">
      <c r="A2941" t="s">
        <v>997</v>
      </c>
      <c r="B2941" t="s">
        <v>3887</v>
      </c>
      <c r="C2941" t="s">
        <v>114</v>
      </c>
      <c r="D2941" s="1" t="s">
        <v>3955</v>
      </c>
    </row>
    <row r="2942" spans="1:4" x14ac:dyDescent="0.25">
      <c r="A2942" t="s">
        <v>997</v>
      </c>
      <c r="B2942" t="s">
        <v>3887</v>
      </c>
      <c r="C2942" t="s">
        <v>114</v>
      </c>
      <c r="D2942" s="1" t="s">
        <v>3956</v>
      </c>
    </row>
    <row r="2943" spans="1:4" x14ac:dyDescent="0.25">
      <c r="A2943" t="s">
        <v>997</v>
      </c>
      <c r="B2943" t="s">
        <v>3887</v>
      </c>
      <c r="C2943" t="s">
        <v>114</v>
      </c>
      <c r="D2943" s="1" t="s">
        <v>3957</v>
      </c>
    </row>
    <row r="2944" spans="1:4" x14ac:dyDescent="0.25">
      <c r="A2944" t="s">
        <v>997</v>
      </c>
      <c r="B2944" t="s">
        <v>3887</v>
      </c>
      <c r="C2944" t="s">
        <v>114</v>
      </c>
      <c r="D2944" s="1" t="s">
        <v>3958</v>
      </c>
    </row>
    <row r="2945" spans="1:4" x14ac:dyDescent="0.25">
      <c r="A2945" t="s">
        <v>997</v>
      </c>
      <c r="B2945" t="s">
        <v>3887</v>
      </c>
      <c r="C2945" t="s">
        <v>114</v>
      </c>
      <c r="D2945" s="1" t="s">
        <v>3959</v>
      </c>
    </row>
    <row r="2946" spans="1:4" x14ac:dyDescent="0.25">
      <c r="A2946" t="s">
        <v>997</v>
      </c>
      <c r="B2946" t="s">
        <v>3887</v>
      </c>
      <c r="C2946" t="s">
        <v>114</v>
      </c>
      <c r="D2946" s="1" t="s">
        <v>3960</v>
      </c>
    </row>
    <row r="2947" spans="1:4" x14ac:dyDescent="0.25">
      <c r="A2947" t="s">
        <v>997</v>
      </c>
      <c r="B2947" t="s">
        <v>3887</v>
      </c>
      <c r="C2947" t="s">
        <v>114</v>
      </c>
      <c r="D2947" s="1" t="s">
        <v>3961</v>
      </c>
    </row>
    <row r="2948" spans="1:4" x14ac:dyDescent="0.25">
      <c r="A2948" t="s">
        <v>997</v>
      </c>
      <c r="B2948" t="s">
        <v>3887</v>
      </c>
      <c r="C2948" t="s">
        <v>114</v>
      </c>
      <c r="D2948" s="1" t="s">
        <v>3962</v>
      </c>
    </row>
    <row r="2949" spans="1:4" x14ac:dyDescent="0.25">
      <c r="A2949" t="s">
        <v>997</v>
      </c>
      <c r="B2949" t="s">
        <v>3887</v>
      </c>
      <c r="C2949" t="s">
        <v>114</v>
      </c>
      <c r="D2949" s="1" t="s">
        <v>3963</v>
      </c>
    </row>
    <row r="2950" spans="1:4" x14ac:dyDescent="0.25">
      <c r="A2950" t="s">
        <v>997</v>
      </c>
      <c r="B2950" t="s">
        <v>3887</v>
      </c>
      <c r="C2950" t="s">
        <v>114</v>
      </c>
      <c r="D2950" s="1" t="s">
        <v>3964</v>
      </c>
    </row>
    <row r="2951" spans="1:4" x14ac:dyDescent="0.25">
      <c r="A2951" t="s">
        <v>997</v>
      </c>
      <c r="B2951" t="s">
        <v>3887</v>
      </c>
      <c r="C2951" t="s">
        <v>114</v>
      </c>
      <c r="D2951" s="1" t="s">
        <v>3965</v>
      </c>
    </row>
    <row r="2952" spans="1:4" x14ac:dyDescent="0.25">
      <c r="A2952" t="s">
        <v>997</v>
      </c>
      <c r="B2952" t="s">
        <v>3887</v>
      </c>
      <c r="C2952" t="s">
        <v>114</v>
      </c>
      <c r="D2952" s="1" t="s">
        <v>3966</v>
      </c>
    </row>
    <row r="2953" spans="1:4" x14ac:dyDescent="0.25">
      <c r="A2953" t="s">
        <v>997</v>
      </c>
      <c r="B2953" t="s">
        <v>3887</v>
      </c>
      <c r="C2953" t="s">
        <v>114</v>
      </c>
      <c r="D2953" s="1" t="s">
        <v>3967</v>
      </c>
    </row>
    <row r="2954" spans="1:4" x14ac:dyDescent="0.25">
      <c r="A2954" t="s">
        <v>997</v>
      </c>
      <c r="B2954" t="s">
        <v>3887</v>
      </c>
      <c r="C2954" t="s">
        <v>114</v>
      </c>
      <c r="D2954" s="1" t="s">
        <v>3968</v>
      </c>
    </row>
    <row r="2955" spans="1:4" x14ac:dyDescent="0.25">
      <c r="A2955" t="s">
        <v>997</v>
      </c>
      <c r="B2955" t="s">
        <v>3887</v>
      </c>
      <c r="C2955" t="s">
        <v>114</v>
      </c>
      <c r="D2955" s="1" t="s">
        <v>3969</v>
      </c>
    </row>
    <row r="2956" spans="1:4" x14ac:dyDescent="0.25">
      <c r="A2956" t="s">
        <v>997</v>
      </c>
      <c r="B2956" t="s">
        <v>3887</v>
      </c>
      <c r="C2956" t="s">
        <v>114</v>
      </c>
      <c r="D2956" s="1" t="s">
        <v>3970</v>
      </c>
    </row>
    <row r="2957" spans="1:4" x14ac:dyDescent="0.25">
      <c r="A2957" t="s">
        <v>997</v>
      </c>
      <c r="B2957" t="s">
        <v>3887</v>
      </c>
      <c r="C2957" t="s">
        <v>114</v>
      </c>
      <c r="D2957" s="1" t="s">
        <v>3971</v>
      </c>
    </row>
    <row r="2958" spans="1:4" x14ac:dyDescent="0.25">
      <c r="A2958" t="s">
        <v>997</v>
      </c>
      <c r="B2958" t="s">
        <v>3887</v>
      </c>
      <c r="C2958" t="s">
        <v>114</v>
      </c>
      <c r="D2958" s="1" t="s">
        <v>3972</v>
      </c>
    </row>
    <row r="2959" spans="1:4" x14ac:dyDescent="0.25">
      <c r="A2959" t="s">
        <v>997</v>
      </c>
      <c r="B2959" t="s">
        <v>3887</v>
      </c>
      <c r="C2959" t="s">
        <v>114</v>
      </c>
      <c r="D2959" s="1" t="s">
        <v>3973</v>
      </c>
    </row>
    <row r="2960" spans="1:4" x14ac:dyDescent="0.25">
      <c r="A2960" t="s">
        <v>997</v>
      </c>
      <c r="B2960" t="s">
        <v>3887</v>
      </c>
      <c r="C2960" t="s">
        <v>114</v>
      </c>
      <c r="D2960" s="1" t="s">
        <v>3974</v>
      </c>
    </row>
    <row r="2961" spans="1:4" x14ac:dyDescent="0.25">
      <c r="A2961" t="s">
        <v>997</v>
      </c>
      <c r="B2961" t="s">
        <v>3887</v>
      </c>
      <c r="C2961" t="s">
        <v>114</v>
      </c>
      <c r="D2961" s="1" t="s">
        <v>3975</v>
      </c>
    </row>
    <row r="2962" spans="1:4" x14ac:dyDescent="0.25">
      <c r="A2962" t="s">
        <v>997</v>
      </c>
      <c r="B2962" t="s">
        <v>3887</v>
      </c>
      <c r="C2962" t="s">
        <v>114</v>
      </c>
      <c r="D2962" s="1" t="s">
        <v>3976</v>
      </c>
    </row>
    <row r="2963" spans="1:4" x14ac:dyDescent="0.25">
      <c r="A2963" t="s">
        <v>997</v>
      </c>
      <c r="B2963" t="s">
        <v>3887</v>
      </c>
      <c r="C2963" t="s">
        <v>114</v>
      </c>
      <c r="D2963" s="1" t="s">
        <v>3977</v>
      </c>
    </row>
    <row r="2964" spans="1:4" x14ac:dyDescent="0.25">
      <c r="A2964" t="s">
        <v>997</v>
      </c>
      <c r="B2964" t="s">
        <v>3887</v>
      </c>
      <c r="C2964" t="s">
        <v>114</v>
      </c>
      <c r="D2964" s="1" t="s">
        <v>3978</v>
      </c>
    </row>
    <row r="2965" spans="1:4" x14ac:dyDescent="0.25">
      <c r="A2965" t="s">
        <v>997</v>
      </c>
      <c r="B2965" t="s">
        <v>3887</v>
      </c>
      <c r="C2965" t="s">
        <v>114</v>
      </c>
      <c r="D2965" s="1" t="s">
        <v>3979</v>
      </c>
    </row>
    <row r="2966" spans="1:4" x14ac:dyDescent="0.25">
      <c r="A2966" t="s">
        <v>997</v>
      </c>
      <c r="B2966" t="s">
        <v>3887</v>
      </c>
      <c r="C2966" t="s">
        <v>114</v>
      </c>
      <c r="D2966" s="1" t="s">
        <v>3980</v>
      </c>
    </row>
    <row r="2967" spans="1:4" x14ac:dyDescent="0.25">
      <c r="A2967" t="s">
        <v>997</v>
      </c>
      <c r="B2967" t="s">
        <v>3887</v>
      </c>
      <c r="C2967" t="s">
        <v>114</v>
      </c>
      <c r="D2967" s="1" t="s">
        <v>3981</v>
      </c>
    </row>
    <row r="2968" spans="1:4" x14ac:dyDescent="0.25">
      <c r="A2968" t="s">
        <v>997</v>
      </c>
      <c r="B2968" t="s">
        <v>3887</v>
      </c>
      <c r="C2968" t="s">
        <v>114</v>
      </c>
      <c r="D2968" s="1" t="s">
        <v>3982</v>
      </c>
    </row>
    <row r="2969" spans="1:4" x14ac:dyDescent="0.25">
      <c r="A2969" t="s">
        <v>997</v>
      </c>
      <c r="B2969" t="s">
        <v>3887</v>
      </c>
      <c r="C2969" t="s">
        <v>114</v>
      </c>
      <c r="D2969" s="1" t="s">
        <v>3983</v>
      </c>
    </row>
    <row r="2970" spans="1:4" x14ac:dyDescent="0.25">
      <c r="A2970" t="s">
        <v>997</v>
      </c>
      <c r="B2970" t="s">
        <v>3887</v>
      </c>
      <c r="C2970" t="s">
        <v>114</v>
      </c>
      <c r="D2970" s="1" t="s">
        <v>3984</v>
      </c>
    </row>
    <row r="2971" spans="1:4" x14ac:dyDescent="0.25">
      <c r="A2971" t="s">
        <v>997</v>
      </c>
      <c r="B2971" t="s">
        <v>3887</v>
      </c>
      <c r="C2971" t="s">
        <v>114</v>
      </c>
      <c r="D2971" s="1" t="s">
        <v>3985</v>
      </c>
    </row>
    <row r="2972" spans="1:4" x14ac:dyDescent="0.25">
      <c r="A2972" t="s">
        <v>997</v>
      </c>
      <c r="B2972" t="s">
        <v>3887</v>
      </c>
      <c r="C2972" t="s">
        <v>114</v>
      </c>
      <c r="D2972" s="1" t="s">
        <v>3986</v>
      </c>
    </row>
    <row r="2973" spans="1:4" x14ac:dyDescent="0.25">
      <c r="A2973" t="s">
        <v>997</v>
      </c>
      <c r="B2973" t="s">
        <v>3887</v>
      </c>
      <c r="C2973" t="s">
        <v>114</v>
      </c>
      <c r="D2973" s="1" t="s">
        <v>3987</v>
      </c>
    </row>
    <row r="2974" spans="1:4" x14ac:dyDescent="0.25">
      <c r="A2974" t="s">
        <v>997</v>
      </c>
      <c r="B2974" t="s">
        <v>3887</v>
      </c>
      <c r="C2974" t="s">
        <v>3988</v>
      </c>
      <c r="D2974" s="1" t="s">
        <v>3989</v>
      </c>
    </row>
    <row r="2975" spans="1:4" x14ac:dyDescent="0.25">
      <c r="A2975" t="s">
        <v>997</v>
      </c>
      <c r="B2975" t="s">
        <v>3887</v>
      </c>
      <c r="C2975" t="s">
        <v>3988</v>
      </c>
      <c r="D2975" s="1" t="s">
        <v>3990</v>
      </c>
    </row>
    <row r="2976" spans="1:4" x14ac:dyDescent="0.25">
      <c r="A2976" t="s">
        <v>997</v>
      </c>
      <c r="B2976" t="s">
        <v>3887</v>
      </c>
      <c r="C2976" t="s">
        <v>3988</v>
      </c>
      <c r="D2976" s="1" t="s">
        <v>3991</v>
      </c>
    </row>
    <row r="2977" spans="1:4" x14ac:dyDescent="0.25">
      <c r="A2977" t="s">
        <v>997</v>
      </c>
      <c r="B2977" t="s">
        <v>3992</v>
      </c>
      <c r="C2977" t="s">
        <v>3993</v>
      </c>
      <c r="D2977" s="1" t="s">
        <v>3994</v>
      </c>
    </row>
    <row r="2978" spans="1:4" x14ac:dyDescent="0.25">
      <c r="A2978" t="s">
        <v>997</v>
      </c>
      <c r="B2978" t="s">
        <v>3992</v>
      </c>
      <c r="C2978" t="s">
        <v>3993</v>
      </c>
      <c r="D2978" s="1" t="s">
        <v>3995</v>
      </c>
    </row>
    <row r="2979" spans="1:4" x14ac:dyDescent="0.25">
      <c r="A2979" t="s">
        <v>997</v>
      </c>
      <c r="B2979" t="s">
        <v>3992</v>
      </c>
      <c r="C2979" t="s">
        <v>3993</v>
      </c>
      <c r="D2979" s="1" t="s">
        <v>3996</v>
      </c>
    </row>
    <row r="2980" spans="1:4" x14ac:dyDescent="0.25">
      <c r="A2980" t="s">
        <v>997</v>
      </c>
      <c r="B2980" t="s">
        <v>3992</v>
      </c>
      <c r="C2980" t="s">
        <v>3993</v>
      </c>
      <c r="D2980" s="1" t="s">
        <v>3997</v>
      </c>
    </row>
    <row r="2981" spans="1:4" x14ac:dyDescent="0.25">
      <c r="A2981" t="s">
        <v>997</v>
      </c>
      <c r="B2981" t="s">
        <v>3992</v>
      </c>
      <c r="C2981" t="s">
        <v>3993</v>
      </c>
      <c r="D2981" s="1" t="s">
        <v>3998</v>
      </c>
    </row>
    <row r="2982" spans="1:4" x14ac:dyDescent="0.25">
      <c r="A2982" t="s">
        <v>997</v>
      </c>
      <c r="B2982" t="s">
        <v>3999</v>
      </c>
      <c r="C2982" t="s">
        <v>87</v>
      </c>
      <c r="D2982" s="1" t="s">
        <v>4000</v>
      </c>
    </row>
    <row r="2983" spans="1:4" x14ac:dyDescent="0.25">
      <c r="A2983" t="s">
        <v>997</v>
      </c>
      <c r="B2983" t="s">
        <v>3999</v>
      </c>
      <c r="C2983" t="s">
        <v>87</v>
      </c>
      <c r="D2983" s="1" t="s">
        <v>4001</v>
      </c>
    </row>
    <row r="2984" spans="1:4" x14ac:dyDescent="0.25">
      <c r="A2984" t="s">
        <v>997</v>
      </c>
      <c r="B2984" t="s">
        <v>3999</v>
      </c>
      <c r="C2984" t="s">
        <v>87</v>
      </c>
      <c r="D2984" s="1" t="s">
        <v>583</v>
      </c>
    </row>
    <row r="2985" spans="1:4" x14ac:dyDescent="0.25">
      <c r="A2985" t="s">
        <v>997</v>
      </c>
      <c r="B2985" t="s">
        <v>3999</v>
      </c>
      <c r="C2985" t="s">
        <v>87</v>
      </c>
      <c r="D2985" s="1" t="s">
        <v>4002</v>
      </c>
    </row>
    <row r="2986" spans="1:4" x14ac:dyDescent="0.25">
      <c r="A2986" t="s">
        <v>997</v>
      </c>
      <c r="B2986" t="s">
        <v>3999</v>
      </c>
      <c r="C2986" t="s">
        <v>4003</v>
      </c>
      <c r="D2986" s="1" t="s">
        <v>4004</v>
      </c>
    </row>
    <row r="2987" spans="1:4" x14ac:dyDescent="0.25">
      <c r="A2987" t="s">
        <v>997</v>
      </c>
      <c r="B2987" t="s">
        <v>3999</v>
      </c>
      <c r="C2987" t="s">
        <v>4003</v>
      </c>
      <c r="D2987" s="1" t="s">
        <v>4005</v>
      </c>
    </row>
    <row r="2988" spans="1:4" x14ac:dyDescent="0.25">
      <c r="A2988" t="s">
        <v>997</v>
      </c>
      <c r="B2988" t="s">
        <v>3999</v>
      </c>
      <c r="C2988" t="s">
        <v>4003</v>
      </c>
      <c r="D2988" s="1" t="s">
        <v>4006</v>
      </c>
    </row>
    <row r="2989" spans="1:4" x14ac:dyDescent="0.25">
      <c r="A2989" t="s">
        <v>997</v>
      </c>
      <c r="B2989" t="s">
        <v>4007</v>
      </c>
      <c r="C2989" t="s">
        <v>4008</v>
      </c>
      <c r="D2989" s="1" t="s">
        <v>4009</v>
      </c>
    </row>
    <row r="2990" spans="1:4" x14ac:dyDescent="0.25">
      <c r="A2990" t="s">
        <v>997</v>
      </c>
      <c r="B2990" t="s">
        <v>4007</v>
      </c>
      <c r="C2990" t="s">
        <v>4008</v>
      </c>
      <c r="D2990" s="1" t="s">
        <v>4010</v>
      </c>
    </row>
    <row r="2991" spans="1:4" x14ac:dyDescent="0.25">
      <c r="A2991" t="s">
        <v>997</v>
      </c>
      <c r="B2991" t="s">
        <v>4007</v>
      </c>
      <c r="C2991" t="s">
        <v>4008</v>
      </c>
      <c r="D2991" s="1" t="s">
        <v>4011</v>
      </c>
    </row>
    <row r="2992" spans="1:4" x14ac:dyDescent="0.25">
      <c r="A2992" t="s">
        <v>997</v>
      </c>
      <c r="B2992" t="s">
        <v>4007</v>
      </c>
      <c r="C2992" t="s">
        <v>4008</v>
      </c>
      <c r="D2992" s="1" t="s">
        <v>4012</v>
      </c>
    </row>
    <row r="2993" spans="1:4" x14ac:dyDescent="0.25">
      <c r="A2993" t="s">
        <v>997</v>
      </c>
      <c r="B2993" t="s">
        <v>4007</v>
      </c>
      <c r="C2993" t="s">
        <v>4008</v>
      </c>
      <c r="D2993" s="1" t="s">
        <v>4013</v>
      </c>
    </row>
    <row r="2994" spans="1:4" x14ac:dyDescent="0.25">
      <c r="A2994" t="s">
        <v>997</v>
      </c>
      <c r="B2994" t="s">
        <v>4007</v>
      </c>
      <c r="C2994" t="s">
        <v>4008</v>
      </c>
      <c r="D2994" s="1" t="s">
        <v>4014</v>
      </c>
    </row>
    <row r="2995" spans="1:4" x14ac:dyDescent="0.25">
      <c r="A2995" t="s">
        <v>997</v>
      </c>
      <c r="B2995" t="s">
        <v>4007</v>
      </c>
      <c r="C2995" t="s">
        <v>4008</v>
      </c>
      <c r="D2995" s="1" t="s">
        <v>4015</v>
      </c>
    </row>
    <row r="2996" spans="1:4" x14ac:dyDescent="0.25">
      <c r="A2996" t="s">
        <v>997</v>
      </c>
      <c r="B2996" t="s">
        <v>4007</v>
      </c>
      <c r="C2996" t="s">
        <v>4008</v>
      </c>
      <c r="D2996" s="1" t="s">
        <v>4016</v>
      </c>
    </row>
    <row r="2997" spans="1:4" x14ac:dyDescent="0.25">
      <c r="A2997" t="s">
        <v>997</v>
      </c>
      <c r="B2997" t="s">
        <v>4007</v>
      </c>
      <c r="C2997" t="s">
        <v>4008</v>
      </c>
      <c r="D2997" s="1" t="s">
        <v>4017</v>
      </c>
    </row>
    <row r="2998" spans="1:4" x14ac:dyDescent="0.25">
      <c r="A2998" t="s">
        <v>997</v>
      </c>
      <c r="B2998" t="s">
        <v>4007</v>
      </c>
      <c r="C2998" t="s">
        <v>4008</v>
      </c>
      <c r="D2998" s="1" t="s">
        <v>4018</v>
      </c>
    </row>
    <row r="2999" spans="1:4" x14ac:dyDescent="0.25">
      <c r="A2999" t="s">
        <v>997</v>
      </c>
      <c r="B2999" t="s">
        <v>4007</v>
      </c>
      <c r="C2999" t="s">
        <v>4008</v>
      </c>
      <c r="D2999" s="1" t="s">
        <v>4019</v>
      </c>
    </row>
    <row r="3000" spans="1:4" x14ac:dyDescent="0.25">
      <c r="A3000" t="s">
        <v>997</v>
      </c>
      <c r="B3000" t="s">
        <v>4007</v>
      </c>
      <c r="C3000" t="s">
        <v>4008</v>
      </c>
      <c r="D3000" s="1" t="s">
        <v>4020</v>
      </c>
    </row>
    <row r="3001" spans="1:4" x14ac:dyDescent="0.25">
      <c r="A3001" t="s">
        <v>997</v>
      </c>
      <c r="B3001" t="s">
        <v>4007</v>
      </c>
      <c r="C3001" t="s">
        <v>4008</v>
      </c>
      <c r="D3001" s="1" t="s">
        <v>4021</v>
      </c>
    </row>
    <row r="3002" spans="1:4" x14ac:dyDescent="0.25">
      <c r="A3002" t="s">
        <v>997</v>
      </c>
      <c r="B3002" t="s">
        <v>4007</v>
      </c>
      <c r="C3002" t="s">
        <v>4008</v>
      </c>
      <c r="D3002" s="1" t="s">
        <v>4022</v>
      </c>
    </row>
    <row r="3003" spans="1:4" x14ac:dyDescent="0.25">
      <c r="A3003" t="s">
        <v>997</v>
      </c>
      <c r="B3003" t="s">
        <v>4007</v>
      </c>
      <c r="C3003" t="s">
        <v>4008</v>
      </c>
      <c r="D3003" s="1" t="s">
        <v>4023</v>
      </c>
    </row>
    <row r="3004" spans="1:4" x14ac:dyDescent="0.25">
      <c r="A3004" t="s">
        <v>997</v>
      </c>
      <c r="B3004" t="s">
        <v>4007</v>
      </c>
      <c r="C3004" t="s">
        <v>4008</v>
      </c>
      <c r="D3004" s="1" t="s">
        <v>4024</v>
      </c>
    </row>
    <row r="3005" spans="1:4" x14ac:dyDescent="0.25">
      <c r="A3005" t="s">
        <v>997</v>
      </c>
      <c r="B3005" t="s">
        <v>4007</v>
      </c>
      <c r="C3005" t="s">
        <v>4008</v>
      </c>
      <c r="D3005" s="1" t="s">
        <v>4025</v>
      </c>
    </row>
    <row r="3006" spans="1:4" x14ac:dyDescent="0.25">
      <c r="A3006" t="s">
        <v>997</v>
      </c>
      <c r="B3006" t="s">
        <v>4007</v>
      </c>
      <c r="C3006" t="s">
        <v>4008</v>
      </c>
      <c r="D3006" s="1" t="s">
        <v>4026</v>
      </c>
    </row>
    <row r="3007" spans="1:4" x14ac:dyDescent="0.25">
      <c r="A3007" t="s">
        <v>997</v>
      </c>
      <c r="B3007" t="s">
        <v>4007</v>
      </c>
      <c r="C3007" t="s">
        <v>4008</v>
      </c>
      <c r="D3007" s="1" t="s">
        <v>4027</v>
      </c>
    </row>
    <row r="3008" spans="1:4" x14ac:dyDescent="0.25">
      <c r="A3008" t="s">
        <v>997</v>
      </c>
      <c r="B3008" t="s">
        <v>4007</v>
      </c>
      <c r="C3008" t="s">
        <v>4028</v>
      </c>
      <c r="D3008" s="1" t="s">
        <v>4029</v>
      </c>
    </row>
    <row r="3009" spans="1:4" x14ac:dyDescent="0.25">
      <c r="A3009" t="s">
        <v>997</v>
      </c>
      <c r="B3009" t="s">
        <v>4007</v>
      </c>
      <c r="C3009" t="s">
        <v>4028</v>
      </c>
      <c r="D3009" s="1" t="s">
        <v>4030</v>
      </c>
    </row>
    <row r="3010" spans="1:4" x14ac:dyDescent="0.25">
      <c r="A3010" t="s">
        <v>997</v>
      </c>
      <c r="B3010" t="s">
        <v>4007</v>
      </c>
      <c r="C3010" t="s">
        <v>4028</v>
      </c>
      <c r="D3010" s="1" t="s">
        <v>4031</v>
      </c>
    </row>
    <row r="3011" spans="1:4" x14ac:dyDescent="0.25">
      <c r="A3011" t="s">
        <v>997</v>
      </c>
      <c r="B3011" t="s">
        <v>4007</v>
      </c>
      <c r="C3011" t="s">
        <v>4028</v>
      </c>
      <c r="D3011" s="1" t="s">
        <v>4032</v>
      </c>
    </row>
    <row r="3012" spans="1:4" x14ac:dyDescent="0.25">
      <c r="A3012" t="s">
        <v>997</v>
      </c>
      <c r="B3012" t="s">
        <v>4007</v>
      </c>
      <c r="C3012" t="s">
        <v>4028</v>
      </c>
      <c r="D3012" s="1" t="s">
        <v>4033</v>
      </c>
    </row>
    <row r="3013" spans="1:4" x14ac:dyDescent="0.25">
      <c r="A3013" t="s">
        <v>997</v>
      </c>
      <c r="B3013" t="s">
        <v>4007</v>
      </c>
      <c r="C3013" t="s">
        <v>4028</v>
      </c>
      <c r="D3013" s="1" t="s">
        <v>4034</v>
      </c>
    </row>
    <row r="3014" spans="1:4" x14ac:dyDescent="0.25">
      <c r="A3014" t="s">
        <v>997</v>
      </c>
      <c r="B3014" t="s">
        <v>4007</v>
      </c>
      <c r="C3014" t="s">
        <v>4028</v>
      </c>
      <c r="D3014" s="1" t="s">
        <v>4035</v>
      </c>
    </row>
    <row r="3015" spans="1:4" x14ac:dyDescent="0.25">
      <c r="A3015" t="s">
        <v>997</v>
      </c>
      <c r="B3015" t="s">
        <v>4007</v>
      </c>
      <c r="C3015" t="s">
        <v>4028</v>
      </c>
      <c r="D3015" s="1" t="s">
        <v>4036</v>
      </c>
    </row>
    <row r="3016" spans="1:4" x14ac:dyDescent="0.25">
      <c r="A3016" t="s">
        <v>997</v>
      </c>
      <c r="B3016" t="s">
        <v>4007</v>
      </c>
      <c r="C3016" t="s">
        <v>4028</v>
      </c>
      <c r="D3016" s="1" t="s">
        <v>4037</v>
      </c>
    </row>
    <row r="3017" spans="1:4" x14ac:dyDescent="0.25">
      <c r="A3017" t="s">
        <v>997</v>
      </c>
      <c r="B3017" t="s">
        <v>4007</v>
      </c>
      <c r="C3017" t="s">
        <v>4028</v>
      </c>
      <c r="D3017" s="1" t="s">
        <v>4038</v>
      </c>
    </row>
    <row r="3018" spans="1:4" x14ac:dyDescent="0.25">
      <c r="A3018" t="s">
        <v>997</v>
      </c>
      <c r="B3018" t="s">
        <v>4007</v>
      </c>
      <c r="C3018" t="s">
        <v>4028</v>
      </c>
      <c r="D3018" s="1" t="s">
        <v>4039</v>
      </c>
    </row>
    <row r="3019" spans="1:4" x14ac:dyDescent="0.25">
      <c r="A3019" t="s">
        <v>997</v>
      </c>
      <c r="B3019" t="s">
        <v>4007</v>
      </c>
      <c r="C3019" t="s">
        <v>4028</v>
      </c>
      <c r="D3019" s="1" t="s">
        <v>4040</v>
      </c>
    </row>
    <row r="3020" spans="1:4" x14ac:dyDescent="0.25">
      <c r="A3020" t="s">
        <v>997</v>
      </c>
      <c r="B3020" t="s">
        <v>4007</v>
      </c>
      <c r="C3020" t="s">
        <v>4028</v>
      </c>
      <c r="D3020" s="1" t="s">
        <v>4041</v>
      </c>
    </row>
    <row r="3021" spans="1:4" x14ac:dyDescent="0.25">
      <c r="A3021" t="s">
        <v>997</v>
      </c>
      <c r="B3021" t="s">
        <v>4007</v>
      </c>
      <c r="C3021" t="s">
        <v>4028</v>
      </c>
      <c r="D3021" s="1" t="s">
        <v>4042</v>
      </c>
    </row>
    <row r="3022" spans="1:4" x14ac:dyDescent="0.25">
      <c r="A3022" t="s">
        <v>997</v>
      </c>
      <c r="B3022" t="s">
        <v>4007</v>
      </c>
      <c r="C3022" t="s">
        <v>4028</v>
      </c>
      <c r="D3022" s="1" t="s">
        <v>4043</v>
      </c>
    </row>
    <row r="3023" spans="1:4" x14ac:dyDescent="0.25">
      <c r="A3023" t="s">
        <v>997</v>
      </c>
      <c r="B3023" t="s">
        <v>4007</v>
      </c>
      <c r="C3023" t="s">
        <v>4044</v>
      </c>
      <c r="D3023" s="1" t="s">
        <v>4045</v>
      </c>
    </row>
    <row r="3024" spans="1:4" x14ac:dyDescent="0.25">
      <c r="A3024" t="s">
        <v>997</v>
      </c>
      <c r="B3024" t="s">
        <v>4007</v>
      </c>
      <c r="C3024" t="s">
        <v>4044</v>
      </c>
      <c r="D3024" s="1" t="s">
        <v>4046</v>
      </c>
    </row>
    <row r="3025" spans="1:4" x14ac:dyDescent="0.25">
      <c r="A3025" t="s">
        <v>997</v>
      </c>
      <c r="B3025" t="s">
        <v>4007</v>
      </c>
      <c r="C3025" t="s">
        <v>4044</v>
      </c>
      <c r="D3025" s="1" t="s">
        <v>4047</v>
      </c>
    </row>
    <row r="3026" spans="1:4" x14ac:dyDescent="0.25">
      <c r="A3026" t="s">
        <v>997</v>
      </c>
      <c r="B3026" t="s">
        <v>4007</v>
      </c>
      <c r="C3026" t="s">
        <v>4044</v>
      </c>
      <c r="D3026" s="1" t="s">
        <v>4048</v>
      </c>
    </row>
    <row r="3027" spans="1:4" x14ac:dyDescent="0.25">
      <c r="A3027" t="s">
        <v>997</v>
      </c>
      <c r="B3027" t="s">
        <v>4007</v>
      </c>
      <c r="C3027" t="s">
        <v>4044</v>
      </c>
      <c r="D3027" s="1" t="s">
        <v>4049</v>
      </c>
    </row>
    <row r="3028" spans="1:4" x14ac:dyDescent="0.25">
      <c r="A3028" t="s">
        <v>997</v>
      </c>
      <c r="B3028" t="s">
        <v>4007</v>
      </c>
      <c r="C3028" t="s">
        <v>4044</v>
      </c>
      <c r="D3028" s="1" t="s">
        <v>4050</v>
      </c>
    </row>
    <row r="3029" spans="1:4" x14ac:dyDescent="0.25">
      <c r="A3029" t="s">
        <v>997</v>
      </c>
      <c r="B3029" t="s">
        <v>4007</v>
      </c>
      <c r="C3029" t="s">
        <v>4044</v>
      </c>
      <c r="D3029" s="1" t="s">
        <v>4051</v>
      </c>
    </row>
    <row r="3030" spans="1:4" x14ac:dyDescent="0.25">
      <c r="A3030" t="s">
        <v>997</v>
      </c>
      <c r="B3030" t="s">
        <v>4007</v>
      </c>
      <c r="C3030" t="s">
        <v>4044</v>
      </c>
      <c r="D3030" s="1" t="s">
        <v>4052</v>
      </c>
    </row>
    <row r="3031" spans="1:4" x14ac:dyDescent="0.25">
      <c r="A3031" t="s">
        <v>997</v>
      </c>
      <c r="B3031" t="s">
        <v>4007</v>
      </c>
      <c r="C3031" t="s">
        <v>4044</v>
      </c>
      <c r="D3031" s="1" t="s">
        <v>4053</v>
      </c>
    </row>
    <row r="3032" spans="1:4" x14ac:dyDescent="0.25">
      <c r="A3032" t="s">
        <v>997</v>
      </c>
      <c r="B3032" t="s">
        <v>4007</v>
      </c>
      <c r="C3032" t="s">
        <v>4044</v>
      </c>
      <c r="D3032" s="1" t="s">
        <v>4054</v>
      </c>
    </row>
    <row r="3033" spans="1:4" x14ac:dyDescent="0.25">
      <c r="A3033" t="s">
        <v>997</v>
      </c>
      <c r="B3033" t="s">
        <v>4007</v>
      </c>
      <c r="C3033" t="s">
        <v>4044</v>
      </c>
      <c r="D3033" s="1" t="s">
        <v>4055</v>
      </c>
    </row>
    <row r="3034" spans="1:4" x14ac:dyDescent="0.25">
      <c r="A3034" t="s">
        <v>997</v>
      </c>
      <c r="B3034" t="s">
        <v>4007</v>
      </c>
      <c r="C3034" t="s">
        <v>4044</v>
      </c>
      <c r="D3034" s="1" t="s">
        <v>4056</v>
      </c>
    </row>
    <row r="3035" spans="1:4" x14ac:dyDescent="0.25">
      <c r="A3035" t="s">
        <v>997</v>
      </c>
      <c r="B3035" t="s">
        <v>4007</v>
      </c>
      <c r="C3035" t="s">
        <v>4044</v>
      </c>
      <c r="D3035" s="1" t="s">
        <v>4057</v>
      </c>
    </row>
    <row r="3036" spans="1:4" x14ac:dyDescent="0.25">
      <c r="A3036" t="s">
        <v>997</v>
      </c>
      <c r="B3036" t="s">
        <v>4007</v>
      </c>
      <c r="C3036" t="s">
        <v>4044</v>
      </c>
      <c r="D3036" s="1" t="s">
        <v>4058</v>
      </c>
    </row>
    <row r="3037" spans="1:4" x14ac:dyDescent="0.25">
      <c r="A3037" t="s">
        <v>997</v>
      </c>
      <c r="B3037" t="s">
        <v>4007</v>
      </c>
      <c r="C3037" t="s">
        <v>4044</v>
      </c>
      <c r="D3037" s="1" t="s">
        <v>4059</v>
      </c>
    </row>
    <row r="3038" spans="1:4" x14ac:dyDescent="0.25">
      <c r="A3038" t="s">
        <v>997</v>
      </c>
      <c r="B3038" t="s">
        <v>4007</v>
      </c>
      <c r="C3038" t="s">
        <v>4044</v>
      </c>
      <c r="D3038" s="1" t="s">
        <v>4060</v>
      </c>
    </row>
    <row r="3039" spans="1:4" x14ac:dyDescent="0.25">
      <c r="A3039" t="s">
        <v>997</v>
      </c>
      <c r="B3039" t="s">
        <v>4007</v>
      </c>
      <c r="C3039" t="s">
        <v>4044</v>
      </c>
      <c r="D3039" s="1" t="s">
        <v>4061</v>
      </c>
    </row>
    <row r="3040" spans="1:4" x14ac:dyDescent="0.25">
      <c r="A3040" t="s">
        <v>997</v>
      </c>
      <c r="B3040" t="s">
        <v>4007</v>
      </c>
      <c r="C3040" t="s">
        <v>4044</v>
      </c>
      <c r="D3040" s="1" t="s">
        <v>4062</v>
      </c>
    </row>
    <row r="3041" spans="1:4" x14ac:dyDescent="0.25">
      <c r="A3041" t="s">
        <v>997</v>
      </c>
      <c r="B3041" t="s">
        <v>4007</v>
      </c>
      <c r="C3041" t="s">
        <v>4044</v>
      </c>
      <c r="D3041" s="1" t="s">
        <v>4063</v>
      </c>
    </row>
    <row r="3042" spans="1:4" x14ac:dyDescent="0.25">
      <c r="A3042" t="s">
        <v>997</v>
      </c>
      <c r="B3042" t="s">
        <v>4007</v>
      </c>
      <c r="C3042" t="s">
        <v>4044</v>
      </c>
      <c r="D3042" s="1" t="s">
        <v>4064</v>
      </c>
    </row>
    <row r="3043" spans="1:4" x14ac:dyDescent="0.25">
      <c r="A3043" t="s">
        <v>997</v>
      </c>
      <c r="B3043" t="s">
        <v>4007</v>
      </c>
      <c r="C3043" t="s">
        <v>4044</v>
      </c>
      <c r="D3043" s="1" t="s">
        <v>4065</v>
      </c>
    </row>
    <row r="3044" spans="1:4" x14ac:dyDescent="0.25">
      <c r="A3044" t="s">
        <v>997</v>
      </c>
      <c r="B3044" t="s">
        <v>4007</v>
      </c>
      <c r="C3044" t="s">
        <v>4044</v>
      </c>
      <c r="D3044" s="1" t="s">
        <v>4066</v>
      </c>
    </row>
    <row r="3045" spans="1:4" x14ac:dyDescent="0.25">
      <c r="A3045" t="s">
        <v>997</v>
      </c>
      <c r="B3045" t="s">
        <v>4007</v>
      </c>
      <c r="C3045" t="s">
        <v>4044</v>
      </c>
      <c r="D3045" s="1" t="s">
        <v>4067</v>
      </c>
    </row>
    <row r="3046" spans="1:4" x14ac:dyDescent="0.25">
      <c r="A3046" t="s">
        <v>997</v>
      </c>
      <c r="B3046" t="s">
        <v>4007</v>
      </c>
      <c r="C3046" t="s">
        <v>4044</v>
      </c>
      <c r="D3046" s="1" t="s">
        <v>4068</v>
      </c>
    </row>
    <row r="3047" spans="1:4" x14ac:dyDescent="0.25">
      <c r="A3047" t="s">
        <v>997</v>
      </c>
      <c r="B3047" t="s">
        <v>4007</v>
      </c>
      <c r="C3047" t="s">
        <v>4044</v>
      </c>
      <c r="D3047" s="1" t="s">
        <v>4069</v>
      </c>
    </row>
    <row r="3048" spans="1:4" x14ac:dyDescent="0.25">
      <c r="A3048" t="s">
        <v>997</v>
      </c>
      <c r="B3048" t="s">
        <v>4007</v>
      </c>
      <c r="C3048" t="s">
        <v>4044</v>
      </c>
      <c r="D3048" s="1" t="s">
        <v>4070</v>
      </c>
    </row>
    <row r="3049" spans="1:4" x14ac:dyDescent="0.25">
      <c r="A3049" t="s">
        <v>997</v>
      </c>
      <c r="B3049" t="s">
        <v>4007</v>
      </c>
      <c r="C3049" t="s">
        <v>4044</v>
      </c>
      <c r="D3049" s="1" t="s">
        <v>4071</v>
      </c>
    </row>
    <row r="3050" spans="1:4" x14ac:dyDescent="0.25">
      <c r="A3050" t="s">
        <v>997</v>
      </c>
      <c r="B3050" t="s">
        <v>4007</v>
      </c>
      <c r="C3050" t="s">
        <v>4044</v>
      </c>
      <c r="D3050" s="1" t="s">
        <v>4072</v>
      </c>
    </row>
    <row r="3051" spans="1:4" x14ac:dyDescent="0.25">
      <c r="A3051" t="s">
        <v>997</v>
      </c>
      <c r="B3051" t="s">
        <v>4007</v>
      </c>
      <c r="C3051" t="s">
        <v>4044</v>
      </c>
      <c r="D3051" s="1" t="s">
        <v>4073</v>
      </c>
    </row>
    <row r="3052" spans="1:4" x14ac:dyDescent="0.25">
      <c r="A3052" t="s">
        <v>997</v>
      </c>
      <c r="B3052" t="s">
        <v>4007</v>
      </c>
      <c r="C3052" t="s">
        <v>652</v>
      </c>
      <c r="D3052" s="1" t="s">
        <v>4074</v>
      </c>
    </row>
    <row r="3053" spans="1:4" x14ac:dyDescent="0.25">
      <c r="A3053" t="s">
        <v>997</v>
      </c>
      <c r="B3053" t="s">
        <v>4007</v>
      </c>
      <c r="C3053" t="s">
        <v>652</v>
      </c>
      <c r="D3053" s="1" t="s">
        <v>4075</v>
      </c>
    </row>
    <row r="3054" spans="1:4" x14ac:dyDescent="0.25">
      <c r="A3054" t="s">
        <v>997</v>
      </c>
      <c r="B3054" t="s">
        <v>4007</v>
      </c>
      <c r="C3054" t="s">
        <v>652</v>
      </c>
      <c r="D3054" s="1" t="s">
        <v>4076</v>
      </c>
    </row>
    <row r="3055" spans="1:4" x14ac:dyDescent="0.25">
      <c r="A3055" t="s">
        <v>997</v>
      </c>
      <c r="B3055" t="s">
        <v>4007</v>
      </c>
      <c r="C3055" t="s">
        <v>652</v>
      </c>
      <c r="D3055" s="1" t="s">
        <v>4077</v>
      </c>
    </row>
    <row r="3056" spans="1:4" x14ac:dyDescent="0.25">
      <c r="A3056" t="s">
        <v>997</v>
      </c>
      <c r="B3056" t="s">
        <v>4007</v>
      </c>
      <c r="C3056" t="s">
        <v>652</v>
      </c>
      <c r="D3056" s="1" t="s">
        <v>4078</v>
      </c>
    </row>
    <row r="3057" spans="1:4" x14ac:dyDescent="0.25">
      <c r="A3057" t="s">
        <v>997</v>
      </c>
      <c r="B3057" t="s">
        <v>4007</v>
      </c>
      <c r="C3057" t="s">
        <v>652</v>
      </c>
      <c r="D3057" s="1" t="s">
        <v>4079</v>
      </c>
    </row>
    <row r="3058" spans="1:4" x14ac:dyDescent="0.25">
      <c r="A3058" t="s">
        <v>997</v>
      </c>
      <c r="B3058" t="s">
        <v>4007</v>
      </c>
      <c r="C3058" t="s">
        <v>652</v>
      </c>
      <c r="D3058" s="1" t="s">
        <v>4080</v>
      </c>
    </row>
    <row r="3059" spans="1:4" x14ac:dyDescent="0.25">
      <c r="A3059" t="s">
        <v>997</v>
      </c>
      <c r="B3059" t="s">
        <v>4007</v>
      </c>
      <c r="C3059" t="s">
        <v>652</v>
      </c>
      <c r="D3059" s="1" t="s">
        <v>4081</v>
      </c>
    </row>
    <row r="3060" spans="1:4" x14ac:dyDescent="0.25">
      <c r="A3060" t="s">
        <v>997</v>
      </c>
      <c r="B3060" t="s">
        <v>4007</v>
      </c>
      <c r="C3060" t="s">
        <v>652</v>
      </c>
      <c r="D3060" s="1" t="s">
        <v>4082</v>
      </c>
    </row>
    <row r="3061" spans="1:4" x14ac:dyDescent="0.25">
      <c r="A3061" t="s">
        <v>997</v>
      </c>
      <c r="B3061" t="s">
        <v>4007</v>
      </c>
      <c r="C3061" t="s">
        <v>652</v>
      </c>
      <c r="D3061" s="1" t="s">
        <v>4083</v>
      </c>
    </row>
    <row r="3062" spans="1:4" x14ac:dyDescent="0.25">
      <c r="A3062" t="s">
        <v>997</v>
      </c>
      <c r="B3062" t="s">
        <v>4007</v>
      </c>
      <c r="C3062" t="s">
        <v>652</v>
      </c>
      <c r="D3062" s="1" t="s">
        <v>4084</v>
      </c>
    </row>
    <row r="3063" spans="1:4" x14ac:dyDescent="0.25">
      <c r="A3063" t="s">
        <v>997</v>
      </c>
      <c r="B3063" t="s">
        <v>4007</v>
      </c>
      <c r="C3063" t="s">
        <v>652</v>
      </c>
      <c r="D3063" s="1" t="s">
        <v>4085</v>
      </c>
    </row>
    <row r="3064" spans="1:4" x14ac:dyDescent="0.25">
      <c r="A3064" t="s">
        <v>997</v>
      </c>
      <c r="B3064" t="s">
        <v>4007</v>
      </c>
      <c r="C3064" t="s">
        <v>652</v>
      </c>
      <c r="D3064" s="1" t="s">
        <v>4086</v>
      </c>
    </row>
    <row r="3065" spans="1:4" x14ac:dyDescent="0.25">
      <c r="A3065" t="s">
        <v>997</v>
      </c>
      <c r="B3065" t="s">
        <v>4007</v>
      </c>
      <c r="C3065" t="s">
        <v>652</v>
      </c>
      <c r="D3065" s="1" t="s">
        <v>4087</v>
      </c>
    </row>
    <row r="3066" spans="1:4" x14ac:dyDescent="0.25">
      <c r="A3066" t="s">
        <v>997</v>
      </c>
      <c r="B3066" t="s">
        <v>4007</v>
      </c>
      <c r="C3066" t="s">
        <v>652</v>
      </c>
      <c r="D3066" s="1" t="s">
        <v>4088</v>
      </c>
    </row>
    <row r="3067" spans="1:4" x14ac:dyDescent="0.25">
      <c r="A3067" t="s">
        <v>997</v>
      </c>
      <c r="B3067" t="s">
        <v>4007</v>
      </c>
      <c r="C3067" t="s">
        <v>652</v>
      </c>
      <c r="D3067" s="1" t="s">
        <v>4089</v>
      </c>
    </row>
    <row r="3068" spans="1:4" x14ac:dyDescent="0.25">
      <c r="A3068" t="s">
        <v>997</v>
      </c>
      <c r="B3068" t="s">
        <v>4007</v>
      </c>
      <c r="C3068" t="s">
        <v>652</v>
      </c>
      <c r="D3068" s="1" t="s">
        <v>4090</v>
      </c>
    </row>
    <row r="3069" spans="1:4" x14ac:dyDescent="0.25">
      <c r="A3069" t="s">
        <v>997</v>
      </c>
      <c r="B3069" t="s">
        <v>4007</v>
      </c>
      <c r="C3069" t="s">
        <v>652</v>
      </c>
      <c r="D3069" s="1" t="s">
        <v>4091</v>
      </c>
    </row>
    <row r="3070" spans="1:4" x14ac:dyDescent="0.25">
      <c r="A3070" t="s">
        <v>997</v>
      </c>
      <c r="B3070" t="s">
        <v>4007</v>
      </c>
      <c r="C3070" t="s">
        <v>652</v>
      </c>
      <c r="D3070" s="1" t="s">
        <v>4092</v>
      </c>
    </row>
    <row r="3071" spans="1:4" x14ac:dyDescent="0.25">
      <c r="A3071" t="s">
        <v>997</v>
      </c>
      <c r="B3071" t="s">
        <v>4007</v>
      </c>
      <c r="C3071" t="s">
        <v>652</v>
      </c>
      <c r="D3071" s="1" t="s">
        <v>4093</v>
      </c>
    </row>
    <row r="3072" spans="1:4" x14ac:dyDescent="0.25">
      <c r="A3072" t="s">
        <v>997</v>
      </c>
      <c r="B3072" t="s">
        <v>4007</v>
      </c>
      <c r="C3072" t="s">
        <v>652</v>
      </c>
      <c r="D3072" s="1" t="s">
        <v>4094</v>
      </c>
    </row>
    <row r="3073" spans="1:4" x14ac:dyDescent="0.25">
      <c r="A3073" t="s">
        <v>997</v>
      </c>
      <c r="B3073" t="s">
        <v>4007</v>
      </c>
      <c r="C3073" t="s">
        <v>652</v>
      </c>
      <c r="D3073" s="1" t="s">
        <v>4095</v>
      </c>
    </row>
    <row r="3074" spans="1:4" x14ac:dyDescent="0.25">
      <c r="A3074" t="s">
        <v>997</v>
      </c>
      <c r="B3074" t="s">
        <v>4007</v>
      </c>
      <c r="C3074" t="s">
        <v>652</v>
      </c>
      <c r="D3074" s="1" t="s">
        <v>4096</v>
      </c>
    </row>
    <row r="3075" spans="1:4" x14ac:dyDescent="0.25">
      <c r="A3075" t="s">
        <v>997</v>
      </c>
      <c r="B3075" t="s">
        <v>4007</v>
      </c>
      <c r="C3075" t="s">
        <v>652</v>
      </c>
      <c r="D3075" s="1" t="s">
        <v>4097</v>
      </c>
    </row>
    <row r="3076" spans="1:4" x14ac:dyDescent="0.25">
      <c r="A3076" t="s">
        <v>997</v>
      </c>
      <c r="B3076" t="s">
        <v>4007</v>
      </c>
      <c r="C3076" t="s">
        <v>652</v>
      </c>
      <c r="D3076" s="1" t="s">
        <v>4098</v>
      </c>
    </row>
    <row r="3077" spans="1:4" x14ac:dyDescent="0.25">
      <c r="A3077" t="s">
        <v>997</v>
      </c>
      <c r="B3077" t="s">
        <v>4007</v>
      </c>
      <c r="C3077" t="s">
        <v>652</v>
      </c>
      <c r="D3077" s="1" t="s">
        <v>4099</v>
      </c>
    </row>
    <row r="3078" spans="1:4" x14ac:dyDescent="0.25">
      <c r="A3078" t="s">
        <v>997</v>
      </c>
      <c r="B3078" t="s">
        <v>4007</v>
      </c>
      <c r="C3078" t="s">
        <v>652</v>
      </c>
      <c r="D3078" s="1" t="s">
        <v>4100</v>
      </c>
    </row>
    <row r="3079" spans="1:4" x14ac:dyDescent="0.25">
      <c r="A3079" t="s">
        <v>997</v>
      </c>
      <c r="B3079" t="s">
        <v>4007</v>
      </c>
      <c r="C3079" t="s">
        <v>652</v>
      </c>
      <c r="D3079" s="1" t="s">
        <v>4101</v>
      </c>
    </row>
    <row r="3080" spans="1:4" x14ac:dyDescent="0.25">
      <c r="A3080" t="s">
        <v>997</v>
      </c>
      <c r="B3080" t="s">
        <v>4007</v>
      </c>
      <c r="C3080" t="s">
        <v>652</v>
      </c>
      <c r="D3080" s="1" t="s">
        <v>4102</v>
      </c>
    </row>
    <row r="3081" spans="1:4" x14ac:dyDescent="0.25">
      <c r="A3081" t="s">
        <v>997</v>
      </c>
      <c r="B3081" t="s">
        <v>4007</v>
      </c>
      <c r="C3081" t="s">
        <v>652</v>
      </c>
      <c r="D3081" s="1" t="s">
        <v>4103</v>
      </c>
    </row>
    <row r="3082" spans="1:4" x14ac:dyDescent="0.25">
      <c r="A3082" t="s">
        <v>997</v>
      </c>
      <c r="B3082" t="s">
        <v>4007</v>
      </c>
      <c r="C3082" t="s">
        <v>652</v>
      </c>
      <c r="D3082" s="1" t="s">
        <v>4104</v>
      </c>
    </row>
    <row r="3083" spans="1:4" x14ac:dyDescent="0.25">
      <c r="A3083" t="s">
        <v>997</v>
      </c>
      <c r="B3083" t="s">
        <v>4007</v>
      </c>
      <c r="C3083" t="s">
        <v>652</v>
      </c>
      <c r="D3083" s="1" t="s">
        <v>4105</v>
      </c>
    </row>
    <row r="3084" spans="1:4" x14ac:dyDescent="0.25">
      <c r="A3084" t="s">
        <v>997</v>
      </c>
      <c r="B3084" t="s">
        <v>4007</v>
      </c>
      <c r="C3084" t="s">
        <v>652</v>
      </c>
      <c r="D3084" s="1" t="s">
        <v>4106</v>
      </c>
    </row>
    <row r="3085" spans="1:4" x14ac:dyDescent="0.25">
      <c r="A3085" t="s">
        <v>997</v>
      </c>
      <c r="B3085" t="s">
        <v>4007</v>
      </c>
      <c r="C3085" t="s">
        <v>652</v>
      </c>
      <c r="D3085" s="1" t="s">
        <v>4107</v>
      </c>
    </row>
    <row r="3086" spans="1:4" x14ac:dyDescent="0.25">
      <c r="A3086" t="s">
        <v>997</v>
      </c>
      <c r="B3086" t="s">
        <v>4007</v>
      </c>
      <c r="C3086" t="s">
        <v>652</v>
      </c>
      <c r="D3086" s="1" t="s">
        <v>4108</v>
      </c>
    </row>
    <row r="3087" spans="1:4" x14ac:dyDescent="0.25">
      <c r="A3087" t="s">
        <v>997</v>
      </c>
      <c r="B3087" t="s">
        <v>4007</v>
      </c>
      <c r="C3087" t="s">
        <v>652</v>
      </c>
      <c r="D3087" s="1" t="s">
        <v>4109</v>
      </c>
    </row>
    <row r="3088" spans="1:4" x14ac:dyDescent="0.25">
      <c r="A3088" t="s">
        <v>997</v>
      </c>
      <c r="B3088" t="s">
        <v>4007</v>
      </c>
      <c r="C3088" t="s">
        <v>652</v>
      </c>
      <c r="D3088" s="1" t="s">
        <v>4110</v>
      </c>
    </row>
    <row r="3089" spans="1:4" x14ac:dyDescent="0.25">
      <c r="A3089" t="s">
        <v>997</v>
      </c>
      <c r="B3089" t="s">
        <v>4007</v>
      </c>
      <c r="C3089" t="s">
        <v>652</v>
      </c>
      <c r="D3089" s="1" t="s">
        <v>4111</v>
      </c>
    </row>
    <row r="3090" spans="1:4" x14ac:dyDescent="0.25">
      <c r="A3090" t="s">
        <v>997</v>
      </c>
      <c r="B3090" t="s">
        <v>4112</v>
      </c>
      <c r="C3090" t="s">
        <v>4113</v>
      </c>
      <c r="D3090" s="1" t="s">
        <v>4114</v>
      </c>
    </row>
    <row r="3091" spans="1:4" x14ac:dyDescent="0.25">
      <c r="A3091" t="s">
        <v>997</v>
      </c>
      <c r="B3091" t="s">
        <v>4112</v>
      </c>
      <c r="C3091" t="s">
        <v>4113</v>
      </c>
      <c r="D3091" s="1" t="s">
        <v>4115</v>
      </c>
    </row>
    <row r="3092" spans="1:4" x14ac:dyDescent="0.25">
      <c r="A3092" t="s">
        <v>997</v>
      </c>
      <c r="B3092" t="s">
        <v>4112</v>
      </c>
      <c r="C3092" t="s">
        <v>4113</v>
      </c>
      <c r="D3092" s="1" t="s">
        <v>4116</v>
      </c>
    </row>
    <row r="3093" spans="1:4" x14ac:dyDescent="0.25">
      <c r="A3093" t="s">
        <v>997</v>
      </c>
      <c r="B3093" t="s">
        <v>4117</v>
      </c>
      <c r="C3093" t="s">
        <v>116</v>
      </c>
      <c r="D3093" s="1" t="s">
        <v>4118</v>
      </c>
    </row>
    <row r="3094" spans="1:4" x14ac:dyDescent="0.25">
      <c r="A3094" t="s">
        <v>997</v>
      </c>
      <c r="B3094" t="s">
        <v>4117</v>
      </c>
      <c r="C3094" t="s">
        <v>116</v>
      </c>
      <c r="D3094" s="1" t="s">
        <v>4119</v>
      </c>
    </row>
    <row r="3095" spans="1:4" x14ac:dyDescent="0.25">
      <c r="A3095" t="s">
        <v>997</v>
      </c>
      <c r="B3095" t="s">
        <v>4120</v>
      </c>
      <c r="C3095" t="s">
        <v>4121</v>
      </c>
      <c r="D3095" s="1" t="s">
        <v>4122</v>
      </c>
    </row>
    <row r="3096" spans="1:4" x14ac:dyDescent="0.25">
      <c r="A3096" t="s">
        <v>997</v>
      </c>
      <c r="B3096" t="s">
        <v>4120</v>
      </c>
      <c r="C3096" t="s">
        <v>4121</v>
      </c>
      <c r="D3096" s="1" t="s">
        <v>4123</v>
      </c>
    </row>
    <row r="3097" spans="1:4" x14ac:dyDescent="0.25">
      <c r="A3097" t="s">
        <v>997</v>
      </c>
      <c r="B3097" t="s">
        <v>4120</v>
      </c>
      <c r="C3097" t="s">
        <v>4121</v>
      </c>
      <c r="D3097" s="1" t="s">
        <v>4124</v>
      </c>
    </row>
    <row r="3098" spans="1:4" x14ac:dyDescent="0.25">
      <c r="A3098" t="s">
        <v>997</v>
      </c>
      <c r="B3098" t="s">
        <v>4120</v>
      </c>
      <c r="C3098" t="s">
        <v>4121</v>
      </c>
      <c r="D3098" s="1" t="s">
        <v>4125</v>
      </c>
    </row>
    <row r="3099" spans="1:4" x14ac:dyDescent="0.25">
      <c r="A3099" t="s">
        <v>997</v>
      </c>
      <c r="B3099" t="s">
        <v>4120</v>
      </c>
      <c r="C3099" t="s">
        <v>4121</v>
      </c>
      <c r="D3099" s="1" t="s">
        <v>4126</v>
      </c>
    </row>
    <row r="3100" spans="1:4" x14ac:dyDescent="0.25">
      <c r="A3100" t="s">
        <v>997</v>
      </c>
      <c r="B3100" t="s">
        <v>4120</v>
      </c>
      <c r="C3100" t="s">
        <v>4121</v>
      </c>
      <c r="D3100" s="1" t="s">
        <v>4127</v>
      </c>
    </row>
    <row r="3101" spans="1:4" x14ac:dyDescent="0.25">
      <c r="A3101" t="s">
        <v>997</v>
      </c>
      <c r="B3101" t="s">
        <v>4120</v>
      </c>
      <c r="C3101" t="s">
        <v>4121</v>
      </c>
      <c r="D3101" s="1" t="s">
        <v>4128</v>
      </c>
    </row>
    <row r="3102" spans="1:4" x14ac:dyDescent="0.25">
      <c r="A3102" t="s">
        <v>997</v>
      </c>
      <c r="B3102" t="s">
        <v>4120</v>
      </c>
      <c r="C3102" t="s">
        <v>4121</v>
      </c>
      <c r="D3102" s="1" t="s">
        <v>4129</v>
      </c>
    </row>
    <row r="3103" spans="1:4" x14ac:dyDescent="0.25">
      <c r="A3103" t="s">
        <v>997</v>
      </c>
      <c r="B3103" t="s">
        <v>4120</v>
      </c>
      <c r="C3103" t="s">
        <v>4121</v>
      </c>
      <c r="D3103" s="1" t="s">
        <v>4130</v>
      </c>
    </row>
    <row r="3104" spans="1:4" x14ac:dyDescent="0.25">
      <c r="A3104" t="s">
        <v>997</v>
      </c>
      <c r="B3104" t="s">
        <v>4120</v>
      </c>
      <c r="C3104" t="s">
        <v>4121</v>
      </c>
      <c r="D3104" s="1" t="s">
        <v>4131</v>
      </c>
    </row>
    <row r="3105" spans="1:4" x14ac:dyDescent="0.25">
      <c r="A3105" t="s">
        <v>997</v>
      </c>
      <c r="B3105" t="s">
        <v>4120</v>
      </c>
      <c r="C3105" t="s">
        <v>4121</v>
      </c>
      <c r="D3105" s="1" t="s">
        <v>4132</v>
      </c>
    </row>
    <row r="3106" spans="1:4" x14ac:dyDescent="0.25">
      <c r="A3106" t="s">
        <v>997</v>
      </c>
      <c r="B3106" t="s">
        <v>4120</v>
      </c>
      <c r="C3106" t="s">
        <v>4121</v>
      </c>
      <c r="D3106" s="1" t="s">
        <v>4133</v>
      </c>
    </row>
    <row r="3107" spans="1:4" x14ac:dyDescent="0.25">
      <c r="A3107" t="s">
        <v>997</v>
      </c>
      <c r="B3107" t="s">
        <v>4120</v>
      </c>
      <c r="C3107" t="s">
        <v>4121</v>
      </c>
      <c r="D3107" s="1" t="s">
        <v>4134</v>
      </c>
    </row>
    <row r="3108" spans="1:4" x14ac:dyDescent="0.25">
      <c r="A3108" t="s">
        <v>997</v>
      </c>
      <c r="B3108" t="s">
        <v>4120</v>
      </c>
      <c r="C3108" t="s">
        <v>4121</v>
      </c>
      <c r="D3108" s="1" t="s">
        <v>4135</v>
      </c>
    </row>
    <row r="3109" spans="1:4" x14ac:dyDescent="0.25">
      <c r="A3109" t="s">
        <v>997</v>
      </c>
      <c r="B3109" t="s">
        <v>4120</v>
      </c>
      <c r="C3109" t="s">
        <v>4136</v>
      </c>
      <c r="D3109" s="1" t="s">
        <v>4137</v>
      </c>
    </row>
    <row r="3110" spans="1:4" x14ac:dyDescent="0.25">
      <c r="A3110" t="s">
        <v>997</v>
      </c>
      <c r="B3110" t="s">
        <v>4120</v>
      </c>
      <c r="C3110" t="s">
        <v>4136</v>
      </c>
      <c r="D3110" s="1" t="s">
        <v>4138</v>
      </c>
    </row>
    <row r="3111" spans="1:4" x14ac:dyDescent="0.25">
      <c r="A3111" t="s">
        <v>997</v>
      </c>
      <c r="B3111" t="s">
        <v>4120</v>
      </c>
      <c r="C3111" t="s">
        <v>4136</v>
      </c>
      <c r="D3111" s="1" t="s">
        <v>4139</v>
      </c>
    </row>
    <row r="3112" spans="1:4" x14ac:dyDescent="0.25">
      <c r="A3112" t="s">
        <v>997</v>
      </c>
      <c r="B3112" t="s">
        <v>4120</v>
      </c>
      <c r="C3112" t="s">
        <v>4136</v>
      </c>
      <c r="D3112" s="1" t="s">
        <v>4140</v>
      </c>
    </row>
    <row r="3113" spans="1:4" x14ac:dyDescent="0.25">
      <c r="A3113" t="s">
        <v>997</v>
      </c>
      <c r="B3113" t="s">
        <v>4120</v>
      </c>
      <c r="C3113" t="s">
        <v>4136</v>
      </c>
      <c r="D3113" s="1" t="s">
        <v>4141</v>
      </c>
    </row>
    <row r="3114" spans="1:4" x14ac:dyDescent="0.25">
      <c r="A3114" t="s">
        <v>997</v>
      </c>
      <c r="B3114" t="s">
        <v>4120</v>
      </c>
      <c r="C3114" t="s">
        <v>4136</v>
      </c>
      <c r="D3114" s="1" t="s">
        <v>4142</v>
      </c>
    </row>
    <row r="3115" spans="1:4" x14ac:dyDescent="0.25">
      <c r="A3115" t="s">
        <v>997</v>
      </c>
      <c r="B3115" t="s">
        <v>4120</v>
      </c>
      <c r="C3115" t="s">
        <v>4136</v>
      </c>
      <c r="D3115" s="1" t="s">
        <v>4143</v>
      </c>
    </row>
    <row r="3116" spans="1:4" x14ac:dyDescent="0.25">
      <c r="A3116" t="s">
        <v>997</v>
      </c>
      <c r="B3116" t="s">
        <v>4120</v>
      </c>
      <c r="C3116" t="s">
        <v>4136</v>
      </c>
      <c r="D3116" s="1" t="s">
        <v>4144</v>
      </c>
    </row>
    <row r="3117" spans="1:4" x14ac:dyDescent="0.25">
      <c r="A3117" t="s">
        <v>997</v>
      </c>
      <c r="B3117" t="s">
        <v>4120</v>
      </c>
      <c r="C3117" t="s">
        <v>4136</v>
      </c>
      <c r="D3117" s="1" t="s">
        <v>4145</v>
      </c>
    </row>
    <row r="3118" spans="1:4" x14ac:dyDescent="0.25">
      <c r="A3118" t="s">
        <v>997</v>
      </c>
      <c r="B3118" t="s">
        <v>4120</v>
      </c>
      <c r="C3118" t="s">
        <v>4136</v>
      </c>
      <c r="D3118" s="1" t="s">
        <v>4146</v>
      </c>
    </row>
    <row r="3119" spans="1:4" x14ac:dyDescent="0.25">
      <c r="A3119" t="s">
        <v>997</v>
      </c>
      <c r="B3119" t="s">
        <v>4120</v>
      </c>
      <c r="C3119" t="s">
        <v>4136</v>
      </c>
      <c r="D3119" s="1" t="s">
        <v>4147</v>
      </c>
    </row>
    <row r="3120" spans="1:4" x14ac:dyDescent="0.25">
      <c r="A3120" t="s">
        <v>997</v>
      </c>
      <c r="B3120" t="s">
        <v>4120</v>
      </c>
      <c r="C3120" t="s">
        <v>4136</v>
      </c>
      <c r="D3120" s="1" t="s">
        <v>4148</v>
      </c>
    </row>
    <row r="3121" spans="1:4" x14ac:dyDescent="0.25">
      <c r="A3121" t="s">
        <v>997</v>
      </c>
      <c r="B3121" t="s">
        <v>4120</v>
      </c>
      <c r="C3121" t="s">
        <v>4136</v>
      </c>
      <c r="D3121" s="1" t="s">
        <v>4149</v>
      </c>
    </row>
    <row r="3122" spans="1:4" x14ac:dyDescent="0.25">
      <c r="A3122" t="s">
        <v>997</v>
      </c>
      <c r="B3122" t="s">
        <v>4120</v>
      </c>
      <c r="C3122" t="s">
        <v>4136</v>
      </c>
      <c r="D3122" s="1" t="s">
        <v>4150</v>
      </c>
    </row>
    <row r="3123" spans="1:4" x14ac:dyDescent="0.25">
      <c r="A3123" t="s">
        <v>997</v>
      </c>
      <c r="B3123" t="s">
        <v>4120</v>
      </c>
      <c r="C3123" t="s">
        <v>4136</v>
      </c>
      <c r="D3123" s="1" t="s">
        <v>4151</v>
      </c>
    </row>
    <row r="3124" spans="1:4" x14ac:dyDescent="0.25">
      <c r="A3124" t="s">
        <v>997</v>
      </c>
      <c r="B3124" t="s">
        <v>4120</v>
      </c>
      <c r="C3124" t="s">
        <v>4136</v>
      </c>
      <c r="D3124" s="1" t="s">
        <v>4152</v>
      </c>
    </row>
    <row r="3125" spans="1:4" x14ac:dyDescent="0.25">
      <c r="A3125" t="s">
        <v>997</v>
      </c>
      <c r="B3125" t="s">
        <v>4120</v>
      </c>
      <c r="C3125" t="s">
        <v>4136</v>
      </c>
      <c r="D3125" s="1" t="s">
        <v>4153</v>
      </c>
    </row>
    <row r="3126" spans="1:4" x14ac:dyDescent="0.25">
      <c r="A3126" t="s">
        <v>997</v>
      </c>
      <c r="B3126" t="s">
        <v>4120</v>
      </c>
      <c r="C3126" t="s">
        <v>4136</v>
      </c>
      <c r="D3126" s="1" t="s">
        <v>4154</v>
      </c>
    </row>
    <row r="3127" spans="1:4" x14ac:dyDescent="0.25">
      <c r="A3127" t="s">
        <v>997</v>
      </c>
      <c r="B3127" t="s">
        <v>4120</v>
      </c>
      <c r="C3127" t="s">
        <v>4155</v>
      </c>
      <c r="D3127" s="1" t="s">
        <v>4156</v>
      </c>
    </row>
    <row r="3128" spans="1:4" x14ac:dyDescent="0.25">
      <c r="A3128" t="s">
        <v>997</v>
      </c>
      <c r="B3128" t="s">
        <v>4120</v>
      </c>
      <c r="C3128" t="s">
        <v>4155</v>
      </c>
      <c r="D3128" s="1" t="s">
        <v>4157</v>
      </c>
    </row>
    <row r="3129" spans="1:4" x14ac:dyDescent="0.25">
      <c r="A3129" t="s">
        <v>997</v>
      </c>
      <c r="B3129" t="s">
        <v>4120</v>
      </c>
      <c r="C3129" t="s">
        <v>4155</v>
      </c>
      <c r="D3129" s="1" t="s">
        <v>4158</v>
      </c>
    </row>
    <row r="3130" spans="1:4" x14ac:dyDescent="0.25">
      <c r="A3130" t="s">
        <v>997</v>
      </c>
      <c r="B3130" t="s">
        <v>4120</v>
      </c>
      <c r="C3130" t="s">
        <v>4155</v>
      </c>
      <c r="D3130" s="1" t="s">
        <v>4159</v>
      </c>
    </row>
    <row r="3131" spans="1:4" x14ac:dyDescent="0.25">
      <c r="A3131" t="s">
        <v>997</v>
      </c>
      <c r="B3131" t="s">
        <v>4120</v>
      </c>
      <c r="C3131" t="s">
        <v>4155</v>
      </c>
      <c r="D3131" s="1" t="s">
        <v>4160</v>
      </c>
    </row>
    <row r="3132" spans="1:4" x14ac:dyDescent="0.25">
      <c r="A3132" t="s">
        <v>997</v>
      </c>
      <c r="B3132" t="s">
        <v>4120</v>
      </c>
      <c r="C3132" t="s">
        <v>4155</v>
      </c>
      <c r="D3132" s="1" t="s">
        <v>4161</v>
      </c>
    </row>
    <row r="3133" spans="1:4" x14ac:dyDescent="0.25">
      <c r="A3133" t="s">
        <v>997</v>
      </c>
      <c r="B3133" t="s">
        <v>4120</v>
      </c>
      <c r="C3133" t="s">
        <v>4155</v>
      </c>
      <c r="D3133" s="1" t="s">
        <v>4162</v>
      </c>
    </row>
    <row r="3134" spans="1:4" x14ac:dyDescent="0.25">
      <c r="A3134" t="s">
        <v>997</v>
      </c>
      <c r="B3134" t="s">
        <v>4120</v>
      </c>
      <c r="C3134" t="s">
        <v>4155</v>
      </c>
      <c r="D3134" s="1" t="s">
        <v>4163</v>
      </c>
    </row>
    <row r="3135" spans="1:4" x14ac:dyDescent="0.25">
      <c r="A3135" t="s">
        <v>997</v>
      </c>
      <c r="B3135" t="s">
        <v>4120</v>
      </c>
      <c r="C3135" t="s">
        <v>4155</v>
      </c>
      <c r="D3135" s="1" t="s">
        <v>4164</v>
      </c>
    </row>
    <row r="3136" spans="1:4" x14ac:dyDescent="0.25">
      <c r="A3136" t="s">
        <v>997</v>
      </c>
      <c r="B3136" t="s">
        <v>4120</v>
      </c>
      <c r="C3136" t="s">
        <v>4155</v>
      </c>
      <c r="D3136" s="1" t="s">
        <v>4165</v>
      </c>
    </row>
    <row r="3137" spans="1:4" x14ac:dyDescent="0.25">
      <c r="A3137" t="s">
        <v>997</v>
      </c>
      <c r="B3137" t="s">
        <v>4120</v>
      </c>
      <c r="C3137" t="s">
        <v>4155</v>
      </c>
      <c r="D3137" s="1" t="s">
        <v>4166</v>
      </c>
    </row>
    <row r="3138" spans="1:4" x14ac:dyDescent="0.25">
      <c r="A3138" t="s">
        <v>997</v>
      </c>
      <c r="B3138" t="s">
        <v>4120</v>
      </c>
      <c r="C3138" t="s">
        <v>4155</v>
      </c>
      <c r="D3138" s="1" t="s">
        <v>4167</v>
      </c>
    </row>
    <row r="3139" spans="1:4" x14ac:dyDescent="0.25">
      <c r="A3139" t="s">
        <v>997</v>
      </c>
      <c r="B3139" t="s">
        <v>4120</v>
      </c>
      <c r="C3139" t="s">
        <v>4155</v>
      </c>
      <c r="D3139" s="1" t="s">
        <v>4168</v>
      </c>
    </row>
    <row r="3140" spans="1:4" x14ac:dyDescent="0.25">
      <c r="A3140" t="s">
        <v>997</v>
      </c>
      <c r="B3140" t="s">
        <v>4120</v>
      </c>
      <c r="C3140" t="s">
        <v>4155</v>
      </c>
      <c r="D3140" s="1" t="s">
        <v>4169</v>
      </c>
    </row>
    <row r="3141" spans="1:4" x14ac:dyDescent="0.25">
      <c r="A3141" t="s">
        <v>997</v>
      </c>
      <c r="B3141" t="s">
        <v>4120</v>
      </c>
      <c r="C3141" t="s">
        <v>4155</v>
      </c>
      <c r="D3141" s="1" t="s">
        <v>4170</v>
      </c>
    </row>
    <row r="3142" spans="1:4" x14ac:dyDescent="0.25">
      <c r="A3142" t="s">
        <v>997</v>
      </c>
      <c r="B3142" t="s">
        <v>4120</v>
      </c>
      <c r="C3142" t="s">
        <v>4155</v>
      </c>
      <c r="D3142" s="1" t="s">
        <v>4171</v>
      </c>
    </row>
    <row r="3143" spans="1:4" x14ac:dyDescent="0.25">
      <c r="A3143" t="s">
        <v>997</v>
      </c>
      <c r="B3143" t="s">
        <v>4120</v>
      </c>
      <c r="C3143" t="s">
        <v>4155</v>
      </c>
      <c r="D3143" s="1" t="s">
        <v>4172</v>
      </c>
    </row>
    <row r="3144" spans="1:4" x14ac:dyDescent="0.25">
      <c r="A3144" t="s">
        <v>997</v>
      </c>
      <c r="B3144" t="s">
        <v>4120</v>
      </c>
      <c r="C3144" t="s">
        <v>4155</v>
      </c>
      <c r="D3144" s="1" t="s">
        <v>4173</v>
      </c>
    </row>
    <row r="3145" spans="1:4" x14ac:dyDescent="0.25">
      <c r="A3145" t="s">
        <v>997</v>
      </c>
      <c r="B3145" t="s">
        <v>4120</v>
      </c>
      <c r="C3145" t="s">
        <v>4155</v>
      </c>
      <c r="D3145" s="1" t="s">
        <v>4174</v>
      </c>
    </row>
    <row r="3146" spans="1:4" x14ac:dyDescent="0.25">
      <c r="A3146" t="s">
        <v>997</v>
      </c>
      <c r="B3146" t="s">
        <v>4120</v>
      </c>
      <c r="C3146" t="s">
        <v>4155</v>
      </c>
      <c r="D3146" s="1" t="s">
        <v>4175</v>
      </c>
    </row>
    <row r="3147" spans="1:4" x14ac:dyDescent="0.25">
      <c r="A3147" t="s">
        <v>997</v>
      </c>
      <c r="B3147" t="s">
        <v>4120</v>
      </c>
      <c r="C3147" t="s">
        <v>4155</v>
      </c>
      <c r="D3147" s="1" t="s">
        <v>4176</v>
      </c>
    </row>
    <row r="3148" spans="1:4" x14ac:dyDescent="0.25">
      <c r="A3148" t="s">
        <v>997</v>
      </c>
      <c r="B3148" t="s">
        <v>4120</v>
      </c>
      <c r="C3148" t="s">
        <v>4155</v>
      </c>
      <c r="D3148" s="1" t="s">
        <v>4177</v>
      </c>
    </row>
    <row r="3149" spans="1:4" x14ac:dyDescent="0.25">
      <c r="A3149" t="s">
        <v>997</v>
      </c>
      <c r="B3149" t="s">
        <v>4120</v>
      </c>
      <c r="C3149" t="s">
        <v>4155</v>
      </c>
      <c r="D3149" s="1" t="s">
        <v>4178</v>
      </c>
    </row>
    <row r="3150" spans="1:4" x14ac:dyDescent="0.25">
      <c r="A3150" t="s">
        <v>997</v>
      </c>
      <c r="B3150" t="s">
        <v>4120</v>
      </c>
      <c r="C3150" t="s">
        <v>4155</v>
      </c>
      <c r="D3150" s="1" t="s">
        <v>4179</v>
      </c>
    </row>
    <row r="3151" spans="1:4" x14ac:dyDescent="0.25">
      <c r="A3151" t="s">
        <v>997</v>
      </c>
      <c r="B3151" t="s">
        <v>4120</v>
      </c>
      <c r="C3151" t="s">
        <v>4155</v>
      </c>
      <c r="D3151" s="1" t="s">
        <v>4180</v>
      </c>
    </row>
    <row r="3152" spans="1:4" x14ac:dyDescent="0.25">
      <c r="A3152" t="s">
        <v>997</v>
      </c>
      <c r="B3152" t="s">
        <v>4120</v>
      </c>
      <c r="C3152" t="s">
        <v>4155</v>
      </c>
      <c r="D3152" s="1" t="s">
        <v>4181</v>
      </c>
    </row>
    <row r="3153" spans="1:4" x14ac:dyDescent="0.25">
      <c r="A3153" t="s">
        <v>997</v>
      </c>
      <c r="B3153" t="s">
        <v>4120</v>
      </c>
      <c r="C3153" t="s">
        <v>132</v>
      </c>
      <c r="D3153" s="1" t="s">
        <v>282</v>
      </c>
    </row>
    <row r="3154" spans="1:4" x14ac:dyDescent="0.25">
      <c r="A3154" t="s">
        <v>997</v>
      </c>
      <c r="B3154" t="s">
        <v>4120</v>
      </c>
      <c r="C3154" t="s">
        <v>132</v>
      </c>
      <c r="D3154" s="1" t="s">
        <v>4182</v>
      </c>
    </row>
    <row r="3155" spans="1:4" x14ac:dyDescent="0.25">
      <c r="A3155" t="s">
        <v>997</v>
      </c>
      <c r="B3155" t="s">
        <v>4120</v>
      </c>
      <c r="C3155" t="s">
        <v>132</v>
      </c>
      <c r="D3155" s="1" t="s">
        <v>768</v>
      </c>
    </row>
    <row r="3156" spans="1:4" x14ac:dyDescent="0.25">
      <c r="A3156" t="s">
        <v>997</v>
      </c>
      <c r="B3156" t="s">
        <v>4120</v>
      </c>
      <c r="C3156" t="s">
        <v>132</v>
      </c>
      <c r="D3156" s="1" t="s">
        <v>4183</v>
      </c>
    </row>
    <row r="3157" spans="1:4" x14ac:dyDescent="0.25">
      <c r="A3157" t="s">
        <v>997</v>
      </c>
      <c r="B3157" t="s">
        <v>4120</v>
      </c>
      <c r="C3157" t="s">
        <v>132</v>
      </c>
      <c r="D3157" s="1" t="s">
        <v>283</v>
      </c>
    </row>
    <row r="3158" spans="1:4" x14ac:dyDescent="0.25">
      <c r="A3158" t="s">
        <v>997</v>
      </c>
      <c r="B3158" t="s">
        <v>4120</v>
      </c>
      <c r="C3158" t="s">
        <v>132</v>
      </c>
      <c r="D3158" s="1" t="s">
        <v>4184</v>
      </c>
    </row>
    <row r="3159" spans="1:4" x14ac:dyDescent="0.25">
      <c r="A3159" t="s">
        <v>997</v>
      </c>
      <c r="B3159" t="s">
        <v>4120</v>
      </c>
      <c r="C3159" t="s">
        <v>132</v>
      </c>
      <c r="D3159" s="1" t="s">
        <v>4185</v>
      </c>
    </row>
    <row r="3160" spans="1:4" x14ac:dyDescent="0.25">
      <c r="A3160" t="s">
        <v>997</v>
      </c>
      <c r="B3160" t="s">
        <v>4120</v>
      </c>
      <c r="C3160" t="s">
        <v>132</v>
      </c>
      <c r="D3160" s="1" t="s">
        <v>4186</v>
      </c>
    </row>
    <row r="3161" spans="1:4" x14ac:dyDescent="0.25">
      <c r="A3161" t="s">
        <v>997</v>
      </c>
      <c r="B3161" t="s">
        <v>4120</v>
      </c>
      <c r="C3161" t="s">
        <v>132</v>
      </c>
      <c r="D3161" s="1" t="s">
        <v>4187</v>
      </c>
    </row>
    <row r="3162" spans="1:4" x14ac:dyDescent="0.25">
      <c r="A3162" t="s">
        <v>997</v>
      </c>
      <c r="B3162" t="s">
        <v>4120</v>
      </c>
      <c r="C3162" t="s">
        <v>132</v>
      </c>
      <c r="D3162" s="1" t="s">
        <v>4188</v>
      </c>
    </row>
    <row r="3163" spans="1:4" x14ac:dyDescent="0.25">
      <c r="A3163" t="s">
        <v>997</v>
      </c>
      <c r="B3163" t="s">
        <v>4120</v>
      </c>
      <c r="C3163" t="s">
        <v>132</v>
      </c>
      <c r="D3163" s="1" t="s">
        <v>4189</v>
      </c>
    </row>
    <row r="3164" spans="1:4" x14ac:dyDescent="0.25">
      <c r="A3164" t="s">
        <v>997</v>
      </c>
      <c r="B3164" t="s">
        <v>4120</v>
      </c>
      <c r="C3164" t="s">
        <v>132</v>
      </c>
      <c r="D3164" s="1" t="s">
        <v>4190</v>
      </c>
    </row>
    <row r="3165" spans="1:4" x14ac:dyDescent="0.25">
      <c r="A3165" t="s">
        <v>997</v>
      </c>
      <c r="B3165" t="s">
        <v>4120</v>
      </c>
      <c r="C3165" t="s">
        <v>132</v>
      </c>
      <c r="D3165" s="1" t="s">
        <v>4191</v>
      </c>
    </row>
    <row r="3166" spans="1:4" x14ac:dyDescent="0.25">
      <c r="A3166" t="s">
        <v>997</v>
      </c>
      <c r="B3166" t="s">
        <v>4120</v>
      </c>
      <c r="C3166" t="s">
        <v>132</v>
      </c>
      <c r="D3166" s="1" t="s">
        <v>410</v>
      </c>
    </row>
    <row r="3167" spans="1:4" x14ac:dyDescent="0.25">
      <c r="A3167" t="s">
        <v>997</v>
      </c>
      <c r="B3167" t="s">
        <v>4120</v>
      </c>
      <c r="C3167" t="s">
        <v>132</v>
      </c>
      <c r="D3167" s="1" t="s">
        <v>409</v>
      </c>
    </row>
    <row r="3168" spans="1:4" x14ac:dyDescent="0.25">
      <c r="A3168" t="s">
        <v>997</v>
      </c>
      <c r="B3168" t="s">
        <v>4120</v>
      </c>
      <c r="C3168" t="s">
        <v>132</v>
      </c>
      <c r="D3168" s="1" t="s">
        <v>133</v>
      </c>
    </row>
    <row r="3169" spans="1:4" x14ac:dyDescent="0.25">
      <c r="A3169" t="s">
        <v>997</v>
      </c>
      <c r="B3169" t="s">
        <v>4120</v>
      </c>
      <c r="C3169" t="s">
        <v>132</v>
      </c>
      <c r="D3169" s="1" t="s">
        <v>4192</v>
      </c>
    </row>
    <row r="3170" spans="1:4" x14ac:dyDescent="0.25">
      <c r="A3170" t="s">
        <v>997</v>
      </c>
      <c r="B3170" t="s">
        <v>4120</v>
      </c>
      <c r="C3170" t="s">
        <v>132</v>
      </c>
      <c r="D3170" s="1" t="s">
        <v>4193</v>
      </c>
    </row>
    <row r="3171" spans="1:4" x14ac:dyDescent="0.25">
      <c r="A3171" t="s">
        <v>997</v>
      </c>
      <c r="B3171" t="s">
        <v>4120</v>
      </c>
      <c r="C3171" t="s">
        <v>132</v>
      </c>
      <c r="D3171" s="1" t="s">
        <v>4194</v>
      </c>
    </row>
    <row r="3172" spans="1:4" x14ac:dyDescent="0.25">
      <c r="A3172" t="s">
        <v>997</v>
      </c>
      <c r="B3172" t="s">
        <v>4120</v>
      </c>
      <c r="C3172" t="s">
        <v>132</v>
      </c>
      <c r="D3172" s="1" t="s">
        <v>697</v>
      </c>
    </row>
    <row r="3173" spans="1:4" x14ac:dyDescent="0.25">
      <c r="A3173" t="s">
        <v>997</v>
      </c>
      <c r="B3173" t="s">
        <v>4120</v>
      </c>
      <c r="C3173" t="s">
        <v>132</v>
      </c>
      <c r="D3173" s="1" t="s">
        <v>619</v>
      </c>
    </row>
    <row r="3174" spans="1:4" x14ac:dyDescent="0.25">
      <c r="A3174" t="s">
        <v>997</v>
      </c>
      <c r="B3174" t="s">
        <v>4120</v>
      </c>
      <c r="C3174" t="s">
        <v>132</v>
      </c>
      <c r="D3174" s="1" t="s">
        <v>618</v>
      </c>
    </row>
    <row r="3175" spans="1:4" x14ac:dyDescent="0.25">
      <c r="A3175" t="s">
        <v>997</v>
      </c>
      <c r="B3175" t="s">
        <v>4120</v>
      </c>
      <c r="C3175" t="s">
        <v>132</v>
      </c>
      <c r="D3175" s="1" t="s">
        <v>4195</v>
      </c>
    </row>
    <row r="3176" spans="1:4" x14ac:dyDescent="0.25">
      <c r="A3176" t="s">
        <v>997</v>
      </c>
      <c r="B3176" t="s">
        <v>4120</v>
      </c>
      <c r="C3176" t="s">
        <v>132</v>
      </c>
      <c r="D3176" s="1" t="s">
        <v>4196</v>
      </c>
    </row>
    <row r="3177" spans="1:4" x14ac:dyDescent="0.25">
      <c r="A3177" t="s">
        <v>997</v>
      </c>
      <c r="B3177" t="s">
        <v>4120</v>
      </c>
      <c r="C3177" t="s">
        <v>132</v>
      </c>
      <c r="D3177" s="1" t="s">
        <v>4197</v>
      </c>
    </row>
    <row r="3178" spans="1:4" x14ac:dyDescent="0.25">
      <c r="A3178" t="s">
        <v>997</v>
      </c>
      <c r="B3178" t="s">
        <v>4120</v>
      </c>
      <c r="C3178" t="s">
        <v>132</v>
      </c>
      <c r="D3178" s="1" t="s">
        <v>4198</v>
      </c>
    </row>
    <row r="3179" spans="1:4" x14ac:dyDescent="0.25">
      <c r="A3179" t="s">
        <v>997</v>
      </c>
      <c r="B3179" t="s">
        <v>4120</v>
      </c>
      <c r="C3179" t="s">
        <v>132</v>
      </c>
      <c r="D3179" s="1" t="s">
        <v>4199</v>
      </c>
    </row>
    <row r="3180" spans="1:4" x14ac:dyDescent="0.25">
      <c r="A3180" t="s">
        <v>997</v>
      </c>
      <c r="B3180" t="s">
        <v>4120</v>
      </c>
      <c r="C3180" t="s">
        <v>132</v>
      </c>
      <c r="D3180" s="1" t="s">
        <v>4200</v>
      </c>
    </row>
    <row r="3181" spans="1:4" x14ac:dyDescent="0.25">
      <c r="A3181" t="s">
        <v>997</v>
      </c>
      <c r="B3181" t="s">
        <v>4120</v>
      </c>
      <c r="C3181" t="s">
        <v>132</v>
      </c>
      <c r="D3181" s="1" t="s">
        <v>4201</v>
      </c>
    </row>
    <row r="3182" spans="1:4" x14ac:dyDescent="0.25">
      <c r="A3182" t="s">
        <v>997</v>
      </c>
      <c r="B3182" t="s">
        <v>4120</v>
      </c>
      <c r="C3182" t="s">
        <v>132</v>
      </c>
      <c r="D3182" s="1" t="s">
        <v>4202</v>
      </c>
    </row>
    <row r="3183" spans="1:4" x14ac:dyDescent="0.25">
      <c r="A3183" t="s">
        <v>997</v>
      </c>
      <c r="B3183" t="s">
        <v>4120</v>
      </c>
      <c r="C3183" t="s">
        <v>132</v>
      </c>
      <c r="D3183" s="1" t="s">
        <v>4203</v>
      </c>
    </row>
    <row r="3184" spans="1:4" x14ac:dyDescent="0.25">
      <c r="A3184" t="s">
        <v>997</v>
      </c>
      <c r="B3184" t="s">
        <v>4120</v>
      </c>
      <c r="C3184" t="s">
        <v>132</v>
      </c>
      <c r="D3184" s="1" t="s">
        <v>4204</v>
      </c>
    </row>
    <row r="3185" spans="1:4" x14ac:dyDescent="0.25">
      <c r="A3185" t="s">
        <v>997</v>
      </c>
      <c r="B3185" t="s">
        <v>4120</v>
      </c>
      <c r="C3185" t="s">
        <v>132</v>
      </c>
      <c r="D3185" s="1" t="s">
        <v>4205</v>
      </c>
    </row>
    <row r="3186" spans="1:4" x14ac:dyDescent="0.25">
      <c r="A3186" t="s">
        <v>997</v>
      </c>
      <c r="B3186" t="s">
        <v>4120</v>
      </c>
      <c r="C3186" t="s">
        <v>132</v>
      </c>
      <c r="D3186" s="1" t="s">
        <v>4206</v>
      </c>
    </row>
    <row r="3187" spans="1:4" x14ac:dyDescent="0.25">
      <c r="A3187" t="s">
        <v>997</v>
      </c>
      <c r="B3187" t="s">
        <v>4120</v>
      </c>
      <c r="C3187" t="s">
        <v>132</v>
      </c>
      <c r="D3187" s="1" t="s">
        <v>4207</v>
      </c>
    </row>
    <row r="3188" spans="1:4" x14ac:dyDescent="0.25">
      <c r="A3188" t="s">
        <v>997</v>
      </c>
      <c r="B3188" t="s">
        <v>4120</v>
      </c>
      <c r="C3188" t="s">
        <v>132</v>
      </c>
      <c r="D3188" s="1" t="s">
        <v>4208</v>
      </c>
    </row>
    <row r="3189" spans="1:4" x14ac:dyDescent="0.25">
      <c r="A3189" t="s">
        <v>997</v>
      </c>
      <c r="B3189" t="s">
        <v>4120</v>
      </c>
      <c r="C3189" t="s">
        <v>132</v>
      </c>
      <c r="D3189" s="1" t="s">
        <v>4209</v>
      </c>
    </row>
    <row r="3190" spans="1:4" x14ac:dyDescent="0.25">
      <c r="A3190" t="s">
        <v>997</v>
      </c>
      <c r="B3190" t="s">
        <v>4120</v>
      </c>
      <c r="C3190" t="s">
        <v>132</v>
      </c>
      <c r="D3190" s="1" t="s">
        <v>4210</v>
      </c>
    </row>
    <row r="3191" spans="1:4" x14ac:dyDescent="0.25">
      <c r="A3191" t="s">
        <v>997</v>
      </c>
      <c r="B3191" t="s">
        <v>4120</v>
      </c>
      <c r="C3191" t="s">
        <v>132</v>
      </c>
      <c r="D3191" s="1" t="s">
        <v>4211</v>
      </c>
    </row>
    <row r="3192" spans="1:4" x14ac:dyDescent="0.25">
      <c r="A3192" t="s">
        <v>997</v>
      </c>
      <c r="B3192" t="s">
        <v>4120</v>
      </c>
      <c r="C3192" t="s">
        <v>132</v>
      </c>
      <c r="D3192" s="1" t="s">
        <v>4212</v>
      </c>
    </row>
    <row r="3193" spans="1:4" x14ac:dyDescent="0.25">
      <c r="A3193" t="s">
        <v>997</v>
      </c>
      <c r="B3193" t="s">
        <v>4120</v>
      </c>
      <c r="C3193" t="s">
        <v>132</v>
      </c>
      <c r="D3193" s="1" t="s">
        <v>4213</v>
      </c>
    </row>
    <row r="3194" spans="1:4" x14ac:dyDescent="0.25">
      <c r="A3194" t="s">
        <v>997</v>
      </c>
      <c r="B3194" t="s">
        <v>4120</v>
      </c>
      <c r="C3194" t="s">
        <v>132</v>
      </c>
      <c r="D3194" s="1" t="s">
        <v>4214</v>
      </c>
    </row>
    <row r="3195" spans="1:4" x14ac:dyDescent="0.25">
      <c r="A3195" t="s">
        <v>997</v>
      </c>
      <c r="B3195" t="s">
        <v>4120</v>
      </c>
      <c r="C3195" t="s">
        <v>132</v>
      </c>
      <c r="D3195" s="1" t="s">
        <v>4215</v>
      </c>
    </row>
    <row r="3196" spans="1:4" x14ac:dyDescent="0.25">
      <c r="A3196" t="s">
        <v>997</v>
      </c>
      <c r="B3196" t="s">
        <v>4120</v>
      </c>
      <c r="C3196" t="s">
        <v>132</v>
      </c>
      <c r="D3196" s="1" t="s">
        <v>4216</v>
      </c>
    </row>
    <row r="3197" spans="1:4" x14ac:dyDescent="0.25">
      <c r="A3197" t="s">
        <v>997</v>
      </c>
      <c r="B3197" t="s">
        <v>4120</v>
      </c>
      <c r="C3197" t="s">
        <v>132</v>
      </c>
      <c r="D3197" s="1" t="s">
        <v>4217</v>
      </c>
    </row>
    <row r="3198" spans="1:4" x14ac:dyDescent="0.25">
      <c r="A3198" t="s">
        <v>997</v>
      </c>
      <c r="B3198" t="s">
        <v>4120</v>
      </c>
      <c r="C3198" t="s">
        <v>132</v>
      </c>
      <c r="D3198" s="1" t="s">
        <v>4218</v>
      </c>
    </row>
    <row r="3199" spans="1:4" x14ac:dyDescent="0.25">
      <c r="A3199" t="s">
        <v>997</v>
      </c>
      <c r="B3199" t="s">
        <v>4120</v>
      </c>
      <c r="C3199" t="s">
        <v>132</v>
      </c>
      <c r="D3199" s="1" t="s">
        <v>4219</v>
      </c>
    </row>
    <row r="3200" spans="1:4" x14ac:dyDescent="0.25">
      <c r="A3200" t="s">
        <v>997</v>
      </c>
      <c r="B3200" t="s">
        <v>4120</v>
      </c>
      <c r="C3200" t="s">
        <v>132</v>
      </c>
      <c r="D3200" s="1" t="s">
        <v>4220</v>
      </c>
    </row>
    <row r="3201" spans="1:4" x14ac:dyDescent="0.25">
      <c r="A3201" t="s">
        <v>997</v>
      </c>
      <c r="B3201" t="s">
        <v>4120</v>
      </c>
      <c r="C3201" t="s">
        <v>132</v>
      </c>
      <c r="D3201" s="1" t="s">
        <v>4221</v>
      </c>
    </row>
    <row r="3202" spans="1:4" x14ac:dyDescent="0.25">
      <c r="A3202" t="s">
        <v>997</v>
      </c>
      <c r="B3202" t="s">
        <v>4120</v>
      </c>
      <c r="C3202" t="s">
        <v>132</v>
      </c>
      <c r="D3202" s="1" t="s">
        <v>4222</v>
      </c>
    </row>
    <row r="3203" spans="1:4" x14ac:dyDescent="0.25">
      <c r="A3203" t="s">
        <v>997</v>
      </c>
      <c r="B3203" t="s">
        <v>4120</v>
      </c>
      <c r="C3203" t="s">
        <v>132</v>
      </c>
      <c r="D3203" s="1" t="s">
        <v>4223</v>
      </c>
    </row>
    <row r="3204" spans="1:4" x14ac:dyDescent="0.25">
      <c r="A3204" t="s">
        <v>997</v>
      </c>
      <c r="B3204" t="s">
        <v>4120</v>
      </c>
      <c r="C3204" t="s">
        <v>132</v>
      </c>
      <c r="D3204" s="1" t="s">
        <v>4224</v>
      </c>
    </row>
    <row r="3205" spans="1:4" x14ac:dyDescent="0.25">
      <c r="A3205" t="s">
        <v>997</v>
      </c>
      <c r="B3205" t="s">
        <v>4120</v>
      </c>
      <c r="C3205" t="s">
        <v>132</v>
      </c>
      <c r="D3205" s="1" t="s">
        <v>4225</v>
      </c>
    </row>
    <row r="3206" spans="1:4" x14ac:dyDescent="0.25">
      <c r="A3206" t="s">
        <v>997</v>
      </c>
      <c r="B3206" t="s">
        <v>4120</v>
      </c>
      <c r="C3206" t="s">
        <v>132</v>
      </c>
      <c r="D3206" s="1" t="s">
        <v>4226</v>
      </c>
    </row>
    <row r="3207" spans="1:4" x14ac:dyDescent="0.25">
      <c r="A3207" t="s">
        <v>997</v>
      </c>
      <c r="B3207" t="s">
        <v>4120</v>
      </c>
      <c r="C3207" t="s">
        <v>132</v>
      </c>
      <c r="D3207" s="1" t="s">
        <v>4227</v>
      </c>
    </row>
    <row r="3208" spans="1:4" x14ac:dyDescent="0.25">
      <c r="A3208" t="s">
        <v>997</v>
      </c>
      <c r="B3208" t="s">
        <v>4120</v>
      </c>
      <c r="C3208" t="s">
        <v>132</v>
      </c>
      <c r="D3208" s="1" t="s">
        <v>4228</v>
      </c>
    </row>
    <row r="3209" spans="1:4" x14ac:dyDescent="0.25">
      <c r="A3209" t="s">
        <v>997</v>
      </c>
      <c r="B3209" t="s">
        <v>4120</v>
      </c>
      <c r="C3209" t="s">
        <v>132</v>
      </c>
      <c r="D3209" s="1" t="s">
        <v>4229</v>
      </c>
    </row>
    <row r="3210" spans="1:4" x14ac:dyDescent="0.25">
      <c r="A3210" t="s">
        <v>997</v>
      </c>
      <c r="B3210" t="s">
        <v>4120</v>
      </c>
      <c r="C3210" t="s">
        <v>132</v>
      </c>
      <c r="D3210" s="1" t="s">
        <v>4230</v>
      </c>
    </row>
    <row r="3211" spans="1:4" x14ac:dyDescent="0.25">
      <c r="A3211" t="s">
        <v>997</v>
      </c>
      <c r="B3211" t="s">
        <v>4120</v>
      </c>
      <c r="C3211" t="s">
        <v>132</v>
      </c>
      <c r="D3211" s="1" t="s">
        <v>4231</v>
      </c>
    </row>
    <row r="3212" spans="1:4" x14ac:dyDescent="0.25">
      <c r="A3212" t="s">
        <v>997</v>
      </c>
      <c r="B3212" t="s">
        <v>4120</v>
      </c>
      <c r="C3212" t="s">
        <v>132</v>
      </c>
      <c r="D3212" s="1" t="s">
        <v>4232</v>
      </c>
    </row>
    <row r="3213" spans="1:4" x14ac:dyDescent="0.25">
      <c r="A3213" t="s">
        <v>997</v>
      </c>
      <c r="B3213" t="s">
        <v>4120</v>
      </c>
      <c r="C3213" t="s">
        <v>132</v>
      </c>
      <c r="D3213" s="1" t="s">
        <v>4233</v>
      </c>
    </row>
    <row r="3214" spans="1:4" x14ac:dyDescent="0.25">
      <c r="A3214" t="s">
        <v>997</v>
      </c>
      <c r="B3214" t="s">
        <v>4120</v>
      </c>
      <c r="C3214" t="s">
        <v>132</v>
      </c>
      <c r="D3214" s="1" t="s">
        <v>4234</v>
      </c>
    </row>
    <row r="3215" spans="1:4" x14ac:dyDescent="0.25">
      <c r="A3215" t="s">
        <v>997</v>
      </c>
      <c r="B3215" t="s">
        <v>4120</v>
      </c>
      <c r="C3215" t="s">
        <v>132</v>
      </c>
      <c r="D3215" s="1" t="s">
        <v>4235</v>
      </c>
    </row>
    <row r="3216" spans="1:4" x14ac:dyDescent="0.25">
      <c r="A3216" t="s">
        <v>997</v>
      </c>
      <c r="B3216" t="s">
        <v>4120</v>
      </c>
      <c r="C3216" t="s">
        <v>132</v>
      </c>
      <c r="D3216" s="1" t="s">
        <v>4236</v>
      </c>
    </row>
    <row r="3217" spans="1:4" x14ac:dyDescent="0.25">
      <c r="A3217" t="s">
        <v>997</v>
      </c>
      <c r="B3217" t="s">
        <v>4120</v>
      </c>
      <c r="C3217" t="s">
        <v>132</v>
      </c>
      <c r="D3217" s="1" t="s">
        <v>4237</v>
      </c>
    </row>
    <row r="3218" spans="1:4" x14ac:dyDescent="0.25">
      <c r="A3218" t="s">
        <v>997</v>
      </c>
      <c r="B3218" t="s">
        <v>4120</v>
      </c>
      <c r="C3218" t="s">
        <v>132</v>
      </c>
      <c r="D3218" s="1" t="s">
        <v>4238</v>
      </c>
    </row>
    <row r="3219" spans="1:4" x14ac:dyDescent="0.25">
      <c r="A3219" t="s">
        <v>997</v>
      </c>
      <c r="B3219" t="s">
        <v>4120</v>
      </c>
      <c r="C3219" t="s">
        <v>132</v>
      </c>
      <c r="D3219" s="1" t="s">
        <v>4239</v>
      </c>
    </row>
    <row r="3220" spans="1:4" x14ac:dyDescent="0.25">
      <c r="A3220" t="s">
        <v>997</v>
      </c>
      <c r="B3220" t="s">
        <v>4120</v>
      </c>
      <c r="C3220" t="s">
        <v>132</v>
      </c>
      <c r="D3220" s="1" t="s">
        <v>4240</v>
      </c>
    </row>
    <row r="3221" spans="1:4" x14ac:dyDescent="0.25">
      <c r="A3221" t="s">
        <v>997</v>
      </c>
      <c r="B3221" t="s">
        <v>4120</v>
      </c>
      <c r="C3221" t="s">
        <v>132</v>
      </c>
      <c r="D3221" s="1" t="s">
        <v>4241</v>
      </c>
    </row>
    <row r="3222" spans="1:4" x14ac:dyDescent="0.25">
      <c r="A3222" t="s">
        <v>997</v>
      </c>
      <c r="B3222" t="s">
        <v>4120</v>
      </c>
      <c r="C3222" t="s">
        <v>132</v>
      </c>
      <c r="D3222" s="1" t="s">
        <v>4242</v>
      </c>
    </row>
    <row r="3223" spans="1:4" x14ac:dyDescent="0.25">
      <c r="A3223" t="s">
        <v>997</v>
      </c>
      <c r="B3223" t="s">
        <v>4120</v>
      </c>
      <c r="C3223" t="s">
        <v>132</v>
      </c>
      <c r="D3223" s="1" t="s">
        <v>4243</v>
      </c>
    </row>
    <row r="3224" spans="1:4" x14ac:dyDescent="0.25">
      <c r="A3224" t="s">
        <v>997</v>
      </c>
      <c r="B3224" t="s">
        <v>4120</v>
      </c>
      <c r="C3224" t="s">
        <v>132</v>
      </c>
      <c r="D3224" s="1" t="s">
        <v>4244</v>
      </c>
    </row>
    <row r="3225" spans="1:4" x14ac:dyDescent="0.25">
      <c r="A3225" t="s">
        <v>997</v>
      </c>
      <c r="B3225" t="s">
        <v>4120</v>
      </c>
      <c r="C3225" t="s">
        <v>132</v>
      </c>
      <c r="D3225" s="1" t="s">
        <v>4245</v>
      </c>
    </row>
    <row r="3226" spans="1:4" x14ac:dyDescent="0.25">
      <c r="A3226" t="s">
        <v>997</v>
      </c>
      <c r="B3226" t="s">
        <v>4120</v>
      </c>
      <c r="C3226" t="s">
        <v>132</v>
      </c>
      <c r="D3226" s="1" t="s">
        <v>4246</v>
      </c>
    </row>
    <row r="3227" spans="1:4" x14ac:dyDescent="0.25">
      <c r="A3227" t="s">
        <v>997</v>
      </c>
      <c r="B3227" t="s">
        <v>4120</v>
      </c>
      <c r="C3227" t="s">
        <v>132</v>
      </c>
      <c r="D3227" s="1" t="s">
        <v>4247</v>
      </c>
    </row>
    <row r="3228" spans="1:4" x14ac:dyDescent="0.25">
      <c r="A3228" t="s">
        <v>997</v>
      </c>
      <c r="B3228" t="s">
        <v>4120</v>
      </c>
      <c r="C3228" t="s">
        <v>132</v>
      </c>
      <c r="D3228" s="1" t="s">
        <v>4248</v>
      </c>
    </row>
    <row r="3229" spans="1:4" x14ac:dyDescent="0.25">
      <c r="A3229" t="s">
        <v>997</v>
      </c>
      <c r="B3229" t="s">
        <v>4120</v>
      </c>
      <c r="C3229" t="s">
        <v>132</v>
      </c>
      <c r="D3229" s="1" t="s">
        <v>4249</v>
      </c>
    </row>
    <row r="3230" spans="1:4" x14ac:dyDescent="0.25">
      <c r="A3230" t="s">
        <v>997</v>
      </c>
      <c r="B3230" t="s">
        <v>4120</v>
      </c>
      <c r="C3230" t="s">
        <v>132</v>
      </c>
      <c r="D3230" s="1" t="s">
        <v>4250</v>
      </c>
    </row>
    <row r="3231" spans="1:4" x14ac:dyDescent="0.25">
      <c r="A3231" t="s">
        <v>997</v>
      </c>
      <c r="B3231" t="s">
        <v>4120</v>
      </c>
      <c r="C3231" t="s">
        <v>132</v>
      </c>
      <c r="D3231" s="1" t="s">
        <v>284</v>
      </c>
    </row>
    <row r="3232" spans="1:4" x14ac:dyDescent="0.25">
      <c r="A3232" t="s">
        <v>997</v>
      </c>
      <c r="B3232" t="s">
        <v>4120</v>
      </c>
      <c r="C3232" t="s">
        <v>132</v>
      </c>
      <c r="D3232" s="1" t="s">
        <v>4251</v>
      </c>
    </row>
    <row r="3233" spans="1:4" x14ac:dyDescent="0.25">
      <c r="A3233" t="s">
        <v>997</v>
      </c>
      <c r="B3233" t="s">
        <v>4120</v>
      </c>
      <c r="C3233" t="s">
        <v>132</v>
      </c>
      <c r="D3233" s="1" t="s">
        <v>4252</v>
      </c>
    </row>
    <row r="3234" spans="1:4" x14ac:dyDescent="0.25">
      <c r="A3234" t="s">
        <v>997</v>
      </c>
      <c r="B3234" t="s">
        <v>4120</v>
      </c>
      <c r="C3234" t="s">
        <v>132</v>
      </c>
      <c r="D3234" s="1" t="s">
        <v>4253</v>
      </c>
    </row>
    <row r="3235" spans="1:4" x14ac:dyDescent="0.25">
      <c r="A3235" t="s">
        <v>997</v>
      </c>
      <c r="B3235" t="s">
        <v>4120</v>
      </c>
      <c r="C3235" t="s">
        <v>132</v>
      </c>
      <c r="D3235" s="1" t="s">
        <v>4254</v>
      </c>
    </row>
    <row r="3236" spans="1:4" x14ac:dyDescent="0.25">
      <c r="A3236" t="s">
        <v>997</v>
      </c>
      <c r="B3236" t="s">
        <v>4120</v>
      </c>
      <c r="C3236" t="s">
        <v>132</v>
      </c>
      <c r="D3236" s="1" t="s">
        <v>4255</v>
      </c>
    </row>
    <row r="3237" spans="1:4" x14ac:dyDescent="0.25">
      <c r="A3237" t="s">
        <v>997</v>
      </c>
      <c r="B3237" t="s">
        <v>4120</v>
      </c>
      <c r="C3237" t="s">
        <v>132</v>
      </c>
      <c r="D3237" s="1" t="s">
        <v>4256</v>
      </c>
    </row>
    <row r="3238" spans="1:4" x14ac:dyDescent="0.25">
      <c r="A3238" t="s">
        <v>997</v>
      </c>
      <c r="B3238" t="s">
        <v>4120</v>
      </c>
      <c r="C3238" t="s">
        <v>132</v>
      </c>
      <c r="D3238" s="1" t="s">
        <v>4257</v>
      </c>
    </row>
    <row r="3239" spans="1:4" x14ac:dyDescent="0.25">
      <c r="A3239" t="s">
        <v>997</v>
      </c>
      <c r="B3239" t="s">
        <v>4120</v>
      </c>
      <c r="C3239" t="s">
        <v>132</v>
      </c>
      <c r="D3239" s="1" t="s">
        <v>4258</v>
      </c>
    </row>
    <row r="3240" spans="1:4" x14ac:dyDescent="0.25">
      <c r="A3240" t="s">
        <v>997</v>
      </c>
      <c r="B3240" t="s">
        <v>4120</v>
      </c>
      <c r="C3240" t="s">
        <v>132</v>
      </c>
      <c r="D3240" s="1" t="s">
        <v>4259</v>
      </c>
    </row>
    <row r="3241" spans="1:4" x14ac:dyDescent="0.25">
      <c r="A3241" t="s">
        <v>997</v>
      </c>
      <c r="B3241" t="s">
        <v>4120</v>
      </c>
      <c r="C3241" t="s">
        <v>132</v>
      </c>
      <c r="D3241" s="1" t="s">
        <v>4260</v>
      </c>
    </row>
    <row r="3242" spans="1:4" x14ac:dyDescent="0.25">
      <c r="A3242" t="s">
        <v>997</v>
      </c>
      <c r="B3242" t="s">
        <v>4120</v>
      </c>
      <c r="C3242" t="s">
        <v>132</v>
      </c>
      <c r="D3242" s="1" t="s">
        <v>4261</v>
      </c>
    </row>
    <row r="3243" spans="1:4" x14ac:dyDescent="0.25">
      <c r="A3243" t="s">
        <v>997</v>
      </c>
      <c r="B3243" t="s">
        <v>4120</v>
      </c>
      <c r="C3243" t="s">
        <v>132</v>
      </c>
      <c r="D3243" s="1" t="s">
        <v>4262</v>
      </c>
    </row>
    <row r="3244" spans="1:4" x14ac:dyDescent="0.25">
      <c r="A3244" t="s">
        <v>997</v>
      </c>
      <c r="B3244" t="s">
        <v>4120</v>
      </c>
      <c r="C3244" t="s">
        <v>132</v>
      </c>
      <c r="D3244" s="1" t="s">
        <v>4263</v>
      </c>
    </row>
    <row r="3245" spans="1:4" x14ac:dyDescent="0.25">
      <c r="A3245" t="s">
        <v>997</v>
      </c>
      <c r="B3245" t="s">
        <v>4120</v>
      </c>
      <c r="C3245" t="s">
        <v>132</v>
      </c>
      <c r="D3245" s="1" t="s">
        <v>4264</v>
      </c>
    </row>
    <row r="3246" spans="1:4" x14ac:dyDescent="0.25">
      <c r="A3246" t="s">
        <v>997</v>
      </c>
      <c r="B3246" t="s">
        <v>4120</v>
      </c>
      <c r="C3246" t="s">
        <v>132</v>
      </c>
      <c r="D3246" s="1" t="s">
        <v>4265</v>
      </c>
    </row>
    <row r="3247" spans="1:4" x14ac:dyDescent="0.25">
      <c r="A3247" t="s">
        <v>997</v>
      </c>
      <c r="B3247" t="s">
        <v>4120</v>
      </c>
      <c r="C3247" t="s">
        <v>132</v>
      </c>
      <c r="D3247" s="1" t="s">
        <v>4266</v>
      </c>
    </row>
    <row r="3248" spans="1:4" x14ac:dyDescent="0.25">
      <c r="A3248" t="s">
        <v>997</v>
      </c>
      <c r="B3248" t="s">
        <v>4120</v>
      </c>
      <c r="C3248" t="s">
        <v>132</v>
      </c>
      <c r="D3248" s="1" t="s">
        <v>4267</v>
      </c>
    </row>
    <row r="3249" spans="1:4" x14ac:dyDescent="0.25">
      <c r="A3249" t="s">
        <v>997</v>
      </c>
      <c r="B3249" t="s">
        <v>4120</v>
      </c>
      <c r="C3249" t="s">
        <v>132</v>
      </c>
      <c r="D3249" s="1" t="s">
        <v>4268</v>
      </c>
    </row>
    <row r="3250" spans="1:4" x14ac:dyDescent="0.25">
      <c r="A3250" t="s">
        <v>997</v>
      </c>
      <c r="B3250" t="s">
        <v>4120</v>
      </c>
      <c r="C3250" t="s">
        <v>132</v>
      </c>
      <c r="D3250" s="1" t="s">
        <v>4269</v>
      </c>
    </row>
    <row r="3251" spans="1:4" x14ac:dyDescent="0.25">
      <c r="A3251" t="s">
        <v>997</v>
      </c>
      <c r="B3251" t="s">
        <v>4120</v>
      </c>
      <c r="C3251" t="s">
        <v>132</v>
      </c>
      <c r="D3251" s="1" t="s">
        <v>4270</v>
      </c>
    </row>
    <row r="3252" spans="1:4" x14ac:dyDescent="0.25">
      <c r="A3252" t="s">
        <v>997</v>
      </c>
      <c r="B3252" t="s">
        <v>4120</v>
      </c>
      <c r="C3252" t="s">
        <v>132</v>
      </c>
      <c r="D3252" s="1" t="s">
        <v>4271</v>
      </c>
    </row>
    <row r="3253" spans="1:4" x14ac:dyDescent="0.25">
      <c r="A3253" t="s">
        <v>997</v>
      </c>
      <c r="B3253" t="s">
        <v>4120</v>
      </c>
      <c r="C3253" t="s">
        <v>132</v>
      </c>
      <c r="D3253" s="1" t="s">
        <v>4272</v>
      </c>
    </row>
    <row r="3254" spans="1:4" x14ac:dyDescent="0.25">
      <c r="A3254" t="s">
        <v>997</v>
      </c>
      <c r="B3254" t="s">
        <v>4120</v>
      </c>
      <c r="C3254" t="s">
        <v>132</v>
      </c>
      <c r="D3254" s="1" t="s">
        <v>4273</v>
      </c>
    </row>
    <row r="3255" spans="1:4" x14ac:dyDescent="0.25">
      <c r="A3255" t="s">
        <v>997</v>
      </c>
      <c r="B3255" t="s">
        <v>4120</v>
      </c>
      <c r="C3255" t="s">
        <v>132</v>
      </c>
      <c r="D3255" s="1" t="s">
        <v>4274</v>
      </c>
    </row>
    <row r="3256" spans="1:4" x14ac:dyDescent="0.25">
      <c r="A3256" t="s">
        <v>997</v>
      </c>
      <c r="B3256" t="s">
        <v>4120</v>
      </c>
      <c r="C3256" t="s">
        <v>132</v>
      </c>
      <c r="D3256" s="1" t="s">
        <v>4275</v>
      </c>
    </row>
    <row r="3257" spans="1:4" x14ac:dyDescent="0.25">
      <c r="A3257" t="s">
        <v>997</v>
      </c>
      <c r="B3257" t="s">
        <v>4120</v>
      </c>
      <c r="C3257" t="s">
        <v>132</v>
      </c>
      <c r="D3257" s="1" t="s">
        <v>4276</v>
      </c>
    </row>
    <row r="3258" spans="1:4" x14ac:dyDescent="0.25">
      <c r="A3258" t="s">
        <v>997</v>
      </c>
      <c r="B3258" t="s">
        <v>4120</v>
      </c>
      <c r="C3258" t="s">
        <v>132</v>
      </c>
      <c r="D3258" s="1" t="s">
        <v>4277</v>
      </c>
    </row>
    <row r="3259" spans="1:4" x14ac:dyDescent="0.25">
      <c r="A3259" t="s">
        <v>997</v>
      </c>
      <c r="B3259" t="s">
        <v>4120</v>
      </c>
      <c r="C3259" t="s">
        <v>132</v>
      </c>
      <c r="D3259" s="1" t="s">
        <v>4278</v>
      </c>
    </row>
    <row r="3260" spans="1:4" x14ac:dyDescent="0.25">
      <c r="A3260" t="s">
        <v>997</v>
      </c>
      <c r="B3260" t="s">
        <v>4120</v>
      </c>
      <c r="C3260" t="s">
        <v>132</v>
      </c>
      <c r="D3260" s="1" t="s">
        <v>4279</v>
      </c>
    </row>
    <row r="3261" spans="1:4" x14ac:dyDescent="0.25">
      <c r="A3261" t="s">
        <v>997</v>
      </c>
      <c r="B3261" t="s">
        <v>4120</v>
      </c>
      <c r="C3261" t="s">
        <v>132</v>
      </c>
      <c r="D3261" s="1" t="s">
        <v>4280</v>
      </c>
    </row>
    <row r="3262" spans="1:4" x14ac:dyDescent="0.25">
      <c r="A3262" t="s">
        <v>997</v>
      </c>
      <c r="B3262" t="s">
        <v>4120</v>
      </c>
      <c r="C3262" t="s">
        <v>132</v>
      </c>
      <c r="D3262" s="1" t="s">
        <v>4281</v>
      </c>
    </row>
    <row r="3263" spans="1:4" x14ac:dyDescent="0.25">
      <c r="A3263" t="s">
        <v>997</v>
      </c>
      <c r="B3263" t="s">
        <v>4120</v>
      </c>
      <c r="C3263" t="s">
        <v>132</v>
      </c>
      <c r="D3263" s="1" t="s">
        <v>4282</v>
      </c>
    </row>
    <row r="3264" spans="1:4" x14ac:dyDescent="0.25">
      <c r="A3264" t="s">
        <v>997</v>
      </c>
      <c r="B3264" t="s">
        <v>4120</v>
      </c>
      <c r="C3264" t="s">
        <v>132</v>
      </c>
      <c r="D3264" s="1" t="s">
        <v>4283</v>
      </c>
    </row>
    <row r="3265" spans="1:4" x14ac:dyDescent="0.25">
      <c r="A3265" t="s">
        <v>997</v>
      </c>
      <c r="B3265" t="s">
        <v>4120</v>
      </c>
      <c r="C3265" t="s">
        <v>132</v>
      </c>
      <c r="D3265" s="1" t="s">
        <v>4284</v>
      </c>
    </row>
    <row r="3266" spans="1:4" x14ac:dyDescent="0.25">
      <c r="A3266" t="s">
        <v>997</v>
      </c>
      <c r="B3266" t="s">
        <v>4120</v>
      </c>
      <c r="C3266" t="s">
        <v>132</v>
      </c>
      <c r="D3266" s="1" t="s">
        <v>4285</v>
      </c>
    </row>
    <row r="3267" spans="1:4" x14ac:dyDescent="0.25">
      <c r="A3267" t="s">
        <v>997</v>
      </c>
      <c r="B3267" t="s">
        <v>4120</v>
      </c>
      <c r="C3267" t="s">
        <v>132</v>
      </c>
      <c r="D3267" s="1" t="s">
        <v>4286</v>
      </c>
    </row>
    <row r="3268" spans="1:4" x14ac:dyDescent="0.25">
      <c r="A3268" t="s">
        <v>997</v>
      </c>
      <c r="B3268" t="s">
        <v>4120</v>
      </c>
      <c r="C3268" t="s">
        <v>132</v>
      </c>
      <c r="D3268" s="1" t="s">
        <v>4287</v>
      </c>
    </row>
    <row r="3269" spans="1:4" x14ac:dyDescent="0.25">
      <c r="A3269" t="s">
        <v>997</v>
      </c>
      <c r="B3269" t="s">
        <v>4120</v>
      </c>
      <c r="C3269" t="s">
        <v>132</v>
      </c>
      <c r="D3269" s="1" t="s">
        <v>4288</v>
      </c>
    </row>
    <row r="3270" spans="1:4" x14ac:dyDescent="0.25">
      <c r="A3270" t="s">
        <v>997</v>
      </c>
      <c r="B3270" t="s">
        <v>4120</v>
      </c>
      <c r="C3270" t="s">
        <v>132</v>
      </c>
      <c r="D3270" s="1" t="s">
        <v>4289</v>
      </c>
    </row>
    <row r="3271" spans="1:4" x14ac:dyDescent="0.25">
      <c r="A3271" t="s">
        <v>997</v>
      </c>
      <c r="B3271" t="s">
        <v>4120</v>
      </c>
      <c r="C3271" t="s">
        <v>132</v>
      </c>
      <c r="D3271" s="1" t="s">
        <v>4290</v>
      </c>
    </row>
    <row r="3272" spans="1:4" x14ac:dyDescent="0.25">
      <c r="A3272" t="s">
        <v>997</v>
      </c>
      <c r="B3272" t="s">
        <v>4120</v>
      </c>
      <c r="C3272" t="s">
        <v>132</v>
      </c>
      <c r="D3272" s="1" t="s">
        <v>4291</v>
      </c>
    </row>
    <row r="3273" spans="1:4" x14ac:dyDescent="0.25">
      <c r="A3273" t="s">
        <v>997</v>
      </c>
      <c r="B3273" t="s">
        <v>4120</v>
      </c>
      <c r="C3273" t="s">
        <v>132</v>
      </c>
      <c r="D3273" s="1" t="s">
        <v>4292</v>
      </c>
    </row>
    <row r="3274" spans="1:4" x14ac:dyDescent="0.25">
      <c r="A3274" t="s">
        <v>997</v>
      </c>
      <c r="B3274" t="s">
        <v>4120</v>
      </c>
      <c r="C3274" t="s">
        <v>132</v>
      </c>
      <c r="D3274" s="1" t="s">
        <v>4293</v>
      </c>
    </row>
    <row r="3275" spans="1:4" x14ac:dyDescent="0.25">
      <c r="A3275" t="s">
        <v>997</v>
      </c>
      <c r="B3275" t="s">
        <v>4120</v>
      </c>
      <c r="C3275" t="s">
        <v>132</v>
      </c>
      <c r="D3275" s="1" t="s">
        <v>4294</v>
      </c>
    </row>
    <row r="3276" spans="1:4" x14ac:dyDescent="0.25">
      <c r="A3276" t="s">
        <v>997</v>
      </c>
      <c r="B3276" t="s">
        <v>4120</v>
      </c>
      <c r="C3276" t="s">
        <v>132</v>
      </c>
      <c r="D3276" s="1" t="s">
        <v>4295</v>
      </c>
    </row>
    <row r="3277" spans="1:4" x14ac:dyDescent="0.25">
      <c r="A3277" t="s">
        <v>997</v>
      </c>
      <c r="B3277" t="s">
        <v>4120</v>
      </c>
      <c r="C3277" t="s">
        <v>132</v>
      </c>
      <c r="D3277" s="1" t="s">
        <v>4296</v>
      </c>
    </row>
    <row r="3278" spans="1:4" x14ac:dyDescent="0.25">
      <c r="A3278" t="s">
        <v>997</v>
      </c>
      <c r="B3278" t="s">
        <v>4120</v>
      </c>
      <c r="C3278" t="s">
        <v>132</v>
      </c>
      <c r="D3278" s="1" t="s">
        <v>4297</v>
      </c>
    </row>
    <row r="3279" spans="1:4" x14ac:dyDescent="0.25">
      <c r="A3279" t="s">
        <v>997</v>
      </c>
      <c r="B3279" t="s">
        <v>4120</v>
      </c>
      <c r="C3279" t="s">
        <v>132</v>
      </c>
      <c r="D3279" s="1" t="s">
        <v>4298</v>
      </c>
    </row>
    <row r="3280" spans="1:4" x14ac:dyDescent="0.25">
      <c r="A3280" t="s">
        <v>997</v>
      </c>
      <c r="B3280" t="s">
        <v>4120</v>
      </c>
      <c r="C3280" t="s">
        <v>132</v>
      </c>
      <c r="D3280" s="1" t="s">
        <v>4299</v>
      </c>
    </row>
    <row r="3281" spans="1:4" x14ac:dyDescent="0.25">
      <c r="A3281" t="s">
        <v>997</v>
      </c>
      <c r="B3281" t="s">
        <v>4120</v>
      </c>
      <c r="C3281" t="s">
        <v>132</v>
      </c>
      <c r="D3281" s="1" t="s">
        <v>4300</v>
      </c>
    </row>
    <row r="3282" spans="1:4" x14ac:dyDescent="0.25">
      <c r="A3282" t="s">
        <v>997</v>
      </c>
      <c r="B3282" t="s">
        <v>4120</v>
      </c>
      <c r="C3282" t="s">
        <v>132</v>
      </c>
      <c r="D3282" s="1" t="s">
        <v>4301</v>
      </c>
    </row>
    <row r="3283" spans="1:4" x14ac:dyDescent="0.25">
      <c r="A3283" t="s">
        <v>997</v>
      </c>
      <c r="B3283" t="s">
        <v>4120</v>
      </c>
      <c r="C3283" t="s">
        <v>132</v>
      </c>
      <c r="D3283" s="1" t="s">
        <v>4302</v>
      </c>
    </row>
    <row r="3284" spans="1:4" x14ac:dyDescent="0.25">
      <c r="A3284" t="s">
        <v>997</v>
      </c>
      <c r="B3284" t="s">
        <v>4120</v>
      </c>
      <c r="C3284" t="s">
        <v>132</v>
      </c>
      <c r="D3284" s="1" t="s">
        <v>4303</v>
      </c>
    </row>
    <row r="3285" spans="1:4" x14ac:dyDescent="0.25">
      <c r="A3285" t="s">
        <v>997</v>
      </c>
      <c r="B3285" t="s">
        <v>4120</v>
      </c>
      <c r="C3285" t="s">
        <v>132</v>
      </c>
      <c r="D3285" s="1" t="s">
        <v>4304</v>
      </c>
    </row>
    <row r="3286" spans="1:4" x14ac:dyDescent="0.25">
      <c r="A3286" t="s">
        <v>997</v>
      </c>
      <c r="B3286" t="s">
        <v>4120</v>
      </c>
      <c r="C3286" t="s">
        <v>132</v>
      </c>
      <c r="D3286" s="1" t="s">
        <v>4305</v>
      </c>
    </row>
    <row r="3287" spans="1:4" x14ac:dyDescent="0.25">
      <c r="A3287" t="s">
        <v>997</v>
      </c>
      <c r="B3287" t="s">
        <v>4120</v>
      </c>
      <c r="C3287" t="s">
        <v>132</v>
      </c>
      <c r="D3287" s="1" t="s">
        <v>4306</v>
      </c>
    </row>
    <row r="3288" spans="1:4" x14ac:dyDescent="0.25">
      <c r="A3288" t="s">
        <v>997</v>
      </c>
      <c r="B3288" t="s">
        <v>4120</v>
      </c>
      <c r="C3288" t="s">
        <v>132</v>
      </c>
      <c r="D3288" s="1" t="s">
        <v>4307</v>
      </c>
    </row>
    <row r="3289" spans="1:4" x14ac:dyDescent="0.25">
      <c r="A3289" t="s">
        <v>997</v>
      </c>
      <c r="B3289" t="s">
        <v>4120</v>
      </c>
      <c r="C3289" t="s">
        <v>132</v>
      </c>
      <c r="D3289" s="1" t="s">
        <v>4308</v>
      </c>
    </row>
    <row r="3290" spans="1:4" x14ac:dyDescent="0.25">
      <c r="A3290" t="s">
        <v>997</v>
      </c>
      <c r="B3290" t="s">
        <v>4120</v>
      </c>
      <c r="C3290" t="s">
        <v>132</v>
      </c>
      <c r="D3290" s="1" t="s">
        <v>4309</v>
      </c>
    </row>
    <row r="3291" spans="1:4" x14ac:dyDescent="0.25">
      <c r="A3291" t="s">
        <v>997</v>
      </c>
      <c r="B3291" t="s">
        <v>4120</v>
      </c>
      <c r="C3291" t="s">
        <v>132</v>
      </c>
      <c r="D3291" s="1" t="s">
        <v>4310</v>
      </c>
    </row>
    <row r="3292" spans="1:4" x14ac:dyDescent="0.25">
      <c r="A3292" t="s">
        <v>997</v>
      </c>
      <c r="B3292" t="s">
        <v>4120</v>
      </c>
      <c r="C3292" t="s">
        <v>132</v>
      </c>
      <c r="D3292" s="1" t="s">
        <v>4311</v>
      </c>
    </row>
    <row r="3293" spans="1:4" x14ac:dyDescent="0.25">
      <c r="A3293" t="s">
        <v>997</v>
      </c>
      <c r="B3293" t="s">
        <v>4120</v>
      </c>
      <c r="C3293" t="s">
        <v>132</v>
      </c>
      <c r="D3293" s="1" t="s">
        <v>4312</v>
      </c>
    </row>
    <row r="3294" spans="1:4" x14ac:dyDescent="0.25">
      <c r="A3294" t="s">
        <v>997</v>
      </c>
      <c r="B3294" t="s">
        <v>4120</v>
      </c>
      <c r="C3294" t="s">
        <v>132</v>
      </c>
      <c r="D3294" s="1" t="s">
        <v>4313</v>
      </c>
    </row>
    <row r="3295" spans="1:4" x14ac:dyDescent="0.25">
      <c r="A3295" t="s">
        <v>997</v>
      </c>
      <c r="B3295" t="s">
        <v>4120</v>
      </c>
      <c r="C3295" t="s">
        <v>132</v>
      </c>
      <c r="D3295" s="1" t="s">
        <v>4314</v>
      </c>
    </row>
    <row r="3296" spans="1:4" x14ac:dyDescent="0.25">
      <c r="A3296" t="s">
        <v>997</v>
      </c>
      <c r="B3296" t="s">
        <v>4120</v>
      </c>
      <c r="C3296" t="s">
        <v>132</v>
      </c>
      <c r="D3296" s="1" t="s">
        <v>4315</v>
      </c>
    </row>
    <row r="3297" spans="1:4" x14ac:dyDescent="0.25">
      <c r="A3297" t="s">
        <v>997</v>
      </c>
      <c r="B3297" t="s">
        <v>4120</v>
      </c>
      <c r="C3297" t="s">
        <v>132</v>
      </c>
      <c r="D3297" s="1" t="s">
        <v>4316</v>
      </c>
    </row>
    <row r="3298" spans="1:4" x14ac:dyDescent="0.25">
      <c r="A3298" t="s">
        <v>997</v>
      </c>
      <c r="B3298" t="s">
        <v>4120</v>
      </c>
      <c r="C3298" t="s">
        <v>132</v>
      </c>
      <c r="D3298" s="1" t="s">
        <v>4317</v>
      </c>
    </row>
    <row r="3299" spans="1:4" x14ac:dyDescent="0.25">
      <c r="A3299" t="s">
        <v>997</v>
      </c>
      <c r="B3299" t="s">
        <v>4120</v>
      </c>
      <c r="C3299" t="s">
        <v>132</v>
      </c>
      <c r="D3299" s="1" t="s">
        <v>4318</v>
      </c>
    </row>
    <row r="3300" spans="1:4" x14ac:dyDescent="0.25">
      <c r="A3300" t="s">
        <v>997</v>
      </c>
      <c r="B3300" t="s">
        <v>4120</v>
      </c>
      <c r="C3300" t="s">
        <v>132</v>
      </c>
      <c r="D3300" s="1" t="s">
        <v>4319</v>
      </c>
    </row>
    <row r="3301" spans="1:4" x14ac:dyDescent="0.25">
      <c r="A3301" t="s">
        <v>997</v>
      </c>
      <c r="B3301" t="s">
        <v>4120</v>
      </c>
      <c r="C3301" t="s">
        <v>132</v>
      </c>
      <c r="D3301" s="1" t="s">
        <v>4320</v>
      </c>
    </row>
    <row r="3302" spans="1:4" x14ac:dyDescent="0.25">
      <c r="A3302" t="s">
        <v>997</v>
      </c>
      <c r="B3302" t="s">
        <v>4120</v>
      </c>
      <c r="C3302" t="s">
        <v>132</v>
      </c>
      <c r="D3302" s="1" t="s">
        <v>4321</v>
      </c>
    </row>
    <row r="3303" spans="1:4" x14ac:dyDescent="0.25">
      <c r="A3303" t="s">
        <v>997</v>
      </c>
      <c r="B3303" t="s">
        <v>4120</v>
      </c>
      <c r="C3303" t="s">
        <v>132</v>
      </c>
      <c r="D3303" s="1" t="s">
        <v>4322</v>
      </c>
    </row>
    <row r="3304" spans="1:4" x14ac:dyDescent="0.25">
      <c r="A3304" t="s">
        <v>997</v>
      </c>
      <c r="B3304" t="s">
        <v>4120</v>
      </c>
      <c r="C3304" t="s">
        <v>132</v>
      </c>
      <c r="D3304" s="1" t="s">
        <v>4323</v>
      </c>
    </row>
    <row r="3305" spans="1:4" x14ac:dyDescent="0.25">
      <c r="A3305" t="s">
        <v>997</v>
      </c>
      <c r="B3305" t="s">
        <v>4120</v>
      </c>
      <c r="C3305" t="s">
        <v>132</v>
      </c>
      <c r="D3305" s="1" t="s">
        <v>4324</v>
      </c>
    </row>
    <row r="3306" spans="1:4" x14ac:dyDescent="0.25">
      <c r="A3306" t="s">
        <v>997</v>
      </c>
      <c r="B3306" t="s">
        <v>4120</v>
      </c>
      <c r="C3306" t="s">
        <v>4325</v>
      </c>
      <c r="D3306" s="1" t="s">
        <v>4326</v>
      </c>
    </row>
    <row r="3307" spans="1:4" x14ac:dyDescent="0.25">
      <c r="A3307" t="s">
        <v>997</v>
      </c>
      <c r="B3307" t="s">
        <v>4120</v>
      </c>
      <c r="C3307" t="s">
        <v>4325</v>
      </c>
      <c r="D3307" s="1" t="s">
        <v>4327</v>
      </c>
    </row>
    <row r="3308" spans="1:4" x14ac:dyDescent="0.25">
      <c r="A3308" t="s">
        <v>997</v>
      </c>
      <c r="B3308" t="s">
        <v>4120</v>
      </c>
      <c r="C3308" t="s">
        <v>4325</v>
      </c>
      <c r="D3308" s="1" t="s">
        <v>4328</v>
      </c>
    </row>
    <row r="3309" spans="1:4" x14ac:dyDescent="0.25">
      <c r="A3309" t="s">
        <v>997</v>
      </c>
      <c r="B3309" t="s">
        <v>4120</v>
      </c>
      <c r="C3309" t="s">
        <v>4325</v>
      </c>
      <c r="D3309" s="1" t="s">
        <v>4329</v>
      </c>
    </row>
    <row r="3310" spans="1:4" x14ac:dyDescent="0.25">
      <c r="A3310" t="s">
        <v>997</v>
      </c>
      <c r="B3310" t="s">
        <v>4120</v>
      </c>
      <c r="C3310" t="s">
        <v>4325</v>
      </c>
      <c r="D3310" s="1" t="s">
        <v>4330</v>
      </c>
    </row>
    <row r="3311" spans="1:4" x14ac:dyDescent="0.25">
      <c r="A3311" t="s">
        <v>997</v>
      </c>
      <c r="B3311" t="s">
        <v>4120</v>
      </c>
      <c r="C3311" t="s">
        <v>4325</v>
      </c>
      <c r="D3311" s="1" t="s">
        <v>4331</v>
      </c>
    </row>
    <row r="3312" spans="1:4" x14ac:dyDescent="0.25">
      <c r="A3312" t="s">
        <v>997</v>
      </c>
      <c r="B3312" t="s">
        <v>4120</v>
      </c>
      <c r="C3312" t="s">
        <v>4325</v>
      </c>
      <c r="D3312" s="1" t="s">
        <v>4332</v>
      </c>
    </row>
    <row r="3313" spans="1:4" x14ac:dyDescent="0.25">
      <c r="A3313" t="s">
        <v>997</v>
      </c>
      <c r="B3313" t="s">
        <v>4120</v>
      </c>
      <c r="C3313" t="s">
        <v>4325</v>
      </c>
      <c r="D3313" s="1" t="s">
        <v>4333</v>
      </c>
    </row>
    <row r="3314" spans="1:4" x14ac:dyDescent="0.25">
      <c r="A3314" t="s">
        <v>997</v>
      </c>
      <c r="B3314" t="s">
        <v>4120</v>
      </c>
      <c r="C3314" t="s">
        <v>4325</v>
      </c>
      <c r="D3314" s="1" t="s">
        <v>4334</v>
      </c>
    </row>
    <row r="3315" spans="1:4" x14ac:dyDescent="0.25">
      <c r="A3315" t="s">
        <v>997</v>
      </c>
      <c r="B3315" t="s">
        <v>4120</v>
      </c>
      <c r="C3315" t="s">
        <v>4325</v>
      </c>
      <c r="D3315" s="1" t="s">
        <v>4335</v>
      </c>
    </row>
    <row r="3316" spans="1:4" x14ac:dyDescent="0.25">
      <c r="A3316" t="s">
        <v>997</v>
      </c>
      <c r="B3316" t="s">
        <v>4120</v>
      </c>
      <c r="C3316" t="s">
        <v>4325</v>
      </c>
      <c r="D3316" s="1" t="s">
        <v>4336</v>
      </c>
    </row>
    <row r="3317" spans="1:4" x14ac:dyDescent="0.25">
      <c r="A3317" t="s">
        <v>997</v>
      </c>
      <c r="B3317" t="s">
        <v>4120</v>
      </c>
      <c r="C3317" t="s">
        <v>4325</v>
      </c>
      <c r="D3317" s="1" t="s">
        <v>4337</v>
      </c>
    </row>
    <row r="3318" spans="1:4" x14ac:dyDescent="0.25">
      <c r="A3318" t="s">
        <v>997</v>
      </c>
      <c r="B3318" t="s">
        <v>4120</v>
      </c>
      <c r="C3318" t="s">
        <v>4325</v>
      </c>
      <c r="D3318" s="1" t="s">
        <v>4338</v>
      </c>
    </row>
    <row r="3319" spans="1:4" x14ac:dyDescent="0.25">
      <c r="A3319" t="s">
        <v>997</v>
      </c>
      <c r="B3319" t="s">
        <v>4120</v>
      </c>
      <c r="C3319" t="s">
        <v>4325</v>
      </c>
      <c r="D3319" s="1" t="s">
        <v>4339</v>
      </c>
    </row>
    <row r="3320" spans="1:4" x14ac:dyDescent="0.25">
      <c r="A3320" t="s">
        <v>997</v>
      </c>
      <c r="B3320" t="s">
        <v>4120</v>
      </c>
      <c r="C3320" t="s">
        <v>4325</v>
      </c>
      <c r="D3320" s="1" t="s">
        <v>4340</v>
      </c>
    </row>
    <row r="3321" spans="1:4" x14ac:dyDescent="0.25">
      <c r="A3321" t="s">
        <v>997</v>
      </c>
      <c r="B3321" t="s">
        <v>4120</v>
      </c>
      <c r="C3321" t="s">
        <v>4325</v>
      </c>
      <c r="D3321" s="1" t="s">
        <v>4341</v>
      </c>
    </row>
    <row r="3322" spans="1:4" x14ac:dyDescent="0.25">
      <c r="A3322" t="s">
        <v>997</v>
      </c>
      <c r="B3322" t="s">
        <v>4120</v>
      </c>
      <c r="C3322" t="s">
        <v>4325</v>
      </c>
      <c r="D3322" s="1" t="s">
        <v>4342</v>
      </c>
    </row>
    <row r="3323" spans="1:4" x14ac:dyDescent="0.25">
      <c r="A3323" t="s">
        <v>997</v>
      </c>
      <c r="B3323" t="s">
        <v>4120</v>
      </c>
      <c r="C3323" t="s">
        <v>4325</v>
      </c>
      <c r="D3323" s="1" t="s">
        <v>4343</v>
      </c>
    </row>
    <row r="3324" spans="1:4" x14ac:dyDescent="0.25">
      <c r="A3324" t="s">
        <v>997</v>
      </c>
      <c r="B3324" t="s">
        <v>4120</v>
      </c>
      <c r="C3324" t="s">
        <v>4325</v>
      </c>
      <c r="D3324" s="1" t="s">
        <v>4344</v>
      </c>
    </row>
    <row r="3325" spans="1:4" x14ac:dyDescent="0.25">
      <c r="A3325" t="s">
        <v>997</v>
      </c>
      <c r="B3325" t="s">
        <v>4120</v>
      </c>
      <c r="C3325" t="s">
        <v>4325</v>
      </c>
      <c r="D3325" s="1" t="s">
        <v>4345</v>
      </c>
    </row>
    <row r="3326" spans="1:4" x14ac:dyDescent="0.25">
      <c r="A3326" t="s">
        <v>997</v>
      </c>
      <c r="B3326" t="s">
        <v>4120</v>
      </c>
      <c r="C3326" t="s">
        <v>4325</v>
      </c>
      <c r="D3326" s="1" t="s">
        <v>4346</v>
      </c>
    </row>
    <row r="3327" spans="1:4" x14ac:dyDescent="0.25">
      <c r="A3327" t="s">
        <v>997</v>
      </c>
      <c r="B3327" t="s">
        <v>4120</v>
      </c>
      <c r="C3327" t="s">
        <v>4325</v>
      </c>
      <c r="D3327" s="1" t="s">
        <v>4347</v>
      </c>
    </row>
    <row r="3328" spans="1:4" x14ac:dyDescent="0.25">
      <c r="A3328" t="s">
        <v>997</v>
      </c>
      <c r="B3328" t="s">
        <v>4120</v>
      </c>
      <c r="C3328" t="s">
        <v>4325</v>
      </c>
      <c r="D3328" s="1" t="s">
        <v>4348</v>
      </c>
    </row>
    <row r="3329" spans="1:4" x14ac:dyDescent="0.25">
      <c r="A3329" t="s">
        <v>997</v>
      </c>
      <c r="B3329" t="s">
        <v>4120</v>
      </c>
      <c r="C3329" t="s">
        <v>4325</v>
      </c>
      <c r="D3329" s="1" t="s">
        <v>4349</v>
      </c>
    </row>
    <row r="3330" spans="1:4" x14ac:dyDescent="0.25">
      <c r="A3330" t="s">
        <v>997</v>
      </c>
      <c r="B3330" t="s">
        <v>4120</v>
      </c>
      <c r="C3330" t="s">
        <v>4325</v>
      </c>
      <c r="D3330" s="1" t="s">
        <v>4350</v>
      </c>
    </row>
    <row r="3331" spans="1:4" x14ac:dyDescent="0.25">
      <c r="A3331" t="s">
        <v>997</v>
      </c>
      <c r="B3331" t="s">
        <v>4120</v>
      </c>
      <c r="C3331" t="s">
        <v>4325</v>
      </c>
      <c r="D3331" s="1" t="s">
        <v>4351</v>
      </c>
    </row>
    <row r="3332" spans="1:4" x14ac:dyDescent="0.25">
      <c r="A3332" t="s">
        <v>997</v>
      </c>
      <c r="B3332" t="s">
        <v>4120</v>
      </c>
      <c r="C3332" t="s">
        <v>4325</v>
      </c>
      <c r="D3332" s="1" t="s">
        <v>4352</v>
      </c>
    </row>
    <row r="3333" spans="1:4" x14ac:dyDescent="0.25">
      <c r="A3333" t="s">
        <v>997</v>
      </c>
      <c r="B3333" t="s">
        <v>4120</v>
      </c>
      <c r="C3333" t="s">
        <v>4325</v>
      </c>
      <c r="D3333" s="1" t="s">
        <v>4353</v>
      </c>
    </row>
    <row r="3334" spans="1:4" x14ac:dyDescent="0.25">
      <c r="A3334" t="s">
        <v>997</v>
      </c>
      <c r="B3334" t="s">
        <v>4120</v>
      </c>
      <c r="C3334" t="s">
        <v>4325</v>
      </c>
      <c r="D3334" s="1" t="s">
        <v>4354</v>
      </c>
    </row>
    <row r="3335" spans="1:4" x14ac:dyDescent="0.25">
      <c r="A3335" t="s">
        <v>997</v>
      </c>
      <c r="B3335" t="s">
        <v>4120</v>
      </c>
      <c r="C3335" t="s">
        <v>4325</v>
      </c>
      <c r="D3335" s="1" t="s">
        <v>4355</v>
      </c>
    </row>
    <row r="3336" spans="1:4" x14ac:dyDescent="0.25">
      <c r="A3336" t="s">
        <v>997</v>
      </c>
      <c r="B3336" t="s">
        <v>4120</v>
      </c>
      <c r="C3336" t="s">
        <v>4325</v>
      </c>
      <c r="D3336" s="1" t="s">
        <v>4356</v>
      </c>
    </row>
    <row r="3337" spans="1:4" x14ac:dyDescent="0.25">
      <c r="A3337" t="s">
        <v>997</v>
      </c>
      <c r="B3337" t="s">
        <v>4120</v>
      </c>
      <c r="C3337" t="s">
        <v>4325</v>
      </c>
      <c r="D3337" s="1" t="s">
        <v>4357</v>
      </c>
    </row>
    <row r="3338" spans="1:4" x14ac:dyDescent="0.25">
      <c r="A3338" t="s">
        <v>997</v>
      </c>
      <c r="B3338" t="s">
        <v>4120</v>
      </c>
      <c r="C3338" t="s">
        <v>4325</v>
      </c>
      <c r="D3338" s="1" t="s">
        <v>4358</v>
      </c>
    </row>
    <row r="3339" spans="1:4" x14ac:dyDescent="0.25">
      <c r="A3339" t="s">
        <v>997</v>
      </c>
      <c r="B3339" t="s">
        <v>4120</v>
      </c>
      <c r="C3339" t="s">
        <v>4325</v>
      </c>
      <c r="D3339" s="1" t="s">
        <v>4359</v>
      </c>
    </row>
    <row r="3340" spans="1:4" x14ac:dyDescent="0.25">
      <c r="A3340" t="s">
        <v>997</v>
      </c>
      <c r="B3340" t="s">
        <v>4120</v>
      </c>
      <c r="C3340" t="s">
        <v>4325</v>
      </c>
      <c r="D3340" s="1" t="s">
        <v>4360</v>
      </c>
    </row>
    <row r="3341" spans="1:4" x14ac:dyDescent="0.25">
      <c r="A3341" t="s">
        <v>997</v>
      </c>
      <c r="B3341" t="s">
        <v>4120</v>
      </c>
      <c r="C3341" t="s">
        <v>4325</v>
      </c>
      <c r="D3341" s="1" t="s">
        <v>4361</v>
      </c>
    </row>
    <row r="3342" spans="1:4" x14ac:dyDescent="0.25">
      <c r="A3342" t="s">
        <v>997</v>
      </c>
      <c r="B3342" t="s">
        <v>4120</v>
      </c>
      <c r="C3342" t="s">
        <v>4325</v>
      </c>
      <c r="D3342" s="1" t="s">
        <v>4362</v>
      </c>
    </row>
    <row r="3343" spans="1:4" x14ac:dyDescent="0.25">
      <c r="A3343" t="s">
        <v>997</v>
      </c>
      <c r="B3343" t="s">
        <v>4120</v>
      </c>
      <c r="C3343" t="s">
        <v>4325</v>
      </c>
      <c r="D3343" s="1" t="s">
        <v>4363</v>
      </c>
    </row>
    <row r="3344" spans="1:4" x14ac:dyDescent="0.25">
      <c r="A3344" t="s">
        <v>997</v>
      </c>
      <c r="B3344" t="s">
        <v>4120</v>
      </c>
      <c r="C3344" t="s">
        <v>4325</v>
      </c>
      <c r="D3344" s="1" t="s">
        <v>4364</v>
      </c>
    </row>
    <row r="3345" spans="1:4" x14ac:dyDescent="0.25">
      <c r="A3345" t="s">
        <v>997</v>
      </c>
      <c r="B3345" t="s">
        <v>4120</v>
      </c>
      <c r="C3345" t="s">
        <v>4325</v>
      </c>
      <c r="D3345" s="1" t="s">
        <v>4365</v>
      </c>
    </row>
    <row r="3346" spans="1:4" x14ac:dyDescent="0.25">
      <c r="A3346" t="s">
        <v>997</v>
      </c>
      <c r="B3346" t="s">
        <v>4120</v>
      </c>
      <c r="C3346" t="s">
        <v>4325</v>
      </c>
      <c r="D3346" s="1" t="s">
        <v>4366</v>
      </c>
    </row>
    <row r="3347" spans="1:4" x14ac:dyDescent="0.25">
      <c r="A3347" t="s">
        <v>997</v>
      </c>
      <c r="B3347" t="s">
        <v>4367</v>
      </c>
      <c r="C3347" t="s">
        <v>4368</v>
      </c>
      <c r="D3347" s="1" t="s">
        <v>4369</v>
      </c>
    </row>
    <row r="3348" spans="1:4" x14ac:dyDescent="0.25">
      <c r="A3348" t="s">
        <v>997</v>
      </c>
      <c r="B3348" t="s">
        <v>4367</v>
      </c>
      <c r="C3348" t="s">
        <v>4368</v>
      </c>
      <c r="D3348" s="1" t="s">
        <v>4370</v>
      </c>
    </row>
    <row r="3349" spans="1:4" x14ac:dyDescent="0.25">
      <c r="A3349" t="s">
        <v>997</v>
      </c>
      <c r="B3349" t="s">
        <v>4367</v>
      </c>
      <c r="C3349" t="s">
        <v>4368</v>
      </c>
      <c r="D3349" s="1" t="s">
        <v>4371</v>
      </c>
    </row>
    <row r="3350" spans="1:4" x14ac:dyDescent="0.25">
      <c r="A3350" t="s">
        <v>997</v>
      </c>
      <c r="B3350" t="s">
        <v>4367</v>
      </c>
      <c r="C3350" t="s">
        <v>4368</v>
      </c>
      <c r="D3350" s="1" t="s">
        <v>4372</v>
      </c>
    </row>
    <row r="3351" spans="1:4" x14ac:dyDescent="0.25">
      <c r="A3351" t="s">
        <v>997</v>
      </c>
      <c r="B3351" t="s">
        <v>4367</v>
      </c>
      <c r="C3351" t="s">
        <v>4368</v>
      </c>
      <c r="D3351" s="1" t="s">
        <v>4373</v>
      </c>
    </row>
    <row r="3352" spans="1:4" x14ac:dyDescent="0.25">
      <c r="A3352" t="s">
        <v>997</v>
      </c>
      <c r="B3352" t="s">
        <v>4374</v>
      </c>
      <c r="C3352" t="s">
        <v>53</v>
      </c>
      <c r="D3352" s="1" t="s">
        <v>4375</v>
      </c>
    </row>
    <row r="3353" spans="1:4" x14ac:dyDescent="0.25">
      <c r="A3353" t="s">
        <v>997</v>
      </c>
      <c r="B3353" t="s">
        <v>4374</v>
      </c>
      <c r="C3353" t="s">
        <v>53</v>
      </c>
      <c r="D3353" s="1" t="s">
        <v>4376</v>
      </c>
    </row>
    <row r="3354" spans="1:4" x14ac:dyDescent="0.25">
      <c r="A3354" t="s">
        <v>997</v>
      </c>
      <c r="B3354" t="s">
        <v>4374</v>
      </c>
      <c r="C3354" t="s">
        <v>100</v>
      </c>
      <c r="D3354" s="1" t="s">
        <v>4377</v>
      </c>
    </row>
    <row r="3355" spans="1:4" x14ac:dyDescent="0.25">
      <c r="A3355" t="s">
        <v>997</v>
      </c>
      <c r="B3355" t="s">
        <v>4374</v>
      </c>
      <c r="C3355" t="s">
        <v>100</v>
      </c>
      <c r="D3355" s="1" t="s">
        <v>4378</v>
      </c>
    </row>
    <row r="3356" spans="1:4" x14ac:dyDescent="0.25">
      <c r="A3356" t="s">
        <v>997</v>
      </c>
      <c r="B3356" t="s">
        <v>4374</v>
      </c>
      <c r="C3356" t="s">
        <v>100</v>
      </c>
      <c r="D3356" s="1" t="s">
        <v>4379</v>
      </c>
    </row>
    <row r="3357" spans="1:4" x14ac:dyDescent="0.25">
      <c r="A3357" t="s">
        <v>997</v>
      </c>
      <c r="B3357" t="s">
        <v>4374</v>
      </c>
      <c r="C3357" t="s">
        <v>100</v>
      </c>
      <c r="D3357" s="1" t="s">
        <v>4380</v>
      </c>
    </row>
    <row r="3358" spans="1:4" x14ac:dyDescent="0.25">
      <c r="A3358" t="s">
        <v>997</v>
      </c>
      <c r="B3358" t="s">
        <v>4374</v>
      </c>
      <c r="C3358" t="s">
        <v>100</v>
      </c>
      <c r="D3358" s="1" t="s">
        <v>4381</v>
      </c>
    </row>
    <row r="3359" spans="1:4" x14ac:dyDescent="0.25">
      <c r="A3359" t="s">
        <v>997</v>
      </c>
      <c r="B3359" t="s">
        <v>4374</v>
      </c>
      <c r="C3359" t="s">
        <v>100</v>
      </c>
      <c r="D3359" s="1" t="s">
        <v>4382</v>
      </c>
    </row>
    <row r="3360" spans="1:4" x14ac:dyDescent="0.25">
      <c r="A3360" t="s">
        <v>997</v>
      </c>
      <c r="B3360" t="s">
        <v>4374</v>
      </c>
      <c r="C3360" t="s">
        <v>100</v>
      </c>
      <c r="D3360" s="1" t="s">
        <v>4383</v>
      </c>
    </row>
    <row r="3361" spans="1:4" x14ac:dyDescent="0.25">
      <c r="A3361" t="s">
        <v>997</v>
      </c>
      <c r="B3361" t="s">
        <v>4374</v>
      </c>
      <c r="C3361" t="s">
        <v>100</v>
      </c>
      <c r="D3361" s="1" t="s">
        <v>4384</v>
      </c>
    </row>
    <row r="3362" spans="1:4" x14ac:dyDescent="0.25">
      <c r="A3362" t="s">
        <v>997</v>
      </c>
      <c r="B3362" t="s">
        <v>4374</v>
      </c>
      <c r="C3362" t="s">
        <v>100</v>
      </c>
      <c r="D3362" s="1" t="s">
        <v>4385</v>
      </c>
    </row>
    <row r="3363" spans="1:4" x14ac:dyDescent="0.25">
      <c r="A3363" t="s">
        <v>997</v>
      </c>
      <c r="B3363" t="s">
        <v>4374</v>
      </c>
      <c r="C3363" t="s">
        <v>100</v>
      </c>
      <c r="D3363" s="1" t="s">
        <v>4386</v>
      </c>
    </row>
    <row r="3364" spans="1:4" x14ac:dyDescent="0.25">
      <c r="A3364" t="s">
        <v>997</v>
      </c>
      <c r="B3364" t="s">
        <v>4374</v>
      </c>
      <c r="C3364" t="s">
        <v>100</v>
      </c>
      <c r="D3364" s="1" t="s">
        <v>4387</v>
      </c>
    </row>
    <row r="3365" spans="1:4" x14ac:dyDescent="0.25">
      <c r="A3365" t="s">
        <v>997</v>
      </c>
      <c r="B3365" t="s">
        <v>4374</v>
      </c>
      <c r="C3365" t="s">
        <v>100</v>
      </c>
      <c r="D3365" s="1" t="s">
        <v>4388</v>
      </c>
    </row>
    <row r="3366" spans="1:4" x14ac:dyDescent="0.25">
      <c r="A3366" t="s">
        <v>997</v>
      </c>
      <c r="B3366" t="s">
        <v>4374</v>
      </c>
      <c r="C3366" t="s">
        <v>100</v>
      </c>
      <c r="D3366" s="1" t="s">
        <v>4389</v>
      </c>
    </row>
    <row r="3367" spans="1:4" x14ac:dyDescent="0.25">
      <c r="A3367" t="s">
        <v>997</v>
      </c>
      <c r="B3367" t="s">
        <v>4374</v>
      </c>
      <c r="C3367" t="s">
        <v>100</v>
      </c>
      <c r="D3367" s="1" t="s">
        <v>4390</v>
      </c>
    </row>
    <row r="3368" spans="1:4" x14ac:dyDescent="0.25">
      <c r="A3368" t="s">
        <v>997</v>
      </c>
      <c r="B3368" t="s">
        <v>4374</v>
      </c>
      <c r="C3368" t="s">
        <v>100</v>
      </c>
      <c r="D3368" s="1" t="s">
        <v>4391</v>
      </c>
    </row>
    <row r="3369" spans="1:4" x14ac:dyDescent="0.25">
      <c r="A3369" t="s">
        <v>997</v>
      </c>
      <c r="B3369" t="s">
        <v>4374</v>
      </c>
      <c r="C3369" t="s">
        <v>100</v>
      </c>
      <c r="D3369" s="1" t="s">
        <v>4392</v>
      </c>
    </row>
    <row r="3370" spans="1:4" x14ac:dyDescent="0.25">
      <c r="A3370" t="s">
        <v>997</v>
      </c>
      <c r="B3370" t="s">
        <v>4374</v>
      </c>
      <c r="C3370" t="s">
        <v>100</v>
      </c>
      <c r="D3370" s="1" t="s">
        <v>4393</v>
      </c>
    </row>
    <row r="3371" spans="1:4" x14ac:dyDescent="0.25">
      <c r="A3371" t="s">
        <v>997</v>
      </c>
      <c r="B3371" t="s">
        <v>4374</v>
      </c>
      <c r="C3371" t="s">
        <v>100</v>
      </c>
      <c r="D3371" s="1" t="s">
        <v>4394</v>
      </c>
    </row>
    <row r="3372" spans="1:4" x14ac:dyDescent="0.25">
      <c r="A3372" t="s">
        <v>997</v>
      </c>
      <c r="B3372" t="s">
        <v>4374</v>
      </c>
      <c r="C3372" t="s">
        <v>100</v>
      </c>
      <c r="D3372" s="1" t="s">
        <v>4395</v>
      </c>
    </row>
    <row r="3373" spans="1:4" x14ac:dyDescent="0.25">
      <c r="A3373" t="s">
        <v>997</v>
      </c>
      <c r="B3373" t="s">
        <v>4374</v>
      </c>
      <c r="C3373" t="s">
        <v>100</v>
      </c>
      <c r="D3373" s="1" t="s">
        <v>4396</v>
      </c>
    </row>
    <row r="3374" spans="1:4" x14ac:dyDescent="0.25">
      <c r="A3374" t="s">
        <v>997</v>
      </c>
      <c r="B3374" t="s">
        <v>4374</v>
      </c>
      <c r="C3374" t="s">
        <v>100</v>
      </c>
      <c r="D3374" s="1" t="s">
        <v>4397</v>
      </c>
    </row>
    <row r="3375" spans="1:4" x14ac:dyDescent="0.25">
      <c r="A3375" t="s">
        <v>997</v>
      </c>
      <c r="B3375" t="s">
        <v>4374</v>
      </c>
      <c r="C3375" t="s">
        <v>100</v>
      </c>
      <c r="D3375" s="1" t="s">
        <v>4398</v>
      </c>
    </row>
    <row r="3376" spans="1:4" x14ac:dyDescent="0.25">
      <c r="A3376" t="s">
        <v>997</v>
      </c>
      <c r="B3376" t="s">
        <v>4374</v>
      </c>
      <c r="C3376" t="s">
        <v>100</v>
      </c>
      <c r="D3376" s="1" t="s">
        <v>4399</v>
      </c>
    </row>
    <row r="3377" spans="1:4" x14ac:dyDescent="0.25">
      <c r="A3377" t="s">
        <v>997</v>
      </c>
      <c r="B3377" t="s">
        <v>4374</v>
      </c>
      <c r="C3377" t="s">
        <v>100</v>
      </c>
      <c r="D3377" s="1" t="s">
        <v>4400</v>
      </c>
    </row>
    <row r="3378" spans="1:4" x14ac:dyDescent="0.25">
      <c r="A3378" t="s">
        <v>997</v>
      </c>
      <c r="B3378" t="s">
        <v>4374</v>
      </c>
      <c r="C3378" t="s">
        <v>100</v>
      </c>
      <c r="D3378" s="1" t="s">
        <v>4401</v>
      </c>
    </row>
    <row r="3379" spans="1:4" x14ac:dyDescent="0.25">
      <c r="A3379" t="s">
        <v>997</v>
      </c>
      <c r="B3379" t="s">
        <v>4374</v>
      </c>
      <c r="C3379" t="s">
        <v>100</v>
      </c>
      <c r="D3379" s="1" t="s">
        <v>4402</v>
      </c>
    </row>
    <row r="3380" spans="1:4" x14ac:dyDescent="0.25">
      <c r="A3380" t="s">
        <v>997</v>
      </c>
      <c r="B3380" t="s">
        <v>4374</v>
      </c>
      <c r="C3380" t="s">
        <v>100</v>
      </c>
      <c r="D3380" s="1" t="s">
        <v>4403</v>
      </c>
    </row>
    <row r="3381" spans="1:4" x14ac:dyDescent="0.25">
      <c r="A3381" t="s">
        <v>997</v>
      </c>
      <c r="B3381" t="s">
        <v>4374</v>
      </c>
      <c r="C3381" t="s">
        <v>100</v>
      </c>
      <c r="D3381" s="1" t="s">
        <v>4404</v>
      </c>
    </row>
    <row r="3382" spans="1:4" x14ac:dyDescent="0.25">
      <c r="A3382" t="s">
        <v>997</v>
      </c>
      <c r="B3382" t="s">
        <v>4374</v>
      </c>
      <c r="C3382" t="s">
        <v>100</v>
      </c>
      <c r="D3382" s="1" t="s">
        <v>4405</v>
      </c>
    </row>
    <row r="3383" spans="1:4" x14ac:dyDescent="0.25">
      <c r="A3383" t="s">
        <v>997</v>
      </c>
      <c r="B3383" t="s">
        <v>4374</v>
      </c>
      <c r="C3383" t="s">
        <v>100</v>
      </c>
      <c r="D3383" s="1" t="s">
        <v>4406</v>
      </c>
    </row>
    <row r="3384" spans="1:4" x14ac:dyDescent="0.25">
      <c r="A3384" t="s">
        <v>997</v>
      </c>
      <c r="B3384" t="s">
        <v>4374</v>
      </c>
      <c r="C3384" t="s">
        <v>4407</v>
      </c>
      <c r="D3384" s="1" t="s">
        <v>4408</v>
      </c>
    </row>
    <row r="3385" spans="1:4" x14ac:dyDescent="0.25">
      <c r="A3385" t="s">
        <v>997</v>
      </c>
      <c r="B3385" t="s">
        <v>4374</v>
      </c>
      <c r="C3385" t="s">
        <v>4407</v>
      </c>
      <c r="D3385" s="1" t="s">
        <v>4409</v>
      </c>
    </row>
    <row r="3386" spans="1:4" x14ac:dyDescent="0.25">
      <c r="A3386" t="s">
        <v>997</v>
      </c>
      <c r="B3386" t="s">
        <v>4374</v>
      </c>
      <c r="C3386" t="s">
        <v>4407</v>
      </c>
      <c r="D3386" s="1" t="s">
        <v>4410</v>
      </c>
    </row>
    <row r="3387" spans="1:4" x14ac:dyDescent="0.25">
      <c r="A3387" t="s">
        <v>997</v>
      </c>
      <c r="B3387" t="s">
        <v>4411</v>
      </c>
      <c r="C3387" t="s">
        <v>4412</v>
      </c>
      <c r="D3387" s="1" t="s">
        <v>4413</v>
      </c>
    </row>
    <row r="3388" spans="1:4" x14ac:dyDescent="0.25">
      <c r="A3388" t="s">
        <v>997</v>
      </c>
      <c r="B3388" t="s">
        <v>4411</v>
      </c>
      <c r="C3388" t="s">
        <v>4412</v>
      </c>
      <c r="D3388" s="1" t="s">
        <v>4414</v>
      </c>
    </row>
    <row r="3389" spans="1:4" x14ac:dyDescent="0.25">
      <c r="A3389" t="s">
        <v>997</v>
      </c>
      <c r="B3389" t="s">
        <v>4411</v>
      </c>
      <c r="C3389" t="s">
        <v>4415</v>
      </c>
      <c r="D3389" s="1" t="s">
        <v>4416</v>
      </c>
    </row>
    <row r="3390" spans="1:4" x14ac:dyDescent="0.25">
      <c r="A3390" t="s">
        <v>997</v>
      </c>
      <c r="B3390" t="s">
        <v>4417</v>
      </c>
      <c r="C3390" t="s">
        <v>4418</v>
      </c>
      <c r="D3390" s="1" t="s">
        <v>4419</v>
      </c>
    </row>
    <row r="3391" spans="1:4" x14ac:dyDescent="0.25">
      <c r="A3391" t="s">
        <v>997</v>
      </c>
      <c r="B3391" t="s">
        <v>4417</v>
      </c>
      <c r="C3391" t="s">
        <v>4418</v>
      </c>
      <c r="D3391" s="1" t="s">
        <v>4420</v>
      </c>
    </row>
    <row r="3392" spans="1:4" x14ac:dyDescent="0.25">
      <c r="A3392" t="s">
        <v>997</v>
      </c>
      <c r="B3392" t="s">
        <v>4417</v>
      </c>
      <c r="C3392" t="s">
        <v>4418</v>
      </c>
      <c r="D3392" s="1" t="s">
        <v>4421</v>
      </c>
    </row>
    <row r="3393" spans="1:4" x14ac:dyDescent="0.25">
      <c r="A3393" t="s">
        <v>997</v>
      </c>
      <c r="B3393" t="s">
        <v>4417</v>
      </c>
      <c r="C3393" t="s">
        <v>4422</v>
      </c>
      <c r="D3393" s="1" t="s">
        <v>4423</v>
      </c>
    </row>
    <row r="3394" spans="1:4" x14ac:dyDescent="0.25">
      <c r="A3394" t="s">
        <v>997</v>
      </c>
      <c r="B3394" t="s">
        <v>4417</v>
      </c>
      <c r="C3394" t="s">
        <v>4422</v>
      </c>
      <c r="D3394" s="1" t="s">
        <v>4424</v>
      </c>
    </row>
    <row r="3395" spans="1:4" x14ac:dyDescent="0.25">
      <c r="A3395" t="s">
        <v>997</v>
      </c>
      <c r="B3395" t="s">
        <v>4417</v>
      </c>
      <c r="C3395" t="s">
        <v>4422</v>
      </c>
      <c r="D3395" s="1" t="s">
        <v>4425</v>
      </c>
    </row>
    <row r="3396" spans="1:4" x14ac:dyDescent="0.25">
      <c r="A3396" t="s">
        <v>997</v>
      </c>
      <c r="B3396" t="s">
        <v>4417</v>
      </c>
      <c r="C3396" t="s">
        <v>4422</v>
      </c>
      <c r="D3396" s="1" t="s">
        <v>4426</v>
      </c>
    </row>
    <row r="3397" spans="1:4" x14ac:dyDescent="0.25">
      <c r="A3397" t="s">
        <v>997</v>
      </c>
      <c r="B3397" t="s">
        <v>4417</v>
      </c>
      <c r="C3397" t="s">
        <v>4422</v>
      </c>
      <c r="D3397" s="1" t="s">
        <v>4427</v>
      </c>
    </row>
    <row r="3398" spans="1:4" x14ac:dyDescent="0.25">
      <c r="A3398" t="s">
        <v>997</v>
      </c>
      <c r="B3398" t="s">
        <v>4417</v>
      </c>
      <c r="C3398" t="s">
        <v>4422</v>
      </c>
      <c r="D3398" s="1" t="s">
        <v>4428</v>
      </c>
    </row>
    <row r="3399" spans="1:4" x14ac:dyDescent="0.25">
      <c r="A3399" t="s">
        <v>997</v>
      </c>
      <c r="B3399" t="s">
        <v>4417</v>
      </c>
      <c r="C3399" t="s">
        <v>4422</v>
      </c>
      <c r="D3399" s="1" t="s">
        <v>4429</v>
      </c>
    </row>
    <row r="3400" spans="1:4" x14ac:dyDescent="0.25">
      <c r="A3400" t="s">
        <v>997</v>
      </c>
      <c r="B3400" t="s">
        <v>4417</v>
      </c>
      <c r="C3400" t="s">
        <v>4422</v>
      </c>
      <c r="D3400" s="1" t="s">
        <v>4430</v>
      </c>
    </row>
    <row r="3401" spans="1:4" x14ac:dyDescent="0.25">
      <c r="A3401" t="s">
        <v>997</v>
      </c>
      <c r="B3401" t="s">
        <v>4417</v>
      </c>
      <c r="C3401" t="s">
        <v>4422</v>
      </c>
      <c r="D3401" s="1" t="s">
        <v>4431</v>
      </c>
    </row>
    <row r="3402" spans="1:4" x14ac:dyDescent="0.25">
      <c r="A3402" t="s">
        <v>997</v>
      </c>
      <c r="B3402" t="s">
        <v>4417</v>
      </c>
      <c r="C3402" t="s">
        <v>4422</v>
      </c>
      <c r="D3402" s="1" t="s">
        <v>4432</v>
      </c>
    </row>
    <row r="3403" spans="1:4" x14ac:dyDescent="0.25">
      <c r="A3403" t="s">
        <v>997</v>
      </c>
      <c r="B3403" t="s">
        <v>4417</v>
      </c>
      <c r="C3403" t="s">
        <v>4422</v>
      </c>
      <c r="D3403" s="1" t="s">
        <v>4433</v>
      </c>
    </row>
    <row r="3404" spans="1:4" x14ac:dyDescent="0.25">
      <c r="A3404" t="s">
        <v>997</v>
      </c>
      <c r="B3404" t="s">
        <v>4417</v>
      </c>
      <c r="C3404" t="s">
        <v>4422</v>
      </c>
      <c r="D3404" s="1" t="s">
        <v>4434</v>
      </c>
    </row>
    <row r="3405" spans="1:4" x14ac:dyDescent="0.25">
      <c r="A3405" t="s">
        <v>997</v>
      </c>
      <c r="B3405" t="s">
        <v>4417</v>
      </c>
      <c r="C3405" t="s">
        <v>4422</v>
      </c>
      <c r="D3405" s="1" t="s">
        <v>4435</v>
      </c>
    </row>
    <row r="3406" spans="1:4" x14ac:dyDescent="0.25">
      <c r="A3406" t="s">
        <v>997</v>
      </c>
      <c r="B3406" t="s">
        <v>4417</v>
      </c>
      <c r="C3406" t="s">
        <v>4422</v>
      </c>
      <c r="D3406" s="1" t="s">
        <v>4436</v>
      </c>
    </row>
    <row r="3407" spans="1:4" x14ac:dyDescent="0.25">
      <c r="A3407" t="s">
        <v>997</v>
      </c>
      <c r="B3407" t="s">
        <v>4417</v>
      </c>
      <c r="C3407" t="s">
        <v>4422</v>
      </c>
      <c r="D3407" s="1" t="s">
        <v>4437</v>
      </c>
    </row>
    <row r="3408" spans="1:4" x14ac:dyDescent="0.25">
      <c r="A3408" t="s">
        <v>997</v>
      </c>
      <c r="B3408" t="s">
        <v>4417</v>
      </c>
      <c r="C3408" t="s">
        <v>4422</v>
      </c>
      <c r="D3408" s="1" t="s">
        <v>4438</v>
      </c>
    </row>
    <row r="3409" spans="1:4" x14ac:dyDescent="0.25">
      <c r="A3409" t="s">
        <v>997</v>
      </c>
      <c r="B3409" t="s">
        <v>4417</v>
      </c>
      <c r="C3409" t="s">
        <v>4422</v>
      </c>
      <c r="D3409" s="1" t="s">
        <v>4439</v>
      </c>
    </row>
    <row r="3410" spans="1:4" x14ac:dyDescent="0.25">
      <c r="A3410" t="s">
        <v>997</v>
      </c>
      <c r="B3410" t="s">
        <v>4417</v>
      </c>
      <c r="C3410" t="s">
        <v>4422</v>
      </c>
      <c r="D3410" s="1" t="s">
        <v>4440</v>
      </c>
    </row>
    <row r="3411" spans="1:4" x14ac:dyDescent="0.25">
      <c r="A3411" t="s">
        <v>997</v>
      </c>
      <c r="B3411" t="s">
        <v>4417</v>
      </c>
      <c r="C3411" t="s">
        <v>4422</v>
      </c>
      <c r="D3411" s="1" t="s">
        <v>4441</v>
      </c>
    </row>
    <row r="3412" spans="1:4" x14ac:dyDescent="0.25">
      <c r="A3412" t="s">
        <v>997</v>
      </c>
      <c r="B3412" t="s">
        <v>4417</v>
      </c>
      <c r="C3412" t="s">
        <v>4422</v>
      </c>
      <c r="D3412" s="1" t="s">
        <v>4442</v>
      </c>
    </row>
    <row r="3413" spans="1:4" x14ac:dyDescent="0.25">
      <c r="A3413" t="s">
        <v>997</v>
      </c>
      <c r="B3413" t="s">
        <v>4417</v>
      </c>
      <c r="C3413" t="s">
        <v>4422</v>
      </c>
      <c r="D3413" s="1" t="s">
        <v>4443</v>
      </c>
    </row>
    <row r="3414" spans="1:4" x14ac:dyDescent="0.25">
      <c r="A3414" t="s">
        <v>997</v>
      </c>
      <c r="B3414" t="s">
        <v>4417</v>
      </c>
      <c r="C3414" t="s">
        <v>4444</v>
      </c>
      <c r="D3414" s="1" t="s">
        <v>4445</v>
      </c>
    </row>
    <row r="3415" spans="1:4" x14ac:dyDescent="0.25">
      <c r="A3415" t="s">
        <v>997</v>
      </c>
      <c r="B3415" t="s">
        <v>4417</v>
      </c>
      <c r="C3415" t="s">
        <v>4444</v>
      </c>
      <c r="D3415" s="1" t="s">
        <v>4446</v>
      </c>
    </row>
    <row r="3416" spans="1:4" x14ac:dyDescent="0.25">
      <c r="A3416" t="s">
        <v>997</v>
      </c>
      <c r="B3416" t="s">
        <v>4417</v>
      </c>
      <c r="C3416" t="s">
        <v>4444</v>
      </c>
      <c r="D3416" s="1" t="s">
        <v>4447</v>
      </c>
    </row>
    <row r="3417" spans="1:4" x14ac:dyDescent="0.25">
      <c r="A3417" t="s">
        <v>997</v>
      </c>
      <c r="B3417" t="s">
        <v>4417</v>
      </c>
      <c r="C3417" t="s">
        <v>4448</v>
      </c>
      <c r="D3417" s="1" t="s">
        <v>4449</v>
      </c>
    </row>
    <row r="3418" spans="1:4" x14ac:dyDescent="0.25">
      <c r="A3418" t="s">
        <v>997</v>
      </c>
      <c r="B3418" t="s">
        <v>4417</v>
      </c>
      <c r="C3418" t="s">
        <v>4450</v>
      </c>
      <c r="D3418" s="1" t="s">
        <v>4451</v>
      </c>
    </row>
    <row r="3419" spans="1:4" x14ac:dyDescent="0.25">
      <c r="A3419" t="s">
        <v>997</v>
      </c>
      <c r="B3419" t="s">
        <v>4417</v>
      </c>
      <c r="C3419" t="s">
        <v>4452</v>
      </c>
      <c r="D3419" s="1" t="s">
        <v>4453</v>
      </c>
    </row>
    <row r="3420" spans="1:4" x14ac:dyDescent="0.25">
      <c r="A3420" t="s">
        <v>997</v>
      </c>
      <c r="B3420" t="s">
        <v>4417</v>
      </c>
      <c r="C3420" t="s">
        <v>4452</v>
      </c>
      <c r="D3420" s="1" t="s">
        <v>4454</v>
      </c>
    </row>
    <row r="3421" spans="1:4" x14ac:dyDescent="0.25">
      <c r="A3421" t="s">
        <v>997</v>
      </c>
      <c r="B3421" t="s">
        <v>4417</v>
      </c>
      <c r="C3421" t="s">
        <v>4452</v>
      </c>
      <c r="D3421" s="1" t="s">
        <v>4455</v>
      </c>
    </row>
    <row r="3422" spans="1:4" x14ac:dyDescent="0.25">
      <c r="A3422" t="s">
        <v>997</v>
      </c>
      <c r="B3422" t="s">
        <v>4417</v>
      </c>
      <c r="C3422" t="s">
        <v>4452</v>
      </c>
      <c r="D3422" s="1" t="s">
        <v>4456</v>
      </c>
    </row>
    <row r="3423" spans="1:4" x14ac:dyDescent="0.25">
      <c r="A3423" t="s">
        <v>997</v>
      </c>
      <c r="B3423" t="s">
        <v>4417</v>
      </c>
      <c r="C3423" t="s">
        <v>4452</v>
      </c>
      <c r="D3423" s="1" t="s">
        <v>4457</v>
      </c>
    </row>
    <row r="3424" spans="1:4" x14ac:dyDescent="0.25">
      <c r="A3424" t="s">
        <v>997</v>
      </c>
      <c r="B3424" t="s">
        <v>4417</v>
      </c>
      <c r="C3424" t="s">
        <v>4452</v>
      </c>
      <c r="D3424" s="1" t="s">
        <v>4458</v>
      </c>
    </row>
    <row r="3425" spans="1:4" x14ac:dyDescent="0.25">
      <c r="A3425" t="s">
        <v>997</v>
      </c>
      <c r="B3425" t="s">
        <v>4417</v>
      </c>
      <c r="C3425" t="s">
        <v>4452</v>
      </c>
      <c r="D3425" s="1" t="s">
        <v>4459</v>
      </c>
    </row>
    <row r="3426" spans="1:4" x14ac:dyDescent="0.25">
      <c r="A3426" t="s">
        <v>997</v>
      </c>
      <c r="B3426" t="s">
        <v>4417</v>
      </c>
      <c r="C3426" t="s">
        <v>4460</v>
      </c>
      <c r="D3426" s="1" t="s">
        <v>4461</v>
      </c>
    </row>
    <row r="3427" spans="1:4" x14ac:dyDescent="0.25">
      <c r="A3427" t="s">
        <v>997</v>
      </c>
      <c r="B3427" t="s">
        <v>4417</v>
      </c>
      <c r="C3427" t="s">
        <v>4460</v>
      </c>
      <c r="D3427" s="1" t="s">
        <v>4462</v>
      </c>
    </row>
    <row r="3428" spans="1:4" x14ac:dyDescent="0.25">
      <c r="A3428" t="s">
        <v>997</v>
      </c>
      <c r="B3428" t="s">
        <v>4417</v>
      </c>
      <c r="C3428" t="s">
        <v>4460</v>
      </c>
      <c r="D3428" s="1" t="s">
        <v>4463</v>
      </c>
    </row>
    <row r="3429" spans="1:4" x14ac:dyDescent="0.25">
      <c r="A3429" t="s">
        <v>997</v>
      </c>
      <c r="B3429" t="s">
        <v>4417</v>
      </c>
      <c r="C3429" t="s">
        <v>4460</v>
      </c>
      <c r="D3429" s="1" t="s">
        <v>4464</v>
      </c>
    </row>
    <row r="3430" spans="1:4" x14ac:dyDescent="0.25">
      <c r="A3430" t="s">
        <v>997</v>
      </c>
      <c r="B3430" t="s">
        <v>4417</v>
      </c>
      <c r="C3430" t="s">
        <v>4460</v>
      </c>
      <c r="D3430" s="1" t="s">
        <v>4465</v>
      </c>
    </row>
    <row r="3431" spans="1:4" x14ac:dyDescent="0.25">
      <c r="A3431" t="s">
        <v>997</v>
      </c>
      <c r="B3431" t="s">
        <v>4417</v>
      </c>
      <c r="C3431" t="s">
        <v>4460</v>
      </c>
      <c r="D3431" s="1" t="s">
        <v>4466</v>
      </c>
    </row>
    <row r="3432" spans="1:4" x14ac:dyDescent="0.25">
      <c r="A3432" t="s">
        <v>997</v>
      </c>
      <c r="B3432" t="s">
        <v>4417</v>
      </c>
      <c r="C3432" t="s">
        <v>4460</v>
      </c>
      <c r="D3432" s="1" t="s">
        <v>4467</v>
      </c>
    </row>
    <row r="3433" spans="1:4" x14ac:dyDescent="0.25">
      <c r="A3433" t="s">
        <v>997</v>
      </c>
      <c r="B3433" t="s">
        <v>4417</v>
      </c>
      <c r="C3433" t="s">
        <v>4460</v>
      </c>
      <c r="D3433" s="1" t="s">
        <v>4468</v>
      </c>
    </row>
    <row r="3434" spans="1:4" x14ac:dyDescent="0.25">
      <c r="A3434" t="s">
        <v>997</v>
      </c>
      <c r="B3434" t="s">
        <v>4417</v>
      </c>
      <c r="C3434" t="s">
        <v>4460</v>
      </c>
      <c r="D3434" s="1" t="s">
        <v>4469</v>
      </c>
    </row>
    <row r="3435" spans="1:4" x14ac:dyDescent="0.25">
      <c r="A3435" t="s">
        <v>997</v>
      </c>
      <c r="B3435" t="s">
        <v>4417</v>
      </c>
      <c r="C3435" t="s">
        <v>4460</v>
      </c>
      <c r="D3435" s="1" t="s">
        <v>4470</v>
      </c>
    </row>
    <row r="3436" spans="1:4" x14ac:dyDescent="0.25">
      <c r="A3436" t="s">
        <v>997</v>
      </c>
      <c r="B3436" t="s">
        <v>4417</v>
      </c>
      <c r="C3436" t="s">
        <v>4460</v>
      </c>
      <c r="D3436" s="1" t="s">
        <v>4471</v>
      </c>
    </row>
    <row r="3437" spans="1:4" x14ac:dyDescent="0.25">
      <c r="A3437" t="s">
        <v>997</v>
      </c>
      <c r="B3437" t="s">
        <v>4417</v>
      </c>
      <c r="C3437" t="s">
        <v>4460</v>
      </c>
      <c r="D3437" s="1" t="s">
        <v>4472</v>
      </c>
    </row>
    <row r="3438" spans="1:4" x14ac:dyDescent="0.25">
      <c r="A3438" t="s">
        <v>997</v>
      </c>
      <c r="B3438" t="s">
        <v>4417</v>
      </c>
      <c r="C3438" t="s">
        <v>4460</v>
      </c>
      <c r="D3438" s="1" t="s">
        <v>4473</v>
      </c>
    </row>
    <row r="3439" spans="1:4" x14ac:dyDescent="0.25">
      <c r="A3439" t="s">
        <v>997</v>
      </c>
      <c r="B3439" t="s">
        <v>4417</v>
      </c>
      <c r="C3439" t="s">
        <v>4460</v>
      </c>
      <c r="D3439" s="1" t="s">
        <v>4474</v>
      </c>
    </row>
    <row r="3440" spans="1:4" x14ac:dyDescent="0.25">
      <c r="A3440" t="s">
        <v>997</v>
      </c>
      <c r="B3440" t="s">
        <v>4417</v>
      </c>
      <c r="C3440" t="s">
        <v>4475</v>
      </c>
      <c r="D3440" s="1" t="s">
        <v>4476</v>
      </c>
    </row>
    <row r="3441" spans="1:4" x14ac:dyDescent="0.25">
      <c r="A3441" t="s">
        <v>997</v>
      </c>
      <c r="B3441" t="s">
        <v>4417</v>
      </c>
      <c r="C3441" t="s">
        <v>4475</v>
      </c>
      <c r="D3441" s="1" t="s">
        <v>4477</v>
      </c>
    </row>
    <row r="3442" spans="1:4" x14ac:dyDescent="0.25">
      <c r="A3442" t="s">
        <v>997</v>
      </c>
      <c r="B3442" t="s">
        <v>4417</v>
      </c>
      <c r="C3442" t="s">
        <v>4475</v>
      </c>
      <c r="D3442" s="1" t="s">
        <v>4478</v>
      </c>
    </row>
    <row r="3443" spans="1:4" x14ac:dyDescent="0.25">
      <c r="A3443" t="s">
        <v>997</v>
      </c>
      <c r="B3443" t="s">
        <v>4417</v>
      </c>
      <c r="C3443" t="s">
        <v>4479</v>
      </c>
      <c r="D3443" s="1" t="s">
        <v>4480</v>
      </c>
    </row>
    <row r="3444" spans="1:4" x14ac:dyDescent="0.25">
      <c r="A3444" t="s">
        <v>997</v>
      </c>
      <c r="B3444" t="s">
        <v>4417</v>
      </c>
      <c r="C3444" t="s">
        <v>4479</v>
      </c>
      <c r="D3444" s="1" t="s">
        <v>4481</v>
      </c>
    </row>
    <row r="3445" spans="1:4" x14ac:dyDescent="0.25">
      <c r="A3445" t="s">
        <v>997</v>
      </c>
      <c r="B3445" t="s">
        <v>4417</v>
      </c>
      <c r="C3445" t="s">
        <v>4479</v>
      </c>
      <c r="D3445" s="1" t="s">
        <v>4482</v>
      </c>
    </row>
    <row r="3446" spans="1:4" x14ac:dyDescent="0.25">
      <c r="A3446" t="s">
        <v>997</v>
      </c>
      <c r="B3446" t="s">
        <v>4417</v>
      </c>
      <c r="C3446" t="s">
        <v>4479</v>
      </c>
      <c r="D3446" s="1" t="s">
        <v>4483</v>
      </c>
    </row>
    <row r="3447" spans="1:4" x14ac:dyDescent="0.25">
      <c r="A3447" t="s">
        <v>997</v>
      </c>
      <c r="B3447" t="s">
        <v>4417</v>
      </c>
      <c r="C3447" t="s">
        <v>4479</v>
      </c>
      <c r="D3447" s="1" t="s">
        <v>4484</v>
      </c>
    </row>
    <row r="3448" spans="1:4" x14ac:dyDescent="0.25">
      <c r="A3448" t="s">
        <v>997</v>
      </c>
      <c r="B3448" t="s">
        <v>4417</v>
      </c>
      <c r="C3448" t="s">
        <v>4479</v>
      </c>
      <c r="D3448" s="1" t="s">
        <v>4485</v>
      </c>
    </row>
    <row r="3449" spans="1:4" x14ac:dyDescent="0.25">
      <c r="A3449" t="s">
        <v>997</v>
      </c>
      <c r="B3449" t="s">
        <v>4417</v>
      </c>
      <c r="C3449" t="s">
        <v>4486</v>
      </c>
      <c r="D3449" s="1" t="s">
        <v>4487</v>
      </c>
    </row>
    <row r="3450" spans="1:4" x14ac:dyDescent="0.25">
      <c r="A3450" t="s">
        <v>997</v>
      </c>
      <c r="B3450" t="s">
        <v>4417</v>
      </c>
      <c r="C3450" t="s">
        <v>4488</v>
      </c>
      <c r="D3450" s="1" t="s">
        <v>4489</v>
      </c>
    </row>
    <row r="3451" spans="1:4" x14ac:dyDescent="0.25">
      <c r="A3451" t="s">
        <v>997</v>
      </c>
      <c r="B3451" t="s">
        <v>4417</v>
      </c>
      <c r="C3451" t="s">
        <v>4488</v>
      </c>
      <c r="D3451" s="1" t="s">
        <v>4490</v>
      </c>
    </row>
    <row r="3452" spans="1:4" x14ac:dyDescent="0.25">
      <c r="A3452" t="s">
        <v>997</v>
      </c>
      <c r="B3452" t="s">
        <v>4417</v>
      </c>
      <c r="C3452" t="s">
        <v>4488</v>
      </c>
      <c r="D3452" s="1" t="s">
        <v>4491</v>
      </c>
    </row>
    <row r="3453" spans="1:4" x14ac:dyDescent="0.25">
      <c r="A3453" t="s">
        <v>997</v>
      </c>
      <c r="B3453" t="s">
        <v>4417</v>
      </c>
      <c r="C3453" t="s">
        <v>4488</v>
      </c>
      <c r="D3453" s="1" t="s">
        <v>4492</v>
      </c>
    </row>
    <row r="3454" spans="1:4" x14ac:dyDescent="0.25">
      <c r="A3454" t="s">
        <v>997</v>
      </c>
      <c r="B3454" t="s">
        <v>4417</v>
      </c>
      <c r="C3454" t="s">
        <v>4488</v>
      </c>
      <c r="D3454" s="1" t="s">
        <v>4493</v>
      </c>
    </row>
    <row r="3455" spans="1:4" x14ac:dyDescent="0.25">
      <c r="A3455" t="s">
        <v>997</v>
      </c>
      <c r="B3455" t="s">
        <v>4417</v>
      </c>
      <c r="C3455" t="s">
        <v>4488</v>
      </c>
      <c r="D3455" s="1" t="s">
        <v>4494</v>
      </c>
    </row>
    <row r="3456" spans="1:4" x14ac:dyDescent="0.25">
      <c r="A3456" t="s">
        <v>997</v>
      </c>
      <c r="B3456" t="s">
        <v>4417</v>
      </c>
      <c r="C3456" t="s">
        <v>4488</v>
      </c>
      <c r="D3456" s="1" t="s">
        <v>4495</v>
      </c>
    </row>
    <row r="3457" spans="1:4" x14ac:dyDescent="0.25">
      <c r="A3457" t="s">
        <v>997</v>
      </c>
      <c r="B3457" t="s">
        <v>4417</v>
      </c>
      <c r="C3457" t="s">
        <v>4488</v>
      </c>
      <c r="D3457" s="1" t="s">
        <v>4496</v>
      </c>
    </row>
    <row r="3458" spans="1:4" x14ac:dyDescent="0.25">
      <c r="A3458" t="s">
        <v>997</v>
      </c>
      <c r="B3458" t="s">
        <v>4417</v>
      </c>
      <c r="C3458" t="s">
        <v>4488</v>
      </c>
      <c r="D3458" s="1" t="s">
        <v>4497</v>
      </c>
    </row>
    <row r="3459" spans="1:4" x14ac:dyDescent="0.25">
      <c r="A3459" t="s">
        <v>997</v>
      </c>
      <c r="B3459" t="s">
        <v>4417</v>
      </c>
      <c r="C3459" t="s">
        <v>4488</v>
      </c>
      <c r="D3459" s="1" t="s">
        <v>4498</v>
      </c>
    </row>
    <row r="3460" spans="1:4" x14ac:dyDescent="0.25">
      <c r="A3460" t="s">
        <v>997</v>
      </c>
      <c r="B3460" t="s">
        <v>4417</v>
      </c>
      <c r="C3460" t="s">
        <v>4488</v>
      </c>
      <c r="D3460" s="1" t="s">
        <v>4499</v>
      </c>
    </row>
    <row r="3461" spans="1:4" x14ac:dyDescent="0.25">
      <c r="A3461" t="s">
        <v>997</v>
      </c>
      <c r="B3461" t="s">
        <v>4417</v>
      </c>
      <c r="C3461" t="s">
        <v>4488</v>
      </c>
      <c r="D3461" s="1" t="s">
        <v>4500</v>
      </c>
    </row>
    <row r="3462" spans="1:4" x14ac:dyDescent="0.25">
      <c r="A3462" t="s">
        <v>997</v>
      </c>
      <c r="B3462" t="s">
        <v>4417</v>
      </c>
      <c r="C3462" t="s">
        <v>4488</v>
      </c>
      <c r="D3462" s="1" t="s">
        <v>4501</v>
      </c>
    </row>
    <row r="3463" spans="1:4" x14ac:dyDescent="0.25">
      <c r="A3463" t="s">
        <v>997</v>
      </c>
      <c r="B3463" t="s">
        <v>4417</v>
      </c>
      <c r="C3463" t="s">
        <v>4488</v>
      </c>
      <c r="D3463" s="1" t="s">
        <v>4502</v>
      </c>
    </row>
    <row r="3464" spans="1:4" x14ac:dyDescent="0.25">
      <c r="A3464" t="s">
        <v>997</v>
      </c>
      <c r="B3464" t="s">
        <v>4417</v>
      </c>
      <c r="C3464" t="s">
        <v>4488</v>
      </c>
      <c r="D3464" s="1" t="s">
        <v>4503</v>
      </c>
    </row>
    <row r="3465" spans="1:4" x14ac:dyDescent="0.25">
      <c r="A3465" t="s">
        <v>997</v>
      </c>
      <c r="B3465" t="s">
        <v>4417</v>
      </c>
      <c r="C3465" t="s">
        <v>4488</v>
      </c>
      <c r="D3465" s="1" t="s">
        <v>4504</v>
      </c>
    </row>
    <row r="3466" spans="1:4" x14ac:dyDescent="0.25">
      <c r="A3466" t="s">
        <v>997</v>
      </c>
      <c r="B3466" t="s">
        <v>4417</v>
      </c>
      <c r="C3466" t="s">
        <v>4488</v>
      </c>
      <c r="D3466" s="1" t="s">
        <v>4505</v>
      </c>
    </row>
    <row r="3467" spans="1:4" x14ac:dyDescent="0.25">
      <c r="A3467" t="s">
        <v>997</v>
      </c>
      <c r="B3467" t="s">
        <v>4417</v>
      </c>
      <c r="C3467" t="s">
        <v>4488</v>
      </c>
      <c r="D3467" s="1" t="s">
        <v>4506</v>
      </c>
    </row>
    <row r="3468" spans="1:4" x14ac:dyDescent="0.25">
      <c r="A3468" t="s">
        <v>997</v>
      </c>
      <c r="B3468" t="s">
        <v>4417</v>
      </c>
      <c r="C3468" t="s">
        <v>4488</v>
      </c>
      <c r="D3468" s="1" t="s">
        <v>4507</v>
      </c>
    </row>
    <row r="3469" spans="1:4" x14ac:dyDescent="0.25">
      <c r="A3469" t="s">
        <v>997</v>
      </c>
      <c r="B3469" t="s">
        <v>4417</v>
      </c>
      <c r="C3469" t="s">
        <v>4488</v>
      </c>
      <c r="D3469" s="1" t="s">
        <v>4508</v>
      </c>
    </row>
    <row r="3470" spans="1:4" x14ac:dyDescent="0.25">
      <c r="A3470" t="s">
        <v>997</v>
      </c>
      <c r="B3470" t="s">
        <v>4417</v>
      </c>
      <c r="C3470" t="s">
        <v>4488</v>
      </c>
      <c r="D3470" s="1" t="s">
        <v>4509</v>
      </c>
    </row>
    <row r="3471" spans="1:4" x14ac:dyDescent="0.25">
      <c r="A3471" t="s">
        <v>997</v>
      </c>
      <c r="B3471" t="s">
        <v>4417</v>
      </c>
      <c r="C3471" t="s">
        <v>4488</v>
      </c>
      <c r="D3471" s="1" t="s">
        <v>4510</v>
      </c>
    </row>
    <row r="3472" spans="1:4" x14ac:dyDescent="0.25">
      <c r="A3472" t="s">
        <v>997</v>
      </c>
      <c r="B3472" t="s">
        <v>4417</v>
      </c>
      <c r="C3472" t="s">
        <v>4488</v>
      </c>
      <c r="D3472" s="1" t="s">
        <v>4511</v>
      </c>
    </row>
    <row r="3473" spans="1:4" x14ac:dyDescent="0.25">
      <c r="A3473" t="s">
        <v>997</v>
      </c>
      <c r="B3473" t="s">
        <v>4417</v>
      </c>
      <c r="C3473" t="s">
        <v>4488</v>
      </c>
      <c r="D3473" s="1" t="s">
        <v>4512</v>
      </c>
    </row>
    <row r="3474" spans="1:4" x14ac:dyDescent="0.25">
      <c r="A3474" t="s">
        <v>997</v>
      </c>
      <c r="B3474" t="s">
        <v>4417</v>
      </c>
      <c r="C3474" t="s">
        <v>4488</v>
      </c>
      <c r="D3474" s="1" t="s">
        <v>4513</v>
      </c>
    </row>
    <row r="3475" spans="1:4" x14ac:dyDescent="0.25">
      <c r="A3475" t="s">
        <v>997</v>
      </c>
      <c r="B3475" t="s">
        <v>4417</v>
      </c>
      <c r="C3475" t="s">
        <v>4488</v>
      </c>
      <c r="D3475" s="1" t="s">
        <v>4514</v>
      </c>
    </row>
    <row r="3476" spans="1:4" x14ac:dyDescent="0.25">
      <c r="A3476" t="s">
        <v>997</v>
      </c>
      <c r="B3476" t="s">
        <v>4417</v>
      </c>
      <c r="C3476" t="s">
        <v>4488</v>
      </c>
      <c r="D3476" s="1" t="s">
        <v>4515</v>
      </c>
    </row>
    <row r="3477" spans="1:4" x14ac:dyDescent="0.25">
      <c r="A3477" t="s">
        <v>997</v>
      </c>
      <c r="B3477" t="s">
        <v>4417</v>
      </c>
      <c r="C3477" t="s">
        <v>4488</v>
      </c>
      <c r="D3477" s="1" t="s">
        <v>4516</v>
      </c>
    </row>
    <row r="3478" spans="1:4" x14ac:dyDescent="0.25">
      <c r="A3478" t="s">
        <v>997</v>
      </c>
      <c r="B3478" t="s">
        <v>4417</v>
      </c>
      <c r="C3478" t="s">
        <v>4488</v>
      </c>
      <c r="D3478" s="1" t="s">
        <v>4517</v>
      </c>
    </row>
    <row r="3479" spans="1:4" x14ac:dyDescent="0.25">
      <c r="A3479" t="s">
        <v>997</v>
      </c>
      <c r="B3479" t="s">
        <v>4417</v>
      </c>
      <c r="C3479" t="s">
        <v>4488</v>
      </c>
      <c r="D3479" s="1" t="s">
        <v>4518</v>
      </c>
    </row>
    <row r="3480" spans="1:4" x14ac:dyDescent="0.25">
      <c r="A3480" t="s">
        <v>997</v>
      </c>
      <c r="B3480" t="s">
        <v>4417</v>
      </c>
      <c r="C3480" t="s">
        <v>4488</v>
      </c>
      <c r="D3480" s="1" t="s">
        <v>4519</v>
      </c>
    </row>
    <row r="3481" spans="1:4" x14ac:dyDescent="0.25">
      <c r="A3481" t="s">
        <v>997</v>
      </c>
      <c r="B3481" t="s">
        <v>4417</v>
      </c>
      <c r="C3481" t="s">
        <v>4488</v>
      </c>
      <c r="D3481" s="1" t="s">
        <v>4520</v>
      </c>
    </row>
    <row r="3482" spans="1:4" x14ac:dyDescent="0.25">
      <c r="A3482" t="s">
        <v>997</v>
      </c>
      <c r="B3482" t="s">
        <v>4417</v>
      </c>
      <c r="C3482" t="s">
        <v>4488</v>
      </c>
      <c r="D3482" s="1" t="s">
        <v>4521</v>
      </c>
    </row>
    <row r="3483" spans="1:4" x14ac:dyDescent="0.25">
      <c r="A3483" t="s">
        <v>997</v>
      </c>
      <c r="B3483" t="s">
        <v>4417</v>
      </c>
      <c r="C3483" t="s">
        <v>4488</v>
      </c>
      <c r="D3483" s="1" t="s">
        <v>4522</v>
      </c>
    </row>
    <row r="3484" spans="1:4" x14ac:dyDescent="0.25">
      <c r="A3484" t="s">
        <v>997</v>
      </c>
      <c r="B3484" t="s">
        <v>4417</v>
      </c>
      <c r="C3484" t="s">
        <v>4488</v>
      </c>
      <c r="D3484" s="1" t="s">
        <v>4523</v>
      </c>
    </row>
    <row r="3485" spans="1:4" x14ac:dyDescent="0.25">
      <c r="A3485" t="s">
        <v>997</v>
      </c>
      <c r="B3485" t="s">
        <v>4417</v>
      </c>
      <c r="C3485" t="s">
        <v>4488</v>
      </c>
      <c r="D3485" s="1" t="s">
        <v>4524</v>
      </c>
    </row>
    <row r="3486" spans="1:4" x14ac:dyDescent="0.25">
      <c r="A3486" t="s">
        <v>997</v>
      </c>
      <c r="B3486" t="s">
        <v>4417</v>
      </c>
      <c r="C3486" t="s">
        <v>4488</v>
      </c>
      <c r="D3486" s="1" t="s">
        <v>4525</v>
      </c>
    </row>
    <row r="3487" spans="1:4" x14ac:dyDescent="0.25">
      <c r="A3487" t="s">
        <v>997</v>
      </c>
      <c r="B3487" t="s">
        <v>4417</v>
      </c>
      <c r="C3487" t="s">
        <v>4488</v>
      </c>
      <c r="D3487" s="1" t="s">
        <v>4526</v>
      </c>
    </row>
    <row r="3488" spans="1:4" x14ac:dyDescent="0.25">
      <c r="A3488" t="s">
        <v>997</v>
      </c>
      <c r="B3488" t="s">
        <v>4417</v>
      </c>
      <c r="C3488" t="s">
        <v>4488</v>
      </c>
      <c r="D3488" s="1" t="s">
        <v>4527</v>
      </c>
    </row>
    <row r="3489" spans="1:4" x14ac:dyDescent="0.25">
      <c r="A3489" t="s">
        <v>997</v>
      </c>
      <c r="B3489" t="s">
        <v>4417</v>
      </c>
      <c r="C3489" t="s">
        <v>4488</v>
      </c>
      <c r="D3489" s="1" t="s">
        <v>4528</v>
      </c>
    </row>
    <row r="3490" spans="1:4" x14ac:dyDescent="0.25">
      <c r="A3490" t="s">
        <v>997</v>
      </c>
      <c r="B3490" t="s">
        <v>4417</v>
      </c>
      <c r="C3490" t="s">
        <v>4488</v>
      </c>
      <c r="D3490" s="1" t="s">
        <v>4529</v>
      </c>
    </row>
    <row r="3491" spans="1:4" x14ac:dyDescent="0.25">
      <c r="A3491" t="s">
        <v>997</v>
      </c>
      <c r="B3491" t="s">
        <v>4417</v>
      </c>
      <c r="C3491" t="s">
        <v>4488</v>
      </c>
      <c r="D3491" s="1" t="s">
        <v>4530</v>
      </c>
    </row>
    <row r="3492" spans="1:4" x14ac:dyDescent="0.25">
      <c r="A3492" t="s">
        <v>997</v>
      </c>
      <c r="B3492" t="s">
        <v>4417</v>
      </c>
      <c r="C3492" t="s">
        <v>4488</v>
      </c>
      <c r="D3492" s="1" t="s">
        <v>4531</v>
      </c>
    </row>
    <row r="3493" spans="1:4" x14ac:dyDescent="0.25">
      <c r="A3493" t="s">
        <v>997</v>
      </c>
      <c r="B3493" t="s">
        <v>4417</v>
      </c>
      <c r="C3493" t="s">
        <v>4488</v>
      </c>
      <c r="D3493" s="1" t="s">
        <v>4532</v>
      </c>
    </row>
    <row r="3494" spans="1:4" x14ac:dyDescent="0.25">
      <c r="A3494" t="s">
        <v>997</v>
      </c>
      <c r="B3494" t="s">
        <v>4417</v>
      </c>
      <c r="C3494" t="s">
        <v>4488</v>
      </c>
      <c r="D3494" s="1" t="s">
        <v>4533</v>
      </c>
    </row>
    <row r="3495" spans="1:4" x14ac:dyDescent="0.25">
      <c r="A3495" t="s">
        <v>997</v>
      </c>
      <c r="B3495" t="s">
        <v>4417</v>
      </c>
      <c r="C3495" t="s">
        <v>4488</v>
      </c>
      <c r="D3495" s="1" t="s">
        <v>4534</v>
      </c>
    </row>
    <row r="3496" spans="1:4" x14ac:dyDescent="0.25">
      <c r="A3496" t="s">
        <v>997</v>
      </c>
      <c r="B3496" t="s">
        <v>4417</v>
      </c>
      <c r="C3496" t="s">
        <v>4488</v>
      </c>
      <c r="D3496" s="1" t="s">
        <v>4535</v>
      </c>
    </row>
    <row r="3497" spans="1:4" x14ac:dyDescent="0.25">
      <c r="A3497" t="s">
        <v>997</v>
      </c>
      <c r="B3497" t="s">
        <v>4417</v>
      </c>
      <c r="C3497" t="s">
        <v>4488</v>
      </c>
      <c r="D3497" s="1" t="s">
        <v>4536</v>
      </c>
    </row>
    <row r="3498" spans="1:4" x14ac:dyDescent="0.25">
      <c r="A3498" t="s">
        <v>997</v>
      </c>
      <c r="B3498" t="s">
        <v>4417</v>
      </c>
      <c r="C3498" t="s">
        <v>4488</v>
      </c>
      <c r="D3498" s="1" t="s">
        <v>4537</v>
      </c>
    </row>
    <row r="3499" spans="1:4" x14ac:dyDescent="0.25">
      <c r="A3499" t="s">
        <v>997</v>
      </c>
      <c r="B3499" t="s">
        <v>4417</v>
      </c>
      <c r="C3499" t="s">
        <v>4488</v>
      </c>
      <c r="D3499" s="1" t="s">
        <v>4538</v>
      </c>
    </row>
    <row r="3500" spans="1:4" x14ac:dyDescent="0.25">
      <c r="A3500" t="s">
        <v>997</v>
      </c>
      <c r="B3500" t="s">
        <v>4417</v>
      </c>
      <c r="C3500" t="s">
        <v>294</v>
      </c>
      <c r="D3500" s="1" t="s">
        <v>4539</v>
      </c>
    </row>
    <row r="3501" spans="1:4" x14ac:dyDescent="0.25">
      <c r="A3501" t="s">
        <v>997</v>
      </c>
      <c r="B3501" t="s">
        <v>4417</v>
      </c>
      <c r="C3501" t="s">
        <v>294</v>
      </c>
      <c r="D3501" s="1" t="s">
        <v>4540</v>
      </c>
    </row>
    <row r="3502" spans="1:4" x14ac:dyDescent="0.25">
      <c r="A3502" t="s">
        <v>997</v>
      </c>
      <c r="B3502" t="s">
        <v>4417</v>
      </c>
      <c r="C3502" t="s">
        <v>294</v>
      </c>
      <c r="D3502" s="1" t="s">
        <v>4541</v>
      </c>
    </row>
    <row r="3503" spans="1:4" x14ac:dyDescent="0.25">
      <c r="A3503" t="s">
        <v>997</v>
      </c>
      <c r="B3503" t="s">
        <v>4417</v>
      </c>
      <c r="C3503" t="s">
        <v>294</v>
      </c>
      <c r="D3503" s="1" t="s">
        <v>4542</v>
      </c>
    </row>
    <row r="3504" spans="1:4" x14ac:dyDescent="0.25">
      <c r="A3504" t="s">
        <v>997</v>
      </c>
      <c r="B3504" t="s">
        <v>4417</v>
      </c>
      <c r="C3504" t="s">
        <v>294</v>
      </c>
      <c r="D3504" s="1" t="s">
        <v>4543</v>
      </c>
    </row>
    <row r="3505" spans="1:4" x14ac:dyDescent="0.25">
      <c r="A3505" t="s">
        <v>997</v>
      </c>
      <c r="B3505" t="s">
        <v>4417</v>
      </c>
      <c r="C3505" t="s">
        <v>294</v>
      </c>
      <c r="D3505" s="1" t="s">
        <v>4544</v>
      </c>
    </row>
    <row r="3506" spans="1:4" x14ac:dyDescent="0.25">
      <c r="A3506" t="s">
        <v>997</v>
      </c>
      <c r="B3506" t="s">
        <v>4417</v>
      </c>
      <c r="C3506" t="s">
        <v>294</v>
      </c>
      <c r="D3506" s="1" t="s">
        <v>4545</v>
      </c>
    </row>
    <row r="3507" spans="1:4" x14ac:dyDescent="0.25">
      <c r="A3507" t="s">
        <v>997</v>
      </c>
      <c r="B3507" t="s">
        <v>4417</v>
      </c>
      <c r="C3507" t="s">
        <v>294</v>
      </c>
      <c r="D3507" s="1" t="s">
        <v>4546</v>
      </c>
    </row>
    <row r="3508" spans="1:4" x14ac:dyDescent="0.25">
      <c r="A3508" t="s">
        <v>997</v>
      </c>
      <c r="B3508" t="s">
        <v>4417</v>
      </c>
      <c r="C3508" t="s">
        <v>294</v>
      </c>
      <c r="D3508" s="1" t="s">
        <v>4547</v>
      </c>
    </row>
    <row r="3509" spans="1:4" x14ac:dyDescent="0.25">
      <c r="A3509" t="s">
        <v>997</v>
      </c>
      <c r="B3509" t="s">
        <v>4417</v>
      </c>
      <c r="C3509" t="s">
        <v>294</v>
      </c>
      <c r="D3509" s="1" t="s">
        <v>4548</v>
      </c>
    </row>
    <row r="3510" spans="1:4" x14ac:dyDescent="0.25">
      <c r="A3510" t="s">
        <v>997</v>
      </c>
      <c r="B3510" t="s">
        <v>4417</v>
      </c>
      <c r="C3510" t="s">
        <v>294</v>
      </c>
      <c r="D3510" s="1" t="s">
        <v>4549</v>
      </c>
    </row>
    <row r="3511" spans="1:4" x14ac:dyDescent="0.25">
      <c r="A3511" t="s">
        <v>997</v>
      </c>
      <c r="B3511" t="s">
        <v>4417</v>
      </c>
      <c r="C3511" t="s">
        <v>294</v>
      </c>
      <c r="D3511" s="1" t="s">
        <v>4550</v>
      </c>
    </row>
    <row r="3512" spans="1:4" x14ac:dyDescent="0.25">
      <c r="A3512" t="s">
        <v>997</v>
      </c>
      <c r="B3512" t="s">
        <v>4417</v>
      </c>
      <c r="C3512" t="s">
        <v>294</v>
      </c>
      <c r="D3512" s="1" t="s">
        <v>4551</v>
      </c>
    </row>
    <row r="3513" spans="1:4" x14ac:dyDescent="0.25">
      <c r="A3513" t="s">
        <v>997</v>
      </c>
      <c r="B3513" t="s">
        <v>4417</v>
      </c>
      <c r="C3513" t="s">
        <v>294</v>
      </c>
      <c r="D3513" s="1" t="s">
        <v>4552</v>
      </c>
    </row>
    <row r="3514" spans="1:4" x14ac:dyDescent="0.25">
      <c r="A3514" t="s">
        <v>997</v>
      </c>
      <c r="B3514" t="s">
        <v>4417</v>
      </c>
      <c r="C3514" t="s">
        <v>294</v>
      </c>
      <c r="D3514" s="1" t="s">
        <v>4553</v>
      </c>
    </row>
    <row r="3515" spans="1:4" x14ac:dyDescent="0.25">
      <c r="A3515" t="s">
        <v>997</v>
      </c>
      <c r="B3515" t="s">
        <v>4417</v>
      </c>
      <c r="C3515" t="s">
        <v>294</v>
      </c>
      <c r="D3515" s="1" t="s">
        <v>4554</v>
      </c>
    </row>
    <row r="3516" spans="1:4" x14ac:dyDescent="0.25">
      <c r="A3516" t="s">
        <v>997</v>
      </c>
      <c r="B3516" t="s">
        <v>4417</v>
      </c>
      <c r="C3516" t="s">
        <v>294</v>
      </c>
      <c r="D3516" s="1" t="s">
        <v>4555</v>
      </c>
    </row>
    <row r="3517" spans="1:4" x14ac:dyDescent="0.25">
      <c r="A3517" t="s">
        <v>997</v>
      </c>
      <c r="B3517" t="s">
        <v>4417</v>
      </c>
      <c r="C3517" t="s">
        <v>294</v>
      </c>
      <c r="D3517" s="1" t="s">
        <v>4556</v>
      </c>
    </row>
    <row r="3518" spans="1:4" x14ac:dyDescent="0.25">
      <c r="A3518" t="s">
        <v>997</v>
      </c>
      <c r="B3518" t="s">
        <v>4417</v>
      </c>
      <c r="C3518" t="s">
        <v>294</v>
      </c>
      <c r="D3518" s="1" t="s">
        <v>4557</v>
      </c>
    </row>
    <row r="3519" spans="1:4" x14ac:dyDescent="0.25">
      <c r="A3519" t="s">
        <v>997</v>
      </c>
      <c r="B3519" t="s">
        <v>4417</v>
      </c>
      <c r="C3519" t="s">
        <v>294</v>
      </c>
      <c r="D3519" s="1" t="s">
        <v>4558</v>
      </c>
    </row>
    <row r="3520" spans="1:4" x14ac:dyDescent="0.25">
      <c r="A3520" t="s">
        <v>997</v>
      </c>
      <c r="B3520" t="s">
        <v>4417</v>
      </c>
      <c r="C3520" t="s">
        <v>294</v>
      </c>
      <c r="D3520" s="1" t="s">
        <v>791</v>
      </c>
    </row>
    <row r="3521" spans="1:4" x14ac:dyDescent="0.25">
      <c r="A3521" t="s">
        <v>997</v>
      </c>
      <c r="B3521" t="s">
        <v>4417</v>
      </c>
      <c r="C3521" t="s">
        <v>294</v>
      </c>
      <c r="D3521" s="1" t="s">
        <v>4559</v>
      </c>
    </row>
    <row r="3522" spans="1:4" x14ac:dyDescent="0.25">
      <c r="A3522" t="s">
        <v>997</v>
      </c>
      <c r="B3522" t="s">
        <v>4417</v>
      </c>
      <c r="C3522" t="s">
        <v>294</v>
      </c>
      <c r="D3522" s="1" t="s">
        <v>4560</v>
      </c>
    </row>
    <row r="3523" spans="1:4" x14ac:dyDescent="0.25">
      <c r="A3523" t="s">
        <v>997</v>
      </c>
      <c r="B3523" t="s">
        <v>4417</v>
      </c>
      <c r="C3523" t="s">
        <v>294</v>
      </c>
      <c r="D3523" s="1" t="s">
        <v>4561</v>
      </c>
    </row>
    <row r="3524" spans="1:4" x14ac:dyDescent="0.25">
      <c r="A3524" t="s">
        <v>997</v>
      </c>
      <c r="B3524" t="s">
        <v>4417</v>
      </c>
      <c r="C3524" t="s">
        <v>294</v>
      </c>
      <c r="D3524" s="1" t="s">
        <v>769</v>
      </c>
    </row>
    <row r="3525" spans="1:4" x14ac:dyDescent="0.25">
      <c r="A3525" t="s">
        <v>997</v>
      </c>
      <c r="B3525" t="s">
        <v>4417</v>
      </c>
      <c r="C3525" t="s">
        <v>294</v>
      </c>
      <c r="D3525" s="1" t="s">
        <v>295</v>
      </c>
    </row>
    <row r="3526" spans="1:4" x14ac:dyDescent="0.25">
      <c r="A3526" t="s">
        <v>997</v>
      </c>
      <c r="B3526" t="s">
        <v>4417</v>
      </c>
      <c r="C3526" t="s">
        <v>294</v>
      </c>
      <c r="D3526" s="1" t="s">
        <v>4562</v>
      </c>
    </row>
    <row r="3527" spans="1:4" x14ac:dyDescent="0.25">
      <c r="A3527" t="s">
        <v>997</v>
      </c>
      <c r="B3527" t="s">
        <v>4417</v>
      </c>
      <c r="C3527" t="s">
        <v>294</v>
      </c>
      <c r="D3527" s="1" t="s">
        <v>4563</v>
      </c>
    </row>
    <row r="3528" spans="1:4" x14ac:dyDescent="0.25">
      <c r="A3528" t="s">
        <v>997</v>
      </c>
      <c r="B3528" t="s">
        <v>4417</v>
      </c>
      <c r="C3528" t="s">
        <v>294</v>
      </c>
      <c r="D3528" s="1" t="s">
        <v>4564</v>
      </c>
    </row>
    <row r="3529" spans="1:4" x14ac:dyDescent="0.25">
      <c r="A3529" t="s">
        <v>997</v>
      </c>
      <c r="B3529" t="s">
        <v>4417</v>
      </c>
      <c r="C3529" t="s">
        <v>294</v>
      </c>
      <c r="D3529" s="1" t="s">
        <v>4565</v>
      </c>
    </row>
    <row r="3530" spans="1:4" x14ac:dyDescent="0.25">
      <c r="A3530" t="s">
        <v>997</v>
      </c>
      <c r="B3530" t="s">
        <v>4417</v>
      </c>
      <c r="C3530" t="s">
        <v>294</v>
      </c>
      <c r="D3530" s="1" t="s">
        <v>4566</v>
      </c>
    </row>
    <row r="3531" spans="1:4" x14ac:dyDescent="0.25">
      <c r="A3531" t="s">
        <v>997</v>
      </c>
      <c r="B3531" t="s">
        <v>4417</v>
      </c>
      <c r="C3531" t="s">
        <v>294</v>
      </c>
      <c r="D3531" s="1" t="s">
        <v>4567</v>
      </c>
    </row>
    <row r="3532" spans="1:4" x14ac:dyDescent="0.25">
      <c r="A3532" t="s">
        <v>997</v>
      </c>
      <c r="B3532" t="s">
        <v>4417</v>
      </c>
      <c r="C3532" t="s">
        <v>294</v>
      </c>
      <c r="D3532" s="1" t="s">
        <v>4568</v>
      </c>
    </row>
    <row r="3533" spans="1:4" x14ac:dyDescent="0.25">
      <c r="A3533" t="s">
        <v>997</v>
      </c>
      <c r="B3533" t="s">
        <v>4417</v>
      </c>
      <c r="C3533" t="s">
        <v>294</v>
      </c>
      <c r="D3533" s="1" t="s">
        <v>4569</v>
      </c>
    </row>
    <row r="3534" spans="1:4" x14ac:dyDescent="0.25">
      <c r="A3534" t="s">
        <v>997</v>
      </c>
      <c r="B3534" t="s">
        <v>4417</v>
      </c>
      <c r="C3534" t="s">
        <v>294</v>
      </c>
      <c r="D3534" s="1" t="s">
        <v>4570</v>
      </c>
    </row>
    <row r="3535" spans="1:4" x14ac:dyDescent="0.25">
      <c r="A3535" t="s">
        <v>997</v>
      </c>
      <c r="B3535" t="s">
        <v>4417</v>
      </c>
      <c r="C3535" t="s">
        <v>294</v>
      </c>
      <c r="D3535" s="1" t="s">
        <v>4571</v>
      </c>
    </row>
    <row r="3536" spans="1:4" x14ac:dyDescent="0.25">
      <c r="A3536" t="s">
        <v>997</v>
      </c>
      <c r="B3536" t="s">
        <v>4417</v>
      </c>
      <c r="C3536" t="s">
        <v>294</v>
      </c>
      <c r="D3536" s="1" t="s">
        <v>4572</v>
      </c>
    </row>
    <row r="3537" spans="1:4" x14ac:dyDescent="0.25">
      <c r="A3537" t="s">
        <v>997</v>
      </c>
      <c r="B3537" t="s">
        <v>4417</v>
      </c>
      <c r="C3537" t="s">
        <v>294</v>
      </c>
      <c r="D3537" s="1" t="s">
        <v>4573</v>
      </c>
    </row>
    <row r="3538" spans="1:4" x14ac:dyDescent="0.25">
      <c r="A3538" t="s">
        <v>997</v>
      </c>
      <c r="B3538" t="s">
        <v>4417</v>
      </c>
      <c r="C3538" t="s">
        <v>294</v>
      </c>
      <c r="D3538" s="1" t="s">
        <v>4574</v>
      </c>
    </row>
    <row r="3539" spans="1:4" x14ac:dyDescent="0.25">
      <c r="A3539" t="s">
        <v>997</v>
      </c>
      <c r="B3539" t="s">
        <v>4417</v>
      </c>
      <c r="C3539" t="s">
        <v>294</v>
      </c>
      <c r="D3539" s="1" t="s">
        <v>4575</v>
      </c>
    </row>
    <row r="3540" spans="1:4" x14ac:dyDescent="0.25">
      <c r="A3540" t="s">
        <v>997</v>
      </c>
      <c r="B3540" t="s">
        <v>4417</v>
      </c>
      <c r="C3540" t="s">
        <v>294</v>
      </c>
      <c r="D3540" s="1" t="s">
        <v>4576</v>
      </c>
    </row>
    <row r="3541" spans="1:4" x14ac:dyDescent="0.25">
      <c r="A3541" t="s">
        <v>997</v>
      </c>
      <c r="B3541" t="s">
        <v>4417</v>
      </c>
      <c r="C3541" t="s">
        <v>294</v>
      </c>
      <c r="D3541" s="1" t="s">
        <v>4577</v>
      </c>
    </row>
    <row r="3542" spans="1:4" x14ac:dyDescent="0.25">
      <c r="A3542" t="s">
        <v>997</v>
      </c>
      <c r="B3542" t="s">
        <v>4417</v>
      </c>
      <c r="C3542" t="s">
        <v>294</v>
      </c>
      <c r="D3542" s="1" t="s">
        <v>4578</v>
      </c>
    </row>
    <row r="3543" spans="1:4" x14ac:dyDescent="0.25">
      <c r="A3543" t="s">
        <v>997</v>
      </c>
      <c r="B3543" t="s">
        <v>4417</v>
      </c>
      <c r="C3543" t="s">
        <v>294</v>
      </c>
      <c r="D3543" s="1" t="s">
        <v>4579</v>
      </c>
    </row>
    <row r="3544" spans="1:4" x14ac:dyDescent="0.25">
      <c r="A3544" t="s">
        <v>997</v>
      </c>
      <c r="B3544" t="s">
        <v>4417</v>
      </c>
      <c r="C3544" t="s">
        <v>294</v>
      </c>
      <c r="D3544" s="1" t="s">
        <v>4580</v>
      </c>
    </row>
    <row r="3545" spans="1:4" x14ac:dyDescent="0.25">
      <c r="A3545" t="s">
        <v>997</v>
      </c>
      <c r="B3545" t="s">
        <v>4417</v>
      </c>
      <c r="C3545" t="s">
        <v>294</v>
      </c>
      <c r="D3545" s="1" t="s">
        <v>4581</v>
      </c>
    </row>
    <row r="3546" spans="1:4" x14ac:dyDescent="0.25">
      <c r="A3546" t="s">
        <v>997</v>
      </c>
      <c r="B3546" t="s">
        <v>4417</v>
      </c>
      <c r="C3546" t="s">
        <v>294</v>
      </c>
      <c r="D3546" s="1" t="s">
        <v>4582</v>
      </c>
    </row>
    <row r="3547" spans="1:4" x14ac:dyDescent="0.25">
      <c r="A3547" t="s">
        <v>997</v>
      </c>
      <c r="B3547" t="s">
        <v>4417</v>
      </c>
      <c r="C3547" t="s">
        <v>294</v>
      </c>
      <c r="D3547" s="1" t="s">
        <v>4583</v>
      </c>
    </row>
    <row r="3548" spans="1:4" x14ac:dyDescent="0.25">
      <c r="A3548" t="s">
        <v>997</v>
      </c>
      <c r="B3548" t="s">
        <v>4417</v>
      </c>
      <c r="C3548" t="s">
        <v>294</v>
      </c>
      <c r="D3548" s="1" t="s">
        <v>4584</v>
      </c>
    </row>
    <row r="3549" spans="1:4" x14ac:dyDescent="0.25">
      <c r="A3549" t="s">
        <v>997</v>
      </c>
      <c r="B3549" t="s">
        <v>4417</v>
      </c>
      <c r="C3549" t="s">
        <v>294</v>
      </c>
      <c r="D3549" s="1" t="s">
        <v>4585</v>
      </c>
    </row>
    <row r="3550" spans="1:4" x14ac:dyDescent="0.25">
      <c r="A3550" t="s">
        <v>997</v>
      </c>
      <c r="B3550" t="s">
        <v>4417</v>
      </c>
      <c r="C3550" t="s">
        <v>294</v>
      </c>
      <c r="D3550" s="1" t="s">
        <v>4586</v>
      </c>
    </row>
    <row r="3551" spans="1:4" x14ac:dyDescent="0.25">
      <c r="A3551" t="s">
        <v>997</v>
      </c>
      <c r="B3551" t="s">
        <v>4417</v>
      </c>
      <c r="C3551" t="s">
        <v>294</v>
      </c>
      <c r="D3551" s="1" t="s">
        <v>4587</v>
      </c>
    </row>
    <row r="3552" spans="1:4" x14ac:dyDescent="0.25">
      <c r="A3552" t="s">
        <v>997</v>
      </c>
      <c r="B3552" t="s">
        <v>4417</v>
      </c>
      <c r="C3552" t="s">
        <v>294</v>
      </c>
      <c r="D3552" s="1" t="s">
        <v>4588</v>
      </c>
    </row>
    <row r="3553" spans="1:4" x14ac:dyDescent="0.25">
      <c r="A3553" t="s">
        <v>997</v>
      </c>
      <c r="B3553" t="s">
        <v>4417</v>
      </c>
      <c r="C3553" t="s">
        <v>294</v>
      </c>
      <c r="D3553" s="1" t="s">
        <v>4589</v>
      </c>
    </row>
    <row r="3554" spans="1:4" x14ac:dyDescent="0.25">
      <c r="A3554" t="s">
        <v>997</v>
      </c>
      <c r="B3554" t="s">
        <v>4417</v>
      </c>
      <c r="C3554" t="s">
        <v>294</v>
      </c>
      <c r="D3554" s="1" t="s">
        <v>4590</v>
      </c>
    </row>
    <row r="3555" spans="1:4" x14ac:dyDescent="0.25">
      <c r="A3555" t="s">
        <v>997</v>
      </c>
      <c r="B3555" t="s">
        <v>4417</v>
      </c>
      <c r="C3555" t="s">
        <v>294</v>
      </c>
      <c r="D3555" s="1" t="s">
        <v>4591</v>
      </c>
    </row>
    <row r="3556" spans="1:4" x14ac:dyDescent="0.25">
      <c r="A3556" t="s">
        <v>997</v>
      </c>
      <c r="B3556" t="s">
        <v>4417</v>
      </c>
      <c r="C3556" t="s">
        <v>294</v>
      </c>
      <c r="D3556" s="1" t="s">
        <v>4592</v>
      </c>
    </row>
    <row r="3557" spans="1:4" x14ac:dyDescent="0.25">
      <c r="A3557" t="s">
        <v>997</v>
      </c>
      <c r="B3557" t="s">
        <v>4417</v>
      </c>
      <c r="C3557" t="s">
        <v>294</v>
      </c>
      <c r="D3557" s="1" t="s">
        <v>4593</v>
      </c>
    </row>
    <row r="3558" spans="1:4" x14ac:dyDescent="0.25">
      <c r="A3558" t="s">
        <v>997</v>
      </c>
      <c r="B3558" t="s">
        <v>4417</v>
      </c>
      <c r="C3558" t="s">
        <v>294</v>
      </c>
      <c r="D3558" s="1" t="s">
        <v>4594</v>
      </c>
    </row>
    <row r="3559" spans="1:4" x14ac:dyDescent="0.25">
      <c r="A3559" t="s">
        <v>997</v>
      </c>
      <c r="B3559" t="s">
        <v>4417</v>
      </c>
      <c r="C3559" t="s">
        <v>294</v>
      </c>
      <c r="D3559" s="1" t="s">
        <v>4595</v>
      </c>
    </row>
    <row r="3560" spans="1:4" x14ac:dyDescent="0.25">
      <c r="A3560" t="s">
        <v>997</v>
      </c>
      <c r="B3560" t="s">
        <v>4417</v>
      </c>
      <c r="C3560" t="s">
        <v>294</v>
      </c>
      <c r="D3560" s="1" t="s">
        <v>4596</v>
      </c>
    </row>
    <row r="3561" spans="1:4" x14ac:dyDescent="0.25">
      <c r="A3561" t="s">
        <v>997</v>
      </c>
      <c r="B3561" t="s">
        <v>4417</v>
      </c>
      <c r="C3561" t="s">
        <v>294</v>
      </c>
      <c r="D3561" s="1" t="s">
        <v>4597</v>
      </c>
    </row>
    <row r="3562" spans="1:4" x14ac:dyDescent="0.25">
      <c r="A3562" t="s">
        <v>997</v>
      </c>
      <c r="B3562" t="s">
        <v>4417</v>
      </c>
      <c r="C3562" t="s">
        <v>294</v>
      </c>
      <c r="D3562" s="1" t="s">
        <v>4598</v>
      </c>
    </row>
    <row r="3563" spans="1:4" x14ac:dyDescent="0.25">
      <c r="A3563" t="s">
        <v>997</v>
      </c>
      <c r="B3563" t="s">
        <v>4417</v>
      </c>
      <c r="C3563" t="s">
        <v>294</v>
      </c>
      <c r="D3563" s="1" t="s">
        <v>4599</v>
      </c>
    </row>
    <row r="3564" spans="1:4" x14ac:dyDescent="0.25">
      <c r="A3564" t="s">
        <v>997</v>
      </c>
      <c r="B3564" t="s">
        <v>4417</v>
      </c>
      <c r="C3564" t="s">
        <v>294</v>
      </c>
      <c r="D3564" s="1" t="s">
        <v>4600</v>
      </c>
    </row>
    <row r="3565" spans="1:4" x14ac:dyDescent="0.25">
      <c r="A3565" t="s">
        <v>997</v>
      </c>
      <c r="B3565" t="s">
        <v>4417</v>
      </c>
      <c r="C3565" t="s">
        <v>294</v>
      </c>
      <c r="D3565" s="1" t="s">
        <v>4601</v>
      </c>
    </row>
    <row r="3566" spans="1:4" x14ac:dyDescent="0.25">
      <c r="A3566" t="s">
        <v>997</v>
      </c>
      <c r="B3566" t="s">
        <v>4417</v>
      </c>
      <c r="C3566" t="s">
        <v>294</v>
      </c>
      <c r="D3566" s="1" t="s">
        <v>4602</v>
      </c>
    </row>
    <row r="3567" spans="1:4" x14ac:dyDescent="0.25">
      <c r="A3567" t="s">
        <v>997</v>
      </c>
      <c r="B3567" t="s">
        <v>4417</v>
      </c>
      <c r="C3567" t="s">
        <v>294</v>
      </c>
      <c r="D3567" s="1" t="s">
        <v>4603</v>
      </c>
    </row>
    <row r="3568" spans="1:4" x14ac:dyDescent="0.25">
      <c r="A3568" t="s">
        <v>997</v>
      </c>
      <c r="B3568" t="s">
        <v>4417</v>
      </c>
      <c r="C3568" t="s">
        <v>294</v>
      </c>
      <c r="D3568" s="1" t="s">
        <v>4604</v>
      </c>
    </row>
    <row r="3569" spans="1:4" x14ac:dyDescent="0.25">
      <c r="A3569" t="s">
        <v>997</v>
      </c>
      <c r="B3569" t="s">
        <v>4417</v>
      </c>
      <c r="C3569" t="s">
        <v>294</v>
      </c>
      <c r="D3569" s="1" t="s">
        <v>4605</v>
      </c>
    </row>
    <row r="3570" spans="1:4" x14ac:dyDescent="0.25">
      <c r="A3570" t="s">
        <v>997</v>
      </c>
      <c r="B3570" t="s">
        <v>4417</v>
      </c>
      <c r="C3570" t="s">
        <v>146</v>
      </c>
      <c r="D3570" s="1" t="s">
        <v>4606</v>
      </c>
    </row>
    <row r="3571" spans="1:4" x14ac:dyDescent="0.25">
      <c r="A3571" t="s">
        <v>997</v>
      </c>
      <c r="B3571" t="s">
        <v>4417</v>
      </c>
      <c r="C3571" t="s">
        <v>146</v>
      </c>
      <c r="D3571" s="1" t="s">
        <v>4607</v>
      </c>
    </row>
    <row r="3572" spans="1:4" x14ac:dyDescent="0.25">
      <c r="A3572" t="s">
        <v>997</v>
      </c>
      <c r="B3572" t="s">
        <v>4417</v>
      </c>
      <c r="C3572" t="s">
        <v>146</v>
      </c>
      <c r="D3572" s="1" t="s">
        <v>4608</v>
      </c>
    </row>
    <row r="3573" spans="1:4" x14ac:dyDescent="0.25">
      <c r="A3573" t="s">
        <v>997</v>
      </c>
      <c r="B3573" t="s">
        <v>4417</v>
      </c>
      <c r="C3573" t="s">
        <v>146</v>
      </c>
      <c r="D3573" s="1" t="s">
        <v>4609</v>
      </c>
    </row>
    <row r="3574" spans="1:4" x14ac:dyDescent="0.25">
      <c r="A3574" t="s">
        <v>997</v>
      </c>
      <c r="B3574" t="s">
        <v>4417</v>
      </c>
      <c r="C3574" t="s">
        <v>146</v>
      </c>
      <c r="D3574" s="1" t="s">
        <v>4610</v>
      </c>
    </row>
    <row r="3575" spans="1:4" x14ac:dyDescent="0.25">
      <c r="A3575" t="s">
        <v>997</v>
      </c>
      <c r="B3575" t="s">
        <v>4417</v>
      </c>
      <c r="C3575" t="s">
        <v>4611</v>
      </c>
      <c r="D3575" s="1" t="s">
        <v>4612</v>
      </c>
    </row>
    <row r="3576" spans="1:4" x14ac:dyDescent="0.25">
      <c r="A3576" t="s">
        <v>997</v>
      </c>
      <c r="B3576" t="s">
        <v>4417</v>
      </c>
      <c r="C3576" t="s">
        <v>4611</v>
      </c>
      <c r="D3576" s="1" t="s">
        <v>4613</v>
      </c>
    </row>
    <row r="3577" spans="1:4" x14ac:dyDescent="0.25">
      <c r="A3577" t="s">
        <v>997</v>
      </c>
      <c r="B3577" t="s">
        <v>4417</v>
      </c>
      <c r="C3577" t="s">
        <v>4611</v>
      </c>
      <c r="D3577" s="1" t="s">
        <v>4614</v>
      </c>
    </row>
    <row r="3578" spans="1:4" x14ac:dyDescent="0.25">
      <c r="A3578" t="s">
        <v>997</v>
      </c>
      <c r="B3578" t="s">
        <v>4417</v>
      </c>
      <c r="C3578" t="s">
        <v>4611</v>
      </c>
      <c r="D3578" s="1" t="s">
        <v>4615</v>
      </c>
    </row>
    <row r="3579" spans="1:4" x14ac:dyDescent="0.25">
      <c r="A3579" t="s">
        <v>997</v>
      </c>
      <c r="B3579" t="s">
        <v>4417</v>
      </c>
      <c r="C3579" t="s">
        <v>4611</v>
      </c>
      <c r="D3579" s="1" t="s">
        <v>4616</v>
      </c>
    </row>
    <row r="3580" spans="1:4" x14ac:dyDescent="0.25">
      <c r="A3580" t="s">
        <v>997</v>
      </c>
      <c r="B3580" t="s">
        <v>4417</v>
      </c>
      <c r="C3580" t="s">
        <v>544</v>
      </c>
      <c r="D3580" s="1" t="s">
        <v>4617</v>
      </c>
    </row>
    <row r="3581" spans="1:4" x14ac:dyDescent="0.25">
      <c r="A3581" t="s">
        <v>997</v>
      </c>
      <c r="B3581" t="s">
        <v>4417</v>
      </c>
      <c r="C3581" t="s">
        <v>544</v>
      </c>
      <c r="D3581" s="1" t="s">
        <v>4618</v>
      </c>
    </row>
    <row r="3582" spans="1:4" x14ac:dyDescent="0.25">
      <c r="A3582" t="s">
        <v>997</v>
      </c>
      <c r="B3582" t="s">
        <v>4417</v>
      </c>
      <c r="C3582" t="s">
        <v>544</v>
      </c>
      <c r="D3582" s="1" t="s">
        <v>4619</v>
      </c>
    </row>
    <row r="3583" spans="1:4" x14ac:dyDescent="0.25">
      <c r="A3583" t="s">
        <v>997</v>
      </c>
      <c r="B3583" t="s">
        <v>4417</v>
      </c>
      <c r="C3583" t="s">
        <v>544</v>
      </c>
      <c r="D3583" s="1" t="s">
        <v>4620</v>
      </c>
    </row>
    <row r="3584" spans="1:4" x14ac:dyDescent="0.25">
      <c r="A3584" t="s">
        <v>997</v>
      </c>
      <c r="B3584" t="s">
        <v>4417</v>
      </c>
      <c r="C3584" t="s">
        <v>544</v>
      </c>
      <c r="D3584" s="1" t="s">
        <v>665</v>
      </c>
    </row>
    <row r="3585" spans="1:4" x14ac:dyDescent="0.25">
      <c r="A3585" t="s">
        <v>997</v>
      </c>
      <c r="B3585" t="s">
        <v>4417</v>
      </c>
      <c r="C3585" t="s">
        <v>544</v>
      </c>
      <c r="D3585" s="1" t="s">
        <v>4621</v>
      </c>
    </row>
    <row r="3586" spans="1:4" x14ac:dyDescent="0.25">
      <c r="A3586" t="s">
        <v>997</v>
      </c>
      <c r="B3586" t="s">
        <v>4417</v>
      </c>
      <c r="C3586" t="s">
        <v>544</v>
      </c>
      <c r="D3586" s="1" t="s">
        <v>4622</v>
      </c>
    </row>
    <row r="3587" spans="1:4" x14ac:dyDescent="0.25">
      <c r="A3587" t="s">
        <v>997</v>
      </c>
      <c r="B3587" t="s">
        <v>4417</v>
      </c>
      <c r="C3587" t="s">
        <v>544</v>
      </c>
      <c r="D3587" s="1" t="s">
        <v>4623</v>
      </c>
    </row>
    <row r="3588" spans="1:4" x14ac:dyDescent="0.25">
      <c r="A3588" t="s">
        <v>997</v>
      </c>
      <c r="B3588" t="s">
        <v>4417</v>
      </c>
      <c r="C3588" t="s">
        <v>544</v>
      </c>
      <c r="D3588" s="1" t="s">
        <v>4624</v>
      </c>
    </row>
    <row r="3589" spans="1:4" x14ac:dyDescent="0.25">
      <c r="A3589" t="s">
        <v>997</v>
      </c>
      <c r="B3589" t="s">
        <v>4417</v>
      </c>
      <c r="C3589" t="s">
        <v>544</v>
      </c>
      <c r="D3589" s="1" t="s">
        <v>4625</v>
      </c>
    </row>
    <row r="3590" spans="1:4" x14ac:dyDescent="0.25">
      <c r="A3590" t="s">
        <v>997</v>
      </c>
      <c r="B3590" t="s">
        <v>4417</v>
      </c>
      <c r="C3590" t="s">
        <v>4626</v>
      </c>
      <c r="D3590" s="1" t="s">
        <v>4627</v>
      </c>
    </row>
    <row r="3591" spans="1:4" x14ac:dyDescent="0.25">
      <c r="A3591" t="s">
        <v>997</v>
      </c>
      <c r="B3591" t="s">
        <v>4417</v>
      </c>
      <c r="C3591" t="s">
        <v>4626</v>
      </c>
      <c r="D3591" s="1" t="s">
        <v>4628</v>
      </c>
    </row>
    <row r="3592" spans="1:4" x14ac:dyDescent="0.25">
      <c r="A3592" t="s">
        <v>997</v>
      </c>
      <c r="B3592" t="s">
        <v>4417</v>
      </c>
      <c r="C3592" t="s">
        <v>4626</v>
      </c>
      <c r="D3592" s="1" t="s">
        <v>4629</v>
      </c>
    </row>
    <row r="3593" spans="1:4" x14ac:dyDescent="0.25">
      <c r="A3593" t="s">
        <v>997</v>
      </c>
      <c r="B3593" t="s">
        <v>4417</v>
      </c>
      <c r="C3593" t="s">
        <v>4626</v>
      </c>
      <c r="D3593" s="1" t="s">
        <v>4630</v>
      </c>
    </row>
    <row r="3594" spans="1:4" x14ac:dyDescent="0.25">
      <c r="A3594" t="s">
        <v>997</v>
      </c>
      <c r="B3594" t="s">
        <v>4417</v>
      </c>
      <c r="C3594" t="s">
        <v>4626</v>
      </c>
      <c r="D3594" s="1" t="s">
        <v>4631</v>
      </c>
    </row>
    <row r="3595" spans="1:4" x14ac:dyDescent="0.25">
      <c r="A3595" t="s">
        <v>997</v>
      </c>
      <c r="B3595" t="s">
        <v>4417</v>
      </c>
      <c r="C3595" t="s">
        <v>4626</v>
      </c>
      <c r="D3595" s="1" t="s">
        <v>4632</v>
      </c>
    </row>
    <row r="3596" spans="1:4" x14ac:dyDescent="0.25">
      <c r="A3596" t="s">
        <v>997</v>
      </c>
      <c r="B3596" t="s">
        <v>4417</v>
      </c>
      <c r="C3596" t="s">
        <v>4626</v>
      </c>
      <c r="D3596" s="1" t="s">
        <v>4633</v>
      </c>
    </row>
    <row r="3597" spans="1:4" x14ac:dyDescent="0.25">
      <c r="A3597" t="s">
        <v>997</v>
      </c>
      <c r="B3597" t="s">
        <v>4417</v>
      </c>
      <c r="C3597" t="s">
        <v>4626</v>
      </c>
      <c r="D3597" s="1" t="s">
        <v>4634</v>
      </c>
    </row>
    <row r="3598" spans="1:4" x14ac:dyDescent="0.25">
      <c r="A3598" t="s">
        <v>997</v>
      </c>
      <c r="B3598" t="s">
        <v>4417</v>
      </c>
      <c r="C3598" t="s">
        <v>4626</v>
      </c>
      <c r="D3598" s="1" t="s">
        <v>4635</v>
      </c>
    </row>
    <row r="3599" spans="1:4" x14ac:dyDescent="0.25">
      <c r="A3599" t="s">
        <v>997</v>
      </c>
      <c r="B3599" t="s">
        <v>4417</v>
      </c>
      <c r="C3599" t="s">
        <v>4626</v>
      </c>
      <c r="D3599" s="1" t="s">
        <v>4636</v>
      </c>
    </row>
    <row r="3600" spans="1:4" x14ac:dyDescent="0.25">
      <c r="A3600" t="s">
        <v>997</v>
      </c>
      <c r="B3600" t="s">
        <v>4417</v>
      </c>
      <c r="C3600" t="s">
        <v>4626</v>
      </c>
      <c r="D3600" s="1" t="s">
        <v>4637</v>
      </c>
    </row>
    <row r="3601" spans="1:4" x14ac:dyDescent="0.25">
      <c r="A3601" t="s">
        <v>997</v>
      </c>
      <c r="B3601" t="s">
        <v>4417</v>
      </c>
      <c r="C3601" t="s">
        <v>4626</v>
      </c>
      <c r="D3601" s="1" t="s">
        <v>4638</v>
      </c>
    </row>
    <row r="3602" spans="1:4" x14ac:dyDescent="0.25">
      <c r="A3602" t="s">
        <v>997</v>
      </c>
      <c r="B3602" t="s">
        <v>4417</v>
      </c>
      <c r="C3602" t="s">
        <v>4626</v>
      </c>
      <c r="D3602" s="1" t="s">
        <v>4639</v>
      </c>
    </row>
    <row r="3603" spans="1:4" x14ac:dyDescent="0.25">
      <c r="A3603" t="s">
        <v>997</v>
      </c>
      <c r="B3603" t="s">
        <v>4417</v>
      </c>
      <c r="C3603" t="s">
        <v>4626</v>
      </c>
      <c r="D3603" s="1" t="s">
        <v>4640</v>
      </c>
    </row>
    <row r="3604" spans="1:4" x14ac:dyDescent="0.25">
      <c r="A3604" t="s">
        <v>997</v>
      </c>
      <c r="B3604" t="s">
        <v>4417</v>
      </c>
      <c r="C3604" t="s">
        <v>4626</v>
      </c>
      <c r="D3604" s="1" t="s">
        <v>4641</v>
      </c>
    </row>
    <row r="3605" spans="1:4" x14ac:dyDescent="0.25">
      <c r="A3605" t="s">
        <v>997</v>
      </c>
      <c r="B3605" t="s">
        <v>4417</v>
      </c>
      <c r="C3605" t="s">
        <v>4626</v>
      </c>
      <c r="D3605" s="1" t="s">
        <v>4642</v>
      </c>
    </row>
    <row r="3606" spans="1:4" x14ac:dyDescent="0.25">
      <c r="A3606" t="s">
        <v>997</v>
      </c>
      <c r="B3606" t="s">
        <v>4417</v>
      </c>
      <c r="C3606" t="s">
        <v>170</v>
      </c>
      <c r="D3606" s="1" t="s">
        <v>315</v>
      </c>
    </row>
    <row r="3607" spans="1:4" x14ac:dyDescent="0.25">
      <c r="A3607" t="s">
        <v>997</v>
      </c>
      <c r="B3607" t="s">
        <v>4417</v>
      </c>
      <c r="C3607" t="s">
        <v>170</v>
      </c>
      <c r="D3607" s="1" t="s">
        <v>4643</v>
      </c>
    </row>
    <row r="3608" spans="1:4" x14ac:dyDescent="0.25">
      <c r="A3608" t="s">
        <v>997</v>
      </c>
      <c r="B3608" t="s">
        <v>4417</v>
      </c>
      <c r="C3608" t="s">
        <v>170</v>
      </c>
      <c r="D3608" s="1" t="s">
        <v>4644</v>
      </c>
    </row>
    <row r="3609" spans="1:4" x14ac:dyDescent="0.25">
      <c r="A3609" t="s">
        <v>997</v>
      </c>
      <c r="B3609" t="s">
        <v>4417</v>
      </c>
      <c r="C3609" t="s">
        <v>170</v>
      </c>
      <c r="D3609" s="1" t="s">
        <v>4645</v>
      </c>
    </row>
    <row r="3610" spans="1:4" x14ac:dyDescent="0.25">
      <c r="A3610" t="s">
        <v>997</v>
      </c>
      <c r="B3610" t="s">
        <v>4417</v>
      </c>
      <c r="C3610" t="s">
        <v>170</v>
      </c>
      <c r="D3610" s="1" t="s">
        <v>4646</v>
      </c>
    </row>
    <row r="3611" spans="1:4" x14ac:dyDescent="0.25">
      <c r="A3611" t="s">
        <v>997</v>
      </c>
      <c r="B3611" t="s">
        <v>4417</v>
      </c>
      <c r="C3611" t="s">
        <v>170</v>
      </c>
      <c r="D3611" s="1" t="s">
        <v>4647</v>
      </c>
    </row>
    <row r="3612" spans="1:4" x14ac:dyDescent="0.25">
      <c r="A3612" t="s">
        <v>997</v>
      </c>
      <c r="B3612" t="s">
        <v>4417</v>
      </c>
      <c r="C3612" t="s">
        <v>170</v>
      </c>
      <c r="D3612" s="1" t="s">
        <v>4648</v>
      </c>
    </row>
    <row r="3613" spans="1:4" x14ac:dyDescent="0.25">
      <c r="A3613" t="s">
        <v>997</v>
      </c>
      <c r="B3613" t="s">
        <v>4417</v>
      </c>
      <c r="C3613" t="s">
        <v>170</v>
      </c>
      <c r="D3613" s="1" t="s">
        <v>4649</v>
      </c>
    </row>
    <row r="3614" spans="1:4" x14ac:dyDescent="0.25">
      <c r="A3614" t="s">
        <v>997</v>
      </c>
      <c r="B3614" t="s">
        <v>4417</v>
      </c>
      <c r="C3614" t="s">
        <v>170</v>
      </c>
      <c r="D3614" s="1" t="s">
        <v>4650</v>
      </c>
    </row>
    <row r="3615" spans="1:4" x14ac:dyDescent="0.25">
      <c r="A3615" t="s">
        <v>997</v>
      </c>
      <c r="B3615" t="s">
        <v>4417</v>
      </c>
      <c r="C3615" t="s">
        <v>170</v>
      </c>
      <c r="D3615" s="1" t="s">
        <v>4651</v>
      </c>
    </row>
    <row r="3616" spans="1:4" x14ac:dyDescent="0.25">
      <c r="A3616" t="s">
        <v>997</v>
      </c>
      <c r="B3616" t="s">
        <v>4417</v>
      </c>
      <c r="C3616" t="s">
        <v>170</v>
      </c>
      <c r="D3616" s="1" t="s">
        <v>4652</v>
      </c>
    </row>
    <row r="3617" spans="1:4" x14ac:dyDescent="0.25">
      <c r="A3617" t="s">
        <v>997</v>
      </c>
      <c r="B3617" t="s">
        <v>4417</v>
      </c>
      <c r="C3617" t="s">
        <v>170</v>
      </c>
      <c r="D3617" s="1" t="s">
        <v>4653</v>
      </c>
    </row>
    <row r="3618" spans="1:4" x14ac:dyDescent="0.25">
      <c r="A3618" t="s">
        <v>997</v>
      </c>
      <c r="B3618" t="s">
        <v>4417</v>
      </c>
      <c r="C3618" t="s">
        <v>170</v>
      </c>
      <c r="D3618" s="1" t="s">
        <v>678</v>
      </c>
    </row>
    <row r="3619" spans="1:4" x14ac:dyDescent="0.25">
      <c r="A3619" t="s">
        <v>997</v>
      </c>
      <c r="B3619" t="s">
        <v>4417</v>
      </c>
      <c r="C3619" t="s">
        <v>170</v>
      </c>
      <c r="D3619" s="1" t="s">
        <v>4654</v>
      </c>
    </row>
    <row r="3620" spans="1:4" x14ac:dyDescent="0.25">
      <c r="A3620" t="s">
        <v>997</v>
      </c>
      <c r="B3620" t="s">
        <v>4417</v>
      </c>
      <c r="C3620" t="s">
        <v>170</v>
      </c>
      <c r="D3620" s="1" t="s">
        <v>4655</v>
      </c>
    </row>
    <row r="3621" spans="1:4" x14ac:dyDescent="0.25">
      <c r="A3621" t="s">
        <v>997</v>
      </c>
      <c r="B3621" t="s">
        <v>4417</v>
      </c>
      <c r="C3621" t="s">
        <v>170</v>
      </c>
      <c r="D3621" s="1" t="s">
        <v>4656</v>
      </c>
    </row>
    <row r="3622" spans="1:4" x14ac:dyDescent="0.25">
      <c r="A3622" t="s">
        <v>997</v>
      </c>
      <c r="B3622" t="s">
        <v>4417</v>
      </c>
      <c r="C3622" t="s">
        <v>170</v>
      </c>
      <c r="D3622" s="1" t="s">
        <v>4657</v>
      </c>
    </row>
    <row r="3623" spans="1:4" x14ac:dyDescent="0.25">
      <c r="A3623" t="s">
        <v>997</v>
      </c>
      <c r="B3623" t="s">
        <v>4417</v>
      </c>
      <c r="C3623" t="s">
        <v>170</v>
      </c>
      <c r="D3623" s="1" t="s">
        <v>4658</v>
      </c>
    </row>
    <row r="3624" spans="1:4" x14ac:dyDescent="0.25">
      <c r="A3624" t="s">
        <v>997</v>
      </c>
      <c r="B3624" t="s">
        <v>4417</v>
      </c>
      <c r="C3624" t="s">
        <v>170</v>
      </c>
      <c r="D3624" s="1" t="s">
        <v>4659</v>
      </c>
    </row>
    <row r="3625" spans="1:4" x14ac:dyDescent="0.25">
      <c r="A3625" t="s">
        <v>997</v>
      </c>
      <c r="B3625" t="s">
        <v>4417</v>
      </c>
      <c r="C3625" t="s">
        <v>170</v>
      </c>
      <c r="D3625" s="1" t="s">
        <v>4660</v>
      </c>
    </row>
    <row r="3626" spans="1:4" x14ac:dyDescent="0.25">
      <c r="A3626" t="s">
        <v>997</v>
      </c>
      <c r="B3626" t="s">
        <v>4417</v>
      </c>
      <c r="C3626" t="s">
        <v>170</v>
      </c>
      <c r="D3626" s="1" t="s">
        <v>4661</v>
      </c>
    </row>
    <row r="3627" spans="1:4" x14ac:dyDescent="0.25">
      <c r="A3627" t="s">
        <v>997</v>
      </c>
      <c r="B3627" t="s">
        <v>4417</v>
      </c>
      <c r="C3627" t="s">
        <v>170</v>
      </c>
      <c r="D3627" s="1" t="s">
        <v>4662</v>
      </c>
    </row>
    <row r="3628" spans="1:4" x14ac:dyDescent="0.25">
      <c r="A3628" t="s">
        <v>997</v>
      </c>
      <c r="B3628" t="s">
        <v>4417</v>
      </c>
      <c r="C3628" t="s">
        <v>170</v>
      </c>
      <c r="D3628" s="1" t="s">
        <v>4663</v>
      </c>
    </row>
    <row r="3629" spans="1:4" x14ac:dyDescent="0.25">
      <c r="A3629" t="s">
        <v>997</v>
      </c>
      <c r="B3629" t="s">
        <v>4417</v>
      </c>
      <c r="C3629" t="s">
        <v>170</v>
      </c>
      <c r="D3629" s="1" t="s">
        <v>4664</v>
      </c>
    </row>
    <row r="3630" spans="1:4" x14ac:dyDescent="0.25">
      <c r="A3630" t="s">
        <v>997</v>
      </c>
      <c r="B3630" t="s">
        <v>4417</v>
      </c>
      <c r="C3630" t="s">
        <v>170</v>
      </c>
      <c r="D3630" s="1" t="s">
        <v>4665</v>
      </c>
    </row>
    <row r="3631" spans="1:4" x14ac:dyDescent="0.25">
      <c r="A3631" t="s">
        <v>997</v>
      </c>
      <c r="B3631" t="s">
        <v>4417</v>
      </c>
      <c r="C3631" t="s">
        <v>170</v>
      </c>
      <c r="D3631" s="1" t="s">
        <v>4666</v>
      </c>
    </row>
    <row r="3632" spans="1:4" x14ac:dyDescent="0.25">
      <c r="A3632" t="s">
        <v>997</v>
      </c>
      <c r="B3632" t="s">
        <v>4417</v>
      </c>
      <c r="C3632" t="s">
        <v>170</v>
      </c>
      <c r="D3632" s="1" t="s">
        <v>4667</v>
      </c>
    </row>
    <row r="3633" spans="1:4" x14ac:dyDescent="0.25">
      <c r="A3633" t="s">
        <v>997</v>
      </c>
      <c r="B3633" t="s">
        <v>4417</v>
      </c>
      <c r="C3633" t="s">
        <v>170</v>
      </c>
      <c r="D3633" s="1" t="s">
        <v>4668</v>
      </c>
    </row>
    <row r="3634" spans="1:4" x14ac:dyDescent="0.25">
      <c r="A3634" t="s">
        <v>997</v>
      </c>
      <c r="B3634" t="s">
        <v>4417</v>
      </c>
      <c r="C3634" t="s">
        <v>170</v>
      </c>
      <c r="D3634" s="1" t="s">
        <v>4669</v>
      </c>
    </row>
    <row r="3635" spans="1:4" x14ac:dyDescent="0.25">
      <c r="A3635" t="s">
        <v>997</v>
      </c>
      <c r="B3635" t="s">
        <v>4417</v>
      </c>
      <c r="C3635" t="s">
        <v>170</v>
      </c>
      <c r="D3635" s="1" t="s">
        <v>4670</v>
      </c>
    </row>
    <row r="3636" spans="1:4" x14ac:dyDescent="0.25">
      <c r="A3636" t="s">
        <v>997</v>
      </c>
      <c r="B3636" t="s">
        <v>4417</v>
      </c>
      <c r="C3636" t="s">
        <v>170</v>
      </c>
      <c r="D3636" s="1" t="s">
        <v>4671</v>
      </c>
    </row>
    <row r="3637" spans="1:4" x14ac:dyDescent="0.25">
      <c r="A3637" t="s">
        <v>997</v>
      </c>
      <c r="B3637" t="s">
        <v>4417</v>
      </c>
      <c r="C3637" t="s">
        <v>170</v>
      </c>
      <c r="D3637" s="1" t="s">
        <v>4672</v>
      </c>
    </row>
    <row r="3638" spans="1:4" x14ac:dyDescent="0.25">
      <c r="A3638" t="s">
        <v>997</v>
      </c>
      <c r="B3638" t="s">
        <v>4417</v>
      </c>
      <c r="C3638" t="s">
        <v>170</v>
      </c>
      <c r="D3638" s="1" t="s">
        <v>4673</v>
      </c>
    </row>
    <row r="3639" spans="1:4" x14ac:dyDescent="0.25">
      <c r="A3639" t="s">
        <v>997</v>
      </c>
      <c r="B3639" t="s">
        <v>4674</v>
      </c>
      <c r="C3639" t="s">
        <v>4675</v>
      </c>
      <c r="D3639" s="1" t="s">
        <v>4676</v>
      </c>
    </row>
    <row r="3640" spans="1:4" x14ac:dyDescent="0.25">
      <c r="A3640" t="s">
        <v>997</v>
      </c>
      <c r="B3640" t="s">
        <v>4674</v>
      </c>
      <c r="C3640" t="s">
        <v>148</v>
      </c>
      <c r="D3640" s="1" t="s">
        <v>4677</v>
      </c>
    </row>
    <row r="3641" spans="1:4" x14ac:dyDescent="0.25">
      <c r="A3641" t="s">
        <v>997</v>
      </c>
      <c r="B3641" t="s">
        <v>4674</v>
      </c>
      <c r="C3641" t="s">
        <v>148</v>
      </c>
      <c r="D3641" s="1" t="s">
        <v>4678</v>
      </c>
    </row>
    <row r="3642" spans="1:4" x14ac:dyDescent="0.25">
      <c r="A3642" t="s">
        <v>997</v>
      </c>
      <c r="B3642" t="s">
        <v>4674</v>
      </c>
      <c r="C3642" t="s">
        <v>148</v>
      </c>
      <c r="D3642" s="1" t="s">
        <v>4679</v>
      </c>
    </row>
    <row r="3643" spans="1:4" x14ac:dyDescent="0.25">
      <c r="A3643" t="s">
        <v>997</v>
      </c>
      <c r="B3643" t="s">
        <v>4674</v>
      </c>
      <c r="C3643" t="s">
        <v>148</v>
      </c>
      <c r="D3643" s="1" t="s">
        <v>4680</v>
      </c>
    </row>
    <row r="3644" spans="1:4" x14ac:dyDescent="0.25">
      <c r="A3644" t="s">
        <v>997</v>
      </c>
      <c r="B3644" t="s">
        <v>4674</v>
      </c>
      <c r="C3644" t="s">
        <v>148</v>
      </c>
      <c r="D3644" s="1" t="s">
        <v>4681</v>
      </c>
    </row>
    <row r="3645" spans="1:4" x14ac:dyDescent="0.25">
      <c r="A3645" t="s">
        <v>997</v>
      </c>
      <c r="B3645" t="s">
        <v>4674</v>
      </c>
      <c r="C3645" t="s">
        <v>148</v>
      </c>
      <c r="D3645" s="1" t="s">
        <v>4682</v>
      </c>
    </row>
    <row r="3646" spans="1:4" x14ac:dyDescent="0.25">
      <c r="A3646" t="s">
        <v>997</v>
      </c>
      <c r="B3646" t="s">
        <v>4674</v>
      </c>
      <c r="C3646" t="s">
        <v>148</v>
      </c>
      <c r="D3646" s="1" t="s">
        <v>4683</v>
      </c>
    </row>
    <row r="3647" spans="1:4" x14ac:dyDescent="0.25">
      <c r="A3647" t="s">
        <v>997</v>
      </c>
      <c r="B3647" t="s">
        <v>4674</v>
      </c>
      <c r="C3647" t="s">
        <v>148</v>
      </c>
      <c r="D3647" s="1" t="s">
        <v>4684</v>
      </c>
    </row>
    <row r="3648" spans="1:4" x14ac:dyDescent="0.25">
      <c r="A3648" t="s">
        <v>997</v>
      </c>
      <c r="B3648" t="s">
        <v>4674</v>
      </c>
      <c r="C3648" t="s">
        <v>148</v>
      </c>
      <c r="D3648" s="1" t="s">
        <v>4685</v>
      </c>
    </row>
    <row r="3649" spans="1:4" x14ac:dyDescent="0.25">
      <c r="A3649" t="s">
        <v>997</v>
      </c>
      <c r="B3649" t="s">
        <v>4674</v>
      </c>
      <c r="C3649" t="s">
        <v>148</v>
      </c>
      <c r="D3649" s="1" t="s">
        <v>4686</v>
      </c>
    </row>
    <row r="3650" spans="1:4" x14ac:dyDescent="0.25">
      <c r="A3650" t="s">
        <v>997</v>
      </c>
      <c r="B3650" t="s">
        <v>4674</v>
      </c>
      <c r="C3650" t="s">
        <v>148</v>
      </c>
      <c r="D3650" s="1" t="s">
        <v>4687</v>
      </c>
    </row>
    <row r="3651" spans="1:4" x14ac:dyDescent="0.25">
      <c r="A3651" t="s">
        <v>997</v>
      </c>
      <c r="B3651" t="s">
        <v>4674</v>
      </c>
      <c r="C3651" t="s">
        <v>148</v>
      </c>
      <c r="D3651" s="1" t="s">
        <v>4688</v>
      </c>
    </row>
    <row r="3652" spans="1:4" x14ac:dyDescent="0.25">
      <c r="A3652" t="s">
        <v>997</v>
      </c>
      <c r="B3652" t="s">
        <v>4674</v>
      </c>
      <c r="C3652" t="s">
        <v>148</v>
      </c>
      <c r="D3652" s="1" t="s">
        <v>4689</v>
      </c>
    </row>
    <row r="3653" spans="1:4" x14ac:dyDescent="0.25">
      <c r="A3653" t="s">
        <v>997</v>
      </c>
      <c r="B3653" t="s">
        <v>4674</v>
      </c>
      <c r="C3653" t="s">
        <v>148</v>
      </c>
      <c r="D3653" s="1" t="s">
        <v>4690</v>
      </c>
    </row>
    <row r="3654" spans="1:4" x14ac:dyDescent="0.25">
      <c r="A3654" t="s">
        <v>997</v>
      </c>
      <c r="B3654" t="s">
        <v>4674</v>
      </c>
      <c r="C3654" t="s">
        <v>148</v>
      </c>
      <c r="D3654" s="1" t="s">
        <v>4691</v>
      </c>
    </row>
    <row r="3655" spans="1:4" x14ac:dyDescent="0.25">
      <c r="A3655" t="s">
        <v>997</v>
      </c>
      <c r="B3655" t="s">
        <v>4674</v>
      </c>
      <c r="C3655" t="s">
        <v>148</v>
      </c>
      <c r="D3655" s="1" t="s">
        <v>4692</v>
      </c>
    </row>
    <row r="3656" spans="1:4" x14ac:dyDescent="0.25">
      <c r="A3656" t="s">
        <v>997</v>
      </c>
      <c r="B3656" t="s">
        <v>4674</v>
      </c>
      <c r="C3656" t="s">
        <v>148</v>
      </c>
      <c r="D3656" s="1" t="s">
        <v>4693</v>
      </c>
    </row>
    <row r="3657" spans="1:4" x14ac:dyDescent="0.25">
      <c r="A3657" t="s">
        <v>997</v>
      </c>
      <c r="B3657" t="s">
        <v>4674</v>
      </c>
      <c r="C3657" t="s">
        <v>148</v>
      </c>
      <c r="D3657" s="1" t="s">
        <v>4694</v>
      </c>
    </row>
    <row r="3658" spans="1:4" x14ac:dyDescent="0.25">
      <c r="A3658" t="s">
        <v>997</v>
      </c>
      <c r="B3658" t="s">
        <v>4674</v>
      </c>
      <c r="C3658" t="s">
        <v>148</v>
      </c>
      <c r="D3658" s="1" t="s">
        <v>4695</v>
      </c>
    </row>
    <row r="3659" spans="1:4" x14ac:dyDescent="0.25">
      <c r="A3659" t="s">
        <v>997</v>
      </c>
      <c r="B3659" t="s">
        <v>4674</v>
      </c>
      <c r="C3659" t="s">
        <v>148</v>
      </c>
      <c r="D3659" s="1" t="s">
        <v>4696</v>
      </c>
    </row>
    <row r="3660" spans="1:4" x14ac:dyDescent="0.25">
      <c r="A3660" t="s">
        <v>997</v>
      </c>
      <c r="B3660" t="s">
        <v>4674</v>
      </c>
      <c r="C3660" t="s">
        <v>148</v>
      </c>
      <c r="D3660" s="1" t="s">
        <v>4697</v>
      </c>
    </row>
    <row r="3661" spans="1:4" x14ac:dyDescent="0.25">
      <c r="A3661" t="s">
        <v>997</v>
      </c>
      <c r="B3661" t="s">
        <v>4674</v>
      </c>
      <c r="C3661" t="s">
        <v>148</v>
      </c>
      <c r="D3661" s="1" t="s">
        <v>4698</v>
      </c>
    </row>
    <row r="3662" spans="1:4" x14ac:dyDescent="0.25">
      <c r="A3662" t="s">
        <v>997</v>
      </c>
      <c r="B3662" t="s">
        <v>4674</v>
      </c>
      <c r="C3662" t="s">
        <v>148</v>
      </c>
      <c r="D3662" s="1" t="s">
        <v>526</v>
      </c>
    </row>
    <row r="3663" spans="1:4" x14ac:dyDescent="0.25">
      <c r="A3663" t="s">
        <v>997</v>
      </c>
      <c r="B3663" t="s">
        <v>4674</v>
      </c>
      <c r="C3663" t="s">
        <v>148</v>
      </c>
      <c r="D3663" s="1" t="s">
        <v>4699</v>
      </c>
    </row>
    <row r="3664" spans="1:4" x14ac:dyDescent="0.25">
      <c r="A3664" t="s">
        <v>997</v>
      </c>
      <c r="B3664" t="s">
        <v>4674</v>
      </c>
      <c r="C3664" t="s">
        <v>148</v>
      </c>
      <c r="D3664" s="1" t="s">
        <v>4700</v>
      </c>
    </row>
    <row r="3665" spans="1:4" x14ac:dyDescent="0.25">
      <c r="A3665" t="s">
        <v>997</v>
      </c>
      <c r="B3665" t="s">
        <v>4674</v>
      </c>
      <c r="C3665" t="s">
        <v>148</v>
      </c>
      <c r="D3665" s="1" t="s">
        <v>4701</v>
      </c>
    </row>
    <row r="3666" spans="1:4" x14ac:dyDescent="0.25">
      <c r="A3666" t="s">
        <v>997</v>
      </c>
      <c r="B3666" t="s">
        <v>4674</v>
      </c>
      <c r="C3666" t="s">
        <v>148</v>
      </c>
      <c r="D3666" s="1" t="s">
        <v>527</v>
      </c>
    </row>
    <row r="3667" spans="1:4" x14ac:dyDescent="0.25">
      <c r="A3667" t="s">
        <v>997</v>
      </c>
      <c r="B3667" t="s">
        <v>4674</v>
      </c>
      <c r="C3667" t="s">
        <v>148</v>
      </c>
      <c r="D3667" s="1" t="s">
        <v>4702</v>
      </c>
    </row>
    <row r="3668" spans="1:4" x14ac:dyDescent="0.25">
      <c r="A3668" t="s">
        <v>997</v>
      </c>
      <c r="B3668" t="s">
        <v>4674</v>
      </c>
      <c r="C3668" t="s">
        <v>148</v>
      </c>
      <c r="D3668" s="1" t="s">
        <v>4703</v>
      </c>
    </row>
    <row r="3669" spans="1:4" x14ac:dyDescent="0.25">
      <c r="A3669" t="s">
        <v>997</v>
      </c>
      <c r="B3669" t="s">
        <v>4674</v>
      </c>
      <c r="C3669" t="s">
        <v>148</v>
      </c>
      <c r="D3669" s="1" t="s">
        <v>4704</v>
      </c>
    </row>
    <row r="3670" spans="1:4" x14ac:dyDescent="0.25">
      <c r="A3670" t="s">
        <v>997</v>
      </c>
      <c r="B3670" t="s">
        <v>4674</v>
      </c>
      <c r="C3670" t="s">
        <v>148</v>
      </c>
      <c r="D3670" s="1" t="s">
        <v>4705</v>
      </c>
    </row>
    <row r="3671" spans="1:4" x14ac:dyDescent="0.25">
      <c r="A3671" t="s">
        <v>997</v>
      </c>
      <c r="B3671" t="s">
        <v>4674</v>
      </c>
      <c r="C3671" t="s">
        <v>148</v>
      </c>
      <c r="D3671" s="1" t="s">
        <v>4706</v>
      </c>
    </row>
    <row r="3672" spans="1:4" x14ac:dyDescent="0.25">
      <c r="A3672" t="s">
        <v>997</v>
      </c>
      <c r="B3672" t="s">
        <v>4674</v>
      </c>
      <c r="C3672" t="s">
        <v>148</v>
      </c>
      <c r="D3672" s="1" t="s">
        <v>296</v>
      </c>
    </row>
    <row r="3673" spans="1:4" x14ac:dyDescent="0.25">
      <c r="A3673" t="s">
        <v>997</v>
      </c>
      <c r="B3673" t="s">
        <v>4674</v>
      </c>
      <c r="C3673" t="s">
        <v>148</v>
      </c>
      <c r="D3673" s="1" t="s">
        <v>4707</v>
      </c>
    </row>
    <row r="3674" spans="1:4" x14ac:dyDescent="0.25">
      <c r="A3674" t="s">
        <v>997</v>
      </c>
      <c r="B3674" t="s">
        <v>4674</v>
      </c>
      <c r="C3674" t="s">
        <v>148</v>
      </c>
      <c r="D3674" s="1" t="s">
        <v>4708</v>
      </c>
    </row>
    <row r="3675" spans="1:4" x14ac:dyDescent="0.25">
      <c r="A3675" t="s">
        <v>997</v>
      </c>
      <c r="B3675" t="s">
        <v>4674</v>
      </c>
      <c r="C3675" t="s">
        <v>148</v>
      </c>
      <c r="D3675" s="1" t="s">
        <v>4709</v>
      </c>
    </row>
    <row r="3676" spans="1:4" x14ac:dyDescent="0.25">
      <c r="A3676" t="s">
        <v>997</v>
      </c>
      <c r="B3676" t="s">
        <v>4674</v>
      </c>
      <c r="C3676" t="s">
        <v>148</v>
      </c>
      <c r="D3676" s="1" t="s">
        <v>4710</v>
      </c>
    </row>
    <row r="3677" spans="1:4" x14ac:dyDescent="0.25">
      <c r="A3677" t="s">
        <v>997</v>
      </c>
      <c r="B3677" t="s">
        <v>4674</v>
      </c>
      <c r="C3677" t="s">
        <v>148</v>
      </c>
      <c r="D3677" s="1" t="s">
        <v>4711</v>
      </c>
    </row>
    <row r="3678" spans="1:4" x14ac:dyDescent="0.25">
      <c r="A3678" t="s">
        <v>997</v>
      </c>
      <c r="B3678" t="s">
        <v>4674</v>
      </c>
      <c r="C3678" t="s">
        <v>148</v>
      </c>
      <c r="D3678" s="1" t="s">
        <v>4712</v>
      </c>
    </row>
    <row r="3679" spans="1:4" x14ac:dyDescent="0.25">
      <c r="A3679" t="s">
        <v>997</v>
      </c>
      <c r="B3679" t="s">
        <v>4674</v>
      </c>
      <c r="C3679" t="s">
        <v>148</v>
      </c>
      <c r="D3679" s="1" t="s">
        <v>297</v>
      </c>
    </row>
    <row r="3680" spans="1:4" x14ac:dyDescent="0.25">
      <c r="A3680" t="s">
        <v>997</v>
      </c>
      <c r="B3680" t="s">
        <v>4674</v>
      </c>
      <c r="C3680" t="s">
        <v>148</v>
      </c>
      <c r="D3680" s="1" t="s">
        <v>4713</v>
      </c>
    </row>
    <row r="3681" spans="1:4" x14ac:dyDescent="0.25">
      <c r="A3681" t="s">
        <v>997</v>
      </c>
      <c r="B3681" t="s">
        <v>4674</v>
      </c>
      <c r="C3681" t="s">
        <v>148</v>
      </c>
      <c r="D3681" s="1" t="s">
        <v>4714</v>
      </c>
    </row>
    <row r="3682" spans="1:4" x14ac:dyDescent="0.25">
      <c r="A3682" t="s">
        <v>997</v>
      </c>
      <c r="B3682" t="s">
        <v>4674</v>
      </c>
      <c r="C3682" t="s">
        <v>148</v>
      </c>
      <c r="D3682" s="1" t="s">
        <v>4715</v>
      </c>
    </row>
    <row r="3683" spans="1:4" x14ac:dyDescent="0.25">
      <c r="A3683" t="s">
        <v>997</v>
      </c>
      <c r="B3683" t="s">
        <v>4674</v>
      </c>
      <c r="C3683" t="s">
        <v>148</v>
      </c>
      <c r="D3683" s="1" t="s">
        <v>4716</v>
      </c>
    </row>
    <row r="3684" spans="1:4" x14ac:dyDescent="0.25">
      <c r="A3684" t="s">
        <v>997</v>
      </c>
      <c r="B3684" t="s">
        <v>4674</v>
      </c>
      <c r="C3684" t="s">
        <v>148</v>
      </c>
      <c r="D3684" s="1" t="s">
        <v>4717</v>
      </c>
    </row>
    <row r="3685" spans="1:4" x14ac:dyDescent="0.25">
      <c r="A3685" t="s">
        <v>997</v>
      </c>
      <c r="B3685" t="s">
        <v>4674</v>
      </c>
      <c r="C3685" t="s">
        <v>148</v>
      </c>
      <c r="D3685" s="1" t="s">
        <v>561</v>
      </c>
    </row>
    <row r="3686" spans="1:4" x14ac:dyDescent="0.25">
      <c r="A3686" t="s">
        <v>997</v>
      </c>
      <c r="B3686" t="s">
        <v>4674</v>
      </c>
      <c r="C3686" t="s">
        <v>148</v>
      </c>
      <c r="D3686" s="1" t="s">
        <v>4718</v>
      </c>
    </row>
    <row r="3687" spans="1:4" x14ac:dyDescent="0.25">
      <c r="A3687" t="s">
        <v>997</v>
      </c>
      <c r="B3687" t="s">
        <v>4674</v>
      </c>
      <c r="C3687" t="s">
        <v>148</v>
      </c>
      <c r="D3687" s="1" t="s">
        <v>4719</v>
      </c>
    </row>
    <row r="3688" spans="1:4" x14ac:dyDescent="0.25">
      <c r="A3688" t="s">
        <v>997</v>
      </c>
      <c r="B3688" t="s">
        <v>4674</v>
      </c>
      <c r="C3688" t="s">
        <v>148</v>
      </c>
      <c r="D3688" s="1" t="s">
        <v>4720</v>
      </c>
    </row>
    <row r="3689" spans="1:4" x14ac:dyDescent="0.25">
      <c r="A3689" t="s">
        <v>997</v>
      </c>
      <c r="B3689" t="s">
        <v>4674</v>
      </c>
      <c r="C3689" t="s">
        <v>148</v>
      </c>
      <c r="D3689" s="1" t="s">
        <v>4721</v>
      </c>
    </row>
    <row r="3690" spans="1:4" x14ac:dyDescent="0.25">
      <c r="A3690" t="s">
        <v>997</v>
      </c>
      <c r="B3690" t="s">
        <v>4674</v>
      </c>
      <c r="C3690" t="s">
        <v>148</v>
      </c>
      <c r="D3690" s="1" t="s">
        <v>4722</v>
      </c>
    </row>
    <row r="3691" spans="1:4" x14ac:dyDescent="0.25">
      <c r="A3691" t="s">
        <v>997</v>
      </c>
      <c r="B3691" t="s">
        <v>4674</v>
      </c>
      <c r="C3691" t="s">
        <v>148</v>
      </c>
      <c r="D3691" s="1" t="s">
        <v>4723</v>
      </c>
    </row>
    <row r="3692" spans="1:4" x14ac:dyDescent="0.25">
      <c r="A3692" t="s">
        <v>997</v>
      </c>
      <c r="B3692" t="s">
        <v>4674</v>
      </c>
      <c r="C3692" t="s">
        <v>148</v>
      </c>
      <c r="D3692" s="1" t="s">
        <v>4724</v>
      </c>
    </row>
    <row r="3693" spans="1:4" x14ac:dyDescent="0.25">
      <c r="A3693" t="s">
        <v>997</v>
      </c>
      <c r="B3693" t="s">
        <v>4674</v>
      </c>
      <c r="C3693" t="s">
        <v>148</v>
      </c>
      <c r="D3693" s="1" t="s">
        <v>4725</v>
      </c>
    </row>
    <row r="3694" spans="1:4" x14ac:dyDescent="0.25">
      <c r="A3694" t="s">
        <v>997</v>
      </c>
      <c r="B3694" t="s">
        <v>4674</v>
      </c>
      <c r="C3694" t="s">
        <v>148</v>
      </c>
      <c r="D3694" s="1" t="s">
        <v>4726</v>
      </c>
    </row>
    <row r="3695" spans="1:4" x14ac:dyDescent="0.25">
      <c r="A3695" t="s">
        <v>997</v>
      </c>
      <c r="B3695" t="s">
        <v>4674</v>
      </c>
      <c r="C3695" t="s">
        <v>148</v>
      </c>
      <c r="D3695" s="1" t="s">
        <v>562</v>
      </c>
    </row>
    <row r="3696" spans="1:4" x14ac:dyDescent="0.25">
      <c r="A3696" t="s">
        <v>997</v>
      </c>
      <c r="B3696" t="s">
        <v>4674</v>
      </c>
      <c r="C3696" t="s">
        <v>148</v>
      </c>
      <c r="D3696" s="1" t="s">
        <v>4727</v>
      </c>
    </row>
    <row r="3697" spans="1:4" x14ac:dyDescent="0.25">
      <c r="A3697" t="s">
        <v>997</v>
      </c>
      <c r="B3697" t="s">
        <v>4674</v>
      </c>
      <c r="C3697" t="s">
        <v>148</v>
      </c>
      <c r="D3697" s="1" t="s">
        <v>4728</v>
      </c>
    </row>
    <row r="3698" spans="1:4" x14ac:dyDescent="0.25">
      <c r="A3698" t="s">
        <v>997</v>
      </c>
      <c r="B3698" t="s">
        <v>4674</v>
      </c>
      <c r="C3698" t="s">
        <v>148</v>
      </c>
      <c r="D3698" s="1" t="s">
        <v>4729</v>
      </c>
    </row>
    <row r="3699" spans="1:4" x14ac:dyDescent="0.25">
      <c r="A3699" t="s">
        <v>997</v>
      </c>
      <c r="B3699" t="s">
        <v>4674</v>
      </c>
      <c r="C3699" t="s">
        <v>148</v>
      </c>
      <c r="D3699" s="1" t="s">
        <v>4730</v>
      </c>
    </row>
    <row r="3700" spans="1:4" x14ac:dyDescent="0.25">
      <c r="A3700" t="s">
        <v>997</v>
      </c>
      <c r="B3700" t="s">
        <v>4674</v>
      </c>
      <c r="C3700" t="s">
        <v>148</v>
      </c>
      <c r="D3700" s="1" t="s">
        <v>4731</v>
      </c>
    </row>
    <row r="3701" spans="1:4" x14ac:dyDescent="0.25">
      <c r="A3701" t="s">
        <v>997</v>
      </c>
      <c r="B3701" t="s">
        <v>4674</v>
      </c>
      <c r="C3701" t="s">
        <v>148</v>
      </c>
      <c r="D3701" s="1" t="s">
        <v>4732</v>
      </c>
    </row>
    <row r="3702" spans="1:4" x14ac:dyDescent="0.25">
      <c r="A3702" t="s">
        <v>997</v>
      </c>
      <c r="B3702" t="s">
        <v>4674</v>
      </c>
      <c r="C3702" t="s">
        <v>148</v>
      </c>
      <c r="D3702" s="1" t="s">
        <v>4733</v>
      </c>
    </row>
    <row r="3703" spans="1:4" x14ac:dyDescent="0.25">
      <c r="A3703" t="s">
        <v>997</v>
      </c>
      <c r="B3703" t="s">
        <v>4674</v>
      </c>
      <c r="C3703" t="s">
        <v>148</v>
      </c>
      <c r="D3703" s="1" t="s">
        <v>4734</v>
      </c>
    </row>
    <row r="3704" spans="1:4" x14ac:dyDescent="0.25">
      <c r="A3704" t="s">
        <v>997</v>
      </c>
      <c r="B3704" t="s">
        <v>4674</v>
      </c>
      <c r="C3704" t="s">
        <v>148</v>
      </c>
      <c r="D3704" s="1" t="s">
        <v>4735</v>
      </c>
    </row>
    <row r="3705" spans="1:4" x14ac:dyDescent="0.25">
      <c r="A3705" t="s">
        <v>997</v>
      </c>
      <c r="B3705" t="s">
        <v>4674</v>
      </c>
      <c r="C3705" t="s">
        <v>148</v>
      </c>
      <c r="D3705" s="1" t="s">
        <v>4736</v>
      </c>
    </row>
    <row r="3706" spans="1:4" x14ac:dyDescent="0.25">
      <c r="A3706" t="s">
        <v>997</v>
      </c>
      <c r="B3706" t="s">
        <v>4674</v>
      </c>
      <c r="C3706" t="s">
        <v>148</v>
      </c>
      <c r="D3706" s="1" t="s">
        <v>4737</v>
      </c>
    </row>
    <row r="3707" spans="1:4" x14ac:dyDescent="0.25">
      <c r="A3707" t="s">
        <v>997</v>
      </c>
      <c r="B3707" t="s">
        <v>4674</v>
      </c>
      <c r="C3707" t="s">
        <v>148</v>
      </c>
      <c r="D3707" s="1" t="s">
        <v>4738</v>
      </c>
    </row>
    <row r="3708" spans="1:4" x14ac:dyDescent="0.25">
      <c r="A3708" t="s">
        <v>997</v>
      </c>
      <c r="B3708" t="s">
        <v>4674</v>
      </c>
      <c r="C3708" t="s">
        <v>148</v>
      </c>
      <c r="D3708" s="1" t="s">
        <v>823</v>
      </c>
    </row>
    <row r="3709" spans="1:4" x14ac:dyDescent="0.25">
      <c r="A3709" t="s">
        <v>997</v>
      </c>
      <c r="B3709" t="s">
        <v>4674</v>
      </c>
      <c r="C3709" t="s">
        <v>148</v>
      </c>
      <c r="D3709" s="1" t="s">
        <v>626</v>
      </c>
    </row>
    <row r="3710" spans="1:4" x14ac:dyDescent="0.25">
      <c r="A3710" t="s">
        <v>997</v>
      </c>
      <c r="B3710" t="s">
        <v>4674</v>
      </c>
      <c r="C3710" t="s">
        <v>148</v>
      </c>
      <c r="D3710" s="1" t="s">
        <v>4739</v>
      </c>
    </row>
    <row r="3711" spans="1:4" x14ac:dyDescent="0.25">
      <c r="A3711" t="s">
        <v>997</v>
      </c>
      <c r="B3711" t="s">
        <v>4674</v>
      </c>
      <c r="C3711" t="s">
        <v>148</v>
      </c>
      <c r="D3711" s="1" t="s">
        <v>4740</v>
      </c>
    </row>
    <row r="3712" spans="1:4" x14ac:dyDescent="0.25">
      <c r="A3712" t="s">
        <v>997</v>
      </c>
      <c r="B3712" t="s">
        <v>4674</v>
      </c>
      <c r="C3712" t="s">
        <v>148</v>
      </c>
      <c r="D3712" s="1" t="s">
        <v>4741</v>
      </c>
    </row>
    <row r="3713" spans="1:4" x14ac:dyDescent="0.25">
      <c r="A3713" t="s">
        <v>997</v>
      </c>
      <c r="B3713" t="s">
        <v>4674</v>
      </c>
      <c r="C3713" t="s">
        <v>148</v>
      </c>
      <c r="D3713" s="1" t="s">
        <v>4742</v>
      </c>
    </row>
    <row r="3714" spans="1:4" x14ac:dyDescent="0.25">
      <c r="A3714" t="s">
        <v>997</v>
      </c>
      <c r="B3714" t="s">
        <v>4674</v>
      </c>
      <c r="C3714" t="s">
        <v>148</v>
      </c>
      <c r="D3714" s="1" t="s">
        <v>4743</v>
      </c>
    </row>
    <row r="3715" spans="1:4" x14ac:dyDescent="0.25">
      <c r="A3715" t="s">
        <v>997</v>
      </c>
      <c r="B3715" t="s">
        <v>4674</v>
      </c>
      <c r="C3715" t="s">
        <v>148</v>
      </c>
      <c r="D3715" s="1" t="s">
        <v>4744</v>
      </c>
    </row>
    <row r="3716" spans="1:4" x14ac:dyDescent="0.25">
      <c r="A3716" t="s">
        <v>997</v>
      </c>
      <c r="B3716" t="s">
        <v>4674</v>
      </c>
      <c r="C3716" t="s">
        <v>148</v>
      </c>
      <c r="D3716" s="1" t="s">
        <v>4745</v>
      </c>
    </row>
    <row r="3717" spans="1:4" x14ac:dyDescent="0.25">
      <c r="A3717" t="s">
        <v>997</v>
      </c>
      <c r="B3717" t="s">
        <v>4674</v>
      </c>
      <c r="C3717" t="s">
        <v>148</v>
      </c>
      <c r="D3717" s="1" t="s">
        <v>4746</v>
      </c>
    </row>
    <row r="3718" spans="1:4" x14ac:dyDescent="0.25">
      <c r="A3718" t="s">
        <v>997</v>
      </c>
      <c r="B3718" t="s">
        <v>4674</v>
      </c>
      <c r="C3718" t="s">
        <v>148</v>
      </c>
      <c r="D3718" s="1" t="s">
        <v>4747</v>
      </c>
    </row>
    <row r="3719" spans="1:4" x14ac:dyDescent="0.25">
      <c r="A3719" t="s">
        <v>997</v>
      </c>
      <c r="B3719" t="s">
        <v>4674</v>
      </c>
      <c r="C3719" t="s">
        <v>148</v>
      </c>
      <c r="D3719" s="1" t="s">
        <v>4748</v>
      </c>
    </row>
    <row r="3720" spans="1:4" x14ac:dyDescent="0.25">
      <c r="A3720" t="s">
        <v>997</v>
      </c>
      <c r="B3720" t="s">
        <v>4674</v>
      </c>
      <c r="C3720" t="s">
        <v>148</v>
      </c>
      <c r="D3720" s="1" t="s">
        <v>4749</v>
      </c>
    </row>
    <row r="3721" spans="1:4" x14ac:dyDescent="0.25">
      <c r="A3721" t="s">
        <v>997</v>
      </c>
      <c r="B3721" t="s">
        <v>4674</v>
      </c>
      <c r="C3721" t="s">
        <v>148</v>
      </c>
      <c r="D3721" s="1" t="s">
        <v>4750</v>
      </c>
    </row>
    <row r="3722" spans="1:4" x14ac:dyDescent="0.25">
      <c r="A3722" t="s">
        <v>997</v>
      </c>
      <c r="B3722" t="s">
        <v>4674</v>
      </c>
      <c r="C3722" t="s">
        <v>148</v>
      </c>
      <c r="D3722" s="1" t="s">
        <v>4751</v>
      </c>
    </row>
    <row r="3723" spans="1:4" x14ac:dyDescent="0.25">
      <c r="A3723" t="s">
        <v>997</v>
      </c>
      <c r="B3723" t="s">
        <v>4674</v>
      </c>
      <c r="C3723" t="s">
        <v>148</v>
      </c>
      <c r="D3723" s="1" t="s">
        <v>4752</v>
      </c>
    </row>
    <row r="3724" spans="1:4" x14ac:dyDescent="0.25">
      <c r="A3724" t="s">
        <v>997</v>
      </c>
      <c r="B3724" t="s">
        <v>4674</v>
      </c>
      <c r="C3724" t="s">
        <v>148</v>
      </c>
      <c r="D3724" s="1" t="s">
        <v>4753</v>
      </c>
    </row>
    <row r="3725" spans="1:4" x14ac:dyDescent="0.25">
      <c r="A3725" t="s">
        <v>997</v>
      </c>
      <c r="B3725" t="s">
        <v>4674</v>
      </c>
      <c r="C3725" t="s">
        <v>148</v>
      </c>
      <c r="D3725" s="1" t="s">
        <v>4754</v>
      </c>
    </row>
    <row r="3726" spans="1:4" x14ac:dyDescent="0.25">
      <c r="A3726" t="s">
        <v>997</v>
      </c>
      <c r="B3726" t="s">
        <v>4674</v>
      </c>
      <c r="C3726" t="s">
        <v>148</v>
      </c>
      <c r="D3726" s="1" t="s">
        <v>4755</v>
      </c>
    </row>
    <row r="3727" spans="1:4" x14ac:dyDescent="0.25">
      <c r="A3727" t="s">
        <v>997</v>
      </c>
      <c r="B3727" t="s">
        <v>4674</v>
      </c>
      <c r="C3727" t="s">
        <v>148</v>
      </c>
      <c r="D3727" s="1" t="s">
        <v>4756</v>
      </c>
    </row>
    <row r="3728" spans="1:4" x14ac:dyDescent="0.25">
      <c r="A3728" t="s">
        <v>997</v>
      </c>
      <c r="B3728" t="s">
        <v>4674</v>
      </c>
      <c r="C3728" t="s">
        <v>148</v>
      </c>
      <c r="D3728" s="1" t="s">
        <v>4757</v>
      </c>
    </row>
    <row r="3729" spans="1:4" x14ac:dyDescent="0.25">
      <c r="A3729" t="s">
        <v>997</v>
      </c>
      <c r="B3729" t="s">
        <v>4674</v>
      </c>
      <c r="C3729" t="s">
        <v>148</v>
      </c>
      <c r="D3729" s="1" t="s">
        <v>4758</v>
      </c>
    </row>
    <row r="3730" spans="1:4" x14ac:dyDescent="0.25">
      <c r="A3730" t="s">
        <v>997</v>
      </c>
      <c r="B3730" t="s">
        <v>4674</v>
      </c>
      <c r="C3730" t="s">
        <v>148</v>
      </c>
      <c r="D3730" s="1" t="s">
        <v>4759</v>
      </c>
    </row>
    <row r="3731" spans="1:4" x14ac:dyDescent="0.25">
      <c r="A3731" t="s">
        <v>997</v>
      </c>
      <c r="B3731" t="s">
        <v>4674</v>
      </c>
      <c r="C3731" t="s">
        <v>148</v>
      </c>
      <c r="D3731" s="1" t="s">
        <v>4760</v>
      </c>
    </row>
    <row r="3732" spans="1:4" x14ac:dyDescent="0.25">
      <c r="A3732" t="s">
        <v>997</v>
      </c>
      <c r="B3732" t="s">
        <v>4674</v>
      </c>
      <c r="C3732" t="s">
        <v>148</v>
      </c>
      <c r="D3732" s="1" t="s">
        <v>4761</v>
      </c>
    </row>
    <row r="3733" spans="1:4" x14ac:dyDescent="0.25">
      <c r="A3733" t="s">
        <v>997</v>
      </c>
      <c r="B3733" t="s">
        <v>4674</v>
      </c>
      <c r="C3733" t="s">
        <v>148</v>
      </c>
      <c r="D3733" s="1" t="s">
        <v>4762</v>
      </c>
    </row>
    <row r="3734" spans="1:4" x14ac:dyDescent="0.25">
      <c r="A3734" t="s">
        <v>997</v>
      </c>
      <c r="B3734" t="s">
        <v>4674</v>
      </c>
      <c r="C3734" t="s">
        <v>148</v>
      </c>
      <c r="D3734" s="1" t="s">
        <v>4763</v>
      </c>
    </row>
    <row r="3735" spans="1:4" x14ac:dyDescent="0.25">
      <c r="A3735" t="s">
        <v>997</v>
      </c>
      <c r="B3735" t="s">
        <v>4674</v>
      </c>
      <c r="C3735" t="s">
        <v>148</v>
      </c>
      <c r="D3735" s="1" t="s">
        <v>4764</v>
      </c>
    </row>
    <row r="3736" spans="1:4" x14ac:dyDescent="0.25">
      <c r="A3736" t="s">
        <v>997</v>
      </c>
      <c r="B3736" t="s">
        <v>4674</v>
      </c>
      <c r="C3736" t="s">
        <v>148</v>
      </c>
      <c r="D3736" s="1" t="s">
        <v>4765</v>
      </c>
    </row>
    <row r="3737" spans="1:4" x14ac:dyDescent="0.25">
      <c r="A3737" t="s">
        <v>997</v>
      </c>
      <c r="B3737" t="s">
        <v>4674</v>
      </c>
      <c r="C3737" t="s">
        <v>148</v>
      </c>
      <c r="D3737" s="1" t="s">
        <v>4766</v>
      </c>
    </row>
    <row r="3738" spans="1:4" x14ac:dyDescent="0.25">
      <c r="A3738" t="s">
        <v>997</v>
      </c>
      <c r="B3738" t="s">
        <v>4674</v>
      </c>
      <c r="C3738" t="s">
        <v>148</v>
      </c>
      <c r="D3738" s="1" t="s">
        <v>4767</v>
      </c>
    </row>
    <row r="3739" spans="1:4" x14ac:dyDescent="0.25">
      <c r="A3739" t="s">
        <v>997</v>
      </c>
      <c r="B3739" t="s">
        <v>4674</v>
      </c>
      <c r="C3739" t="s">
        <v>148</v>
      </c>
      <c r="D3739" s="1" t="s">
        <v>4768</v>
      </c>
    </row>
    <row r="3740" spans="1:4" x14ac:dyDescent="0.25">
      <c r="A3740" t="s">
        <v>997</v>
      </c>
      <c r="B3740" t="s">
        <v>4674</v>
      </c>
      <c r="C3740" t="s">
        <v>148</v>
      </c>
      <c r="D3740" s="1" t="s">
        <v>4769</v>
      </c>
    </row>
    <row r="3741" spans="1:4" x14ac:dyDescent="0.25">
      <c r="A3741" t="s">
        <v>997</v>
      </c>
      <c r="B3741" t="s">
        <v>4674</v>
      </c>
      <c r="C3741" t="s">
        <v>148</v>
      </c>
      <c r="D3741" s="1" t="s">
        <v>4770</v>
      </c>
    </row>
    <row r="3742" spans="1:4" x14ac:dyDescent="0.25">
      <c r="A3742" t="s">
        <v>997</v>
      </c>
      <c r="B3742" t="s">
        <v>4674</v>
      </c>
      <c r="C3742" t="s">
        <v>148</v>
      </c>
      <c r="D3742" s="1" t="s">
        <v>4771</v>
      </c>
    </row>
    <row r="3743" spans="1:4" x14ac:dyDescent="0.25">
      <c r="A3743" t="s">
        <v>997</v>
      </c>
      <c r="B3743" t="s">
        <v>4674</v>
      </c>
      <c r="C3743" t="s">
        <v>148</v>
      </c>
      <c r="D3743" s="1" t="s">
        <v>4772</v>
      </c>
    </row>
    <row r="3744" spans="1:4" x14ac:dyDescent="0.25">
      <c r="A3744" t="s">
        <v>997</v>
      </c>
      <c r="B3744" t="s">
        <v>4674</v>
      </c>
      <c r="C3744" t="s">
        <v>148</v>
      </c>
      <c r="D3744" s="1" t="s">
        <v>4773</v>
      </c>
    </row>
    <row r="3745" spans="1:4" x14ac:dyDescent="0.25">
      <c r="A3745" t="s">
        <v>997</v>
      </c>
      <c r="B3745" t="s">
        <v>4674</v>
      </c>
      <c r="C3745" t="s">
        <v>148</v>
      </c>
      <c r="D3745" s="1" t="s">
        <v>4774</v>
      </c>
    </row>
    <row r="3746" spans="1:4" x14ac:dyDescent="0.25">
      <c r="A3746" t="s">
        <v>997</v>
      </c>
      <c r="B3746" t="s">
        <v>4674</v>
      </c>
      <c r="C3746" t="s">
        <v>148</v>
      </c>
      <c r="D3746" s="1" t="s">
        <v>4775</v>
      </c>
    </row>
    <row r="3747" spans="1:4" x14ac:dyDescent="0.25">
      <c r="A3747" t="s">
        <v>997</v>
      </c>
      <c r="B3747" t="s">
        <v>4674</v>
      </c>
      <c r="C3747" t="s">
        <v>148</v>
      </c>
      <c r="D3747" s="1" t="s">
        <v>4776</v>
      </c>
    </row>
    <row r="3748" spans="1:4" x14ac:dyDescent="0.25">
      <c r="A3748" t="s">
        <v>997</v>
      </c>
      <c r="B3748" t="s">
        <v>4674</v>
      </c>
      <c r="C3748" t="s">
        <v>148</v>
      </c>
      <c r="D3748" s="1" t="s">
        <v>4777</v>
      </c>
    </row>
    <row r="3749" spans="1:4" x14ac:dyDescent="0.25">
      <c r="A3749" t="s">
        <v>997</v>
      </c>
      <c r="B3749" t="s">
        <v>4674</v>
      </c>
      <c r="C3749" t="s">
        <v>148</v>
      </c>
      <c r="D3749" s="1" t="s">
        <v>4778</v>
      </c>
    </row>
    <row r="3750" spans="1:4" x14ac:dyDescent="0.25">
      <c r="A3750" t="s">
        <v>997</v>
      </c>
      <c r="B3750" t="s">
        <v>4674</v>
      </c>
      <c r="C3750" t="s">
        <v>148</v>
      </c>
      <c r="D3750" s="1" t="s">
        <v>4779</v>
      </c>
    </row>
    <row r="3751" spans="1:4" x14ac:dyDescent="0.25">
      <c r="A3751" t="s">
        <v>997</v>
      </c>
      <c r="B3751" t="s">
        <v>4674</v>
      </c>
      <c r="C3751" t="s">
        <v>148</v>
      </c>
      <c r="D3751" s="1" t="s">
        <v>4780</v>
      </c>
    </row>
    <row r="3752" spans="1:4" x14ac:dyDescent="0.25">
      <c r="A3752" t="s">
        <v>997</v>
      </c>
      <c r="B3752" t="s">
        <v>4674</v>
      </c>
      <c r="C3752" t="s">
        <v>148</v>
      </c>
      <c r="D3752" s="1" t="s">
        <v>4781</v>
      </c>
    </row>
    <row r="3753" spans="1:4" x14ac:dyDescent="0.25">
      <c r="A3753" t="s">
        <v>997</v>
      </c>
      <c r="B3753" t="s">
        <v>4674</v>
      </c>
      <c r="C3753" t="s">
        <v>148</v>
      </c>
      <c r="D3753" s="1" t="s">
        <v>4782</v>
      </c>
    </row>
    <row r="3754" spans="1:4" x14ac:dyDescent="0.25">
      <c r="A3754" t="s">
        <v>997</v>
      </c>
      <c r="B3754" t="s">
        <v>4674</v>
      </c>
      <c r="C3754" t="s">
        <v>148</v>
      </c>
      <c r="D3754" s="1" t="s">
        <v>4783</v>
      </c>
    </row>
    <row r="3755" spans="1:4" x14ac:dyDescent="0.25">
      <c r="A3755" t="s">
        <v>997</v>
      </c>
      <c r="B3755" t="s">
        <v>4674</v>
      </c>
      <c r="C3755" t="s">
        <v>148</v>
      </c>
      <c r="D3755" s="1" t="s">
        <v>298</v>
      </c>
    </row>
    <row r="3756" spans="1:4" x14ac:dyDescent="0.25">
      <c r="A3756" t="s">
        <v>997</v>
      </c>
      <c r="B3756" t="s">
        <v>4674</v>
      </c>
      <c r="C3756" t="s">
        <v>148</v>
      </c>
      <c r="D3756" s="1" t="s">
        <v>4784</v>
      </c>
    </row>
    <row r="3757" spans="1:4" x14ac:dyDescent="0.25">
      <c r="A3757" t="s">
        <v>997</v>
      </c>
      <c r="B3757" t="s">
        <v>4674</v>
      </c>
      <c r="C3757" t="s">
        <v>148</v>
      </c>
      <c r="D3757" s="1" t="s">
        <v>4785</v>
      </c>
    </row>
    <row r="3758" spans="1:4" x14ac:dyDescent="0.25">
      <c r="A3758" t="s">
        <v>997</v>
      </c>
      <c r="B3758" t="s">
        <v>4674</v>
      </c>
      <c r="C3758" t="s">
        <v>148</v>
      </c>
      <c r="D3758" s="1" t="s">
        <v>4786</v>
      </c>
    </row>
    <row r="3759" spans="1:4" x14ac:dyDescent="0.25">
      <c r="A3759" t="s">
        <v>997</v>
      </c>
      <c r="B3759" t="s">
        <v>4674</v>
      </c>
      <c r="C3759" t="s">
        <v>148</v>
      </c>
      <c r="D3759" s="1" t="s">
        <v>4787</v>
      </c>
    </row>
    <row r="3760" spans="1:4" x14ac:dyDescent="0.25">
      <c r="A3760" t="s">
        <v>997</v>
      </c>
      <c r="B3760" t="s">
        <v>4674</v>
      </c>
      <c r="C3760" t="s">
        <v>148</v>
      </c>
      <c r="D3760" s="1" t="s">
        <v>4788</v>
      </c>
    </row>
    <row r="3761" spans="1:4" x14ac:dyDescent="0.25">
      <c r="A3761" t="s">
        <v>997</v>
      </c>
      <c r="B3761" t="s">
        <v>4674</v>
      </c>
      <c r="C3761" t="s">
        <v>148</v>
      </c>
      <c r="D3761" s="1" t="s">
        <v>4789</v>
      </c>
    </row>
    <row r="3762" spans="1:4" x14ac:dyDescent="0.25">
      <c r="A3762" t="s">
        <v>997</v>
      </c>
      <c r="B3762" t="s">
        <v>4674</v>
      </c>
      <c r="C3762" t="s">
        <v>148</v>
      </c>
      <c r="D3762" s="1" t="s">
        <v>4790</v>
      </c>
    </row>
    <row r="3763" spans="1:4" x14ac:dyDescent="0.25">
      <c r="A3763" t="s">
        <v>997</v>
      </c>
      <c r="B3763" t="s">
        <v>4674</v>
      </c>
      <c r="C3763" t="s">
        <v>148</v>
      </c>
      <c r="D3763" s="1" t="s">
        <v>4791</v>
      </c>
    </row>
    <row r="3764" spans="1:4" x14ac:dyDescent="0.25">
      <c r="A3764" t="s">
        <v>997</v>
      </c>
      <c r="B3764" t="s">
        <v>4674</v>
      </c>
      <c r="C3764" t="s">
        <v>148</v>
      </c>
      <c r="D3764" s="1" t="s">
        <v>4792</v>
      </c>
    </row>
    <row r="3765" spans="1:4" x14ac:dyDescent="0.25">
      <c r="A3765" t="s">
        <v>997</v>
      </c>
      <c r="B3765" t="s">
        <v>4674</v>
      </c>
      <c r="C3765" t="s">
        <v>148</v>
      </c>
      <c r="D3765" s="1" t="s">
        <v>4793</v>
      </c>
    </row>
    <row r="3766" spans="1:4" x14ac:dyDescent="0.25">
      <c r="A3766" t="s">
        <v>997</v>
      </c>
      <c r="B3766" t="s">
        <v>4674</v>
      </c>
      <c r="C3766" t="s">
        <v>148</v>
      </c>
      <c r="D3766" s="1" t="s">
        <v>4794</v>
      </c>
    </row>
    <row r="3767" spans="1:4" x14ac:dyDescent="0.25">
      <c r="A3767" t="s">
        <v>997</v>
      </c>
      <c r="B3767" t="s">
        <v>4674</v>
      </c>
      <c r="C3767" t="s">
        <v>148</v>
      </c>
      <c r="D3767" s="1" t="s">
        <v>4795</v>
      </c>
    </row>
    <row r="3768" spans="1:4" x14ac:dyDescent="0.25">
      <c r="A3768" t="s">
        <v>997</v>
      </c>
      <c r="B3768" t="s">
        <v>4674</v>
      </c>
      <c r="C3768" t="s">
        <v>148</v>
      </c>
      <c r="D3768" s="1" t="s">
        <v>4796</v>
      </c>
    </row>
    <row r="3769" spans="1:4" x14ac:dyDescent="0.25">
      <c r="A3769" t="s">
        <v>997</v>
      </c>
      <c r="B3769" t="s">
        <v>4674</v>
      </c>
      <c r="C3769" t="s">
        <v>148</v>
      </c>
      <c r="D3769" s="1" t="s">
        <v>4797</v>
      </c>
    </row>
    <row r="3770" spans="1:4" x14ac:dyDescent="0.25">
      <c r="A3770" t="s">
        <v>997</v>
      </c>
      <c r="B3770" t="s">
        <v>4674</v>
      </c>
      <c r="C3770" t="s">
        <v>148</v>
      </c>
      <c r="D3770" s="1" t="s">
        <v>4798</v>
      </c>
    </row>
    <row r="3771" spans="1:4" x14ac:dyDescent="0.25">
      <c r="A3771" t="s">
        <v>997</v>
      </c>
      <c r="B3771" t="s">
        <v>4674</v>
      </c>
      <c r="C3771" t="s">
        <v>148</v>
      </c>
      <c r="D3771" s="1" t="s">
        <v>4799</v>
      </c>
    </row>
    <row r="3772" spans="1:4" x14ac:dyDescent="0.25">
      <c r="A3772" t="s">
        <v>997</v>
      </c>
      <c r="B3772" t="s">
        <v>4674</v>
      </c>
      <c r="C3772" t="s">
        <v>148</v>
      </c>
      <c r="D3772" s="1" t="s">
        <v>4800</v>
      </c>
    </row>
    <row r="3773" spans="1:4" x14ac:dyDescent="0.25">
      <c r="A3773" t="s">
        <v>997</v>
      </c>
      <c r="B3773" t="s">
        <v>4674</v>
      </c>
      <c r="C3773" t="s">
        <v>148</v>
      </c>
      <c r="D3773" s="1" t="s">
        <v>4801</v>
      </c>
    </row>
    <row r="3774" spans="1:4" x14ac:dyDescent="0.25">
      <c r="A3774" t="s">
        <v>997</v>
      </c>
      <c r="B3774" t="s">
        <v>4674</v>
      </c>
      <c r="C3774" t="s">
        <v>148</v>
      </c>
      <c r="D3774" s="1" t="s">
        <v>4802</v>
      </c>
    </row>
    <row r="3775" spans="1:4" x14ac:dyDescent="0.25">
      <c r="A3775" t="s">
        <v>997</v>
      </c>
      <c r="B3775" t="s">
        <v>4674</v>
      </c>
      <c r="C3775" t="s">
        <v>148</v>
      </c>
      <c r="D3775" s="1" t="s">
        <v>4803</v>
      </c>
    </row>
    <row r="3776" spans="1:4" x14ac:dyDescent="0.25">
      <c r="A3776" t="s">
        <v>997</v>
      </c>
      <c r="B3776" t="s">
        <v>4674</v>
      </c>
      <c r="C3776" t="s">
        <v>148</v>
      </c>
      <c r="D3776" s="1" t="s">
        <v>4804</v>
      </c>
    </row>
    <row r="3777" spans="1:4" x14ac:dyDescent="0.25">
      <c r="A3777" t="s">
        <v>997</v>
      </c>
      <c r="B3777" t="s">
        <v>4674</v>
      </c>
      <c r="C3777" t="s">
        <v>148</v>
      </c>
      <c r="D3777" s="1" t="s">
        <v>4805</v>
      </c>
    </row>
    <row r="3778" spans="1:4" x14ac:dyDescent="0.25">
      <c r="A3778" t="s">
        <v>997</v>
      </c>
      <c r="B3778" t="s">
        <v>4674</v>
      </c>
      <c r="C3778" t="s">
        <v>148</v>
      </c>
      <c r="D3778" s="1" t="s">
        <v>4806</v>
      </c>
    </row>
    <row r="3779" spans="1:4" x14ac:dyDescent="0.25">
      <c r="A3779" t="s">
        <v>997</v>
      </c>
      <c r="B3779" t="s">
        <v>4674</v>
      </c>
      <c r="C3779" t="s">
        <v>148</v>
      </c>
      <c r="D3779" s="1" t="s">
        <v>4807</v>
      </c>
    </row>
    <row r="3780" spans="1:4" x14ac:dyDescent="0.25">
      <c r="A3780" t="s">
        <v>997</v>
      </c>
      <c r="B3780" t="s">
        <v>4674</v>
      </c>
      <c r="C3780" t="s">
        <v>148</v>
      </c>
      <c r="D3780" s="1" t="s">
        <v>4808</v>
      </c>
    </row>
    <row r="3781" spans="1:4" x14ac:dyDescent="0.25">
      <c r="A3781" t="s">
        <v>997</v>
      </c>
      <c r="B3781" t="s">
        <v>4674</v>
      </c>
      <c r="C3781" t="s">
        <v>148</v>
      </c>
      <c r="D3781" s="1" t="s">
        <v>4809</v>
      </c>
    </row>
    <row r="3782" spans="1:4" x14ac:dyDescent="0.25">
      <c r="A3782" t="s">
        <v>997</v>
      </c>
      <c r="B3782" t="s">
        <v>4674</v>
      </c>
      <c r="C3782" t="s">
        <v>148</v>
      </c>
      <c r="D3782" s="1" t="s">
        <v>4810</v>
      </c>
    </row>
    <row r="3783" spans="1:4" x14ac:dyDescent="0.25">
      <c r="A3783" t="s">
        <v>997</v>
      </c>
      <c r="B3783" t="s">
        <v>4674</v>
      </c>
      <c r="C3783" t="s">
        <v>148</v>
      </c>
      <c r="D3783" s="1" t="s">
        <v>4811</v>
      </c>
    </row>
    <row r="3784" spans="1:4" x14ac:dyDescent="0.25">
      <c r="A3784" t="s">
        <v>997</v>
      </c>
      <c r="B3784" t="s">
        <v>4674</v>
      </c>
      <c r="C3784" t="s">
        <v>148</v>
      </c>
      <c r="D3784" s="1" t="s">
        <v>4812</v>
      </c>
    </row>
    <row r="3785" spans="1:4" x14ac:dyDescent="0.25">
      <c r="A3785" t="s">
        <v>997</v>
      </c>
      <c r="B3785" t="s">
        <v>4674</v>
      </c>
      <c r="C3785" t="s">
        <v>148</v>
      </c>
      <c r="D3785" s="1" t="s">
        <v>4813</v>
      </c>
    </row>
    <row r="3786" spans="1:4" x14ac:dyDescent="0.25">
      <c r="A3786" t="s">
        <v>997</v>
      </c>
      <c r="B3786" t="s">
        <v>4674</v>
      </c>
      <c r="C3786" t="s">
        <v>148</v>
      </c>
      <c r="D3786" s="1" t="s">
        <v>4814</v>
      </c>
    </row>
    <row r="3787" spans="1:4" x14ac:dyDescent="0.25">
      <c r="A3787" t="s">
        <v>997</v>
      </c>
      <c r="B3787" t="s">
        <v>4674</v>
      </c>
      <c r="C3787" t="s">
        <v>148</v>
      </c>
      <c r="D3787" s="1" t="s">
        <v>4815</v>
      </c>
    </row>
    <row r="3788" spans="1:4" x14ac:dyDescent="0.25">
      <c r="A3788" t="s">
        <v>997</v>
      </c>
      <c r="B3788" t="s">
        <v>4674</v>
      </c>
      <c r="C3788" t="s">
        <v>148</v>
      </c>
      <c r="D3788" s="1" t="s">
        <v>4816</v>
      </c>
    </row>
    <row r="3789" spans="1:4" x14ac:dyDescent="0.25">
      <c r="A3789" t="s">
        <v>997</v>
      </c>
      <c r="B3789" t="s">
        <v>4674</v>
      </c>
      <c r="C3789" t="s">
        <v>148</v>
      </c>
      <c r="D3789" s="1" t="s">
        <v>4817</v>
      </c>
    </row>
    <row r="3790" spans="1:4" x14ac:dyDescent="0.25">
      <c r="A3790" t="s">
        <v>997</v>
      </c>
      <c r="B3790" t="s">
        <v>4674</v>
      </c>
      <c r="C3790" t="s">
        <v>148</v>
      </c>
      <c r="D3790" s="1" t="s">
        <v>4818</v>
      </c>
    </row>
    <row r="3791" spans="1:4" x14ac:dyDescent="0.25">
      <c r="A3791" t="s">
        <v>997</v>
      </c>
      <c r="B3791" t="s">
        <v>4674</v>
      </c>
      <c r="C3791" t="s">
        <v>148</v>
      </c>
      <c r="D3791" s="1" t="s">
        <v>4819</v>
      </c>
    </row>
    <row r="3792" spans="1:4" x14ac:dyDescent="0.25">
      <c r="A3792" t="s">
        <v>997</v>
      </c>
      <c r="B3792" t="s">
        <v>4674</v>
      </c>
      <c r="C3792" t="s">
        <v>148</v>
      </c>
      <c r="D3792" s="1" t="s">
        <v>4820</v>
      </c>
    </row>
    <row r="3793" spans="1:4" x14ac:dyDescent="0.25">
      <c r="A3793" t="s">
        <v>997</v>
      </c>
      <c r="B3793" t="s">
        <v>4674</v>
      </c>
      <c r="C3793" t="s">
        <v>148</v>
      </c>
      <c r="D3793" s="1" t="s">
        <v>4821</v>
      </c>
    </row>
    <row r="3794" spans="1:4" x14ac:dyDescent="0.25">
      <c r="A3794" t="s">
        <v>997</v>
      </c>
      <c r="B3794" t="s">
        <v>4674</v>
      </c>
      <c r="C3794" t="s">
        <v>148</v>
      </c>
      <c r="D3794" s="1" t="s">
        <v>4822</v>
      </c>
    </row>
    <row r="3795" spans="1:4" x14ac:dyDescent="0.25">
      <c r="A3795" t="s">
        <v>997</v>
      </c>
      <c r="B3795" t="s">
        <v>4823</v>
      </c>
      <c r="C3795" t="s">
        <v>683</v>
      </c>
      <c r="D3795" s="1" t="s">
        <v>4824</v>
      </c>
    </row>
    <row r="3796" spans="1:4" x14ac:dyDescent="0.25">
      <c r="A3796" t="s">
        <v>997</v>
      </c>
      <c r="B3796" t="s">
        <v>4823</v>
      </c>
      <c r="C3796" t="s">
        <v>683</v>
      </c>
      <c r="D3796" s="1" t="s">
        <v>4825</v>
      </c>
    </row>
    <row r="3797" spans="1:4" x14ac:dyDescent="0.25">
      <c r="A3797" t="s">
        <v>997</v>
      </c>
      <c r="B3797" t="s">
        <v>4823</v>
      </c>
      <c r="C3797" t="s">
        <v>683</v>
      </c>
      <c r="D3797" s="1" t="s">
        <v>4826</v>
      </c>
    </row>
    <row r="3798" spans="1:4" x14ac:dyDescent="0.25">
      <c r="A3798" t="s">
        <v>997</v>
      </c>
      <c r="B3798" t="s">
        <v>4823</v>
      </c>
      <c r="C3798" t="s">
        <v>4827</v>
      </c>
      <c r="D3798" s="1" t="s">
        <v>4828</v>
      </c>
    </row>
    <row r="3799" spans="1:4" x14ac:dyDescent="0.25">
      <c r="A3799" t="s">
        <v>997</v>
      </c>
      <c r="B3799" t="s">
        <v>4823</v>
      </c>
      <c r="C3799" t="s">
        <v>4827</v>
      </c>
      <c r="D3799" s="1" t="s">
        <v>4829</v>
      </c>
    </row>
    <row r="3800" spans="1:4" x14ac:dyDescent="0.25">
      <c r="A3800" t="s">
        <v>997</v>
      </c>
      <c r="B3800" t="s">
        <v>4823</v>
      </c>
      <c r="C3800" t="s">
        <v>4827</v>
      </c>
      <c r="D3800" s="1" t="s">
        <v>4830</v>
      </c>
    </row>
    <row r="3801" spans="1:4" x14ac:dyDescent="0.25">
      <c r="A3801" t="s">
        <v>997</v>
      </c>
      <c r="B3801" t="s">
        <v>4823</v>
      </c>
      <c r="C3801" t="s">
        <v>4827</v>
      </c>
      <c r="D3801" s="1" t="s">
        <v>4831</v>
      </c>
    </row>
    <row r="3802" spans="1:4" x14ac:dyDescent="0.25">
      <c r="A3802" t="s">
        <v>997</v>
      </c>
      <c r="B3802" t="s">
        <v>4823</v>
      </c>
      <c r="C3802" t="s">
        <v>4827</v>
      </c>
      <c r="D3802" s="1" t="s">
        <v>4832</v>
      </c>
    </row>
    <row r="3803" spans="1:4" x14ac:dyDescent="0.25">
      <c r="A3803" t="s">
        <v>997</v>
      </c>
      <c r="B3803" t="s">
        <v>4823</v>
      </c>
      <c r="C3803" t="s">
        <v>4827</v>
      </c>
      <c r="D3803" s="1" t="s">
        <v>4833</v>
      </c>
    </row>
    <row r="3804" spans="1:4" x14ac:dyDescent="0.25">
      <c r="A3804" t="s">
        <v>997</v>
      </c>
      <c r="B3804" t="s">
        <v>4823</v>
      </c>
      <c r="C3804" t="s">
        <v>4827</v>
      </c>
      <c r="D3804" s="1" t="s">
        <v>4834</v>
      </c>
    </row>
    <row r="3805" spans="1:4" x14ac:dyDescent="0.25">
      <c r="A3805" t="s">
        <v>997</v>
      </c>
      <c r="B3805" t="s">
        <v>4823</v>
      </c>
      <c r="C3805" t="s">
        <v>4827</v>
      </c>
      <c r="D3805" s="1" t="s">
        <v>4835</v>
      </c>
    </row>
    <row r="3806" spans="1:4" x14ac:dyDescent="0.25">
      <c r="A3806" t="s">
        <v>997</v>
      </c>
      <c r="B3806" t="s">
        <v>4823</v>
      </c>
      <c r="C3806" t="s">
        <v>4827</v>
      </c>
      <c r="D3806" s="1" t="s">
        <v>4836</v>
      </c>
    </row>
    <row r="3807" spans="1:4" x14ac:dyDescent="0.25">
      <c r="A3807" t="s">
        <v>997</v>
      </c>
      <c r="B3807" t="s">
        <v>4823</v>
      </c>
      <c r="C3807" t="s">
        <v>4827</v>
      </c>
      <c r="D3807" s="1" t="s">
        <v>4837</v>
      </c>
    </row>
    <row r="3808" spans="1:4" x14ac:dyDescent="0.25">
      <c r="A3808" t="s">
        <v>997</v>
      </c>
      <c r="B3808" t="s">
        <v>4823</v>
      </c>
      <c r="C3808" t="s">
        <v>4827</v>
      </c>
      <c r="D3808" s="1" t="s">
        <v>4838</v>
      </c>
    </row>
    <row r="3809" spans="1:4" x14ac:dyDescent="0.25">
      <c r="A3809" t="s">
        <v>997</v>
      </c>
      <c r="B3809" t="s">
        <v>4823</v>
      </c>
      <c r="C3809" t="s">
        <v>4827</v>
      </c>
      <c r="D3809" s="1" t="s">
        <v>4839</v>
      </c>
    </row>
    <row r="3810" spans="1:4" x14ac:dyDescent="0.25">
      <c r="A3810" t="s">
        <v>997</v>
      </c>
      <c r="B3810" t="s">
        <v>4823</v>
      </c>
      <c r="C3810" t="s">
        <v>4827</v>
      </c>
      <c r="D3810" s="1" t="s">
        <v>4840</v>
      </c>
    </row>
    <row r="3811" spans="1:4" x14ac:dyDescent="0.25">
      <c r="A3811" t="s">
        <v>997</v>
      </c>
      <c r="B3811" t="s">
        <v>4823</v>
      </c>
      <c r="C3811" t="s">
        <v>4827</v>
      </c>
      <c r="D3811" s="1" t="s">
        <v>4841</v>
      </c>
    </row>
    <row r="3812" spans="1:4" x14ac:dyDescent="0.25">
      <c r="A3812" t="s">
        <v>997</v>
      </c>
      <c r="B3812" t="s">
        <v>4823</v>
      </c>
      <c r="C3812" t="s">
        <v>4827</v>
      </c>
      <c r="D3812" s="1" t="s">
        <v>4842</v>
      </c>
    </row>
    <row r="3813" spans="1:4" x14ac:dyDescent="0.25">
      <c r="A3813" t="s">
        <v>997</v>
      </c>
      <c r="B3813" t="s">
        <v>4823</v>
      </c>
      <c r="C3813" t="s">
        <v>4827</v>
      </c>
      <c r="D3813" s="1" t="s">
        <v>4843</v>
      </c>
    </row>
    <row r="3814" spans="1:4" x14ac:dyDescent="0.25">
      <c r="A3814" t="s">
        <v>997</v>
      </c>
      <c r="B3814" t="s">
        <v>4823</v>
      </c>
      <c r="C3814" t="s">
        <v>4827</v>
      </c>
      <c r="D3814" s="1" t="s">
        <v>4844</v>
      </c>
    </row>
    <row r="3815" spans="1:4" x14ac:dyDescent="0.25">
      <c r="A3815" t="s">
        <v>997</v>
      </c>
      <c r="B3815" t="s">
        <v>4823</v>
      </c>
      <c r="C3815" t="s">
        <v>4827</v>
      </c>
      <c r="D3815" s="1" t="s">
        <v>4845</v>
      </c>
    </row>
    <row r="3816" spans="1:4" x14ac:dyDescent="0.25">
      <c r="A3816" t="s">
        <v>997</v>
      </c>
      <c r="B3816" t="s">
        <v>4823</v>
      </c>
      <c r="C3816" t="s">
        <v>4827</v>
      </c>
      <c r="D3816" s="1" t="s">
        <v>4846</v>
      </c>
    </row>
    <row r="3817" spans="1:4" x14ac:dyDescent="0.25">
      <c r="A3817" t="s">
        <v>997</v>
      </c>
      <c r="B3817" t="s">
        <v>4823</v>
      </c>
      <c r="C3817" t="s">
        <v>4827</v>
      </c>
      <c r="D3817" s="1" t="s">
        <v>4847</v>
      </c>
    </row>
    <row r="3818" spans="1:4" x14ac:dyDescent="0.25">
      <c r="A3818" t="s">
        <v>997</v>
      </c>
      <c r="B3818" t="s">
        <v>4823</v>
      </c>
      <c r="C3818" t="s">
        <v>4827</v>
      </c>
      <c r="D3818" s="1" t="s">
        <v>4848</v>
      </c>
    </row>
    <row r="3819" spans="1:4" x14ac:dyDescent="0.25">
      <c r="A3819" t="s">
        <v>997</v>
      </c>
      <c r="B3819" t="s">
        <v>4823</v>
      </c>
      <c r="C3819" t="s">
        <v>4827</v>
      </c>
      <c r="D3819" s="1" t="s">
        <v>4849</v>
      </c>
    </row>
    <row r="3820" spans="1:4" x14ac:dyDescent="0.25">
      <c r="A3820" t="s">
        <v>997</v>
      </c>
      <c r="B3820" t="s">
        <v>4823</v>
      </c>
      <c r="C3820" t="s">
        <v>4827</v>
      </c>
      <c r="D3820" s="1" t="s">
        <v>4850</v>
      </c>
    </row>
    <row r="3821" spans="1:4" x14ac:dyDescent="0.25">
      <c r="A3821" t="s">
        <v>997</v>
      </c>
      <c r="B3821" t="s">
        <v>4823</v>
      </c>
      <c r="C3821" t="s">
        <v>4827</v>
      </c>
      <c r="D3821" s="1" t="s">
        <v>4851</v>
      </c>
    </row>
    <row r="3822" spans="1:4" x14ac:dyDescent="0.25">
      <c r="A3822" t="s">
        <v>997</v>
      </c>
      <c r="B3822" t="s">
        <v>4823</v>
      </c>
      <c r="C3822" t="s">
        <v>4827</v>
      </c>
      <c r="D3822" s="1" t="s">
        <v>4852</v>
      </c>
    </row>
    <row r="3823" spans="1:4" x14ac:dyDescent="0.25">
      <c r="A3823" t="s">
        <v>997</v>
      </c>
      <c r="B3823" t="s">
        <v>4823</v>
      </c>
      <c r="C3823" t="s">
        <v>4827</v>
      </c>
      <c r="D3823" s="1" t="s">
        <v>4853</v>
      </c>
    </row>
    <row r="3824" spans="1:4" x14ac:dyDescent="0.25">
      <c r="A3824" t="s">
        <v>997</v>
      </c>
      <c r="B3824" t="s">
        <v>4823</v>
      </c>
      <c r="C3824" t="s">
        <v>4827</v>
      </c>
      <c r="D3824" s="1" t="s">
        <v>4854</v>
      </c>
    </row>
    <row r="3825" spans="1:4" x14ac:dyDescent="0.25">
      <c r="A3825" t="s">
        <v>997</v>
      </c>
      <c r="B3825" t="s">
        <v>4823</v>
      </c>
      <c r="C3825" t="s">
        <v>4827</v>
      </c>
      <c r="D3825" s="1" t="s">
        <v>4855</v>
      </c>
    </row>
    <row r="3826" spans="1:4" x14ac:dyDescent="0.25">
      <c r="A3826" t="s">
        <v>997</v>
      </c>
      <c r="B3826" t="s">
        <v>4823</v>
      </c>
      <c r="C3826" t="s">
        <v>172</v>
      </c>
      <c r="D3826" s="1" t="s">
        <v>4856</v>
      </c>
    </row>
    <row r="3827" spans="1:4" x14ac:dyDescent="0.25">
      <c r="A3827" t="s">
        <v>997</v>
      </c>
      <c r="B3827" t="s">
        <v>4823</v>
      </c>
      <c r="C3827" t="s">
        <v>172</v>
      </c>
      <c r="D3827" s="1" t="s">
        <v>4857</v>
      </c>
    </row>
    <row r="3828" spans="1:4" x14ac:dyDescent="0.25">
      <c r="A3828" t="s">
        <v>997</v>
      </c>
      <c r="B3828" t="s">
        <v>4823</v>
      </c>
      <c r="C3828" t="s">
        <v>172</v>
      </c>
      <c r="D3828" s="1" t="s">
        <v>4858</v>
      </c>
    </row>
    <row r="3829" spans="1:4" x14ac:dyDescent="0.25">
      <c r="A3829" t="s">
        <v>997</v>
      </c>
      <c r="B3829" t="s">
        <v>4823</v>
      </c>
      <c r="C3829" t="s">
        <v>172</v>
      </c>
      <c r="D3829" s="1" t="s">
        <v>4859</v>
      </c>
    </row>
    <row r="3830" spans="1:4" x14ac:dyDescent="0.25">
      <c r="A3830" t="s">
        <v>997</v>
      </c>
      <c r="B3830" t="s">
        <v>4823</v>
      </c>
      <c r="C3830" t="s">
        <v>172</v>
      </c>
      <c r="D3830" s="1" t="s">
        <v>4860</v>
      </c>
    </row>
    <row r="3831" spans="1:4" x14ac:dyDescent="0.25">
      <c r="A3831" t="s">
        <v>997</v>
      </c>
      <c r="B3831" t="s">
        <v>4823</v>
      </c>
      <c r="C3831" t="s">
        <v>172</v>
      </c>
      <c r="D3831" s="1" t="s">
        <v>4861</v>
      </c>
    </row>
    <row r="3832" spans="1:4" x14ac:dyDescent="0.25">
      <c r="A3832" t="s">
        <v>997</v>
      </c>
      <c r="B3832" t="s">
        <v>4823</v>
      </c>
      <c r="C3832" t="s">
        <v>172</v>
      </c>
      <c r="D3832" s="1" t="s">
        <v>4862</v>
      </c>
    </row>
    <row r="3833" spans="1:4" x14ac:dyDescent="0.25">
      <c r="A3833" t="s">
        <v>997</v>
      </c>
      <c r="B3833" t="s">
        <v>4823</v>
      </c>
      <c r="C3833" t="s">
        <v>172</v>
      </c>
      <c r="D3833" s="1" t="s">
        <v>4863</v>
      </c>
    </row>
    <row r="3834" spans="1:4" x14ac:dyDescent="0.25">
      <c r="A3834" t="s">
        <v>997</v>
      </c>
      <c r="B3834" t="s">
        <v>4823</v>
      </c>
      <c r="C3834" t="s">
        <v>172</v>
      </c>
      <c r="D3834" s="1" t="s">
        <v>4864</v>
      </c>
    </row>
    <row r="3835" spans="1:4" x14ac:dyDescent="0.25">
      <c r="A3835" t="s">
        <v>997</v>
      </c>
      <c r="B3835" t="s">
        <v>4823</v>
      </c>
      <c r="C3835" t="s">
        <v>172</v>
      </c>
      <c r="D3835" s="1" t="s">
        <v>4865</v>
      </c>
    </row>
    <row r="3836" spans="1:4" x14ac:dyDescent="0.25">
      <c r="A3836" t="s">
        <v>997</v>
      </c>
      <c r="B3836" t="s">
        <v>4823</v>
      </c>
      <c r="C3836" t="s">
        <v>172</v>
      </c>
      <c r="D3836" s="1" t="s">
        <v>4866</v>
      </c>
    </row>
    <row r="3837" spans="1:4" x14ac:dyDescent="0.25">
      <c r="A3837" t="s">
        <v>997</v>
      </c>
      <c r="B3837" t="s">
        <v>4823</v>
      </c>
      <c r="C3837" t="s">
        <v>172</v>
      </c>
      <c r="D3837" s="1" t="s">
        <v>4867</v>
      </c>
    </row>
    <row r="3838" spans="1:4" x14ac:dyDescent="0.25">
      <c r="A3838" t="s">
        <v>997</v>
      </c>
      <c r="B3838" t="s">
        <v>4823</v>
      </c>
      <c r="C3838" t="s">
        <v>172</v>
      </c>
      <c r="D3838" s="1" t="s">
        <v>173</v>
      </c>
    </row>
    <row r="3839" spans="1:4" x14ac:dyDescent="0.25">
      <c r="A3839" t="s">
        <v>997</v>
      </c>
      <c r="B3839" t="s">
        <v>4823</v>
      </c>
      <c r="C3839" t="s">
        <v>172</v>
      </c>
      <c r="D3839" s="1" t="s">
        <v>4868</v>
      </c>
    </row>
    <row r="3840" spans="1:4" x14ac:dyDescent="0.25">
      <c r="A3840" t="s">
        <v>997</v>
      </c>
      <c r="B3840" t="s">
        <v>4823</v>
      </c>
      <c r="C3840" t="s">
        <v>172</v>
      </c>
      <c r="D3840" s="1" t="s">
        <v>4869</v>
      </c>
    </row>
    <row r="3841" spans="1:4" x14ac:dyDescent="0.25">
      <c r="A3841" t="s">
        <v>997</v>
      </c>
      <c r="B3841" t="s">
        <v>4823</v>
      </c>
      <c r="C3841" t="s">
        <v>172</v>
      </c>
      <c r="D3841" s="1" t="s">
        <v>4870</v>
      </c>
    </row>
    <row r="3842" spans="1:4" x14ac:dyDescent="0.25">
      <c r="A3842" t="s">
        <v>997</v>
      </c>
      <c r="B3842" t="s">
        <v>4823</v>
      </c>
      <c r="C3842" t="s">
        <v>172</v>
      </c>
      <c r="D3842" s="1" t="s">
        <v>4871</v>
      </c>
    </row>
    <row r="3843" spans="1:4" x14ac:dyDescent="0.25">
      <c r="A3843" t="s">
        <v>997</v>
      </c>
      <c r="B3843" t="s">
        <v>4823</v>
      </c>
      <c r="C3843" t="s">
        <v>172</v>
      </c>
      <c r="D3843" s="1" t="s">
        <v>4872</v>
      </c>
    </row>
    <row r="3844" spans="1:4" x14ac:dyDescent="0.25">
      <c r="A3844" t="s">
        <v>997</v>
      </c>
      <c r="B3844" t="s">
        <v>4823</v>
      </c>
      <c r="C3844" t="s">
        <v>172</v>
      </c>
      <c r="D3844" s="1" t="s">
        <v>4873</v>
      </c>
    </row>
    <row r="3845" spans="1:4" x14ac:dyDescent="0.25">
      <c r="A3845" t="s">
        <v>997</v>
      </c>
      <c r="B3845" t="s">
        <v>4823</v>
      </c>
      <c r="C3845" t="s">
        <v>172</v>
      </c>
      <c r="D3845" s="1" t="s">
        <v>4874</v>
      </c>
    </row>
    <row r="3846" spans="1:4" x14ac:dyDescent="0.25">
      <c r="A3846" t="s">
        <v>997</v>
      </c>
      <c r="B3846" t="s">
        <v>4875</v>
      </c>
      <c r="C3846" t="s">
        <v>176</v>
      </c>
      <c r="D3846" s="1" t="s">
        <v>4876</v>
      </c>
    </row>
    <row r="3847" spans="1:4" x14ac:dyDescent="0.25">
      <c r="A3847" t="s">
        <v>997</v>
      </c>
      <c r="B3847" t="s">
        <v>4877</v>
      </c>
      <c r="C3847" t="s">
        <v>4878</v>
      </c>
      <c r="D3847" s="1" t="s">
        <v>4879</v>
      </c>
    </row>
    <row r="3848" spans="1:4" x14ac:dyDescent="0.25">
      <c r="A3848" t="s">
        <v>997</v>
      </c>
      <c r="B3848" t="s">
        <v>4877</v>
      </c>
      <c r="C3848" t="s">
        <v>4880</v>
      </c>
      <c r="D3848" s="1" t="s">
        <v>4881</v>
      </c>
    </row>
    <row r="3849" spans="1:4" x14ac:dyDescent="0.25">
      <c r="A3849" t="s">
        <v>997</v>
      </c>
      <c r="B3849" t="s">
        <v>4877</v>
      </c>
      <c r="C3849" t="s">
        <v>4880</v>
      </c>
      <c r="D3849" s="1" t="s">
        <v>4882</v>
      </c>
    </row>
    <row r="3850" spans="1:4" x14ac:dyDescent="0.25">
      <c r="A3850" t="s">
        <v>997</v>
      </c>
      <c r="B3850" t="s">
        <v>4883</v>
      </c>
      <c r="C3850" t="s">
        <v>213</v>
      </c>
      <c r="D3850" s="1" t="s">
        <v>4884</v>
      </c>
    </row>
    <row r="3851" spans="1:4" x14ac:dyDescent="0.25">
      <c r="A3851" t="s">
        <v>997</v>
      </c>
      <c r="B3851" t="s">
        <v>4883</v>
      </c>
      <c r="C3851" t="s">
        <v>213</v>
      </c>
      <c r="D3851" s="1" t="s">
        <v>4885</v>
      </c>
    </row>
    <row r="3852" spans="1:4" x14ac:dyDescent="0.25">
      <c r="A3852" t="s">
        <v>997</v>
      </c>
      <c r="B3852" t="s">
        <v>4883</v>
      </c>
      <c r="C3852" t="s">
        <v>213</v>
      </c>
      <c r="D3852" s="1" t="s">
        <v>4886</v>
      </c>
    </row>
    <row r="3853" spans="1:4" x14ac:dyDescent="0.25">
      <c r="A3853" t="s">
        <v>997</v>
      </c>
      <c r="B3853" t="s">
        <v>4883</v>
      </c>
      <c r="C3853" t="s">
        <v>213</v>
      </c>
      <c r="D3853" s="1" t="s">
        <v>4887</v>
      </c>
    </row>
    <row r="3854" spans="1:4" x14ac:dyDescent="0.25">
      <c r="A3854" t="s">
        <v>997</v>
      </c>
      <c r="B3854" t="s">
        <v>4883</v>
      </c>
      <c r="C3854" t="s">
        <v>213</v>
      </c>
      <c r="D3854" s="1" t="s">
        <v>4888</v>
      </c>
    </row>
    <row r="3855" spans="1:4" x14ac:dyDescent="0.25">
      <c r="A3855" t="s">
        <v>997</v>
      </c>
      <c r="B3855" t="s">
        <v>4883</v>
      </c>
      <c r="C3855" t="s">
        <v>213</v>
      </c>
      <c r="D3855" s="1" t="s">
        <v>4889</v>
      </c>
    </row>
    <row r="3856" spans="1:4" x14ac:dyDescent="0.25">
      <c r="A3856" t="s">
        <v>997</v>
      </c>
      <c r="B3856" t="s">
        <v>4883</v>
      </c>
      <c r="C3856" t="s">
        <v>213</v>
      </c>
      <c r="D3856" s="1" t="s">
        <v>4890</v>
      </c>
    </row>
    <row r="3857" spans="1:4" x14ac:dyDescent="0.25">
      <c r="A3857" t="s">
        <v>997</v>
      </c>
      <c r="B3857" t="s">
        <v>4883</v>
      </c>
      <c r="C3857" t="s">
        <v>213</v>
      </c>
      <c r="D3857" s="1" t="s">
        <v>4891</v>
      </c>
    </row>
    <row r="3858" spans="1:4" x14ac:dyDescent="0.25">
      <c r="A3858" t="s">
        <v>997</v>
      </c>
      <c r="B3858" t="s">
        <v>4883</v>
      </c>
      <c r="C3858" t="s">
        <v>213</v>
      </c>
      <c r="D3858" s="1" t="s">
        <v>4892</v>
      </c>
    </row>
    <row r="3859" spans="1:4" x14ac:dyDescent="0.25">
      <c r="A3859" t="s">
        <v>997</v>
      </c>
      <c r="B3859" t="s">
        <v>4883</v>
      </c>
      <c r="C3859" t="s">
        <v>213</v>
      </c>
      <c r="D3859" s="1" t="s">
        <v>4893</v>
      </c>
    </row>
    <row r="3860" spans="1:4" x14ac:dyDescent="0.25">
      <c r="A3860" t="s">
        <v>997</v>
      </c>
      <c r="B3860" t="s">
        <v>4883</v>
      </c>
      <c r="C3860" t="s">
        <v>213</v>
      </c>
      <c r="D3860" s="1" t="s">
        <v>4894</v>
      </c>
    </row>
    <row r="3861" spans="1:4" x14ac:dyDescent="0.25">
      <c r="A3861" t="s">
        <v>997</v>
      </c>
      <c r="B3861" t="s">
        <v>4883</v>
      </c>
      <c r="C3861" t="s">
        <v>213</v>
      </c>
      <c r="D3861" s="1" t="s">
        <v>4895</v>
      </c>
    </row>
    <row r="3862" spans="1:4" x14ac:dyDescent="0.25">
      <c r="A3862" t="s">
        <v>997</v>
      </c>
      <c r="B3862" t="s">
        <v>4883</v>
      </c>
      <c r="C3862" t="s">
        <v>213</v>
      </c>
      <c r="D3862" s="1" t="s">
        <v>4896</v>
      </c>
    </row>
    <row r="3863" spans="1:4" x14ac:dyDescent="0.25">
      <c r="A3863" t="s">
        <v>997</v>
      </c>
      <c r="B3863" t="s">
        <v>4883</v>
      </c>
      <c r="C3863" t="s">
        <v>213</v>
      </c>
      <c r="D3863" s="1" t="s">
        <v>4897</v>
      </c>
    </row>
    <row r="3864" spans="1:4" x14ac:dyDescent="0.25">
      <c r="A3864" t="s">
        <v>997</v>
      </c>
      <c r="B3864" t="s">
        <v>4883</v>
      </c>
      <c r="C3864" t="s">
        <v>213</v>
      </c>
      <c r="D3864" s="1" t="s">
        <v>4898</v>
      </c>
    </row>
    <row r="3865" spans="1:4" x14ac:dyDescent="0.25">
      <c r="A3865" t="s">
        <v>997</v>
      </c>
      <c r="B3865" t="s">
        <v>4883</v>
      </c>
      <c r="C3865" t="s">
        <v>213</v>
      </c>
      <c r="D3865" s="1" t="s">
        <v>4899</v>
      </c>
    </row>
    <row r="3866" spans="1:4" x14ac:dyDescent="0.25">
      <c r="A3866" t="s">
        <v>997</v>
      </c>
      <c r="B3866" t="s">
        <v>4883</v>
      </c>
      <c r="C3866" t="s">
        <v>213</v>
      </c>
      <c r="D3866" s="1" t="s">
        <v>4900</v>
      </c>
    </row>
    <row r="3867" spans="1:4" x14ac:dyDescent="0.25">
      <c r="A3867" t="s">
        <v>997</v>
      </c>
      <c r="B3867" t="s">
        <v>4883</v>
      </c>
      <c r="C3867" t="s">
        <v>213</v>
      </c>
      <c r="D3867" s="1" t="s">
        <v>4901</v>
      </c>
    </row>
    <row r="3868" spans="1:4" x14ac:dyDescent="0.25">
      <c r="A3868" t="s">
        <v>997</v>
      </c>
      <c r="B3868" t="s">
        <v>4883</v>
      </c>
      <c r="C3868" t="s">
        <v>213</v>
      </c>
      <c r="D3868" s="1" t="s">
        <v>4902</v>
      </c>
    </row>
    <row r="3869" spans="1:4" x14ac:dyDescent="0.25">
      <c r="A3869" t="s">
        <v>997</v>
      </c>
      <c r="B3869" t="s">
        <v>4883</v>
      </c>
      <c r="C3869" t="s">
        <v>213</v>
      </c>
      <c r="D3869" s="1" t="s">
        <v>4903</v>
      </c>
    </row>
    <row r="3870" spans="1:4" x14ac:dyDescent="0.25">
      <c r="A3870" t="s">
        <v>997</v>
      </c>
      <c r="B3870" t="s">
        <v>4883</v>
      </c>
      <c r="C3870" t="s">
        <v>213</v>
      </c>
      <c r="D3870" s="1" t="s">
        <v>4904</v>
      </c>
    </row>
    <row r="3871" spans="1:4" x14ac:dyDescent="0.25">
      <c r="A3871" t="s">
        <v>997</v>
      </c>
      <c r="B3871" t="s">
        <v>4883</v>
      </c>
      <c r="C3871" t="s">
        <v>213</v>
      </c>
      <c r="D3871" s="1" t="s">
        <v>4905</v>
      </c>
    </row>
    <row r="3872" spans="1:4" x14ac:dyDescent="0.25">
      <c r="A3872" t="s">
        <v>997</v>
      </c>
      <c r="B3872" t="s">
        <v>4883</v>
      </c>
      <c r="C3872" t="s">
        <v>213</v>
      </c>
      <c r="D3872" s="1" t="s">
        <v>4906</v>
      </c>
    </row>
    <row r="3873" spans="1:4" x14ac:dyDescent="0.25">
      <c r="A3873" t="s">
        <v>997</v>
      </c>
      <c r="B3873" t="s">
        <v>4883</v>
      </c>
      <c r="C3873" t="s">
        <v>213</v>
      </c>
      <c r="D3873" s="1" t="s">
        <v>4907</v>
      </c>
    </row>
    <row r="3874" spans="1:4" x14ac:dyDescent="0.25">
      <c r="A3874" t="s">
        <v>997</v>
      </c>
      <c r="B3874" t="s">
        <v>4883</v>
      </c>
      <c r="C3874" t="s">
        <v>213</v>
      </c>
      <c r="D3874" s="1" t="s">
        <v>4908</v>
      </c>
    </row>
    <row r="3875" spans="1:4" x14ac:dyDescent="0.25">
      <c r="A3875" t="s">
        <v>997</v>
      </c>
      <c r="B3875" t="s">
        <v>4883</v>
      </c>
      <c r="C3875" t="s">
        <v>213</v>
      </c>
      <c r="D3875" s="1" t="s">
        <v>4909</v>
      </c>
    </row>
    <row r="3876" spans="1:4" x14ac:dyDescent="0.25">
      <c r="A3876" t="s">
        <v>997</v>
      </c>
      <c r="B3876" t="s">
        <v>4883</v>
      </c>
      <c r="C3876" t="s">
        <v>213</v>
      </c>
      <c r="D3876" s="1" t="s">
        <v>4910</v>
      </c>
    </row>
    <row r="3877" spans="1:4" x14ac:dyDescent="0.25">
      <c r="A3877" t="s">
        <v>997</v>
      </c>
      <c r="B3877" t="s">
        <v>4883</v>
      </c>
      <c r="C3877" t="s">
        <v>213</v>
      </c>
      <c r="D3877" s="1" t="s">
        <v>4911</v>
      </c>
    </row>
    <row r="3878" spans="1:4" x14ac:dyDescent="0.25">
      <c r="A3878" t="s">
        <v>997</v>
      </c>
      <c r="B3878" t="s">
        <v>4883</v>
      </c>
      <c r="C3878" t="s">
        <v>213</v>
      </c>
      <c r="D3878" s="1" t="s">
        <v>4912</v>
      </c>
    </row>
    <row r="3879" spans="1:4" x14ac:dyDescent="0.25">
      <c r="A3879" t="s">
        <v>997</v>
      </c>
      <c r="B3879" t="s">
        <v>4883</v>
      </c>
      <c r="C3879" t="s">
        <v>213</v>
      </c>
      <c r="D3879" s="1" t="s">
        <v>4913</v>
      </c>
    </row>
    <row r="3880" spans="1:4" x14ac:dyDescent="0.25">
      <c r="A3880" t="s">
        <v>997</v>
      </c>
      <c r="B3880" t="s">
        <v>4883</v>
      </c>
      <c r="C3880" t="s">
        <v>213</v>
      </c>
      <c r="D3880" s="1" t="s">
        <v>4914</v>
      </c>
    </row>
    <row r="3881" spans="1:4" x14ac:dyDescent="0.25">
      <c r="A3881" t="s">
        <v>997</v>
      </c>
      <c r="B3881" t="s">
        <v>4883</v>
      </c>
      <c r="C3881" t="s">
        <v>213</v>
      </c>
      <c r="D3881" s="1" t="s">
        <v>214</v>
      </c>
    </row>
    <row r="3882" spans="1:4" x14ac:dyDescent="0.25">
      <c r="A3882" t="s">
        <v>997</v>
      </c>
      <c r="B3882" t="s">
        <v>4883</v>
      </c>
      <c r="C3882" t="s">
        <v>213</v>
      </c>
      <c r="D3882" s="1" t="s">
        <v>4915</v>
      </c>
    </row>
    <row r="3883" spans="1:4" x14ac:dyDescent="0.25">
      <c r="A3883" t="s">
        <v>997</v>
      </c>
      <c r="B3883" t="s">
        <v>4883</v>
      </c>
      <c r="C3883" t="s">
        <v>213</v>
      </c>
      <c r="D3883" s="1" t="s">
        <v>4916</v>
      </c>
    </row>
    <row r="3884" spans="1:4" x14ac:dyDescent="0.25">
      <c r="A3884" t="s">
        <v>997</v>
      </c>
      <c r="B3884" t="s">
        <v>4883</v>
      </c>
      <c r="C3884" t="s">
        <v>213</v>
      </c>
      <c r="D3884" s="1" t="s">
        <v>4917</v>
      </c>
    </row>
    <row r="3885" spans="1:4" x14ac:dyDescent="0.25">
      <c r="A3885" t="s">
        <v>997</v>
      </c>
      <c r="B3885" t="s">
        <v>4883</v>
      </c>
      <c r="C3885" t="s">
        <v>213</v>
      </c>
      <c r="D3885" s="1" t="s">
        <v>4918</v>
      </c>
    </row>
    <row r="3886" spans="1:4" x14ac:dyDescent="0.25">
      <c r="A3886" t="s">
        <v>997</v>
      </c>
      <c r="B3886" t="s">
        <v>4883</v>
      </c>
      <c r="C3886" t="s">
        <v>213</v>
      </c>
      <c r="D3886" s="1" t="s">
        <v>4919</v>
      </c>
    </row>
    <row r="3887" spans="1:4" x14ac:dyDescent="0.25">
      <c r="A3887" t="s">
        <v>997</v>
      </c>
      <c r="B3887" t="s">
        <v>4883</v>
      </c>
      <c r="C3887" t="s">
        <v>213</v>
      </c>
      <c r="D3887" s="1" t="s">
        <v>4920</v>
      </c>
    </row>
    <row r="3888" spans="1:4" x14ac:dyDescent="0.25">
      <c r="A3888" t="s">
        <v>997</v>
      </c>
      <c r="B3888" t="s">
        <v>4883</v>
      </c>
      <c r="C3888" t="s">
        <v>4921</v>
      </c>
      <c r="D3888" s="1" t="s">
        <v>4922</v>
      </c>
    </row>
    <row r="3889" spans="1:4" x14ac:dyDescent="0.25">
      <c r="A3889" t="s">
        <v>997</v>
      </c>
      <c r="B3889" t="s">
        <v>4883</v>
      </c>
      <c r="C3889" t="s">
        <v>4921</v>
      </c>
      <c r="D3889" s="1" t="s">
        <v>4923</v>
      </c>
    </row>
    <row r="3890" spans="1:4" x14ac:dyDescent="0.25">
      <c r="A3890" t="s">
        <v>997</v>
      </c>
      <c r="B3890" t="s">
        <v>4883</v>
      </c>
      <c r="C3890" t="s">
        <v>4921</v>
      </c>
      <c r="D3890" s="1" t="s">
        <v>4924</v>
      </c>
    </row>
    <row r="3891" spans="1:4" x14ac:dyDescent="0.25">
      <c r="A3891" t="s">
        <v>997</v>
      </c>
      <c r="B3891" t="s">
        <v>4883</v>
      </c>
      <c r="C3891" t="s">
        <v>58</v>
      </c>
      <c r="D3891" s="1" t="s">
        <v>4925</v>
      </c>
    </row>
    <row r="3892" spans="1:4" x14ac:dyDescent="0.25">
      <c r="A3892" t="s">
        <v>997</v>
      </c>
      <c r="B3892" t="s">
        <v>4883</v>
      </c>
      <c r="C3892" t="s">
        <v>58</v>
      </c>
      <c r="D3892" s="1" t="s">
        <v>4926</v>
      </c>
    </row>
    <row r="3893" spans="1:4" x14ac:dyDescent="0.25">
      <c r="A3893" t="s">
        <v>997</v>
      </c>
      <c r="B3893" t="s">
        <v>4883</v>
      </c>
      <c r="C3893" t="s">
        <v>58</v>
      </c>
      <c r="D3893" s="1" t="s">
        <v>4927</v>
      </c>
    </row>
    <row r="3894" spans="1:4" x14ac:dyDescent="0.25">
      <c r="A3894" t="s">
        <v>997</v>
      </c>
      <c r="B3894" t="s">
        <v>4883</v>
      </c>
      <c r="C3894" t="s">
        <v>58</v>
      </c>
      <c r="D3894" s="1" t="s">
        <v>4928</v>
      </c>
    </row>
    <row r="3895" spans="1:4" x14ac:dyDescent="0.25">
      <c r="A3895" t="s">
        <v>997</v>
      </c>
      <c r="B3895" t="s">
        <v>4883</v>
      </c>
      <c r="C3895" t="s">
        <v>58</v>
      </c>
      <c r="D3895" s="1" t="s">
        <v>4929</v>
      </c>
    </row>
    <row r="3896" spans="1:4" x14ac:dyDescent="0.25">
      <c r="A3896" t="s">
        <v>997</v>
      </c>
      <c r="B3896" t="s">
        <v>4883</v>
      </c>
      <c r="C3896" t="s">
        <v>58</v>
      </c>
      <c r="D3896" s="1" t="s">
        <v>4930</v>
      </c>
    </row>
    <row r="3897" spans="1:4" x14ac:dyDescent="0.25">
      <c r="A3897" t="s">
        <v>997</v>
      </c>
      <c r="B3897" t="s">
        <v>4883</v>
      </c>
      <c r="C3897" t="s">
        <v>58</v>
      </c>
      <c r="D3897" s="1" t="s">
        <v>4931</v>
      </c>
    </row>
    <row r="3898" spans="1:4" x14ac:dyDescent="0.25">
      <c r="A3898" t="s">
        <v>997</v>
      </c>
      <c r="B3898" t="s">
        <v>4883</v>
      </c>
      <c r="C3898" t="s">
        <v>58</v>
      </c>
      <c r="D3898" s="1" t="s">
        <v>4932</v>
      </c>
    </row>
    <row r="3899" spans="1:4" x14ac:dyDescent="0.25">
      <c r="A3899" t="s">
        <v>997</v>
      </c>
      <c r="B3899" t="s">
        <v>4883</v>
      </c>
      <c r="C3899" t="s">
        <v>58</v>
      </c>
      <c r="D3899" s="1" t="s">
        <v>4933</v>
      </c>
    </row>
    <row r="3900" spans="1:4" x14ac:dyDescent="0.25">
      <c r="A3900" t="s">
        <v>997</v>
      </c>
      <c r="B3900" t="s">
        <v>4883</v>
      </c>
      <c r="C3900" t="s">
        <v>58</v>
      </c>
      <c r="D3900" s="1" t="s">
        <v>237</v>
      </c>
    </row>
    <row r="3901" spans="1:4" x14ac:dyDescent="0.25">
      <c r="A3901" t="s">
        <v>997</v>
      </c>
      <c r="B3901" t="s">
        <v>4883</v>
      </c>
      <c r="C3901" t="s">
        <v>58</v>
      </c>
      <c r="D3901" s="1" t="s">
        <v>4934</v>
      </c>
    </row>
    <row r="3902" spans="1:4" x14ac:dyDescent="0.25">
      <c r="A3902" t="s">
        <v>997</v>
      </c>
      <c r="B3902" t="s">
        <v>4883</v>
      </c>
      <c r="C3902" t="s">
        <v>58</v>
      </c>
      <c r="D3902" s="1" t="s">
        <v>4935</v>
      </c>
    </row>
    <row r="3903" spans="1:4" x14ac:dyDescent="0.25">
      <c r="A3903" t="s">
        <v>997</v>
      </c>
      <c r="B3903" t="s">
        <v>4883</v>
      </c>
      <c r="C3903" t="s">
        <v>58</v>
      </c>
      <c r="D3903" s="1" t="s">
        <v>4936</v>
      </c>
    </row>
    <row r="3904" spans="1:4" x14ac:dyDescent="0.25">
      <c r="A3904" t="s">
        <v>997</v>
      </c>
      <c r="B3904" t="s">
        <v>4883</v>
      </c>
      <c r="C3904" t="s">
        <v>58</v>
      </c>
      <c r="D3904" s="1" t="s">
        <v>4937</v>
      </c>
    </row>
    <row r="3905" spans="1:4" x14ac:dyDescent="0.25">
      <c r="A3905" t="s">
        <v>997</v>
      </c>
      <c r="B3905" t="s">
        <v>4883</v>
      </c>
      <c r="C3905" t="s">
        <v>4938</v>
      </c>
      <c r="D3905" s="1" t="s">
        <v>4939</v>
      </c>
    </row>
    <row r="3906" spans="1:4" x14ac:dyDescent="0.25">
      <c r="A3906" t="s">
        <v>997</v>
      </c>
      <c r="B3906" t="s">
        <v>4883</v>
      </c>
      <c r="C3906" t="s">
        <v>4938</v>
      </c>
      <c r="D3906" s="1" t="s">
        <v>4940</v>
      </c>
    </row>
    <row r="3907" spans="1:4" x14ac:dyDescent="0.25">
      <c r="A3907" t="s">
        <v>997</v>
      </c>
      <c r="B3907" t="s">
        <v>4883</v>
      </c>
      <c r="C3907" t="s">
        <v>4938</v>
      </c>
      <c r="D3907" s="1" t="s">
        <v>4941</v>
      </c>
    </row>
    <row r="3908" spans="1:4" x14ac:dyDescent="0.25">
      <c r="A3908" t="s">
        <v>997</v>
      </c>
      <c r="B3908" t="s">
        <v>4883</v>
      </c>
      <c r="C3908" t="s">
        <v>4938</v>
      </c>
      <c r="D3908" s="1" t="s">
        <v>4942</v>
      </c>
    </row>
    <row r="3909" spans="1:4" x14ac:dyDescent="0.25">
      <c r="A3909" t="s">
        <v>997</v>
      </c>
      <c r="B3909" t="s">
        <v>4883</v>
      </c>
      <c r="C3909" t="s">
        <v>4938</v>
      </c>
      <c r="D3909" s="1" t="s">
        <v>4943</v>
      </c>
    </row>
    <row r="3910" spans="1:4" x14ac:dyDescent="0.25">
      <c r="A3910" t="s">
        <v>997</v>
      </c>
      <c r="B3910" t="s">
        <v>4883</v>
      </c>
      <c r="C3910" t="s">
        <v>4938</v>
      </c>
      <c r="D3910" s="1" t="s">
        <v>4944</v>
      </c>
    </row>
    <row r="3911" spans="1:4" x14ac:dyDescent="0.25">
      <c r="A3911" t="s">
        <v>997</v>
      </c>
      <c r="B3911" t="s">
        <v>4883</v>
      </c>
      <c r="C3911" t="s">
        <v>4938</v>
      </c>
      <c r="D3911" s="1" t="s">
        <v>4945</v>
      </c>
    </row>
    <row r="3912" spans="1:4" x14ac:dyDescent="0.25">
      <c r="A3912" t="s">
        <v>997</v>
      </c>
      <c r="B3912" t="s">
        <v>4883</v>
      </c>
      <c r="C3912" t="s">
        <v>4938</v>
      </c>
      <c r="D3912" s="1" t="s">
        <v>4946</v>
      </c>
    </row>
    <row r="3913" spans="1:4" x14ac:dyDescent="0.25">
      <c r="A3913" t="s">
        <v>997</v>
      </c>
      <c r="B3913" t="s">
        <v>4883</v>
      </c>
      <c r="C3913" t="s">
        <v>4938</v>
      </c>
      <c r="D3913" s="1" t="s">
        <v>4947</v>
      </c>
    </row>
    <row r="3914" spans="1:4" x14ac:dyDescent="0.25">
      <c r="A3914" t="s">
        <v>997</v>
      </c>
      <c r="B3914" t="s">
        <v>4883</v>
      </c>
      <c r="C3914" t="s">
        <v>4938</v>
      </c>
      <c r="D3914" s="1" t="s">
        <v>4948</v>
      </c>
    </row>
    <row r="3915" spans="1:4" x14ac:dyDescent="0.25">
      <c r="A3915" t="s">
        <v>997</v>
      </c>
      <c r="B3915" t="s">
        <v>4883</v>
      </c>
      <c r="C3915" t="s">
        <v>4938</v>
      </c>
      <c r="D3915" s="1" t="s">
        <v>4949</v>
      </c>
    </row>
    <row r="3916" spans="1:4" x14ac:dyDescent="0.25">
      <c r="A3916" t="s">
        <v>997</v>
      </c>
      <c r="B3916" t="s">
        <v>4883</v>
      </c>
      <c r="C3916" t="s">
        <v>126</v>
      </c>
      <c r="D3916" s="1" t="s">
        <v>4950</v>
      </c>
    </row>
    <row r="3917" spans="1:4" x14ac:dyDescent="0.25">
      <c r="A3917" t="s">
        <v>997</v>
      </c>
      <c r="B3917" t="s">
        <v>4883</v>
      </c>
      <c r="C3917" t="s">
        <v>4951</v>
      </c>
      <c r="D3917" s="1" t="s">
        <v>4952</v>
      </c>
    </row>
    <row r="3918" spans="1:4" x14ac:dyDescent="0.25">
      <c r="A3918" t="s">
        <v>997</v>
      </c>
      <c r="B3918" t="s">
        <v>4883</v>
      </c>
      <c r="C3918" t="s">
        <v>4951</v>
      </c>
      <c r="D3918" s="1" t="s">
        <v>4953</v>
      </c>
    </row>
    <row r="3919" spans="1:4" x14ac:dyDescent="0.25">
      <c r="A3919" t="s">
        <v>997</v>
      </c>
      <c r="B3919" t="s">
        <v>4883</v>
      </c>
      <c r="C3919" t="s">
        <v>4954</v>
      </c>
      <c r="D3919" s="1" t="s">
        <v>4955</v>
      </c>
    </row>
    <row r="3920" spans="1:4" x14ac:dyDescent="0.25">
      <c r="A3920" t="s">
        <v>997</v>
      </c>
      <c r="B3920" t="s">
        <v>4883</v>
      </c>
      <c r="C3920" t="s">
        <v>4956</v>
      </c>
      <c r="D3920" s="1" t="s">
        <v>4957</v>
      </c>
    </row>
    <row r="3921" spans="1:4" x14ac:dyDescent="0.25">
      <c r="A3921" t="s">
        <v>997</v>
      </c>
      <c r="B3921" t="s">
        <v>4883</v>
      </c>
      <c r="C3921" t="s">
        <v>4956</v>
      </c>
      <c r="D3921" s="1" t="s">
        <v>4958</v>
      </c>
    </row>
    <row r="3922" spans="1:4" x14ac:dyDescent="0.25">
      <c r="A3922" t="s">
        <v>997</v>
      </c>
      <c r="B3922" t="s">
        <v>4883</v>
      </c>
      <c r="C3922" t="s">
        <v>4956</v>
      </c>
      <c r="D3922" s="1" t="s">
        <v>4959</v>
      </c>
    </row>
    <row r="3923" spans="1:4" x14ac:dyDescent="0.25">
      <c r="A3923" t="s">
        <v>997</v>
      </c>
      <c r="B3923" t="s">
        <v>4883</v>
      </c>
      <c r="C3923" t="s">
        <v>4956</v>
      </c>
      <c r="D3923" s="1" t="s">
        <v>4960</v>
      </c>
    </row>
    <row r="3924" spans="1:4" x14ac:dyDescent="0.25">
      <c r="A3924" t="s">
        <v>997</v>
      </c>
      <c r="B3924" t="s">
        <v>4883</v>
      </c>
      <c r="C3924" t="s">
        <v>4956</v>
      </c>
      <c r="D3924" s="1" t="s">
        <v>4961</v>
      </c>
    </row>
    <row r="3925" spans="1:4" x14ac:dyDescent="0.25">
      <c r="A3925" t="s">
        <v>997</v>
      </c>
      <c r="B3925" t="s">
        <v>4883</v>
      </c>
      <c r="C3925" t="s">
        <v>4956</v>
      </c>
      <c r="D3925" s="1" t="s">
        <v>4962</v>
      </c>
    </row>
    <row r="3926" spans="1:4" x14ac:dyDescent="0.25">
      <c r="A3926" t="s">
        <v>997</v>
      </c>
      <c r="B3926" t="s">
        <v>4883</v>
      </c>
      <c r="C3926" t="s">
        <v>4956</v>
      </c>
      <c r="D3926" s="1" t="s">
        <v>4963</v>
      </c>
    </row>
    <row r="3927" spans="1:4" x14ac:dyDescent="0.25">
      <c r="A3927" t="s">
        <v>997</v>
      </c>
      <c r="B3927" t="s">
        <v>4883</v>
      </c>
      <c r="C3927" t="s">
        <v>4956</v>
      </c>
      <c r="D3927" s="1" t="s">
        <v>4964</v>
      </c>
    </row>
    <row r="3928" spans="1:4" x14ac:dyDescent="0.25">
      <c r="A3928" t="s">
        <v>997</v>
      </c>
      <c r="B3928" t="s">
        <v>4883</v>
      </c>
      <c r="C3928" t="s">
        <v>4956</v>
      </c>
      <c r="D3928" s="1" t="s">
        <v>4965</v>
      </c>
    </row>
    <row r="3929" spans="1:4" x14ac:dyDescent="0.25">
      <c r="A3929" t="s">
        <v>997</v>
      </c>
      <c r="B3929" t="s">
        <v>4883</v>
      </c>
      <c r="C3929" t="s">
        <v>4966</v>
      </c>
      <c r="D3929" s="1" t="s">
        <v>4967</v>
      </c>
    </row>
    <row r="3930" spans="1:4" x14ac:dyDescent="0.25">
      <c r="A3930" t="s">
        <v>997</v>
      </c>
      <c r="B3930" t="s">
        <v>4883</v>
      </c>
      <c r="C3930" t="s">
        <v>4966</v>
      </c>
      <c r="D3930" s="1" t="s">
        <v>4968</v>
      </c>
    </row>
    <row r="3931" spans="1:4" x14ac:dyDescent="0.25">
      <c r="A3931" t="s">
        <v>997</v>
      </c>
      <c r="B3931" t="s">
        <v>4883</v>
      </c>
      <c r="C3931" t="s">
        <v>4966</v>
      </c>
      <c r="D3931" s="1" t="s">
        <v>4969</v>
      </c>
    </row>
    <row r="3932" spans="1:4" x14ac:dyDescent="0.25">
      <c r="A3932" t="s">
        <v>997</v>
      </c>
      <c r="B3932" t="s">
        <v>4883</v>
      </c>
      <c r="C3932" t="s">
        <v>612</v>
      </c>
      <c r="D3932" s="1" t="s">
        <v>4970</v>
      </c>
    </row>
    <row r="3933" spans="1:4" x14ac:dyDescent="0.25">
      <c r="A3933" t="s">
        <v>997</v>
      </c>
      <c r="B3933" t="s">
        <v>4883</v>
      </c>
      <c r="C3933" t="s">
        <v>612</v>
      </c>
      <c r="D3933" s="1" t="s">
        <v>4971</v>
      </c>
    </row>
    <row r="3934" spans="1:4" x14ac:dyDescent="0.25">
      <c r="A3934" t="s">
        <v>997</v>
      </c>
      <c r="B3934" t="s">
        <v>4883</v>
      </c>
      <c r="C3934" t="s">
        <v>612</v>
      </c>
      <c r="D3934" s="1" t="s">
        <v>4972</v>
      </c>
    </row>
    <row r="3935" spans="1:4" x14ac:dyDescent="0.25">
      <c r="A3935" t="s">
        <v>997</v>
      </c>
      <c r="B3935" t="s">
        <v>4883</v>
      </c>
      <c r="C3935" t="s">
        <v>612</v>
      </c>
      <c r="D3935" s="1" t="s">
        <v>4973</v>
      </c>
    </row>
    <row r="3936" spans="1:4" x14ac:dyDescent="0.25">
      <c r="A3936" t="s">
        <v>997</v>
      </c>
      <c r="B3936" t="s">
        <v>4883</v>
      </c>
      <c r="C3936" t="s">
        <v>612</v>
      </c>
      <c r="D3936" s="1" t="s">
        <v>4974</v>
      </c>
    </row>
    <row r="3937" spans="1:4" x14ac:dyDescent="0.25">
      <c r="A3937" t="s">
        <v>997</v>
      </c>
      <c r="B3937" t="s">
        <v>4883</v>
      </c>
      <c r="C3937" t="s">
        <v>612</v>
      </c>
      <c r="D3937" s="1" t="s">
        <v>4975</v>
      </c>
    </row>
    <row r="3938" spans="1:4" x14ac:dyDescent="0.25">
      <c r="A3938" t="s">
        <v>997</v>
      </c>
      <c r="B3938" t="s">
        <v>4883</v>
      </c>
      <c r="C3938" t="s">
        <v>612</v>
      </c>
      <c r="D3938" s="1" t="s">
        <v>4976</v>
      </c>
    </row>
    <row r="3939" spans="1:4" x14ac:dyDescent="0.25">
      <c r="A3939" t="s">
        <v>997</v>
      </c>
      <c r="B3939" t="s">
        <v>4883</v>
      </c>
      <c r="C3939" t="s">
        <v>612</v>
      </c>
      <c r="D3939" s="1" t="s">
        <v>4977</v>
      </c>
    </row>
    <row r="3940" spans="1:4" x14ac:dyDescent="0.25">
      <c r="A3940" t="s">
        <v>997</v>
      </c>
      <c r="B3940" t="s">
        <v>4883</v>
      </c>
      <c r="C3940" t="s">
        <v>612</v>
      </c>
      <c r="D3940" s="1" t="s">
        <v>4978</v>
      </c>
    </row>
    <row r="3941" spans="1:4" x14ac:dyDescent="0.25">
      <c r="A3941" t="s">
        <v>997</v>
      </c>
      <c r="B3941" t="s">
        <v>4883</v>
      </c>
      <c r="C3941" t="s">
        <v>612</v>
      </c>
      <c r="D3941" s="1" t="s">
        <v>4979</v>
      </c>
    </row>
    <row r="3942" spans="1:4" x14ac:dyDescent="0.25">
      <c r="A3942" t="s">
        <v>997</v>
      </c>
      <c r="B3942" t="s">
        <v>4883</v>
      </c>
      <c r="C3942" t="s">
        <v>612</v>
      </c>
      <c r="D3942" s="1" t="s">
        <v>4980</v>
      </c>
    </row>
    <row r="3943" spans="1:4" x14ac:dyDescent="0.25">
      <c r="A3943" t="s">
        <v>997</v>
      </c>
      <c r="B3943" t="s">
        <v>4883</v>
      </c>
      <c r="C3943" t="s">
        <v>612</v>
      </c>
      <c r="D3943" s="1" t="s">
        <v>4981</v>
      </c>
    </row>
    <row r="3944" spans="1:4" x14ac:dyDescent="0.25">
      <c r="A3944" t="s">
        <v>997</v>
      </c>
      <c r="B3944" t="s">
        <v>4883</v>
      </c>
      <c r="C3944" t="s">
        <v>612</v>
      </c>
      <c r="D3944" s="1" t="s">
        <v>4982</v>
      </c>
    </row>
    <row r="3945" spans="1:4" x14ac:dyDescent="0.25">
      <c r="A3945" t="s">
        <v>997</v>
      </c>
      <c r="B3945" t="s">
        <v>4883</v>
      </c>
      <c r="C3945" t="s">
        <v>612</v>
      </c>
      <c r="D3945" s="1" t="s">
        <v>4983</v>
      </c>
    </row>
    <row r="3946" spans="1:4" x14ac:dyDescent="0.25">
      <c r="A3946" t="s">
        <v>997</v>
      </c>
      <c r="B3946" t="s">
        <v>4883</v>
      </c>
      <c r="C3946" t="s">
        <v>612</v>
      </c>
      <c r="D3946" s="1" t="s">
        <v>4984</v>
      </c>
    </row>
    <row r="3947" spans="1:4" x14ac:dyDescent="0.25">
      <c r="A3947" t="s">
        <v>997</v>
      </c>
      <c r="B3947" t="s">
        <v>4883</v>
      </c>
      <c r="C3947" t="s">
        <v>612</v>
      </c>
      <c r="D3947" s="1" t="s">
        <v>4985</v>
      </c>
    </row>
    <row r="3948" spans="1:4" x14ac:dyDescent="0.25">
      <c r="A3948" t="s">
        <v>997</v>
      </c>
      <c r="B3948" t="s">
        <v>4883</v>
      </c>
      <c r="C3948" t="s">
        <v>612</v>
      </c>
      <c r="D3948" s="1" t="s">
        <v>4986</v>
      </c>
    </row>
    <row r="3949" spans="1:4" x14ac:dyDescent="0.25">
      <c r="A3949" t="s">
        <v>997</v>
      </c>
      <c r="B3949" t="s">
        <v>4883</v>
      </c>
      <c r="C3949" t="s">
        <v>612</v>
      </c>
      <c r="D3949" s="1" t="s">
        <v>4987</v>
      </c>
    </row>
    <row r="3950" spans="1:4" x14ac:dyDescent="0.25">
      <c r="A3950" t="s">
        <v>997</v>
      </c>
      <c r="B3950" t="s">
        <v>4883</v>
      </c>
      <c r="C3950" t="s">
        <v>612</v>
      </c>
      <c r="D3950" s="1" t="s">
        <v>4988</v>
      </c>
    </row>
    <row r="3951" spans="1:4" x14ac:dyDescent="0.25">
      <c r="A3951" t="s">
        <v>997</v>
      </c>
      <c r="B3951" t="s">
        <v>4883</v>
      </c>
      <c r="C3951" t="s">
        <v>612</v>
      </c>
      <c r="D3951" s="1" t="s">
        <v>4989</v>
      </c>
    </row>
    <row r="3952" spans="1:4" x14ac:dyDescent="0.25">
      <c r="A3952" t="s">
        <v>997</v>
      </c>
      <c r="B3952" t="s">
        <v>4883</v>
      </c>
      <c r="C3952" t="s">
        <v>612</v>
      </c>
      <c r="D3952" s="1" t="s">
        <v>4990</v>
      </c>
    </row>
    <row r="3953" spans="1:4" x14ac:dyDescent="0.25">
      <c r="A3953" t="s">
        <v>997</v>
      </c>
      <c r="B3953" t="s">
        <v>4883</v>
      </c>
      <c r="C3953" t="s">
        <v>612</v>
      </c>
      <c r="D3953" s="1" t="s">
        <v>4991</v>
      </c>
    </row>
    <row r="3954" spans="1:4" x14ac:dyDescent="0.25">
      <c r="A3954" t="s">
        <v>997</v>
      </c>
      <c r="B3954" t="s">
        <v>4883</v>
      </c>
      <c r="C3954" t="s">
        <v>612</v>
      </c>
      <c r="D3954" s="1" t="s">
        <v>4992</v>
      </c>
    </row>
    <row r="3955" spans="1:4" x14ac:dyDescent="0.25">
      <c r="A3955" t="s">
        <v>997</v>
      </c>
      <c r="B3955" t="s">
        <v>4883</v>
      </c>
      <c r="C3955" t="s">
        <v>612</v>
      </c>
      <c r="D3955" s="1" t="s">
        <v>4993</v>
      </c>
    </row>
    <row r="3956" spans="1:4" x14ac:dyDescent="0.25">
      <c r="A3956" t="s">
        <v>997</v>
      </c>
      <c r="B3956" t="s">
        <v>4883</v>
      </c>
      <c r="C3956" t="s">
        <v>612</v>
      </c>
      <c r="D3956" s="1" t="s">
        <v>4994</v>
      </c>
    </row>
    <row r="3957" spans="1:4" x14ac:dyDescent="0.25">
      <c r="A3957" t="s">
        <v>997</v>
      </c>
      <c r="B3957" t="s">
        <v>4883</v>
      </c>
      <c r="C3957" t="s">
        <v>612</v>
      </c>
      <c r="D3957" s="1" t="s">
        <v>4995</v>
      </c>
    </row>
    <row r="3958" spans="1:4" x14ac:dyDescent="0.25">
      <c r="A3958" t="s">
        <v>997</v>
      </c>
      <c r="B3958" t="s">
        <v>4883</v>
      </c>
      <c r="C3958" t="s">
        <v>612</v>
      </c>
      <c r="D3958" s="1" t="s">
        <v>4996</v>
      </c>
    </row>
    <row r="3959" spans="1:4" x14ac:dyDescent="0.25">
      <c r="A3959" t="s">
        <v>997</v>
      </c>
      <c r="B3959" t="s">
        <v>4883</v>
      </c>
      <c r="C3959" t="s">
        <v>612</v>
      </c>
      <c r="D3959" s="1" t="s">
        <v>4997</v>
      </c>
    </row>
    <row r="3960" spans="1:4" x14ac:dyDescent="0.25">
      <c r="A3960" t="s">
        <v>997</v>
      </c>
      <c r="B3960" t="s">
        <v>4883</v>
      </c>
      <c r="C3960" t="s">
        <v>612</v>
      </c>
      <c r="D3960" s="1" t="s">
        <v>4998</v>
      </c>
    </row>
    <row r="3961" spans="1:4" x14ac:dyDescent="0.25">
      <c r="A3961" t="s">
        <v>997</v>
      </c>
      <c r="B3961" t="s">
        <v>4883</v>
      </c>
      <c r="C3961" t="s">
        <v>612</v>
      </c>
      <c r="D3961" s="1" t="s">
        <v>4999</v>
      </c>
    </row>
    <row r="3962" spans="1:4" x14ac:dyDescent="0.25">
      <c r="A3962" t="s">
        <v>997</v>
      </c>
      <c r="B3962" t="s">
        <v>4883</v>
      </c>
      <c r="C3962" t="s">
        <v>612</v>
      </c>
      <c r="D3962" s="1" t="s">
        <v>5000</v>
      </c>
    </row>
    <row r="3963" spans="1:4" x14ac:dyDescent="0.25">
      <c r="A3963" t="s">
        <v>997</v>
      </c>
      <c r="B3963" t="s">
        <v>4883</v>
      </c>
      <c r="C3963" t="s">
        <v>612</v>
      </c>
      <c r="D3963" s="1" t="s">
        <v>5001</v>
      </c>
    </row>
    <row r="3964" spans="1:4" x14ac:dyDescent="0.25">
      <c r="A3964" t="s">
        <v>997</v>
      </c>
      <c r="B3964" t="s">
        <v>4883</v>
      </c>
      <c r="C3964" t="s">
        <v>612</v>
      </c>
      <c r="D3964" s="1" t="s">
        <v>5002</v>
      </c>
    </row>
    <row r="3965" spans="1:4" x14ac:dyDescent="0.25">
      <c r="A3965" t="s">
        <v>997</v>
      </c>
      <c r="B3965" t="s">
        <v>4883</v>
      </c>
      <c r="C3965" t="s">
        <v>612</v>
      </c>
      <c r="D3965" s="1" t="s">
        <v>5003</v>
      </c>
    </row>
    <row r="3966" spans="1:4" x14ac:dyDescent="0.25">
      <c r="A3966" t="s">
        <v>997</v>
      </c>
      <c r="B3966" t="s">
        <v>4883</v>
      </c>
      <c r="C3966" t="s">
        <v>612</v>
      </c>
      <c r="D3966" s="1" t="s">
        <v>5004</v>
      </c>
    </row>
    <row r="3967" spans="1:4" x14ac:dyDescent="0.25">
      <c r="A3967" t="s">
        <v>997</v>
      </c>
      <c r="B3967" t="s">
        <v>4883</v>
      </c>
      <c r="C3967" t="s">
        <v>612</v>
      </c>
      <c r="D3967" s="1" t="s">
        <v>5005</v>
      </c>
    </row>
    <row r="3968" spans="1:4" x14ac:dyDescent="0.25">
      <c r="A3968" t="s">
        <v>997</v>
      </c>
      <c r="B3968" t="s">
        <v>4883</v>
      </c>
      <c r="C3968" t="s">
        <v>612</v>
      </c>
      <c r="D3968" s="1" t="s">
        <v>5006</v>
      </c>
    </row>
    <row r="3969" spans="1:4" x14ac:dyDescent="0.25">
      <c r="A3969" t="s">
        <v>997</v>
      </c>
      <c r="B3969" t="s">
        <v>4883</v>
      </c>
      <c r="C3969" t="s">
        <v>612</v>
      </c>
      <c r="D3969" s="1" t="s">
        <v>5007</v>
      </c>
    </row>
    <row r="3970" spans="1:4" x14ac:dyDescent="0.25">
      <c r="A3970" t="s">
        <v>997</v>
      </c>
      <c r="B3970" t="s">
        <v>4883</v>
      </c>
      <c r="C3970" t="s">
        <v>612</v>
      </c>
      <c r="D3970" s="1" t="s">
        <v>5008</v>
      </c>
    </row>
    <row r="3971" spans="1:4" x14ac:dyDescent="0.25">
      <c r="A3971" t="s">
        <v>997</v>
      </c>
      <c r="B3971" t="s">
        <v>4883</v>
      </c>
      <c r="C3971" t="s">
        <v>612</v>
      </c>
      <c r="D3971" s="1" t="s">
        <v>5009</v>
      </c>
    </row>
    <row r="3972" spans="1:4" x14ac:dyDescent="0.25">
      <c r="A3972" t="s">
        <v>997</v>
      </c>
      <c r="B3972" t="s">
        <v>4883</v>
      </c>
      <c r="C3972" t="s">
        <v>612</v>
      </c>
      <c r="D3972" s="1" t="s">
        <v>5010</v>
      </c>
    </row>
    <row r="3973" spans="1:4" x14ac:dyDescent="0.25">
      <c r="A3973" t="s">
        <v>997</v>
      </c>
      <c r="B3973" t="s">
        <v>4883</v>
      </c>
      <c r="C3973" t="s">
        <v>612</v>
      </c>
      <c r="D3973" s="1" t="s">
        <v>5011</v>
      </c>
    </row>
    <row r="3974" spans="1:4" x14ac:dyDescent="0.25">
      <c r="A3974" t="s">
        <v>997</v>
      </c>
      <c r="B3974" t="s">
        <v>5012</v>
      </c>
      <c r="C3974" t="s">
        <v>5013</v>
      </c>
      <c r="D3974" s="1" t="s">
        <v>5014</v>
      </c>
    </row>
    <row r="3975" spans="1:4" x14ac:dyDescent="0.25">
      <c r="A3975" t="s">
        <v>997</v>
      </c>
      <c r="B3975" t="s">
        <v>5012</v>
      </c>
      <c r="C3975" t="s">
        <v>5013</v>
      </c>
      <c r="D3975" s="1" t="s">
        <v>5015</v>
      </c>
    </row>
    <row r="3976" spans="1:4" x14ac:dyDescent="0.25">
      <c r="A3976" t="s">
        <v>997</v>
      </c>
      <c r="B3976" t="s">
        <v>5016</v>
      </c>
      <c r="C3976" t="s">
        <v>5017</v>
      </c>
      <c r="D3976" s="1" t="s">
        <v>5018</v>
      </c>
    </row>
    <row r="3977" spans="1:4" x14ac:dyDescent="0.25">
      <c r="A3977" t="s">
        <v>997</v>
      </c>
      <c r="B3977" t="s">
        <v>5016</v>
      </c>
      <c r="C3977" t="s">
        <v>5019</v>
      </c>
      <c r="D3977" s="1" t="s">
        <v>5020</v>
      </c>
    </row>
    <row r="3978" spans="1:4" x14ac:dyDescent="0.25">
      <c r="A3978" t="s">
        <v>997</v>
      </c>
      <c r="B3978" t="s">
        <v>5016</v>
      </c>
      <c r="C3978" t="s">
        <v>5021</v>
      </c>
      <c r="D3978" s="1" t="s">
        <v>5022</v>
      </c>
    </row>
    <row r="3979" spans="1:4" x14ac:dyDescent="0.25">
      <c r="A3979" t="s">
        <v>997</v>
      </c>
      <c r="B3979" t="s">
        <v>5023</v>
      </c>
      <c r="C3979" t="s">
        <v>5024</v>
      </c>
      <c r="D3979" s="1" t="s">
        <v>5025</v>
      </c>
    </row>
    <row r="3980" spans="1:4" x14ac:dyDescent="0.25">
      <c r="A3980" t="s">
        <v>997</v>
      </c>
      <c r="B3980" t="s">
        <v>5023</v>
      </c>
      <c r="C3980" t="s">
        <v>5026</v>
      </c>
      <c r="D3980" s="1" t="s">
        <v>5027</v>
      </c>
    </row>
    <row r="3981" spans="1:4" x14ac:dyDescent="0.25">
      <c r="A3981" t="s">
        <v>997</v>
      </c>
      <c r="B3981" t="s">
        <v>5023</v>
      </c>
      <c r="C3981" t="s">
        <v>5028</v>
      </c>
      <c r="D3981" s="1" t="s">
        <v>5029</v>
      </c>
    </row>
    <row r="3982" spans="1:4" x14ac:dyDescent="0.25">
      <c r="A3982" t="s">
        <v>997</v>
      </c>
      <c r="B3982" t="s">
        <v>5023</v>
      </c>
      <c r="C3982" t="s">
        <v>5028</v>
      </c>
      <c r="D3982" s="1" t="s">
        <v>5030</v>
      </c>
    </row>
    <row r="3983" spans="1:4" x14ac:dyDescent="0.25">
      <c r="A3983" t="s">
        <v>997</v>
      </c>
      <c r="B3983" t="s">
        <v>5023</v>
      </c>
      <c r="C3983" t="s">
        <v>5028</v>
      </c>
      <c r="D3983" s="1" t="s">
        <v>5031</v>
      </c>
    </row>
    <row r="3984" spans="1:4" x14ac:dyDescent="0.25">
      <c r="A3984" t="s">
        <v>997</v>
      </c>
      <c r="B3984" t="s">
        <v>5023</v>
      </c>
      <c r="C3984" t="s">
        <v>5028</v>
      </c>
      <c r="D3984" s="1" t="s">
        <v>5032</v>
      </c>
    </row>
    <row r="3985" spans="1:4" x14ac:dyDescent="0.25">
      <c r="A3985" t="s">
        <v>997</v>
      </c>
      <c r="B3985" t="s">
        <v>5023</v>
      </c>
      <c r="C3985" t="s">
        <v>5033</v>
      </c>
      <c r="D3985" s="1" t="s">
        <v>5034</v>
      </c>
    </row>
    <row r="3986" spans="1:4" x14ac:dyDescent="0.25">
      <c r="A3986" t="s">
        <v>997</v>
      </c>
      <c r="B3986" t="s">
        <v>5023</v>
      </c>
      <c r="C3986" t="s">
        <v>5033</v>
      </c>
      <c r="D3986" s="1" t="s">
        <v>5035</v>
      </c>
    </row>
    <row r="3987" spans="1:4" x14ac:dyDescent="0.25">
      <c r="A3987" t="s">
        <v>997</v>
      </c>
      <c r="B3987" t="s">
        <v>5023</v>
      </c>
      <c r="C3987" t="s">
        <v>5033</v>
      </c>
      <c r="D3987" s="1" t="s">
        <v>5036</v>
      </c>
    </row>
    <row r="3988" spans="1:4" x14ac:dyDescent="0.25">
      <c r="A3988" t="s">
        <v>997</v>
      </c>
      <c r="B3988" t="s">
        <v>5023</v>
      </c>
      <c r="C3988" t="s">
        <v>5033</v>
      </c>
      <c r="D3988" s="1" t="s">
        <v>5037</v>
      </c>
    </row>
    <row r="3989" spans="1:4" x14ac:dyDescent="0.25">
      <c r="A3989" t="s">
        <v>997</v>
      </c>
      <c r="B3989" t="s">
        <v>5023</v>
      </c>
      <c r="C3989" t="s">
        <v>5033</v>
      </c>
      <c r="D3989" s="1" t="s">
        <v>5038</v>
      </c>
    </row>
    <row r="3990" spans="1:4" x14ac:dyDescent="0.25">
      <c r="A3990" t="s">
        <v>997</v>
      </c>
      <c r="B3990" t="s">
        <v>5023</v>
      </c>
      <c r="C3990" t="s">
        <v>5033</v>
      </c>
      <c r="D3990" s="1" t="s">
        <v>5039</v>
      </c>
    </row>
    <row r="3991" spans="1:4" x14ac:dyDescent="0.25">
      <c r="A3991" t="s">
        <v>997</v>
      </c>
      <c r="B3991" t="s">
        <v>5023</v>
      </c>
      <c r="C3991" t="s">
        <v>5033</v>
      </c>
      <c r="D3991" s="1" t="s">
        <v>5040</v>
      </c>
    </row>
    <row r="3992" spans="1:4" x14ac:dyDescent="0.25">
      <c r="A3992" t="s">
        <v>997</v>
      </c>
      <c r="B3992" t="s">
        <v>5023</v>
      </c>
      <c r="C3992" t="s">
        <v>5033</v>
      </c>
      <c r="D3992" s="1" t="s">
        <v>5041</v>
      </c>
    </row>
    <row r="3993" spans="1:4" x14ac:dyDescent="0.25">
      <c r="A3993" t="s">
        <v>997</v>
      </c>
      <c r="B3993" t="s">
        <v>5023</v>
      </c>
      <c r="C3993" t="s">
        <v>5033</v>
      </c>
      <c r="D3993" s="1" t="s">
        <v>5042</v>
      </c>
    </row>
    <row r="3994" spans="1:4" x14ac:dyDescent="0.25">
      <c r="A3994" t="s">
        <v>997</v>
      </c>
      <c r="B3994" t="s">
        <v>5023</v>
      </c>
      <c r="C3994" t="s">
        <v>5033</v>
      </c>
      <c r="D3994" s="1" t="s">
        <v>5043</v>
      </c>
    </row>
    <row r="3995" spans="1:4" x14ac:dyDescent="0.25">
      <c r="A3995" t="s">
        <v>997</v>
      </c>
      <c r="B3995" t="s">
        <v>5023</v>
      </c>
      <c r="C3995" t="s">
        <v>5033</v>
      </c>
      <c r="D3995" s="1" t="s">
        <v>5044</v>
      </c>
    </row>
    <row r="3996" spans="1:4" x14ac:dyDescent="0.25">
      <c r="A3996" t="s">
        <v>997</v>
      </c>
      <c r="B3996" t="s">
        <v>5023</v>
      </c>
      <c r="C3996" t="s">
        <v>5033</v>
      </c>
      <c r="D3996" s="1" t="s">
        <v>5045</v>
      </c>
    </row>
    <row r="3997" spans="1:4" x14ac:dyDescent="0.25">
      <c r="A3997" t="s">
        <v>997</v>
      </c>
      <c r="B3997" t="s">
        <v>5023</v>
      </c>
      <c r="C3997" t="s">
        <v>5033</v>
      </c>
      <c r="D3997" s="1" t="s">
        <v>5046</v>
      </c>
    </row>
    <row r="3998" spans="1:4" x14ac:dyDescent="0.25">
      <c r="A3998" t="s">
        <v>997</v>
      </c>
      <c r="B3998" t="s">
        <v>5023</v>
      </c>
      <c r="C3998" t="s">
        <v>5033</v>
      </c>
      <c r="D3998" s="1" t="s">
        <v>5047</v>
      </c>
    </row>
    <row r="3999" spans="1:4" x14ac:dyDescent="0.25">
      <c r="A3999" t="s">
        <v>997</v>
      </c>
      <c r="B3999" t="s">
        <v>5023</v>
      </c>
      <c r="C3999" t="s">
        <v>5033</v>
      </c>
      <c r="D3999" s="1" t="s">
        <v>5048</v>
      </c>
    </row>
    <row r="4000" spans="1:4" x14ac:dyDescent="0.25">
      <c r="A4000" t="s">
        <v>997</v>
      </c>
      <c r="B4000" t="s">
        <v>5023</v>
      </c>
      <c r="C4000" t="s">
        <v>5049</v>
      </c>
      <c r="D4000" s="1" t="s">
        <v>5050</v>
      </c>
    </row>
    <row r="4001" spans="1:4" x14ac:dyDescent="0.25">
      <c r="A4001" t="s">
        <v>997</v>
      </c>
      <c r="B4001" t="s">
        <v>5023</v>
      </c>
      <c r="C4001" t="s">
        <v>5049</v>
      </c>
      <c r="D4001" s="1" t="s">
        <v>5051</v>
      </c>
    </row>
    <row r="4002" spans="1:4" x14ac:dyDescent="0.25">
      <c r="A4002" t="s">
        <v>997</v>
      </c>
      <c r="B4002" t="s">
        <v>5023</v>
      </c>
      <c r="C4002" t="s">
        <v>5049</v>
      </c>
      <c r="D4002" s="1" t="s">
        <v>5052</v>
      </c>
    </row>
    <row r="4003" spans="1:4" x14ac:dyDescent="0.25">
      <c r="A4003" t="s">
        <v>997</v>
      </c>
      <c r="B4003" t="s">
        <v>5023</v>
      </c>
      <c r="C4003" t="s">
        <v>5049</v>
      </c>
      <c r="D4003" s="1" t="s">
        <v>5053</v>
      </c>
    </row>
    <row r="4004" spans="1:4" x14ac:dyDescent="0.25">
      <c r="A4004" t="s">
        <v>997</v>
      </c>
      <c r="B4004" t="s">
        <v>5023</v>
      </c>
      <c r="C4004" t="s">
        <v>5049</v>
      </c>
      <c r="D4004" s="1" t="s">
        <v>5054</v>
      </c>
    </row>
    <row r="4005" spans="1:4" x14ac:dyDescent="0.25">
      <c r="A4005" t="s">
        <v>997</v>
      </c>
      <c r="B4005" t="s">
        <v>5023</v>
      </c>
      <c r="C4005" t="s">
        <v>38</v>
      </c>
      <c r="D4005" s="1" t="s">
        <v>5055</v>
      </c>
    </row>
    <row r="4006" spans="1:4" x14ac:dyDescent="0.25">
      <c r="A4006" t="s">
        <v>997</v>
      </c>
      <c r="B4006" t="s">
        <v>5023</v>
      </c>
      <c r="C4006" t="s">
        <v>38</v>
      </c>
      <c r="D4006" s="1" t="s">
        <v>5056</v>
      </c>
    </row>
    <row r="4007" spans="1:4" x14ac:dyDescent="0.25">
      <c r="A4007" t="s">
        <v>997</v>
      </c>
      <c r="B4007" t="s">
        <v>5023</v>
      </c>
      <c r="C4007" t="s">
        <v>38</v>
      </c>
      <c r="D4007" s="1" t="s">
        <v>5057</v>
      </c>
    </row>
    <row r="4008" spans="1:4" x14ac:dyDescent="0.25">
      <c r="A4008" t="s">
        <v>997</v>
      </c>
      <c r="B4008" t="s">
        <v>5023</v>
      </c>
      <c r="C4008" t="s">
        <v>38</v>
      </c>
      <c r="D4008" s="1" t="s">
        <v>5058</v>
      </c>
    </row>
    <row r="4009" spans="1:4" x14ac:dyDescent="0.25">
      <c r="A4009" t="s">
        <v>997</v>
      </c>
      <c r="B4009" t="s">
        <v>5023</v>
      </c>
      <c r="C4009" t="s">
        <v>38</v>
      </c>
      <c r="D4009" s="1" t="s">
        <v>5059</v>
      </c>
    </row>
    <row r="4010" spans="1:4" x14ac:dyDescent="0.25">
      <c r="A4010" t="s">
        <v>997</v>
      </c>
      <c r="B4010" t="s">
        <v>5023</v>
      </c>
      <c r="C4010" t="s">
        <v>38</v>
      </c>
      <c r="D4010" s="1" t="s">
        <v>5060</v>
      </c>
    </row>
    <row r="4011" spans="1:4" x14ac:dyDescent="0.25">
      <c r="A4011" t="s">
        <v>997</v>
      </c>
      <c r="B4011" t="s">
        <v>5023</v>
      </c>
      <c r="C4011" t="s">
        <v>38</v>
      </c>
      <c r="D4011" s="1" t="s">
        <v>5061</v>
      </c>
    </row>
    <row r="4012" spans="1:4" x14ac:dyDescent="0.25">
      <c r="A4012" t="s">
        <v>997</v>
      </c>
      <c r="B4012" t="s">
        <v>5023</v>
      </c>
      <c r="C4012" t="s">
        <v>38</v>
      </c>
      <c r="D4012" s="1" t="s">
        <v>5062</v>
      </c>
    </row>
    <row r="4013" spans="1:4" x14ac:dyDescent="0.25">
      <c r="A4013" t="s">
        <v>997</v>
      </c>
      <c r="B4013" t="s">
        <v>5023</v>
      </c>
      <c r="C4013" t="s">
        <v>38</v>
      </c>
      <c r="D4013" s="1" t="s">
        <v>5063</v>
      </c>
    </row>
    <row r="4014" spans="1:4" x14ac:dyDescent="0.25">
      <c r="A4014" t="s">
        <v>997</v>
      </c>
      <c r="B4014" t="s">
        <v>5023</v>
      </c>
      <c r="C4014" t="s">
        <v>38</v>
      </c>
      <c r="D4014" s="1" t="s">
        <v>5064</v>
      </c>
    </row>
    <row r="4015" spans="1:4" x14ac:dyDescent="0.25">
      <c r="A4015" t="s">
        <v>997</v>
      </c>
      <c r="B4015" t="s">
        <v>5023</v>
      </c>
      <c r="C4015" t="s">
        <v>38</v>
      </c>
      <c r="D4015" s="1" t="s">
        <v>5065</v>
      </c>
    </row>
    <row r="4016" spans="1:4" x14ac:dyDescent="0.25">
      <c r="A4016" t="s">
        <v>997</v>
      </c>
      <c r="B4016" t="s">
        <v>5023</v>
      </c>
      <c r="C4016" t="s">
        <v>38</v>
      </c>
      <c r="D4016" s="1" t="s">
        <v>5066</v>
      </c>
    </row>
    <row r="4017" spans="1:4" x14ac:dyDescent="0.25">
      <c r="A4017" t="s">
        <v>997</v>
      </c>
      <c r="B4017" t="s">
        <v>5023</v>
      </c>
      <c r="C4017" t="s">
        <v>38</v>
      </c>
      <c r="D4017" s="1" t="s">
        <v>5067</v>
      </c>
    </row>
    <row r="4018" spans="1:4" x14ac:dyDescent="0.25">
      <c r="A4018" t="s">
        <v>997</v>
      </c>
      <c r="B4018" t="s">
        <v>5023</v>
      </c>
      <c r="C4018" t="s">
        <v>5068</v>
      </c>
      <c r="D4018" s="1" t="s">
        <v>5069</v>
      </c>
    </row>
    <row r="4019" spans="1:4" x14ac:dyDescent="0.25">
      <c r="A4019" t="s">
        <v>997</v>
      </c>
      <c r="B4019" t="s">
        <v>5023</v>
      </c>
      <c r="C4019" t="s">
        <v>5068</v>
      </c>
      <c r="D4019" s="1" t="s">
        <v>5070</v>
      </c>
    </row>
    <row r="4020" spans="1:4" x14ac:dyDescent="0.25">
      <c r="A4020" t="s">
        <v>997</v>
      </c>
      <c r="B4020" t="s">
        <v>5023</v>
      </c>
      <c r="C4020" t="s">
        <v>5068</v>
      </c>
      <c r="D4020" s="1" t="s">
        <v>5071</v>
      </c>
    </row>
    <row r="4021" spans="1:4" x14ac:dyDescent="0.25">
      <c r="A4021" t="s">
        <v>997</v>
      </c>
      <c r="B4021" t="s">
        <v>5023</v>
      </c>
      <c r="C4021" t="s">
        <v>5068</v>
      </c>
      <c r="D4021" s="1" t="s">
        <v>5072</v>
      </c>
    </row>
    <row r="4022" spans="1:4" x14ac:dyDescent="0.25">
      <c r="A4022" t="s">
        <v>997</v>
      </c>
      <c r="B4022" t="s">
        <v>5023</v>
      </c>
      <c r="C4022" t="s">
        <v>5068</v>
      </c>
      <c r="D4022" s="1" t="s">
        <v>5073</v>
      </c>
    </row>
    <row r="4023" spans="1:4" x14ac:dyDescent="0.25">
      <c r="A4023" t="s">
        <v>997</v>
      </c>
      <c r="B4023" t="s">
        <v>5023</v>
      </c>
      <c r="C4023" t="s">
        <v>75</v>
      </c>
      <c r="D4023" s="1" t="s">
        <v>5074</v>
      </c>
    </row>
    <row r="4024" spans="1:4" x14ac:dyDescent="0.25">
      <c r="A4024" t="s">
        <v>997</v>
      </c>
      <c r="B4024" t="s">
        <v>5023</v>
      </c>
      <c r="C4024" t="s">
        <v>75</v>
      </c>
      <c r="D4024" s="1" t="s">
        <v>5075</v>
      </c>
    </row>
    <row r="4025" spans="1:4" x14ac:dyDescent="0.25">
      <c r="A4025" t="s">
        <v>997</v>
      </c>
      <c r="B4025" t="s">
        <v>5023</v>
      </c>
      <c r="C4025" t="s">
        <v>75</v>
      </c>
      <c r="D4025" s="1" t="s">
        <v>5076</v>
      </c>
    </row>
    <row r="4026" spans="1:4" x14ac:dyDescent="0.25">
      <c r="A4026" t="s">
        <v>997</v>
      </c>
      <c r="B4026" t="s">
        <v>5023</v>
      </c>
      <c r="C4026" t="s">
        <v>75</v>
      </c>
      <c r="D4026" s="1" t="s">
        <v>5077</v>
      </c>
    </row>
    <row r="4027" spans="1:4" x14ac:dyDescent="0.25">
      <c r="A4027" t="s">
        <v>997</v>
      </c>
      <c r="B4027" t="s">
        <v>5023</v>
      </c>
      <c r="C4027" t="s">
        <v>75</v>
      </c>
      <c r="D4027" s="1" t="s">
        <v>5078</v>
      </c>
    </row>
    <row r="4028" spans="1:4" x14ac:dyDescent="0.25">
      <c r="A4028" t="s">
        <v>997</v>
      </c>
      <c r="B4028" t="s">
        <v>5023</v>
      </c>
      <c r="C4028" t="s">
        <v>75</v>
      </c>
      <c r="D4028" s="1" t="s">
        <v>76</v>
      </c>
    </row>
    <row r="4029" spans="1:4" x14ac:dyDescent="0.25">
      <c r="A4029" t="s">
        <v>997</v>
      </c>
      <c r="B4029" t="s">
        <v>5023</v>
      </c>
      <c r="C4029" t="s">
        <v>75</v>
      </c>
      <c r="D4029" s="1" t="s">
        <v>5079</v>
      </c>
    </row>
    <row r="4030" spans="1:4" x14ac:dyDescent="0.25">
      <c r="A4030" t="s">
        <v>997</v>
      </c>
      <c r="B4030" t="s">
        <v>5023</v>
      </c>
      <c r="C4030" t="s">
        <v>75</v>
      </c>
      <c r="D4030" s="1" t="s">
        <v>5080</v>
      </c>
    </row>
    <row r="4031" spans="1:4" x14ac:dyDescent="0.25">
      <c r="A4031" t="s">
        <v>997</v>
      </c>
      <c r="B4031" t="s">
        <v>5023</v>
      </c>
      <c r="C4031" t="s">
        <v>75</v>
      </c>
      <c r="D4031" s="1" t="s">
        <v>5081</v>
      </c>
    </row>
    <row r="4032" spans="1:4" x14ac:dyDescent="0.25">
      <c r="A4032" t="s">
        <v>997</v>
      </c>
      <c r="B4032" t="s">
        <v>5023</v>
      </c>
      <c r="C4032" t="s">
        <v>75</v>
      </c>
      <c r="D4032" s="1" t="s">
        <v>5082</v>
      </c>
    </row>
    <row r="4033" spans="1:4" x14ac:dyDescent="0.25">
      <c r="A4033" t="s">
        <v>997</v>
      </c>
      <c r="B4033" t="s">
        <v>5023</v>
      </c>
      <c r="C4033" t="s">
        <v>75</v>
      </c>
      <c r="D4033" s="1" t="s">
        <v>5083</v>
      </c>
    </row>
    <row r="4034" spans="1:4" x14ac:dyDescent="0.25">
      <c r="A4034" t="s">
        <v>997</v>
      </c>
      <c r="B4034" t="s">
        <v>5023</v>
      </c>
      <c r="C4034" t="s">
        <v>75</v>
      </c>
      <c r="D4034" s="1" t="s">
        <v>5084</v>
      </c>
    </row>
    <row r="4035" spans="1:4" x14ac:dyDescent="0.25">
      <c r="A4035" t="s">
        <v>997</v>
      </c>
      <c r="B4035" t="s">
        <v>5023</v>
      </c>
      <c r="C4035" t="s">
        <v>75</v>
      </c>
      <c r="D4035" s="1" t="s">
        <v>5085</v>
      </c>
    </row>
    <row r="4036" spans="1:4" x14ac:dyDescent="0.25">
      <c r="A4036" t="s">
        <v>997</v>
      </c>
      <c r="B4036" t="s">
        <v>5023</v>
      </c>
      <c r="C4036" t="s">
        <v>75</v>
      </c>
      <c r="D4036" s="1" t="s">
        <v>5086</v>
      </c>
    </row>
    <row r="4037" spans="1:4" x14ac:dyDescent="0.25">
      <c r="A4037" t="s">
        <v>997</v>
      </c>
      <c r="B4037" t="s">
        <v>5023</v>
      </c>
      <c r="C4037" t="s">
        <v>75</v>
      </c>
      <c r="D4037" s="1" t="s">
        <v>5087</v>
      </c>
    </row>
    <row r="4038" spans="1:4" x14ac:dyDescent="0.25">
      <c r="A4038" t="s">
        <v>997</v>
      </c>
      <c r="B4038" t="s">
        <v>5023</v>
      </c>
      <c r="C4038" t="s">
        <v>75</v>
      </c>
      <c r="D4038" s="1" t="s">
        <v>5088</v>
      </c>
    </row>
    <row r="4039" spans="1:4" x14ac:dyDescent="0.25">
      <c r="A4039" t="s">
        <v>997</v>
      </c>
      <c r="B4039" t="s">
        <v>5023</v>
      </c>
      <c r="C4039" t="s">
        <v>5089</v>
      </c>
      <c r="D4039" s="1" t="s">
        <v>5090</v>
      </c>
    </row>
    <row r="4040" spans="1:4" x14ac:dyDescent="0.25">
      <c r="A4040" t="s">
        <v>997</v>
      </c>
      <c r="B4040" t="s">
        <v>5023</v>
      </c>
      <c r="C4040" t="s">
        <v>5089</v>
      </c>
      <c r="D4040" s="1" t="s">
        <v>5091</v>
      </c>
    </row>
    <row r="4041" spans="1:4" x14ac:dyDescent="0.25">
      <c r="A4041" t="s">
        <v>997</v>
      </c>
      <c r="B4041" t="s">
        <v>5023</v>
      </c>
      <c r="C4041" t="s">
        <v>5089</v>
      </c>
      <c r="D4041" s="1" t="s">
        <v>5092</v>
      </c>
    </row>
    <row r="4042" spans="1:4" x14ac:dyDescent="0.25">
      <c r="A4042" t="s">
        <v>997</v>
      </c>
      <c r="B4042" t="s">
        <v>5023</v>
      </c>
      <c r="C4042" t="s">
        <v>5089</v>
      </c>
      <c r="D4042" s="1" t="s">
        <v>5093</v>
      </c>
    </row>
    <row r="4043" spans="1:4" x14ac:dyDescent="0.25">
      <c r="A4043" t="s">
        <v>997</v>
      </c>
      <c r="B4043" t="s">
        <v>5023</v>
      </c>
      <c r="C4043" t="s">
        <v>5089</v>
      </c>
      <c r="D4043" s="1" t="s">
        <v>5094</v>
      </c>
    </row>
    <row r="4044" spans="1:4" x14ac:dyDescent="0.25">
      <c r="A4044" t="s">
        <v>997</v>
      </c>
      <c r="B4044" t="s">
        <v>5023</v>
      </c>
      <c r="C4044" t="s">
        <v>5089</v>
      </c>
      <c r="D4044" s="1" t="s">
        <v>5095</v>
      </c>
    </row>
    <row r="4045" spans="1:4" x14ac:dyDescent="0.25">
      <c r="A4045" t="s">
        <v>997</v>
      </c>
      <c r="B4045" t="s">
        <v>5023</v>
      </c>
      <c r="C4045" t="s">
        <v>5089</v>
      </c>
      <c r="D4045" s="1" t="s">
        <v>5096</v>
      </c>
    </row>
    <row r="4046" spans="1:4" x14ac:dyDescent="0.25">
      <c r="A4046" t="s">
        <v>997</v>
      </c>
      <c r="B4046" t="s">
        <v>5023</v>
      </c>
      <c r="C4046" t="s">
        <v>5089</v>
      </c>
      <c r="D4046" s="1" t="s">
        <v>5097</v>
      </c>
    </row>
    <row r="4047" spans="1:4" x14ac:dyDescent="0.25">
      <c r="A4047" t="s">
        <v>997</v>
      </c>
      <c r="B4047" t="s">
        <v>5023</v>
      </c>
      <c r="C4047" t="s">
        <v>5089</v>
      </c>
      <c r="D4047" s="1" t="s">
        <v>5098</v>
      </c>
    </row>
    <row r="4048" spans="1:4" x14ac:dyDescent="0.25">
      <c r="A4048" t="s">
        <v>997</v>
      </c>
      <c r="B4048" t="s">
        <v>5023</v>
      </c>
      <c r="C4048" t="s">
        <v>5089</v>
      </c>
      <c r="D4048" s="1" t="s">
        <v>5099</v>
      </c>
    </row>
    <row r="4049" spans="1:4" x14ac:dyDescent="0.25">
      <c r="A4049" t="s">
        <v>997</v>
      </c>
      <c r="B4049" t="s">
        <v>5023</v>
      </c>
      <c r="C4049" t="s">
        <v>285</v>
      </c>
      <c r="D4049" s="1" t="s">
        <v>286</v>
      </c>
    </row>
    <row r="4050" spans="1:4" x14ac:dyDescent="0.25">
      <c r="A4050" t="s">
        <v>997</v>
      </c>
      <c r="B4050" t="s">
        <v>5023</v>
      </c>
      <c r="C4050" t="s">
        <v>143</v>
      </c>
      <c r="D4050" s="1" t="s">
        <v>291</v>
      </c>
    </row>
    <row r="4051" spans="1:4" x14ac:dyDescent="0.25">
      <c r="A4051" t="s">
        <v>997</v>
      </c>
      <c r="B4051" t="s">
        <v>5023</v>
      </c>
      <c r="C4051" t="s">
        <v>143</v>
      </c>
      <c r="D4051" s="1" t="s">
        <v>5100</v>
      </c>
    </row>
    <row r="4052" spans="1:4" x14ac:dyDescent="0.25">
      <c r="A4052" t="s">
        <v>997</v>
      </c>
      <c r="B4052" t="s">
        <v>5023</v>
      </c>
      <c r="C4052" t="s">
        <v>143</v>
      </c>
      <c r="D4052" s="1" t="s">
        <v>144</v>
      </c>
    </row>
    <row r="4053" spans="1:4" x14ac:dyDescent="0.25">
      <c r="A4053" t="s">
        <v>997</v>
      </c>
      <c r="B4053" t="s">
        <v>5023</v>
      </c>
      <c r="C4053" t="s">
        <v>143</v>
      </c>
      <c r="D4053" s="1" t="s">
        <v>292</v>
      </c>
    </row>
    <row r="4054" spans="1:4" x14ac:dyDescent="0.25">
      <c r="A4054" t="s">
        <v>997</v>
      </c>
      <c r="B4054" t="s">
        <v>5023</v>
      </c>
      <c r="C4054" t="s">
        <v>143</v>
      </c>
      <c r="D4054" s="1" t="s">
        <v>5101</v>
      </c>
    </row>
    <row r="4055" spans="1:4" x14ac:dyDescent="0.25">
      <c r="A4055" t="s">
        <v>997</v>
      </c>
      <c r="B4055" t="s">
        <v>5023</v>
      </c>
      <c r="C4055" t="s">
        <v>143</v>
      </c>
      <c r="D4055" s="1" t="s">
        <v>5102</v>
      </c>
    </row>
    <row r="4056" spans="1:4" x14ac:dyDescent="0.25">
      <c r="A4056" t="s">
        <v>997</v>
      </c>
      <c r="B4056" t="s">
        <v>5023</v>
      </c>
      <c r="C4056" t="s">
        <v>143</v>
      </c>
      <c r="D4056" s="1" t="s">
        <v>5103</v>
      </c>
    </row>
    <row r="4057" spans="1:4" x14ac:dyDescent="0.25">
      <c r="A4057" t="s">
        <v>997</v>
      </c>
      <c r="B4057" t="s">
        <v>5023</v>
      </c>
      <c r="C4057" t="s">
        <v>143</v>
      </c>
      <c r="D4057" s="1" t="s">
        <v>5104</v>
      </c>
    </row>
    <row r="4058" spans="1:4" x14ac:dyDescent="0.25">
      <c r="A4058" t="s">
        <v>997</v>
      </c>
      <c r="B4058" t="s">
        <v>5023</v>
      </c>
      <c r="C4058" t="s">
        <v>143</v>
      </c>
      <c r="D4058" s="1" t="s">
        <v>5105</v>
      </c>
    </row>
    <row r="4059" spans="1:4" x14ac:dyDescent="0.25">
      <c r="A4059" t="s">
        <v>997</v>
      </c>
      <c r="B4059" t="s">
        <v>5023</v>
      </c>
      <c r="C4059" t="s">
        <v>143</v>
      </c>
      <c r="D4059" s="1" t="s">
        <v>5106</v>
      </c>
    </row>
    <row r="4060" spans="1:4" x14ac:dyDescent="0.25">
      <c r="A4060" t="s">
        <v>997</v>
      </c>
      <c r="B4060" t="s">
        <v>5023</v>
      </c>
      <c r="C4060" t="s">
        <v>143</v>
      </c>
      <c r="D4060" s="1" t="s">
        <v>5107</v>
      </c>
    </row>
    <row r="4061" spans="1:4" x14ac:dyDescent="0.25">
      <c r="A4061" t="s">
        <v>997</v>
      </c>
      <c r="B4061" t="s">
        <v>5023</v>
      </c>
      <c r="C4061" t="s">
        <v>143</v>
      </c>
      <c r="D4061" s="1" t="s">
        <v>5108</v>
      </c>
    </row>
    <row r="4062" spans="1:4" x14ac:dyDescent="0.25">
      <c r="A4062" t="s">
        <v>997</v>
      </c>
      <c r="B4062" t="s">
        <v>5023</v>
      </c>
      <c r="C4062" t="s">
        <v>143</v>
      </c>
      <c r="D4062" s="1" t="s">
        <v>5109</v>
      </c>
    </row>
    <row r="4063" spans="1:4" x14ac:dyDescent="0.25">
      <c r="A4063" t="s">
        <v>997</v>
      </c>
      <c r="B4063" t="s">
        <v>5023</v>
      </c>
      <c r="C4063" t="s">
        <v>143</v>
      </c>
      <c r="D4063" s="1" t="s">
        <v>5110</v>
      </c>
    </row>
    <row r="4064" spans="1:4" x14ac:dyDescent="0.25">
      <c r="A4064" t="s">
        <v>997</v>
      </c>
      <c r="B4064" t="s">
        <v>5023</v>
      </c>
      <c r="C4064" t="s">
        <v>143</v>
      </c>
      <c r="D4064" s="1" t="s">
        <v>293</v>
      </c>
    </row>
    <row r="4065" spans="1:4" x14ac:dyDescent="0.25">
      <c r="A4065" t="s">
        <v>997</v>
      </c>
      <c r="B4065" t="s">
        <v>5023</v>
      </c>
      <c r="C4065" t="s">
        <v>143</v>
      </c>
      <c r="D4065" s="1" t="s">
        <v>5111</v>
      </c>
    </row>
    <row r="4066" spans="1:4" x14ac:dyDescent="0.25">
      <c r="A4066" t="s">
        <v>997</v>
      </c>
      <c r="B4066" t="s">
        <v>5023</v>
      </c>
      <c r="C4066" t="s">
        <v>143</v>
      </c>
      <c r="D4066" s="1" t="s">
        <v>5112</v>
      </c>
    </row>
    <row r="4067" spans="1:4" x14ac:dyDescent="0.25">
      <c r="A4067" t="s">
        <v>997</v>
      </c>
      <c r="B4067" t="s">
        <v>5023</v>
      </c>
      <c r="C4067" t="s">
        <v>143</v>
      </c>
      <c r="D4067" s="1" t="s">
        <v>5113</v>
      </c>
    </row>
    <row r="4068" spans="1:4" x14ac:dyDescent="0.25">
      <c r="A4068" t="s">
        <v>997</v>
      </c>
      <c r="B4068" t="s">
        <v>5023</v>
      </c>
      <c r="C4068" t="s">
        <v>143</v>
      </c>
      <c r="D4068" s="1" t="s">
        <v>5114</v>
      </c>
    </row>
    <row r="4069" spans="1:4" x14ac:dyDescent="0.25">
      <c r="A4069" t="s">
        <v>997</v>
      </c>
      <c r="B4069" t="s">
        <v>5023</v>
      </c>
      <c r="C4069" t="s">
        <v>143</v>
      </c>
      <c r="D4069" s="1" t="s">
        <v>5115</v>
      </c>
    </row>
    <row r="4070" spans="1:4" x14ac:dyDescent="0.25">
      <c r="A4070" t="s">
        <v>997</v>
      </c>
      <c r="B4070" t="s">
        <v>5023</v>
      </c>
      <c r="C4070" t="s">
        <v>143</v>
      </c>
      <c r="D4070" s="1" t="s">
        <v>5116</v>
      </c>
    </row>
    <row r="4071" spans="1:4" x14ac:dyDescent="0.25">
      <c r="A4071" t="s">
        <v>997</v>
      </c>
      <c r="B4071" t="s">
        <v>5023</v>
      </c>
      <c r="C4071" t="s">
        <v>143</v>
      </c>
      <c r="D4071" s="1" t="s">
        <v>145</v>
      </c>
    </row>
    <row r="4072" spans="1:4" x14ac:dyDescent="0.25">
      <c r="A4072" t="s">
        <v>997</v>
      </c>
      <c r="B4072" t="s">
        <v>5023</v>
      </c>
      <c r="C4072" t="s">
        <v>143</v>
      </c>
      <c r="D4072" s="1" t="s">
        <v>5117</v>
      </c>
    </row>
    <row r="4073" spans="1:4" x14ac:dyDescent="0.25">
      <c r="A4073" t="s">
        <v>997</v>
      </c>
      <c r="B4073" t="s">
        <v>5023</v>
      </c>
      <c r="C4073" t="s">
        <v>143</v>
      </c>
      <c r="D4073" s="1" t="s">
        <v>5118</v>
      </c>
    </row>
    <row r="4074" spans="1:4" x14ac:dyDescent="0.25">
      <c r="A4074" t="s">
        <v>997</v>
      </c>
      <c r="B4074" t="s">
        <v>5023</v>
      </c>
      <c r="C4074" t="s">
        <v>143</v>
      </c>
      <c r="D4074" s="1" t="s">
        <v>830</v>
      </c>
    </row>
    <row r="4075" spans="1:4" x14ac:dyDescent="0.25">
      <c r="A4075" t="s">
        <v>997</v>
      </c>
      <c r="B4075" t="s">
        <v>5023</v>
      </c>
      <c r="C4075" t="s">
        <v>5119</v>
      </c>
      <c r="D4075" s="1" t="s">
        <v>5120</v>
      </c>
    </row>
    <row r="4076" spans="1:4" x14ac:dyDescent="0.25">
      <c r="A4076" t="s">
        <v>997</v>
      </c>
      <c r="B4076" t="s">
        <v>5023</v>
      </c>
      <c r="C4076" t="s">
        <v>5121</v>
      </c>
      <c r="D4076" s="1" t="s">
        <v>5122</v>
      </c>
    </row>
    <row r="4077" spans="1:4" x14ac:dyDescent="0.25">
      <c r="A4077" t="s">
        <v>997</v>
      </c>
      <c r="B4077" t="s">
        <v>5023</v>
      </c>
      <c r="C4077" t="s">
        <v>168</v>
      </c>
      <c r="D4077" s="1" t="s">
        <v>5123</v>
      </c>
    </row>
    <row r="4078" spans="1:4" x14ac:dyDescent="0.25">
      <c r="A4078" t="s">
        <v>997</v>
      </c>
      <c r="B4078" t="s">
        <v>5023</v>
      </c>
      <c r="C4078" t="s">
        <v>168</v>
      </c>
      <c r="D4078" s="1" t="s">
        <v>5124</v>
      </c>
    </row>
    <row r="4079" spans="1:4" x14ac:dyDescent="0.25">
      <c r="A4079" t="s">
        <v>997</v>
      </c>
      <c r="B4079" t="s">
        <v>5023</v>
      </c>
      <c r="C4079" t="s">
        <v>168</v>
      </c>
      <c r="D4079" s="1" t="s">
        <v>5125</v>
      </c>
    </row>
    <row r="4080" spans="1:4" x14ac:dyDescent="0.25">
      <c r="A4080" t="s">
        <v>997</v>
      </c>
      <c r="B4080" t="s">
        <v>5023</v>
      </c>
      <c r="C4080" t="s">
        <v>168</v>
      </c>
      <c r="D4080" s="1" t="s">
        <v>5126</v>
      </c>
    </row>
    <row r="4081" spans="1:4" x14ac:dyDescent="0.25">
      <c r="A4081" t="s">
        <v>997</v>
      </c>
      <c r="B4081" t="s">
        <v>5023</v>
      </c>
      <c r="C4081" t="s">
        <v>168</v>
      </c>
      <c r="D4081" s="1" t="s">
        <v>5127</v>
      </c>
    </row>
    <row r="4082" spans="1:4" x14ac:dyDescent="0.25">
      <c r="A4082" t="s">
        <v>997</v>
      </c>
      <c r="B4082" t="s">
        <v>5023</v>
      </c>
      <c r="C4082" t="s">
        <v>168</v>
      </c>
      <c r="D4082" s="1" t="s">
        <v>5128</v>
      </c>
    </row>
    <row r="4083" spans="1:4" x14ac:dyDescent="0.25">
      <c r="A4083" t="s">
        <v>997</v>
      </c>
      <c r="B4083" t="s">
        <v>5023</v>
      </c>
      <c r="C4083" t="s">
        <v>168</v>
      </c>
      <c r="D4083" s="1" t="s">
        <v>5129</v>
      </c>
    </row>
    <row r="4084" spans="1:4" x14ac:dyDescent="0.25">
      <c r="A4084" t="s">
        <v>997</v>
      </c>
      <c r="B4084" t="s">
        <v>5023</v>
      </c>
      <c r="C4084" t="s">
        <v>168</v>
      </c>
      <c r="D4084" s="1" t="s">
        <v>5130</v>
      </c>
    </row>
    <row r="4085" spans="1:4" x14ac:dyDescent="0.25">
      <c r="A4085" t="s">
        <v>997</v>
      </c>
      <c r="B4085" t="s">
        <v>5023</v>
      </c>
      <c r="C4085" t="s">
        <v>168</v>
      </c>
      <c r="D4085" s="1" t="s">
        <v>5131</v>
      </c>
    </row>
    <row r="4086" spans="1:4" x14ac:dyDescent="0.25">
      <c r="A4086" t="s">
        <v>997</v>
      </c>
      <c r="B4086" t="s">
        <v>5023</v>
      </c>
      <c r="C4086" t="s">
        <v>168</v>
      </c>
      <c r="D4086" s="1" t="s">
        <v>5132</v>
      </c>
    </row>
    <row r="4087" spans="1:4" x14ac:dyDescent="0.25">
      <c r="A4087" t="s">
        <v>997</v>
      </c>
      <c r="B4087" t="s">
        <v>5023</v>
      </c>
      <c r="C4087" t="s">
        <v>168</v>
      </c>
      <c r="D4087" s="1" t="s">
        <v>5133</v>
      </c>
    </row>
    <row r="4088" spans="1:4" x14ac:dyDescent="0.25">
      <c r="A4088" t="s">
        <v>997</v>
      </c>
      <c r="B4088" t="s">
        <v>5023</v>
      </c>
      <c r="C4088" t="s">
        <v>168</v>
      </c>
      <c r="D4088" s="1" t="s">
        <v>5134</v>
      </c>
    </row>
    <row r="4089" spans="1:4" x14ac:dyDescent="0.25">
      <c r="A4089" t="s">
        <v>997</v>
      </c>
      <c r="B4089" t="s">
        <v>5023</v>
      </c>
      <c r="C4089" t="s">
        <v>168</v>
      </c>
      <c r="D4089" s="1" t="s">
        <v>5135</v>
      </c>
    </row>
    <row r="4090" spans="1:4" x14ac:dyDescent="0.25">
      <c r="A4090" t="s">
        <v>997</v>
      </c>
      <c r="B4090" t="s">
        <v>5023</v>
      </c>
      <c r="C4090" t="s">
        <v>168</v>
      </c>
      <c r="D4090" s="1" t="s">
        <v>5136</v>
      </c>
    </row>
    <row r="4091" spans="1:4" x14ac:dyDescent="0.25">
      <c r="A4091" t="s">
        <v>997</v>
      </c>
      <c r="B4091" t="s">
        <v>5023</v>
      </c>
      <c r="C4091" t="s">
        <v>168</v>
      </c>
      <c r="D4091" s="1" t="s">
        <v>534</v>
      </c>
    </row>
    <row r="4092" spans="1:4" x14ac:dyDescent="0.25">
      <c r="A4092" t="s">
        <v>997</v>
      </c>
      <c r="B4092" t="s">
        <v>5023</v>
      </c>
      <c r="C4092" t="s">
        <v>168</v>
      </c>
      <c r="D4092" s="1" t="s">
        <v>5137</v>
      </c>
    </row>
    <row r="4093" spans="1:4" x14ac:dyDescent="0.25">
      <c r="A4093" t="s">
        <v>997</v>
      </c>
      <c r="B4093" t="s">
        <v>5138</v>
      </c>
      <c r="C4093" t="s">
        <v>22</v>
      </c>
      <c r="D4093" s="1" t="s">
        <v>5139</v>
      </c>
    </row>
    <row r="4094" spans="1:4" x14ac:dyDescent="0.25">
      <c r="A4094" t="s">
        <v>997</v>
      </c>
      <c r="B4094" t="s">
        <v>5138</v>
      </c>
      <c r="C4094" t="s">
        <v>22</v>
      </c>
      <c r="D4094" s="1" t="s">
        <v>5140</v>
      </c>
    </row>
    <row r="4095" spans="1:4" x14ac:dyDescent="0.25">
      <c r="A4095" t="s">
        <v>997</v>
      </c>
      <c r="B4095" t="s">
        <v>5138</v>
      </c>
      <c r="C4095" t="s">
        <v>22</v>
      </c>
      <c r="D4095" s="1" t="s">
        <v>5141</v>
      </c>
    </row>
    <row r="4096" spans="1:4" x14ac:dyDescent="0.25">
      <c r="A4096" t="s">
        <v>997</v>
      </c>
      <c r="B4096" t="s">
        <v>5138</v>
      </c>
      <c r="C4096" t="s">
        <v>22</v>
      </c>
      <c r="D4096" s="1" t="s">
        <v>5142</v>
      </c>
    </row>
    <row r="4097" spans="1:4" x14ac:dyDescent="0.25">
      <c r="A4097" t="s">
        <v>997</v>
      </c>
      <c r="B4097" t="s">
        <v>5138</v>
      </c>
      <c r="C4097" t="s">
        <v>22</v>
      </c>
      <c r="D4097" s="1" t="s">
        <v>5143</v>
      </c>
    </row>
    <row r="4098" spans="1:4" x14ac:dyDescent="0.25">
      <c r="A4098" t="s">
        <v>997</v>
      </c>
      <c r="B4098" t="s">
        <v>5138</v>
      </c>
      <c r="C4098" t="s">
        <v>22</v>
      </c>
      <c r="D4098" s="1" t="s">
        <v>5144</v>
      </c>
    </row>
    <row r="4099" spans="1:4" x14ac:dyDescent="0.25">
      <c r="A4099" t="s">
        <v>997</v>
      </c>
      <c r="B4099" t="s">
        <v>5138</v>
      </c>
      <c r="C4099" t="s">
        <v>22</v>
      </c>
      <c r="D4099" s="1" t="s">
        <v>5145</v>
      </c>
    </row>
    <row r="4100" spans="1:4" x14ac:dyDescent="0.25">
      <c r="A4100" t="s">
        <v>997</v>
      </c>
      <c r="B4100" t="s">
        <v>5138</v>
      </c>
      <c r="C4100" t="s">
        <v>22</v>
      </c>
      <c r="D4100" s="1" t="s">
        <v>5146</v>
      </c>
    </row>
    <row r="4101" spans="1:4" x14ac:dyDescent="0.25">
      <c r="A4101" t="s">
        <v>997</v>
      </c>
      <c r="B4101" t="s">
        <v>5138</v>
      </c>
      <c r="C4101" t="s">
        <v>22</v>
      </c>
      <c r="D4101" s="1" t="s">
        <v>5147</v>
      </c>
    </row>
    <row r="4102" spans="1:4" x14ac:dyDescent="0.25">
      <c r="A4102" t="s">
        <v>997</v>
      </c>
      <c r="B4102" t="s">
        <v>5138</v>
      </c>
      <c r="C4102" t="s">
        <v>22</v>
      </c>
      <c r="D4102" s="1" t="s">
        <v>5148</v>
      </c>
    </row>
    <row r="4103" spans="1:4" x14ac:dyDescent="0.25">
      <c r="A4103" t="s">
        <v>997</v>
      </c>
      <c r="B4103" t="s">
        <v>5138</v>
      </c>
      <c r="C4103" t="s">
        <v>22</v>
      </c>
      <c r="D4103" s="1" t="s">
        <v>5149</v>
      </c>
    </row>
    <row r="4104" spans="1:4" x14ac:dyDescent="0.25">
      <c r="A4104" t="s">
        <v>997</v>
      </c>
      <c r="B4104" t="s">
        <v>5138</v>
      </c>
      <c r="C4104" t="s">
        <v>22</v>
      </c>
      <c r="D4104" s="1" t="s">
        <v>5150</v>
      </c>
    </row>
    <row r="4105" spans="1:4" x14ac:dyDescent="0.25">
      <c r="A4105" t="s">
        <v>997</v>
      </c>
      <c r="B4105" t="s">
        <v>5138</v>
      </c>
      <c r="C4105" t="s">
        <v>22</v>
      </c>
      <c r="D4105" s="1" t="s">
        <v>5151</v>
      </c>
    </row>
    <row r="4106" spans="1:4" x14ac:dyDescent="0.25">
      <c r="A4106" t="s">
        <v>997</v>
      </c>
      <c r="B4106" t="s">
        <v>5138</v>
      </c>
      <c r="C4106" t="s">
        <v>22</v>
      </c>
      <c r="D4106" s="1" t="s">
        <v>719</v>
      </c>
    </row>
    <row r="4107" spans="1:4" x14ac:dyDescent="0.25">
      <c r="A4107" t="s">
        <v>997</v>
      </c>
      <c r="B4107" t="s">
        <v>5138</v>
      </c>
      <c r="C4107" t="s">
        <v>22</v>
      </c>
      <c r="D4107" s="1" t="s">
        <v>5152</v>
      </c>
    </row>
    <row r="4108" spans="1:4" x14ac:dyDescent="0.25">
      <c r="A4108" t="s">
        <v>997</v>
      </c>
      <c r="B4108" t="s">
        <v>5138</v>
      </c>
      <c r="C4108" t="s">
        <v>22</v>
      </c>
      <c r="D4108" s="1" t="s">
        <v>5153</v>
      </c>
    </row>
    <row r="4109" spans="1:4" x14ac:dyDescent="0.25">
      <c r="A4109" t="s">
        <v>997</v>
      </c>
      <c r="B4109" t="s">
        <v>5138</v>
      </c>
      <c r="C4109" t="s">
        <v>22</v>
      </c>
      <c r="D4109" s="1" t="s">
        <v>5154</v>
      </c>
    </row>
    <row r="4110" spans="1:4" x14ac:dyDescent="0.25">
      <c r="A4110" t="s">
        <v>997</v>
      </c>
      <c r="B4110" t="s">
        <v>5138</v>
      </c>
      <c r="C4110" t="s">
        <v>22</v>
      </c>
      <c r="D4110" s="1" t="s">
        <v>5155</v>
      </c>
    </row>
    <row r="4111" spans="1:4" x14ac:dyDescent="0.25">
      <c r="A4111" t="s">
        <v>997</v>
      </c>
      <c r="B4111" t="s">
        <v>5138</v>
      </c>
      <c r="C4111" t="s">
        <v>280</v>
      </c>
      <c r="D4111" s="1" t="s">
        <v>5156</v>
      </c>
    </row>
    <row r="4112" spans="1:4" x14ac:dyDescent="0.25">
      <c r="A4112" t="s">
        <v>997</v>
      </c>
      <c r="B4112" t="s">
        <v>5138</v>
      </c>
      <c r="C4112" t="s">
        <v>280</v>
      </c>
      <c r="D4112" s="1" t="s">
        <v>5157</v>
      </c>
    </row>
    <row r="4113" spans="1:4" x14ac:dyDescent="0.25">
      <c r="A4113" t="s">
        <v>997</v>
      </c>
      <c r="B4113" t="s">
        <v>5138</v>
      </c>
      <c r="C4113" t="s">
        <v>280</v>
      </c>
      <c r="D4113" s="1" t="s">
        <v>5158</v>
      </c>
    </row>
    <row r="4114" spans="1:4" x14ac:dyDescent="0.25">
      <c r="A4114" t="s">
        <v>997</v>
      </c>
      <c r="B4114" t="s">
        <v>5138</v>
      </c>
      <c r="C4114" t="s">
        <v>280</v>
      </c>
      <c r="D4114" s="1" t="s">
        <v>5159</v>
      </c>
    </row>
    <row r="4115" spans="1:4" x14ac:dyDescent="0.25">
      <c r="A4115" t="s">
        <v>997</v>
      </c>
      <c r="B4115" t="s">
        <v>5138</v>
      </c>
      <c r="C4115" t="s">
        <v>280</v>
      </c>
      <c r="D4115" s="1" t="s">
        <v>5160</v>
      </c>
    </row>
    <row r="4116" spans="1:4" x14ac:dyDescent="0.25">
      <c r="A4116" t="s">
        <v>997</v>
      </c>
      <c r="B4116" t="s">
        <v>5138</v>
      </c>
      <c r="C4116" t="s">
        <v>280</v>
      </c>
      <c r="D4116" s="1" t="s">
        <v>5161</v>
      </c>
    </row>
    <row r="4117" spans="1:4" x14ac:dyDescent="0.25">
      <c r="A4117" t="s">
        <v>997</v>
      </c>
      <c r="B4117" t="s">
        <v>5138</v>
      </c>
      <c r="C4117" t="s">
        <v>280</v>
      </c>
      <c r="D4117" s="1" t="s">
        <v>5162</v>
      </c>
    </row>
    <row r="4118" spans="1:4" x14ac:dyDescent="0.25">
      <c r="A4118" t="s">
        <v>997</v>
      </c>
      <c r="B4118" t="s">
        <v>5138</v>
      </c>
      <c r="C4118" t="s">
        <v>280</v>
      </c>
      <c r="D4118" s="1" t="s">
        <v>5163</v>
      </c>
    </row>
    <row r="4119" spans="1:4" x14ac:dyDescent="0.25">
      <c r="A4119" t="s">
        <v>997</v>
      </c>
      <c r="B4119" t="s">
        <v>5138</v>
      </c>
      <c r="C4119" t="s">
        <v>280</v>
      </c>
      <c r="D4119" s="1" t="s">
        <v>5164</v>
      </c>
    </row>
    <row r="4120" spans="1:4" x14ac:dyDescent="0.25">
      <c r="A4120" t="s">
        <v>997</v>
      </c>
      <c r="B4120" t="s">
        <v>5138</v>
      </c>
      <c r="C4120" t="s">
        <v>280</v>
      </c>
      <c r="D4120" s="1" t="s">
        <v>5165</v>
      </c>
    </row>
    <row r="4121" spans="1:4" x14ac:dyDescent="0.25">
      <c r="A4121" t="s">
        <v>997</v>
      </c>
      <c r="B4121" t="s">
        <v>5138</v>
      </c>
      <c r="C4121" t="s">
        <v>280</v>
      </c>
      <c r="D4121" s="1" t="s">
        <v>5166</v>
      </c>
    </row>
    <row r="4122" spans="1:4" x14ac:dyDescent="0.25">
      <c r="A4122" t="s">
        <v>997</v>
      </c>
      <c r="B4122" t="s">
        <v>5138</v>
      </c>
      <c r="C4122" t="s">
        <v>280</v>
      </c>
      <c r="D4122" s="1" t="s">
        <v>5167</v>
      </c>
    </row>
    <row r="4123" spans="1:4" x14ac:dyDescent="0.25">
      <c r="A4123" t="s">
        <v>997</v>
      </c>
      <c r="B4123" t="s">
        <v>5138</v>
      </c>
      <c r="C4123" t="s">
        <v>280</v>
      </c>
      <c r="D4123" s="1" t="s">
        <v>5168</v>
      </c>
    </row>
    <row r="4124" spans="1:4" x14ac:dyDescent="0.25">
      <c r="A4124" t="s">
        <v>997</v>
      </c>
      <c r="B4124" t="s">
        <v>5138</v>
      </c>
      <c r="C4124" t="s">
        <v>280</v>
      </c>
      <c r="D4124" s="1" t="s">
        <v>5169</v>
      </c>
    </row>
    <row r="4125" spans="1:4" x14ac:dyDescent="0.25">
      <c r="A4125" t="s">
        <v>997</v>
      </c>
      <c r="B4125" t="s">
        <v>5138</v>
      </c>
      <c r="C4125" t="s">
        <v>280</v>
      </c>
      <c r="D4125" s="1" t="s">
        <v>5170</v>
      </c>
    </row>
    <row r="4126" spans="1:4" x14ac:dyDescent="0.25">
      <c r="A4126" t="s">
        <v>997</v>
      </c>
      <c r="B4126" t="s">
        <v>5138</v>
      </c>
      <c r="C4126" t="s">
        <v>280</v>
      </c>
      <c r="D4126" s="1" t="s">
        <v>5171</v>
      </c>
    </row>
    <row r="4127" spans="1:4" x14ac:dyDescent="0.25">
      <c r="A4127" t="s">
        <v>997</v>
      </c>
      <c r="B4127" t="s">
        <v>5138</v>
      </c>
      <c r="C4127" t="s">
        <v>280</v>
      </c>
      <c r="D4127" s="1" t="s">
        <v>5172</v>
      </c>
    </row>
    <row r="4128" spans="1:4" x14ac:dyDescent="0.25">
      <c r="A4128" t="s">
        <v>997</v>
      </c>
      <c r="B4128" t="s">
        <v>5138</v>
      </c>
      <c r="C4128" t="s">
        <v>280</v>
      </c>
      <c r="D4128" s="1" t="s">
        <v>5173</v>
      </c>
    </row>
    <row r="4129" spans="1:4" x14ac:dyDescent="0.25">
      <c r="A4129" t="s">
        <v>997</v>
      </c>
      <c r="B4129" t="s">
        <v>5138</v>
      </c>
      <c r="C4129" t="s">
        <v>280</v>
      </c>
      <c r="D4129" s="1" t="s">
        <v>281</v>
      </c>
    </row>
    <row r="4130" spans="1:4" x14ac:dyDescent="0.25">
      <c r="A4130" t="s">
        <v>997</v>
      </c>
      <c r="B4130" t="s">
        <v>5138</v>
      </c>
      <c r="C4130" t="s">
        <v>280</v>
      </c>
      <c r="D4130" s="1" t="s">
        <v>5174</v>
      </c>
    </row>
    <row r="4131" spans="1:4" x14ac:dyDescent="0.25">
      <c r="A4131" t="s">
        <v>997</v>
      </c>
      <c r="B4131" t="s">
        <v>5138</v>
      </c>
      <c r="C4131" t="s">
        <v>280</v>
      </c>
      <c r="D4131" s="1" t="s">
        <v>5175</v>
      </c>
    </row>
    <row r="4132" spans="1:4" x14ac:dyDescent="0.25">
      <c r="A4132" t="s">
        <v>997</v>
      </c>
      <c r="B4132" t="s">
        <v>5138</v>
      </c>
      <c r="C4132" t="s">
        <v>280</v>
      </c>
      <c r="D4132" s="1" t="s">
        <v>5176</v>
      </c>
    </row>
    <row r="4133" spans="1:4" x14ac:dyDescent="0.25">
      <c r="A4133" t="s">
        <v>997</v>
      </c>
      <c r="B4133" t="s">
        <v>5138</v>
      </c>
      <c r="C4133" t="s">
        <v>280</v>
      </c>
      <c r="D4133" s="1" t="s">
        <v>5177</v>
      </c>
    </row>
    <row r="4134" spans="1:4" x14ac:dyDescent="0.25">
      <c r="A4134" t="s">
        <v>997</v>
      </c>
      <c r="B4134" t="s">
        <v>5138</v>
      </c>
      <c r="C4134" t="s">
        <v>280</v>
      </c>
      <c r="D4134" s="1" t="s">
        <v>5178</v>
      </c>
    </row>
    <row r="4135" spans="1:4" x14ac:dyDescent="0.25">
      <c r="A4135" t="s">
        <v>997</v>
      </c>
      <c r="B4135" t="s">
        <v>5138</v>
      </c>
      <c r="C4135" t="s">
        <v>280</v>
      </c>
      <c r="D4135" s="1" t="s">
        <v>5179</v>
      </c>
    </row>
    <row r="4136" spans="1:4" x14ac:dyDescent="0.25">
      <c r="A4136" t="s">
        <v>997</v>
      </c>
      <c r="B4136" t="s">
        <v>5138</v>
      </c>
      <c r="C4136" t="s">
        <v>280</v>
      </c>
      <c r="D4136" s="1" t="s">
        <v>5180</v>
      </c>
    </row>
    <row r="4137" spans="1:4" x14ac:dyDescent="0.25">
      <c r="A4137" t="s">
        <v>997</v>
      </c>
      <c r="B4137" t="s">
        <v>5181</v>
      </c>
      <c r="C4137" t="s">
        <v>5182</v>
      </c>
      <c r="D4137" s="1" t="s">
        <v>5183</v>
      </c>
    </row>
    <row r="4138" spans="1:4" x14ac:dyDescent="0.25">
      <c r="A4138" t="s">
        <v>997</v>
      </c>
      <c r="B4138" t="s">
        <v>5181</v>
      </c>
      <c r="C4138" t="s">
        <v>5182</v>
      </c>
      <c r="D4138" s="1" t="s">
        <v>5184</v>
      </c>
    </row>
    <row r="4139" spans="1:4" x14ac:dyDescent="0.25">
      <c r="A4139" t="s">
        <v>997</v>
      </c>
      <c r="B4139" t="s">
        <v>5181</v>
      </c>
      <c r="C4139" t="s">
        <v>5182</v>
      </c>
      <c r="D4139" s="1" t="s">
        <v>5185</v>
      </c>
    </row>
    <row r="4140" spans="1:4" x14ac:dyDescent="0.25">
      <c r="A4140" t="s">
        <v>997</v>
      </c>
      <c r="B4140" t="s">
        <v>5181</v>
      </c>
      <c r="C4140" t="s">
        <v>5182</v>
      </c>
      <c r="D4140" s="1" t="s">
        <v>5186</v>
      </c>
    </row>
    <row r="4141" spans="1:4" x14ac:dyDescent="0.25">
      <c r="A4141" t="s">
        <v>997</v>
      </c>
      <c r="B4141" t="s">
        <v>5181</v>
      </c>
      <c r="C4141" t="s">
        <v>5182</v>
      </c>
      <c r="D4141" s="1" t="s">
        <v>5187</v>
      </c>
    </row>
    <row r="4142" spans="1:4" x14ac:dyDescent="0.25">
      <c r="A4142" t="s">
        <v>997</v>
      </c>
      <c r="B4142" t="s">
        <v>5181</v>
      </c>
      <c r="C4142" t="s">
        <v>5182</v>
      </c>
      <c r="D4142" s="1" t="s">
        <v>5188</v>
      </c>
    </row>
    <row r="4143" spans="1:4" x14ac:dyDescent="0.25">
      <c r="A4143" t="s">
        <v>997</v>
      </c>
      <c r="B4143" t="s">
        <v>5181</v>
      </c>
      <c r="C4143" t="s">
        <v>5182</v>
      </c>
      <c r="D4143" s="1" t="s">
        <v>5189</v>
      </c>
    </row>
    <row r="4144" spans="1:4" x14ac:dyDescent="0.25">
      <c r="A4144" t="s">
        <v>997</v>
      </c>
      <c r="B4144" t="s">
        <v>5181</v>
      </c>
      <c r="C4144" t="s">
        <v>5182</v>
      </c>
      <c r="D4144" s="1" t="s">
        <v>5190</v>
      </c>
    </row>
    <row r="4145" spans="1:4" x14ac:dyDescent="0.25">
      <c r="A4145" t="s">
        <v>997</v>
      </c>
      <c r="B4145" t="s">
        <v>5181</v>
      </c>
      <c r="C4145" t="s">
        <v>5182</v>
      </c>
      <c r="D4145" s="1" t="s">
        <v>5191</v>
      </c>
    </row>
    <row r="4146" spans="1:4" x14ac:dyDescent="0.25">
      <c r="A4146" t="s">
        <v>997</v>
      </c>
      <c r="B4146" t="s">
        <v>5181</v>
      </c>
      <c r="C4146" t="s">
        <v>5182</v>
      </c>
      <c r="D4146" s="1" t="s">
        <v>5192</v>
      </c>
    </row>
    <row r="4147" spans="1:4" x14ac:dyDescent="0.25">
      <c r="A4147" t="s">
        <v>997</v>
      </c>
      <c r="B4147" t="s">
        <v>5181</v>
      </c>
      <c r="C4147" t="s">
        <v>5182</v>
      </c>
      <c r="D4147" s="1" t="s">
        <v>5193</v>
      </c>
    </row>
    <row r="4148" spans="1:4" x14ac:dyDescent="0.25">
      <c r="A4148" t="s">
        <v>997</v>
      </c>
      <c r="B4148" t="s">
        <v>5181</v>
      </c>
      <c r="C4148" t="s">
        <v>5182</v>
      </c>
      <c r="D4148" s="1" t="s">
        <v>5194</v>
      </c>
    </row>
    <row r="4149" spans="1:4" x14ac:dyDescent="0.25">
      <c r="A4149" t="s">
        <v>997</v>
      </c>
      <c r="B4149" t="s">
        <v>5181</v>
      </c>
      <c r="C4149" t="s">
        <v>5182</v>
      </c>
      <c r="D4149" s="1" t="s">
        <v>5195</v>
      </c>
    </row>
    <row r="4150" spans="1:4" x14ac:dyDescent="0.25">
      <c r="A4150" t="s">
        <v>997</v>
      </c>
      <c r="B4150" t="s">
        <v>5181</v>
      </c>
      <c r="C4150" t="s">
        <v>5182</v>
      </c>
      <c r="D4150" s="1" t="s">
        <v>5196</v>
      </c>
    </row>
    <row r="4151" spans="1:4" x14ac:dyDescent="0.25">
      <c r="A4151" t="s">
        <v>997</v>
      </c>
      <c r="B4151" t="s">
        <v>5181</v>
      </c>
      <c r="C4151" t="s">
        <v>5182</v>
      </c>
      <c r="D4151" s="1" t="s">
        <v>5197</v>
      </c>
    </row>
    <row r="4152" spans="1:4" x14ac:dyDescent="0.25">
      <c r="A4152" t="s">
        <v>997</v>
      </c>
      <c r="B4152" t="s">
        <v>5181</v>
      </c>
      <c r="C4152" t="s">
        <v>5182</v>
      </c>
      <c r="D4152" s="1" t="s">
        <v>5198</v>
      </c>
    </row>
    <row r="4153" spans="1:4" x14ac:dyDescent="0.25">
      <c r="A4153" t="s">
        <v>997</v>
      </c>
      <c r="B4153" t="s">
        <v>5181</v>
      </c>
      <c r="C4153" t="s">
        <v>5199</v>
      </c>
      <c r="D4153" s="1" t="s">
        <v>5200</v>
      </c>
    </row>
    <row r="4154" spans="1:4" x14ac:dyDescent="0.25">
      <c r="A4154" t="s">
        <v>997</v>
      </c>
      <c r="B4154" t="s">
        <v>5181</v>
      </c>
      <c r="C4154" t="s">
        <v>5199</v>
      </c>
      <c r="D4154" s="1" t="s">
        <v>5201</v>
      </c>
    </row>
    <row r="4155" spans="1:4" x14ac:dyDescent="0.25">
      <c r="A4155" t="s">
        <v>997</v>
      </c>
      <c r="B4155" t="s">
        <v>5181</v>
      </c>
      <c r="C4155" t="s">
        <v>5199</v>
      </c>
      <c r="D4155" s="1" t="s">
        <v>5202</v>
      </c>
    </row>
    <row r="4156" spans="1:4" x14ac:dyDescent="0.25">
      <c r="A4156" t="s">
        <v>997</v>
      </c>
      <c r="B4156" t="s">
        <v>5181</v>
      </c>
      <c r="C4156" t="s">
        <v>5199</v>
      </c>
      <c r="D4156" s="1" t="s">
        <v>5203</v>
      </c>
    </row>
    <row r="4157" spans="1:4" x14ac:dyDescent="0.25">
      <c r="A4157" t="s">
        <v>997</v>
      </c>
      <c r="B4157" t="s">
        <v>5181</v>
      </c>
      <c r="C4157" t="s">
        <v>5199</v>
      </c>
      <c r="D4157" s="1" t="s">
        <v>5204</v>
      </c>
    </row>
    <row r="4158" spans="1:4" x14ac:dyDescent="0.25">
      <c r="A4158" t="s">
        <v>997</v>
      </c>
      <c r="B4158" t="s">
        <v>5181</v>
      </c>
      <c r="C4158" t="s">
        <v>5199</v>
      </c>
      <c r="D4158" s="1" t="s">
        <v>5205</v>
      </c>
    </row>
    <row r="4159" spans="1:4" x14ac:dyDescent="0.25">
      <c r="A4159" t="s">
        <v>997</v>
      </c>
      <c r="B4159" t="s">
        <v>5181</v>
      </c>
      <c r="C4159" t="s">
        <v>5199</v>
      </c>
      <c r="D4159" s="1" t="s">
        <v>5206</v>
      </c>
    </row>
    <row r="4160" spans="1:4" x14ac:dyDescent="0.25">
      <c r="A4160" t="s">
        <v>997</v>
      </c>
      <c r="B4160" t="s">
        <v>5181</v>
      </c>
      <c r="C4160" t="s">
        <v>5199</v>
      </c>
      <c r="D4160" s="1" t="s">
        <v>5207</v>
      </c>
    </row>
    <row r="4161" spans="1:4" x14ac:dyDescent="0.25">
      <c r="A4161" t="s">
        <v>997</v>
      </c>
      <c r="B4161" t="s">
        <v>5181</v>
      </c>
      <c r="C4161" t="s">
        <v>5199</v>
      </c>
      <c r="D4161" s="1" t="s">
        <v>5208</v>
      </c>
    </row>
    <row r="4162" spans="1:4" x14ac:dyDescent="0.25">
      <c r="A4162" t="s">
        <v>997</v>
      </c>
      <c r="B4162" t="s">
        <v>5181</v>
      </c>
      <c r="C4162" t="s">
        <v>5199</v>
      </c>
      <c r="D4162" s="1" t="s">
        <v>5209</v>
      </c>
    </row>
    <row r="4163" spans="1:4" x14ac:dyDescent="0.25">
      <c r="A4163" t="s">
        <v>997</v>
      </c>
      <c r="B4163" t="s">
        <v>5181</v>
      </c>
      <c r="C4163" t="s">
        <v>5199</v>
      </c>
      <c r="D4163" s="1" t="s">
        <v>5210</v>
      </c>
    </row>
    <row r="4164" spans="1:4" x14ac:dyDescent="0.25">
      <c r="A4164" t="s">
        <v>997</v>
      </c>
      <c r="B4164" t="s">
        <v>5181</v>
      </c>
      <c r="C4164" t="s">
        <v>5199</v>
      </c>
      <c r="D4164" s="1" t="s">
        <v>5211</v>
      </c>
    </row>
    <row r="4165" spans="1:4" x14ac:dyDescent="0.25">
      <c r="A4165" t="s">
        <v>997</v>
      </c>
      <c r="B4165" t="s">
        <v>5181</v>
      </c>
      <c r="C4165" t="s">
        <v>5212</v>
      </c>
      <c r="D4165" s="1" t="s">
        <v>5213</v>
      </c>
    </row>
    <row r="4166" spans="1:4" x14ac:dyDescent="0.25">
      <c r="A4166" t="s">
        <v>997</v>
      </c>
      <c r="B4166" t="s">
        <v>5181</v>
      </c>
      <c r="C4166" t="s">
        <v>5212</v>
      </c>
      <c r="D4166" s="1" t="s">
        <v>5214</v>
      </c>
    </row>
    <row r="4167" spans="1:4" x14ac:dyDescent="0.25">
      <c r="A4167" t="s">
        <v>997</v>
      </c>
      <c r="B4167" t="s">
        <v>5181</v>
      </c>
      <c r="C4167" t="s">
        <v>5212</v>
      </c>
      <c r="D4167" s="1" t="s">
        <v>5215</v>
      </c>
    </row>
    <row r="4168" spans="1:4" x14ac:dyDescent="0.25">
      <c r="A4168" t="s">
        <v>997</v>
      </c>
      <c r="B4168" t="s">
        <v>5181</v>
      </c>
      <c r="C4168" t="s">
        <v>5212</v>
      </c>
      <c r="D4168" s="1" t="s">
        <v>5216</v>
      </c>
    </row>
    <row r="4169" spans="1:4" x14ac:dyDescent="0.25">
      <c r="A4169" t="s">
        <v>997</v>
      </c>
      <c r="B4169" t="s">
        <v>5181</v>
      </c>
      <c r="C4169" t="s">
        <v>5212</v>
      </c>
      <c r="D4169" s="1" t="s">
        <v>5217</v>
      </c>
    </row>
    <row r="4170" spans="1:4" x14ac:dyDescent="0.25">
      <c r="A4170" t="s">
        <v>997</v>
      </c>
      <c r="B4170" t="s">
        <v>5181</v>
      </c>
      <c r="C4170" t="s">
        <v>5212</v>
      </c>
      <c r="D4170" s="1" t="s">
        <v>5218</v>
      </c>
    </row>
    <row r="4171" spans="1:4" x14ac:dyDescent="0.25">
      <c r="A4171" t="s">
        <v>997</v>
      </c>
      <c r="B4171" t="s">
        <v>5181</v>
      </c>
      <c r="C4171" t="s">
        <v>5212</v>
      </c>
      <c r="D4171" s="1" t="s">
        <v>5219</v>
      </c>
    </row>
    <row r="4172" spans="1:4" x14ac:dyDescent="0.25">
      <c r="A4172" t="s">
        <v>997</v>
      </c>
      <c r="B4172" t="s">
        <v>5181</v>
      </c>
      <c r="C4172" t="s">
        <v>5212</v>
      </c>
      <c r="D4172" s="1" t="s">
        <v>5220</v>
      </c>
    </row>
    <row r="4173" spans="1:4" x14ac:dyDescent="0.25">
      <c r="A4173" t="s">
        <v>997</v>
      </c>
      <c r="B4173" t="s">
        <v>5181</v>
      </c>
      <c r="C4173" t="s">
        <v>5212</v>
      </c>
      <c r="D4173" s="1" t="s">
        <v>5221</v>
      </c>
    </row>
    <row r="4174" spans="1:4" x14ac:dyDescent="0.25">
      <c r="A4174" t="s">
        <v>997</v>
      </c>
      <c r="B4174" t="s">
        <v>5181</v>
      </c>
      <c r="C4174" t="s">
        <v>5212</v>
      </c>
      <c r="D4174" s="1" t="s">
        <v>5222</v>
      </c>
    </row>
    <row r="4175" spans="1:4" x14ac:dyDescent="0.25">
      <c r="A4175" t="s">
        <v>997</v>
      </c>
      <c r="B4175" t="s">
        <v>5181</v>
      </c>
      <c r="C4175" t="s">
        <v>5212</v>
      </c>
      <c r="D4175" s="1" t="s">
        <v>5223</v>
      </c>
    </row>
    <row r="4176" spans="1:4" x14ac:dyDescent="0.25">
      <c r="A4176" t="s">
        <v>997</v>
      </c>
      <c r="B4176" t="s">
        <v>5181</v>
      </c>
      <c r="C4176" t="s">
        <v>5212</v>
      </c>
      <c r="D4176" s="1" t="s">
        <v>5224</v>
      </c>
    </row>
    <row r="4177" spans="1:4" x14ac:dyDescent="0.25">
      <c r="A4177" t="s">
        <v>997</v>
      </c>
      <c r="B4177" t="s">
        <v>5181</v>
      </c>
      <c r="C4177" t="s">
        <v>5212</v>
      </c>
      <c r="D4177" s="1" t="s">
        <v>5225</v>
      </c>
    </row>
    <row r="4178" spans="1:4" x14ac:dyDescent="0.25">
      <c r="A4178" t="s">
        <v>997</v>
      </c>
      <c r="B4178" t="s">
        <v>5181</v>
      </c>
      <c r="C4178" t="s">
        <v>5212</v>
      </c>
      <c r="D4178" s="1" t="s">
        <v>5226</v>
      </c>
    </row>
    <row r="4179" spans="1:4" x14ac:dyDescent="0.25">
      <c r="A4179" t="s">
        <v>997</v>
      </c>
      <c r="B4179" t="s">
        <v>5181</v>
      </c>
      <c r="C4179" t="s">
        <v>5212</v>
      </c>
      <c r="D4179" s="1" t="s">
        <v>5227</v>
      </c>
    </row>
    <row r="4180" spans="1:4" x14ac:dyDescent="0.25">
      <c r="A4180" t="s">
        <v>997</v>
      </c>
      <c r="B4180" t="s">
        <v>5181</v>
      </c>
      <c r="C4180" t="s">
        <v>5212</v>
      </c>
      <c r="D4180" s="1" t="s">
        <v>5228</v>
      </c>
    </row>
    <row r="4181" spans="1:4" x14ac:dyDescent="0.25">
      <c r="A4181" t="s">
        <v>997</v>
      </c>
      <c r="B4181" t="s">
        <v>5181</v>
      </c>
      <c r="C4181" t="s">
        <v>5212</v>
      </c>
      <c r="D4181" s="1" t="s">
        <v>5229</v>
      </c>
    </row>
    <row r="4182" spans="1:4" x14ac:dyDescent="0.25">
      <c r="A4182" t="s">
        <v>997</v>
      </c>
      <c r="B4182" t="s">
        <v>5181</v>
      </c>
      <c r="C4182" t="s">
        <v>5212</v>
      </c>
      <c r="D4182" s="1" t="s">
        <v>5230</v>
      </c>
    </row>
    <row r="4183" spans="1:4" x14ac:dyDescent="0.25">
      <c r="A4183" t="s">
        <v>997</v>
      </c>
      <c r="B4183" t="s">
        <v>5181</v>
      </c>
      <c r="C4183" t="s">
        <v>5212</v>
      </c>
      <c r="D4183" s="1" t="s">
        <v>5231</v>
      </c>
    </row>
    <row r="4184" spans="1:4" x14ac:dyDescent="0.25">
      <c r="A4184" t="s">
        <v>997</v>
      </c>
      <c r="B4184" t="s">
        <v>5181</v>
      </c>
      <c r="C4184" t="s">
        <v>5212</v>
      </c>
      <c r="D4184" s="1" t="s">
        <v>5232</v>
      </c>
    </row>
    <row r="4185" spans="1:4" x14ac:dyDescent="0.25">
      <c r="A4185" t="s">
        <v>997</v>
      </c>
      <c r="B4185" t="s">
        <v>5181</v>
      </c>
      <c r="C4185" t="s">
        <v>5212</v>
      </c>
      <c r="D4185" s="1" t="s">
        <v>5233</v>
      </c>
    </row>
    <row r="4186" spans="1:4" x14ac:dyDescent="0.25">
      <c r="A4186" t="s">
        <v>997</v>
      </c>
      <c r="B4186" t="s">
        <v>5181</v>
      </c>
      <c r="C4186" t="s">
        <v>5212</v>
      </c>
      <c r="D4186" s="1" t="s">
        <v>5234</v>
      </c>
    </row>
    <row r="4187" spans="1:4" x14ac:dyDescent="0.25">
      <c r="A4187" t="s">
        <v>997</v>
      </c>
      <c r="B4187" t="s">
        <v>5181</v>
      </c>
      <c r="C4187" t="s">
        <v>5212</v>
      </c>
      <c r="D4187" s="1" t="s">
        <v>5235</v>
      </c>
    </row>
    <row r="4188" spans="1:4" x14ac:dyDescent="0.25">
      <c r="A4188" t="s">
        <v>997</v>
      </c>
      <c r="B4188" t="s">
        <v>5181</v>
      </c>
      <c r="C4188" t="s">
        <v>5212</v>
      </c>
      <c r="D4188" s="1" t="s">
        <v>5236</v>
      </c>
    </row>
    <row r="4189" spans="1:4" x14ac:dyDescent="0.25">
      <c r="A4189" t="s">
        <v>997</v>
      </c>
      <c r="B4189" t="s">
        <v>5181</v>
      </c>
      <c r="C4189" t="s">
        <v>492</v>
      </c>
      <c r="D4189" s="1" t="s">
        <v>5237</v>
      </c>
    </row>
    <row r="4190" spans="1:4" x14ac:dyDescent="0.25">
      <c r="A4190" t="s">
        <v>997</v>
      </c>
      <c r="B4190" t="s">
        <v>5181</v>
      </c>
      <c r="C4190" t="s">
        <v>492</v>
      </c>
      <c r="D4190" s="1" t="s">
        <v>5238</v>
      </c>
    </row>
    <row r="4191" spans="1:4" x14ac:dyDescent="0.25">
      <c r="A4191" t="s">
        <v>997</v>
      </c>
      <c r="B4191" t="s">
        <v>5181</v>
      </c>
      <c r="C4191" t="s">
        <v>492</v>
      </c>
      <c r="D4191" s="1" t="s">
        <v>5239</v>
      </c>
    </row>
    <row r="4192" spans="1:4" x14ac:dyDescent="0.25">
      <c r="A4192" t="s">
        <v>997</v>
      </c>
      <c r="B4192" t="s">
        <v>5181</v>
      </c>
      <c r="C4192" t="s">
        <v>492</v>
      </c>
      <c r="D4192" s="1" t="s">
        <v>5240</v>
      </c>
    </row>
    <row r="4193" spans="1:4" x14ac:dyDescent="0.25">
      <c r="A4193" t="s">
        <v>997</v>
      </c>
      <c r="B4193" t="s">
        <v>5181</v>
      </c>
      <c r="C4193" t="s">
        <v>492</v>
      </c>
      <c r="D4193" s="1" t="s">
        <v>5241</v>
      </c>
    </row>
    <row r="4194" spans="1:4" x14ac:dyDescent="0.25">
      <c r="A4194" t="s">
        <v>997</v>
      </c>
      <c r="B4194" t="s">
        <v>5181</v>
      </c>
      <c r="C4194" t="s">
        <v>492</v>
      </c>
      <c r="D4194" s="1" t="s">
        <v>5242</v>
      </c>
    </row>
    <row r="4195" spans="1:4" x14ac:dyDescent="0.25">
      <c r="A4195" t="s">
        <v>997</v>
      </c>
      <c r="B4195" t="s">
        <v>5181</v>
      </c>
      <c r="C4195" t="s">
        <v>492</v>
      </c>
      <c r="D4195" s="1" t="s">
        <v>5243</v>
      </c>
    </row>
    <row r="4196" spans="1:4" x14ac:dyDescent="0.25">
      <c r="A4196" t="s">
        <v>997</v>
      </c>
      <c r="B4196" t="s">
        <v>5181</v>
      </c>
      <c r="C4196" t="s">
        <v>492</v>
      </c>
      <c r="D4196" s="1" t="s">
        <v>5244</v>
      </c>
    </row>
    <row r="4197" spans="1:4" x14ac:dyDescent="0.25">
      <c r="A4197" t="s">
        <v>997</v>
      </c>
      <c r="B4197" t="s">
        <v>5181</v>
      </c>
      <c r="C4197" t="s">
        <v>492</v>
      </c>
      <c r="D4197" s="1" t="s">
        <v>5245</v>
      </c>
    </row>
    <row r="4198" spans="1:4" x14ac:dyDescent="0.25">
      <c r="A4198" t="s">
        <v>997</v>
      </c>
      <c r="B4198" t="s">
        <v>5181</v>
      </c>
      <c r="C4198" t="s">
        <v>492</v>
      </c>
      <c r="D4198" s="1" t="s">
        <v>5246</v>
      </c>
    </row>
    <row r="4199" spans="1:4" x14ac:dyDescent="0.25">
      <c r="A4199" t="s">
        <v>997</v>
      </c>
      <c r="B4199" t="s">
        <v>5181</v>
      </c>
      <c r="C4199" t="s">
        <v>492</v>
      </c>
      <c r="D4199" s="1" t="s">
        <v>5247</v>
      </c>
    </row>
    <row r="4200" spans="1:4" x14ac:dyDescent="0.25">
      <c r="A4200" t="s">
        <v>997</v>
      </c>
      <c r="B4200" t="s">
        <v>5181</v>
      </c>
      <c r="C4200" t="s">
        <v>492</v>
      </c>
      <c r="D4200" s="1" t="s">
        <v>5248</v>
      </c>
    </row>
    <row r="4201" spans="1:4" x14ac:dyDescent="0.25">
      <c r="A4201" t="s">
        <v>997</v>
      </c>
      <c r="B4201" t="s">
        <v>5181</v>
      </c>
      <c r="C4201" t="s">
        <v>492</v>
      </c>
      <c r="D4201" s="1" t="s">
        <v>5249</v>
      </c>
    </row>
    <row r="4202" spans="1:4" x14ac:dyDescent="0.25">
      <c r="A4202" t="s">
        <v>997</v>
      </c>
      <c r="B4202" t="s">
        <v>5181</v>
      </c>
      <c r="C4202" t="s">
        <v>492</v>
      </c>
      <c r="D4202" s="1" t="s">
        <v>5250</v>
      </c>
    </row>
    <row r="4203" spans="1:4" x14ac:dyDescent="0.25">
      <c r="A4203" t="s">
        <v>997</v>
      </c>
      <c r="B4203" t="s">
        <v>5181</v>
      </c>
      <c r="C4203" t="s">
        <v>492</v>
      </c>
      <c r="D4203" s="1" t="s">
        <v>5251</v>
      </c>
    </row>
    <row r="4204" spans="1:4" x14ac:dyDescent="0.25">
      <c r="A4204" t="s">
        <v>997</v>
      </c>
      <c r="B4204" t="s">
        <v>5181</v>
      </c>
      <c r="C4204" t="s">
        <v>492</v>
      </c>
      <c r="D4204" s="1" t="s">
        <v>5252</v>
      </c>
    </row>
    <row r="4205" spans="1:4" x14ac:dyDescent="0.25">
      <c r="A4205" t="s">
        <v>997</v>
      </c>
      <c r="B4205" t="s">
        <v>5181</v>
      </c>
      <c r="C4205" t="s">
        <v>492</v>
      </c>
      <c r="D4205" s="1" t="s">
        <v>5253</v>
      </c>
    </row>
    <row r="4206" spans="1:4" x14ac:dyDescent="0.25">
      <c r="A4206" t="s">
        <v>997</v>
      </c>
      <c r="B4206" t="s">
        <v>5181</v>
      </c>
      <c r="C4206" t="s">
        <v>492</v>
      </c>
      <c r="D4206" s="1" t="s">
        <v>5254</v>
      </c>
    </row>
    <row r="4207" spans="1:4" x14ac:dyDescent="0.25">
      <c r="A4207" t="s">
        <v>997</v>
      </c>
      <c r="B4207" t="s">
        <v>5181</v>
      </c>
      <c r="C4207" t="s">
        <v>492</v>
      </c>
      <c r="D4207" s="1" t="s">
        <v>5255</v>
      </c>
    </row>
    <row r="4208" spans="1:4" x14ac:dyDescent="0.25">
      <c r="A4208" t="s">
        <v>997</v>
      </c>
      <c r="B4208" t="s">
        <v>5181</v>
      </c>
      <c r="C4208" t="s">
        <v>492</v>
      </c>
      <c r="D4208" s="1" t="s">
        <v>5256</v>
      </c>
    </row>
    <row r="4209" spans="1:4" x14ac:dyDescent="0.25">
      <c r="A4209" t="s">
        <v>997</v>
      </c>
      <c r="B4209" t="s">
        <v>5181</v>
      </c>
      <c r="C4209" t="s">
        <v>492</v>
      </c>
      <c r="D4209" s="1" t="s">
        <v>5257</v>
      </c>
    </row>
    <row r="4210" spans="1:4" x14ac:dyDescent="0.25">
      <c r="A4210" t="s">
        <v>997</v>
      </c>
      <c r="B4210" t="s">
        <v>5181</v>
      </c>
      <c r="C4210" t="s">
        <v>492</v>
      </c>
      <c r="D4210" s="1" t="s">
        <v>5258</v>
      </c>
    </row>
    <row r="4211" spans="1:4" x14ac:dyDescent="0.25">
      <c r="A4211" t="s">
        <v>997</v>
      </c>
      <c r="B4211" t="s">
        <v>5181</v>
      </c>
      <c r="C4211" t="s">
        <v>492</v>
      </c>
      <c r="D4211" s="1" t="s">
        <v>5259</v>
      </c>
    </row>
    <row r="4212" spans="1:4" x14ac:dyDescent="0.25">
      <c r="A4212" t="s">
        <v>997</v>
      </c>
      <c r="B4212" t="s">
        <v>5181</v>
      </c>
      <c r="C4212" t="s">
        <v>492</v>
      </c>
      <c r="D4212" s="1" t="s">
        <v>5260</v>
      </c>
    </row>
    <row r="4213" spans="1:4" x14ac:dyDescent="0.25">
      <c r="A4213" t="s">
        <v>997</v>
      </c>
      <c r="B4213" t="s">
        <v>5181</v>
      </c>
      <c r="C4213" t="s">
        <v>492</v>
      </c>
      <c r="D4213" s="1" t="s">
        <v>5261</v>
      </c>
    </row>
    <row r="4214" spans="1:4" x14ac:dyDescent="0.25">
      <c r="A4214" t="s">
        <v>997</v>
      </c>
      <c r="B4214" t="s">
        <v>5181</v>
      </c>
      <c r="C4214" t="s">
        <v>492</v>
      </c>
      <c r="D4214" s="1" t="s">
        <v>5262</v>
      </c>
    </row>
    <row r="4215" spans="1:4" x14ac:dyDescent="0.25">
      <c r="A4215" t="s">
        <v>997</v>
      </c>
      <c r="B4215" t="s">
        <v>5181</v>
      </c>
      <c r="C4215" t="s">
        <v>492</v>
      </c>
      <c r="D4215" s="1" t="s">
        <v>5263</v>
      </c>
    </row>
    <row r="4216" spans="1:4" x14ac:dyDescent="0.25">
      <c r="A4216" t="s">
        <v>997</v>
      </c>
      <c r="B4216" t="s">
        <v>5181</v>
      </c>
      <c r="C4216" t="s">
        <v>492</v>
      </c>
      <c r="D4216" s="1" t="s">
        <v>5264</v>
      </c>
    </row>
    <row r="4217" spans="1:4" x14ac:dyDescent="0.25">
      <c r="A4217" t="s">
        <v>997</v>
      </c>
      <c r="B4217" t="s">
        <v>5181</v>
      </c>
      <c r="C4217" t="s">
        <v>492</v>
      </c>
      <c r="D4217" s="1" t="s">
        <v>5265</v>
      </c>
    </row>
    <row r="4218" spans="1:4" x14ac:dyDescent="0.25">
      <c r="A4218" t="s">
        <v>997</v>
      </c>
      <c r="B4218" t="s">
        <v>5181</v>
      </c>
      <c r="C4218" t="s">
        <v>492</v>
      </c>
      <c r="D4218" s="1" t="s">
        <v>5266</v>
      </c>
    </row>
    <row r="4219" spans="1:4" x14ac:dyDescent="0.25">
      <c r="A4219" t="s">
        <v>997</v>
      </c>
      <c r="B4219" t="s">
        <v>5181</v>
      </c>
      <c r="C4219" t="s">
        <v>492</v>
      </c>
      <c r="D4219" s="1" t="s">
        <v>5267</v>
      </c>
    </row>
    <row r="4220" spans="1:4" x14ac:dyDescent="0.25">
      <c r="A4220" t="s">
        <v>997</v>
      </c>
      <c r="B4220" t="s">
        <v>5181</v>
      </c>
      <c r="C4220" t="s">
        <v>492</v>
      </c>
      <c r="D4220" s="1" t="s">
        <v>5268</v>
      </c>
    </row>
    <row r="4221" spans="1:4" x14ac:dyDescent="0.25">
      <c r="A4221" t="s">
        <v>997</v>
      </c>
      <c r="B4221" t="s">
        <v>5181</v>
      </c>
      <c r="C4221" t="s">
        <v>492</v>
      </c>
      <c r="D4221" s="1" t="s">
        <v>5269</v>
      </c>
    </row>
    <row r="4222" spans="1:4" x14ac:dyDescent="0.25">
      <c r="A4222" t="s">
        <v>997</v>
      </c>
      <c r="B4222" t="s">
        <v>5181</v>
      </c>
      <c r="C4222" t="s">
        <v>492</v>
      </c>
      <c r="D4222" s="1" t="s">
        <v>5270</v>
      </c>
    </row>
    <row r="4223" spans="1:4" x14ac:dyDescent="0.25">
      <c r="A4223" t="s">
        <v>997</v>
      </c>
      <c r="B4223" t="s">
        <v>5181</v>
      </c>
      <c r="C4223" t="s">
        <v>492</v>
      </c>
      <c r="D4223" s="1" t="s">
        <v>5271</v>
      </c>
    </row>
    <row r="4224" spans="1:4" x14ac:dyDescent="0.25">
      <c r="A4224" t="s">
        <v>997</v>
      </c>
      <c r="B4224" t="s">
        <v>5181</v>
      </c>
      <c r="C4224" t="s">
        <v>492</v>
      </c>
      <c r="D4224" s="1" t="s">
        <v>5272</v>
      </c>
    </row>
    <row r="4225" spans="1:4" x14ac:dyDescent="0.25">
      <c r="A4225" t="s">
        <v>997</v>
      </c>
      <c r="B4225" t="s">
        <v>5181</v>
      </c>
      <c r="C4225" t="s">
        <v>492</v>
      </c>
      <c r="D4225" s="1" t="s">
        <v>5273</v>
      </c>
    </row>
    <row r="4226" spans="1:4" x14ac:dyDescent="0.25">
      <c r="A4226" t="s">
        <v>997</v>
      </c>
      <c r="B4226" t="s">
        <v>5181</v>
      </c>
      <c r="C4226" t="s">
        <v>492</v>
      </c>
      <c r="D4226" s="1" t="s">
        <v>5274</v>
      </c>
    </row>
    <row r="4227" spans="1:4" x14ac:dyDescent="0.25">
      <c r="A4227" t="s">
        <v>997</v>
      </c>
      <c r="B4227" t="s">
        <v>5181</v>
      </c>
      <c r="C4227" t="s">
        <v>492</v>
      </c>
      <c r="D4227" s="1" t="s">
        <v>5275</v>
      </c>
    </row>
    <row r="4228" spans="1:4" x14ac:dyDescent="0.25">
      <c r="A4228" t="s">
        <v>997</v>
      </c>
      <c r="B4228" t="s">
        <v>5181</v>
      </c>
      <c r="C4228" t="s">
        <v>492</v>
      </c>
      <c r="D4228" s="1" t="s">
        <v>5276</v>
      </c>
    </row>
    <row r="4229" spans="1:4" x14ac:dyDescent="0.25">
      <c r="A4229" t="s">
        <v>997</v>
      </c>
      <c r="B4229" t="s">
        <v>5181</v>
      </c>
      <c r="C4229" t="s">
        <v>492</v>
      </c>
      <c r="D4229" s="1" t="s">
        <v>5277</v>
      </c>
    </row>
    <row r="4230" spans="1:4" x14ac:dyDescent="0.25">
      <c r="A4230" t="s">
        <v>997</v>
      </c>
      <c r="B4230" t="s">
        <v>5181</v>
      </c>
      <c r="C4230" t="s">
        <v>492</v>
      </c>
      <c r="D4230" s="1" t="s">
        <v>5278</v>
      </c>
    </row>
    <row r="4231" spans="1:4" x14ac:dyDescent="0.25">
      <c r="A4231" t="s">
        <v>997</v>
      </c>
      <c r="B4231" t="s">
        <v>5181</v>
      </c>
      <c r="C4231" t="s">
        <v>492</v>
      </c>
      <c r="D4231" s="1" t="s">
        <v>5279</v>
      </c>
    </row>
    <row r="4232" spans="1:4" x14ac:dyDescent="0.25">
      <c r="A4232" t="s">
        <v>997</v>
      </c>
      <c r="B4232" t="s">
        <v>5181</v>
      </c>
      <c r="C4232" t="s">
        <v>492</v>
      </c>
      <c r="D4232" s="1" t="s">
        <v>5280</v>
      </c>
    </row>
    <row r="4233" spans="1:4" x14ac:dyDescent="0.25">
      <c r="A4233" t="s">
        <v>997</v>
      </c>
      <c r="B4233" t="s">
        <v>5181</v>
      </c>
      <c r="C4233" t="s">
        <v>492</v>
      </c>
      <c r="D4233" s="1" t="s">
        <v>5281</v>
      </c>
    </row>
    <row r="4234" spans="1:4" x14ac:dyDescent="0.25">
      <c r="A4234" t="s">
        <v>997</v>
      </c>
      <c r="B4234" t="s">
        <v>5181</v>
      </c>
      <c r="C4234" t="s">
        <v>492</v>
      </c>
      <c r="D4234" s="1" t="s">
        <v>5282</v>
      </c>
    </row>
    <row r="4235" spans="1:4" x14ac:dyDescent="0.25">
      <c r="A4235" t="s">
        <v>997</v>
      </c>
      <c r="B4235" t="s">
        <v>5181</v>
      </c>
      <c r="C4235" t="s">
        <v>492</v>
      </c>
      <c r="D4235" s="1" t="s">
        <v>5283</v>
      </c>
    </row>
    <row r="4236" spans="1:4" x14ac:dyDescent="0.25">
      <c r="A4236" t="s">
        <v>997</v>
      </c>
      <c r="B4236" t="s">
        <v>5181</v>
      </c>
      <c r="C4236" t="s">
        <v>492</v>
      </c>
      <c r="D4236" s="1" t="s">
        <v>5284</v>
      </c>
    </row>
    <row r="4237" spans="1:4" x14ac:dyDescent="0.25">
      <c r="A4237" t="s">
        <v>997</v>
      </c>
      <c r="B4237" t="s">
        <v>5181</v>
      </c>
      <c r="C4237" t="s">
        <v>492</v>
      </c>
      <c r="D4237" s="1" t="s">
        <v>5285</v>
      </c>
    </row>
    <row r="4238" spans="1:4" x14ac:dyDescent="0.25">
      <c r="A4238" t="s">
        <v>997</v>
      </c>
      <c r="B4238" t="s">
        <v>5181</v>
      </c>
      <c r="C4238" t="s">
        <v>492</v>
      </c>
      <c r="D4238" s="1" t="s">
        <v>5286</v>
      </c>
    </row>
    <row r="4239" spans="1:4" x14ac:dyDescent="0.25">
      <c r="A4239" t="s">
        <v>997</v>
      </c>
      <c r="B4239" t="s">
        <v>5181</v>
      </c>
      <c r="C4239" t="s">
        <v>492</v>
      </c>
      <c r="D4239" s="1" t="s">
        <v>5287</v>
      </c>
    </row>
    <row r="4240" spans="1:4" x14ac:dyDescent="0.25">
      <c r="A4240" t="s">
        <v>997</v>
      </c>
      <c r="B4240" t="s">
        <v>5181</v>
      </c>
      <c r="C4240" t="s">
        <v>492</v>
      </c>
      <c r="D4240" s="1" t="s">
        <v>5288</v>
      </c>
    </row>
    <row r="4241" spans="1:4" x14ac:dyDescent="0.25">
      <c r="A4241" t="s">
        <v>997</v>
      </c>
      <c r="B4241" t="s">
        <v>5181</v>
      </c>
      <c r="C4241" t="s">
        <v>492</v>
      </c>
      <c r="D4241" s="1" t="s">
        <v>5289</v>
      </c>
    </row>
    <row r="4242" spans="1:4" x14ac:dyDescent="0.25">
      <c r="A4242" t="s">
        <v>997</v>
      </c>
      <c r="B4242" t="s">
        <v>5181</v>
      </c>
      <c r="C4242" t="s">
        <v>492</v>
      </c>
      <c r="D4242" s="1" t="s">
        <v>5290</v>
      </c>
    </row>
    <row r="4243" spans="1:4" x14ac:dyDescent="0.25">
      <c r="A4243" t="s">
        <v>997</v>
      </c>
      <c r="B4243" t="s">
        <v>5181</v>
      </c>
      <c r="C4243" t="s">
        <v>492</v>
      </c>
      <c r="D4243" s="1" t="s">
        <v>5291</v>
      </c>
    </row>
    <row r="4244" spans="1:4" x14ac:dyDescent="0.25">
      <c r="A4244" t="s">
        <v>997</v>
      </c>
      <c r="B4244" t="s">
        <v>5181</v>
      </c>
      <c r="C4244" t="s">
        <v>492</v>
      </c>
      <c r="D4244" s="1" t="s">
        <v>5292</v>
      </c>
    </row>
    <row r="4245" spans="1:4" x14ac:dyDescent="0.25">
      <c r="A4245" t="s">
        <v>997</v>
      </c>
      <c r="B4245" t="s">
        <v>5181</v>
      </c>
      <c r="C4245" t="s">
        <v>492</v>
      </c>
      <c r="D4245" s="1" t="s">
        <v>5293</v>
      </c>
    </row>
    <row r="4246" spans="1:4" x14ac:dyDescent="0.25">
      <c r="A4246" t="s">
        <v>997</v>
      </c>
      <c r="B4246" t="s">
        <v>5181</v>
      </c>
      <c r="C4246" t="s">
        <v>492</v>
      </c>
      <c r="D4246" s="1" t="s">
        <v>5294</v>
      </c>
    </row>
    <row r="4247" spans="1:4" x14ac:dyDescent="0.25">
      <c r="A4247" t="s">
        <v>997</v>
      </c>
      <c r="B4247" t="s">
        <v>5181</v>
      </c>
      <c r="C4247" t="s">
        <v>492</v>
      </c>
      <c r="D4247" s="1" t="s">
        <v>5295</v>
      </c>
    </row>
    <row r="4248" spans="1:4" x14ac:dyDescent="0.25">
      <c r="A4248" t="s">
        <v>997</v>
      </c>
      <c r="B4248" t="s">
        <v>5181</v>
      </c>
      <c r="C4248" t="s">
        <v>492</v>
      </c>
      <c r="D4248" s="1" t="s">
        <v>5296</v>
      </c>
    </row>
    <row r="4249" spans="1:4" x14ac:dyDescent="0.25">
      <c r="A4249" t="s">
        <v>997</v>
      </c>
      <c r="B4249" t="s">
        <v>5181</v>
      </c>
      <c r="C4249" t="s">
        <v>492</v>
      </c>
      <c r="D4249" s="1" t="s">
        <v>5297</v>
      </c>
    </row>
    <row r="4250" spans="1:4" x14ac:dyDescent="0.25">
      <c r="A4250" t="s">
        <v>997</v>
      </c>
      <c r="B4250" t="s">
        <v>5181</v>
      </c>
      <c r="C4250" t="s">
        <v>492</v>
      </c>
      <c r="D4250" s="1" t="s">
        <v>5298</v>
      </c>
    </row>
    <row r="4251" spans="1:4" x14ac:dyDescent="0.25">
      <c r="A4251" t="s">
        <v>997</v>
      </c>
      <c r="B4251" t="s">
        <v>5181</v>
      </c>
      <c r="C4251" t="s">
        <v>492</v>
      </c>
      <c r="D4251" s="1" t="s">
        <v>5299</v>
      </c>
    </row>
    <row r="4252" spans="1:4" x14ac:dyDescent="0.25">
      <c r="A4252" t="s">
        <v>997</v>
      </c>
      <c r="B4252" t="s">
        <v>5181</v>
      </c>
      <c r="C4252" t="s">
        <v>492</v>
      </c>
      <c r="D4252" s="1" t="s">
        <v>5300</v>
      </c>
    </row>
    <row r="4253" spans="1:4" x14ac:dyDescent="0.25">
      <c r="A4253" t="s">
        <v>997</v>
      </c>
      <c r="B4253" t="s">
        <v>5181</v>
      </c>
      <c r="C4253" t="s">
        <v>492</v>
      </c>
      <c r="D4253" s="1" t="s">
        <v>5301</v>
      </c>
    </row>
    <row r="4254" spans="1:4" x14ac:dyDescent="0.25">
      <c r="A4254" t="s">
        <v>997</v>
      </c>
      <c r="B4254" t="s">
        <v>5181</v>
      </c>
      <c r="C4254" t="s">
        <v>492</v>
      </c>
      <c r="D4254" s="1" t="s">
        <v>5302</v>
      </c>
    </row>
    <row r="4255" spans="1:4" x14ac:dyDescent="0.25">
      <c r="A4255" t="s">
        <v>997</v>
      </c>
      <c r="B4255" t="s">
        <v>5181</v>
      </c>
      <c r="C4255" t="s">
        <v>492</v>
      </c>
      <c r="D4255" s="1" t="s">
        <v>5303</v>
      </c>
    </row>
    <row r="4256" spans="1:4" x14ac:dyDescent="0.25">
      <c r="A4256" t="s">
        <v>997</v>
      </c>
      <c r="B4256" t="s">
        <v>5181</v>
      </c>
      <c r="C4256" t="s">
        <v>492</v>
      </c>
      <c r="D4256" s="1" t="s">
        <v>5304</v>
      </c>
    </row>
    <row r="4257" spans="1:4" x14ac:dyDescent="0.25">
      <c r="A4257" t="s">
        <v>997</v>
      </c>
      <c r="B4257" t="s">
        <v>5181</v>
      </c>
      <c r="C4257" t="s">
        <v>492</v>
      </c>
      <c r="D4257" s="1" t="s">
        <v>5305</v>
      </c>
    </row>
    <row r="4258" spans="1:4" x14ac:dyDescent="0.25">
      <c r="A4258" t="s">
        <v>997</v>
      </c>
      <c r="B4258" t="s">
        <v>5181</v>
      </c>
      <c r="C4258" t="s">
        <v>492</v>
      </c>
      <c r="D4258" s="1" t="s">
        <v>493</v>
      </c>
    </row>
    <row r="4259" spans="1:4" x14ac:dyDescent="0.25">
      <c r="A4259" t="s">
        <v>997</v>
      </c>
      <c r="B4259" t="s">
        <v>5306</v>
      </c>
      <c r="C4259" t="s">
        <v>5307</v>
      </c>
      <c r="D4259" s="1" t="s">
        <v>5308</v>
      </c>
    </row>
    <row r="4260" spans="1:4" x14ac:dyDescent="0.25">
      <c r="A4260" t="s">
        <v>997</v>
      </c>
      <c r="B4260" t="s">
        <v>5306</v>
      </c>
      <c r="C4260" t="s">
        <v>5307</v>
      </c>
      <c r="D4260" s="1" t="s">
        <v>5309</v>
      </c>
    </row>
    <row r="4261" spans="1:4" x14ac:dyDescent="0.25">
      <c r="A4261" t="s">
        <v>997</v>
      </c>
      <c r="B4261" t="s">
        <v>5306</v>
      </c>
      <c r="C4261" t="s">
        <v>5307</v>
      </c>
      <c r="D4261" s="1" t="s">
        <v>5310</v>
      </c>
    </row>
    <row r="4262" spans="1:4" x14ac:dyDescent="0.25">
      <c r="A4262" t="s">
        <v>997</v>
      </c>
      <c r="B4262" t="s">
        <v>5306</v>
      </c>
      <c r="C4262" t="s">
        <v>5307</v>
      </c>
      <c r="D4262" s="1" t="s">
        <v>5311</v>
      </c>
    </row>
    <row r="4263" spans="1:4" x14ac:dyDescent="0.25">
      <c r="A4263" t="s">
        <v>997</v>
      </c>
      <c r="B4263" t="s">
        <v>5312</v>
      </c>
      <c r="C4263" t="s">
        <v>5313</v>
      </c>
      <c r="D4263" s="1" t="s">
        <v>5314</v>
      </c>
    </row>
    <row r="4264" spans="1:4" x14ac:dyDescent="0.25">
      <c r="A4264" t="s">
        <v>997</v>
      </c>
      <c r="B4264" t="s">
        <v>5312</v>
      </c>
      <c r="C4264" t="s">
        <v>226</v>
      </c>
      <c r="D4264" s="1" t="s">
        <v>5315</v>
      </c>
    </row>
    <row r="4265" spans="1:4" x14ac:dyDescent="0.25">
      <c r="A4265" t="s">
        <v>997</v>
      </c>
      <c r="B4265" t="s">
        <v>5312</v>
      </c>
      <c r="C4265" t="s">
        <v>226</v>
      </c>
      <c r="D4265" s="1" t="s">
        <v>5316</v>
      </c>
    </row>
    <row r="4266" spans="1:4" x14ac:dyDescent="0.25">
      <c r="A4266" t="s">
        <v>997</v>
      </c>
      <c r="B4266" t="s">
        <v>5312</v>
      </c>
      <c r="C4266" t="s">
        <v>226</v>
      </c>
      <c r="D4266" s="1" t="s">
        <v>5317</v>
      </c>
    </row>
    <row r="4267" spans="1:4" x14ac:dyDescent="0.25">
      <c r="A4267" t="s">
        <v>997</v>
      </c>
      <c r="B4267" t="s">
        <v>5312</v>
      </c>
      <c r="C4267" t="s">
        <v>226</v>
      </c>
      <c r="D4267" s="1" t="s">
        <v>5318</v>
      </c>
    </row>
    <row r="4268" spans="1:4" x14ac:dyDescent="0.25">
      <c r="A4268" t="s">
        <v>997</v>
      </c>
      <c r="B4268" t="s">
        <v>5312</v>
      </c>
      <c r="C4268" t="s">
        <v>226</v>
      </c>
      <c r="D4268" s="1" t="s">
        <v>777</v>
      </c>
    </row>
    <row r="4269" spans="1:4" x14ac:dyDescent="0.25">
      <c r="A4269" t="s">
        <v>997</v>
      </c>
      <c r="B4269" t="s">
        <v>5312</v>
      </c>
      <c r="C4269" t="s">
        <v>226</v>
      </c>
      <c r="D4269" s="1" t="s">
        <v>227</v>
      </c>
    </row>
    <row r="4270" spans="1:4" x14ac:dyDescent="0.25">
      <c r="A4270" t="s">
        <v>997</v>
      </c>
      <c r="B4270" t="s">
        <v>5312</v>
      </c>
      <c r="C4270" t="s">
        <v>226</v>
      </c>
      <c r="D4270" s="1" t="s">
        <v>5319</v>
      </c>
    </row>
    <row r="4271" spans="1:4" x14ac:dyDescent="0.25">
      <c r="A4271" t="s">
        <v>997</v>
      </c>
      <c r="B4271" t="s">
        <v>5312</v>
      </c>
      <c r="C4271" t="s">
        <v>226</v>
      </c>
      <c r="D4271" s="1" t="s">
        <v>5320</v>
      </c>
    </row>
    <row r="4272" spans="1:4" x14ac:dyDescent="0.25">
      <c r="A4272" t="s">
        <v>997</v>
      </c>
      <c r="B4272" t="s">
        <v>5312</v>
      </c>
      <c r="C4272" t="s">
        <v>243</v>
      </c>
      <c r="D4272" s="1" t="s">
        <v>244</v>
      </c>
    </row>
    <row r="4273" spans="1:4" x14ac:dyDescent="0.25">
      <c r="A4273" t="s">
        <v>997</v>
      </c>
      <c r="B4273" t="s">
        <v>5312</v>
      </c>
      <c r="C4273" t="s">
        <v>243</v>
      </c>
      <c r="D4273" s="1" t="s">
        <v>5321</v>
      </c>
    </row>
    <row r="4274" spans="1:4" x14ac:dyDescent="0.25">
      <c r="A4274" t="s">
        <v>997</v>
      </c>
      <c r="B4274" t="s">
        <v>5312</v>
      </c>
      <c r="C4274" t="s">
        <v>301</v>
      </c>
      <c r="D4274" s="1" t="s">
        <v>5322</v>
      </c>
    </row>
    <row r="4275" spans="1:4" x14ac:dyDescent="0.25">
      <c r="A4275" t="s">
        <v>997</v>
      </c>
      <c r="B4275" t="s">
        <v>5312</v>
      </c>
      <c r="C4275" t="s">
        <v>301</v>
      </c>
      <c r="D4275" s="1" t="s">
        <v>302</v>
      </c>
    </row>
    <row r="4276" spans="1:4" x14ac:dyDescent="0.25">
      <c r="A4276" t="s">
        <v>997</v>
      </c>
      <c r="B4276" t="s">
        <v>5312</v>
      </c>
      <c r="C4276" t="s">
        <v>301</v>
      </c>
      <c r="D4276" s="1" t="s">
        <v>5323</v>
      </c>
    </row>
    <row r="4277" spans="1:4" x14ac:dyDescent="0.25">
      <c r="A4277" t="s">
        <v>997</v>
      </c>
      <c r="B4277" t="s">
        <v>5312</v>
      </c>
      <c r="C4277" t="s">
        <v>301</v>
      </c>
      <c r="D4277" s="1" t="s">
        <v>5324</v>
      </c>
    </row>
    <row r="4278" spans="1:4" x14ac:dyDescent="0.25">
      <c r="A4278" t="s">
        <v>997</v>
      </c>
      <c r="B4278" t="s">
        <v>5312</v>
      </c>
      <c r="C4278" t="s">
        <v>301</v>
      </c>
      <c r="D4278" s="1" t="s">
        <v>5325</v>
      </c>
    </row>
    <row r="4279" spans="1:4" x14ac:dyDescent="0.25">
      <c r="A4279" t="s">
        <v>997</v>
      </c>
      <c r="B4279" t="s">
        <v>5312</v>
      </c>
      <c r="C4279" t="s">
        <v>301</v>
      </c>
      <c r="D4279" s="1" t="s">
        <v>5326</v>
      </c>
    </row>
    <row r="4280" spans="1:4" x14ac:dyDescent="0.25">
      <c r="A4280" t="s">
        <v>997</v>
      </c>
      <c r="B4280" t="s">
        <v>5312</v>
      </c>
      <c r="C4280" t="s">
        <v>158</v>
      </c>
      <c r="D4280" s="1" t="s">
        <v>5327</v>
      </c>
    </row>
    <row r="4281" spans="1:4" x14ac:dyDescent="0.25">
      <c r="A4281" t="s">
        <v>997</v>
      </c>
      <c r="B4281" t="s">
        <v>5312</v>
      </c>
      <c r="C4281" t="s">
        <v>158</v>
      </c>
      <c r="D4281" s="1" t="s">
        <v>5328</v>
      </c>
    </row>
    <row r="4282" spans="1:4" x14ac:dyDescent="0.25">
      <c r="A4282" t="s">
        <v>997</v>
      </c>
      <c r="B4282" t="s">
        <v>5312</v>
      </c>
      <c r="C4282" t="s">
        <v>158</v>
      </c>
      <c r="D4282" s="1" t="s">
        <v>5329</v>
      </c>
    </row>
    <row r="4283" spans="1:4" x14ac:dyDescent="0.25">
      <c r="A4283" t="s">
        <v>997</v>
      </c>
      <c r="B4283" t="s">
        <v>5312</v>
      </c>
      <c r="C4283" t="s">
        <v>158</v>
      </c>
      <c r="D4283" s="1" t="s">
        <v>5330</v>
      </c>
    </row>
    <row r="4284" spans="1:4" x14ac:dyDescent="0.25">
      <c r="A4284" t="s">
        <v>997</v>
      </c>
      <c r="B4284" t="s">
        <v>5312</v>
      </c>
      <c r="C4284" t="s">
        <v>158</v>
      </c>
      <c r="D4284" s="1" t="s">
        <v>5331</v>
      </c>
    </row>
    <row r="4285" spans="1:4" x14ac:dyDescent="0.25">
      <c r="A4285" t="s">
        <v>997</v>
      </c>
      <c r="B4285" t="s">
        <v>5312</v>
      </c>
      <c r="C4285" t="s">
        <v>158</v>
      </c>
      <c r="D4285" s="1" t="s">
        <v>5332</v>
      </c>
    </row>
    <row r="4286" spans="1:4" x14ac:dyDescent="0.25">
      <c r="A4286" t="s">
        <v>997</v>
      </c>
      <c r="B4286" t="s">
        <v>5312</v>
      </c>
      <c r="C4286" t="s">
        <v>158</v>
      </c>
      <c r="D4286" s="1" t="s">
        <v>5333</v>
      </c>
    </row>
    <row r="4287" spans="1:4" x14ac:dyDescent="0.25">
      <c r="A4287" t="s">
        <v>997</v>
      </c>
      <c r="B4287" t="s">
        <v>5312</v>
      </c>
      <c r="C4287" t="s">
        <v>158</v>
      </c>
      <c r="D4287" s="1" t="s">
        <v>5334</v>
      </c>
    </row>
    <row r="4288" spans="1:4" x14ac:dyDescent="0.25">
      <c r="A4288" t="s">
        <v>997</v>
      </c>
      <c r="B4288" t="s">
        <v>5312</v>
      </c>
      <c r="C4288" t="s">
        <v>158</v>
      </c>
      <c r="D4288" s="1" t="s">
        <v>5335</v>
      </c>
    </row>
    <row r="4289" spans="1:4" x14ac:dyDescent="0.25">
      <c r="A4289" t="s">
        <v>997</v>
      </c>
      <c r="B4289" t="s">
        <v>5312</v>
      </c>
      <c r="C4289" t="s">
        <v>158</v>
      </c>
      <c r="D4289" s="1" t="s">
        <v>5336</v>
      </c>
    </row>
    <row r="4290" spans="1:4" x14ac:dyDescent="0.25">
      <c r="A4290" t="s">
        <v>997</v>
      </c>
      <c r="B4290" t="s">
        <v>5312</v>
      </c>
      <c r="C4290" t="s">
        <v>158</v>
      </c>
      <c r="D4290" s="1" t="s">
        <v>5337</v>
      </c>
    </row>
    <row r="4291" spans="1:4" x14ac:dyDescent="0.25">
      <c r="A4291" t="s">
        <v>997</v>
      </c>
      <c r="B4291" t="s">
        <v>5312</v>
      </c>
      <c r="C4291" t="s">
        <v>158</v>
      </c>
      <c r="D4291" s="1" t="s">
        <v>5338</v>
      </c>
    </row>
    <row r="4292" spans="1:4" x14ac:dyDescent="0.25">
      <c r="A4292" t="s">
        <v>997</v>
      </c>
      <c r="B4292" t="s">
        <v>5312</v>
      </c>
      <c r="C4292" t="s">
        <v>158</v>
      </c>
      <c r="D4292" s="1" t="s">
        <v>5339</v>
      </c>
    </row>
    <row r="4293" spans="1:4" x14ac:dyDescent="0.25">
      <c r="A4293" t="s">
        <v>997</v>
      </c>
      <c r="B4293" t="s">
        <v>5312</v>
      </c>
      <c r="C4293" t="s">
        <v>158</v>
      </c>
      <c r="D4293" s="1" t="s">
        <v>5340</v>
      </c>
    </row>
    <row r="4294" spans="1:4" x14ac:dyDescent="0.25">
      <c r="A4294" t="s">
        <v>997</v>
      </c>
      <c r="B4294" t="s">
        <v>5312</v>
      </c>
      <c r="C4294" t="s">
        <v>158</v>
      </c>
      <c r="D4294" s="1" t="s">
        <v>5341</v>
      </c>
    </row>
    <row r="4295" spans="1:4" x14ac:dyDescent="0.25">
      <c r="A4295" t="s">
        <v>997</v>
      </c>
      <c r="B4295" t="s">
        <v>5312</v>
      </c>
      <c r="C4295" t="s">
        <v>158</v>
      </c>
      <c r="D4295" s="1" t="s">
        <v>5342</v>
      </c>
    </row>
    <row r="4296" spans="1:4" x14ac:dyDescent="0.25">
      <c r="A4296" t="s">
        <v>997</v>
      </c>
      <c r="B4296" t="s">
        <v>5312</v>
      </c>
      <c r="C4296" t="s">
        <v>158</v>
      </c>
      <c r="D4296" s="1" t="s">
        <v>5343</v>
      </c>
    </row>
    <row r="4297" spans="1:4" x14ac:dyDescent="0.25">
      <c r="A4297" t="s">
        <v>997</v>
      </c>
      <c r="B4297" t="s">
        <v>5312</v>
      </c>
      <c r="C4297" t="s">
        <v>158</v>
      </c>
      <c r="D4297" s="1" t="s">
        <v>5344</v>
      </c>
    </row>
    <row r="4298" spans="1:4" x14ac:dyDescent="0.25">
      <c r="A4298" t="s">
        <v>997</v>
      </c>
      <c r="B4298" t="s">
        <v>5312</v>
      </c>
      <c r="C4298" t="s">
        <v>158</v>
      </c>
      <c r="D4298" s="1" t="s">
        <v>5345</v>
      </c>
    </row>
    <row r="4299" spans="1:4" x14ac:dyDescent="0.25">
      <c r="A4299" t="s">
        <v>997</v>
      </c>
      <c r="B4299" t="s">
        <v>5312</v>
      </c>
      <c r="C4299" t="s">
        <v>158</v>
      </c>
      <c r="D4299" s="1" t="s">
        <v>5346</v>
      </c>
    </row>
    <row r="4300" spans="1:4" x14ac:dyDescent="0.25">
      <c r="A4300" t="s">
        <v>997</v>
      </c>
      <c r="B4300" t="s">
        <v>5312</v>
      </c>
      <c r="C4300" t="s">
        <v>158</v>
      </c>
      <c r="D4300" s="1" t="s">
        <v>5347</v>
      </c>
    </row>
    <row r="4301" spans="1:4" x14ac:dyDescent="0.25">
      <c r="A4301" t="s">
        <v>997</v>
      </c>
      <c r="B4301" t="s">
        <v>5312</v>
      </c>
      <c r="C4301" t="s">
        <v>158</v>
      </c>
      <c r="D4301" s="1" t="s">
        <v>5348</v>
      </c>
    </row>
    <row r="4302" spans="1:4" x14ac:dyDescent="0.25">
      <c r="A4302" t="s">
        <v>997</v>
      </c>
      <c r="B4302" t="s">
        <v>5312</v>
      </c>
      <c r="C4302" t="s">
        <v>158</v>
      </c>
      <c r="D4302" s="1" t="s">
        <v>5349</v>
      </c>
    </row>
    <row r="4303" spans="1:4" x14ac:dyDescent="0.25">
      <c r="A4303" t="s">
        <v>997</v>
      </c>
      <c r="B4303" t="s">
        <v>5312</v>
      </c>
      <c r="C4303" t="s">
        <v>158</v>
      </c>
      <c r="D4303" s="1" t="s">
        <v>5350</v>
      </c>
    </row>
    <row r="4304" spans="1:4" x14ac:dyDescent="0.25">
      <c r="A4304" t="s">
        <v>997</v>
      </c>
      <c r="B4304" t="s">
        <v>5312</v>
      </c>
      <c r="C4304" t="s">
        <v>158</v>
      </c>
      <c r="D4304" s="1" t="s">
        <v>5351</v>
      </c>
    </row>
    <row r="4305" spans="1:4" x14ac:dyDescent="0.25">
      <c r="A4305" t="s">
        <v>997</v>
      </c>
      <c r="B4305" t="s">
        <v>5312</v>
      </c>
      <c r="C4305" t="s">
        <v>158</v>
      </c>
      <c r="D4305" s="1" t="s">
        <v>5352</v>
      </c>
    </row>
    <row r="4306" spans="1:4" x14ac:dyDescent="0.25">
      <c r="A4306" t="s">
        <v>997</v>
      </c>
      <c r="B4306" t="s">
        <v>5312</v>
      </c>
      <c r="C4306" t="s">
        <v>158</v>
      </c>
      <c r="D4306" s="1" t="s">
        <v>5353</v>
      </c>
    </row>
    <row r="4307" spans="1:4" x14ac:dyDescent="0.25">
      <c r="A4307" t="s">
        <v>997</v>
      </c>
      <c r="B4307" t="s">
        <v>5312</v>
      </c>
      <c r="C4307" t="s">
        <v>158</v>
      </c>
      <c r="D4307" s="1" t="s">
        <v>5354</v>
      </c>
    </row>
    <row r="4308" spans="1:4" x14ac:dyDescent="0.25">
      <c r="A4308" t="s">
        <v>997</v>
      </c>
      <c r="B4308" t="s">
        <v>5312</v>
      </c>
      <c r="C4308" t="s">
        <v>158</v>
      </c>
      <c r="D4308" s="1" t="s">
        <v>5355</v>
      </c>
    </row>
    <row r="4309" spans="1:4" x14ac:dyDescent="0.25">
      <c r="A4309" t="s">
        <v>997</v>
      </c>
      <c r="B4309" t="s">
        <v>5312</v>
      </c>
      <c r="C4309" t="s">
        <v>158</v>
      </c>
      <c r="D4309" s="1" t="s">
        <v>5356</v>
      </c>
    </row>
    <row r="4310" spans="1:4" x14ac:dyDescent="0.25">
      <c r="A4310" t="s">
        <v>997</v>
      </c>
      <c r="B4310" t="s">
        <v>5312</v>
      </c>
      <c r="C4310" t="s">
        <v>158</v>
      </c>
      <c r="D4310" s="1" t="s">
        <v>5357</v>
      </c>
    </row>
    <row r="4311" spans="1:4" x14ac:dyDescent="0.25">
      <c r="A4311" t="s">
        <v>997</v>
      </c>
      <c r="B4311" t="s">
        <v>5312</v>
      </c>
      <c r="C4311" t="s">
        <v>158</v>
      </c>
      <c r="D4311" s="1" t="s">
        <v>5358</v>
      </c>
    </row>
    <row r="4312" spans="1:4" x14ac:dyDescent="0.25">
      <c r="A4312" t="s">
        <v>997</v>
      </c>
      <c r="B4312" t="s">
        <v>5312</v>
      </c>
      <c r="C4312" t="s">
        <v>158</v>
      </c>
      <c r="D4312" s="1" t="s">
        <v>5359</v>
      </c>
    </row>
    <row r="4313" spans="1:4" x14ac:dyDescent="0.25">
      <c r="A4313" t="s">
        <v>997</v>
      </c>
      <c r="B4313" t="s">
        <v>5312</v>
      </c>
      <c r="C4313" t="s">
        <v>158</v>
      </c>
      <c r="D4313" s="1" t="s">
        <v>5360</v>
      </c>
    </row>
    <row r="4314" spans="1:4" x14ac:dyDescent="0.25">
      <c r="A4314" t="s">
        <v>997</v>
      </c>
      <c r="B4314" t="s">
        <v>5312</v>
      </c>
      <c r="C4314" t="s">
        <v>158</v>
      </c>
      <c r="D4314" s="1" t="s">
        <v>5361</v>
      </c>
    </row>
    <row r="4315" spans="1:4" x14ac:dyDescent="0.25">
      <c r="A4315" t="s">
        <v>997</v>
      </c>
      <c r="B4315" t="s">
        <v>5312</v>
      </c>
      <c r="C4315" t="s">
        <v>158</v>
      </c>
      <c r="D4315" s="1" t="s">
        <v>5362</v>
      </c>
    </row>
    <row r="4316" spans="1:4" x14ac:dyDescent="0.25">
      <c r="A4316" t="s">
        <v>997</v>
      </c>
      <c r="B4316" t="s">
        <v>5312</v>
      </c>
      <c r="C4316" t="s">
        <v>158</v>
      </c>
      <c r="D4316" s="1" t="s">
        <v>5363</v>
      </c>
    </row>
    <row r="4317" spans="1:4" x14ac:dyDescent="0.25">
      <c r="A4317" t="s">
        <v>997</v>
      </c>
      <c r="B4317" t="s">
        <v>5312</v>
      </c>
      <c r="C4317" t="s">
        <v>158</v>
      </c>
      <c r="D4317" s="1" t="s">
        <v>5364</v>
      </c>
    </row>
    <row r="4318" spans="1:4" x14ac:dyDescent="0.25">
      <c r="A4318" t="s">
        <v>997</v>
      </c>
      <c r="B4318" t="s">
        <v>5312</v>
      </c>
      <c r="C4318" t="s">
        <v>158</v>
      </c>
      <c r="D4318" s="1" t="s">
        <v>5365</v>
      </c>
    </row>
    <row r="4319" spans="1:4" x14ac:dyDescent="0.25">
      <c r="A4319" t="s">
        <v>997</v>
      </c>
      <c r="B4319" t="s">
        <v>5312</v>
      </c>
      <c r="C4319" t="s">
        <v>158</v>
      </c>
      <c r="D4319" s="1" t="s">
        <v>5366</v>
      </c>
    </row>
    <row r="4320" spans="1:4" x14ac:dyDescent="0.25">
      <c r="A4320" t="s">
        <v>997</v>
      </c>
      <c r="B4320" t="s">
        <v>5312</v>
      </c>
      <c r="C4320" t="s">
        <v>158</v>
      </c>
      <c r="D4320" s="1" t="s">
        <v>5367</v>
      </c>
    </row>
    <row r="4321" spans="1:4" x14ac:dyDescent="0.25">
      <c r="A4321" t="s">
        <v>997</v>
      </c>
      <c r="B4321" t="s">
        <v>5312</v>
      </c>
      <c r="C4321" t="s">
        <v>158</v>
      </c>
      <c r="D4321" s="1" t="s">
        <v>5368</v>
      </c>
    </row>
    <row r="4322" spans="1:4" x14ac:dyDescent="0.25">
      <c r="A4322" t="s">
        <v>997</v>
      </c>
      <c r="B4322" t="s">
        <v>5312</v>
      </c>
      <c r="C4322" t="s">
        <v>158</v>
      </c>
      <c r="D4322" s="1" t="s">
        <v>5369</v>
      </c>
    </row>
    <row r="4323" spans="1:4" x14ac:dyDescent="0.25">
      <c r="A4323" t="s">
        <v>997</v>
      </c>
      <c r="B4323" t="s">
        <v>5312</v>
      </c>
      <c r="C4323" t="s">
        <v>158</v>
      </c>
      <c r="D4323" s="1" t="s">
        <v>5370</v>
      </c>
    </row>
    <row r="4324" spans="1:4" x14ac:dyDescent="0.25">
      <c r="A4324" t="s">
        <v>997</v>
      </c>
      <c r="B4324" t="s">
        <v>5312</v>
      </c>
      <c r="C4324" t="s">
        <v>158</v>
      </c>
      <c r="D4324" s="1" t="s">
        <v>5371</v>
      </c>
    </row>
    <row r="4325" spans="1:4" x14ac:dyDescent="0.25">
      <c r="A4325" t="s">
        <v>997</v>
      </c>
      <c r="B4325" t="s">
        <v>5312</v>
      </c>
      <c r="C4325" t="s">
        <v>158</v>
      </c>
      <c r="D4325" s="1" t="s">
        <v>5372</v>
      </c>
    </row>
    <row r="4326" spans="1:4" x14ac:dyDescent="0.25">
      <c r="A4326" t="s">
        <v>997</v>
      </c>
      <c r="B4326" t="s">
        <v>5312</v>
      </c>
      <c r="C4326" t="s">
        <v>158</v>
      </c>
      <c r="D4326" s="1" t="s">
        <v>5373</v>
      </c>
    </row>
    <row r="4327" spans="1:4" x14ac:dyDescent="0.25">
      <c r="A4327" t="s">
        <v>997</v>
      </c>
      <c r="B4327" t="s">
        <v>5312</v>
      </c>
      <c r="C4327" t="s">
        <v>158</v>
      </c>
      <c r="D4327" s="1" t="s">
        <v>5374</v>
      </c>
    </row>
    <row r="4328" spans="1:4" x14ac:dyDescent="0.25">
      <c r="A4328" t="s">
        <v>997</v>
      </c>
      <c r="B4328" t="s">
        <v>5312</v>
      </c>
      <c r="C4328" t="s">
        <v>158</v>
      </c>
      <c r="D4328" s="1" t="s">
        <v>5375</v>
      </c>
    </row>
    <row r="4329" spans="1:4" x14ac:dyDescent="0.25">
      <c r="A4329" t="s">
        <v>997</v>
      </c>
      <c r="B4329" t="s">
        <v>5312</v>
      </c>
      <c r="C4329" t="s">
        <v>158</v>
      </c>
      <c r="D4329" s="1" t="s">
        <v>5376</v>
      </c>
    </row>
    <row r="4330" spans="1:4" x14ac:dyDescent="0.25">
      <c r="A4330" t="s">
        <v>997</v>
      </c>
      <c r="B4330" t="s">
        <v>5312</v>
      </c>
      <c r="C4330" t="s">
        <v>158</v>
      </c>
      <c r="D4330" s="1" t="s">
        <v>5377</v>
      </c>
    </row>
    <row r="4331" spans="1:4" x14ac:dyDescent="0.25">
      <c r="A4331" t="s">
        <v>997</v>
      </c>
      <c r="B4331" t="s">
        <v>5312</v>
      </c>
      <c r="C4331" t="s">
        <v>158</v>
      </c>
      <c r="D4331" s="1" t="s">
        <v>5378</v>
      </c>
    </row>
    <row r="4332" spans="1:4" x14ac:dyDescent="0.25">
      <c r="A4332" t="s">
        <v>997</v>
      </c>
      <c r="B4332" t="s">
        <v>5312</v>
      </c>
      <c r="C4332" t="s">
        <v>158</v>
      </c>
      <c r="D4332" s="1" t="s">
        <v>5379</v>
      </c>
    </row>
    <row r="4333" spans="1:4" x14ac:dyDescent="0.25">
      <c r="A4333" t="s">
        <v>997</v>
      </c>
      <c r="B4333" t="s">
        <v>5312</v>
      </c>
      <c r="C4333" t="s">
        <v>158</v>
      </c>
      <c r="D4333" s="1" t="s">
        <v>5380</v>
      </c>
    </row>
    <row r="4334" spans="1:4" x14ac:dyDescent="0.25">
      <c r="A4334" t="s">
        <v>997</v>
      </c>
      <c r="B4334" t="s">
        <v>5312</v>
      </c>
      <c r="C4334" t="s">
        <v>158</v>
      </c>
      <c r="D4334" s="1" t="s">
        <v>5381</v>
      </c>
    </row>
    <row r="4335" spans="1:4" x14ac:dyDescent="0.25">
      <c r="A4335" t="s">
        <v>997</v>
      </c>
      <c r="B4335" t="s">
        <v>5312</v>
      </c>
      <c r="C4335" t="s">
        <v>158</v>
      </c>
      <c r="D4335" s="1" t="s">
        <v>5382</v>
      </c>
    </row>
    <row r="4336" spans="1:4" x14ac:dyDescent="0.25">
      <c r="A4336" t="s">
        <v>997</v>
      </c>
      <c r="B4336" t="s">
        <v>5312</v>
      </c>
      <c r="C4336" t="s">
        <v>158</v>
      </c>
      <c r="D4336" s="1" t="s">
        <v>5383</v>
      </c>
    </row>
    <row r="4337" spans="1:4" x14ac:dyDescent="0.25">
      <c r="A4337" t="s">
        <v>997</v>
      </c>
      <c r="B4337" t="s">
        <v>5312</v>
      </c>
      <c r="C4337" t="s">
        <v>158</v>
      </c>
      <c r="D4337" s="1" t="s">
        <v>5384</v>
      </c>
    </row>
    <row r="4338" spans="1:4" x14ac:dyDescent="0.25">
      <c r="A4338" t="s">
        <v>997</v>
      </c>
      <c r="B4338" t="s">
        <v>5312</v>
      </c>
      <c r="C4338" t="s">
        <v>158</v>
      </c>
      <c r="D4338" s="1" t="s">
        <v>5385</v>
      </c>
    </row>
    <row r="4339" spans="1:4" x14ac:dyDescent="0.25">
      <c r="A4339" t="s">
        <v>997</v>
      </c>
      <c r="B4339" t="s">
        <v>5312</v>
      </c>
      <c r="C4339" t="s">
        <v>158</v>
      </c>
      <c r="D4339" s="1" t="s">
        <v>5386</v>
      </c>
    </row>
    <row r="4340" spans="1:4" x14ac:dyDescent="0.25">
      <c r="A4340" t="s">
        <v>997</v>
      </c>
      <c r="B4340" t="s">
        <v>5312</v>
      </c>
      <c r="C4340" t="s">
        <v>158</v>
      </c>
      <c r="D4340" s="1" t="s">
        <v>159</v>
      </c>
    </row>
    <row r="4341" spans="1:4" x14ac:dyDescent="0.25">
      <c r="A4341" t="s">
        <v>997</v>
      </c>
      <c r="B4341" t="s">
        <v>5312</v>
      </c>
      <c r="C4341" t="s">
        <v>158</v>
      </c>
      <c r="D4341" s="1" t="s">
        <v>5387</v>
      </c>
    </row>
    <row r="4342" spans="1:4" x14ac:dyDescent="0.25">
      <c r="A4342" t="s">
        <v>997</v>
      </c>
      <c r="B4342" t="s">
        <v>5312</v>
      </c>
      <c r="C4342" t="s">
        <v>158</v>
      </c>
      <c r="D4342" s="1" t="s">
        <v>5388</v>
      </c>
    </row>
    <row r="4343" spans="1:4" x14ac:dyDescent="0.25">
      <c r="A4343" t="s">
        <v>997</v>
      </c>
      <c r="B4343" t="s">
        <v>5312</v>
      </c>
      <c r="C4343" t="s">
        <v>158</v>
      </c>
      <c r="D4343" s="1" t="s">
        <v>5389</v>
      </c>
    </row>
    <row r="4344" spans="1:4" x14ac:dyDescent="0.25">
      <c r="A4344" t="s">
        <v>997</v>
      </c>
      <c r="B4344" t="s">
        <v>5312</v>
      </c>
      <c r="C4344" t="s">
        <v>158</v>
      </c>
      <c r="D4344" s="1" t="s">
        <v>5390</v>
      </c>
    </row>
    <row r="4345" spans="1:4" x14ac:dyDescent="0.25">
      <c r="A4345" t="s">
        <v>997</v>
      </c>
      <c r="B4345" t="s">
        <v>5312</v>
      </c>
      <c r="C4345" t="s">
        <v>158</v>
      </c>
      <c r="D4345" s="1" t="s">
        <v>5391</v>
      </c>
    </row>
    <row r="4346" spans="1:4" x14ac:dyDescent="0.25">
      <c r="A4346" t="s">
        <v>997</v>
      </c>
      <c r="B4346" t="s">
        <v>5312</v>
      </c>
      <c r="C4346" t="s">
        <v>158</v>
      </c>
      <c r="D4346" s="1" t="s">
        <v>5392</v>
      </c>
    </row>
    <row r="4347" spans="1:4" x14ac:dyDescent="0.25">
      <c r="A4347" t="s">
        <v>997</v>
      </c>
      <c r="B4347" t="s">
        <v>5312</v>
      </c>
      <c r="C4347" t="s">
        <v>158</v>
      </c>
      <c r="D4347" s="1" t="s">
        <v>5393</v>
      </c>
    </row>
    <row r="4348" spans="1:4" x14ac:dyDescent="0.25">
      <c r="A4348" t="s">
        <v>997</v>
      </c>
      <c r="B4348" t="s">
        <v>5312</v>
      </c>
      <c r="C4348" t="s">
        <v>158</v>
      </c>
      <c r="D4348" s="1" t="s">
        <v>5394</v>
      </c>
    </row>
    <row r="4349" spans="1:4" x14ac:dyDescent="0.25">
      <c r="A4349" t="s">
        <v>997</v>
      </c>
      <c r="B4349" t="s">
        <v>5312</v>
      </c>
      <c r="C4349" t="s">
        <v>158</v>
      </c>
      <c r="D4349" s="1" t="s">
        <v>5395</v>
      </c>
    </row>
    <row r="4350" spans="1:4" x14ac:dyDescent="0.25">
      <c r="A4350" t="s">
        <v>997</v>
      </c>
      <c r="B4350" t="s">
        <v>5312</v>
      </c>
      <c r="C4350" t="s">
        <v>158</v>
      </c>
      <c r="D4350" s="1" t="s">
        <v>5396</v>
      </c>
    </row>
    <row r="4351" spans="1:4" x14ac:dyDescent="0.25">
      <c r="A4351" t="s">
        <v>997</v>
      </c>
      <c r="B4351" t="s">
        <v>5312</v>
      </c>
      <c r="C4351" t="s">
        <v>158</v>
      </c>
      <c r="D4351" s="1" t="s">
        <v>5397</v>
      </c>
    </row>
    <row r="4352" spans="1:4" x14ac:dyDescent="0.25">
      <c r="A4352" t="s">
        <v>997</v>
      </c>
      <c r="B4352" t="s">
        <v>5312</v>
      </c>
      <c r="C4352" t="s">
        <v>158</v>
      </c>
      <c r="D4352" s="1" t="s">
        <v>5398</v>
      </c>
    </row>
    <row r="4353" spans="1:4" x14ac:dyDescent="0.25">
      <c r="A4353" t="s">
        <v>997</v>
      </c>
      <c r="B4353" t="s">
        <v>5312</v>
      </c>
      <c r="C4353" t="s">
        <v>158</v>
      </c>
      <c r="D4353" s="1" t="s">
        <v>5399</v>
      </c>
    </row>
    <row r="4354" spans="1:4" x14ac:dyDescent="0.25">
      <c r="A4354" t="s">
        <v>997</v>
      </c>
      <c r="B4354" t="s">
        <v>5312</v>
      </c>
      <c r="C4354" t="s">
        <v>158</v>
      </c>
      <c r="D4354" s="1" t="s">
        <v>5400</v>
      </c>
    </row>
    <row r="4355" spans="1:4" x14ac:dyDescent="0.25">
      <c r="A4355" t="s">
        <v>997</v>
      </c>
      <c r="B4355" t="s">
        <v>5312</v>
      </c>
      <c r="C4355" t="s">
        <v>158</v>
      </c>
      <c r="D4355" s="1" t="s">
        <v>5401</v>
      </c>
    </row>
    <row r="4356" spans="1:4" x14ac:dyDescent="0.25">
      <c r="A4356" t="s">
        <v>997</v>
      </c>
      <c r="B4356" t="s">
        <v>5312</v>
      </c>
      <c r="C4356" t="s">
        <v>158</v>
      </c>
      <c r="D4356" s="1" t="s">
        <v>5402</v>
      </c>
    </row>
    <row r="4357" spans="1:4" x14ac:dyDescent="0.25">
      <c r="A4357" t="s">
        <v>997</v>
      </c>
      <c r="B4357" t="s">
        <v>5312</v>
      </c>
      <c r="C4357" t="s">
        <v>158</v>
      </c>
      <c r="D4357" s="1" t="s">
        <v>5403</v>
      </c>
    </row>
    <row r="4358" spans="1:4" x14ac:dyDescent="0.25">
      <c r="A4358" t="s">
        <v>997</v>
      </c>
      <c r="B4358" t="s">
        <v>5312</v>
      </c>
      <c r="C4358" t="s">
        <v>158</v>
      </c>
      <c r="D4358" s="1" t="s">
        <v>5404</v>
      </c>
    </row>
    <row r="4359" spans="1:4" x14ac:dyDescent="0.25">
      <c r="A4359" t="s">
        <v>997</v>
      </c>
      <c r="B4359" t="s">
        <v>5312</v>
      </c>
      <c r="C4359" t="s">
        <v>158</v>
      </c>
      <c r="D4359" s="1" t="s">
        <v>5405</v>
      </c>
    </row>
    <row r="4360" spans="1:4" x14ac:dyDescent="0.25">
      <c r="A4360" t="s">
        <v>997</v>
      </c>
      <c r="B4360" t="s">
        <v>5312</v>
      </c>
      <c r="C4360" t="s">
        <v>158</v>
      </c>
      <c r="D4360" s="1" t="s">
        <v>5406</v>
      </c>
    </row>
    <row r="4361" spans="1:4" x14ac:dyDescent="0.25">
      <c r="A4361" t="s">
        <v>997</v>
      </c>
      <c r="B4361" t="s">
        <v>5312</v>
      </c>
      <c r="C4361" t="s">
        <v>158</v>
      </c>
      <c r="D4361" s="1" t="s">
        <v>5407</v>
      </c>
    </row>
    <row r="4362" spans="1:4" x14ac:dyDescent="0.25">
      <c r="A4362" t="s">
        <v>997</v>
      </c>
      <c r="B4362" t="s">
        <v>5312</v>
      </c>
      <c r="C4362" t="s">
        <v>158</v>
      </c>
      <c r="D4362" s="1" t="s">
        <v>5408</v>
      </c>
    </row>
    <row r="4363" spans="1:4" x14ac:dyDescent="0.25">
      <c r="A4363" t="s">
        <v>997</v>
      </c>
      <c r="B4363" t="s">
        <v>5312</v>
      </c>
      <c r="C4363" t="s">
        <v>158</v>
      </c>
      <c r="D4363" s="1" t="s">
        <v>5409</v>
      </c>
    </row>
    <row r="4364" spans="1:4" x14ac:dyDescent="0.25">
      <c r="A4364" t="s">
        <v>997</v>
      </c>
      <c r="B4364" t="s">
        <v>5312</v>
      </c>
      <c r="C4364" t="s">
        <v>158</v>
      </c>
      <c r="D4364" s="1" t="s">
        <v>5410</v>
      </c>
    </row>
    <row r="4365" spans="1:4" x14ac:dyDescent="0.25">
      <c r="A4365" t="s">
        <v>997</v>
      </c>
      <c r="B4365" t="s">
        <v>5312</v>
      </c>
      <c r="C4365" t="s">
        <v>158</v>
      </c>
      <c r="D4365" s="1" t="s">
        <v>5411</v>
      </c>
    </row>
    <row r="4366" spans="1:4" x14ac:dyDescent="0.25">
      <c r="A4366" t="s">
        <v>997</v>
      </c>
      <c r="B4366" t="s">
        <v>5312</v>
      </c>
      <c r="C4366" t="s">
        <v>158</v>
      </c>
      <c r="D4366" s="1" t="s">
        <v>5412</v>
      </c>
    </row>
    <row r="4367" spans="1:4" x14ac:dyDescent="0.25">
      <c r="A4367" t="s">
        <v>997</v>
      </c>
      <c r="B4367" t="s">
        <v>5312</v>
      </c>
      <c r="C4367" t="s">
        <v>158</v>
      </c>
      <c r="D4367" s="1" t="s">
        <v>5413</v>
      </c>
    </row>
    <row r="4368" spans="1:4" x14ac:dyDescent="0.25">
      <c r="A4368" t="s">
        <v>997</v>
      </c>
      <c r="B4368" t="s">
        <v>5312</v>
      </c>
      <c r="C4368" t="s">
        <v>158</v>
      </c>
      <c r="D4368" s="1" t="s">
        <v>5414</v>
      </c>
    </row>
    <row r="4369" spans="1:4" x14ac:dyDescent="0.25">
      <c r="A4369" t="s">
        <v>997</v>
      </c>
      <c r="B4369" t="s">
        <v>5312</v>
      </c>
      <c r="C4369" t="s">
        <v>158</v>
      </c>
      <c r="D4369" s="1" t="s">
        <v>5415</v>
      </c>
    </row>
    <row r="4370" spans="1:4" x14ac:dyDescent="0.25">
      <c r="A4370" t="s">
        <v>997</v>
      </c>
      <c r="B4370" t="s">
        <v>5312</v>
      </c>
      <c r="C4370" t="s">
        <v>158</v>
      </c>
      <c r="D4370" s="1" t="s">
        <v>5416</v>
      </c>
    </row>
    <row r="4371" spans="1:4" x14ac:dyDescent="0.25">
      <c r="A4371" t="s">
        <v>997</v>
      </c>
      <c r="B4371" t="s">
        <v>5312</v>
      </c>
      <c r="C4371" t="s">
        <v>158</v>
      </c>
      <c r="D4371" s="1" t="s">
        <v>5417</v>
      </c>
    </row>
    <row r="4372" spans="1:4" x14ac:dyDescent="0.25">
      <c r="A4372" t="s">
        <v>997</v>
      </c>
      <c r="B4372" t="s">
        <v>5312</v>
      </c>
      <c r="C4372" t="s">
        <v>158</v>
      </c>
      <c r="D4372" s="1" t="s">
        <v>5418</v>
      </c>
    </row>
    <row r="4373" spans="1:4" x14ac:dyDescent="0.25">
      <c r="A4373" t="s">
        <v>997</v>
      </c>
      <c r="B4373" t="s">
        <v>5312</v>
      </c>
      <c r="C4373" t="s">
        <v>158</v>
      </c>
      <c r="D4373" s="1" t="s">
        <v>5419</v>
      </c>
    </row>
    <row r="4374" spans="1:4" x14ac:dyDescent="0.25">
      <c r="A4374" t="s">
        <v>997</v>
      </c>
      <c r="B4374" t="s">
        <v>5312</v>
      </c>
      <c r="C4374" t="s">
        <v>158</v>
      </c>
      <c r="D4374" s="1" t="s">
        <v>5420</v>
      </c>
    </row>
    <row r="4375" spans="1:4" x14ac:dyDescent="0.25">
      <c r="A4375" t="s">
        <v>997</v>
      </c>
      <c r="B4375" t="s">
        <v>5312</v>
      </c>
      <c r="C4375" t="s">
        <v>158</v>
      </c>
      <c r="D4375" s="1" t="s">
        <v>5421</v>
      </c>
    </row>
    <row r="4376" spans="1:4" x14ac:dyDescent="0.25">
      <c r="A4376" t="s">
        <v>997</v>
      </c>
      <c r="B4376" t="s">
        <v>5312</v>
      </c>
      <c r="C4376" t="s">
        <v>158</v>
      </c>
      <c r="D4376" s="1" t="s">
        <v>5422</v>
      </c>
    </row>
    <row r="4377" spans="1:4" x14ac:dyDescent="0.25">
      <c r="A4377" t="s">
        <v>997</v>
      </c>
      <c r="B4377" t="s">
        <v>5312</v>
      </c>
      <c r="C4377" t="s">
        <v>158</v>
      </c>
      <c r="D4377" s="1" t="s">
        <v>5423</v>
      </c>
    </row>
    <row r="4378" spans="1:4" x14ac:dyDescent="0.25">
      <c r="A4378" t="s">
        <v>997</v>
      </c>
      <c r="B4378" t="s">
        <v>5312</v>
      </c>
      <c r="C4378" t="s">
        <v>158</v>
      </c>
      <c r="D4378" s="1" t="s">
        <v>5424</v>
      </c>
    </row>
    <row r="4379" spans="1:4" x14ac:dyDescent="0.25">
      <c r="A4379" t="s">
        <v>997</v>
      </c>
      <c r="B4379" t="s">
        <v>5312</v>
      </c>
      <c r="C4379" t="s">
        <v>158</v>
      </c>
      <c r="D4379" s="1" t="s">
        <v>5425</v>
      </c>
    </row>
    <row r="4380" spans="1:4" x14ac:dyDescent="0.25">
      <c r="A4380" t="s">
        <v>997</v>
      </c>
      <c r="B4380" t="s">
        <v>5312</v>
      </c>
      <c r="C4380" t="s">
        <v>158</v>
      </c>
      <c r="D4380" s="1" t="s">
        <v>5426</v>
      </c>
    </row>
    <row r="4381" spans="1:4" x14ac:dyDescent="0.25">
      <c r="A4381" t="s">
        <v>997</v>
      </c>
      <c r="B4381" t="s">
        <v>5312</v>
      </c>
      <c r="C4381" t="s">
        <v>158</v>
      </c>
      <c r="D4381" s="1" t="s">
        <v>5427</v>
      </c>
    </row>
    <row r="4382" spans="1:4" x14ac:dyDescent="0.25">
      <c r="A4382" t="s">
        <v>997</v>
      </c>
      <c r="B4382" t="s">
        <v>5312</v>
      </c>
      <c r="C4382" t="s">
        <v>158</v>
      </c>
      <c r="D4382" s="1" t="s">
        <v>5428</v>
      </c>
    </row>
    <row r="4383" spans="1:4" x14ac:dyDescent="0.25">
      <c r="A4383" t="s">
        <v>997</v>
      </c>
      <c r="B4383" t="s">
        <v>5312</v>
      </c>
      <c r="C4383" t="s">
        <v>158</v>
      </c>
      <c r="D4383" s="1" t="s">
        <v>160</v>
      </c>
    </row>
    <row r="4384" spans="1:4" x14ac:dyDescent="0.25">
      <c r="A4384" t="s">
        <v>997</v>
      </c>
      <c r="B4384" t="s">
        <v>5312</v>
      </c>
      <c r="C4384" t="s">
        <v>158</v>
      </c>
      <c r="D4384" s="1" t="s">
        <v>5429</v>
      </c>
    </row>
    <row r="4385" spans="1:4" x14ac:dyDescent="0.25">
      <c r="A4385" t="s">
        <v>997</v>
      </c>
      <c r="B4385" t="s">
        <v>5312</v>
      </c>
      <c r="C4385" t="s">
        <v>158</v>
      </c>
      <c r="D4385" s="1" t="s">
        <v>161</v>
      </c>
    </row>
    <row r="4386" spans="1:4" x14ac:dyDescent="0.25">
      <c r="A4386" t="s">
        <v>997</v>
      </c>
      <c r="B4386" t="s">
        <v>5312</v>
      </c>
      <c r="C4386" t="s">
        <v>158</v>
      </c>
      <c r="D4386" s="1" t="s">
        <v>5430</v>
      </c>
    </row>
    <row r="4387" spans="1:4" x14ac:dyDescent="0.25">
      <c r="A4387" t="s">
        <v>997</v>
      </c>
      <c r="B4387" t="s">
        <v>5312</v>
      </c>
      <c r="C4387" t="s">
        <v>158</v>
      </c>
      <c r="D4387" s="1" t="s">
        <v>5431</v>
      </c>
    </row>
    <row r="4388" spans="1:4" x14ac:dyDescent="0.25">
      <c r="A4388" t="s">
        <v>997</v>
      </c>
      <c r="B4388" t="s">
        <v>5312</v>
      </c>
      <c r="C4388" t="s">
        <v>158</v>
      </c>
      <c r="D4388" s="1" t="s">
        <v>5432</v>
      </c>
    </row>
    <row r="4389" spans="1:4" x14ac:dyDescent="0.25">
      <c r="A4389" t="s">
        <v>997</v>
      </c>
      <c r="B4389" t="s">
        <v>5312</v>
      </c>
      <c r="C4389" t="s">
        <v>158</v>
      </c>
      <c r="D4389" s="1" t="s">
        <v>5433</v>
      </c>
    </row>
    <row r="4390" spans="1:4" x14ac:dyDescent="0.25">
      <c r="A4390" t="s">
        <v>997</v>
      </c>
      <c r="B4390" t="s">
        <v>5312</v>
      </c>
      <c r="C4390" t="s">
        <v>158</v>
      </c>
      <c r="D4390" s="1" t="s">
        <v>5434</v>
      </c>
    </row>
    <row r="4391" spans="1:4" x14ac:dyDescent="0.25">
      <c r="A4391" t="s">
        <v>997</v>
      </c>
      <c r="B4391" t="s">
        <v>5312</v>
      </c>
      <c r="C4391" t="s">
        <v>158</v>
      </c>
      <c r="D4391" s="1" t="s">
        <v>5435</v>
      </c>
    </row>
    <row r="4392" spans="1:4" x14ac:dyDescent="0.25">
      <c r="A4392" t="s">
        <v>997</v>
      </c>
      <c r="B4392" t="s">
        <v>5312</v>
      </c>
      <c r="C4392" t="s">
        <v>158</v>
      </c>
      <c r="D4392" s="1" t="s">
        <v>5436</v>
      </c>
    </row>
    <row r="4393" spans="1:4" x14ac:dyDescent="0.25">
      <c r="A4393" t="s">
        <v>997</v>
      </c>
      <c r="B4393" t="s">
        <v>5312</v>
      </c>
      <c r="C4393" t="s">
        <v>158</v>
      </c>
      <c r="D4393" s="1" t="s">
        <v>5437</v>
      </c>
    </row>
    <row r="4394" spans="1:4" x14ac:dyDescent="0.25">
      <c r="A4394" t="s">
        <v>997</v>
      </c>
      <c r="B4394" t="s">
        <v>5312</v>
      </c>
      <c r="C4394" t="s">
        <v>158</v>
      </c>
      <c r="D4394" s="1" t="s">
        <v>5438</v>
      </c>
    </row>
    <row r="4395" spans="1:4" x14ac:dyDescent="0.25">
      <c r="A4395" t="s">
        <v>997</v>
      </c>
      <c r="B4395" t="s">
        <v>5312</v>
      </c>
      <c r="C4395" t="s">
        <v>158</v>
      </c>
      <c r="D4395" s="1" t="s">
        <v>5439</v>
      </c>
    </row>
    <row r="4396" spans="1:4" x14ac:dyDescent="0.25">
      <c r="A4396" t="s">
        <v>997</v>
      </c>
      <c r="B4396" t="s">
        <v>5312</v>
      </c>
      <c r="C4396" t="s">
        <v>158</v>
      </c>
      <c r="D4396" s="1" t="s">
        <v>5440</v>
      </c>
    </row>
    <row r="4397" spans="1:4" x14ac:dyDescent="0.25">
      <c r="A4397" t="s">
        <v>997</v>
      </c>
      <c r="B4397" t="s">
        <v>5312</v>
      </c>
      <c r="C4397" t="s">
        <v>158</v>
      </c>
      <c r="D4397" s="1" t="s">
        <v>5441</v>
      </c>
    </row>
    <row r="4398" spans="1:4" x14ac:dyDescent="0.25">
      <c r="A4398" t="s">
        <v>997</v>
      </c>
      <c r="B4398" t="s">
        <v>5312</v>
      </c>
      <c r="C4398" t="s">
        <v>158</v>
      </c>
      <c r="D4398" s="1" t="s">
        <v>5442</v>
      </c>
    </row>
    <row r="4399" spans="1:4" x14ac:dyDescent="0.25">
      <c r="A4399" t="s">
        <v>997</v>
      </c>
      <c r="B4399" t="s">
        <v>5312</v>
      </c>
      <c r="C4399" t="s">
        <v>158</v>
      </c>
      <c r="D4399" s="1" t="s">
        <v>5443</v>
      </c>
    </row>
    <row r="4400" spans="1:4" x14ac:dyDescent="0.25">
      <c r="A4400" t="s">
        <v>997</v>
      </c>
      <c r="B4400" t="s">
        <v>5312</v>
      </c>
      <c r="C4400" t="s">
        <v>158</v>
      </c>
      <c r="D4400" s="1" t="s">
        <v>5444</v>
      </c>
    </row>
    <row r="4401" spans="1:4" x14ac:dyDescent="0.25">
      <c r="A4401" t="s">
        <v>997</v>
      </c>
      <c r="B4401" t="s">
        <v>5312</v>
      </c>
      <c r="C4401" t="s">
        <v>158</v>
      </c>
      <c r="D4401" s="1" t="s">
        <v>5445</v>
      </c>
    </row>
    <row r="4402" spans="1:4" x14ac:dyDescent="0.25">
      <c r="A4402" t="s">
        <v>997</v>
      </c>
      <c r="B4402" t="s">
        <v>5312</v>
      </c>
      <c r="C4402" t="s">
        <v>158</v>
      </c>
      <c r="D4402" s="1" t="s">
        <v>5446</v>
      </c>
    </row>
    <row r="4403" spans="1:4" x14ac:dyDescent="0.25">
      <c r="A4403" t="s">
        <v>997</v>
      </c>
      <c r="B4403" t="s">
        <v>5312</v>
      </c>
      <c r="C4403" t="s">
        <v>158</v>
      </c>
      <c r="D4403" s="1" t="s">
        <v>5447</v>
      </c>
    </row>
    <row r="4404" spans="1:4" x14ac:dyDescent="0.25">
      <c r="A4404" t="s">
        <v>997</v>
      </c>
      <c r="B4404" t="s">
        <v>5312</v>
      </c>
      <c r="C4404" t="s">
        <v>158</v>
      </c>
      <c r="D4404" s="1" t="s">
        <v>5448</v>
      </c>
    </row>
    <row r="4405" spans="1:4" x14ac:dyDescent="0.25">
      <c r="A4405" t="s">
        <v>997</v>
      </c>
      <c r="B4405" t="s">
        <v>5312</v>
      </c>
      <c r="C4405" t="s">
        <v>158</v>
      </c>
      <c r="D4405" s="1" t="s">
        <v>5449</v>
      </c>
    </row>
    <row r="4406" spans="1:4" x14ac:dyDescent="0.25">
      <c r="A4406" t="s">
        <v>997</v>
      </c>
      <c r="B4406" t="s">
        <v>5450</v>
      </c>
      <c r="C4406" t="s">
        <v>207</v>
      </c>
      <c r="D4406" s="1" t="s">
        <v>776</v>
      </c>
    </row>
    <row r="4407" spans="1:4" x14ac:dyDescent="0.25">
      <c r="A4407" t="s">
        <v>997</v>
      </c>
      <c r="B4407" t="s">
        <v>5450</v>
      </c>
      <c r="C4407" t="s">
        <v>207</v>
      </c>
      <c r="D4407" s="1" t="s">
        <v>805</v>
      </c>
    </row>
    <row r="4408" spans="1:4" x14ac:dyDescent="0.25">
      <c r="A4408" t="s">
        <v>997</v>
      </c>
      <c r="B4408" t="s">
        <v>5450</v>
      </c>
      <c r="C4408" t="s">
        <v>207</v>
      </c>
      <c r="D4408" s="1" t="s">
        <v>208</v>
      </c>
    </row>
    <row r="4409" spans="1:4" x14ac:dyDescent="0.25">
      <c r="A4409" t="s">
        <v>997</v>
      </c>
      <c r="B4409" t="s">
        <v>5450</v>
      </c>
      <c r="C4409" t="s">
        <v>207</v>
      </c>
      <c r="D4409" s="1" t="s">
        <v>806</v>
      </c>
    </row>
    <row r="4410" spans="1:4" x14ac:dyDescent="0.25">
      <c r="A4410" t="s">
        <v>997</v>
      </c>
      <c r="B4410" t="s">
        <v>5450</v>
      </c>
      <c r="C4410" t="s">
        <v>207</v>
      </c>
      <c r="D4410" s="1" t="s">
        <v>822</v>
      </c>
    </row>
    <row r="4411" spans="1:4" x14ac:dyDescent="0.25">
      <c r="A4411" t="s">
        <v>997</v>
      </c>
      <c r="B4411" t="s">
        <v>5450</v>
      </c>
      <c r="C4411" t="s">
        <v>207</v>
      </c>
      <c r="D4411" s="1" t="s">
        <v>5451</v>
      </c>
    </row>
    <row r="4412" spans="1:4" x14ac:dyDescent="0.25">
      <c r="A4412" t="s">
        <v>997</v>
      </c>
      <c r="B4412" t="s">
        <v>5450</v>
      </c>
      <c r="C4412" t="s">
        <v>207</v>
      </c>
      <c r="D4412" s="1" t="s">
        <v>5452</v>
      </c>
    </row>
    <row r="4413" spans="1:4" x14ac:dyDescent="0.25">
      <c r="A4413" t="s">
        <v>997</v>
      </c>
      <c r="B4413" t="s">
        <v>5450</v>
      </c>
      <c r="C4413" t="s">
        <v>207</v>
      </c>
      <c r="D4413" s="1" t="s">
        <v>5453</v>
      </c>
    </row>
    <row r="4414" spans="1:4" x14ac:dyDescent="0.25">
      <c r="A4414" t="s">
        <v>997</v>
      </c>
      <c r="B4414" t="s">
        <v>5450</v>
      </c>
      <c r="C4414" t="s">
        <v>207</v>
      </c>
      <c r="D4414" s="1" t="s">
        <v>5454</v>
      </c>
    </row>
    <row r="4415" spans="1:4" x14ac:dyDescent="0.25">
      <c r="A4415" t="s">
        <v>997</v>
      </c>
      <c r="B4415" t="s">
        <v>5450</v>
      </c>
      <c r="C4415" t="s">
        <v>26</v>
      </c>
      <c r="D4415" s="1" t="s">
        <v>5455</v>
      </c>
    </row>
    <row r="4416" spans="1:4" x14ac:dyDescent="0.25">
      <c r="A4416" t="s">
        <v>997</v>
      </c>
      <c r="B4416" t="s">
        <v>5450</v>
      </c>
      <c r="C4416" t="s">
        <v>26</v>
      </c>
      <c r="D4416" s="1" t="s">
        <v>5456</v>
      </c>
    </row>
    <row r="4417" spans="1:4" x14ac:dyDescent="0.25">
      <c r="A4417" t="s">
        <v>997</v>
      </c>
      <c r="B4417" t="s">
        <v>5450</v>
      </c>
      <c r="C4417" t="s">
        <v>26</v>
      </c>
      <c r="D4417" s="1" t="s">
        <v>5457</v>
      </c>
    </row>
    <row r="4418" spans="1:4" x14ac:dyDescent="0.25">
      <c r="A4418" t="s">
        <v>997</v>
      </c>
      <c r="B4418" t="s">
        <v>5450</v>
      </c>
      <c r="C4418" t="s">
        <v>26</v>
      </c>
      <c r="D4418" s="1" t="s">
        <v>5458</v>
      </c>
    </row>
    <row r="4419" spans="1:4" x14ac:dyDescent="0.25">
      <c r="A4419" t="s">
        <v>997</v>
      </c>
      <c r="B4419" t="s">
        <v>5450</v>
      </c>
      <c r="C4419" t="s">
        <v>26</v>
      </c>
      <c r="D4419" s="1" t="s">
        <v>5459</v>
      </c>
    </row>
    <row r="4420" spans="1:4" x14ac:dyDescent="0.25">
      <c r="A4420" t="s">
        <v>997</v>
      </c>
      <c r="B4420" t="s">
        <v>5450</v>
      </c>
      <c r="C4420" t="s">
        <v>26</v>
      </c>
      <c r="D4420" s="1" t="s">
        <v>5460</v>
      </c>
    </row>
    <row r="4421" spans="1:4" x14ac:dyDescent="0.25">
      <c r="A4421" t="s">
        <v>997</v>
      </c>
      <c r="B4421" t="s">
        <v>5450</v>
      </c>
      <c r="C4421" t="s">
        <v>26</v>
      </c>
      <c r="D4421" s="1" t="s">
        <v>701</v>
      </c>
    </row>
    <row r="4422" spans="1:4" x14ac:dyDescent="0.25">
      <c r="A4422" t="s">
        <v>997</v>
      </c>
      <c r="B4422" t="s">
        <v>5450</v>
      </c>
      <c r="C4422" t="s">
        <v>26</v>
      </c>
      <c r="D4422" s="1" t="s">
        <v>5461</v>
      </c>
    </row>
    <row r="4423" spans="1:4" x14ac:dyDescent="0.25">
      <c r="A4423" t="s">
        <v>997</v>
      </c>
      <c r="B4423" t="s">
        <v>5450</v>
      </c>
      <c r="C4423" t="s">
        <v>26</v>
      </c>
      <c r="D4423" s="1" t="s">
        <v>27</v>
      </c>
    </row>
    <row r="4424" spans="1:4" x14ac:dyDescent="0.25">
      <c r="A4424" t="s">
        <v>997</v>
      </c>
      <c r="B4424" t="s">
        <v>5450</v>
      </c>
      <c r="C4424" t="s">
        <v>26</v>
      </c>
      <c r="D4424" s="1" t="s">
        <v>641</v>
      </c>
    </row>
    <row r="4425" spans="1:4" x14ac:dyDescent="0.25">
      <c r="A4425" t="s">
        <v>997</v>
      </c>
      <c r="B4425" t="s">
        <v>5450</v>
      </c>
      <c r="C4425" t="s">
        <v>26</v>
      </c>
      <c r="D4425" s="1" t="s">
        <v>5462</v>
      </c>
    </row>
    <row r="4426" spans="1:4" x14ac:dyDescent="0.25">
      <c r="A4426" t="s">
        <v>997</v>
      </c>
      <c r="B4426" t="s">
        <v>5450</v>
      </c>
      <c r="C4426" t="s">
        <v>26</v>
      </c>
      <c r="D4426" s="1" t="s">
        <v>5463</v>
      </c>
    </row>
    <row r="4427" spans="1:4" x14ac:dyDescent="0.25">
      <c r="A4427" t="s">
        <v>997</v>
      </c>
      <c r="B4427" t="s">
        <v>5450</v>
      </c>
      <c r="C4427" t="s">
        <v>26</v>
      </c>
      <c r="D4427" s="1" t="s">
        <v>5464</v>
      </c>
    </row>
    <row r="4428" spans="1:4" x14ac:dyDescent="0.25">
      <c r="A4428" t="s">
        <v>997</v>
      </c>
      <c r="B4428" t="s">
        <v>5450</v>
      </c>
      <c r="C4428" t="s">
        <v>26</v>
      </c>
      <c r="D4428" s="1" t="s">
        <v>5465</v>
      </c>
    </row>
    <row r="4429" spans="1:4" x14ac:dyDescent="0.25">
      <c r="A4429" t="s">
        <v>997</v>
      </c>
      <c r="B4429" t="s">
        <v>5450</v>
      </c>
      <c r="C4429" t="s">
        <v>26</v>
      </c>
      <c r="D4429" s="1" t="s">
        <v>5466</v>
      </c>
    </row>
    <row r="4430" spans="1:4" x14ac:dyDescent="0.25">
      <c r="A4430" t="s">
        <v>997</v>
      </c>
      <c r="B4430" t="s">
        <v>5450</v>
      </c>
      <c r="C4430" t="s">
        <v>26</v>
      </c>
      <c r="D4430" s="1" t="s">
        <v>5467</v>
      </c>
    </row>
    <row r="4431" spans="1:4" x14ac:dyDescent="0.25">
      <c r="A4431" t="s">
        <v>997</v>
      </c>
      <c r="B4431" t="s">
        <v>5450</v>
      </c>
      <c r="C4431" t="s">
        <v>26</v>
      </c>
      <c r="D4431" s="1" t="s">
        <v>5468</v>
      </c>
    </row>
    <row r="4432" spans="1:4" x14ac:dyDescent="0.25">
      <c r="A4432" t="s">
        <v>997</v>
      </c>
      <c r="B4432" t="s">
        <v>5450</v>
      </c>
      <c r="C4432" t="s">
        <v>26</v>
      </c>
      <c r="D4432" s="1" t="s">
        <v>5469</v>
      </c>
    </row>
    <row r="4433" spans="1:4" x14ac:dyDescent="0.25">
      <c r="A4433" t="s">
        <v>997</v>
      </c>
      <c r="B4433" t="s">
        <v>5450</v>
      </c>
      <c r="C4433" t="s">
        <v>26</v>
      </c>
      <c r="D4433" s="1" t="s">
        <v>5470</v>
      </c>
    </row>
    <row r="4434" spans="1:4" x14ac:dyDescent="0.25">
      <c r="A4434" t="s">
        <v>997</v>
      </c>
      <c r="B4434" t="s">
        <v>5450</v>
      </c>
      <c r="C4434" t="s">
        <v>5471</v>
      </c>
      <c r="D4434" s="1" t="s">
        <v>5472</v>
      </c>
    </row>
    <row r="4435" spans="1:4" x14ac:dyDescent="0.25">
      <c r="A4435" t="s">
        <v>997</v>
      </c>
      <c r="B4435" t="s">
        <v>5450</v>
      </c>
      <c r="C4435" t="s">
        <v>5471</v>
      </c>
      <c r="D4435" s="1" t="s">
        <v>5473</v>
      </c>
    </row>
    <row r="4436" spans="1:4" x14ac:dyDescent="0.25">
      <c r="A4436" t="s">
        <v>997</v>
      </c>
      <c r="B4436" t="s">
        <v>5450</v>
      </c>
      <c r="C4436" t="s">
        <v>5471</v>
      </c>
      <c r="D4436" s="1" t="s">
        <v>5474</v>
      </c>
    </row>
    <row r="4437" spans="1:4" x14ac:dyDescent="0.25">
      <c r="A4437" t="s">
        <v>997</v>
      </c>
      <c r="B4437" t="s">
        <v>5450</v>
      </c>
      <c r="C4437" t="s">
        <v>5471</v>
      </c>
      <c r="D4437" s="1" t="s">
        <v>5475</v>
      </c>
    </row>
    <row r="4438" spans="1:4" x14ac:dyDescent="0.25">
      <c r="A4438" t="s">
        <v>997</v>
      </c>
      <c r="B4438" t="s">
        <v>5450</v>
      </c>
      <c r="C4438" t="s">
        <v>5471</v>
      </c>
      <c r="D4438" s="1" t="s">
        <v>5476</v>
      </c>
    </row>
    <row r="4439" spans="1:4" x14ac:dyDescent="0.25">
      <c r="A4439" t="s">
        <v>997</v>
      </c>
      <c r="B4439" t="s">
        <v>5450</v>
      </c>
      <c r="C4439" t="s">
        <v>5471</v>
      </c>
      <c r="D4439" s="1" t="s">
        <v>5477</v>
      </c>
    </row>
    <row r="4440" spans="1:4" x14ac:dyDescent="0.25">
      <c r="A4440" t="s">
        <v>997</v>
      </c>
      <c r="B4440" t="s">
        <v>5450</v>
      </c>
      <c r="C4440" t="s">
        <v>5471</v>
      </c>
      <c r="D4440" s="1" t="s">
        <v>5478</v>
      </c>
    </row>
    <row r="4441" spans="1:4" x14ac:dyDescent="0.25">
      <c r="A4441" t="s">
        <v>997</v>
      </c>
      <c r="B4441" t="s">
        <v>5450</v>
      </c>
      <c r="C4441" t="s">
        <v>5471</v>
      </c>
      <c r="D4441" s="1" t="s">
        <v>5479</v>
      </c>
    </row>
    <row r="4442" spans="1:4" x14ac:dyDescent="0.25">
      <c r="A4442" t="s">
        <v>997</v>
      </c>
      <c r="B4442" t="s">
        <v>5450</v>
      </c>
      <c r="C4442" t="s">
        <v>5471</v>
      </c>
      <c r="D4442" s="1" t="s">
        <v>5480</v>
      </c>
    </row>
    <row r="4443" spans="1:4" x14ac:dyDescent="0.25">
      <c r="A4443" t="s">
        <v>997</v>
      </c>
      <c r="B4443" t="s">
        <v>5450</v>
      </c>
      <c r="C4443" t="s">
        <v>5471</v>
      </c>
      <c r="D4443" s="1" t="s">
        <v>5481</v>
      </c>
    </row>
    <row r="4444" spans="1:4" x14ac:dyDescent="0.25">
      <c r="A4444" t="s">
        <v>997</v>
      </c>
      <c r="B4444" t="s">
        <v>5450</v>
      </c>
      <c r="C4444" t="s">
        <v>5471</v>
      </c>
      <c r="D4444" s="1" t="s">
        <v>5482</v>
      </c>
    </row>
    <row r="4445" spans="1:4" x14ac:dyDescent="0.25">
      <c r="A4445" t="s">
        <v>997</v>
      </c>
      <c r="B4445" t="s">
        <v>5450</v>
      </c>
      <c r="C4445" t="s">
        <v>5471</v>
      </c>
      <c r="D4445" s="1" t="s">
        <v>5483</v>
      </c>
    </row>
    <row r="4446" spans="1:4" x14ac:dyDescent="0.25">
      <c r="A4446" t="s">
        <v>997</v>
      </c>
      <c r="B4446" t="s">
        <v>5450</v>
      </c>
      <c r="C4446" t="s">
        <v>5484</v>
      </c>
      <c r="D4446" s="1" t="s">
        <v>5485</v>
      </c>
    </row>
    <row r="4447" spans="1:4" x14ac:dyDescent="0.25">
      <c r="A4447" t="s">
        <v>997</v>
      </c>
      <c r="B4447" t="s">
        <v>5450</v>
      </c>
      <c r="C4447" t="s">
        <v>5484</v>
      </c>
      <c r="D4447" s="1" t="s">
        <v>5486</v>
      </c>
    </row>
    <row r="4448" spans="1:4" x14ac:dyDescent="0.25">
      <c r="A4448" t="s">
        <v>997</v>
      </c>
      <c r="B4448" t="s">
        <v>5450</v>
      </c>
      <c r="C4448" t="s">
        <v>5484</v>
      </c>
      <c r="D4448" s="1" t="s">
        <v>5487</v>
      </c>
    </row>
    <row r="4449" spans="1:4" x14ac:dyDescent="0.25">
      <c r="A4449" t="s">
        <v>997</v>
      </c>
      <c r="B4449" t="s">
        <v>5450</v>
      </c>
      <c r="C4449" t="s">
        <v>5484</v>
      </c>
      <c r="D4449" s="1" t="s">
        <v>5488</v>
      </c>
    </row>
    <row r="4450" spans="1:4" x14ac:dyDescent="0.25">
      <c r="A4450" t="s">
        <v>997</v>
      </c>
      <c r="B4450" t="s">
        <v>5450</v>
      </c>
      <c r="C4450" t="s">
        <v>5484</v>
      </c>
      <c r="D4450" s="1" t="s">
        <v>5489</v>
      </c>
    </row>
    <row r="4451" spans="1:4" x14ac:dyDescent="0.25">
      <c r="A4451" t="s">
        <v>997</v>
      </c>
      <c r="B4451" t="s">
        <v>5450</v>
      </c>
      <c r="C4451" t="s">
        <v>107</v>
      </c>
      <c r="D4451" s="1" t="s">
        <v>259</v>
      </c>
    </row>
    <row r="4452" spans="1:4" x14ac:dyDescent="0.25">
      <c r="A4452" t="s">
        <v>997</v>
      </c>
      <c r="B4452" t="s">
        <v>5450</v>
      </c>
      <c r="C4452" t="s">
        <v>107</v>
      </c>
      <c r="D4452" s="1" t="s">
        <v>5490</v>
      </c>
    </row>
    <row r="4453" spans="1:4" x14ac:dyDescent="0.25">
      <c r="A4453" t="s">
        <v>997</v>
      </c>
      <c r="B4453" t="s">
        <v>5450</v>
      </c>
      <c r="C4453" t="s">
        <v>107</v>
      </c>
      <c r="D4453" s="1" t="s">
        <v>5491</v>
      </c>
    </row>
    <row r="4454" spans="1:4" x14ac:dyDescent="0.25">
      <c r="A4454" t="s">
        <v>997</v>
      </c>
      <c r="B4454" t="s">
        <v>5450</v>
      </c>
      <c r="C4454" t="s">
        <v>107</v>
      </c>
      <c r="D4454" s="1" t="s">
        <v>5492</v>
      </c>
    </row>
    <row r="4455" spans="1:4" x14ac:dyDescent="0.25">
      <c r="A4455" t="s">
        <v>997</v>
      </c>
      <c r="B4455" t="s">
        <v>5450</v>
      </c>
      <c r="C4455" t="s">
        <v>107</v>
      </c>
      <c r="D4455" s="1" t="s">
        <v>5493</v>
      </c>
    </row>
    <row r="4456" spans="1:4" x14ac:dyDescent="0.25">
      <c r="A4456" t="s">
        <v>997</v>
      </c>
      <c r="B4456" t="s">
        <v>5450</v>
      </c>
      <c r="C4456" t="s">
        <v>107</v>
      </c>
      <c r="D4456" s="1" t="s">
        <v>5494</v>
      </c>
    </row>
    <row r="4457" spans="1:4" x14ac:dyDescent="0.25">
      <c r="A4457" t="s">
        <v>997</v>
      </c>
      <c r="B4457" t="s">
        <v>5450</v>
      </c>
      <c r="C4457" t="s">
        <v>107</v>
      </c>
      <c r="D4457" s="1" t="s">
        <v>5495</v>
      </c>
    </row>
    <row r="4458" spans="1:4" x14ac:dyDescent="0.25">
      <c r="A4458" t="s">
        <v>997</v>
      </c>
      <c r="B4458" t="s">
        <v>5450</v>
      </c>
      <c r="C4458" t="s">
        <v>107</v>
      </c>
      <c r="D4458" s="1" t="s">
        <v>5496</v>
      </c>
    </row>
    <row r="4459" spans="1:4" x14ac:dyDescent="0.25">
      <c r="A4459" t="s">
        <v>997</v>
      </c>
      <c r="B4459" t="s">
        <v>5450</v>
      </c>
      <c r="C4459" t="s">
        <v>107</v>
      </c>
      <c r="D4459" s="1" t="s">
        <v>5497</v>
      </c>
    </row>
    <row r="4460" spans="1:4" x14ac:dyDescent="0.25">
      <c r="A4460" t="s">
        <v>997</v>
      </c>
      <c r="B4460" t="s">
        <v>5450</v>
      </c>
      <c r="C4460" t="s">
        <v>107</v>
      </c>
      <c r="D4460" s="1" t="s">
        <v>5498</v>
      </c>
    </row>
    <row r="4461" spans="1:4" x14ac:dyDescent="0.25">
      <c r="A4461" t="s">
        <v>997</v>
      </c>
      <c r="B4461" t="s">
        <v>5450</v>
      </c>
      <c r="C4461" t="s">
        <v>107</v>
      </c>
      <c r="D4461" s="1" t="s">
        <v>5499</v>
      </c>
    </row>
    <row r="4462" spans="1:4" x14ac:dyDescent="0.25">
      <c r="A4462" t="s">
        <v>997</v>
      </c>
      <c r="B4462" t="s">
        <v>5450</v>
      </c>
      <c r="C4462" t="s">
        <v>107</v>
      </c>
      <c r="D4462" s="1" t="s">
        <v>5500</v>
      </c>
    </row>
    <row r="4463" spans="1:4" x14ac:dyDescent="0.25">
      <c r="A4463" t="s">
        <v>997</v>
      </c>
      <c r="B4463" t="s">
        <v>5450</v>
      </c>
      <c r="C4463" t="s">
        <v>107</v>
      </c>
      <c r="D4463" s="1" t="s">
        <v>5501</v>
      </c>
    </row>
    <row r="4464" spans="1:4" x14ac:dyDescent="0.25">
      <c r="A4464" t="s">
        <v>997</v>
      </c>
      <c r="B4464" t="s">
        <v>5450</v>
      </c>
      <c r="C4464" t="s">
        <v>107</v>
      </c>
      <c r="D4464" s="1" t="s">
        <v>5502</v>
      </c>
    </row>
    <row r="4465" spans="1:4" x14ac:dyDescent="0.25">
      <c r="A4465" t="s">
        <v>997</v>
      </c>
      <c r="B4465" t="s">
        <v>5450</v>
      </c>
      <c r="C4465" t="s">
        <v>107</v>
      </c>
      <c r="D4465" s="1" t="s">
        <v>5503</v>
      </c>
    </row>
    <row r="4466" spans="1:4" x14ac:dyDescent="0.25">
      <c r="A4466" t="s">
        <v>997</v>
      </c>
      <c r="B4466" t="s">
        <v>5450</v>
      </c>
      <c r="C4466" t="s">
        <v>107</v>
      </c>
      <c r="D4466" s="1" t="s">
        <v>5504</v>
      </c>
    </row>
    <row r="4467" spans="1:4" x14ac:dyDescent="0.25">
      <c r="A4467" t="s">
        <v>997</v>
      </c>
      <c r="B4467" t="s">
        <v>5450</v>
      </c>
      <c r="C4467" t="s">
        <v>107</v>
      </c>
      <c r="D4467" s="1" t="s">
        <v>260</v>
      </c>
    </row>
    <row r="4468" spans="1:4" x14ac:dyDescent="0.25">
      <c r="A4468" t="s">
        <v>997</v>
      </c>
      <c r="B4468" t="s">
        <v>5450</v>
      </c>
      <c r="C4468" t="s">
        <v>107</v>
      </c>
      <c r="D4468" s="1" t="s">
        <v>5505</v>
      </c>
    </row>
    <row r="4469" spans="1:4" x14ac:dyDescent="0.25">
      <c r="A4469" t="s">
        <v>997</v>
      </c>
      <c r="B4469" t="s">
        <v>5450</v>
      </c>
      <c r="C4469" t="s">
        <v>107</v>
      </c>
      <c r="D4469" s="1" t="s">
        <v>5506</v>
      </c>
    </row>
    <row r="4470" spans="1:4" x14ac:dyDescent="0.25">
      <c r="A4470" t="s">
        <v>997</v>
      </c>
      <c r="B4470" t="s">
        <v>5450</v>
      </c>
      <c r="C4470" t="s">
        <v>107</v>
      </c>
      <c r="D4470" s="1" t="s">
        <v>5507</v>
      </c>
    </row>
    <row r="4471" spans="1:4" x14ac:dyDescent="0.25">
      <c r="A4471" t="s">
        <v>997</v>
      </c>
      <c r="B4471" t="s">
        <v>5450</v>
      </c>
      <c r="C4471" t="s">
        <v>107</v>
      </c>
      <c r="D4471" s="1" t="s">
        <v>5508</v>
      </c>
    </row>
    <row r="4472" spans="1:4" x14ac:dyDescent="0.25">
      <c r="A4472" t="s">
        <v>997</v>
      </c>
      <c r="B4472" t="s">
        <v>5450</v>
      </c>
      <c r="C4472" t="s">
        <v>107</v>
      </c>
      <c r="D4472" s="1" t="s">
        <v>5509</v>
      </c>
    </row>
    <row r="4473" spans="1:4" x14ac:dyDescent="0.25">
      <c r="A4473" t="s">
        <v>997</v>
      </c>
      <c r="B4473" t="s">
        <v>5450</v>
      </c>
      <c r="C4473" t="s">
        <v>107</v>
      </c>
      <c r="D4473" s="1" t="s">
        <v>261</v>
      </c>
    </row>
    <row r="4474" spans="1:4" x14ac:dyDescent="0.25">
      <c r="A4474" t="s">
        <v>997</v>
      </c>
      <c r="B4474" t="s">
        <v>5450</v>
      </c>
      <c r="C4474" t="s">
        <v>107</v>
      </c>
      <c r="D4474" s="1" t="s">
        <v>5510</v>
      </c>
    </row>
    <row r="4475" spans="1:4" x14ac:dyDescent="0.25">
      <c r="A4475" t="s">
        <v>997</v>
      </c>
      <c r="B4475" t="s">
        <v>5450</v>
      </c>
      <c r="C4475" t="s">
        <v>107</v>
      </c>
      <c r="D4475" s="1" t="s">
        <v>818</v>
      </c>
    </row>
    <row r="4476" spans="1:4" x14ac:dyDescent="0.25">
      <c r="A4476" t="s">
        <v>997</v>
      </c>
      <c r="B4476" t="s">
        <v>5450</v>
      </c>
      <c r="C4476" t="s">
        <v>107</v>
      </c>
      <c r="D4476" s="1" t="s">
        <v>5511</v>
      </c>
    </row>
    <row r="4477" spans="1:4" x14ac:dyDescent="0.25">
      <c r="A4477" t="s">
        <v>997</v>
      </c>
      <c r="B4477" t="s">
        <v>5450</v>
      </c>
      <c r="C4477" t="s">
        <v>107</v>
      </c>
      <c r="D4477" s="1" t="s">
        <v>5512</v>
      </c>
    </row>
    <row r="4478" spans="1:4" x14ac:dyDescent="0.25">
      <c r="A4478" t="s">
        <v>997</v>
      </c>
      <c r="B4478" t="s">
        <v>5450</v>
      </c>
      <c r="C4478" t="s">
        <v>107</v>
      </c>
      <c r="D4478" s="1" t="s">
        <v>5513</v>
      </c>
    </row>
    <row r="4479" spans="1:4" x14ac:dyDescent="0.25">
      <c r="A4479" t="s">
        <v>997</v>
      </c>
      <c r="B4479" t="s">
        <v>5450</v>
      </c>
      <c r="C4479" t="s">
        <v>107</v>
      </c>
      <c r="D4479" s="1" t="s">
        <v>262</v>
      </c>
    </row>
    <row r="4480" spans="1:4" x14ac:dyDescent="0.25">
      <c r="A4480" t="s">
        <v>997</v>
      </c>
      <c r="B4480" t="s">
        <v>5450</v>
      </c>
      <c r="C4480" t="s">
        <v>107</v>
      </c>
      <c r="D4480" s="1" t="s">
        <v>819</v>
      </c>
    </row>
    <row r="4481" spans="1:4" x14ac:dyDescent="0.25">
      <c r="A4481" t="s">
        <v>997</v>
      </c>
      <c r="B4481" t="s">
        <v>5450</v>
      </c>
      <c r="C4481" t="s">
        <v>107</v>
      </c>
      <c r="D4481" s="1" t="s">
        <v>804</v>
      </c>
    </row>
    <row r="4482" spans="1:4" x14ac:dyDescent="0.25">
      <c r="A4482" t="s">
        <v>997</v>
      </c>
      <c r="B4482" t="s">
        <v>5450</v>
      </c>
      <c r="C4482" t="s">
        <v>107</v>
      </c>
      <c r="D4482" s="1" t="s">
        <v>5514</v>
      </c>
    </row>
    <row r="4483" spans="1:4" x14ac:dyDescent="0.25">
      <c r="A4483" t="s">
        <v>997</v>
      </c>
      <c r="B4483" t="s">
        <v>5450</v>
      </c>
      <c r="C4483" t="s">
        <v>107</v>
      </c>
      <c r="D4483" s="1" t="s">
        <v>263</v>
      </c>
    </row>
    <row r="4484" spans="1:4" x14ac:dyDescent="0.25">
      <c r="A4484" t="s">
        <v>997</v>
      </c>
      <c r="B4484" t="s">
        <v>5450</v>
      </c>
      <c r="C4484" t="s">
        <v>107</v>
      </c>
      <c r="D4484" s="1" t="s">
        <v>5515</v>
      </c>
    </row>
    <row r="4485" spans="1:4" x14ac:dyDescent="0.25">
      <c r="A4485" t="s">
        <v>997</v>
      </c>
      <c r="B4485" t="s">
        <v>5450</v>
      </c>
      <c r="C4485" t="s">
        <v>107</v>
      </c>
      <c r="D4485" s="1" t="s">
        <v>5516</v>
      </c>
    </row>
    <row r="4486" spans="1:4" x14ac:dyDescent="0.25">
      <c r="A4486" t="s">
        <v>997</v>
      </c>
      <c r="B4486" t="s">
        <v>5450</v>
      </c>
      <c r="C4486" t="s">
        <v>107</v>
      </c>
      <c r="D4486" s="1" t="s">
        <v>5517</v>
      </c>
    </row>
    <row r="4487" spans="1:4" x14ac:dyDescent="0.25">
      <c r="A4487" t="s">
        <v>997</v>
      </c>
      <c r="B4487" t="s">
        <v>5450</v>
      </c>
      <c r="C4487" t="s">
        <v>107</v>
      </c>
      <c r="D4487" s="1" t="s">
        <v>5518</v>
      </c>
    </row>
    <row r="4488" spans="1:4" x14ac:dyDescent="0.25">
      <c r="A4488" t="s">
        <v>997</v>
      </c>
      <c r="B4488" t="s">
        <v>5450</v>
      </c>
      <c r="C4488" t="s">
        <v>107</v>
      </c>
      <c r="D4488" s="1" t="s">
        <v>5519</v>
      </c>
    </row>
    <row r="4489" spans="1:4" x14ac:dyDescent="0.25">
      <c r="A4489" t="s">
        <v>997</v>
      </c>
      <c r="B4489" t="s">
        <v>5450</v>
      </c>
      <c r="C4489" t="s">
        <v>107</v>
      </c>
      <c r="D4489" s="1" t="s">
        <v>5520</v>
      </c>
    </row>
    <row r="4490" spans="1:4" x14ac:dyDescent="0.25">
      <c r="A4490" t="s">
        <v>997</v>
      </c>
      <c r="B4490" t="s">
        <v>5450</v>
      </c>
      <c r="C4490" t="s">
        <v>107</v>
      </c>
      <c r="D4490" s="1" t="s">
        <v>5521</v>
      </c>
    </row>
    <row r="4491" spans="1:4" x14ac:dyDescent="0.25">
      <c r="A4491" t="s">
        <v>997</v>
      </c>
      <c r="B4491" t="s">
        <v>5450</v>
      </c>
      <c r="C4491" t="s">
        <v>107</v>
      </c>
      <c r="D4491" s="1" t="s">
        <v>5522</v>
      </c>
    </row>
    <row r="4492" spans="1:4" x14ac:dyDescent="0.25">
      <c r="A4492" t="s">
        <v>997</v>
      </c>
      <c r="B4492" t="s">
        <v>5450</v>
      </c>
      <c r="C4492" t="s">
        <v>107</v>
      </c>
      <c r="D4492" s="1" t="s">
        <v>5523</v>
      </c>
    </row>
    <row r="4493" spans="1:4" x14ac:dyDescent="0.25">
      <c r="A4493" t="s">
        <v>997</v>
      </c>
      <c r="B4493" t="s">
        <v>5450</v>
      </c>
      <c r="C4493" t="s">
        <v>107</v>
      </c>
      <c r="D4493" s="1" t="s">
        <v>5524</v>
      </c>
    </row>
    <row r="4494" spans="1:4" x14ac:dyDescent="0.25">
      <c r="A4494" t="s">
        <v>997</v>
      </c>
      <c r="B4494" t="s">
        <v>5450</v>
      </c>
      <c r="C4494" t="s">
        <v>107</v>
      </c>
      <c r="D4494" s="1" t="s">
        <v>5525</v>
      </c>
    </row>
    <row r="4495" spans="1:4" x14ac:dyDescent="0.25">
      <c r="A4495" t="s">
        <v>997</v>
      </c>
      <c r="B4495" t="s">
        <v>5450</v>
      </c>
      <c r="C4495" t="s">
        <v>107</v>
      </c>
      <c r="D4495" s="1" t="s">
        <v>443</v>
      </c>
    </row>
    <row r="4496" spans="1:4" x14ac:dyDescent="0.25">
      <c r="A4496" t="s">
        <v>997</v>
      </c>
      <c r="B4496" t="s">
        <v>5450</v>
      </c>
      <c r="C4496" t="s">
        <v>107</v>
      </c>
      <c r="D4496" s="1" t="s">
        <v>5526</v>
      </c>
    </row>
    <row r="4497" spans="1:4" x14ac:dyDescent="0.25">
      <c r="A4497" t="s">
        <v>997</v>
      </c>
      <c r="B4497" t="s">
        <v>5450</v>
      </c>
      <c r="C4497" t="s">
        <v>107</v>
      </c>
      <c r="D4497" s="1" t="s">
        <v>5527</v>
      </c>
    </row>
    <row r="4498" spans="1:4" x14ac:dyDescent="0.25">
      <c r="A4498" t="s">
        <v>997</v>
      </c>
      <c r="B4498" t="s">
        <v>5450</v>
      </c>
      <c r="C4498" t="s">
        <v>107</v>
      </c>
      <c r="D4498" s="1" t="s">
        <v>5528</v>
      </c>
    </row>
    <row r="4499" spans="1:4" x14ac:dyDescent="0.25">
      <c r="A4499" t="s">
        <v>997</v>
      </c>
      <c r="B4499" t="s">
        <v>5450</v>
      </c>
      <c r="C4499" t="s">
        <v>107</v>
      </c>
      <c r="D4499" s="1" t="s">
        <v>5529</v>
      </c>
    </row>
    <row r="4500" spans="1:4" x14ac:dyDescent="0.25">
      <c r="A4500" t="s">
        <v>997</v>
      </c>
      <c r="B4500" t="s">
        <v>5450</v>
      </c>
      <c r="C4500" t="s">
        <v>107</v>
      </c>
      <c r="D4500" s="1" t="s">
        <v>5530</v>
      </c>
    </row>
    <row r="4501" spans="1:4" x14ac:dyDescent="0.25">
      <c r="A4501" t="s">
        <v>997</v>
      </c>
      <c r="B4501" t="s">
        <v>5450</v>
      </c>
      <c r="C4501" t="s">
        <v>107</v>
      </c>
      <c r="D4501" s="1" t="s">
        <v>5531</v>
      </c>
    </row>
    <row r="4502" spans="1:4" x14ac:dyDescent="0.25">
      <c r="A4502" t="s">
        <v>997</v>
      </c>
      <c r="B4502" t="s">
        <v>5450</v>
      </c>
      <c r="C4502" t="s">
        <v>107</v>
      </c>
      <c r="D4502" s="1" t="s">
        <v>5532</v>
      </c>
    </row>
    <row r="4503" spans="1:4" x14ac:dyDescent="0.25">
      <c r="A4503" t="s">
        <v>997</v>
      </c>
      <c r="B4503" t="s">
        <v>5450</v>
      </c>
      <c r="C4503" t="s">
        <v>107</v>
      </c>
      <c r="D4503" s="1" t="s">
        <v>265</v>
      </c>
    </row>
    <row r="4504" spans="1:4" x14ac:dyDescent="0.25">
      <c r="A4504" t="s">
        <v>997</v>
      </c>
      <c r="B4504" t="s">
        <v>5450</v>
      </c>
      <c r="C4504" t="s">
        <v>107</v>
      </c>
      <c r="D4504" s="1" t="s">
        <v>5533</v>
      </c>
    </row>
    <row r="4505" spans="1:4" x14ac:dyDescent="0.25">
      <c r="A4505" t="s">
        <v>997</v>
      </c>
      <c r="B4505" t="s">
        <v>5450</v>
      </c>
      <c r="C4505" t="s">
        <v>107</v>
      </c>
      <c r="D4505" s="1" t="s">
        <v>831</v>
      </c>
    </row>
    <row r="4506" spans="1:4" x14ac:dyDescent="0.25">
      <c r="A4506" t="s">
        <v>997</v>
      </c>
      <c r="B4506" t="s">
        <v>5450</v>
      </c>
      <c r="C4506" t="s">
        <v>107</v>
      </c>
      <c r="D4506" s="1" t="s">
        <v>444</v>
      </c>
    </row>
    <row r="4507" spans="1:4" x14ac:dyDescent="0.25">
      <c r="A4507" t="s">
        <v>997</v>
      </c>
      <c r="B4507" t="s">
        <v>5450</v>
      </c>
      <c r="C4507" t="s">
        <v>107</v>
      </c>
      <c r="D4507" s="1" t="s">
        <v>5534</v>
      </c>
    </row>
    <row r="4508" spans="1:4" x14ac:dyDescent="0.25">
      <c r="A4508" t="s">
        <v>997</v>
      </c>
      <c r="B4508" t="s">
        <v>5450</v>
      </c>
      <c r="C4508" t="s">
        <v>107</v>
      </c>
      <c r="D4508" s="1" t="s">
        <v>5535</v>
      </c>
    </row>
    <row r="4509" spans="1:4" x14ac:dyDescent="0.25">
      <c r="A4509" t="s">
        <v>997</v>
      </c>
      <c r="B4509" t="s">
        <v>5450</v>
      </c>
      <c r="C4509" t="s">
        <v>107</v>
      </c>
      <c r="D4509" s="1" t="s">
        <v>108</v>
      </c>
    </row>
    <row r="4510" spans="1:4" x14ac:dyDescent="0.25">
      <c r="A4510" t="s">
        <v>997</v>
      </c>
      <c r="B4510" t="s">
        <v>5450</v>
      </c>
      <c r="C4510" t="s">
        <v>118</v>
      </c>
      <c r="D4510" s="1" t="s">
        <v>5536</v>
      </c>
    </row>
    <row r="4511" spans="1:4" x14ac:dyDescent="0.25">
      <c r="A4511" t="s">
        <v>997</v>
      </c>
      <c r="B4511" t="s">
        <v>5450</v>
      </c>
      <c r="C4511" t="s">
        <v>118</v>
      </c>
      <c r="D4511" s="1" t="s">
        <v>5537</v>
      </c>
    </row>
    <row r="4512" spans="1:4" x14ac:dyDescent="0.25">
      <c r="A4512" t="s">
        <v>997</v>
      </c>
      <c r="B4512" t="s">
        <v>5450</v>
      </c>
      <c r="C4512" t="s">
        <v>118</v>
      </c>
      <c r="D4512" s="1" t="s">
        <v>5538</v>
      </c>
    </row>
    <row r="4513" spans="1:4" x14ac:dyDescent="0.25">
      <c r="A4513" t="s">
        <v>997</v>
      </c>
      <c r="B4513" t="s">
        <v>5450</v>
      </c>
      <c r="C4513" t="s">
        <v>118</v>
      </c>
      <c r="D4513" s="1" t="s">
        <v>702</v>
      </c>
    </row>
    <row r="4514" spans="1:4" x14ac:dyDescent="0.25">
      <c r="A4514" t="s">
        <v>997</v>
      </c>
      <c r="B4514" t="s">
        <v>5450</v>
      </c>
      <c r="C4514" t="s">
        <v>118</v>
      </c>
      <c r="D4514" s="1" t="s">
        <v>5539</v>
      </c>
    </row>
    <row r="4515" spans="1:4" x14ac:dyDescent="0.25">
      <c r="A4515" t="s">
        <v>997</v>
      </c>
      <c r="B4515" t="s">
        <v>5450</v>
      </c>
      <c r="C4515" t="s">
        <v>118</v>
      </c>
      <c r="D4515" s="1" t="s">
        <v>368</v>
      </c>
    </row>
    <row r="4516" spans="1:4" x14ac:dyDescent="0.25">
      <c r="A4516" t="s">
        <v>997</v>
      </c>
      <c r="B4516" t="s">
        <v>5450</v>
      </c>
      <c r="C4516" t="s">
        <v>118</v>
      </c>
      <c r="D4516" s="1" t="s">
        <v>5540</v>
      </c>
    </row>
    <row r="4517" spans="1:4" x14ac:dyDescent="0.25">
      <c r="A4517" t="s">
        <v>997</v>
      </c>
      <c r="B4517" t="s">
        <v>5450</v>
      </c>
      <c r="C4517" t="s">
        <v>118</v>
      </c>
      <c r="D4517" s="1" t="s">
        <v>5541</v>
      </c>
    </row>
    <row r="4518" spans="1:4" x14ac:dyDescent="0.25">
      <c r="A4518" t="s">
        <v>997</v>
      </c>
      <c r="B4518" t="s">
        <v>5450</v>
      </c>
      <c r="C4518" t="s">
        <v>118</v>
      </c>
      <c r="D4518" s="1" t="s">
        <v>5542</v>
      </c>
    </row>
    <row r="4519" spans="1:4" x14ac:dyDescent="0.25">
      <c r="A4519" t="s">
        <v>997</v>
      </c>
      <c r="B4519" t="s">
        <v>5450</v>
      </c>
      <c r="C4519" t="s">
        <v>118</v>
      </c>
      <c r="D4519" s="1" t="s">
        <v>5543</v>
      </c>
    </row>
    <row r="4520" spans="1:4" x14ac:dyDescent="0.25">
      <c r="A4520" t="s">
        <v>997</v>
      </c>
      <c r="B4520" t="s">
        <v>5450</v>
      </c>
      <c r="C4520" t="s">
        <v>118</v>
      </c>
      <c r="D4520" s="1" t="s">
        <v>5544</v>
      </c>
    </row>
    <row r="4521" spans="1:4" x14ac:dyDescent="0.25">
      <c r="A4521" t="s">
        <v>997</v>
      </c>
      <c r="B4521" t="s">
        <v>5450</v>
      </c>
      <c r="C4521" t="s">
        <v>163</v>
      </c>
      <c r="D4521" s="1" t="s">
        <v>5545</v>
      </c>
    </row>
    <row r="4522" spans="1:4" x14ac:dyDescent="0.25">
      <c r="A4522" t="s">
        <v>997</v>
      </c>
      <c r="B4522" t="s">
        <v>5450</v>
      </c>
      <c r="C4522" t="s">
        <v>163</v>
      </c>
      <c r="D4522" s="1" t="s">
        <v>5546</v>
      </c>
    </row>
    <row r="4523" spans="1:4" x14ac:dyDescent="0.25">
      <c r="A4523" t="s">
        <v>997</v>
      </c>
      <c r="B4523" t="s">
        <v>5450</v>
      </c>
      <c r="C4523" t="s">
        <v>163</v>
      </c>
      <c r="D4523" s="1" t="s">
        <v>307</v>
      </c>
    </row>
    <row r="4524" spans="1:4" x14ac:dyDescent="0.25">
      <c r="A4524" t="s">
        <v>997</v>
      </c>
      <c r="B4524" t="s">
        <v>5450</v>
      </c>
      <c r="C4524" t="s">
        <v>163</v>
      </c>
      <c r="D4524" s="1" t="s">
        <v>5547</v>
      </c>
    </row>
    <row r="4525" spans="1:4" x14ac:dyDescent="0.25">
      <c r="A4525" t="s">
        <v>997</v>
      </c>
      <c r="B4525" t="s">
        <v>5450</v>
      </c>
      <c r="C4525" t="s">
        <v>163</v>
      </c>
      <c r="D4525" s="1" t="s">
        <v>5548</v>
      </c>
    </row>
    <row r="4526" spans="1:4" x14ac:dyDescent="0.25">
      <c r="A4526" t="s">
        <v>997</v>
      </c>
      <c r="B4526" t="s">
        <v>5450</v>
      </c>
      <c r="C4526" t="s">
        <v>163</v>
      </c>
      <c r="D4526" s="1" t="s">
        <v>5549</v>
      </c>
    </row>
    <row r="4527" spans="1:4" x14ac:dyDescent="0.25">
      <c r="A4527" t="s">
        <v>997</v>
      </c>
      <c r="B4527" t="s">
        <v>5450</v>
      </c>
      <c r="C4527" t="s">
        <v>163</v>
      </c>
      <c r="D4527" s="1" t="s">
        <v>5550</v>
      </c>
    </row>
    <row r="4528" spans="1:4" x14ac:dyDescent="0.25">
      <c r="A4528" t="s">
        <v>997</v>
      </c>
      <c r="B4528" t="s">
        <v>5450</v>
      </c>
      <c r="C4528" t="s">
        <v>163</v>
      </c>
      <c r="D4528" s="1" t="s">
        <v>5551</v>
      </c>
    </row>
    <row r="4529" spans="1:4" x14ac:dyDescent="0.25">
      <c r="A4529" t="s">
        <v>997</v>
      </c>
      <c r="B4529" t="s">
        <v>5450</v>
      </c>
      <c r="C4529" t="s">
        <v>163</v>
      </c>
      <c r="D4529" s="1" t="s">
        <v>674</v>
      </c>
    </row>
    <row r="4530" spans="1:4" x14ac:dyDescent="0.25">
      <c r="A4530" t="s">
        <v>997</v>
      </c>
      <c r="B4530" t="s">
        <v>5450</v>
      </c>
      <c r="C4530" t="s">
        <v>163</v>
      </c>
      <c r="D4530" s="1" t="s">
        <v>164</v>
      </c>
    </row>
    <row r="4531" spans="1:4" x14ac:dyDescent="0.25">
      <c r="A4531" t="s">
        <v>997</v>
      </c>
      <c r="B4531" t="s">
        <v>5450</v>
      </c>
      <c r="C4531" t="s">
        <v>163</v>
      </c>
      <c r="D4531" s="1" t="s">
        <v>5552</v>
      </c>
    </row>
    <row r="4532" spans="1:4" x14ac:dyDescent="0.25">
      <c r="A4532" t="s">
        <v>997</v>
      </c>
      <c r="B4532" t="s">
        <v>5450</v>
      </c>
      <c r="C4532" t="s">
        <v>163</v>
      </c>
      <c r="D4532" s="1" t="s">
        <v>5553</v>
      </c>
    </row>
    <row r="4533" spans="1:4" x14ac:dyDescent="0.25">
      <c r="A4533" t="s">
        <v>997</v>
      </c>
      <c r="B4533" t="s">
        <v>5450</v>
      </c>
      <c r="C4533" t="s">
        <v>163</v>
      </c>
      <c r="D4533" s="1" t="s">
        <v>5554</v>
      </c>
    </row>
    <row r="4534" spans="1:4" x14ac:dyDescent="0.25">
      <c r="A4534" t="s">
        <v>997</v>
      </c>
      <c r="B4534" t="s">
        <v>5450</v>
      </c>
      <c r="C4534" t="s">
        <v>163</v>
      </c>
      <c r="D4534" s="1" t="s">
        <v>5555</v>
      </c>
    </row>
    <row r="4535" spans="1:4" x14ac:dyDescent="0.25">
      <c r="A4535" t="s">
        <v>997</v>
      </c>
      <c r="B4535" t="s">
        <v>5450</v>
      </c>
      <c r="C4535" t="s">
        <v>163</v>
      </c>
      <c r="D4535" s="1" t="s">
        <v>5556</v>
      </c>
    </row>
    <row r="4536" spans="1:4" x14ac:dyDescent="0.25">
      <c r="A4536" t="s">
        <v>997</v>
      </c>
      <c r="B4536" t="s">
        <v>5450</v>
      </c>
      <c r="C4536" t="s">
        <v>163</v>
      </c>
      <c r="D4536" s="1" t="s">
        <v>5557</v>
      </c>
    </row>
    <row r="4537" spans="1:4" x14ac:dyDescent="0.25">
      <c r="A4537" t="s">
        <v>997</v>
      </c>
      <c r="B4537" t="s">
        <v>5450</v>
      </c>
      <c r="C4537" t="s">
        <v>163</v>
      </c>
      <c r="D4537" s="1" t="s">
        <v>5558</v>
      </c>
    </row>
    <row r="4538" spans="1:4" x14ac:dyDescent="0.25">
      <c r="A4538" t="s">
        <v>997</v>
      </c>
      <c r="B4538" t="s">
        <v>5450</v>
      </c>
      <c r="C4538" t="s">
        <v>163</v>
      </c>
      <c r="D4538" s="1" t="s">
        <v>5559</v>
      </c>
    </row>
    <row r="4539" spans="1:4" x14ac:dyDescent="0.25">
      <c r="A4539" t="s">
        <v>997</v>
      </c>
      <c r="B4539" t="s">
        <v>5450</v>
      </c>
      <c r="C4539" t="s">
        <v>163</v>
      </c>
      <c r="D4539" s="1" t="s">
        <v>5560</v>
      </c>
    </row>
    <row r="4540" spans="1:4" x14ac:dyDescent="0.25">
      <c r="A4540" t="s">
        <v>997</v>
      </c>
      <c r="B4540" t="s">
        <v>5450</v>
      </c>
      <c r="C4540" t="s">
        <v>163</v>
      </c>
      <c r="D4540" s="1" t="s">
        <v>5561</v>
      </c>
    </row>
    <row r="4541" spans="1:4" x14ac:dyDescent="0.25">
      <c r="A4541" t="s">
        <v>997</v>
      </c>
      <c r="B4541" t="s">
        <v>5450</v>
      </c>
      <c r="C4541" t="s">
        <v>163</v>
      </c>
      <c r="D4541" s="1" t="s">
        <v>5562</v>
      </c>
    </row>
    <row r="4542" spans="1:4" x14ac:dyDescent="0.25">
      <c r="A4542" t="s">
        <v>997</v>
      </c>
      <c r="B4542" t="s">
        <v>5450</v>
      </c>
      <c r="C4542" t="s">
        <v>163</v>
      </c>
      <c r="D4542" s="1" t="s">
        <v>5563</v>
      </c>
    </row>
    <row r="4543" spans="1:4" x14ac:dyDescent="0.25">
      <c r="A4543" t="s">
        <v>997</v>
      </c>
      <c r="B4543" t="s">
        <v>5450</v>
      </c>
      <c r="C4543" t="s">
        <v>163</v>
      </c>
      <c r="D4543" s="1" t="s">
        <v>5564</v>
      </c>
    </row>
    <row r="4544" spans="1:4" x14ac:dyDescent="0.25">
      <c r="A4544" t="s">
        <v>997</v>
      </c>
      <c r="B4544" t="s">
        <v>5450</v>
      </c>
      <c r="C4544" t="s">
        <v>163</v>
      </c>
      <c r="D4544" s="1" t="s">
        <v>5565</v>
      </c>
    </row>
    <row r="4545" spans="1:4" x14ac:dyDescent="0.25">
      <c r="A4545" t="s">
        <v>997</v>
      </c>
      <c r="B4545" t="s">
        <v>5450</v>
      </c>
      <c r="C4545" t="s">
        <v>163</v>
      </c>
      <c r="D4545" s="1" t="s">
        <v>5566</v>
      </c>
    </row>
    <row r="4546" spans="1:4" x14ac:dyDescent="0.25">
      <c r="A4546" t="s">
        <v>997</v>
      </c>
      <c r="B4546" t="s">
        <v>5450</v>
      </c>
      <c r="C4546" t="s">
        <v>163</v>
      </c>
      <c r="D4546" s="1" t="s">
        <v>5567</v>
      </c>
    </row>
    <row r="4547" spans="1:4" x14ac:dyDescent="0.25">
      <c r="A4547" t="s">
        <v>997</v>
      </c>
      <c r="B4547" t="s">
        <v>5450</v>
      </c>
      <c r="C4547" t="s">
        <v>163</v>
      </c>
      <c r="D4547" s="1" t="s">
        <v>5568</v>
      </c>
    </row>
    <row r="4548" spans="1:4" x14ac:dyDescent="0.25">
      <c r="A4548" t="s">
        <v>997</v>
      </c>
      <c r="B4548" t="s">
        <v>5450</v>
      </c>
      <c r="C4548" t="s">
        <v>163</v>
      </c>
      <c r="D4548" s="1" t="s">
        <v>5569</v>
      </c>
    </row>
    <row r="4549" spans="1:4" x14ac:dyDescent="0.25">
      <c r="A4549" t="s">
        <v>997</v>
      </c>
      <c r="B4549" t="s">
        <v>5450</v>
      </c>
      <c r="C4549" t="s">
        <v>163</v>
      </c>
      <c r="D4549" s="1" t="s">
        <v>5570</v>
      </c>
    </row>
    <row r="4550" spans="1:4" x14ac:dyDescent="0.25">
      <c r="A4550" t="s">
        <v>997</v>
      </c>
      <c r="B4550" t="s">
        <v>5450</v>
      </c>
      <c r="C4550" t="s">
        <v>163</v>
      </c>
      <c r="D4550" s="1" t="s">
        <v>5571</v>
      </c>
    </row>
    <row r="4551" spans="1:4" x14ac:dyDescent="0.25">
      <c r="A4551" t="s">
        <v>997</v>
      </c>
      <c r="B4551" t="s">
        <v>5450</v>
      </c>
      <c r="C4551" t="s">
        <v>163</v>
      </c>
      <c r="D4551" s="1" t="s">
        <v>308</v>
      </c>
    </row>
    <row r="4552" spans="1:4" x14ac:dyDescent="0.25">
      <c r="A4552" t="s">
        <v>997</v>
      </c>
      <c r="B4552" t="s">
        <v>5450</v>
      </c>
      <c r="C4552" t="s">
        <v>163</v>
      </c>
      <c r="D4552" s="1" t="s">
        <v>309</v>
      </c>
    </row>
    <row r="4553" spans="1:4" x14ac:dyDescent="0.25">
      <c r="A4553" t="s">
        <v>997</v>
      </c>
      <c r="B4553" t="s">
        <v>5450</v>
      </c>
      <c r="C4553" t="s">
        <v>163</v>
      </c>
      <c r="D4553" s="1" t="s">
        <v>5572</v>
      </c>
    </row>
    <row r="4554" spans="1:4" x14ac:dyDescent="0.25">
      <c r="A4554" t="s">
        <v>997</v>
      </c>
      <c r="B4554" t="s">
        <v>5450</v>
      </c>
      <c r="C4554" t="s">
        <v>163</v>
      </c>
      <c r="D4554" s="1" t="s">
        <v>5573</v>
      </c>
    </row>
    <row r="4555" spans="1:4" x14ac:dyDescent="0.25">
      <c r="A4555" t="s">
        <v>997</v>
      </c>
      <c r="B4555" t="s">
        <v>5450</v>
      </c>
      <c r="C4555" t="s">
        <v>163</v>
      </c>
      <c r="D4555" s="1" t="s">
        <v>5574</v>
      </c>
    </row>
    <row r="4556" spans="1:4" x14ac:dyDescent="0.25">
      <c r="A4556" t="s">
        <v>997</v>
      </c>
      <c r="B4556" t="s">
        <v>5450</v>
      </c>
      <c r="C4556" t="s">
        <v>163</v>
      </c>
      <c r="D4556" s="1" t="s">
        <v>5575</v>
      </c>
    </row>
    <row r="4557" spans="1:4" x14ac:dyDescent="0.25">
      <c r="A4557" t="s">
        <v>997</v>
      </c>
      <c r="B4557" t="s">
        <v>5450</v>
      </c>
      <c r="C4557" t="s">
        <v>163</v>
      </c>
      <c r="D4557" s="1" t="s">
        <v>310</v>
      </c>
    </row>
    <row r="4558" spans="1:4" x14ac:dyDescent="0.25">
      <c r="A4558" t="s">
        <v>997</v>
      </c>
      <c r="B4558" t="s">
        <v>5450</v>
      </c>
      <c r="C4558" t="s">
        <v>163</v>
      </c>
      <c r="D4558" s="1" t="s">
        <v>814</v>
      </c>
    </row>
    <row r="4559" spans="1:4" x14ac:dyDescent="0.25">
      <c r="A4559" t="s">
        <v>997</v>
      </c>
      <c r="B4559" t="s">
        <v>5450</v>
      </c>
      <c r="C4559" t="s">
        <v>163</v>
      </c>
      <c r="D4559" s="1" t="s">
        <v>311</v>
      </c>
    </row>
    <row r="4560" spans="1:4" x14ac:dyDescent="0.25">
      <c r="A4560" t="s">
        <v>997</v>
      </c>
      <c r="B4560" t="s">
        <v>5450</v>
      </c>
      <c r="C4560" t="s">
        <v>163</v>
      </c>
      <c r="D4560" s="1" t="s">
        <v>5576</v>
      </c>
    </row>
    <row r="4561" spans="1:4" x14ac:dyDescent="0.25">
      <c r="A4561" t="s">
        <v>997</v>
      </c>
      <c r="B4561" t="s">
        <v>5450</v>
      </c>
      <c r="C4561" t="s">
        <v>163</v>
      </c>
      <c r="D4561" s="1" t="s">
        <v>5577</v>
      </c>
    </row>
    <row r="4562" spans="1:4" x14ac:dyDescent="0.25">
      <c r="A4562" t="s">
        <v>997</v>
      </c>
      <c r="B4562" t="s">
        <v>5450</v>
      </c>
      <c r="C4562" t="s">
        <v>163</v>
      </c>
      <c r="D4562" s="1" t="s">
        <v>5578</v>
      </c>
    </row>
    <row r="4563" spans="1:4" x14ac:dyDescent="0.25">
      <c r="A4563" t="s">
        <v>997</v>
      </c>
      <c r="B4563" t="s">
        <v>5450</v>
      </c>
      <c r="C4563" t="s">
        <v>163</v>
      </c>
      <c r="D4563" s="1" t="s">
        <v>5579</v>
      </c>
    </row>
    <row r="4564" spans="1:4" x14ac:dyDescent="0.25">
      <c r="A4564" t="s">
        <v>997</v>
      </c>
      <c r="B4564" t="s">
        <v>5450</v>
      </c>
      <c r="C4564" t="s">
        <v>163</v>
      </c>
      <c r="D4564" s="1" t="s">
        <v>5580</v>
      </c>
    </row>
    <row r="4565" spans="1:4" x14ac:dyDescent="0.25">
      <c r="A4565" t="s">
        <v>997</v>
      </c>
      <c r="B4565" t="s">
        <v>5450</v>
      </c>
      <c r="C4565" t="s">
        <v>163</v>
      </c>
      <c r="D4565" s="1" t="s">
        <v>5581</v>
      </c>
    </row>
    <row r="4566" spans="1:4" x14ac:dyDescent="0.25">
      <c r="A4566" t="s">
        <v>997</v>
      </c>
      <c r="B4566" t="s">
        <v>5450</v>
      </c>
      <c r="C4566" t="s">
        <v>163</v>
      </c>
      <c r="D4566" s="1" t="s">
        <v>5582</v>
      </c>
    </row>
    <row r="4567" spans="1:4" x14ac:dyDescent="0.25">
      <c r="A4567" t="s">
        <v>997</v>
      </c>
      <c r="B4567" t="s">
        <v>5450</v>
      </c>
      <c r="C4567" t="s">
        <v>163</v>
      </c>
      <c r="D4567" s="1" t="s">
        <v>5583</v>
      </c>
    </row>
    <row r="4568" spans="1:4" x14ac:dyDescent="0.25">
      <c r="A4568" t="s">
        <v>997</v>
      </c>
      <c r="B4568" t="s">
        <v>5450</v>
      </c>
      <c r="C4568" t="s">
        <v>163</v>
      </c>
      <c r="D4568" s="1" t="s">
        <v>5584</v>
      </c>
    </row>
    <row r="4569" spans="1:4" x14ac:dyDescent="0.25">
      <c r="A4569" t="s">
        <v>997</v>
      </c>
      <c r="B4569" t="s">
        <v>5450</v>
      </c>
      <c r="C4569" t="s">
        <v>163</v>
      </c>
      <c r="D4569" s="1" t="s">
        <v>5585</v>
      </c>
    </row>
    <row r="4570" spans="1:4" x14ac:dyDescent="0.25">
      <c r="A4570" t="s">
        <v>997</v>
      </c>
      <c r="B4570" t="s">
        <v>5450</v>
      </c>
      <c r="C4570" t="s">
        <v>163</v>
      </c>
      <c r="D4570" s="1" t="s">
        <v>5586</v>
      </c>
    </row>
    <row r="4571" spans="1:4" x14ac:dyDescent="0.25">
      <c r="A4571" t="s">
        <v>997</v>
      </c>
      <c r="B4571" t="s">
        <v>5450</v>
      </c>
      <c r="C4571" t="s">
        <v>163</v>
      </c>
      <c r="D4571" s="1" t="s">
        <v>5587</v>
      </c>
    </row>
    <row r="4572" spans="1:4" x14ac:dyDescent="0.25">
      <c r="A4572" t="s">
        <v>997</v>
      </c>
      <c r="B4572" t="s">
        <v>5450</v>
      </c>
      <c r="C4572" t="s">
        <v>163</v>
      </c>
      <c r="D4572" s="1" t="s">
        <v>5588</v>
      </c>
    </row>
    <row r="4573" spans="1:4" x14ac:dyDescent="0.25">
      <c r="A4573" t="s">
        <v>997</v>
      </c>
      <c r="B4573" t="s">
        <v>5450</v>
      </c>
      <c r="C4573" t="s">
        <v>163</v>
      </c>
      <c r="D4573" s="1" t="s">
        <v>312</v>
      </c>
    </row>
    <row r="4574" spans="1:4" x14ac:dyDescent="0.25">
      <c r="A4574" t="s">
        <v>997</v>
      </c>
      <c r="B4574" t="s">
        <v>5450</v>
      </c>
      <c r="C4574" t="s">
        <v>163</v>
      </c>
      <c r="D4574" s="1" t="s">
        <v>5589</v>
      </c>
    </row>
    <row r="4575" spans="1:4" x14ac:dyDescent="0.25">
      <c r="A4575" t="s">
        <v>997</v>
      </c>
      <c r="B4575" t="s">
        <v>5450</v>
      </c>
      <c r="C4575" t="s">
        <v>163</v>
      </c>
      <c r="D4575" s="1" t="s">
        <v>5590</v>
      </c>
    </row>
    <row r="4576" spans="1:4" x14ac:dyDescent="0.25">
      <c r="A4576" t="s">
        <v>997</v>
      </c>
      <c r="B4576" t="s">
        <v>5450</v>
      </c>
      <c r="C4576" t="s">
        <v>163</v>
      </c>
      <c r="D4576" s="1" t="s">
        <v>5591</v>
      </c>
    </row>
    <row r="4577" spans="1:4" x14ac:dyDescent="0.25">
      <c r="A4577" t="s">
        <v>997</v>
      </c>
      <c r="B4577" t="s">
        <v>5450</v>
      </c>
      <c r="C4577" t="s">
        <v>163</v>
      </c>
      <c r="D4577" s="1" t="s">
        <v>5592</v>
      </c>
    </row>
    <row r="4578" spans="1:4" x14ac:dyDescent="0.25">
      <c r="A4578" t="s">
        <v>997</v>
      </c>
      <c r="B4578" t="s">
        <v>5450</v>
      </c>
      <c r="C4578" t="s">
        <v>163</v>
      </c>
      <c r="D4578" s="1" t="s">
        <v>5593</v>
      </c>
    </row>
    <row r="4579" spans="1:4" x14ac:dyDescent="0.25">
      <c r="A4579" t="s">
        <v>997</v>
      </c>
      <c r="B4579" t="s">
        <v>5450</v>
      </c>
      <c r="C4579" t="s">
        <v>5594</v>
      </c>
      <c r="D4579" s="1" t="s">
        <v>5595</v>
      </c>
    </row>
    <row r="4580" spans="1:4" x14ac:dyDescent="0.25">
      <c r="A4580" t="s">
        <v>997</v>
      </c>
      <c r="B4580" t="s">
        <v>5450</v>
      </c>
      <c r="C4580" t="s">
        <v>5594</v>
      </c>
      <c r="D4580" s="1" t="s">
        <v>5596</v>
      </c>
    </row>
    <row r="4581" spans="1:4" x14ac:dyDescent="0.25">
      <c r="A4581" t="s">
        <v>997</v>
      </c>
      <c r="B4581" t="s">
        <v>5450</v>
      </c>
      <c r="C4581" t="s">
        <v>5594</v>
      </c>
      <c r="D4581" s="1" t="s">
        <v>5597</v>
      </c>
    </row>
    <row r="4582" spans="1:4" x14ac:dyDescent="0.25">
      <c r="A4582" t="s">
        <v>997</v>
      </c>
      <c r="B4582" t="s">
        <v>5450</v>
      </c>
      <c r="C4582" t="s">
        <v>5594</v>
      </c>
      <c r="D4582" s="1" t="s">
        <v>5598</v>
      </c>
    </row>
    <row r="4583" spans="1:4" x14ac:dyDescent="0.25">
      <c r="A4583" t="s">
        <v>997</v>
      </c>
      <c r="B4583" t="s">
        <v>5450</v>
      </c>
      <c r="C4583" t="s">
        <v>5594</v>
      </c>
      <c r="D4583" s="1" t="s">
        <v>5599</v>
      </c>
    </row>
    <row r="4584" spans="1:4" x14ac:dyDescent="0.25">
      <c r="A4584" t="s">
        <v>997</v>
      </c>
      <c r="B4584" t="s">
        <v>5450</v>
      </c>
      <c r="C4584" t="s">
        <v>5600</v>
      </c>
      <c r="D4584" s="1" t="s">
        <v>5601</v>
      </c>
    </row>
    <row r="4585" spans="1:4" x14ac:dyDescent="0.25">
      <c r="A4585" t="s">
        <v>997</v>
      </c>
      <c r="B4585" t="s">
        <v>5450</v>
      </c>
      <c r="C4585" t="s">
        <v>5600</v>
      </c>
      <c r="D4585" s="1" t="s">
        <v>5602</v>
      </c>
    </row>
    <row r="4586" spans="1:4" x14ac:dyDescent="0.25">
      <c r="A4586" t="s">
        <v>997</v>
      </c>
      <c r="B4586" t="s">
        <v>5450</v>
      </c>
      <c r="C4586" t="s">
        <v>5600</v>
      </c>
      <c r="D4586" s="1" t="s">
        <v>5603</v>
      </c>
    </row>
    <row r="4587" spans="1:4" x14ac:dyDescent="0.25">
      <c r="A4587" t="s">
        <v>997</v>
      </c>
      <c r="B4587" t="s">
        <v>5450</v>
      </c>
      <c r="C4587" t="s">
        <v>5600</v>
      </c>
      <c r="D4587" s="1" t="s">
        <v>5604</v>
      </c>
    </row>
    <row r="4588" spans="1:4" x14ac:dyDescent="0.25">
      <c r="A4588" t="s">
        <v>997</v>
      </c>
      <c r="B4588" t="s">
        <v>5450</v>
      </c>
      <c r="C4588" t="s">
        <v>5600</v>
      </c>
      <c r="D4588" s="1" t="s">
        <v>5605</v>
      </c>
    </row>
    <row r="4589" spans="1:4" x14ac:dyDescent="0.25">
      <c r="A4589" t="s">
        <v>997</v>
      </c>
      <c r="B4589" t="s">
        <v>5450</v>
      </c>
      <c r="C4589" t="s">
        <v>5600</v>
      </c>
      <c r="D4589" s="1" t="s">
        <v>5606</v>
      </c>
    </row>
    <row r="4590" spans="1:4" x14ac:dyDescent="0.25">
      <c r="A4590" t="s">
        <v>997</v>
      </c>
      <c r="B4590" t="s">
        <v>5450</v>
      </c>
      <c r="C4590" t="s">
        <v>5600</v>
      </c>
      <c r="D4590" s="1" t="s">
        <v>5607</v>
      </c>
    </row>
    <row r="4591" spans="1:4" x14ac:dyDescent="0.25">
      <c r="A4591" t="s">
        <v>997</v>
      </c>
      <c r="B4591" t="s">
        <v>5450</v>
      </c>
      <c r="C4591" t="s">
        <v>5600</v>
      </c>
      <c r="D4591" s="1" t="s">
        <v>5608</v>
      </c>
    </row>
    <row r="4592" spans="1:4" x14ac:dyDescent="0.25">
      <c r="A4592" t="s">
        <v>997</v>
      </c>
      <c r="B4592" t="s">
        <v>5450</v>
      </c>
      <c r="C4592" t="s">
        <v>5609</v>
      </c>
      <c r="D4592" s="1" t="s">
        <v>5610</v>
      </c>
    </row>
    <row r="4593" spans="1:4" x14ac:dyDescent="0.25">
      <c r="A4593" t="s">
        <v>997</v>
      </c>
      <c r="B4593" t="s">
        <v>5611</v>
      </c>
      <c r="C4593" t="s">
        <v>5612</v>
      </c>
      <c r="D4593" s="1" t="s">
        <v>5613</v>
      </c>
    </row>
    <row r="4594" spans="1:4" x14ac:dyDescent="0.25">
      <c r="A4594" t="s">
        <v>997</v>
      </c>
      <c r="B4594" t="s">
        <v>5611</v>
      </c>
      <c r="C4594" t="s">
        <v>5612</v>
      </c>
      <c r="D4594" s="1" t="s">
        <v>5614</v>
      </c>
    </row>
    <row r="4595" spans="1:4" x14ac:dyDescent="0.25">
      <c r="A4595" t="s">
        <v>997</v>
      </c>
      <c r="B4595" t="s">
        <v>5611</v>
      </c>
      <c r="C4595" t="s">
        <v>5615</v>
      </c>
      <c r="D4595" s="1" t="s">
        <v>5616</v>
      </c>
    </row>
    <row r="4596" spans="1:4" x14ac:dyDescent="0.25">
      <c r="A4596" t="s">
        <v>997</v>
      </c>
      <c r="B4596" t="s">
        <v>5611</v>
      </c>
      <c r="C4596" t="s">
        <v>5617</v>
      </c>
      <c r="D4596" s="1" t="s">
        <v>5618</v>
      </c>
    </row>
    <row r="4597" spans="1:4" x14ac:dyDescent="0.25">
      <c r="A4597" t="s">
        <v>997</v>
      </c>
      <c r="B4597" t="s">
        <v>5611</v>
      </c>
      <c r="C4597" t="s">
        <v>5617</v>
      </c>
      <c r="D4597" s="1" t="s">
        <v>5619</v>
      </c>
    </row>
    <row r="4598" spans="1:4" x14ac:dyDescent="0.25">
      <c r="A4598" t="s">
        <v>997</v>
      </c>
      <c r="B4598" t="s">
        <v>5611</v>
      </c>
      <c r="C4598" t="s">
        <v>650</v>
      </c>
      <c r="D4598" s="1" t="s">
        <v>5620</v>
      </c>
    </row>
    <row r="4599" spans="1:4" x14ac:dyDescent="0.25">
      <c r="A4599" t="s">
        <v>997</v>
      </c>
      <c r="B4599" t="s">
        <v>5611</v>
      </c>
      <c r="C4599" t="s">
        <v>650</v>
      </c>
      <c r="D4599" s="1" t="s">
        <v>5621</v>
      </c>
    </row>
    <row r="4600" spans="1:4" x14ac:dyDescent="0.25">
      <c r="A4600" t="s">
        <v>997</v>
      </c>
      <c r="B4600" t="s">
        <v>5611</v>
      </c>
      <c r="C4600" t="s">
        <v>5622</v>
      </c>
      <c r="D4600" s="1" t="s">
        <v>5623</v>
      </c>
    </row>
    <row r="4601" spans="1:4" x14ac:dyDescent="0.25">
      <c r="A4601" t="s">
        <v>997</v>
      </c>
      <c r="B4601" t="s">
        <v>5611</v>
      </c>
      <c r="C4601" t="s">
        <v>5622</v>
      </c>
      <c r="D4601" s="1" t="s">
        <v>5624</v>
      </c>
    </row>
    <row r="4602" spans="1:4" x14ac:dyDescent="0.25">
      <c r="A4602" t="s">
        <v>997</v>
      </c>
      <c r="B4602" t="s">
        <v>5611</v>
      </c>
      <c r="C4602" t="s">
        <v>5622</v>
      </c>
      <c r="D4602" s="1" t="s">
        <v>5625</v>
      </c>
    </row>
    <row r="4603" spans="1:4" x14ac:dyDescent="0.25">
      <c r="A4603" t="s">
        <v>997</v>
      </c>
      <c r="B4603" t="s">
        <v>5611</v>
      </c>
      <c r="C4603" t="s">
        <v>5622</v>
      </c>
      <c r="D4603" s="1" t="s">
        <v>5626</v>
      </c>
    </row>
    <row r="4604" spans="1:4" x14ac:dyDescent="0.25">
      <c r="A4604" t="s">
        <v>997</v>
      </c>
      <c r="B4604" t="s">
        <v>5611</v>
      </c>
      <c r="C4604" t="s">
        <v>5622</v>
      </c>
      <c r="D4604" s="1" t="s">
        <v>5627</v>
      </c>
    </row>
    <row r="4605" spans="1:4" x14ac:dyDescent="0.25">
      <c r="A4605" t="s">
        <v>997</v>
      </c>
      <c r="B4605" t="s">
        <v>5611</v>
      </c>
      <c r="C4605" t="s">
        <v>5622</v>
      </c>
      <c r="D4605" s="1" t="s">
        <v>5628</v>
      </c>
    </row>
    <row r="4606" spans="1:4" x14ac:dyDescent="0.25">
      <c r="A4606" t="s">
        <v>997</v>
      </c>
      <c r="B4606" t="s">
        <v>5611</v>
      </c>
      <c r="C4606" t="s">
        <v>5622</v>
      </c>
      <c r="D4606" s="1" t="s">
        <v>5629</v>
      </c>
    </row>
    <row r="4607" spans="1:4" x14ac:dyDescent="0.25">
      <c r="A4607" t="s">
        <v>997</v>
      </c>
      <c r="B4607" t="s">
        <v>5611</v>
      </c>
      <c r="C4607" t="s">
        <v>5622</v>
      </c>
      <c r="D4607" s="1" t="s">
        <v>5630</v>
      </c>
    </row>
    <row r="4608" spans="1:4" x14ac:dyDescent="0.25">
      <c r="A4608" t="s">
        <v>997</v>
      </c>
      <c r="B4608" t="s">
        <v>5611</v>
      </c>
      <c r="C4608" t="s">
        <v>5622</v>
      </c>
      <c r="D4608" s="1" t="s">
        <v>5631</v>
      </c>
    </row>
    <row r="4609" spans="1:4" x14ac:dyDescent="0.25">
      <c r="A4609" t="s">
        <v>997</v>
      </c>
      <c r="B4609" t="s">
        <v>5611</v>
      </c>
      <c r="C4609" t="s">
        <v>5622</v>
      </c>
      <c r="D4609" s="1" t="s">
        <v>5632</v>
      </c>
    </row>
    <row r="4610" spans="1:4" x14ac:dyDescent="0.25">
      <c r="A4610" t="s">
        <v>997</v>
      </c>
      <c r="B4610" t="s">
        <v>5611</v>
      </c>
      <c r="C4610" t="s">
        <v>5622</v>
      </c>
      <c r="D4610" s="1" t="s">
        <v>5633</v>
      </c>
    </row>
    <row r="4611" spans="1:4" x14ac:dyDescent="0.25">
      <c r="A4611" t="s">
        <v>997</v>
      </c>
      <c r="B4611" t="s">
        <v>5611</v>
      </c>
      <c r="C4611" t="s">
        <v>5622</v>
      </c>
      <c r="D4611" s="1" t="s">
        <v>5634</v>
      </c>
    </row>
    <row r="4612" spans="1:4" x14ac:dyDescent="0.25">
      <c r="A4612" t="s">
        <v>997</v>
      </c>
      <c r="B4612" t="s">
        <v>5611</v>
      </c>
      <c r="C4612" t="s">
        <v>5622</v>
      </c>
      <c r="D4612" s="1" t="s">
        <v>5635</v>
      </c>
    </row>
    <row r="4613" spans="1:4" x14ac:dyDescent="0.25">
      <c r="A4613" t="s">
        <v>997</v>
      </c>
      <c r="B4613" t="s">
        <v>5611</v>
      </c>
      <c r="C4613" t="s">
        <v>5622</v>
      </c>
      <c r="D4613" s="1" t="s">
        <v>5636</v>
      </c>
    </row>
    <row r="4614" spans="1:4" x14ac:dyDescent="0.25">
      <c r="A4614" t="s">
        <v>997</v>
      </c>
      <c r="B4614" t="s">
        <v>5611</v>
      </c>
      <c r="C4614" t="s">
        <v>5622</v>
      </c>
      <c r="D4614" s="1" t="s">
        <v>5637</v>
      </c>
    </row>
    <row r="4615" spans="1:4" x14ac:dyDescent="0.25">
      <c r="A4615" t="s">
        <v>997</v>
      </c>
      <c r="B4615" t="s">
        <v>5611</v>
      </c>
      <c r="C4615" t="s">
        <v>5622</v>
      </c>
      <c r="D4615" s="1" t="s">
        <v>5638</v>
      </c>
    </row>
    <row r="4616" spans="1:4" x14ac:dyDescent="0.25">
      <c r="A4616" t="s">
        <v>997</v>
      </c>
      <c r="B4616" t="s">
        <v>5639</v>
      </c>
      <c r="C4616" t="s">
        <v>5640</v>
      </c>
      <c r="D4616" s="1" t="s">
        <v>5641</v>
      </c>
    </row>
    <row r="4617" spans="1:4" x14ac:dyDescent="0.25">
      <c r="A4617" t="s">
        <v>997</v>
      </c>
      <c r="B4617" t="s">
        <v>5639</v>
      </c>
      <c r="C4617" t="s">
        <v>5640</v>
      </c>
      <c r="D4617" s="1" t="s">
        <v>5642</v>
      </c>
    </row>
    <row r="4618" spans="1:4" x14ac:dyDescent="0.25">
      <c r="A4618" t="s">
        <v>997</v>
      </c>
      <c r="B4618" t="s">
        <v>5639</v>
      </c>
      <c r="C4618" t="s">
        <v>5640</v>
      </c>
      <c r="D4618" s="1" t="s">
        <v>5643</v>
      </c>
    </row>
    <row r="4619" spans="1:4" x14ac:dyDescent="0.25">
      <c r="A4619" t="s">
        <v>997</v>
      </c>
      <c r="B4619" t="s">
        <v>5639</v>
      </c>
      <c r="C4619" t="s">
        <v>5644</v>
      </c>
      <c r="D4619" s="1" t="s">
        <v>5645</v>
      </c>
    </row>
    <row r="4620" spans="1:4" x14ac:dyDescent="0.25">
      <c r="A4620" t="s">
        <v>997</v>
      </c>
      <c r="B4620" t="s">
        <v>5639</v>
      </c>
      <c r="C4620" t="s">
        <v>5644</v>
      </c>
      <c r="D4620" s="1" t="s">
        <v>5646</v>
      </c>
    </row>
    <row r="4621" spans="1:4" x14ac:dyDescent="0.25">
      <c r="A4621" t="s">
        <v>997</v>
      </c>
      <c r="B4621" t="s">
        <v>5639</v>
      </c>
      <c r="C4621" t="s">
        <v>5644</v>
      </c>
      <c r="D4621" s="1" t="s">
        <v>5647</v>
      </c>
    </row>
    <row r="4622" spans="1:4" x14ac:dyDescent="0.25">
      <c r="A4622" t="s">
        <v>997</v>
      </c>
      <c r="B4622" t="s">
        <v>5639</v>
      </c>
      <c r="C4622" t="s">
        <v>5648</v>
      </c>
      <c r="D4622" s="1" t="s">
        <v>5649</v>
      </c>
    </row>
    <row r="4623" spans="1:4" x14ac:dyDescent="0.25">
      <c r="A4623" t="s">
        <v>997</v>
      </c>
      <c r="B4623" t="s">
        <v>5639</v>
      </c>
      <c r="C4623" t="s">
        <v>5648</v>
      </c>
      <c r="D4623" s="1" t="s">
        <v>5650</v>
      </c>
    </row>
    <row r="4624" spans="1:4" x14ac:dyDescent="0.25">
      <c r="A4624" t="s">
        <v>997</v>
      </c>
      <c r="B4624" t="s">
        <v>5639</v>
      </c>
      <c r="C4624" t="s">
        <v>5648</v>
      </c>
      <c r="D4624" s="1" t="s">
        <v>5651</v>
      </c>
    </row>
    <row r="4625" spans="1:4" x14ac:dyDescent="0.25">
      <c r="A4625" t="s">
        <v>997</v>
      </c>
      <c r="B4625" t="s">
        <v>5639</v>
      </c>
      <c r="C4625" t="s">
        <v>5648</v>
      </c>
      <c r="D4625" s="1" t="s">
        <v>5652</v>
      </c>
    </row>
    <row r="4626" spans="1:4" x14ac:dyDescent="0.25">
      <c r="A4626" t="s">
        <v>997</v>
      </c>
      <c r="B4626" t="s">
        <v>5639</v>
      </c>
      <c r="C4626" t="s">
        <v>5648</v>
      </c>
      <c r="D4626" s="1" t="s">
        <v>5653</v>
      </c>
    </row>
    <row r="4627" spans="1:4" x14ac:dyDescent="0.25">
      <c r="A4627" t="s">
        <v>997</v>
      </c>
      <c r="B4627" t="s">
        <v>5639</v>
      </c>
      <c r="C4627" t="s">
        <v>5648</v>
      </c>
      <c r="D4627" s="1" t="s">
        <v>5654</v>
      </c>
    </row>
    <row r="4628" spans="1:4" x14ac:dyDescent="0.25">
      <c r="A4628" t="s">
        <v>997</v>
      </c>
      <c r="B4628" t="s">
        <v>5639</v>
      </c>
      <c r="C4628" t="s">
        <v>5655</v>
      </c>
      <c r="D4628" s="1" t="s">
        <v>5656</v>
      </c>
    </row>
    <row r="4629" spans="1:4" x14ac:dyDescent="0.25">
      <c r="A4629" t="s">
        <v>997</v>
      </c>
      <c r="B4629" t="s">
        <v>5639</v>
      </c>
      <c r="C4629" t="s">
        <v>5655</v>
      </c>
      <c r="D4629" s="1" t="s">
        <v>5657</v>
      </c>
    </row>
    <row r="4630" spans="1:4" x14ac:dyDescent="0.25">
      <c r="A4630" t="s">
        <v>997</v>
      </c>
      <c r="B4630" t="s">
        <v>5639</v>
      </c>
      <c r="C4630" t="s">
        <v>5655</v>
      </c>
      <c r="D4630" s="1" t="s">
        <v>5658</v>
      </c>
    </row>
    <row r="4631" spans="1:4" x14ac:dyDescent="0.25">
      <c r="A4631" t="s">
        <v>997</v>
      </c>
      <c r="B4631" t="s">
        <v>5639</v>
      </c>
      <c r="C4631" t="s">
        <v>320</v>
      </c>
      <c r="D4631" s="1" t="s">
        <v>5659</v>
      </c>
    </row>
    <row r="4632" spans="1:4" x14ac:dyDescent="0.25">
      <c r="A4632" t="s">
        <v>997</v>
      </c>
      <c r="B4632" t="s">
        <v>5639</v>
      </c>
      <c r="C4632" t="s">
        <v>320</v>
      </c>
      <c r="D4632" s="1" t="s">
        <v>5660</v>
      </c>
    </row>
    <row r="4633" spans="1:4" x14ac:dyDescent="0.25">
      <c r="A4633" t="s">
        <v>997</v>
      </c>
      <c r="B4633" t="s">
        <v>5639</v>
      </c>
      <c r="C4633" t="s">
        <v>320</v>
      </c>
      <c r="D4633" s="1" t="s">
        <v>321</v>
      </c>
    </row>
    <row r="4634" spans="1:4" x14ac:dyDescent="0.25">
      <c r="A4634" t="s">
        <v>997</v>
      </c>
      <c r="B4634" t="s">
        <v>5639</v>
      </c>
      <c r="C4634" t="s">
        <v>5661</v>
      </c>
      <c r="D4634" s="1" t="s">
        <v>5662</v>
      </c>
    </row>
    <row r="4635" spans="1:4" x14ac:dyDescent="0.25">
      <c r="A4635" t="s">
        <v>997</v>
      </c>
      <c r="B4635" t="s">
        <v>5639</v>
      </c>
      <c r="C4635" t="s">
        <v>5661</v>
      </c>
      <c r="D4635" s="1" t="s">
        <v>5663</v>
      </c>
    </row>
    <row r="4636" spans="1:4" x14ac:dyDescent="0.25">
      <c r="A4636" t="s">
        <v>5664</v>
      </c>
      <c r="B4636" t="s">
        <v>5665</v>
      </c>
      <c r="C4636" t="s">
        <v>35</v>
      </c>
      <c r="D4636" s="1" t="s">
        <v>36</v>
      </c>
    </row>
    <row r="4637" spans="1:4" x14ac:dyDescent="0.25">
      <c r="A4637" t="s">
        <v>5664</v>
      </c>
      <c r="B4637" t="s">
        <v>5665</v>
      </c>
      <c r="C4637" t="s">
        <v>35</v>
      </c>
      <c r="D4637" s="1" t="s">
        <v>5666</v>
      </c>
    </row>
    <row r="4638" spans="1:4" x14ac:dyDescent="0.25">
      <c r="A4638" t="s">
        <v>5664</v>
      </c>
      <c r="B4638" t="s">
        <v>5665</v>
      </c>
      <c r="C4638" t="s">
        <v>35</v>
      </c>
      <c r="D4638" s="1" t="s">
        <v>5667</v>
      </c>
    </row>
    <row r="4639" spans="1:4" x14ac:dyDescent="0.25">
      <c r="A4639" t="s">
        <v>5664</v>
      </c>
      <c r="B4639" t="s">
        <v>5665</v>
      </c>
      <c r="C4639" t="s">
        <v>35</v>
      </c>
      <c r="D4639" s="1" t="s">
        <v>5668</v>
      </c>
    </row>
    <row r="4640" spans="1:4" x14ac:dyDescent="0.25">
      <c r="A4640" t="s">
        <v>5664</v>
      </c>
      <c r="B4640" t="s">
        <v>5665</v>
      </c>
      <c r="C4640" t="s">
        <v>35</v>
      </c>
      <c r="D4640" s="1" t="s">
        <v>5669</v>
      </c>
    </row>
    <row r="4641" spans="1:4" x14ac:dyDescent="0.25">
      <c r="A4641" t="s">
        <v>5664</v>
      </c>
      <c r="B4641" t="s">
        <v>5665</v>
      </c>
      <c r="C4641" t="s">
        <v>35</v>
      </c>
      <c r="D4641" s="1" t="s">
        <v>219</v>
      </c>
    </row>
    <row r="4642" spans="1:4" x14ac:dyDescent="0.25">
      <c r="A4642" t="s">
        <v>5664</v>
      </c>
      <c r="B4642" t="s">
        <v>5665</v>
      </c>
      <c r="C4642" t="s">
        <v>35</v>
      </c>
      <c r="D4642" s="1" t="s">
        <v>220</v>
      </c>
    </row>
    <row r="4643" spans="1:4" x14ac:dyDescent="0.25">
      <c r="A4643" t="s">
        <v>5664</v>
      </c>
      <c r="B4643" t="s">
        <v>5665</v>
      </c>
      <c r="C4643" t="s">
        <v>35</v>
      </c>
      <c r="D4643" s="1" t="s">
        <v>5670</v>
      </c>
    </row>
    <row r="4644" spans="1:4" x14ac:dyDescent="0.25">
      <c r="A4644" t="s">
        <v>5664</v>
      </c>
      <c r="B4644" t="s">
        <v>5665</v>
      </c>
      <c r="C4644" t="s">
        <v>35</v>
      </c>
      <c r="D4644" s="1" t="s">
        <v>690</v>
      </c>
    </row>
    <row r="4645" spans="1:4" x14ac:dyDescent="0.25">
      <c r="A4645" t="s">
        <v>5664</v>
      </c>
      <c r="B4645" t="s">
        <v>5665</v>
      </c>
      <c r="C4645" t="s">
        <v>35</v>
      </c>
      <c r="D4645" s="1" t="s">
        <v>221</v>
      </c>
    </row>
    <row r="4646" spans="1:4" x14ac:dyDescent="0.25">
      <c r="A4646" t="s">
        <v>5664</v>
      </c>
      <c r="B4646" t="s">
        <v>5665</v>
      </c>
      <c r="C4646" t="s">
        <v>35</v>
      </c>
      <c r="D4646" s="1" t="s">
        <v>5671</v>
      </c>
    </row>
    <row r="4647" spans="1:4" x14ac:dyDescent="0.25">
      <c r="A4647" t="s">
        <v>5664</v>
      </c>
      <c r="B4647" t="s">
        <v>5665</v>
      </c>
      <c r="C4647" t="s">
        <v>35</v>
      </c>
      <c r="D4647" s="1" t="s">
        <v>783</v>
      </c>
    </row>
    <row r="4648" spans="1:4" x14ac:dyDescent="0.25">
      <c r="A4648" t="s">
        <v>5664</v>
      </c>
      <c r="B4648" t="s">
        <v>5665</v>
      </c>
      <c r="C4648" t="s">
        <v>35</v>
      </c>
      <c r="D4648" s="1" t="s">
        <v>5672</v>
      </c>
    </row>
    <row r="4649" spans="1:4" x14ac:dyDescent="0.25">
      <c r="A4649" t="s">
        <v>5664</v>
      </c>
      <c r="B4649" t="s">
        <v>5665</v>
      </c>
      <c r="C4649" t="s">
        <v>35</v>
      </c>
      <c r="D4649" s="1" t="s">
        <v>5673</v>
      </c>
    </row>
    <row r="4650" spans="1:4" x14ac:dyDescent="0.25">
      <c r="A4650" t="s">
        <v>5664</v>
      </c>
      <c r="B4650" t="s">
        <v>5665</v>
      </c>
      <c r="C4650" t="s">
        <v>35</v>
      </c>
      <c r="D4650" s="1" t="s">
        <v>5674</v>
      </c>
    </row>
    <row r="4651" spans="1:4" x14ac:dyDescent="0.25">
      <c r="A4651" t="s">
        <v>5664</v>
      </c>
      <c r="B4651" t="s">
        <v>5665</v>
      </c>
      <c r="C4651" t="s">
        <v>35</v>
      </c>
      <c r="D4651" s="1" t="s">
        <v>5675</v>
      </c>
    </row>
    <row r="4652" spans="1:4" x14ac:dyDescent="0.25">
      <c r="A4652" t="s">
        <v>5664</v>
      </c>
      <c r="B4652" t="s">
        <v>5665</v>
      </c>
      <c r="C4652" t="s">
        <v>35</v>
      </c>
      <c r="D4652" s="1" t="s">
        <v>5676</v>
      </c>
    </row>
    <row r="4653" spans="1:4" x14ac:dyDescent="0.25">
      <c r="A4653" t="s">
        <v>5664</v>
      </c>
      <c r="B4653" t="s">
        <v>5665</v>
      </c>
      <c r="C4653" t="s">
        <v>35</v>
      </c>
      <c r="D4653" s="1" t="s">
        <v>5677</v>
      </c>
    </row>
    <row r="4654" spans="1:4" x14ac:dyDescent="0.25">
      <c r="A4654" t="s">
        <v>5664</v>
      </c>
      <c r="B4654" t="s">
        <v>5665</v>
      </c>
      <c r="C4654" t="s">
        <v>35</v>
      </c>
      <c r="D4654" s="1" t="s">
        <v>222</v>
      </c>
    </row>
    <row r="4655" spans="1:4" x14ac:dyDescent="0.25">
      <c r="A4655" t="s">
        <v>5664</v>
      </c>
      <c r="B4655" t="s">
        <v>5665</v>
      </c>
      <c r="C4655" t="s">
        <v>35</v>
      </c>
      <c r="D4655" s="1" t="s">
        <v>223</v>
      </c>
    </row>
    <row r="4656" spans="1:4" x14ac:dyDescent="0.25">
      <c r="A4656" t="s">
        <v>5664</v>
      </c>
      <c r="B4656" t="s">
        <v>5665</v>
      </c>
      <c r="C4656" t="s">
        <v>35</v>
      </c>
      <c r="D4656" s="1" t="s">
        <v>5678</v>
      </c>
    </row>
    <row r="4657" spans="1:4" x14ac:dyDescent="0.25">
      <c r="A4657" t="s">
        <v>5664</v>
      </c>
      <c r="B4657" t="s">
        <v>5665</v>
      </c>
      <c r="C4657" t="s">
        <v>35</v>
      </c>
      <c r="D4657" s="1" t="s">
        <v>773</v>
      </c>
    </row>
    <row r="4658" spans="1:4" x14ac:dyDescent="0.25">
      <c r="A4658" t="s">
        <v>5664</v>
      </c>
      <c r="B4658" t="s">
        <v>5665</v>
      </c>
      <c r="C4658" t="s">
        <v>35</v>
      </c>
      <c r="D4658" s="1" t="s">
        <v>5679</v>
      </c>
    </row>
    <row r="4659" spans="1:4" x14ac:dyDescent="0.25">
      <c r="A4659" t="s">
        <v>5664</v>
      </c>
      <c r="B4659" t="s">
        <v>5665</v>
      </c>
      <c r="C4659" t="s">
        <v>35</v>
      </c>
      <c r="D4659" s="1" t="s">
        <v>37</v>
      </c>
    </row>
    <row r="4660" spans="1:4" x14ac:dyDescent="0.25">
      <c r="A4660" t="s">
        <v>5664</v>
      </c>
      <c r="B4660" t="s">
        <v>5665</v>
      </c>
      <c r="C4660" t="s">
        <v>35</v>
      </c>
      <c r="D4660" s="1" t="s">
        <v>370</v>
      </c>
    </row>
    <row r="4661" spans="1:4" x14ac:dyDescent="0.25">
      <c r="A4661" t="s">
        <v>5664</v>
      </c>
      <c r="B4661" t="s">
        <v>5665</v>
      </c>
      <c r="C4661" t="s">
        <v>35</v>
      </c>
      <c r="D4661" s="1" t="s">
        <v>5680</v>
      </c>
    </row>
    <row r="4662" spans="1:4" x14ac:dyDescent="0.25">
      <c r="A4662" t="s">
        <v>5664</v>
      </c>
      <c r="B4662" t="s">
        <v>5665</v>
      </c>
      <c r="C4662" t="s">
        <v>35</v>
      </c>
      <c r="D4662" s="1" t="s">
        <v>5681</v>
      </c>
    </row>
    <row r="4663" spans="1:4" x14ac:dyDescent="0.25">
      <c r="A4663" t="s">
        <v>5664</v>
      </c>
      <c r="B4663" t="s">
        <v>5665</v>
      </c>
      <c r="C4663" t="s">
        <v>35</v>
      </c>
      <c r="D4663" s="1" t="s">
        <v>5682</v>
      </c>
    </row>
    <row r="4664" spans="1:4" x14ac:dyDescent="0.25">
      <c r="A4664" t="s">
        <v>5664</v>
      </c>
      <c r="B4664" t="s">
        <v>5665</v>
      </c>
      <c r="C4664" t="s">
        <v>35</v>
      </c>
      <c r="D4664" s="1" t="s">
        <v>5683</v>
      </c>
    </row>
    <row r="4665" spans="1:4" x14ac:dyDescent="0.25">
      <c r="A4665" t="s">
        <v>5664</v>
      </c>
      <c r="B4665" t="s">
        <v>5665</v>
      </c>
      <c r="C4665" t="s">
        <v>35</v>
      </c>
      <c r="D4665" s="1" t="s">
        <v>5684</v>
      </c>
    </row>
    <row r="4666" spans="1:4" x14ac:dyDescent="0.25">
      <c r="A4666" t="s">
        <v>5664</v>
      </c>
      <c r="B4666" t="s">
        <v>5665</v>
      </c>
      <c r="C4666" t="s">
        <v>35</v>
      </c>
      <c r="D4666" s="1" t="s">
        <v>5685</v>
      </c>
    </row>
    <row r="4667" spans="1:4" x14ac:dyDescent="0.25">
      <c r="A4667" t="s">
        <v>5664</v>
      </c>
      <c r="B4667" t="s">
        <v>5665</v>
      </c>
      <c r="C4667" t="s">
        <v>35</v>
      </c>
      <c r="D4667" s="1" t="s">
        <v>5686</v>
      </c>
    </row>
    <row r="4668" spans="1:4" x14ac:dyDescent="0.25">
      <c r="A4668" t="s">
        <v>5664</v>
      </c>
      <c r="B4668" t="s">
        <v>5665</v>
      </c>
      <c r="C4668" t="s">
        <v>5687</v>
      </c>
      <c r="D4668" s="1" t="s">
        <v>224</v>
      </c>
    </row>
    <row r="4669" spans="1:4" x14ac:dyDescent="0.25">
      <c r="A4669" t="s">
        <v>5664</v>
      </c>
      <c r="B4669" t="s">
        <v>5665</v>
      </c>
      <c r="C4669" t="s">
        <v>5688</v>
      </c>
      <c r="D4669" s="1" t="s">
        <v>5689</v>
      </c>
    </row>
    <row r="4670" spans="1:4" x14ac:dyDescent="0.25">
      <c r="A4670" t="s">
        <v>5664</v>
      </c>
      <c r="B4670" t="s">
        <v>5665</v>
      </c>
      <c r="C4670" t="s">
        <v>5688</v>
      </c>
      <c r="D4670" s="1" t="s">
        <v>5690</v>
      </c>
    </row>
    <row r="4671" spans="1:4" x14ac:dyDescent="0.25">
      <c r="A4671" t="s">
        <v>5664</v>
      </c>
      <c r="B4671" t="s">
        <v>5665</v>
      </c>
      <c r="C4671" t="s">
        <v>5691</v>
      </c>
      <c r="D4671" s="1" t="s">
        <v>5692</v>
      </c>
    </row>
    <row r="4672" spans="1:4" x14ac:dyDescent="0.25">
      <c r="A4672" t="s">
        <v>5664</v>
      </c>
      <c r="B4672" t="s">
        <v>5665</v>
      </c>
      <c r="C4672" t="s">
        <v>5691</v>
      </c>
      <c r="D4672" s="1" t="s">
        <v>5693</v>
      </c>
    </row>
    <row r="4673" spans="1:4" x14ac:dyDescent="0.25">
      <c r="A4673" t="s">
        <v>5664</v>
      </c>
      <c r="B4673" t="s">
        <v>5665</v>
      </c>
      <c r="C4673" t="s">
        <v>5691</v>
      </c>
      <c r="D4673" s="1" t="s">
        <v>5694</v>
      </c>
    </row>
    <row r="4674" spans="1:4" x14ac:dyDescent="0.25">
      <c r="A4674" t="s">
        <v>5664</v>
      </c>
      <c r="B4674" t="s">
        <v>5665</v>
      </c>
      <c r="C4674" t="s">
        <v>5691</v>
      </c>
      <c r="D4674" s="1" t="s">
        <v>5695</v>
      </c>
    </row>
    <row r="4675" spans="1:4" x14ac:dyDescent="0.25">
      <c r="A4675" t="s">
        <v>5664</v>
      </c>
      <c r="B4675" t="s">
        <v>5665</v>
      </c>
      <c r="C4675" t="s">
        <v>5691</v>
      </c>
      <c r="D4675" s="1" t="s">
        <v>5696</v>
      </c>
    </row>
    <row r="4676" spans="1:4" x14ac:dyDescent="0.25">
      <c r="A4676" t="s">
        <v>5664</v>
      </c>
      <c r="B4676" t="s">
        <v>5665</v>
      </c>
      <c r="C4676" t="s">
        <v>5691</v>
      </c>
      <c r="D4676" s="1" t="s">
        <v>5697</v>
      </c>
    </row>
    <row r="4677" spans="1:4" x14ac:dyDescent="0.25">
      <c r="A4677" t="s">
        <v>5664</v>
      </c>
      <c r="B4677" t="s">
        <v>5665</v>
      </c>
      <c r="C4677" t="s">
        <v>5691</v>
      </c>
      <c r="D4677" s="1" t="s">
        <v>5698</v>
      </c>
    </row>
    <row r="4678" spans="1:4" x14ac:dyDescent="0.25">
      <c r="A4678" t="s">
        <v>5664</v>
      </c>
      <c r="B4678" t="s">
        <v>5665</v>
      </c>
      <c r="C4678" t="s">
        <v>5691</v>
      </c>
      <c r="D4678" s="1" t="s">
        <v>5699</v>
      </c>
    </row>
    <row r="4679" spans="1:4" x14ac:dyDescent="0.25">
      <c r="A4679" t="s">
        <v>5664</v>
      </c>
      <c r="B4679" t="s">
        <v>5665</v>
      </c>
      <c r="C4679" t="s">
        <v>5691</v>
      </c>
      <c r="D4679" s="1" t="s">
        <v>5700</v>
      </c>
    </row>
    <row r="4680" spans="1:4" x14ac:dyDescent="0.25">
      <c r="A4680" t="s">
        <v>5664</v>
      </c>
      <c r="B4680" t="s">
        <v>5665</v>
      </c>
      <c r="C4680" t="s">
        <v>5691</v>
      </c>
      <c r="D4680" s="1" t="s">
        <v>5701</v>
      </c>
    </row>
    <row r="4681" spans="1:4" x14ac:dyDescent="0.25">
      <c r="A4681" t="s">
        <v>5664</v>
      </c>
      <c r="B4681" t="s">
        <v>5665</v>
      </c>
      <c r="C4681" t="s">
        <v>5691</v>
      </c>
      <c r="D4681" s="1" t="s">
        <v>5702</v>
      </c>
    </row>
    <row r="4682" spans="1:4" x14ac:dyDescent="0.25">
      <c r="A4682" t="s">
        <v>5664</v>
      </c>
      <c r="B4682" t="s">
        <v>5665</v>
      </c>
      <c r="C4682" t="s">
        <v>5691</v>
      </c>
      <c r="D4682" s="1" t="s">
        <v>5703</v>
      </c>
    </row>
    <row r="4683" spans="1:4" x14ac:dyDescent="0.25">
      <c r="A4683" t="s">
        <v>5664</v>
      </c>
      <c r="B4683" t="s">
        <v>5665</v>
      </c>
      <c r="C4683" t="s">
        <v>5691</v>
      </c>
      <c r="D4683" s="1" t="s">
        <v>5704</v>
      </c>
    </row>
    <row r="4684" spans="1:4" x14ac:dyDescent="0.25">
      <c r="A4684" t="s">
        <v>5664</v>
      </c>
      <c r="B4684" t="s">
        <v>5665</v>
      </c>
      <c r="C4684" t="s">
        <v>5691</v>
      </c>
      <c r="D4684" s="1" t="s">
        <v>5705</v>
      </c>
    </row>
    <row r="4685" spans="1:4" x14ac:dyDescent="0.25">
      <c r="A4685" t="s">
        <v>5664</v>
      </c>
      <c r="B4685" t="s">
        <v>5665</v>
      </c>
      <c r="C4685" t="s">
        <v>5691</v>
      </c>
      <c r="D4685" s="1" t="s">
        <v>5706</v>
      </c>
    </row>
    <row r="4686" spans="1:4" x14ac:dyDescent="0.25">
      <c r="A4686" t="s">
        <v>5664</v>
      </c>
      <c r="B4686" t="s">
        <v>5665</v>
      </c>
      <c r="C4686" t="s">
        <v>5691</v>
      </c>
      <c r="D4686" s="1" t="s">
        <v>5707</v>
      </c>
    </row>
    <row r="4687" spans="1:4" x14ac:dyDescent="0.25">
      <c r="A4687" t="s">
        <v>5664</v>
      </c>
      <c r="B4687" t="s">
        <v>5665</v>
      </c>
      <c r="C4687" t="s">
        <v>5691</v>
      </c>
      <c r="D4687" s="1" t="s">
        <v>5708</v>
      </c>
    </row>
    <row r="4688" spans="1:4" x14ac:dyDescent="0.25">
      <c r="A4688" t="s">
        <v>5664</v>
      </c>
      <c r="B4688" t="s">
        <v>5665</v>
      </c>
      <c r="C4688" t="s">
        <v>5691</v>
      </c>
      <c r="D4688" s="1" t="s">
        <v>5709</v>
      </c>
    </row>
    <row r="4689" spans="1:4" x14ac:dyDescent="0.25">
      <c r="A4689" t="s">
        <v>5664</v>
      </c>
      <c r="B4689" t="s">
        <v>5665</v>
      </c>
      <c r="C4689" t="s">
        <v>5691</v>
      </c>
      <c r="D4689" s="1" t="s">
        <v>5710</v>
      </c>
    </row>
    <row r="4690" spans="1:4" x14ac:dyDescent="0.25">
      <c r="A4690" t="s">
        <v>5664</v>
      </c>
      <c r="B4690" t="s">
        <v>5665</v>
      </c>
      <c r="C4690" t="s">
        <v>5711</v>
      </c>
      <c r="D4690" s="1" t="s">
        <v>5712</v>
      </c>
    </row>
    <row r="4691" spans="1:4" x14ac:dyDescent="0.25">
      <c r="A4691" t="s">
        <v>5664</v>
      </c>
      <c r="B4691" t="s">
        <v>5665</v>
      </c>
      <c r="C4691" t="s">
        <v>5713</v>
      </c>
      <c r="D4691" s="1" t="s">
        <v>5714</v>
      </c>
    </row>
    <row r="4692" spans="1:4" x14ac:dyDescent="0.25">
      <c r="A4692" t="s">
        <v>5664</v>
      </c>
      <c r="B4692" t="s">
        <v>5665</v>
      </c>
      <c r="C4692" t="s">
        <v>5713</v>
      </c>
      <c r="D4692" s="1" t="s">
        <v>5715</v>
      </c>
    </row>
    <row r="4693" spans="1:4" x14ac:dyDescent="0.25">
      <c r="A4693" t="s">
        <v>5664</v>
      </c>
      <c r="B4693" t="s">
        <v>5665</v>
      </c>
      <c r="C4693" t="s">
        <v>5713</v>
      </c>
      <c r="D4693" s="1" t="s">
        <v>5716</v>
      </c>
    </row>
    <row r="4694" spans="1:4" x14ac:dyDescent="0.25">
      <c r="A4694" t="s">
        <v>5664</v>
      </c>
      <c r="B4694" t="s">
        <v>5665</v>
      </c>
      <c r="C4694" t="s">
        <v>5713</v>
      </c>
      <c r="D4694" s="1" t="s">
        <v>5717</v>
      </c>
    </row>
    <row r="4695" spans="1:4" x14ac:dyDescent="0.25">
      <c r="A4695" t="s">
        <v>5664</v>
      </c>
      <c r="B4695" t="s">
        <v>5665</v>
      </c>
      <c r="C4695" t="s">
        <v>5713</v>
      </c>
      <c r="D4695" s="1" t="s">
        <v>5718</v>
      </c>
    </row>
    <row r="4696" spans="1:4" x14ac:dyDescent="0.25">
      <c r="A4696" t="s">
        <v>5664</v>
      </c>
      <c r="B4696" t="s">
        <v>5665</v>
      </c>
      <c r="C4696" t="s">
        <v>5713</v>
      </c>
      <c r="D4696" s="1" t="s">
        <v>5719</v>
      </c>
    </row>
    <row r="4697" spans="1:4" x14ac:dyDescent="0.25">
      <c r="A4697" t="s">
        <v>5664</v>
      </c>
      <c r="B4697" t="s">
        <v>5665</v>
      </c>
      <c r="C4697" t="s">
        <v>5713</v>
      </c>
      <c r="D4697" s="1" t="s">
        <v>5720</v>
      </c>
    </row>
    <row r="4698" spans="1:4" x14ac:dyDescent="0.25">
      <c r="A4698" t="s">
        <v>5664</v>
      </c>
      <c r="B4698" t="s">
        <v>5665</v>
      </c>
      <c r="C4698" t="s">
        <v>5713</v>
      </c>
      <c r="D4698" s="1" t="s">
        <v>5721</v>
      </c>
    </row>
    <row r="4699" spans="1:4" x14ac:dyDescent="0.25">
      <c r="A4699" t="s">
        <v>5664</v>
      </c>
      <c r="B4699" t="s">
        <v>5665</v>
      </c>
      <c r="C4699" t="s">
        <v>5713</v>
      </c>
      <c r="D4699" s="1" t="s">
        <v>5722</v>
      </c>
    </row>
    <row r="4700" spans="1:4" x14ac:dyDescent="0.25">
      <c r="A4700" t="s">
        <v>5664</v>
      </c>
      <c r="B4700" t="s">
        <v>5665</v>
      </c>
      <c r="C4700" t="s">
        <v>5713</v>
      </c>
      <c r="D4700" s="1" t="s">
        <v>5723</v>
      </c>
    </row>
    <row r="4701" spans="1:4" x14ac:dyDescent="0.25">
      <c r="A4701" t="s">
        <v>5664</v>
      </c>
      <c r="B4701" t="s">
        <v>5665</v>
      </c>
      <c r="C4701" t="s">
        <v>5713</v>
      </c>
      <c r="D4701" s="1" t="s">
        <v>5724</v>
      </c>
    </row>
    <row r="4702" spans="1:4" x14ac:dyDescent="0.25">
      <c r="A4702" t="s">
        <v>5664</v>
      </c>
      <c r="B4702" t="s">
        <v>5665</v>
      </c>
      <c r="C4702" t="s">
        <v>5713</v>
      </c>
      <c r="D4702" s="1" t="s">
        <v>5725</v>
      </c>
    </row>
    <row r="4703" spans="1:4" x14ac:dyDescent="0.25">
      <c r="A4703" t="s">
        <v>5664</v>
      </c>
      <c r="B4703" t="s">
        <v>5665</v>
      </c>
      <c r="C4703" t="s">
        <v>5713</v>
      </c>
      <c r="D4703" s="1" t="s">
        <v>5726</v>
      </c>
    </row>
    <row r="4704" spans="1:4" x14ac:dyDescent="0.25">
      <c r="A4704" t="s">
        <v>5664</v>
      </c>
      <c r="B4704" t="s">
        <v>5665</v>
      </c>
      <c r="C4704" t="s">
        <v>5713</v>
      </c>
      <c r="D4704" s="1" t="s">
        <v>5727</v>
      </c>
    </row>
    <row r="4705" spans="1:4" x14ac:dyDescent="0.25">
      <c r="A4705" t="s">
        <v>5664</v>
      </c>
      <c r="B4705" t="s">
        <v>5665</v>
      </c>
      <c r="C4705" t="s">
        <v>5728</v>
      </c>
      <c r="D4705" s="1" t="s">
        <v>5729</v>
      </c>
    </row>
    <row r="4706" spans="1:4" x14ac:dyDescent="0.25">
      <c r="A4706" t="s">
        <v>5664</v>
      </c>
      <c r="B4706" t="s">
        <v>5665</v>
      </c>
      <c r="C4706" t="s">
        <v>5728</v>
      </c>
      <c r="D4706" s="1" t="s">
        <v>225</v>
      </c>
    </row>
    <row r="4707" spans="1:4" x14ac:dyDescent="0.25">
      <c r="A4707" t="s">
        <v>5664</v>
      </c>
      <c r="B4707" t="s">
        <v>5665</v>
      </c>
      <c r="C4707" t="s">
        <v>5728</v>
      </c>
      <c r="D4707" s="1" t="s">
        <v>5730</v>
      </c>
    </row>
    <row r="4708" spans="1:4" x14ac:dyDescent="0.25">
      <c r="A4708" t="s">
        <v>5664</v>
      </c>
      <c r="B4708" t="s">
        <v>5665</v>
      </c>
      <c r="C4708" t="s">
        <v>5728</v>
      </c>
      <c r="D4708" s="1" t="s">
        <v>765</v>
      </c>
    </row>
    <row r="4709" spans="1:4" x14ac:dyDescent="0.25">
      <c r="A4709" t="s">
        <v>5664</v>
      </c>
      <c r="B4709" t="s">
        <v>5665</v>
      </c>
      <c r="C4709" t="s">
        <v>5731</v>
      </c>
      <c r="D4709" s="1" t="s">
        <v>5732</v>
      </c>
    </row>
    <row r="4710" spans="1:4" x14ac:dyDescent="0.25">
      <c r="A4710" t="s">
        <v>5664</v>
      </c>
      <c r="B4710" t="s">
        <v>5665</v>
      </c>
      <c r="C4710" t="s">
        <v>5731</v>
      </c>
      <c r="D4710" s="1" t="s">
        <v>5733</v>
      </c>
    </row>
    <row r="4711" spans="1:4" x14ac:dyDescent="0.25">
      <c r="A4711" t="s">
        <v>5664</v>
      </c>
      <c r="B4711" t="s">
        <v>5665</v>
      </c>
      <c r="C4711" t="s">
        <v>5731</v>
      </c>
      <c r="D4711" s="1" t="s">
        <v>5734</v>
      </c>
    </row>
    <row r="4712" spans="1:4" x14ac:dyDescent="0.25">
      <c r="A4712" t="s">
        <v>5664</v>
      </c>
      <c r="B4712" t="s">
        <v>5665</v>
      </c>
      <c r="C4712" t="s">
        <v>5731</v>
      </c>
      <c r="D4712" s="1" t="s">
        <v>5735</v>
      </c>
    </row>
    <row r="4713" spans="1:4" x14ac:dyDescent="0.25">
      <c r="A4713" t="s">
        <v>5664</v>
      </c>
      <c r="B4713" t="s">
        <v>5665</v>
      </c>
      <c r="C4713" t="s">
        <v>5731</v>
      </c>
      <c r="D4713" s="1" t="s">
        <v>5736</v>
      </c>
    </row>
    <row r="4714" spans="1:4" x14ac:dyDescent="0.25">
      <c r="A4714" t="s">
        <v>5664</v>
      </c>
      <c r="B4714" t="s">
        <v>5665</v>
      </c>
      <c r="C4714" t="s">
        <v>5731</v>
      </c>
      <c r="D4714" s="1" t="s">
        <v>5737</v>
      </c>
    </row>
    <row r="4715" spans="1:4" x14ac:dyDescent="0.25">
      <c r="A4715" t="s">
        <v>5664</v>
      </c>
      <c r="B4715" t="s">
        <v>5665</v>
      </c>
      <c r="C4715" t="s">
        <v>5731</v>
      </c>
      <c r="D4715" s="1" t="s">
        <v>5738</v>
      </c>
    </row>
    <row r="4716" spans="1:4" x14ac:dyDescent="0.25">
      <c r="A4716" t="s">
        <v>5664</v>
      </c>
      <c r="B4716" t="s">
        <v>5665</v>
      </c>
      <c r="C4716" t="s">
        <v>5731</v>
      </c>
      <c r="D4716" s="1" t="s">
        <v>5739</v>
      </c>
    </row>
    <row r="4717" spans="1:4" x14ac:dyDescent="0.25">
      <c r="A4717" t="s">
        <v>5664</v>
      </c>
      <c r="B4717" t="s">
        <v>5665</v>
      </c>
      <c r="C4717" t="s">
        <v>5731</v>
      </c>
      <c r="D4717" s="1" t="s">
        <v>5740</v>
      </c>
    </row>
    <row r="4718" spans="1:4" x14ac:dyDescent="0.25">
      <c r="A4718" t="s">
        <v>5664</v>
      </c>
      <c r="B4718" t="s">
        <v>5741</v>
      </c>
      <c r="C4718" t="s">
        <v>5742</v>
      </c>
      <c r="D4718" s="1" t="s">
        <v>5743</v>
      </c>
    </row>
    <row r="4719" spans="1:4" x14ac:dyDescent="0.25">
      <c r="A4719" t="s">
        <v>5664</v>
      </c>
      <c r="B4719" t="s">
        <v>5741</v>
      </c>
      <c r="C4719" t="s">
        <v>44</v>
      </c>
      <c r="D4719" s="1" t="s">
        <v>5744</v>
      </c>
    </row>
    <row r="4720" spans="1:4" x14ac:dyDescent="0.25">
      <c r="A4720" t="s">
        <v>5664</v>
      </c>
      <c r="B4720" t="s">
        <v>5741</v>
      </c>
      <c r="C4720" t="s">
        <v>44</v>
      </c>
      <c r="D4720" s="1" t="s">
        <v>45</v>
      </c>
    </row>
    <row r="4721" spans="1:4" x14ac:dyDescent="0.25">
      <c r="A4721" t="s">
        <v>5664</v>
      </c>
      <c r="B4721" t="s">
        <v>5741</v>
      </c>
      <c r="C4721" t="s">
        <v>44</v>
      </c>
      <c r="D4721" s="1" t="s">
        <v>5745</v>
      </c>
    </row>
    <row r="4722" spans="1:4" x14ac:dyDescent="0.25">
      <c r="A4722" t="s">
        <v>5664</v>
      </c>
      <c r="B4722" t="s">
        <v>5741</v>
      </c>
      <c r="C4722" t="s">
        <v>44</v>
      </c>
      <c r="D4722" s="1" t="s">
        <v>5746</v>
      </c>
    </row>
    <row r="4723" spans="1:4" x14ac:dyDescent="0.25">
      <c r="A4723" t="s">
        <v>5664</v>
      </c>
      <c r="B4723" t="s">
        <v>5741</v>
      </c>
      <c r="C4723" t="s">
        <v>44</v>
      </c>
      <c r="D4723" s="1" t="s">
        <v>5747</v>
      </c>
    </row>
    <row r="4724" spans="1:4" x14ac:dyDescent="0.25">
      <c r="A4724" t="s">
        <v>5664</v>
      </c>
      <c r="B4724" t="s">
        <v>5741</v>
      </c>
      <c r="C4724" t="s">
        <v>44</v>
      </c>
      <c r="D4724" s="1" t="s">
        <v>5748</v>
      </c>
    </row>
    <row r="4725" spans="1:4" x14ac:dyDescent="0.25">
      <c r="A4725" t="s">
        <v>5664</v>
      </c>
      <c r="B4725" t="s">
        <v>5741</v>
      </c>
      <c r="C4725" t="s">
        <v>44</v>
      </c>
      <c r="D4725" s="1" t="s">
        <v>5749</v>
      </c>
    </row>
    <row r="4726" spans="1:4" x14ac:dyDescent="0.25">
      <c r="A4726" t="s">
        <v>5664</v>
      </c>
      <c r="B4726" t="s">
        <v>5741</v>
      </c>
      <c r="C4726" t="s">
        <v>44</v>
      </c>
      <c r="D4726" s="1" t="s">
        <v>5750</v>
      </c>
    </row>
    <row r="4727" spans="1:4" x14ac:dyDescent="0.25">
      <c r="A4727" t="s">
        <v>5664</v>
      </c>
      <c r="B4727" t="s">
        <v>5741</v>
      </c>
      <c r="C4727" t="s">
        <v>5751</v>
      </c>
      <c r="D4727" s="1" t="s">
        <v>5752</v>
      </c>
    </row>
    <row r="4728" spans="1:4" x14ac:dyDescent="0.25">
      <c r="A4728" t="s">
        <v>5664</v>
      </c>
      <c r="B4728" t="s">
        <v>5741</v>
      </c>
      <c r="C4728" t="s">
        <v>5751</v>
      </c>
      <c r="D4728" s="1" t="s">
        <v>5753</v>
      </c>
    </row>
    <row r="4729" spans="1:4" x14ac:dyDescent="0.25">
      <c r="A4729" t="s">
        <v>5664</v>
      </c>
      <c r="B4729" t="s">
        <v>5741</v>
      </c>
      <c r="C4729" t="s">
        <v>5751</v>
      </c>
      <c r="D4729" s="1" t="s">
        <v>5754</v>
      </c>
    </row>
    <row r="4730" spans="1:4" x14ac:dyDescent="0.25">
      <c r="A4730" t="s">
        <v>5664</v>
      </c>
      <c r="B4730" t="s">
        <v>5755</v>
      </c>
      <c r="C4730" t="s">
        <v>5756</v>
      </c>
      <c r="D4730" s="1" t="s">
        <v>5757</v>
      </c>
    </row>
    <row r="4731" spans="1:4" x14ac:dyDescent="0.25">
      <c r="A4731" t="s">
        <v>5664</v>
      </c>
      <c r="B4731" t="s">
        <v>5755</v>
      </c>
      <c r="C4731" t="s">
        <v>5756</v>
      </c>
      <c r="D4731" s="1" t="s">
        <v>5758</v>
      </c>
    </row>
    <row r="4732" spans="1:4" x14ac:dyDescent="0.25">
      <c r="A4732" t="s">
        <v>5664</v>
      </c>
      <c r="B4732" t="s">
        <v>5759</v>
      </c>
      <c r="C4732" t="s">
        <v>5760</v>
      </c>
      <c r="D4732" s="1" t="s">
        <v>5761</v>
      </c>
    </row>
    <row r="4733" spans="1:4" x14ac:dyDescent="0.25">
      <c r="A4733" t="s">
        <v>5664</v>
      </c>
      <c r="B4733" t="s">
        <v>5759</v>
      </c>
      <c r="C4733" t="s">
        <v>5760</v>
      </c>
      <c r="D4733" s="1" t="s">
        <v>5762</v>
      </c>
    </row>
    <row r="4734" spans="1:4" x14ac:dyDescent="0.25">
      <c r="A4734" t="s">
        <v>5664</v>
      </c>
      <c r="B4734" t="s">
        <v>5759</v>
      </c>
      <c r="C4734" t="s">
        <v>5760</v>
      </c>
      <c r="D4734" s="1" t="s">
        <v>5763</v>
      </c>
    </row>
    <row r="4735" spans="1:4" x14ac:dyDescent="0.25">
      <c r="A4735" t="s">
        <v>5664</v>
      </c>
      <c r="B4735" t="s">
        <v>5764</v>
      </c>
      <c r="C4735" t="s">
        <v>5765</v>
      </c>
      <c r="D4735" s="1" t="s">
        <v>5766</v>
      </c>
    </row>
    <row r="4736" spans="1:4" x14ac:dyDescent="0.25">
      <c r="A4736" t="s">
        <v>5664</v>
      </c>
      <c r="B4736" t="s">
        <v>5764</v>
      </c>
      <c r="C4736" t="s">
        <v>5767</v>
      </c>
      <c r="D4736" s="1" t="s">
        <v>5768</v>
      </c>
    </row>
    <row r="4737" spans="1:4" x14ac:dyDescent="0.25">
      <c r="A4737" t="s">
        <v>5664</v>
      </c>
      <c r="B4737" t="s">
        <v>5764</v>
      </c>
      <c r="C4737" t="s">
        <v>5767</v>
      </c>
      <c r="D4737" s="1" t="s">
        <v>5769</v>
      </c>
    </row>
    <row r="4738" spans="1:4" x14ac:dyDescent="0.25">
      <c r="A4738" t="s">
        <v>5664</v>
      </c>
      <c r="B4738" t="s">
        <v>5764</v>
      </c>
      <c r="C4738" t="s">
        <v>5767</v>
      </c>
      <c r="D4738" s="1" t="s">
        <v>5770</v>
      </c>
    </row>
    <row r="4739" spans="1:4" x14ac:dyDescent="0.25">
      <c r="A4739" t="s">
        <v>5664</v>
      </c>
      <c r="B4739" t="s">
        <v>5764</v>
      </c>
      <c r="C4739" t="s">
        <v>5767</v>
      </c>
      <c r="D4739" s="1" t="s">
        <v>5771</v>
      </c>
    </row>
    <row r="4740" spans="1:4" x14ac:dyDescent="0.25">
      <c r="A4740" t="s">
        <v>5664</v>
      </c>
      <c r="B4740" t="s">
        <v>5772</v>
      </c>
      <c r="C4740" t="s">
        <v>11</v>
      </c>
      <c r="D4740" s="1" t="s">
        <v>12</v>
      </c>
    </row>
    <row r="4741" spans="1:4" x14ac:dyDescent="0.25">
      <c r="A4741" t="s">
        <v>5664</v>
      </c>
      <c r="B4741" t="s">
        <v>5772</v>
      </c>
      <c r="C4741" t="s">
        <v>11</v>
      </c>
      <c r="D4741" s="1" t="s">
        <v>5773</v>
      </c>
    </row>
    <row r="4742" spans="1:4" x14ac:dyDescent="0.25">
      <c r="A4742" t="s">
        <v>5664</v>
      </c>
      <c r="B4742" t="s">
        <v>5772</v>
      </c>
      <c r="C4742" t="s">
        <v>11</v>
      </c>
      <c r="D4742" s="1" t="s">
        <v>658</v>
      </c>
    </row>
    <row r="4743" spans="1:4" x14ac:dyDescent="0.25">
      <c r="A4743" t="s">
        <v>5664</v>
      </c>
      <c r="B4743" t="s">
        <v>5772</v>
      </c>
      <c r="C4743" t="s">
        <v>5774</v>
      </c>
      <c r="D4743" s="1" t="s">
        <v>277</v>
      </c>
    </row>
    <row r="4744" spans="1:4" x14ac:dyDescent="0.25">
      <c r="A4744" t="s">
        <v>5664</v>
      </c>
      <c r="B4744" t="s">
        <v>5772</v>
      </c>
      <c r="C4744" t="s">
        <v>5775</v>
      </c>
      <c r="D4744" s="1" t="s">
        <v>5776</v>
      </c>
    </row>
    <row r="4745" spans="1:4" x14ac:dyDescent="0.25">
      <c r="A4745" t="s">
        <v>5664</v>
      </c>
      <c r="B4745" t="s">
        <v>5772</v>
      </c>
      <c r="C4745" t="s">
        <v>5777</v>
      </c>
      <c r="D4745" s="1" t="s">
        <v>205</v>
      </c>
    </row>
    <row r="4746" spans="1:4" x14ac:dyDescent="0.25">
      <c r="A4746" t="s">
        <v>5664</v>
      </c>
      <c r="B4746" t="s">
        <v>5772</v>
      </c>
      <c r="C4746" t="s">
        <v>5777</v>
      </c>
      <c r="D4746" s="1" t="s">
        <v>206</v>
      </c>
    </row>
    <row r="4747" spans="1:4" x14ac:dyDescent="0.25">
      <c r="A4747" t="s">
        <v>5664</v>
      </c>
      <c r="B4747" t="s">
        <v>5772</v>
      </c>
      <c r="C4747" t="s">
        <v>5777</v>
      </c>
      <c r="D4747" s="1" t="s">
        <v>5778</v>
      </c>
    </row>
    <row r="4748" spans="1:4" x14ac:dyDescent="0.25">
      <c r="A4748" t="s">
        <v>5664</v>
      </c>
      <c r="B4748" t="s">
        <v>5772</v>
      </c>
      <c r="C4748" t="s">
        <v>5779</v>
      </c>
      <c r="D4748" s="1" t="s">
        <v>5780</v>
      </c>
    </row>
    <row r="4749" spans="1:4" x14ac:dyDescent="0.25">
      <c r="A4749" t="s">
        <v>5664</v>
      </c>
      <c r="B4749" t="s">
        <v>5772</v>
      </c>
      <c r="C4749" t="s">
        <v>5781</v>
      </c>
      <c r="D4749" s="1" t="s">
        <v>5782</v>
      </c>
    </row>
    <row r="4750" spans="1:4" x14ac:dyDescent="0.25">
      <c r="A4750" t="s">
        <v>5664</v>
      </c>
      <c r="B4750" t="s">
        <v>5772</v>
      </c>
      <c r="C4750" t="s">
        <v>276</v>
      </c>
      <c r="D4750" s="1" t="s">
        <v>532</v>
      </c>
    </row>
    <row r="4751" spans="1:4" x14ac:dyDescent="0.25">
      <c r="A4751" t="s">
        <v>5664</v>
      </c>
      <c r="B4751" t="s">
        <v>5772</v>
      </c>
      <c r="C4751" t="s">
        <v>5783</v>
      </c>
      <c r="D4751" s="1" t="s">
        <v>5784</v>
      </c>
    </row>
    <row r="4752" spans="1:4" x14ac:dyDescent="0.25">
      <c r="A4752" t="s">
        <v>5664</v>
      </c>
      <c r="B4752" t="s">
        <v>5785</v>
      </c>
      <c r="C4752" t="s">
        <v>5786</v>
      </c>
      <c r="D4752" s="1" t="s">
        <v>5787</v>
      </c>
    </row>
    <row r="4753" spans="1:4" x14ac:dyDescent="0.25">
      <c r="A4753" t="s">
        <v>5664</v>
      </c>
      <c r="B4753" t="s">
        <v>5785</v>
      </c>
      <c r="C4753" t="s">
        <v>60</v>
      </c>
      <c r="D4753" s="1" t="s">
        <v>238</v>
      </c>
    </row>
    <row r="4754" spans="1:4" x14ac:dyDescent="0.25">
      <c r="A4754" t="s">
        <v>5664</v>
      </c>
      <c r="B4754" t="s">
        <v>5785</v>
      </c>
      <c r="C4754" t="s">
        <v>60</v>
      </c>
      <c r="D4754" s="1" t="s">
        <v>5788</v>
      </c>
    </row>
    <row r="4755" spans="1:4" x14ac:dyDescent="0.25">
      <c r="A4755" t="s">
        <v>5664</v>
      </c>
      <c r="B4755" t="s">
        <v>5785</v>
      </c>
      <c r="C4755" t="s">
        <v>60</v>
      </c>
      <c r="D4755" s="1" t="s">
        <v>5789</v>
      </c>
    </row>
    <row r="4756" spans="1:4" x14ac:dyDescent="0.25">
      <c r="A4756" t="s">
        <v>5664</v>
      </c>
      <c r="B4756" t="s">
        <v>5785</v>
      </c>
      <c r="C4756" t="s">
        <v>60</v>
      </c>
      <c r="D4756" s="1" t="s">
        <v>5790</v>
      </c>
    </row>
    <row r="4757" spans="1:4" x14ac:dyDescent="0.25">
      <c r="A4757" t="s">
        <v>5664</v>
      </c>
      <c r="B4757" t="s">
        <v>5785</v>
      </c>
      <c r="C4757" t="s">
        <v>60</v>
      </c>
      <c r="D4757" s="1" t="s">
        <v>5791</v>
      </c>
    </row>
    <row r="4758" spans="1:4" x14ac:dyDescent="0.25">
      <c r="A4758" t="s">
        <v>5664</v>
      </c>
      <c r="B4758" t="s">
        <v>5785</v>
      </c>
      <c r="C4758" t="s">
        <v>60</v>
      </c>
      <c r="D4758" s="1" t="s">
        <v>5792</v>
      </c>
    </row>
    <row r="4759" spans="1:4" x14ac:dyDescent="0.25">
      <c r="A4759" t="s">
        <v>5664</v>
      </c>
      <c r="B4759" t="s">
        <v>5785</v>
      </c>
      <c r="C4759" t="s">
        <v>60</v>
      </c>
      <c r="D4759" s="1" t="s">
        <v>5793</v>
      </c>
    </row>
    <row r="4760" spans="1:4" x14ac:dyDescent="0.25">
      <c r="A4760" t="s">
        <v>5664</v>
      </c>
      <c r="B4760" t="s">
        <v>5785</v>
      </c>
      <c r="C4760" t="s">
        <v>60</v>
      </c>
      <c r="D4760" s="1" t="s">
        <v>5794</v>
      </c>
    </row>
    <row r="4761" spans="1:4" x14ac:dyDescent="0.25">
      <c r="A4761" t="s">
        <v>5664</v>
      </c>
      <c r="B4761" t="s">
        <v>5785</v>
      </c>
      <c r="C4761" t="s">
        <v>60</v>
      </c>
      <c r="D4761" s="1" t="s">
        <v>5795</v>
      </c>
    </row>
    <row r="4762" spans="1:4" x14ac:dyDescent="0.25">
      <c r="A4762" t="s">
        <v>5664</v>
      </c>
      <c r="B4762" t="s">
        <v>5785</v>
      </c>
      <c r="C4762" t="s">
        <v>60</v>
      </c>
      <c r="D4762" s="1" t="s">
        <v>5796</v>
      </c>
    </row>
    <row r="4763" spans="1:4" x14ac:dyDescent="0.25">
      <c r="A4763" t="s">
        <v>5664</v>
      </c>
      <c r="B4763" t="s">
        <v>5785</v>
      </c>
      <c r="C4763" t="s">
        <v>60</v>
      </c>
      <c r="D4763" s="1" t="s">
        <v>5797</v>
      </c>
    </row>
    <row r="4764" spans="1:4" x14ac:dyDescent="0.25">
      <c r="A4764" t="s">
        <v>5664</v>
      </c>
      <c r="B4764" t="s">
        <v>5785</v>
      </c>
      <c r="C4764" t="s">
        <v>60</v>
      </c>
      <c r="D4764" s="1" t="s">
        <v>5798</v>
      </c>
    </row>
    <row r="4765" spans="1:4" x14ac:dyDescent="0.25">
      <c r="A4765" t="s">
        <v>5664</v>
      </c>
      <c r="B4765" t="s">
        <v>5785</v>
      </c>
      <c r="C4765" t="s">
        <v>60</v>
      </c>
      <c r="D4765" s="1" t="s">
        <v>5799</v>
      </c>
    </row>
    <row r="4766" spans="1:4" x14ac:dyDescent="0.25">
      <c r="A4766" t="s">
        <v>5664</v>
      </c>
      <c r="B4766" t="s">
        <v>5785</v>
      </c>
      <c r="C4766" t="s">
        <v>60</v>
      </c>
      <c r="D4766" s="1" t="s">
        <v>5800</v>
      </c>
    </row>
    <row r="4767" spans="1:4" x14ac:dyDescent="0.25">
      <c r="A4767" t="s">
        <v>5664</v>
      </c>
      <c r="B4767" t="s">
        <v>5785</v>
      </c>
      <c r="C4767" t="s">
        <v>60</v>
      </c>
      <c r="D4767" s="1" t="s">
        <v>5801</v>
      </c>
    </row>
    <row r="4768" spans="1:4" x14ac:dyDescent="0.25">
      <c r="A4768" t="s">
        <v>5664</v>
      </c>
      <c r="B4768" t="s">
        <v>5785</v>
      </c>
      <c r="C4768" t="s">
        <v>60</v>
      </c>
      <c r="D4768" s="1" t="s">
        <v>5802</v>
      </c>
    </row>
    <row r="4769" spans="1:4" x14ac:dyDescent="0.25">
      <c r="A4769" t="s">
        <v>5664</v>
      </c>
      <c r="B4769" t="s">
        <v>5785</v>
      </c>
      <c r="C4769" t="s">
        <v>60</v>
      </c>
      <c r="D4769" s="1" t="s">
        <v>5803</v>
      </c>
    </row>
    <row r="4770" spans="1:4" x14ac:dyDescent="0.25">
      <c r="A4770" t="s">
        <v>5664</v>
      </c>
      <c r="B4770" t="s">
        <v>5785</v>
      </c>
      <c r="C4770" t="s">
        <v>60</v>
      </c>
      <c r="D4770" s="1" t="s">
        <v>5804</v>
      </c>
    </row>
    <row r="4771" spans="1:4" x14ac:dyDescent="0.25">
      <c r="A4771" t="s">
        <v>5664</v>
      </c>
      <c r="B4771" t="s">
        <v>5785</v>
      </c>
      <c r="C4771" t="s">
        <v>60</v>
      </c>
      <c r="D4771" s="1" t="s">
        <v>5805</v>
      </c>
    </row>
    <row r="4772" spans="1:4" x14ac:dyDescent="0.25">
      <c r="A4772" t="s">
        <v>5664</v>
      </c>
      <c r="B4772" t="s">
        <v>5785</v>
      </c>
      <c r="C4772" t="s">
        <v>60</v>
      </c>
      <c r="D4772" s="1" t="s">
        <v>62</v>
      </c>
    </row>
    <row r="4773" spans="1:4" x14ac:dyDescent="0.25">
      <c r="A4773" t="s">
        <v>5664</v>
      </c>
      <c r="B4773" t="s">
        <v>5785</v>
      </c>
      <c r="C4773" t="s">
        <v>60</v>
      </c>
      <c r="D4773" s="1" t="s">
        <v>5806</v>
      </c>
    </row>
    <row r="4774" spans="1:4" x14ac:dyDescent="0.25">
      <c r="A4774" t="s">
        <v>5664</v>
      </c>
      <c r="B4774" t="s">
        <v>5785</v>
      </c>
      <c r="C4774" t="s">
        <v>60</v>
      </c>
      <c r="D4774" s="1" t="s">
        <v>5807</v>
      </c>
    </row>
    <row r="4775" spans="1:4" x14ac:dyDescent="0.25">
      <c r="A4775" t="s">
        <v>5664</v>
      </c>
      <c r="B4775" t="s">
        <v>5785</v>
      </c>
      <c r="C4775" t="s">
        <v>60</v>
      </c>
      <c r="D4775" s="1" t="s">
        <v>5808</v>
      </c>
    </row>
    <row r="4776" spans="1:4" x14ac:dyDescent="0.25">
      <c r="A4776" t="s">
        <v>5664</v>
      </c>
      <c r="B4776" t="s">
        <v>5785</v>
      </c>
      <c r="C4776" t="s">
        <v>60</v>
      </c>
      <c r="D4776" s="1" t="s">
        <v>5809</v>
      </c>
    </row>
    <row r="4777" spans="1:4" x14ac:dyDescent="0.25">
      <c r="A4777" t="s">
        <v>5664</v>
      </c>
      <c r="B4777" t="s">
        <v>5785</v>
      </c>
      <c r="C4777" t="s">
        <v>60</v>
      </c>
      <c r="D4777" s="1" t="s">
        <v>5810</v>
      </c>
    </row>
    <row r="4778" spans="1:4" x14ac:dyDescent="0.25">
      <c r="A4778" t="s">
        <v>5664</v>
      </c>
      <c r="B4778" t="s">
        <v>5785</v>
      </c>
      <c r="C4778" t="s">
        <v>60</v>
      </c>
      <c r="D4778" s="1" t="s">
        <v>5811</v>
      </c>
    </row>
    <row r="4779" spans="1:4" x14ac:dyDescent="0.25">
      <c r="A4779" t="s">
        <v>5664</v>
      </c>
      <c r="B4779" t="s">
        <v>5785</v>
      </c>
      <c r="C4779" t="s">
        <v>60</v>
      </c>
      <c r="D4779" s="1" t="s">
        <v>5812</v>
      </c>
    </row>
    <row r="4780" spans="1:4" x14ac:dyDescent="0.25">
      <c r="A4780" t="s">
        <v>5664</v>
      </c>
      <c r="B4780" t="s">
        <v>5785</v>
      </c>
      <c r="C4780" t="s">
        <v>60</v>
      </c>
      <c r="D4780" s="1" t="s">
        <v>5813</v>
      </c>
    </row>
    <row r="4781" spans="1:4" x14ac:dyDescent="0.25">
      <c r="A4781" t="s">
        <v>5664</v>
      </c>
      <c r="B4781" t="s">
        <v>5785</v>
      </c>
      <c r="C4781" t="s">
        <v>60</v>
      </c>
      <c r="D4781" s="1" t="s">
        <v>5814</v>
      </c>
    </row>
    <row r="4782" spans="1:4" x14ac:dyDescent="0.25">
      <c r="A4782" t="s">
        <v>5664</v>
      </c>
      <c r="B4782" t="s">
        <v>5785</v>
      </c>
      <c r="C4782" t="s">
        <v>5815</v>
      </c>
      <c r="D4782" s="1" t="s">
        <v>5816</v>
      </c>
    </row>
    <row r="4783" spans="1:4" x14ac:dyDescent="0.25">
      <c r="A4783" t="s">
        <v>5664</v>
      </c>
      <c r="B4783" t="s">
        <v>5785</v>
      </c>
      <c r="C4783" t="s">
        <v>5817</v>
      </c>
      <c r="D4783" s="1" t="s">
        <v>5818</v>
      </c>
    </row>
    <row r="4784" spans="1:4" x14ac:dyDescent="0.25">
      <c r="A4784" t="s">
        <v>5664</v>
      </c>
      <c r="B4784" t="s">
        <v>5785</v>
      </c>
      <c r="C4784" t="s">
        <v>5819</v>
      </c>
      <c r="D4784" s="1" t="s">
        <v>5820</v>
      </c>
    </row>
    <row r="4785" spans="1:4" x14ac:dyDescent="0.25">
      <c r="A4785" t="s">
        <v>5664</v>
      </c>
      <c r="B4785" t="s">
        <v>5785</v>
      </c>
      <c r="C4785" t="s">
        <v>5819</v>
      </c>
      <c r="D4785" s="1" t="s">
        <v>5821</v>
      </c>
    </row>
    <row r="4786" spans="1:4" x14ac:dyDescent="0.25">
      <c r="A4786" t="s">
        <v>5664</v>
      </c>
      <c r="B4786" t="s">
        <v>5785</v>
      </c>
      <c r="C4786" t="s">
        <v>5819</v>
      </c>
      <c r="D4786" s="1" t="s">
        <v>5822</v>
      </c>
    </row>
    <row r="4787" spans="1:4" x14ac:dyDescent="0.25">
      <c r="A4787" t="s">
        <v>5664</v>
      </c>
      <c r="B4787" t="s">
        <v>5785</v>
      </c>
      <c r="C4787" t="s">
        <v>5819</v>
      </c>
      <c r="D4787" s="1" t="s">
        <v>5823</v>
      </c>
    </row>
    <row r="4788" spans="1:4" x14ac:dyDescent="0.25">
      <c r="A4788" t="s">
        <v>5664</v>
      </c>
      <c r="B4788" t="s">
        <v>5785</v>
      </c>
      <c r="C4788" t="s">
        <v>5819</v>
      </c>
      <c r="D4788" s="1" t="s">
        <v>5824</v>
      </c>
    </row>
    <row r="4789" spans="1:4" x14ac:dyDescent="0.25">
      <c r="A4789" t="s">
        <v>5664</v>
      </c>
      <c r="B4789" t="s">
        <v>5785</v>
      </c>
      <c r="C4789" t="s">
        <v>5825</v>
      </c>
      <c r="D4789" s="1" t="s">
        <v>5826</v>
      </c>
    </row>
    <row r="4790" spans="1:4" x14ac:dyDescent="0.25">
      <c r="A4790" t="s">
        <v>5664</v>
      </c>
      <c r="B4790" t="s">
        <v>5785</v>
      </c>
      <c r="C4790" t="s">
        <v>5825</v>
      </c>
      <c r="D4790" s="1" t="s">
        <v>5827</v>
      </c>
    </row>
    <row r="4791" spans="1:4" x14ac:dyDescent="0.25">
      <c r="A4791" t="s">
        <v>5664</v>
      </c>
      <c r="B4791" t="s">
        <v>5785</v>
      </c>
      <c r="C4791" t="s">
        <v>5825</v>
      </c>
      <c r="D4791" s="1" t="s">
        <v>5828</v>
      </c>
    </row>
    <row r="4792" spans="1:4" x14ac:dyDescent="0.25">
      <c r="A4792" t="s">
        <v>5664</v>
      </c>
      <c r="B4792" t="s">
        <v>5785</v>
      </c>
      <c r="C4792" t="s">
        <v>5825</v>
      </c>
      <c r="D4792" s="1" t="s">
        <v>5829</v>
      </c>
    </row>
    <row r="4793" spans="1:4" x14ac:dyDescent="0.25">
      <c r="A4793" t="s">
        <v>5664</v>
      </c>
      <c r="B4793" t="s">
        <v>5785</v>
      </c>
      <c r="C4793" t="s">
        <v>5825</v>
      </c>
      <c r="D4793" s="1" t="s">
        <v>5830</v>
      </c>
    </row>
    <row r="4794" spans="1:4" x14ac:dyDescent="0.25">
      <c r="A4794" t="s">
        <v>5664</v>
      </c>
      <c r="B4794" t="s">
        <v>5785</v>
      </c>
      <c r="C4794" t="s">
        <v>5831</v>
      </c>
      <c r="D4794" s="1" t="s">
        <v>5832</v>
      </c>
    </row>
    <row r="4795" spans="1:4" x14ac:dyDescent="0.25">
      <c r="A4795" t="s">
        <v>5664</v>
      </c>
      <c r="B4795" t="s">
        <v>5785</v>
      </c>
      <c r="C4795" t="s">
        <v>5833</v>
      </c>
      <c r="D4795" s="1" t="s">
        <v>5834</v>
      </c>
    </row>
    <row r="4796" spans="1:4" x14ac:dyDescent="0.25">
      <c r="A4796" t="s">
        <v>5664</v>
      </c>
      <c r="B4796" t="s">
        <v>5785</v>
      </c>
      <c r="C4796" t="s">
        <v>5835</v>
      </c>
      <c r="D4796" s="1" t="s">
        <v>5836</v>
      </c>
    </row>
    <row r="4797" spans="1:4" x14ac:dyDescent="0.25">
      <c r="A4797" t="s">
        <v>5664</v>
      </c>
      <c r="B4797" t="s">
        <v>5785</v>
      </c>
      <c r="C4797" t="s">
        <v>5835</v>
      </c>
      <c r="D4797" s="1" t="s">
        <v>5837</v>
      </c>
    </row>
    <row r="4798" spans="1:4" x14ac:dyDescent="0.25">
      <c r="A4798" t="s">
        <v>5664</v>
      </c>
      <c r="B4798" t="s">
        <v>5785</v>
      </c>
      <c r="C4798" t="s">
        <v>5835</v>
      </c>
      <c r="D4798" s="1" t="s">
        <v>5838</v>
      </c>
    </row>
    <row r="4799" spans="1:4" x14ac:dyDescent="0.25">
      <c r="A4799" t="s">
        <v>5664</v>
      </c>
      <c r="B4799" t="s">
        <v>5785</v>
      </c>
      <c r="C4799" t="s">
        <v>5835</v>
      </c>
      <c r="D4799" s="1" t="s">
        <v>5839</v>
      </c>
    </row>
    <row r="4800" spans="1:4" x14ac:dyDescent="0.25">
      <c r="A4800" t="s">
        <v>5664</v>
      </c>
      <c r="B4800" t="s">
        <v>5785</v>
      </c>
      <c r="C4800" t="s">
        <v>5835</v>
      </c>
      <c r="D4800" s="1" t="s">
        <v>5840</v>
      </c>
    </row>
    <row r="4801" spans="1:4" x14ac:dyDescent="0.25">
      <c r="A4801" t="s">
        <v>5664</v>
      </c>
      <c r="B4801" t="s">
        <v>5785</v>
      </c>
      <c r="C4801" t="s">
        <v>5835</v>
      </c>
      <c r="D4801" s="1" t="s">
        <v>5841</v>
      </c>
    </row>
    <row r="4802" spans="1:4" x14ac:dyDescent="0.25">
      <c r="A4802" t="s">
        <v>5664</v>
      </c>
      <c r="B4802" t="s">
        <v>5785</v>
      </c>
      <c r="C4802" t="s">
        <v>5835</v>
      </c>
      <c r="D4802" s="1" t="s">
        <v>5842</v>
      </c>
    </row>
    <row r="4803" spans="1:4" x14ac:dyDescent="0.25">
      <c r="A4803" t="s">
        <v>5664</v>
      </c>
      <c r="B4803" t="s">
        <v>5785</v>
      </c>
      <c r="C4803" t="s">
        <v>5835</v>
      </c>
      <c r="D4803" s="1" t="s">
        <v>5843</v>
      </c>
    </row>
    <row r="4804" spans="1:4" x14ac:dyDescent="0.25">
      <c r="A4804" t="s">
        <v>5664</v>
      </c>
      <c r="B4804" t="s">
        <v>5785</v>
      </c>
      <c r="C4804" t="s">
        <v>5835</v>
      </c>
      <c r="D4804" s="1" t="s">
        <v>5844</v>
      </c>
    </row>
    <row r="4805" spans="1:4" x14ac:dyDescent="0.25">
      <c r="A4805" t="s">
        <v>5664</v>
      </c>
      <c r="B4805" t="s">
        <v>5785</v>
      </c>
      <c r="C4805" t="s">
        <v>5835</v>
      </c>
      <c r="D4805" s="1" t="s">
        <v>5845</v>
      </c>
    </row>
    <row r="4806" spans="1:4" x14ac:dyDescent="0.25">
      <c r="A4806" t="s">
        <v>5664</v>
      </c>
      <c r="B4806" t="s">
        <v>5785</v>
      </c>
      <c r="C4806" t="s">
        <v>5835</v>
      </c>
      <c r="D4806" s="1" t="s">
        <v>5846</v>
      </c>
    </row>
    <row r="4807" spans="1:4" x14ac:dyDescent="0.25">
      <c r="A4807" t="s">
        <v>5664</v>
      </c>
      <c r="B4807" t="s">
        <v>5785</v>
      </c>
      <c r="C4807" t="s">
        <v>5835</v>
      </c>
      <c r="D4807" s="1" t="s">
        <v>5847</v>
      </c>
    </row>
    <row r="4808" spans="1:4" x14ac:dyDescent="0.25">
      <c r="A4808" t="s">
        <v>5664</v>
      </c>
      <c r="B4808" t="s">
        <v>5785</v>
      </c>
      <c r="C4808" t="s">
        <v>5835</v>
      </c>
      <c r="D4808" s="1" t="s">
        <v>5848</v>
      </c>
    </row>
    <row r="4809" spans="1:4" x14ac:dyDescent="0.25">
      <c r="A4809" t="s">
        <v>5664</v>
      </c>
      <c r="B4809" t="s">
        <v>5785</v>
      </c>
      <c r="C4809" t="s">
        <v>5835</v>
      </c>
      <c r="D4809" s="1" t="s">
        <v>5849</v>
      </c>
    </row>
    <row r="4810" spans="1:4" x14ac:dyDescent="0.25">
      <c r="A4810" t="s">
        <v>5664</v>
      </c>
      <c r="B4810" t="s">
        <v>5785</v>
      </c>
      <c r="C4810" t="s">
        <v>5835</v>
      </c>
      <c r="D4810" s="1" t="s">
        <v>5850</v>
      </c>
    </row>
    <row r="4811" spans="1:4" x14ac:dyDescent="0.25">
      <c r="A4811" t="s">
        <v>5664</v>
      </c>
      <c r="B4811" t="s">
        <v>5785</v>
      </c>
      <c r="C4811" t="s">
        <v>5835</v>
      </c>
      <c r="D4811" s="1" t="s">
        <v>5851</v>
      </c>
    </row>
    <row r="4812" spans="1:4" x14ac:dyDescent="0.25">
      <c r="A4812" t="s">
        <v>5664</v>
      </c>
      <c r="B4812" t="s">
        <v>5785</v>
      </c>
      <c r="C4812" t="s">
        <v>5835</v>
      </c>
      <c r="D4812" s="1" t="s">
        <v>5852</v>
      </c>
    </row>
    <row r="4813" spans="1:4" x14ac:dyDescent="0.25">
      <c r="A4813" t="s">
        <v>5664</v>
      </c>
      <c r="B4813" t="s">
        <v>5785</v>
      </c>
      <c r="C4813" t="s">
        <v>5835</v>
      </c>
      <c r="D4813" s="1" t="s">
        <v>5853</v>
      </c>
    </row>
    <row r="4814" spans="1:4" x14ac:dyDescent="0.25">
      <c r="A4814" t="s">
        <v>5664</v>
      </c>
      <c r="B4814" t="s">
        <v>5785</v>
      </c>
      <c r="C4814" t="s">
        <v>5835</v>
      </c>
      <c r="D4814" s="1" t="s">
        <v>5854</v>
      </c>
    </row>
    <row r="4815" spans="1:4" x14ac:dyDescent="0.25">
      <c r="A4815" t="s">
        <v>5664</v>
      </c>
      <c r="B4815" t="s">
        <v>5785</v>
      </c>
      <c r="C4815" t="s">
        <v>5835</v>
      </c>
      <c r="D4815" s="1" t="s">
        <v>5855</v>
      </c>
    </row>
    <row r="4816" spans="1:4" x14ac:dyDescent="0.25">
      <c r="A4816" t="s">
        <v>5664</v>
      </c>
      <c r="B4816" t="s">
        <v>5785</v>
      </c>
      <c r="C4816" t="s">
        <v>5835</v>
      </c>
      <c r="D4816" s="1" t="s">
        <v>5856</v>
      </c>
    </row>
    <row r="4817" spans="1:4" x14ac:dyDescent="0.25">
      <c r="A4817" t="s">
        <v>5664</v>
      </c>
      <c r="B4817" t="s">
        <v>5857</v>
      </c>
      <c r="C4817" t="s">
        <v>5858</v>
      </c>
      <c r="D4817" s="1" t="s">
        <v>5859</v>
      </c>
    </row>
    <row r="4818" spans="1:4" x14ac:dyDescent="0.25">
      <c r="A4818" t="s">
        <v>5664</v>
      </c>
      <c r="B4818" t="s">
        <v>5857</v>
      </c>
      <c r="C4818" t="s">
        <v>5858</v>
      </c>
      <c r="D4818" s="1" t="s">
        <v>5860</v>
      </c>
    </row>
    <row r="4819" spans="1:4" x14ac:dyDescent="0.25">
      <c r="A4819" t="s">
        <v>5664</v>
      </c>
      <c r="B4819" t="s">
        <v>5857</v>
      </c>
      <c r="C4819" t="s">
        <v>245</v>
      </c>
      <c r="D4819" s="1" t="s">
        <v>5861</v>
      </c>
    </row>
    <row r="4820" spans="1:4" x14ac:dyDescent="0.25">
      <c r="A4820" t="s">
        <v>5664</v>
      </c>
      <c r="B4820" t="s">
        <v>5857</v>
      </c>
      <c r="C4820" t="s">
        <v>89</v>
      </c>
      <c r="D4820" s="1" t="s">
        <v>90</v>
      </c>
    </row>
    <row r="4821" spans="1:4" x14ac:dyDescent="0.25">
      <c r="A4821" t="s">
        <v>5664</v>
      </c>
      <c r="B4821" t="s">
        <v>5857</v>
      </c>
      <c r="C4821" t="s">
        <v>89</v>
      </c>
      <c r="D4821" s="1" t="s">
        <v>5862</v>
      </c>
    </row>
    <row r="4822" spans="1:4" x14ac:dyDescent="0.25">
      <c r="A4822" t="s">
        <v>5664</v>
      </c>
      <c r="B4822" t="s">
        <v>5857</v>
      </c>
      <c r="C4822" t="s">
        <v>89</v>
      </c>
      <c r="D4822" s="1" t="s">
        <v>5863</v>
      </c>
    </row>
    <row r="4823" spans="1:4" x14ac:dyDescent="0.25">
      <c r="A4823" t="s">
        <v>5664</v>
      </c>
      <c r="B4823" t="s">
        <v>5857</v>
      </c>
      <c r="C4823" t="s">
        <v>5864</v>
      </c>
      <c r="D4823" s="1" t="s">
        <v>5865</v>
      </c>
    </row>
    <row r="4824" spans="1:4" x14ac:dyDescent="0.25">
      <c r="A4824" t="s">
        <v>5664</v>
      </c>
      <c r="B4824" t="s">
        <v>5857</v>
      </c>
      <c r="C4824" t="s">
        <v>5864</v>
      </c>
      <c r="D4824" s="1" t="s">
        <v>5866</v>
      </c>
    </row>
    <row r="4825" spans="1:4" x14ac:dyDescent="0.25">
      <c r="A4825" t="s">
        <v>5664</v>
      </c>
      <c r="B4825" t="s">
        <v>5857</v>
      </c>
      <c r="C4825" t="s">
        <v>5864</v>
      </c>
      <c r="D4825" s="1" t="s">
        <v>5867</v>
      </c>
    </row>
    <row r="4826" spans="1:4" x14ac:dyDescent="0.25">
      <c r="A4826" t="s">
        <v>5664</v>
      </c>
      <c r="B4826" t="s">
        <v>5857</v>
      </c>
      <c r="C4826" t="s">
        <v>5864</v>
      </c>
      <c r="D4826" s="1" t="s">
        <v>5868</v>
      </c>
    </row>
    <row r="4827" spans="1:4" x14ac:dyDescent="0.25">
      <c r="A4827" t="s">
        <v>5664</v>
      </c>
      <c r="B4827" t="s">
        <v>5857</v>
      </c>
      <c r="C4827" t="s">
        <v>5864</v>
      </c>
      <c r="D4827" s="1" t="s">
        <v>5869</v>
      </c>
    </row>
    <row r="4828" spans="1:4" x14ac:dyDescent="0.25">
      <c r="A4828" t="s">
        <v>5664</v>
      </c>
      <c r="B4828" t="s">
        <v>5857</v>
      </c>
      <c r="C4828" t="s">
        <v>5864</v>
      </c>
      <c r="D4828" s="1" t="s">
        <v>5870</v>
      </c>
    </row>
    <row r="4829" spans="1:4" x14ac:dyDescent="0.25">
      <c r="A4829" t="s">
        <v>5664</v>
      </c>
      <c r="B4829" t="s">
        <v>5857</v>
      </c>
      <c r="C4829" t="s">
        <v>5864</v>
      </c>
      <c r="D4829" s="1" t="s">
        <v>5871</v>
      </c>
    </row>
    <row r="4830" spans="1:4" x14ac:dyDescent="0.25">
      <c r="A4830" t="s">
        <v>5664</v>
      </c>
      <c r="B4830" t="s">
        <v>5857</v>
      </c>
      <c r="C4830" t="s">
        <v>5864</v>
      </c>
      <c r="D4830" s="1" t="s">
        <v>5872</v>
      </c>
    </row>
    <row r="4831" spans="1:4" x14ac:dyDescent="0.25">
      <c r="A4831" t="s">
        <v>5664</v>
      </c>
      <c r="B4831" t="s">
        <v>5857</v>
      </c>
      <c r="C4831" t="s">
        <v>5864</v>
      </c>
      <c r="D4831" s="1" t="s">
        <v>5873</v>
      </c>
    </row>
    <row r="4832" spans="1:4" x14ac:dyDescent="0.25">
      <c r="A4832" t="s">
        <v>5664</v>
      </c>
      <c r="B4832" t="s">
        <v>5857</v>
      </c>
      <c r="C4832" t="s">
        <v>5864</v>
      </c>
      <c r="D4832" s="1" t="s">
        <v>5874</v>
      </c>
    </row>
    <row r="4833" spans="1:4" x14ac:dyDescent="0.25">
      <c r="A4833" t="s">
        <v>5664</v>
      </c>
      <c r="B4833" t="s">
        <v>5857</v>
      </c>
      <c r="C4833" t="s">
        <v>5875</v>
      </c>
      <c r="D4833" s="1" t="s">
        <v>5876</v>
      </c>
    </row>
    <row r="4834" spans="1:4" x14ac:dyDescent="0.25">
      <c r="A4834" t="s">
        <v>5664</v>
      </c>
      <c r="B4834" t="s">
        <v>5857</v>
      </c>
      <c r="C4834" t="s">
        <v>5875</v>
      </c>
      <c r="D4834" s="1" t="s">
        <v>5877</v>
      </c>
    </row>
    <row r="4835" spans="1:4" x14ac:dyDescent="0.25">
      <c r="A4835" t="s">
        <v>5664</v>
      </c>
      <c r="B4835" t="s">
        <v>5857</v>
      </c>
      <c r="C4835" t="s">
        <v>5875</v>
      </c>
      <c r="D4835" s="1" t="s">
        <v>5878</v>
      </c>
    </row>
    <row r="4836" spans="1:4" x14ac:dyDescent="0.25">
      <c r="A4836" t="s">
        <v>5664</v>
      </c>
      <c r="B4836" t="s">
        <v>5857</v>
      </c>
      <c r="C4836" t="s">
        <v>5875</v>
      </c>
      <c r="D4836" s="1" t="s">
        <v>5879</v>
      </c>
    </row>
    <row r="4837" spans="1:4" x14ac:dyDescent="0.25">
      <c r="A4837" t="s">
        <v>5664</v>
      </c>
      <c r="B4837" t="s">
        <v>5857</v>
      </c>
      <c r="C4837" t="s">
        <v>5875</v>
      </c>
      <c r="D4837" s="1" t="s">
        <v>5880</v>
      </c>
    </row>
    <row r="4838" spans="1:4" x14ac:dyDescent="0.25">
      <c r="A4838" t="s">
        <v>5664</v>
      </c>
      <c r="B4838" t="s">
        <v>5857</v>
      </c>
      <c r="C4838" t="s">
        <v>5881</v>
      </c>
      <c r="D4838" s="1" t="s">
        <v>5882</v>
      </c>
    </row>
    <row r="4839" spans="1:4" x14ac:dyDescent="0.25">
      <c r="A4839" t="s">
        <v>5664</v>
      </c>
      <c r="B4839" t="s">
        <v>5857</v>
      </c>
      <c r="C4839" t="s">
        <v>5883</v>
      </c>
      <c r="D4839" s="1" t="s">
        <v>5884</v>
      </c>
    </row>
    <row r="4840" spans="1:4" x14ac:dyDescent="0.25">
      <c r="A4840" t="s">
        <v>5664</v>
      </c>
      <c r="B4840" t="s">
        <v>5885</v>
      </c>
      <c r="C4840" t="s">
        <v>5886</v>
      </c>
      <c r="D4840" s="1" t="s">
        <v>5887</v>
      </c>
    </row>
    <row r="4841" spans="1:4" x14ac:dyDescent="0.25">
      <c r="A4841" t="s">
        <v>5664</v>
      </c>
      <c r="B4841" t="s">
        <v>5885</v>
      </c>
      <c r="C4841" t="s">
        <v>5886</v>
      </c>
      <c r="D4841" s="1" t="s">
        <v>5888</v>
      </c>
    </row>
    <row r="4842" spans="1:4" x14ac:dyDescent="0.25">
      <c r="A4842" t="s">
        <v>5664</v>
      </c>
      <c r="B4842" t="s">
        <v>5885</v>
      </c>
      <c r="C4842" t="s">
        <v>5886</v>
      </c>
      <c r="D4842" s="1" t="s">
        <v>5889</v>
      </c>
    </row>
    <row r="4843" spans="1:4" x14ac:dyDescent="0.25">
      <c r="A4843" t="s">
        <v>5664</v>
      </c>
      <c r="B4843" t="s">
        <v>5890</v>
      </c>
      <c r="C4843" t="s">
        <v>5891</v>
      </c>
      <c r="D4843" s="1" t="s">
        <v>5892</v>
      </c>
    </row>
    <row r="4844" spans="1:4" x14ac:dyDescent="0.25">
      <c r="A4844" t="s">
        <v>5664</v>
      </c>
      <c r="B4844" t="s">
        <v>5890</v>
      </c>
      <c r="C4844" t="s">
        <v>5891</v>
      </c>
      <c r="D4844" s="1" t="s">
        <v>5893</v>
      </c>
    </row>
    <row r="4845" spans="1:4" x14ac:dyDescent="0.25">
      <c r="A4845" t="s">
        <v>5664</v>
      </c>
      <c r="B4845" t="s">
        <v>5890</v>
      </c>
      <c r="C4845" t="s">
        <v>5891</v>
      </c>
      <c r="D4845" s="1" t="s">
        <v>5894</v>
      </c>
    </row>
    <row r="4846" spans="1:4" x14ac:dyDescent="0.25">
      <c r="A4846" t="s">
        <v>5664</v>
      </c>
      <c r="B4846" t="s">
        <v>5890</v>
      </c>
      <c r="C4846" t="s">
        <v>20</v>
      </c>
      <c r="D4846" s="1" t="s">
        <v>5895</v>
      </c>
    </row>
    <row r="4847" spans="1:4" x14ac:dyDescent="0.25">
      <c r="A4847" t="s">
        <v>5664</v>
      </c>
      <c r="B4847" t="s">
        <v>5890</v>
      </c>
      <c r="C4847" t="s">
        <v>20</v>
      </c>
      <c r="D4847" s="1" t="s">
        <v>5896</v>
      </c>
    </row>
    <row r="4848" spans="1:4" x14ac:dyDescent="0.25">
      <c r="A4848" t="s">
        <v>5664</v>
      </c>
      <c r="B4848" t="s">
        <v>5890</v>
      </c>
      <c r="C4848" t="s">
        <v>20</v>
      </c>
      <c r="D4848" s="1" t="s">
        <v>5897</v>
      </c>
    </row>
    <row r="4849" spans="1:4" x14ac:dyDescent="0.25">
      <c r="A4849" t="s">
        <v>5664</v>
      </c>
      <c r="B4849" t="s">
        <v>5890</v>
      </c>
      <c r="C4849" t="s">
        <v>20</v>
      </c>
      <c r="D4849" s="1" t="s">
        <v>5898</v>
      </c>
    </row>
    <row r="4850" spans="1:4" x14ac:dyDescent="0.25">
      <c r="A4850" t="s">
        <v>5664</v>
      </c>
      <c r="B4850" t="s">
        <v>5890</v>
      </c>
      <c r="C4850" t="s">
        <v>20</v>
      </c>
      <c r="D4850" s="1" t="s">
        <v>5899</v>
      </c>
    </row>
    <row r="4851" spans="1:4" x14ac:dyDescent="0.25">
      <c r="A4851" t="s">
        <v>5664</v>
      </c>
      <c r="B4851" t="s">
        <v>5890</v>
      </c>
      <c r="C4851" t="s">
        <v>20</v>
      </c>
      <c r="D4851" s="1" t="s">
        <v>5900</v>
      </c>
    </row>
    <row r="4852" spans="1:4" x14ac:dyDescent="0.25">
      <c r="A4852" t="s">
        <v>5664</v>
      </c>
      <c r="B4852" t="s">
        <v>5890</v>
      </c>
      <c r="C4852" t="s">
        <v>20</v>
      </c>
      <c r="D4852" s="1" t="s">
        <v>5901</v>
      </c>
    </row>
    <row r="4853" spans="1:4" x14ac:dyDescent="0.25">
      <c r="A4853" t="s">
        <v>5664</v>
      </c>
      <c r="B4853" t="s">
        <v>5890</v>
      </c>
      <c r="C4853" t="s">
        <v>20</v>
      </c>
      <c r="D4853" s="1" t="s">
        <v>5902</v>
      </c>
    </row>
    <row r="4854" spans="1:4" x14ac:dyDescent="0.25">
      <c r="A4854" t="s">
        <v>5664</v>
      </c>
      <c r="B4854" t="s">
        <v>5890</v>
      </c>
      <c r="C4854" t="s">
        <v>20</v>
      </c>
      <c r="D4854" s="1" t="s">
        <v>5903</v>
      </c>
    </row>
    <row r="4855" spans="1:4" x14ac:dyDescent="0.25">
      <c r="A4855" t="s">
        <v>5664</v>
      </c>
      <c r="B4855" t="s">
        <v>5890</v>
      </c>
      <c r="C4855" t="s">
        <v>20</v>
      </c>
      <c r="D4855" s="1" t="s">
        <v>5904</v>
      </c>
    </row>
    <row r="4856" spans="1:4" x14ac:dyDescent="0.25">
      <c r="A4856" t="s">
        <v>5664</v>
      </c>
      <c r="B4856" t="s">
        <v>5890</v>
      </c>
      <c r="C4856" t="s">
        <v>20</v>
      </c>
      <c r="D4856" s="1" t="s">
        <v>5905</v>
      </c>
    </row>
    <row r="4857" spans="1:4" x14ac:dyDescent="0.25">
      <c r="A4857" t="s">
        <v>5664</v>
      </c>
      <c r="B4857" t="s">
        <v>5890</v>
      </c>
      <c r="C4857" t="s">
        <v>20</v>
      </c>
      <c r="D4857" s="1" t="s">
        <v>5906</v>
      </c>
    </row>
    <row r="4858" spans="1:4" x14ac:dyDescent="0.25">
      <c r="A4858" t="s">
        <v>5664</v>
      </c>
      <c r="B4858" t="s">
        <v>5890</v>
      </c>
      <c r="C4858" t="s">
        <v>20</v>
      </c>
      <c r="D4858" s="1" t="s">
        <v>5907</v>
      </c>
    </row>
    <row r="4859" spans="1:4" x14ac:dyDescent="0.25">
      <c r="A4859" t="s">
        <v>5664</v>
      </c>
      <c r="B4859" t="s">
        <v>5890</v>
      </c>
      <c r="C4859" t="s">
        <v>20</v>
      </c>
      <c r="D4859" s="1" t="s">
        <v>5908</v>
      </c>
    </row>
    <row r="4860" spans="1:4" x14ac:dyDescent="0.25">
      <c r="A4860" t="s">
        <v>5664</v>
      </c>
      <c r="B4860" t="s">
        <v>5890</v>
      </c>
      <c r="C4860" t="s">
        <v>20</v>
      </c>
      <c r="D4860" s="1" t="s">
        <v>5909</v>
      </c>
    </row>
    <row r="4861" spans="1:4" x14ac:dyDescent="0.25">
      <c r="A4861" t="s">
        <v>5664</v>
      </c>
      <c r="B4861" t="s">
        <v>5890</v>
      </c>
      <c r="C4861" t="s">
        <v>134</v>
      </c>
      <c r="D4861" s="1" t="s">
        <v>5910</v>
      </c>
    </row>
    <row r="4862" spans="1:4" x14ac:dyDescent="0.25">
      <c r="A4862" t="s">
        <v>5664</v>
      </c>
      <c r="B4862" t="s">
        <v>5890</v>
      </c>
      <c r="C4862" t="s">
        <v>134</v>
      </c>
      <c r="D4862" s="1" t="s">
        <v>5911</v>
      </c>
    </row>
    <row r="4863" spans="1:4" x14ac:dyDescent="0.25">
      <c r="A4863" t="s">
        <v>5664</v>
      </c>
      <c r="B4863" t="s">
        <v>5890</v>
      </c>
      <c r="C4863" t="s">
        <v>134</v>
      </c>
      <c r="D4863" s="1" t="s">
        <v>5912</v>
      </c>
    </row>
    <row r="4864" spans="1:4" x14ac:dyDescent="0.25">
      <c r="A4864" t="s">
        <v>5664</v>
      </c>
      <c r="B4864" t="s">
        <v>5890</v>
      </c>
      <c r="C4864" t="s">
        <v>134</v>
      </c>
      <c r="D4864" s="1" t="s">
        <v>5913</v>
      </c>
    </row>
    <row r="4865" spans="1:4" x14ac:dyDescent="0.25">
      <c r="A4865" t="s">
        <v>5664</v>
      </c>
      <c r="B4865" t="s">
        <v>5890</v>
      </c>
      <c r="C4865" t="s">
        <v>134</v>
      </c>
      <c r="D4865" s="1" t="s">
        <v>5914</v>
      </c>
    </row>
    <row r="4866" spans="1:4" x14ac:dyDescent="0.25">
      <c r="A4866" t="s">
        <v>5664</v>
      </c>
      <c r="B4866" t="s">
        <v>5890</v>
      </c>
      <c r="C4866" t="s">
        <v>134</v>
      </c>
      <c r="D4866" s="1" t="s">
        <v>5915</v>
      </c>
    </row>
    <row r="4867" spans="1:4" x14ac:dyDescent="0.25">
      <c r="A4867" t="s">
        <v>5664</v>
      </c>
      <c r="B4867" t="s">
        <v>5890</v>
      </c>
      <c r="C4867" t="s">
        <v>134</v>
      </c>
      <c r="D4867" s="1" t="s">
        <v>5916</v>
      </c>
    </row>
    <row r="4868" spans="1:4" x14ac:dyDescent="0.25">
      <c r="A4868" t="s">
        <v>5664</v>
      </c>
      <c r="B4868" t="s">
        <v>5890</v>
      </c>
      <c r="C4868" t="s">
        <v>134</v>
      </c>
      <c r="D4868" s="1" t="s">
        <v>5917</v>
      </c>
    </row>
    <row r="4869" spans="1:4" x14ac:dyDescent="0.25">
      <c r="A4869" t="s">
        <v>5664</v>
      </c>
      <c r="B4869" t="s">
        <v>5890</v>
      </c>
      <c r="C4869" t="s">
        <v>134</v>
      </c>
      <c r="D4869" s="1" t="s">
        <v>5918</v>
      </c>
    </row>
    <row r="4870" spans="1:4" x14ac:dyDescent="0.25">
      <c r="A4870" t="s">
        <v>5664</v>
      </c>
      <c r="B4870" t="s">
        <v>5890</v>
      </c>
      <c r="C4870" t="s">
        <v>134</v>
      </c>
      <c r="D4870" s="1" t="s">
        <v>5919</v>
      </c>
    </row>
    <row r="4871" spans="1:4" x14ac:dyDescent="0.25">
      <c r="A4871" t="s">
        <v>5664</v>
      </c>
      <c r="B4871" t="s">
        <v>5890</v>
      </c>
      <c r="C4871" t="s">
        <v>134</v>
      </c>
      <c r="D4871" s="1" t="s">
        <v>5920</v>
      </c>
    </row>
    <row r="4872" spans="1:4" x14ac:dyDescent="0.25">
      <c r="A4872" t="s">
        <v>5664</v>
      </c>
      <c r="B4872" t="s">
        <v>5890</v>
      </c>
      <c r="C4872" t="s">
        <v>134</v>
      </c>
      <c r="D4872" s="1" t="s">
        <v>5921</v>
      </c>
    </row>
    <row r="4873" spans="1:4" x14ac:dyDescent="0.25">
      <c r="A4873" t="s">
        <v>5664</v>
      </c>
      <c r="B4873" t="s">
        <v>5890</v>
      </c>
      <c r="C4873" t="s">
        <v>134</v>
      </c>
      <c r="D4873" s="1" t="s">
        <v>5922</v>
      </c>
    </row>
    <row r="4874" spans="1:4" x14ac:dyDescent="0.25">
      <c r="A4874" t="s">
        <v>5664</v>
      </c>
      <c r="B4874" t="s">
        <v>5890</v>
      </c>
      <c r="C4874" t="s">
        <v>134</v>
      </c>
      <c r="D4874" s="1" t="s">
        <v>5923</v>
      </c>
    </row>
    <row r="4875" spans="1:4" x14ac:dyDescent="0.25">
      <c r="A4875" t="s">
        <v>5664</v>
      </c>
      <c r="B4875" t="s">
        <v>5890</v>
      </c>
      <c r="C4875" t="s">
        <v>134</v>
      </c>
      <c r="D4875" s="1" t="s">
        <v>5924</v>
      </c>
    </row>
    <row r="4876" spans="1:4" x14ac:dyDescent="0.25">
      <c r="A4876" t="s">
        <v>5664</v>
      </c>
      <c r="B4876" t="s">
        <v>5890</v>
      </c>
      <c r="C4876" t="s">
        <v>134</v>
      </c>
      <c r="D4876" s="1" t="s">
        <v>5925</v>
      </c>
    </row>
    <row r="4877" spans="1:4" x14ac:dyDescent="0.25">
      <c r="A4877" t="s">
        <v>5664</v>
      </c>
      <c r="B4877" t="s">
        <v>5890</v>
      </c>
      <c r="C4877" t="s">
        <v>134</v>
      </c>
      <c r="D4877" s="1" t="s">
        <v>5926</v>
      </c>
    </row>
    <row r="4878" spans="1:4" x14ac:dyDescent="0.25">
      <c r="A4878" t="s">
        <v>5664</v>
      </c>
      <c r="B4878" t="s">
        <v>5890</v>
      </c>
      <c r="C4878" t="s">
        <v>134</v>
      </c>
      <c r="D4878" s="1" t="s">
        <v>5927</v>
      </c>
    </row>
    <row r="4879" spans="1:4" x14ac:dyDescent="0.25">
      <c r="A4879" t="s">
        <v>5664</v>
      </c>
      <c r="B4879" t="s">
        <v>5890</v>
      </c>
      <c r="C4879" t="s">
        <v>134</v>
      </c>
      <c r="D4879" s="1" t="s">
        <v>5928</v>
      </c>
    </row>
    <row r="4880" spans="1:4" x14ac:dyDescent="0.25">
      <c r="A4880" t="s">
        <v>5664</v>
      </c>
      <c r="B4880" t="s">
        <v>5890</v>
      </c>
      <c r="C4880" t="s">
        <v>134</v>
      </c>
      <c r="D4880" s="1" t="s">
        <v>5929</v>
      </c>
    </row>
    <row r="4881" spans="1:4" x14ac:dyDescent="0.25">
      <c r="A4881" t="s">
        <v>5664</v>
      </c>
      <c r="B4881" t="s">
        <v>5890</v>
      </c>
      <c r="C4881" t="s">
        <v>134</v>
      </c>
      <c r="D4881" s="1" t="s">
        <v>5930</v>
      </c>
    </row>
    <row r="4882" spans="1:4" x14ac:dyDescent="0.25">
      <c r="A4882" t="s">
        <v>5664</v>
      </c>
      <c r="B4882" t="s">
        <v>5890</v>
      </c>
      <c r="C4882" t="s">
        <v>134</v>
      </c>
      <c r="D4882" s="1" t="s">
        <v>5931</v>
      </c>
    </row>
    <row r="4883" spans="1:4" x14ac:dyDescent="0.25">
      <c r="A4883" t="s">
        <v>5664</v>
      </c>
      <c r="B4883" t="s">
        <v>5890</v>
      </c>
      <c r="C4883" t="s">
        <v>134</v>
      </c>
      <c r="D4883" s="1" t="s">
        <v>5932</v>
      </c>
    </row>
    <row r="4884" spans="1:4" x14ac:dyDescent="0.25">
      <c r="A4884" t="s">
        <v>5664</v>
      </c>
      <c r="B4884" t="s">
        <v>5890</v>
      </c>
      <c r="C4884" t="s">
        <v>134</v>
      </c>
      <c r="D4884" s="1" t="s">
        <v>5933</v>
      </c>
    </row>
    <row r="4885" spans="1:4" x14ac:dyDescent="0.25">
      <c r="A4885" t="s">
        <v>5664</v>
      </c>
      <c r="B4885" t="s">
        <v>5890</v>
      </c>
      <c r="C4885" t="s">
        <v>134</v>
      </c>
      <c r="D4885" s="1" t="s">
        <v>5934</v>
      </c>
    </row>
    <row r="4886" spans="1:4" x14ac:dyDescent="0.25">
      <c r="A4886" t="s">
        <v>5664</v>
      </c>
      <c r="B4886" t="s">
        <v>5935</v>
      </c>
      <c r="C4886" t="s">
        <v>5936</v>
      </c>
      <c r="D4886" s="1" t="s">
        <v>5937</v>
      </c>
    </row>
    <row r="4887" spans="1:4" x14ac:dyDescent="0.25">
      <c r="A4887" t="s">
        <v>5664</v>
      </c>
      <c r="B4887" t="s">
        <v>5935</v>
      </c>
      <c r="C4887" t="s">
        <v>5936</v>
      </c>
      <c r="D4887" s="1" t="s">
        <v>5938</v>
      </c>
    </row>
    <row r="4888" spans="1:4" x14ac:dyDescent="0.25">
      <c r="A4888" t="s">
        <v>5664</v>
      </c>
      <c r="B4888" t="s">
        <v>5935</v>
      </c>
      <c r="C4888" t="s">
        <v>391</v>
      </c>
      <c r="D4888" s="1" t="s">
        <v>5939</v>
      </c>
    </row>
    <row r="4889" spans="1:4" x14ac:dyDescent="0.25">
      <c r="A4889" t="s">
        <v>5664</v>
      </c>
      <c r="B4889" t="s">
        <v>5935</v>
      </c>
      <c r="C4889" t="s">
        <v>391</v>
      </c>
      <c r="D4889" s="1" t="s">
        <v>625</v>
      </c>
    </row>
    <row r="4890" spans="1:4" x14ac:dyDescent="0.25">
      <c r="A4890" t="s">
        <v>5664</v>
      </c>
      <c r="B4890" t="s">
        <v>5935</v>
      </c>
      <c r="C4890" t="s">
        <v>391</v>
      </c>
      <c r="D4890" s="1" t="s">
        <v>393</v>
      </c>
    </row>
    <row r="4891" spans="1:4" x14ac:dyDescent="0.25">
      <c r="A4891" t="s">
        <v>5664</v>
      </c>
      <c r="B4891" t="s">
        <v>5935</v>
      </c>
      <c r="C4891" t="s">
        <v>391</v>
      </c>
      <c r="D4891" s="1" t="s">
        <v>5940</v>
      </c>
    </row>
    <row r="4892" spans="1:4" x14ac:dyDescent="0.25">
      <c r="A4892" t="s">
        <v>5664</v>
      </c>
      <c r="B4892" t="s">
        <v>5935</v>
      </c>
      <c r="C4892" t="s">
        <v>391</v>
      </c>
      <c r="D4892" s="1" t="s">
        <v>5941</v>
      </c>
    </row>
    <row r="4893" spans="1:4" x14ac:dyDescent="0.25">
      <c r="A4893" t="s">
        <v>5664</v>
      </c>
      <c r="B4893" t="s">
        <v>5935</v>
      </c>
      <c r="C4893" t="s">
        <v>5942</v>
      </c>
      <c r="D4893" s="1" t="s">
        <v>5943</v>
      </c>
    </row>
    <row r="4894" spans="1:4" x14ac:dyDescent="0.25">
      <c r="A4894" t="s">
        <v>5664</v>
      </c>
      <c r="B4894" t="s">
        <v>5935</v>
      </c>
      <c r="C4894" t="s">
        <v>5942</v>
      </c>
      <c r="D4894" s="1" t="s">
        <v>5944</v>
      </c>
    </row>
    <row r="4895" spans="1:4" x14ac:dyDescent="0.25">
      <c r="A4895" t="s">
        <v>5664</v>
      </c>
      <c r="B4895" t="s">
        <v>5935</v>
      </c>
      <c r="C4895" t="s">
        <v>5942</v>
      </c>
      <c r="D4895" s="1" t="s">
        <v>5945</v>
      </c>
    </row>
    <row r="4896" spans="1:4" x14ac:dyDescent="0.25">
      <c r="A4896" t="s">
        <v>5664</v>
      </c>
      <c r="B4896" t="s">
        <v>5935</v>
      </c>
      <c r="C4896" t="s">
        <v>5946</v>
      </c>
      <c r="D4896" s="1" t="s">
        <v>5947</v>
      </c>
    </row>
    <row r="4897" spans="1:4" x14ac:dyDescent="0.25">
      <c r="A4897" t="s">
        <v>5664</v>
      </c>
      <c r="B4897" t="s">
        <v>5935</v>
      </c>
      <c r="C4897" t="s">
        <v>5946</v>
      </c>
      <c r="D4897" s="1" t="s">
        <v>5948</v>
      </c>
    </row>
    <row r="4898" spans="1:4" x14ac:dyDescent="0.25">
      <c r="A4898" t="s">
        <v>5664</v>
      </c>
      <c r="B4898" t="s">
        <v>5935</v>
      </c>
      <c r="C4898" t="s">
        <v>5949</v>
      </c>
      <c r="D4898" s="1" t="s">
        <v>5950</v>
      </c>
    </row>
    <row r="4899" spans="1:4" x14ac:dyDescent="0.25">
      <c r="A4899" t="s">
        <v>5664</v>
      </c>
      <c r="B4899" t="s">
        <v>5935</v>
      </c>
      <c r="C4899" t="s">
        <v>5949</v>
      </c>
      <c r="D4899" s="1" t="s">
        <v>5951</v>
      </c>
    </row>
    <row r="4900" spans="1:4" x14ac:dyDescent="0.25">
      <c r="A4900" t="s">
        <v>5664</v>
      </c>
      <c r="B4900" t="s">
        <v>5935</v>
      </c>
      <c r="C4900" t="s">
        <v>5949</v>
      </c>
      <c r="D4900" s="1" t="s">
        <v>816</v>
      </c>
    </row>
    <row r="4901" spans="1:4" x14ac:dyDescent="0.25">
      <c r="A4901" t="s">
        <v>5664</v>
      </c>
      <c r="B4901" t="s">
        <v>5935</v>
      </c>
      <c r="C4901" t="s">
        <v>5949</v>
      </c>
      <c r="D4901" s="1" t="s">
        <v>5952</v>
      </c>
    </row>
    <row r="4902" spans="1:4" x14ac:dyDescent="0.25">
      <c r="A4902" t="s">
        <v>5664</v>
      </c>
      <c r="B4902" t="s">
        <v>5935</v>
      </c>
      <c r="C4902" t="s">
        <v>5949</v>
      </c>
      <c r="D4902" s="1" t="s">
        <v>5953</v>
      </c>
    </row>
    <row r="4903" spans="1:4" x14ac:dyDescent="0.25">
      <c r="A4903" t="s">
        <v>5664</v>
      </c>
      <c r="B4903" t="s">
        <v>5954</v>
      </c>
      <c r="C4903" t="s">
        <v>5955</v>
      </c>
      <c r="D4903" s="1" t="s">
        <v>5956</v>
      </c>
    </row>
    <row r="4904" spans="1:4" x14ac:dyDescent="0.25">
      <c r="A4904" t="s">
        <v>5664</v>
      </c>
      <c r="B4904" t="s">
        <v>5954</v>
      </c>
      <c r="C4904" t="s">
        <v>5955</v>
      </c>
      <c r="D4904" s="1" t="s">
        <v>5957</v>
      </c>
    </row>
    <row r="4905" spans="1:4" x14ac:dyDescent="0.25">
      <c r="A4905" t="s">
        <v>5664</v>
      </c>
      <c r="B4905" t="s">
        <v>5954</v>
      </c>
      <c r="C4905" t="s">
        <v>5955</v>
      </c>
      <c r="D4905" s="1" t="s">
        <v>5958</v>
      </c>
    </row>
    <row r="4906" spans="1:4" x14ac:dyDescent="0.25">
      <c r="A4906" t="s">
        <v>5664</v>
      </c>
      <c r="B4906" t="s">
        <v>5954</v>
      </c>
      <c r="C4906" t="s">
        <v>5955</v>
      </c>
      <c r="D4906" s="1" t="s">
        <v>5959</v>
      </c>
    </row>
    <row r="4907" spans="1:4" x14ac:dyDescent="0.25">
      <c r="A4907" t="s">
        <v>5664</v>
      </c>
      <c r="B4907" t="s">
        <v>5954</v>
      </c>
      <c r="C4907" t="s">
        <v>5955</v>
      </c>
      <c r="D4907" s="1" t="s">
        <v>5960</v>
      </c>
    </row>
    <row r="4908" spans="1:4" x14ac:dyDescent="0.25">
      <c r="A4908" t="s">
        <v>5664</v>
      </c>
      <c r="B4908" t="s">
        <v>5954</v>
      </c>
      <c r="C4908" t="s">
        <v>5955</v>
      </c>
      <c r="D4908" s="1" t="s">
        <v>5961</v>
      </c>
    </row>
    <row r="4909" spans="1:4" x14ac:dyDescent="0.25">
      <c r="A4909" t="s">
        <v>5664</v>
      </c>
      <c r="B4909" t="s">
        <v>5954</v>
      </c>
      <c r="C4909" t="s">
        <v>5955</v>
      </c>
      <c r="D4909" s="1" t="s">
        <v>5962</v>
      </c>
    </row>
    <row r="4910" spans="1:4" x14ac:dyDescent="0.25">
      <c r="A4910" t="s">
        <v>5664</v>
      </c>
      <c r="B4910" t="s">
        <v>5954</v>
      </c>
      <c r="C4910" t="s">
        <v>5955</v>
      </c>
      <c r="D4910" s="1" t="s">
        <v>5963</v>
      </c>
    </row>
    <row r="4911" spans="1:4" x14ac:dyDescent="0.25">
      <c r="A4911" t="s">
        <v>5664</v>
      </c>
      <c r="B4911" t="s">
        <v>5954</v>
      </c>
      <c r="C4911" t="s">
        <v>5955</v>
      </c>
      <c r="D4911" s="1" t="s">
        <v>5964</v>
      </c>
    </row>
    <row r="4912" spans="1:4" x14ac:dyDescent="0.25">
      <c r="A4912" t="s">
        <v>5664</v>
      </c>
      <c r="B4912" t="s">
        <v>5954</v>
      </c>
      <c r="C4912" t="s">
        <v>5965</v>
      </c>
      <c r="D4912" s="1" t="s">
        <v>5966</v>
      </c>
    </row>
    <row r="4913" spans="1:4" x14ac:dyDescent="0.25">
      <c r="A4913" t="s">
        <v>5664</v>
      </c>
      <c r="B4913" t="s">
        <v>5954</v>
      </c>
      <c r="C4913" t="s">
        <v>5965</v>
      </c>
      <c r="D4913" s="1" t="s">
        <v>5967</v>
      </c>
    </row>
    <row r="4914" spans="1:4" x14ac:dyDescent="0.25">
      <c r="A4914" t="s">
        <v>5664</v>
      </c>
      <c r="B4914" t="s">
        <v>5954</v>
      </c>
      <c r="C4914" t="s">
        <v>5965</v>
      </c>
      <c r="D4914" s="1" t="s">
        <v>5968</v>
      </c>
    </row>
    <row r="4915" spans="1:4" x14ac:dyDescent="0.25">
      <c r="A4915" t="s">
        <v>5664</v>
      </c>
      <c r="B4915" t="s">
        <v>5954</v>
      </c>
      <c r="C4915" t="s">
        <v>5965</v>
      </c>
      <c r="D4915" s="1" t="s">
        <v>5969</v>
      </c>
    </row>
    <row r="4916" spans="1:4" x14ac:dyDescent="0.25">
      <c r="A4916" t="s">
        <v>5664</v>
      </c>
      <c r="B4916" t="s">
        <v>5954</v>
      </c>
      <c r="C4916" t="s">
        <v>5965</v>
      </c>
      <c r="D4916" s="1" t="s">
        <v>5970</v>
      </c>
    </row>
    <row r="4917" spans="1:4" x14ac:dyDescent="0.25">
      <c r="A4917" t="s">
        <v>5664</v>
      </c>
      <c r="B4917" t="s">
        <v>5954</v>
      </c>
      <c r="C4917" t="s">
        <v>5965</v>
      </c>
      <c r="D4917" s="1" t="s">
        <v>5971</v>
      </c>
    </row>
    <row r="4918" spans="1:4" x14ac:dyDescent="0.25">
      <c r="A4918" t="s">
        <v>5664</v>
      </c>
      <c r="B4918" t="s">
        <v>5954</v>
      </c>
      <c r="C4918" t="s">
        <v>5972</v>
      </c>
      <c r="D4918" s="1" t="s">
        <v>5973</v>
      </c>
    </row>
    <row r="4919" spans="1:4" x14ac:dyDescent="0.25">
      <c r="A4919" t="s">
        <v>5664</v>
      </c>
      <c r="B4919" t="s">
        <v>5954</v>
      </c>
      <c r="C4919" t="s">
        <v>5972</v>
      </c>
      <c r="D4919" s="1" t="s">
        <v>5974</v>
      </c>
    </row>
    <row r="4920" spans="1:4" x14ac:dyDescent="0.25">
      <c r="A4920" t="s">
        <v>5664</v>
      </c>
      <c r="B4920" t="s">
        <v>5954</v>
      </c>
      <c r="C4920" t="s">
        <v>5972</v>
      </c>
      <c r="D4920" s="1" t="s">
        <v>5975</v>
      </c>
    </row>
    <row r="4921" spans="1:4" x14ac:dyDescent="0.25">
      <c r="A4921" t="s">
        <v>5664</v>
      </c>
      <c r="B4921" t="s">
        <v>5954</v>
      </c>
      <c r="C4921" t="s">
        <v>5972</v>
      </c>
      <c r="D4921" s="1" t="s">
        <v>5976</v>
      </c>
    </row>
    <row r="4922" spans="1:4" x14ac:dyDescent="0.25">
      <c r="A4922" t="s">
        <v>5664</v>
      </c>
      <c r="B4922" t="s">
        <v>5954</v>
      </c>
      <c r="C4922" t="s">
        <v>5972</v>
      </c>
      <c r="D4922" s="1" t="s">
        <v>5977</v>
      </c>
    </row>
    <row r="4923" spans="1:4" x14ac:dyDescent="0.25">
      <c r="A4923" t="s">
        <v>5664</v>
      </c>
      <c r="B4923" t="s">
        <v>5954</v>
      </c>
      <c r="C4923" t="s">
        <v>5972</v>
      </c>
      <c r="D4923" s="1" t="s">
        <v>5978</v>
      </c>
    </row>
    <row r="4924" spans="1:4" x14ac:dyDescent="0.25">
      <c r="A4924" t="s">
        <v>5664</v>
      </c>
      <c r="B4924" t="s">
        <v>5954</v>
      </c>
      <c r="C4924" t="s">
        <v>5972</v>
      </c>
      <c r="D4924" s="1" t="s">
        <v>5979</v>
      </c>
    </row>
    <row r="4925" spans="1:4" x14ac:dyDescent="0.25">
      <c r="A4925" t="s">
        <v>5664</v>
      </c>
      <c r="B4925" t="s">
        <v>5954</v>
      </c>
      <c r="C4925" t="s">
        <v>5972</v>
      </c>
      <c r="D4925" s="1" t="s">
        <v>5980</v>
      </c>
    </row>
    <row r="4926" spans="1:4" x14ac:dyDescent="0.25">
      <c r="A4926" t="s">
        <v>5664</v>
      </c>
      <c r="B4926" t="s">
        <v>5954</v>
      </c>
      <c r="C4926" t="s">
        <v>5972</v>
      </c>
      <c r="D4926" s="1" t="s">
        <v>5981</v>
      </c>
    </row>
    <row r="4927" spans="1:4" x14ac:dyDescent="0.25">
      <c r="A4927" t="s">
        <v>5664</v>
      </c>
      <c r="B4927" t="s">
        <v>5954</v>
      </c>
      <c r="C4927" t="s">
        <v>5982</v>
      </c>
      <c r="D4927" s="1" t="s">
        <v>5983</v>
      </c>
    </row>
    <row r="4928" spans="1:4" x14ac:dyDescent="0.25">
      <c r="A4928" t="s">
        <v>5664</v>
      </c>
      <c r="B4928" t="s">
        <v>5954</v>
      </c>
      <c r="C4928" t="s">
        <v>5984</v>
      </c>
      <c r="D4928" s="1" t="s">
        <v>5985</v>
      </c>
    </row>
    <row r="4929" spans="1:4" x14ac:dyDescent="0.25">
      <c r="A4929" t="s">
        <v>5664</v>
      </c>
      <c r="B4929" t="s">
        <v>5954</v>
      </c>
      <c r="C4929" t="s">
        <v>5984</v>
      </c>
      <c r="D4929" s="1" t="s">
        <v>5986</v>
      </c>
    </row>
    <row r="4930" spans="1:4" x14ac:dyDescent="0.25">
      <c r="A4930" t="s">
        <v>5664</v>
      </c>
      <c r="B4930" t="s">
        <v>5954</v>
      </c>
      <c r="C4930" t="s">
        <v>5984</v>
      </c>
      <c r="D4930" s="1" t="s">
        <v>5987</v>
      </c>
    </row>
    <row r="4931" spans="1:4" x14ac:dyDescent="0.25">
      <c r="A4931" t="s">
        <v>5664</v>
      </c>
      <c r="B4931" t="s">
        <v>5954</v>
      </c>
      <c r="C4931" t="s">
        <v>5984</v>
      </c>
      <c r="D4931" s="1" t="s">
        <v>5988</v>
      </c>
    </row>
    <row r="4932" spans="1:4" x14ac:dyDescent="0.25">
      <c r="A4932" t="s">
        <v>5664</v>
      </c>
      <c r="B4932" t="s">
        <v>5954</v>
      </c>
      <c r="C4932" t="s">
        <v>5984</v>
      </c>
      <c r="D4932" s="1" t="s">
        <v>5989</v>
      </c>
    </row>
    <row r="4933" spans="1:4" x14ac:dyDescent="0.25">
      <c r="A4933" t="s">
        <v>5664</v>
      </c>
      <c r="B4933" t="s">
        <v>5954</v>
      </c>
      <c r="C4933" t="s">
        <v>5984</v>
      </c>
      <c r="D4933" s="1" t="s">
        <v>5990</v>
      </c>
    </row>
    <row r="4934" spans="1:4" x14ac:dyDescent="0.25">
      <c r="A4934" t="s">
        <v>5664</v>
      </c>
      <c r="B4934" t="s">
        <v>5954</v>
      </c>
      <c r="C4934" t="s">
        <v>5984</v>
      </c>
      <c r="D4934" s="1" t="s">
        <v>5991</v>
      </c>
    </row>
    <row r="4935" spans="1:4" x14ac:dyDescent="0.25">
      <c r="A4935" t="s">
        <v>5664</v>
      </c>
      <c r="B4935" t="s">
        <v>5954</v>
      </c>
      <c r="C4935" t="s">
        <v>152</v>
      </c>
      <c r="D4935" s="1" t="s">
        <v>601</v>
      </c>
    </row>
    <row r="4936" spans="1:4" x14ac:dyDescent="0.25">
      <c r="A4936" t="s">
        <v>5664</v>
      </c>
      <c r="B4936" t="s">
        <v>5954</v>
      </c>
      <c r="C4936" t="s">
        <v>152</v>
      </c>
      <c r="D4936" s="1" t="s">
        <v>5992</v>
      </c>
    </row>
    <row r="4937" spans="1:4" x14ac:dyDescent="0.25">
      <c r="A4937" t="s">
        <v>5664</v>
      </c>
      <c r="B4937" t="s">
        <v>5954</v>
      </c>
      <c r="C4937" t="s">
        <v>152</v>
      </c>
      <c r="D4937" s="1" t="s">
        <v>5993</v>
      </c>
    </row>
    <row r="4938" spans="1:4" x14ac:dyDescent="0.25">
      <c r="A4938" t="s">
        <v>5664</v>
      </c>
      <c r="B4938" t="s">
        <v>5954</v>
      </c>
      <c r="C4938" t="s">
        <v>152</v>
      </c>
      <c r="D4938" s="1" t="s">
        <v>5994</v>
      </c>
    </row>
    <row r="4939" spans="1:4" x14ac:dyDescent="0.25">
      <c r="A4939" t="s">
        <v>5664</v>
      </c>
      <c r="B4939" t="s">
        <v>5954</v>
      </c>
      <c r="C4939" t="s">
        <v>152</v>
      </c>
      <c r="D4939" s="1" t="s">
        <v>5995</v>
      </c>
    </row>
    <row r="4940" spans="1:4" x14ac:dyDescent="0.25">
      <c r="A4940" t="s">
        <v>5664</v>
      </c>
      <c r="B4940" t="s">
        <v>5954</v>
      </c>
      <c r="C4940" t="s">
        <v>152</v>
      </c>
      <c r="D4940" s="1" t="s">
        <v>5996</v>
      </c>
    </row>
    <row r="4941" spans="1:4" x14ac:dyDescent="0.25">
      <c r="A4941" t="s">
        <v>5664</v>
      </c>
      <c r="B4941" t="s">
        <v>5954</v>
      </c>
      <c r="C4941" t="s">
        <v>152</v>
      </c>
      <c r="D4941" s="1" t="s">
        <v>5997</v>
      </c>
    </row>
    <row r="4942" spans="1:4" x14ac:dyDescent="0.25">
      <c r="A4942" t="s">
        <v>5664</v>
      </c>
      <c r="B4942" t="s">
        <v>5954</v>
      </c>
      <c r="C4942" t="s">
        <v>152</v>
      </c>
      <c r="D4942" s="1" t="s">
        <v>5998</v>
      </c>
    </row>
    <row r="4943" spans="1:4" x14ac:dyDescent="0.25">
      <c r="A4943" t="s">
        <v>5664</v>
      </c>
      <c r="B4943" t="s">
        <v>5954</v>
      </c>
      <c r="C4943" t="s">
        <v>152</v>
      </c>
      <c r="D4943" s="1" t="s">
        <v>5999</v>
      </c>
    </row>
    <row r="4944" spans="1:4" x14ac:dyDescent="0.25">
      <c r="A4944" t="s">
        <v>5664</v>
      </c>
      <c r="B4944" t="s">
        <v>5954</v>
      </c>
      <c r="C4944" t="s">
        <v>152</v>
      </c>
      <c r="D4944" s="1" t="s">
        <v>6000</v>
      </c>
    </row>
    <row r="4945" spans="1:4" x14ac:dyDescent="0.25">
      <c r="A4945" t="s">
        <v>5664</v>
      </c>
      <c r="B4945" t="s">
        <v>5954</v>
      </c>
      <c r="C4945" t="s">
        <v>152</v>
      </c>
      <c r="D4945" s="1" t="s">
        <v>489</v>
      </c>
    </row>
    <row r="4946" spans="1:4" x14ac:dyDescent="0.25">
      <c r="A4946" t="s">
        <v>5664</v>
      </c>
      <c r="B4946" t="s">
        <v>5954</v>
      </c>
      <c r="C4946" t="s">
        <v>152</v>
      </c>
      <c r="D4946" s="1" t="s">
        <v>6001</v>
      </c>
    </row>
    <row r="4947" spans="1:4" x14ac:dyDescent="0.25">
      <c r="A4947" t="s">
        <v>5664</v>
      </c>
      <c r="B4947" t="s">
        <v>5954</v>
      </c>
      <c r="C4947" t="s">
        <v>152</v>
      </c>
      <c r="D4947" s="1" t="s">
        <v>6002</v>
      </c>
    </row>
    <row r="4948" spans="1:4" x14ac:dyDescent="0.25">
      <c r="A4948" t="s">
        <v>5664</v>
      </c>
      <c r="B4948" t="s">
        <v>5954</v>
      </c>
      <c r="C4948" t="s">
        <v>152</v>
      </c>
      <c r="D4948" s="1" t="s">
        <v>6003</v>
      </c>
    </row>
    <row r="4949" spans="1:4" x14ac:dyDescent="0.25">
      <c r="A4949" t="s">
        <v>5664</v>
      </c>
      <c r="B4949" t="s">
        <v>6004</v>
      </c>
      <c r="C4949" t="s">
        <v>154</v>
      </c>
      <c r="D4949" s="1" t="s">
        <v>6005</v>
      </c>
    </row>
    <row r="4950" spans="1:4" x14ac:dyDescent="0.25">
      <c r="A4950" t="s">
        <v>5664</v>
      </c>
      <c r="B4950" t="s">
        <v>6004</v>
      </c>
      <c r="C4950" t="s">
        <v>154</v>
      </c>
      <c r="D4950" s="1" t="s">
        <v>6006</v>
      </c>
    </row>
    <row r="4951" spans="1:4" x14ac:dyDescent="0.25">
      <c r="A4951" t="s">
        <v>5664</v>
      </c>
      <c r="B4951" t="s">
        <v>6004</v>
      </c>
      <c r="C4951" t="s">
        <v>154</v>
      </c>
      <c r="D4951" s="1" t="s">
        <v>6007</v>
      </c>
    </row>
    <row r="4952" spans="1:4" x14ac:dyDescent="0.25">
      <c r="A4952" t="s">
        <v>5664</v>
      </c>
      <c r="B4952" t="s">
        <v>6004</v>
      </c>
      <c r="C4952" t="s">
        <v>154</v>
      </c>
      <c r="D4952" s="1" t="s">
        <v>6008</v>
      </c>
    </row>
    <row r="4953" spans="1:4" x14ac:dyDescent="0.25">
      <c r="A4953" t="s">
        <v>5664</v>
      </c>
      <c r="B4953" t="s">
        <v>6009</v>
      </c>
      <c r="C4953" t="s">
        <v>6010</v>
      </c>
      <c r="D4953" s="1" t="s">
        <v>6011</v>
      </c>
    </row>
    <row r="4954" spans="1:4" x14ac:dyDescent="0.25">
      <c r="A4954" t="s">
        <v>5664</v>
      </c>
      <c r="B4954" t="s">
        <v>6009</v>
      </c>
      <c r="C4954" t="s">
        <v>6012</v>
      </c>
      <c r="D4954" s="1" t="s">
        <v>6013</v>
      </c>
    </row>
    <row r="4955" spans="1:4" x14ac:dyDescent="0.25">
      <c r="A4955" t="s">
        <v>5664</v>
      </c>
      <c r="B4955" t="s">
        <v>6009</v>
      </c>
      <c r="C4955" t="s">
        <v>6012</v>
      </c>
      <c r="D4955" s="1" t="s">
        <v>6014</v>
      </c>
    </row>
    <row r="4956" spans="1:4" x14ac:dyDescent="0.25">
      <c r="A4956" t="s">
        <v>5664</v>
      </c>
      <c r="B4956" t="s">
        <v>6009</v>
      </c>
      <c r="C4956" t="s">
        <v>6012</v>
      </c>
      <c r="D4956" s="1" t="s">
        <v>6015</v>
      </c>
    </row>
    <row r="4957" spans="1:4" x14ac:dyDescent="0.25">
      <c r="A4957" t="s">
        <v>5664</v>
      </c>
      <c r="B4957" t="s">
        <v>6009</v>
      </c>
      <c r="C4957" t="s">
        <v>6012</v>
      </c>
      <c r="D4957" s="1" t="s">
        <v>6016</v>
      </c>
    </row>
    <row r="4958" spans="1:4" x14ac:dyDescent="0.25">
      <c r="A4958" t="s">
        <v>5664</v>
      </c>
      <c r="B4958" t="s">
        <v>6009</v>
      </c>
      <c r="C4958" t="s">
        <v>6012</v>
      </c>
      <c r="D4958" s="1" t="s">
        <v>6017</v>
      </c>
    </row>
    <row r="4959" spans="1:4" x14ac:dyDescent="0.25">
      <c r="A4959" t="s">
        <v>5664</v>
      </c>
      <c r="B4959" t="s">
        <v>6009</v>
      </c>
      <c r="C4959" t="s">
        <v>6018</v>
      </c>
      <c r="D4959" s="1" t="s">
        <v>6019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F682B-7F21-40DA-B278-B544DCEF9971}">
  <dimension ref="A1:H17"/>
  <sheetViews>
    <sheetView workbookViewId="0">
      <selection activeCell="D21" sqref="D21"/>
    </sheetView>
  </sheetViews>
  <sheetFormatPr defaultColWidth="8.7109375" defaultRowHeight="15" x14ac:dyDescent="0.25"/>
  <cols>
    <col min="1" max="1" width="12.5703125" customWidth="1"/>
    <col min="2" max="2" width="23.42578125" customWidth="1"/>
    <col min="3" max="8" width="12.5703125" customWidth="1"/>
  </cols>
  <sheetData>
    <row r="1" spans="1:8" x14ac:dyDescent="0.25">
      <c r="A1" t="s">
        <v>992</v>
      </c>
    </row>
    <row r="2" spans="1:8" x14ac:dyDescent="0.25">
      <c r="A2" s="2" t="s">
        <v>322</v>
      </c>
      <c r="B2" s="2" t="s">
        <v>0</v>
      </c>
      <c r="C2" s="2" t="s">
        <v>323</v>
      </c>
      <c r="D2" s="2" t="s">
        <v>833</v>
      </c>
      <c r="E2" s="2" t="s">
        <v>834</v>
      </c>
      <c r="F2" s="2" t="s">
        <v>835</v>
      </c>
      <c r="G2" s="2" t="s">
        <v>836</v>
      </c>
      <c r="H2" s="2" t="s">
        <v>837</v>
      </c>
    </row>
    <row r="3" spans="1:8" x14ac:dyDescent="0.25">
      <c r="A3" t="s">
        <v>327</v>
      </c>
      <c r="B3" t="s">
        <v>4</v>
      </c>
      <c r="C3" t="s">
        <v>331</v>
      </c>
      <c r="D3" s="3">
        <v>0.51515151515151514</v>
      </c>
      <c r="E3" s="3">
        <v>1</v>
      </c>
      <c r="F3" s="3">
        <v>0.51515151515151514</v>
      </c>
      <c r="G3" s="3">
        <v>0.67999999999999994</v>
      </c>
      <c r="H3" s="3">
        <v>0.84158415841584155</v>
      </c>
    </row>
    <row r="4" spans="1:8" x14ac:dyDescent="0.25">
      <c r="A4" t="s">
        <v>333</v>
      </c>
      <c r="B4" t="s">
        <v>4</v>
      </c>
      <c r="C4" t="s">
        <v>331</v>
      </c>
      <c r="D4" s="3">
        <v>0.48484848484848492</v>
      </c>
      <c r="E4" s="3">
        <v>0.90566037735849059</v>
      </c>
      <c r="F4" s="3">
        <v>0.51063829787234039</v>
      </c>
      <c r="G4" s="3">
        <v>0.65306122448979587</v>
      </c>
      <c r="H4" s="3">
        <v>0.78431372549019596</v>
      </c>
    </row>
    <row r="5" spans="1:8" x14ac:dyDescent="0.25">
      <c r="A5" t="s">
        <v>334</v>
      </c>
      <c r="B5" t="s">
        <v>4</v>
      </c>
      <c r="C5" t="s">
        <v>331</v>
      </c>
      <c r="D5" s="3">
        <v>0.5252525252525253</v>
      </c>
      <c r="E5" s="3">
        <v>0.83870967741935487</v>
      </c>
      <c r="F5" s="3">
        <v>0.5842696629213483</v>
      </c>
      <c r="G5" s="3">
        <v>0.6887417218543046</v>
      </c>
      <c r="H5" s="3">
        <v>0.77151335311572689</v>
      </c>
    </row>
    <row r="6" spans="1:8" x14ac:dyDescent="0.25">
      <c r="A6" t="s">
        <v>6112</v>
      </c>
      <c r="B6" t="s">
        <v>4</v>
      </c>
      <c r="C6" t="s">
        <v>331</v>
      </c>
      <c r="D6" s="3">
        <v>0.50505050505050508</v>
      </c>
      <c r="E6" s="3">
        <v>0.98039215686274506</v>
      </c>
      <c r="F6" s="3">
        <v>0.51020408163265307</v>
      </c>
      <c r="G6" s="3">
        <v>0.67114093959731536</v>
      </c>
      <c r="H6" s="3">
        <v>0.82781456953642363</v>
      </c>
    </row>
    <row r="7" spans="1:8" x14ac:dyDescent="0.25">
      <c r="A7" t="s">
        <v>6113</v>
      </c>
      <c r="B7" t="s">
        <v>4</v>
      </c>
      <c r="C7" t="s">
        <v>331</v>
      </c>
      <c r="D7" s="3">
        <v>0.2121212121212121</v>
      </c>
      <c r="E7" s="3">
        <v>0.41176470588235292</v>
      </c>
      <c r="F7" s="3">
        <v>0.30434782608695649</v>
      </c>
      <c r="G7" s="3">
        <v>0.35</v>
      </c>
      <c r="H7" s="3">
        <v>0.38461538461538458</v>
      </c>
    </row>
    <row r="8" spans="1:8" x14ac:dyDescent="0.25">
      <c r="A8" t="s">
        <v>335</v>
      </c>
      <c r="B8" t="s">
        <v>4</v>
      </c>
      <c r="C8" t="s">
        <v>331</v>
      </c>
      <c r="D8" s="3">
        <v>0.5252525252525253</v>
      </c>
      <c r="E8" s="3">
        <v>0.77611940298507465</v>
      </c>
      <c r="F8" s="3">
        <v>0.61904761904761907</v>
      </c>
      <c r="G8" s="3">
        <v>0.6887417218543046</v>
      </c>
      <c r="H8" s="3">
        <v>0.73863636363636376</v>
      </c>
    </row>
    <row r="9" spans="1:8" x14ac:dyDescent="0.25">
      <c r="A9" t="s">
        <v>336</v>
      </c>
      <c r="B9" t="s">
        <v>4</v>
      </c>
      <c r="C9" t="s">
        <v>331</v>
      </c>
      <c r="D9" s="3">
        <v>0.48484848484848492</v>
      </c>
      <c r="E9" s="3">
        <v>0.78688524590163933</v>
      </c>
      <c r="F9" s="3">
        <v>0.55813953488372092</v>
      </c>
      <c r="G9" s="3">
        <v>0.65306122448979587</v>
      </c>
      <c r="H9" s="3">
        <v>0.72727272727272718</v>
      </c>
    </row>
    <row r="10" spans="1:8" x14ac:dyDescent="0.25">
      <c r="A10" t="s">
        <v>337</v>
      </c>
      <c r="B10" t="s">
        <v>4</v>
      </c>
      <c r="C10" t="s">
        <v>331</v>
      </c>
      <c r="D10" s="3">
        <v>0.45454545454545447</v>
      </c>
      <c r="E10" s="3">
        <v>0.81818181818181823</v>
      </c>
      <c r="F10" s="3">
        <v>0.5056179775280899</v>
      </c>
      <c r="G10" s="3">
        <v>0.62500000000000011</v>
      </c>
      <c r="H10" s="3">
        <v>0.72815533980582514</v>
      </c>
    </row>
    <row r="11" spans="1:8" x14ac:dyDescent="0.25">
      <c r="A11" t="s">
        <v>338</v>
      </c>
      <c r="B11" t="s">
        <v>4</v>
      </c>
      <c r="C11" t="s">
        <v>331</v>
      </c>
      <c r="D11" s="3">
        <v>0.51515151515151514</v>
      </c>
      <c r="E11" s="3">
        <v>1</v>
      </c>
      <c r="F11" s="3">
        <v>0.51515151515151514</v>
      </c>
      <c r="G11" s="3">
        <v>0.67999999999999994</v>
      </c>
      <c r="H11" s="3">
        <v>0.84158415841584155</v>
      </c>
    </row>
    <row r="12" spans="1:8" x14ac:dyDescent="0.25">
      <c r="A12" t="s">
        <v>339</v>
      </c>
      <c r="B12" t="s">
        <v>4</v>
      </c>
      <c r="C12" t="s">
        <v>331</v>
      </c>
      <c r="D12" s="3">
        <v>0.60606060606060608</v>
      </c>
      <c r="E12" s="3">
        <v>0.92307692307692313</v>
      </c>
      <c r="F12" s="3">
        <v>0.63829787234042556</v>
      </c>
      <c r="G12" s="3">
        <v>0.75471698113207553</v>
      </c>
      <c r="H12" s="3">
        <v>0.84745762711864414</v>
      </c>
    </row>
    <row r="13" spans="1:8" x14ac:dyDescent="0.25">
      <c r="A13" t="s">
        <v>340</v>
      </c>
      <c r="B13" t="s">
        <v>4</v>
      </c>
      <c r="C13" t="s">
        <v>331</v>
      </c>
      <c r="D13" s="3">
        <v>0.55555555555555558</v>
      </c>
      <c r="E13" s="3">
        <v>0.72368421052631582</v>
      </c>
      <c r="F13" s="3">
        <v>0.70512820512820518</v>
      </c>
      <c r="G13" s="3">
        <v>0.7142857142857143</v>
      </c>
      <c r="H13" s="3">
        <v>0.71989528795811519</v>
      </c>
    </row>
    <row r="14" spans="1:8" x14ac:dyDescent="0.25">
      <c r="A14" t="s">
        <v>341</v>
      </c>
      <c r="B14" t="s">
        <v>4</v>
      </c>
      <c r="C14" t="s">
        <v>331</v>
      </c>
      <c r="D14" s="3">
        <v>0.50505050505050508</v>
      </c>
      <c r="E14" s="3">
        <v>0.78125</v>
      </c>
      <c r="F14" s="3">
        <v>0.58823529411764708</v>
      </c>
      <c r="G14" s="3">
        <v>0.67114093959731547</v>
      </c>
      <c r="H14" s="3">
        <v>0.73313782991202348</v>
      </c>
    </row>
    <row r="15" spans="1:8" x14ac:dyDescent="0.25">
      <c r="A15" t="s">
        <v>342</v>
      </c>
      <c r="B15" t="s">
        <v>4</v>
      </c>
      <c r="C15" t="s">
        <v>331</v>
      </c>
      <c r="D15" s="3">
        <v>0.42424242424242431</v>
      </c>
      <c r="E15" s="3">
        <v>0.73684210526315785</v>
      </c>
      <c r="F15" s="3">
        <v>0.5</v>
      </c>
      <c r="G15" s="3">
        <v>0.5957446808510638</v>
      </c>
      <c r="H15" s="3">
        <v>0.67307692307692302</v>
      </c>
    </row>
    <row r="16" spans="1:8" x14ac:dyDescent="0.25">
      <c r="A16" t="s">
        <v>343</v>
      </c>
      <c r="B16" t="s">
        <v>4</v>
      </c>
      <c r="C16" t="s">
        <v>331</v>
      </c>
      <c r="D16" s="3">
        <v>0.43434343434343442</v>
      </c>
      <c r="E16" s="3">
        <v>0.78181818181818186</v>
      </c>
      <c r="F16" s="3">
        <v>0.4942528735632184</v>
      </c>
      <c r="G16" s="3">
        <v>0.60563380281690138</v>
      </c>
      <c r="H16" s="3">
        <v>0.70032573289902278</v>
      </c>
    </row>
    <row r="17" spans="1:8" x14ac:dyDescent="0.25">
      <c r="A17" s="2"/>
      <c r="B17" s="2"/>
      <c r="C17" s="2"/>
      <c r="D17" s="2"/>
      <c r="E17" s="2"/>
      <c r="F17" s="2"/>
      <c r="G17" s="2"/>
      <c r="H17" s="2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7A05A-DEB9-4C99-87BE-84C430051AEA}">
  <dimension ref="A1:H23"/>
  <sheetViews>
    <sheetView workbookViewId="0">
      <selection activeCell="A3" sqref="A3"/>
    </sheetView>
  </sheetViews>
  <sheetFormatPr defaultColWidth="8.7109375" defaultRowHeight="15" x14ac:dyDescent="0.25"/>
  <cols>
    <col min="1" max="1" width="12.5703125" customWidth="1"/>
    <col min="2" max="2" width="23.42578125" customWidth="1"/>
    <col min="3" max="8" width="12.5703125" customWidth="1"/>
  </cols>
  <sheetData>
    <row r="1" spans="1:8" x14ac:dyDescent="0.25">
      <c r="A1" t="s">
        <v>6109</v>
      </c>
    </row>
    <row r="2" spans="1:8" x14ac:dyDescent="0.25">
      <c r="A2" s="2" t="s">
        <v>322</v>
      </c>
      <c r="B2" s="2" t="s">
        <v>0</v>
      </c>
      <c r="C2" s="2" t="s">
        <v>323</v>
      </c>
      <c r="D2" s="2" t="s">
        <v>833</v>
      </c>
      <c r="E2" s="2" t="s">
        <v>834</v>
      </c>
      <c r="F2" s="2" t="s">
        <v>835</v>
      </c>
      <c r="G2" s="2" t="s">
        <v>836</v>
      </c>
      <c r="H2" s="2" t="s">
        <v>837</v>
      </c>
    </row>
    <row r="3" spans="1:8" x14ac:dyDescent="0.25">
      <c r="A3" t="s">
        <v>327</v>
      </c>
      <c r="B3" t="s">
        <v>4</v>
      </c>
      <c r="C3" t="s">
        <v>973</v>
      </c>
      <c r="D3" s="3">
        <v>0.74747474747474751</v>
      </c>
      <c r="E3" s="3">
        <v>0.97959183673469385</v>
      </c>
      <c r="F3" s="3">
        <v>0.66666666666666663</v>
      </c>
      <c r="G3" s="3">
        <v>0.79338842975206603</v>
      </c>
      <c r="H3" s="3">
        <v>0.89552238805970164</v>
      </c>
    </row>
    <row r="4" spans="1:8" x14ac:dyDescent="0.25">
      <c r="A4" t="s">
        <v>333</v>
      </c>
      <c r="B4" t="s">
        <v>4</v>
      </c>
      <c r="C4" t="s">
        <v>973</v>
      </c>
      <c r="D4" s="3">
        <v>0.74747474747474751</v>
      </c>
      <c r="E4" s="3">
        <v>0.95833333333333337</v>
      </c>
      <c r="F4" s="3">
        <v>0.66666666666666663</v>
      </c>
      <c r="G4" s="3">
        <v>0.78632478632478631</v>
      </c>
      <c r="H4" s="3">
        <v>0.88122605363984685</v>
      </c>
    </row>
    <row r="5" spans="1:8" x14ac:dyDescent="0.25">
      <c r="A5" t="s">
        <v>334</v>
      </c>
      <c r="B5" t="s">
        <v>4</v>
      </c>
      <c r="C5" t="s">
        <v>973</v>
      </c>
      <c r="D5" s="3">
        <v>0.79797979797979801</v>
      </c>
      <c r="E5" s="3">
        <v>0.86440677966101698</v>
      </c>
      <c r="F5" s="3">
        <v>0.80952380952380953</v>
      </c>
      <c r="G5" s="3">
        <v>0.83606557377049184</v>
      </c>
      <c r="H5" s="3">
        <v>0.85284280936454837</v>
      </c>
    </row>
    <row r="6" spans="1:8" x14ac:dyDescent="0.25">
      <c r="A6" t="s">
        <v>6112</v>
      </c>
      <c r="B6" t="s">
        <v>4</v>
      </c>
      <c r="C6" t="s">
        <v>973</v>
      </c>
      <c r="D6" s="3">
        <v>0.28282828282828282</v>
      </c>
      <c r="E6" s="3">
        <v>0</v>
      </c>
      <c r="F6" s="3">
        <v>0</v>
      </c>
      <c r="G6" s="3">
        <v>0</v>
      </c>
      <c r="H6" s="3">
        <v>0</v>
      </c>
    </row>
    <row r="7" spans="1:8" x14ac:dyDescent="0.25">
      <c r="A7" t="s">
        <v>6113</v>
      </c>
      <c r="B7" t="s">
        <v>4</v>
      </c>
      <c r="C7" t="s">
        <v>973</v>
      </c>
      <c r="D7" s="3">
        <v>0.39393939393939392</v>
      </c>
      <c r="E7" s="3">
        <v>0.33333333333333331</v>
      </c>
      <c r="F7" s="3">
        <v>0.22448979591836729</v>
      </c>
      <c r="G7" s="3">
        <v>0.26829268292682928</v>
      </c>
      <c r="H7" s="3">
        <v>0.30386740331491707</v>
      </c>
    </row>
    <row r="8" spans="1:8" x14ac:dyDescent="0.25">
      <c r="A8" t="s">
        <v>335</v>
      </c>
      <c r="B8" t="s">
        <v>4</v>
      </c>
      <c r="C8" t="s">
        <v>973</v>
      </c>
      <c r="D8" s="3">
        <v>0.76767676767676762</v>
      </c>
      <c r="E8" s="3">
        <v>0.96</v>
      </c>
      <c r="F8" s="3">
        <v>0.69565217391304346</v>
      </c>
      <c r="G8" s="3">
        <v>0.80672268907563016</v>
      </c>
      <c r="H8" s="3">
        <v>0.89219330855018586</v>
      </c>
    </row>
    <row r="9" spans="1:8" x14ac:dyDescent="0.25">
      <c r="A9" t="s">
        <v>336</v>
      </c>
      <c r="B9" t="s">
        <v>4</v>
      </c>
      <c r="C9" t="s">
        <v>973</v>
      </c>
      <c r="D9" s="3">
        <v>0.66666666666666663</v>
      </c>
      <c r="E9" s="3">
        <v>0.97435897435897434</v>
      </c>
      <c r="F9" s="3">
        <v>0.54285714285714282</v>
      </c>
      <c r="G9" s="3">
        <v>0.69724770642201828</v>
      </c>
      <c r="H9" s="3">
        <v>0.84070796460176977</v>
      </c>
    </row>
    <row r="10" spans="1:8" x14ac:dyDescent="0.25">
      <c r="A10" t="s">
        <v>337</v>
      </c>
      <c r="B10" t="s">
        <v>4</v>
      </c>
      <c r="C10" t="s">
        <v>973</v>
      </c>
      <c r="D10" s="3">
        <v>0.55555555555555558</v>
      </c>
      <c r="E10" s="3">
        <v>0.9642857142857143</v>
      </c>
      <c r="F10" s="3">
        <v>0.38571428571428568</v>
      </c>
      <c r="G10" s="3">
        <v>0.55102040816326525</v>
      </c>
      <c r="H10" s="3">
        <v>0.74175824175824179</v>
      </c>
    </row>
    <row r="11" spans="1:8" x14ac:dyDescent="0.25">
      <c r="A11" t="s">
        <v>338</v>
      </c>
      <c r="B11" t="s">
        <v>4</v>
      </c>
      <c r="C11" t="s">
        <v>973</v>
      </c>
      <c r="D11" s="3">
        <v>0.63636363636363635</v>
      </c>
      <c r="E11" s="3">
        <v>0.97222222222222221</v>
      </c>
      <c r="F11" s="3">
        <v>0.5</v>
      </c>
      <c r="G11" s="3">
        <v>0.660377358490566</v>
      </c>
      <c r="H11" s="3">
        <v>0.81775700934579432</v>
      </c>
    </row>
    <row r="12" spans="1:8" x14ac:dyDescent="0.25">
      <c r="A12" t="s">
        <v>339</v>
      </c>
      <c r="B12" t="s">
        <v>4</v>
      </c>
      <c r="C12" t="s">
        <v>973</v>
      </c>
      <c r="D12" s="3">
        <v>0.86868686868686873</v>
      </c>
      <c r="E12" s="3">
        <v>0.98305084745762716</v>
      </c>
      <c r="F12" s="3">
        <v>0.82857142857142863</v>
      </c>
      <c r="G12" s="3">
        <v>0.89922480620155043</v>
      </c>
      <c r="H12" s="3">
        <v>0.94771241830065367</v>
      </c>
    </row>
    <row r="13" spans="1:8" x14ac:dyDescent="0.25">
      <c r="A13" t="s">
        <v>340</v>
      </c>
      <c r="B13" t="s">
        <v>4</v>
      </c>
      <c r="C13" t="s">
        <v>973</v>
      </c>
      <c r="D13" s="3">
        <v>0.53535353535353536</v>
      </c>
      <c r="E13" s="3">
        <v>0.86842105263157898</v>
      </c>
      <c r="F13" s="3">
        <v>0.44594594594594589</v>
      </c>
      <c r="G13" s="3">
        <v>0.5892857142857143</v>
      </c>
      <c r="H13" s="3">
        <v>0.73008849557522115</v>
      </c>
    </row>
    <row r="14" spans="1:8" x14ac:dyDescent="0.25">
      <c r="A14" t="s">
        <v>341</v>
      </c>
      <c r="B14" t="s">
        <v>4</v>
      </c>
      <c r="C14" t="s">
        <v>973</v>
      </c>
      <c r="D14" s="3">
        <v>0.80808080808080807</v>
      </c>
      <c r="E14" s="3">
        <v>0.8666666666666667</v>
      </c>
      <c r="F14" s="3">
        <v>0.82539682539682535</v>
      </c>
      <c r="G14" s="3">
        <v>0.84552845528455278</v>
      </c>
      <c r="H14" s="3">
        <v>0.85808580858085837</v>
      </c>
    </row>
    <row r="15" spans="1:8" x14ac:dyDescent="0.25">
      <c r="A15" t="s">
        <v>342</v>
      </c>
      <c r="B15" t="s">
        <v>4</v>
      </c>
      <c r="C15" t="s">
        <v>973</v>
      </c>
      <c r="D15" s="3">
        <v>0.58585858585858586</v>
      </c>
      <c r="E15" s="3">
        <v>0.89090909090909087</v>
      </c>
      <c r="F15" s="3">
        <v>0.58333333333333337</v>
      </c>
      <c r="G15" s="3">
        <v>0.70503597122302153</v>
      </c>
      <c r="H15" s="3">
        <v>0.80592105263157887</v>
      </c>
    </row>
    <row r="16" spans="1:8" x14ac:dyDescent="0.25">
      <c r="A16" t="s">
        <v>343</v>
      </c>
      <c r="B16" t="s">
        <v>4</v>
      </c>
      <c r="C16" t="s">
        <v>973</v>
      </c>
      <c r="D16" s="3">
        <v>0.29292929292929287</v>
      </c>
      <c r="E16" s="3">
        <v>0.2</v>
      </c>
      <c r="F16" s="3">
        <v>1.492537313432836E-2</v>
      </c>
      <c r="G16" s="3">
        <v>2.777777777777778E-2</v>
      </c>
      <c r="H16" s="3">
        <v>5.7471264367816077E-2</v>
      </c>
    </row>
    <row r="23" spans="1:8" x14ac:dyDescent="0.25">
      <c r="A23" s="2"/>
      <c r="B23" s="2"/>
      <c r="C23" s="2"/>
      <c r="D23" s="2"/>
      <c r="E23" s="2"/>
      <c r="F23" s="2"/>
      <c r="G23" s="2"/>
      <c r="H23" s="2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C0752-1DDD-4F20-86CC-1C203CCB0825}">
  <dimension ref="A1:H19"/>
  <sheetViews>
    <sheetView workbookViewId="0">
      <selection activeCell="F22" sqref="F22"/>
    </sheetView>
  </sheetViews>
  <sheetFormatPr defaultColWidth="8.7109375" defaultRowHeight="15" x14ac:dyDescent="0.25"/>
  <cols>
    <col min="1" max="1" width="12.5703125" customWidth="1"/>
    <col min="2" max="2" width="23.42578125" customWidth="1"/>
    <col min="3" max="8" width="12.5703125" customWidth="1"/>
  </cols>
  <sheetData>
    <row r="1" spans="1:8" x14ac:dyDescent="0.25">
      <c r="A1" t="s">
        <v>993</v>
      </c>
    </row>
    <row r="2" spans="1:8" x14ac:dyDescent="0.25">
      <c r="A2" s="2" t="s">
        <v>322</v>
      </c>
      <c r="B2" s="2" t="s">
        <v>0</v>
      </c>
      <c r="C2" s="2" t="s">
        <v>323</v>
      </c>
      <c r="D2" s="2" t="s">
        <v>833</v>
      </c>
      <c r="E2" s="2" t="s">
        <v>834</v>
      </c>
      <c r="F2" s="2" t="s">
        <v>835</v>
      </c>
      <c r="G2" s="2" t="s">
        <v>836</v>
      </c>
      <c r="H2" s="2" t="s">
        <v>837</v>
      </c>
    </row>
    <row r="3" spans="1:8" x14ac:dyDescent="0.25">
      <c r="A3" t="s">
        <v>327</v>
      </c>
      <c r="B3" t="s">
        <v>102</v>
      </c>
      <c r="C3" t="s">
        <v>328</v>
      </c>
      <c r="D3" s="3">
        <v>0.66666666666666663</v>
      </c>
      <c r="E3" s="3">
        <v>0.93333333333333335</v>
      </c>
      <c r="F3" s="3">
        <v>0.66666666666666663</v>
      </c>
      <c r="G3" s="3">
        <v>0.77777777777777779</v>
      </c>
      <c r="H3" s="3">
        <v>0.86419753086419759</v>
      </c>
    </row>
    <row r="4" spans="1:8" x14ac:dyDescent="0.25">
      <c r="A4" t="s">
        <v>333</v>
      </c>
      <c r="B4" t="s">
        <v>102</v>
      </c>
      <c r="C4" t="s">
        <v>328</v>
      </c>
      <c r="D4" s="3">
        <v>0.70833333333333337</v>
      </c>
      <c r="E4" s="3">
        <v>0.88235294117647056</v>
      </c>
      <c r="F4" s="3">
        <v>0.75</v>
      </c>
      <c r="G4" s="3">
        <v>0.81081081081081074</v>
      </c>
      <c r="H4" s="3">
        <v>0.85227272727272729</v>
      </c>
    </row>
    <row r="5" spans="1:8" x14ac:dyDescent="0.25">
      <c r="A5" t="s">
        <v>334</v>
      </c>
      <c r="B5" t="s">
        <v>102</v>
      </c>
      <c r="C5" t="s">
        <v>328</v>
      </c>
      <c r="D5" s="3">
        <v>0.58333333333333337</v>
      </c>
      <c r="E5" s="3">
        <v>0.8</v>
      </c>
      <c r="F5" s="3">
        <v>0.63157894736842102</v>
      </c>
      <c r="G5" s="3">
        <v>0.70588235294117652</v>
      </c>
      <c r="H5" s="3">
        <v>0.759493670886076</v>
      </c>
    </row>
    <row r="6" spans="1:8" x14ac:dyDescent="0.25">
      <c r="A6" t="s">
        <v>6112</v>
      </c>
      <c r="B6" t="s">
        <v>102</v>
      </c>
      <c r="C6" t="s">
        <v>328</v>
      </c>
      <c r="D6" s="3">
        <v>0.66666666666666663</v>
      </c>
      <c r="E6" s="3">
        <v>0.93333333333333335</v>
      </c>
      <c r="F6" s="3">
        <v>0.66666666666666663</v>
      </c>
      <c r="G6" s="3">
        <v>0.77777777777777779</v>
      </c>
      <c r="H6" s="3">
        <v>0.86419753086419759</v>
      </c>
    </row>
    <row r="7" spans="1:8" x14ac:dyDescent="0.25">
      <c r="A7" t="s">
        <v>6113</v>
      </c>
      <c r="B7" t="s">
        <v>102</v>
      </c>
      <c r="C7" t="s">
        <v>328</v>
      </c>
      <c r="D7" s="3">
        <v>0.125</v>
      </c>
      <c r="E7" s="3">
        <v>0.1111111111111111</v>
      </c>
      <c r="F7" s="3">
        <v>7.1428571428571425E-2</v>
      </c>
      <c r="G7" s="3">
        <v>8.6956521739130432E-2</v>
      </c>
      <c r="H7" s="3">
        <v>0.1</v>
      </c>
    </row>
    <row r="8" spans="1:8" x14ac:dyDescent="0.25">
      <c r="A8" t="s">
        <v>335</v>
      </c>
      <c r="B8" t="s">
        <v>102</v>
      </c>
      <c r="C8" t="s">
        <v>328</v>
      </c>
      <c r="D8" s="3">
        <v>0.75</v>
      </c>
      <c r="E8" s="3">
        <v>0.88888888888888884</v>
      </c>
      <c r="F8" s="3">
        <v>0.8</v>
      </c>
      <c r="G8" s="3">
        <v>0.8421052631578948</v>
      </c>
      <c r="H8" s="3">
        <v>0.86956521739130443</v>
      </c>
    </row>
    <row r="9" spans="1:8" x14ac:dyDescent="0.25">
      <c r="A9" t="s">
        <v>336</v>
      </c>
      <c r="B9" t="s">
        <v>102</v>
      </c>
      <c r="C9" t="s">
        <v>328</v>
      </c>
      <c r="D9" s="3">
        <v>0.625</v>
      </c>
      <c r="E9" s="3">
        <v>0.9285714285714286</v>
      </c>
      <c r="F9" s="3">
        <v>0.61904761904761907</v>
      </c>
      <c r="G9" s="3">
        <v>0.74285714285714299</v>
      </c>
      <c r="H9" s="3">
        <v>0.8441558441558441</v>
      </c>
    </row>
    <row r="10" spans="1:8" x14ac:dyDescent="0.25">
      <c r="A10" t="s">
        <v>337</v>
      </c>
      <c r="B10" t="s">
        <v>102</v>
      </c>
      <c r="C10" t="s">
        <v>328</v>
      </c>
      <c r="D10" s="3">
        <v>0.45833333333333331</v>
      </c>
      <c r="E10" s="3">
        <v>1</v>
      </c>
      <c r="F10" s="3">
        <v>0.40909090909090912</v>
      </c>
      <c r="G10" s="3">
        <v>0.58064516129032262</v>
      </c>
      <c r="H10" s="3">
        <v>0.77586206896551713</v>
      </c>
    </row>
    <row r="11" spans="1:8" x14ac:dyDescent="0.25">
      <c r="A11" t="s">
        <v>338</v>
      </c>
      <c r="B11" t="s">
        <v>102</v>
      </c>
      <c r="C11" t="s">
        <v>328</v>
      </c>
      <c r="D11" s="3">
        <v>0.66666666666666663</v>
      </c>
      <c r="E11" s="3">
        <v>0.93333333333333335</v>
      </c>
      <c r="F11" s="3">
        <v>0.66666666666666663</v>
      </c>
      <c r="G11" s="3">
        <v>0.77777777777777779</v>
      </c>
      <c r="H11" s="3">
        <v>0.86419753086419759</v>
      </c>
    </row>
    <row r="12" spans="1:8" x14ac:dyDescent="0.25">
      <c r="A12" t="s">
        <v>339</v>
      </c>
      <c r="B12" t="s">
        <v>102</v>
      </c>
      <c r="C12" t="s">
        <v>328</v>
      </c>
      <c r="D12" s="3">
        <v>0.75</v>
      </c>
      <c r="E12" s="3">
        <v>0.94117647058823528</v>
      </c>
      <c r="F12" s="3">
        <v>0.76190476190476186</v>
      </c>
      <c r="G12" s="3">
        <v>0.84210526315789469</v>
      </c>
      <c r="H12" s="3">
        <v>0.898876404494382</v>
      </c>
    </row>
    <row r="13" spans="1:8" x14ac:dyDescent="0.25">
      <c r="A13" t="s">
        <v>340</v>
      </c>
      <c r="B13" t="s">
        <v>102</v>
      </c>
      <c r="C13" t="s">
        <v>328</v>
      </c>
      <c r="D13" s="3">
        <v>0.79166666666666663</v>
      </c>
      <c r="E13" s="3">
        <v>0.89473684210526316</v>
      </c>
      <c r="F13" s="3">
        <v>0.85</v>
      </c>
      <c r="G13" s="3">
        <v>0.87179487179487181</v>
      </c>
      <c r="H13" s="3">
        <v>0.88541666666666674</v>
      </c>
    </row>
    <row r="14" spans="1:8" x14ac:dyDescent="0.25">
      <c r="A14" t="s">
        <v>341</v>
      </c>
      <c r="B14" t="s">
        <v>102</v>
      </c>
      <c r="C14" t="s">
        <v>328</v>
      </c>
      <c r="D14" s="3">
        <v>0.45833333333333331</v>
      </c>
      <c r="E14" s="3">
        <v>0.69230769230769229</v>
      </c>
      <c r="F14" s="3">
        <v>0.5</v>
      </c>
      <c r="G14" s="3">
        <v>0.58064516129032262</v>
      </c>
      <c r="H14" s="3">
        <v>0.64285714285714279</v>
      </c>
    </row>
    <row r="15" spans="1:8" x14ac:dyDescent="0.25">
      <c r="A15" t="s">
        <v>342</v>
      </c>
      <c r="B15" t="s">
        <v>102</v>
      </c>
      <c r="C15" t="s">
        <v>328</v>
      </c>
      <c r="D15" s="3">
        <v>0.33333333333333331</v>
      </c>
      <c r="E15" s="3">
        <v>0.88888888888888884</v>
      </c>
      <c r="F15" s="3">
        <v>0.34782608695652167</v>
      </c>
      <c r="G15" s="3">
        <v>0.5</v>
      </c>
      <c r="H15" s="3">
        <v>0.67796610169491522</v>
      </c>
    </row>
    <row r="16" spans="1:8" x14ac:dyDescent="0.25">
      <c r="A16" t="s">
        <v>343</v>
      </c>
      <c r="B16" t="s">
        <v>102</v>
      </c>
      <c r="C16" t="s">
        <v>328</v>
      </c>
      <c r="D16" s="3">
        <v>0.41666666666666669</v>
      </c>
      <c r="E16" s="3">
        <v>0.66666666666666663</v>
      </c>
      <c r="F16" s="3">
        <v>0.44444444444444442</v>
      </c>
      <c r="G16" s="3">
        <v>0.53333333333333333</v>
      </c>
      <c r="H16" s="3">
        <v>0.60606060606060597</v>
      </c>
    </row>
    <row r="19" spans="1:8" x14ac:dyDescent="0.25">
      <c r="A19" s="2"/>
      <c r="B19" s="2"/>
      <c r="C19" s="2"/>
      <c r="D19" s="2"/>
      <c r="E19" s="2"/>
      <c r="F19" s="2"/>
      <c r="G19" s="2"/>
      <c r="H19" s="2"/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E6323-C4C8-490D-A2AC-4D0F88772AF8}">
  <dimension ref="A1:H18"/>
  <sheetViews>
    <sheetView workbookViewId="0">
      <selection activeCell="A3" sqref="A3"/>
    </sheetView>
  </sheetViews>
  <sheetFormatPr defaultColWidth="8.7109375" defaultRowHeight="15" x14ac:dyDescent="0.25"/>
  <cols>
    <col min="1" max="1" width="12.5703125" customWidth="1"/>
    <col min="2" max="2" width="23.42578125" customWidth="1"/>
    <col min="3" max="8" width="12.5703125" customWidth="1"/>
  </cols>
  <sheetData>
    <row r="1" spans="1:8" x14ac:dyDescent="0.25">
      <c r="A1" t="s">
        <v>994</v>
      </c>
    </row>
    <row r="2" spans="1:8" x14ac:dyDescent="0.25">
      <c r="A2" s="2" t="s">
        <v>322</v>
      </c>
      <c r="B2" s="2" t="s">
        <v>0</v>
      </c>
      <c r="C2" s="2" t="s">
        <v>323</v>
      </c>
      <c r="D2" s="2" t="s">
        <v>833</v>
      </c>
      <c r="E2" s="2" t="s">
        <v>834</v>
      </c>
      <c r="F2" s="2" t="s">
        <v>835</v>
      </c>
      <c r="G2" s="2" t="s">
        <v>836</v>
      </c>
      <c r="H2" s="2" t="s">
        <v>837</v>
      </c>
    </row>
    <row r="3" spans="1:8" x14ac:dyDescent="0.25">
      <c r="A3" t="s">
        <v>327</v>
      </c>
      <c r="B3" t="s">
        <v>102</v>
      </c>
      <c r="C3" t="s">
        <v>331</v>
      </c>
      <c r="D3" s="3">
        <v>0.37037037037037029</v>
      </c>
      <c r="E3" s="3">
        <v>0.9</v>
      </c>
      <c r="F3" s="3">
        <v>0.36</v>
      </c>
      <c r="G3" s="3">
        <v>0.51428571428571435</v>
      </c>
      <c r="H3" s="3">
        <v>0.69230769230769229</v>
      </c>
    </row>
    <row r="4" spans="1:8" x14ac:dyDescent="0.25">
      <c r="A4" t="s">
        <v>333</v>
      </c>
      <c r="B4" t="s">
        <v>102</v>
      </c>
      <c r="C4" t="s">
        <v>331</v>
      </c>
      <c r="D4" s="3">
        <v>0.37037037037037029</v>
      </c>
      <c r="E4" s="3">
        <v>0.75</v>
      </c>
      <c r="F4" s="3">
        <v>0.39130434782608697</v>
      </c>
      <c r="G4" s="3">
        <v>0.51428571428571435</v>
      </c>
      <c r="H4" s="3">
        <v>0.63380281690140849</v>
      </c>
    </row>
    <row r="5" spans="1:8" x14ac:dyDescent="0.25">
      <c r="A5" t="s">
        <v>334</v>
      </c>
      <c r="B5" t="s">
        <v>102</v>
      </c>
      <c r="C5" t="s">
        <v>331</v>
      </c>
      <c r="D5" s="3">
        <v>0.37037037037037029</v>
      </c>
      <c r="E5" s="3">
        <v>0.9</v>
      </c>
      <c r="F5" s="3">
        <v>0.36</v>
      </c>
      <c r="G5" s="3">
        <v>0.51428571428571435</v>
      </c>
      <c r="H5" s="3">
        <v>0.69230769230769229</v>
      </c>
    </row>
    <row r="6" spans="1:8" x14ac:dyDescent="0.25">
      <c r="A6" t="s">
        <v>6112</v>
      </c>
      <c r="B6" t="s">
        <v>102</v>
      </c>
      <c r="C6" t="s">
        <v>331</v>
      </c>
      <c r="D6" s="3">
        <v>0.37037037037037029</v>
      </c>
      <c r="E6" s="3">
        <v>0.9</v>
      </c>
      <c r="F6" s="3">
        <v>0.36</v>
      </c>
      <c r="G6" s="3">
        <v>0.51428571428571435</v>
      </c>
      <c r="H6" s="3">
        <v>0.69230769230769229</v>
      </c>
    </row>
    <row r="7" spans="1:8" x14ac:dyDescent="0.25">
      <c r="A7" t="s">
        <v>6113</v>
      </c>
      <c r="B7" t="s">
        <v>102</v>
      </c>
      <c r="C7" t="s">
        <v>331</v>
      </c>
      <c r="D7" s="3">
        <v>0.25925925925925919</v>
      </c>
      <c r="E7" s="3">
        <v>0.8571428571428571</v>
      </c>
      <c r="F7" s="3">
        <v>0.24</v>
      </c>
      <c r="G7" s="3">
        <v>0.375</v>
      </c>
      <c r="H7" s="3">
        <v>0.56603773584905659</v>
      </c>
    </row>
    <row r="8" spans="1:8" x14ac:dyDescent="0.25">
      <c r="A8" t="s">
        <v>335</v>
      </c>
      <c r="B8" t="s">
        <v>102</v>
      </c>
      <c r="C8" t="s">
        <v>331</v>
      </c>
      <c r="D8" s="3">
        <v>0.40740740740740738</v>
      </c>
      <c r="E8" s="3">
        <v>0.45454545454545447</v>
      </c>
      <c r="F8" s="3">
        <v>0.7142857142857143</v>
      </c>
      <c r="G8" s="3">
        <v>0.55555555555555558</v>
      </c>
      <c r="H8" s="3">
        <v>0.49019607843137247</v>
      </c>
    </row>
    <row r="9" spans="1:8" x14ac:dyDescent="0.25">
      <c r="A9" t="s">
        <v>336</v>
      </c>
      <c r="B9" t="s">
        <v>102</v>
      </c>
      <c r="C9" t="s">
        <v>331</v>
      </c>
      <c r="D9" s="3">
        <v>0.37037037037037029</v>
      </c>
      <c r="E9" s="3">
        <v>0.5625</v>
      </c>
      <c r="F9" s="3">
        <v>0.47368421052631582</v>
      </c>
      <c r="G9" s="3">
        <v>0.51428571428571423</v>
      </c>
      <c r="H9" s="3">
        <v>0.54216867469879526</v>
      </c>
    </row>
    <row r="10" spans="1:8" x14ac:dyDescent="0.25">
      <c r="A10" t="s">
        <v>337</v>
      </c>
      <c r="B10" t="s">
        <v>102</v>
      </c>
      <c r="C10" t="s">
        <v>331</v>
      </c>
      <c r="D10" s="3">
        <v>0.33333333333333331</v>
      </c>
      <c r="E10" s="3">
        <v>0.66666666666666663</v>
      </c>
      <c r="F10" s="3">
        <v>0.36363636363636359</v>
      </c>
      <c r="G10" s="3">
        <v>0.4705882352941177</v>
      </c>
      <c r="H10" s="3">
        <v>0.57142857142857151</v>
      </c>
    </row>
    <row r="11" spans="1:8" x14ac:dyDescent="0.25">
      <c r="A11" t="s">
        <v>338</v>
      </c>
      <c r="B11" t="s">
        <v>102</v>
      </c>
      <c r="C11" t="s">
        <v>331</v>
      </c>
      <c r="D11" s="3">
        <v>0.37037037037037029</v>
      </c>
      <c r="E11" s="3">
        <v>0.9</v>
      </c>
      <c r="F11" s="3">
        <v>0.36</v>
      </c>
      <c r="G11" s="3">
        <v>0.51428571428571435</v>
      </c>
      <c r="H11" s="3">
        <v>0.69230769230769229</v>
      </c>
    </row>
    <row r="12" spans="1:8" x14ac:dyDescent="0.25">
      <c r="A12" t="s">
        <v>339</v>
      </c>
      <c r="B12" t="s">
        <v>102</v>
      </c>
      <c r="C12" t="s">
        <v>331</v>
      </c>
      <c r="D12" s="3">
        <v>0.40740740740740738</v>
      </c>
      <c r="E12" s="3">
        <v>0.7142857142857143</v>
      </c>
      <c r="F12" s="3">
        <v>0.45454545454545447</v>
      </c>
      <c r="G12" s="3">
        <v>0.55555555555555558</v>
      </c>
      <c r="H12" s="3">
        <v>0.64102564102564108</v>
      </c>
    </row>
    <row r="13" spans="1:8" x14ac:dyDescent="0.25">
      <c r="A13" t="s">
        <v>340</v>
      </c>
      <c r="B13" t="s">
        <v>102</v>
      </c>
      <c r="C13" t="s">
        <v>331</v>
      </c>
      <c r="D13" s="3">
        <v>0.44444444444444442</v>
      </c>
      <c r="E13" s="3">
        <v>0.45833333333333331</v>
      </c>
      <c r="F13" s="3">
        <v>0.84615384615384615</v>
      </c>
      <c r="G13" s="3">
        <v>0.59459459459459452</v>
      </c>
      <c r="H13" s="3">
        <v>0.50458715596330272</v>
      </c>
    </row>
    <row r="14" spans="1:8" x14ac:dyDescent="0.25">
      <c r="A14" t="s">
        <v>341</v>
      </c>
      <c r="B14" t="s">
        <v>102</v>
      </c>
      <c r="C14" t="s">
        <v>331</v>
      </c>
      <c r="D14" s="3">
        <v>0.29629629629629628</v>
      </c>
      <c r="E14" s="3">
        <v>0.5</v>
      </c>
      <c r="F14" s="3">
        <v>0.36842105263157893</v>
      </c>
      <c r="G14" s="3">
        <v>0.4242424242424242</v>
      </c>
      <c r="H14" s="3">
        <v>0.46666666666666667</v>
      </c>
    </row>
    <row r="15" spans="1:8" x14ac:dyDescent="0.25">
      <c r="A15" t="s">
        <v>342</v>
      </c>
      <c r="B15" t="s">
        <v>102</v>
      </c>
      <c r="C15" t="s">
        <v>331</v>
      </c>
      <c r="D15" s="3">
        <v>0.25925925925925919</v>
      </c>
      <c r="E15" s="3">
        <v>0.5</v>
      </c>
      <c r="F15" s="3">
        <v>0.3</v>
      </c>
      <c r="G15" s="3">
        <v>0.37499999999999989</v>
      </c>
      <c r="H15" s="3">
        <v>0.44117647058823528</v>
      </c>
    </row>
    <row r="16" spans="1:8" x14ac:dyDescent="0.25">
      <c r="A16" t="s">
        <v>343</v>
      </c>
      <c r="B16" t="s">
        <v>102</v>
      </c>
      <c r="C16" t="s">
        <v>331</v>
      </c>
      <c r="D16" s="3">
        <v>0.25925925925925919</v>
      </c>
      <c r="E16" s="3">
        <v>0.46153846153846162</v>
      </c>
      <c r="F16" s="3">
        <v>0.31578947368421051</v>
      </c>
      <c r="G16" s="3">
        <v>0.37499999999999989</v>
      </c>
      <c r="H16" s="3">
        <v>0.42253521126760563</v>
      </c>
    </row>
    <row r="18" spans="1:8" x14ac:dyDescent="0.25">
      <c r="A18" s="2"/>
      <c r="B18" s="2"/>
      <c r="C18" s="2"/>
      <c r="D18" s="2"/>
      <c r="E18" s="2"/>
      <c r="F18" s="2"/>
      <c r="G18" s="2"/>
      <c r="H18" s="2"/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A3DD7-2740-4D86-B159-E5CA460A6D32}">
  <dimension ref="A1:H18"/>
  <sheetViews>
    <sheetView workbookViewId="0">
      <selection activeCell="A3" sqref="A3"/>
    </sheetView>
  </sheetViews>
  <sheetFormatPr defaultColWidth="8.7109375" defaultRowHeight="15" x14ac:dyDescent="0.25"/>
  <cols>
    <col min="1" max="1" width="12.5703125" customWidth="1"/>
    <col min="2" max="2" width="23.42578125" customWidth="1"/>
    <col min="3" max="8" width="12.5703125" customWidth="1"/>
  </cols>
  <sheetData>
    <row r="1" spans="1:8" x14ac:dyDescent="0.25">
      <c r="A1" t="s">
        <v>6110</v>
      </c>
    </row>
    <row r="2" spans="1:8" x14ac:dyDescent="0.25">
      <c r="A2" s="2" t="s">
        <v>322</v>
      </c>
      <c r="B2" s="2" t="s">
        <v>0</v>
      </c>
      <c r="C2" s="2" t="s">
        <v>323</v>
      </c>
      <c r="D2" s="2" t="s">
        <v>833</v>
      </c>
      <c r="E2" s="2" t="s">
        <v>834</v>
      </c>
      <c r="F2" s="2" t="s">
        <v>835</v>
      </c>
      <c r="G2" s="2" t="s">
        <v>836</v>
      </c>
      <c r="H2" s="2" t="s">
        <v>837</v>
      </c>
    </row>
    <row r="3" spans="1:8" x14ac:dyDescent="0.25">
      <c r="A3" t="s">
        <v>327</v>
      </c>
      <c r="B3" t="s">
        <v>102</v>
      </c>
      <c r="C3" t="s">
        <v>973</v>
      </c>
      <c r="D3" s="3">
        <v>0.55555555555555558</v>
      </c>
      <c r="E3" s="3">
        <v>1</v>
      </c>
      <c r="F3" s="3">
        <v>0.52</v>
      </c>
      <c r="G3" s="3">
        <v>0.68421052631578949</v>
      </c>
      <c r="H3" s="3">
        <v>0.84415584415584421</v>
      </c>
    </row>
    <row r="4" spans="1:8" x14ac:dyDescent="0.25">
      <c r="A4" t="s">
        <v>333</v>
      </c>
      <c r="B4" t="s">
        <v>102</v>
      </c>
      <c r="C4" t="s">
        <v>973</v>
      </c>
      <c r="D4" s="3">
        <v>0.70370370370370372</v>
      </c>
      <c r="E4" s="3">
        <v>1</v>
      </c>
      <c r="F4" s="3">
        <v>0.68</v>
      </c>
      <c r="G4" s="3">
        <v>0.80952380952380953</v>
      </c>
      <c r="H4" s="3">
        <v>0.91397849462365599</v>
      </c>
    </row>
    <row r="5" spans="1:8" x14ac:dyDescent="0.25">
      <c r="A5" t="s">
        <v>334</v>
      </c>
      <c r="B5" t="s">
        <v>102</v>
      </c>
      <c r="C5" t="s">
        <v>973</v>
      </c>
      <c r="D5" s="3">
        <v>0.92592592592592593</v>
      </c>
      <c r="E5" s="3">
        <v>0.92</v>
      </c>
      <c r="F5" s="3">
        <v>1</v>
      </c>
      <c r="G5" s="3">
        <v>0.95833333333333337</v>
      </c>
      <c r="H5" s="3">
        <v>0.93495934959349603</v>
      </c>
    </row>
    <row r="6" spans="1:8" x14ac:dyDescent="0.25">
      <c r="A6" t="s">
        <v>6112</v>
      </c>
      <c r="B6" t="s">
        <v>102</v>
      </c>
      <c r="C6" t="s">
        <v>973</v>
      </c>
      <c r="D6" s="3">
        <v>7.407407407407407E-2</v>
      </c>
      <c r="E6" s="3">
        <v>0</v>
      </c>
      <c r="F6" s="3">
        <v>0</v>
      </c>
      <c r="G6" s="3">
        <v>0</v>
      </c>
      <c r="H6" s="3">
        <v>0</v>
      </c>
    </row>
    <row r="7" spans="1:8" x14ac:dyDescent="0.25">
      <c r="A7" t="s">
        <v>6113</v>
      </c>
      <c r="B7" t="s">
        <v>102</v>
      </c>
      <c r="C7" t="s">
        <v>973</v>
      </c>
      <c r="D7" s="3">
        <v>0.44444444444444442</v>
      </c>
      <c r="E7" s="3">
        <v>0.7142857142857143</v>
      </c>
      <c r="F7" s="3">
        <v>0.47619047619047622</v>
      </c>
      <c r="G7" s="3">
        <v>0.5714285714285714</v>
      </c>
      <c r="H7" s="3">
        <v>0.64935064935064934</v>
      </c>
    </row>
    <row r="8" spans="1:8" x14ac:dyDescent="0.25">
      <c r="A8" t="s">
        <v>335</v>
      </c>
      <c r="B8" t="s">
        <v>102</v>
      </c>
      <c r="C8" t="s">
        <v>973</v>
      </c>
      <c r="D8" s="3">
        <v>0.77777777777777779</v>
      </c>
      <c r="E8" s="3">
        <v>1</v>
      </c>
      <c r="F8" s="3">
        <v>0.76</v>
      </c>
      <c r="G8" s="3">
        <v>0.86363636363636365</v>
      </c>
      <c r="H8" s="3">
        <v>0.94059405940594054</v>
      </c>
    </row>
    <row r="9" spans="1:8" x14ac:dyDescent="0.25">
      <c r="A9" t="s">
        <v>336</v>
      </c>
      <c r="B9" t="s">
        <v>102</v>
      </c>
      <c r="C9" t="s">
        <v>973</v>
      </c>
      <c r="D9" s="3">
        <v>0.48148148148148151</v>
      </c>
      <c r="E9" s="3">
        <v>1</v>
      </c>
      <c r="F9" s="3">
        <v>0.44</v>
      </c>
      <c r="G9" s="3">
        <v>0.61111111111111116</v>
      </c>
      <c r="H9" s="3">
        <v>0.79710144927536242</v>
      </c>
    </row>
    <row r="10" spans="1:8" x14ac:dyDescent="0.25">
      <c r="A10" t="s">
        <v>337</v>
      </c>
      <c r="B10" t="s">
        <v>102</v>
      </c>
      <c r="C10" t="s">
        <v>973</v>
      </c>
      <c r="D10" s="3">
        <v>0.29629629629629628</v>
      </c>
      <c r="E10" s="3">
        <v>1</v>
      </c>
      <c r="F10" s="3">
        <v>0.24</v>
      </c>
      <c r="G10" s="3">
        <v>0.38709677419354838</v>
      </c>
      <c r="H10" s="3">
        <v>0.61224489795918369</v>
      </c>
    </row>
    <row r="11" spans="1:8" x14ac:dyDescent="0.25">
      <c r="A11" t="s">
        <v>338</v>
      </c>
      <c r="B11" t="s">
        <v>102</v>
      </c>
      <c r="C11" t="s">
        <v>973</v>
      </c>
      <c r="D11" s="3">
        <v>0.48148148148148151</v>
      </c>
      <c r="E11" s="3">
        <v>1</v>
      </c>
      <c r="F11" s="3">
        <v>0.44</v>
      </c>
      <c r="G11" s="3">
        <v>0.61111111111111116</v>
      </c>
      <c r="H11" s="3">
        <v>0.79710144927536242</v>
      </c>
    </row>
    <row r="12" spans="1:8" x14ac:dyDescent="0.25">
      <c r="A12" t="s">
        <v>339</v>
      </c>
      <c r="B12" t="s">
        <v>102</v>
      </c>
      <c r="C12" t="s">
        <v>973</v>
      </c>
      <c r="D12" s="3">
        <v>0.92592592592592593</v>
      </c>
      <c r="E12" s="3">
        <v>1</v>
      </c>
      <c r="F12" s="3">
        <v>0.92</v>
      </c>
      <c r="G12" s="3">
        <v>0.95833333333333337</v>
      </c>
      <c r="H12" s="3">
        <v>0.98290598290598308</v>
      </c>
    </row>
    <row r="13" spans="1:8" x14ac:dyDescent="0.25">
      <c r="A13" t="s">
        <v>340</v>
      </c>
      <c r="B13" t="s">
        <v>102</v>
      </c>
      <c r="C13" t="s">
        <v>973</v>
      </c>
      <c r="D13" s="3">
        <v>0.62962962962962965</v>
      </c>
      <c r="E13" s="3">
        <v>0.94117647058823528</v>
      </c>
      <c r="F13" s="3">
        <v>0.64</v>
      </c>
      <c r="G13" s="3">
        <v>0.76190476190476208</v>
      </c>
      <c r="H13" s="3">
        <v>0.86021505376344087</v>
      </c>
    </row>
    <row r="14" spans="1:8" x14ac:dyDescent="0.25">
      <c r="A14" t="s">
        <v>341</v>
      </c>
      <c r="B14" t="s">
        <v>102</v>
      </c>
      <c r="C14" t="s">
        <v>973</v>
      </c>
      <c r="D14" s="3">
        <v>0.92592592592592593</v>
      </c>
      <c r="E14" s="3">
        <v>0.92</v>
      </c>
      <c r="F14" s="3">
        <v>1</v>
      </c>
      <c r="G14" s="3">
        <v>0.95833333333333337</v>
      </c>
      <c r="H14" s="3">
        <v>0.93495934959349603</v>
      </c>
    </row>
    <row r="15" spans="1:8" x14ac:dyDescent="0.25">
      <c r="A15" t="s">
        <v>342</v>
      </c>
      <c r="B15" t="s">
        <v>102</v>
      </c>
      <c r="C15" t="s">
        <v>973</v>
      </c>
      <c r="D15" s="3">
        <v>0.88888888888888884</v>
      </c>
      <c r="E15" s="3">
        <v>0.92</v>
      </c>
      <c r="F15" s="3">
        <v>0.95833333333333337</v>
      </c>
      <c r="G15" s="3">
        <v>0.93877551020408168</v>
      </c>
      <c r="H15" s="3">
        <v>0.92741935483870974</v>
      </c>
    </row>
    <row r="16" spans="1:8" x14ac:dyDescent="0.25">
      <c r="A16" t="s">
        <v>343</v>
      </c>
      <c r="B16" t="s">
        <v>102</v>
      </c>
      <c r="C16" t="s">
        <v>973</v>
      </c>
      <c r="D16" s="3">
        <v>0.25925925925925919</v>
      </c>
      <c r="E16" s="3">
        <v>1</v>
      </c>
      <c r="F16" s="3">
        <v>0.2</v>
      </c>
      <c r="G16" s="3">
        <v>0.33333333333333343</v>
      </c>
      <c r="H16" s="3">
        <v>0.55555555555555558</v>
      </c>
    </row>
    <row r="18" spans="1:8" x14ac:dyDescent="0.25">
      <c r="A18" s="2"/>
      <c r="B18" s="2"/>
      <c r="C18" s="2"/>
      <c r="D18" s="2"/>
      <c r="E18" s="2"/>
      <c r="F18" s="2"/>
      <c r="G18" s="2"/>
      <c r="H18" s="2"/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860F2-836A-4E9A-BCF5-819126498774}">
  <dimension ref="A1:I19"/>
  <sheetViews>
    <sheetView workbookViewId="0">
      <selection activeCell="A3" sqref="A3"/>
    </sheetView>
  </sheetViews>
  <sheetFormatPr defaultColWidth="8.7109375" defaultRowHeight="15" x14ac:dyDescent="0.25"/>
  <cols>
    <col min="1" max="1" width="12.5703125" customWidth="1"/>
    <col min="2" max="2" width="23.42578125" customWidth="1"/>
    <col min="3" max="8" width="12.5703125" customWidth="1"/>
  </cols>
  <sheetData>
    <row r="1" spans="1:8" x14ac:dyDescent="0.25">
      <c r="A1" t="s">
        <v>995</v>
      </c>
    </row>
    <row r="2" spans="1:8" x14ac:dyDescent="0.25">
      <c r="A2" s="2" t="s">
        <v>322</v>
      </c>
      <c r="B2" s="2" t="s">
        <v>0</v>
      </c>
      <c r="C2" s="2" t="s">
        <v>323</v>
      </c>
      <c r="D2" s="2" t="s">
        <v>833</v>
      </c>
      <c r="E2" s="2" t="s">
        <v>834</v>
      </c>
      <c r="F2" s="2" t="s">
        <v>835</v>
      </c>
      <c r="G2" s="2" t="s">
        <v>836</v>
      </c>
      <c r="H2" s="2" t="s">
        <v>837</v>
      </c>
    </row>
    <row r="3" spans="1:8" x14ac:dyDescent="0.25">
      <c r="A3" t="s">
        <v>327</v>
      </c>
      <c r="B3" t="s">
        <v>202</v>
      </c>
      <c r="C3" t="s">
        <v>328</v>
      </c>
      <c r="D3" s="3">
        <v>0.56862745098039214</v>
      </c>
      <c r="E3" s="3">
        <v>0.96610169491525422</v>
      </c>
      <c r="F3" s="3">
        <v>0.5757575757575758</v>
      </c>
      <c r="G3" s="3">
        <v>0.72151898734177211</v>
      </c>
      <c r="H3" s="3">
        <v>0.85074626865671643</v>
      </c>
    </row>
    <row r="4" spans="1:8" x14ac:dyDescent="0.25">
      <c r="A4" t="s">
        <v>333</v>
      </c>
      <c r="B4" t="s">
        <v>202</v>
      </c>
      <c r="C4" t="s">
        <v>328</v>
      </c>
      <c r="D4" s="3">
        <v>0.58823529411764708</v>
      </c>
      <c r="E4" s="3">
        <v>0.88059701492537312</v>
      </c>
      <c r="F4" s="3">
        <v>0.63440860215053763</v>
      </c>
      <c r="G4" s="3">
        <v>0.73750000000000004</v>
      </c>
      <c r="H4" s="3">
        <v>0.81717451523545703</v>
      </c>
    </row>
    <row r="5" spans="1:8" x14ac:dyDescent="0.25">
      <c r="A5" t="s">
        <v>334</v>
      </c>
      <c r="B5" t="s">
        <v>202</v>
      </c>
      <c r="C5" t="s">
        <v>328</v>
      </c>
      <c r="D5" s="3">
        <v>0.52941176470588236</v>
      </c>
      <c r="E5" s="3">
        <v>0.75714285714285712</v>
      </c>
      <c r="F5" s="3">
        <v>0.63095238095238093</v>
      </c>
      <c r="G5" s="3">
        <v>0.68831168831168832</v>
      </c>
      <c r="H5" s="3">
        <v>0.7280219780219781</v>
      </c>
    </row>
    <row r="6" spans="1:8" x14ac:dyDescent="0.25">
      <c r="A6" t="s">
        <v>6112</v>
      </c>
      <c r="B6" t="s">
        <v>202</v>
      </c>
      <c r="C6" t="s">
        <v>328</v>
      </c>
      <c r="D6" s="3">
        <v>0.56862745098039214</v>
      </c>
      <c r="E6" s="3">
        <v>0.95</v>
      </c>
      <c r="F6" s="3">
        <v>0.58163265306122447</v>
      </c>
      <c r="G6" s="3">
        <v>0.72151898734177211</v>
      </c>
      <c r="H6" s="3">
        <v>0.84319526627218933</v>
      </c>
    </row>
    <row r="7" spans="1:8" x14ac:dyDescent="0.25">
      <c r="A7" t="s">
        <v>6113</v>
      </c>
      <c r="B7" t="s">
        <v>202</v>
      </c>
      <c r="C7" t="s">
        <v>328</v>
      </c>
      <c r="D7" s="3">
        <v>7.8431372549019607E-2</v>
      </c>
      <c r="E7" s="3">
        <v>0.21875</v>
      </c>
      <c r="F7" s="3">
        <v>9.2105263157894732E-2</v>
      </c>
      <c r="G7" s="3">
        <v>0.12962962962962959</v>
      </c>
      <c r="H7" s="3">
        <v>0.17156862745098039</v>
      </c>
    </row>
    <row r="8" spans="1:8" x14ac:dyDescent="0.25">
      <c r="A8" t="s">
        <v>335</v>
      </c>
      <c r="B8" t="s">
        <v>202</v>
      </c>
      <c r="C8" t="s">
        <v>328</v>
      </c>
      <c r="D8" s="3">
        <v>0.59803921568627449</v>
      </c>
      <c r="E8" s="3">
        <v>0.83333333333333337</v>
      </c>
      <c r="F8" s="3">
        <v>0.6741573033707865</v>
      </c>
      <c r="G8" s="3">
        <v>0.74534161490683237</v>
      </c>
      <c r="H8" s="3">
        <v>0.79575596816976135</v>
      </c>
    </row>
    <row r="9" spans="1:8" x14ac:dyDescent="0.25">
      <c r="A9" t="s">
        <v>336</v>
      </c>
      <c r="B9" t="s">
        <v>202</v>
      </c>
      <c r="C9" t="s">
        <v>328</v>
      </c>
      <c r="D9" s="3">
        <v>0.56862745098039214</v>
      </c>
      <c r="E9" s="3">
        <v>0.86363636363636365</v>
      </c>
      <c r="F9" s="3">
        <v>0.61956521739130432</v>
      </c>
      <c r="G9" s="3">
        <v>0.72151898734177211</v>
      </c>
      <c r="H9" s="3">
        <v>0.800561797752809</v>
      </c>
    </row>
    <row r="10" spans="1:8" x14ac:dyDescent="0.25">
      <c r="A10" t="s">
        <v>337</v>
      </c>
      <c r="B10" t="s">
        <v>202</v>
      </c>
      <c r="C10" t="s">
        <v>328</v>
      </c>
      <c r="D10" s="3">
        <v>0.52941176470588236</v>
      </c>
      <c r="E10" s="3">
        <v>0.91379310344827591</v>
      </c>
      <c r="F10" s="3">
        <v>0.55208333333333337</v>
      </c>
      <c r="G10" s="3">
        <v>0.68831168831168832</v>
      </c>
      <c r="H10" s="3">
        <v>0.80792682926829285</v>
      </c>
    </row>
    <row r="11" spans="1:8" x14ac:dyDescent="0.25">
      <c r="A11" t="s">
        <v>338</v>
      </c>
      <c r="B11" t="s">
        <v>202</v>
      </c>
      <c r="C11" t="s">
        <v>328</v>
      </c>
      <c r="D11" s="3">
        <v>0.57843137254901966</v>
      </c>
      <c r="E11" s="3">
        <v>0.96666666666666667</v>
      </c>
      <c r="F11" s="3">
        <v>0.58585858585858586</v>
      </c>
      <c r="G11" s="3">
        <v>0.72955974842767302</v>
      </c>
      <c r="H11" s="3">
        <v>0.85545722713864292</v>
      </c>
    </row>
    <row r="12" spans="1:8" x14ac:dyDescent="0.25">
      <c r="A12" t="s">
        <v>339</v>
      </c>
      <c r="B12" t="s">
        <v>202</v>
      </c>
      <c r="C12" t="s">
        <v>328</v>
      </c>
      <c r="D12" s="3">
        <v>0.63725490196078427</v>
      </c>
      <c r="E12" s="3">
        <v>0.90140845070422537</v>
      </c>
      <c r="F12" s="3">
        <v>0.68085106382978722</v>
      </c>
      <c r="G12" s="3">
        <v>0.77575757575757576</v>
      </c>
      <c r="H12" s="3">
        <v>0.84656084656084662</v>
      </c>
    </row>
    <row r="13" spans="1:8" x14ac:dyDescent="0.25">
      <c r="A13" t="s">
        <v>340</v>
      </c>
      <c r="B13" t="s">
        <v>202</v>
      </c>
      <c r="C13" t="s">
        <v>328</v>
      </c>
      <c r="D13" s="3">
        <v>0.6470588235294118</v>
      </c>
      <c r="E13" s="3">
        <v>0.8441558441558441</v>
      </c>
      <c r="F13" s="3">
        <v>0.7303370786516854</v>
      </c>
      <c r="G13" s="3">
        <v>0.7831325301204819</v>
      </c>
      <c r="H13" s="3">
        <v>0.81863979848866508</v>
      </c>
    </row>
    <row r="14" spans="1:8" x14ac:dyDescent="0.25">
      <c r="A14" t="s">
        <v>341</v>
      </c>
      <c r="B14" t="s">
        <v>202</v>
      </c>
      <c r="C14" t="s">
        <v>328</v>
      </c>
      <c r="D14" s="3">
        <v>0.42156862745098039</v>
      </c>
      <c r="E14" s="3">
        <v>0.66666666666666663</v>
      </c>
      <c r="F14" s="3">
        <v>0.52500000000000002</v>
      </c>
      <c r="G14" s="3">
        <v>0.58741258741258739</v>
      </c>
      <c r="H14" s="3">
        <v>0.63253012048192769</v>
      </c>
    </row>
    <row r="15" spans="1:8" x14ac:dyDescent="0.25">
      <c r="A15" t="s">
        <v>342</v>
      </c>
      <c r="B15" t="s">
        <v>202</v>
      </c>
      <c r="C15" t="s">
        <v>328</v>
      </c>
      <c r="D15" s="3">
        <v>0.31372549019607843</v>
      </c>
      <c r="E15" s="3">
        <v>0.64583333333333337</v>
      </c>
      <c r="F15" s="3">
        <v>0.36904761904761912</v>
      </c>
      <c r="G15" s="3">
        <v>0.46969696969696972</v>
      </c>
      <c r="H15" s="3">
        <v>0.56159420289855078</v>
      </c>
    </row>
    <row r="16" spans="1:8" x14ac:dyDescent="0.25">
      <c r="A16" t="s">
        <v>343</v>
      </c>
      <c r="B16" t="s">
        <v>202</v>
      </c>
      <c r="C16" t="s">
        <v>328</v>
      </c>
      <c r="D16" s="3">
        <v>0.51960784313725494</v>
      </c>
      <c r="E16" s="3">
        <v>0.76470588235294112</v>
      </c>
      <c r="F16" s="3">
        <v>0.61176470588235299</v>
      </c>
      <c r="G16" s="3">
        <v>0.6797385620915033</v>
      </c>
      <c r="H16" s="3">
        <v>0.72829131652661061</v>
      </c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D2B05-C8B4-44BC-AA97-23B5DB842C77}">
  <dimension ref="A1:H20"/>
  <sheetViews>
    <sheetView workbookViewId="0">
      <selection activeCell="A2" sqref="A2"/>
    </sheetView>
  </sheetViews>
  <sheetFormatPr defaultColWidth="8.7109375" defaultRowHeight="15" x14ac:dyDescent="0.25"/>
  <cols>
    <col min="1" max="1" width="12.5703125" customWidth="1"/>
    <col min="2" max="2" width="23.42578125" customWidth="1"/>
    <col min="3" max="8" width="12.5703125" customWidth="1"/>
  </cols>
  <sheetData>
    <row r="1" spans="1:8" x14ac:dyDescent="0.25">
      <c r="A1" t="s">
        <v>6111</v>
      </c>
    </row>
    <row r="2" spans="1:8" x14ac:dyDescent="0.25">
      <c r="A2" s="2" t="s">
        <v>322</v>
      </c>
      <c r="B2" s="2" t="s">
        <v>0</v>
      </c>
      <c r="C2" s="2" t="s">
        <v>323</v>
      </c>
      <c r="D2" s="2" t="s">
        <v>833</v>
      </c>
      <c r="E2" s="2" t="s">
        <v>834</v>
      </c>
      <c r="F2" s="2" t="s">
        <v>835</v>
      </c>
      <c r="G2" s="2" t="s">
        <v>836</v>
      </c>
      <c r="H2" s="2" t="s">
        <v>837</v>
      </c>
    </row>
    <row r="3" spans="1:8" x14ac:dyDescent="0.25">
      <c r="A3" t="s">
        <v>327</v>
      </c>
      <c r="B3" t="s">
        <v>202</v>
      </c>
      <c r="C3" t="s">
        <v>973</v>
      </c>
      <c r="D3" s="3">
        <v>0.67521367521367526</v>
      </c>
      <c r="E3" s="3">
        <v>0.96250000000000002</v>
      </c>
      <c r="F3" s="3">
        <v>0.6875</v>
      </c>
      <c r="G3" s="3">
        <v>0.80208333333333337</v>
      </c>
      <c r="H3" s="3">
        <v>0.89120370370370372</v>
      </c>
    </row>
    <row r="4" spans="1:8" x14ac:dyDescent="0.25">
      <c r="A4" t="s">
        <v>333</v>
      </c>
      <c r="B4" t="s">
        <v>202</v>
      </c>
      <c r="C4" t="s">
        <v>973</v>
      </c>
      <c r="D4" s="3">
        <v>0.69230769230769229</v>
      </c>
      <c r="E4" s="3">
        <v>0.94047619047619047</v>
      </c>
      <c r="F4" s="3">
        <v>0.71818181818181814</v>
      </c>
      <c r="G4" s="3">
        <v>0.81443298969072164</v>
      </c>
      <c r="H4" s="3">
        <v>0.88565022421524664</v>
      </c>
    </row>
    <row r="5" spans="1:8" x14ac:dyDescent="0.25">
      <c r="A5" t="s">
        <v>334</v>
      </c>
      <c r="B5" t="s">
        <v>202</v>
      </c>
      <c r="C5" t="s">
        <v>973</v>
      </c>
      <c r="D5" s="3">
        <v>0.70940170940170943</v>
      </c>
      <c r="E5" s="3">
        <v>0.9101123595505618</v>
      </c>
      <c r="F5" s="3">
        <v>0.7570093457943925</v>
      </c>
      <c r="G5" s="3">
        <v>0.82653061224489799</v>
      </c>
      <c r="H5" s="3">
        <v>0.87473002159827218</v>
      </c>
    </row>
    <row r="6" spans="1:8" x14ac:dyDescent="0.25">
      <c r="A6" t="s">
        <v>6112</v>
      </c>
      <c r="B6" t="s">
        <v>202</v>
      </c>
      <c r="C6" t="s">
        <v>973</v>
      </c>
      <c r="D6" s="3">
        <v>1.7094017094017099E-2</v>
      </c>
      <c r="E6" s="3">
        <v>0</v>
      </c>
      <c r="F6" s="3">
        <v>0</v>
      </c>
      <c r="G6" s="3">
        <v>0</v>
      </c>
      <c r="H6" s="3">
        <v>0</v>
      </c>
    </row>
    <row r="7" spans="1:8" x14ac:dyDescent="0.25">
      <c r="A7" t="s">
        <v>6113</v>
      </c>
      <c r="B7" t="s">
        <v>202</v>
      </c>
      <c r="C7" t="s">
        <v>973</v>
      </c>
      <c r="D7" s="3">
        <v>0.17094017094017089</v>
      </c>
      <c r="E7" s="3">
        <v>0.35294117647058831</v>
      </c>
      <c r="F7" s="3">
        <v>0.21951219512195119</v>
      </c>
      <c r="G7" s="3">
        <v>0.27067669172932329</v>
      </c>
      <c r="H7" s="3">
        <v>0.31468531468531469</v>
      </c>
    </row>
    <row r="8" spans="1:8" x14ac:dyDescent="0.25">
      <c r="A8" t="s">
        <v>335</v>
      </c>
      <c r="B8" t="s">
        <v>202</v>
      </c>
      <c r="C8" t="s">
        <v>973</v>
      </c>
      <c r="D8" s="3">
        <v>0.72649572649572647</v>
      </c>
      <c r="E8" s="3">
        <v>0.98809523809523814</v>
      </c>
      <c r="F8" s="3">
        <v>0.72807017543859653</v>
      </c>
      <c r="G8" s="3">
        <v>0.83838383838383845</v>
      </c>
      <c r="H8" s="3">
        <v>0.92222222222222228</v>
      </c>
    </row>
    <row r="9" spans="1:8" x14ac:dyDescent="0.25">
      <c r="A9" t="s">
        <v>336</v>
      </c>
      <c r="B9" t="s">
        <v>202</v>
      </c>
      <c r="C9" t="s">
        <v>973</v>
      </c>
      <c r="D9" s="3">
        <v>0.62393162393162394</v>
      </c>
      <c r="E9" s="3">
        <v>1</v>
      </c>
      <c r="F9" s="3">
        <v>0.61739130434782608</v>
      </c>
      <c r="G9" s="3">
        <v>0.76344086021505375</v>
      </c>
      <c r="H9" s="3">
        <v>0.88972431077694236</v>
      </c>
    </row>
    <row r="10" spans="1:8" x14ac:dyDescent="0.25">
      <c r="A10" t="s">
        <v>337</v>
      </c>
      <c r="B10" t="s">
        <v>202</v>
      </c>
      <c r="C10" t="s">
        <v>973</v>
      </c>
      <c r="D10" s="3">
        <v>0.54700854700854706</v>
      </c>
      <c r="E10" s="3">
        <v>1</v>
      </c>
      <c r="F10" s="3">
        <v>0.53913043478260869</v>
      </c>
      <c r="G10" s="3">
        <v>0.70056497175141241</v>
      </c>
      <c r="H10" s="3">
        <v>0.85399449035812669</v>
      </c>
    </row>
    <row r="11" spans="1:8" x14ac:dyDescent="0.25">
      <c r="A11" t="s">
        <v>338</v>
      </c>
      <c r="B11" t="s">
        <v>202</v>
      </c>
      <c r="C11" t="s">
        <v>973</v>
      </c>
      <c r="D11" s="3">
        <v>0.51282051282051277</v>
      </c>
      <c r="E11" s="3">
        <v>0.98305084745762716</v>
      </c>
      <c r="F11" s="3">
        <v>0.50877192982456143</v>
      </c>
      <c r="G11" s="3">
        <v>0.67052023121387283</v>
      </c>
      <c r="H11" s="3">
        <v>0.82857142857142863</v>
      </c>
    </row>
    <row r="12" spans="1:8" x14ac:dyDescent="0.25">
      <c r="A12" t="s">
        <v>339</v>
      </c>
      <c r="B12" t="s">
        <v>202</v>
      </c>
      <c r="C12" t="s">
        <v>973</v>
      </c>
      <c r="D12" s="3">
        <v>0.82905982905982911</v>
      </c>
      <c r="E12" s="3">
        <v>0.97938144329896903</v>
      </c>
      <c r="F12" s="3">
        <v>0.84070796460176989</v>
      </c>
      <c r="G12" s="3">
        <v>0.90476190476190488</v>
      </c>
      <c r="H12" s="3">
        <v>0.94810379241516962</v>
      </c>
    </row>
    <row r="13" spans="1:8" x14ac:dyDescent="0.25">
      <c r="A13" t="s">
        <v>340</v>
      </c>
      <c r="B13" t="s">
        <v>202</v>
      </c>
      <c r="C13" t="s">
        <v>973</v>
      </c>
      <c r="D13" s="3">
        <v>0.55555555555555558</v>
      </c>
      <c r="E13" s="3">
        <v>0.92753623188405798</v>
      </c>
      <c r="F13" s="3">
        <v>0.57657657657657657</v>
      </c>
      <c r="G13" s="3">
        <v>0.71111111111111114</v>
      </c>
      <c r="H13" s="3">
        <v>0.82687338501291996</v>
      </c>
    </row>
    <row r="14" spans="1:8" x14ac:dyDescent="0.25">
      <c r="A14" t="s">
        <v>341</v>
      </c>
      <c r="B14" t="s">
        <v>202</v>
      </c>
      <c r="C14" t="s">
        <v>973</v>
      </c>
      <c r="D14" s="3">
        <v>0.78632478632478631</v>
      </c>
      <c r="E14" s="3">
        <v>0.8910891089108911</v>
      </c>
      <c r="F14" s="3">
        <v>0.86538461538461542</v>
      </c>
      <c r="G14" s="3">
        <v>0.87804878048780499</v>
      </c>
      <c r="H14" s="3">
        <v>0.8858267716535434</v>
      </c>
    </row>
    <row r="15" spans="1:8" x14ac:dyDescent="0.25">
      <c r="A15" t="s">
        <v>342</v>
      </c>
      <c r="B15" t="s">
        <v>202</v>
      </c>
      <c r="C15" t="s">
        <v>973</v>
      </c>
      <c r="D15" s="3">
        <v>0.76923076923076927</v>
      </c>
      <c r="E15" s="3">
        <v>0.93617021276595747</v>
      </c>
      <c r="F15" s="3">
        <v>0.80733944954128445</v>
      </c>
      <c r="G15" s="3">
        <v>0.86699507389162567</v>
      </c>
      <c r="H15" s="3">
        <v>0.90721649484536082</v>
      </c>
    </row>
    <row r="16" spans="1:8" x14ac:dyDescent="0.25">
      <c r="A16" t="s">
        <v>343</v>
      </c>
      <c r="B16" t="s">
        <v>202</v>
      </c>
      <c r="C16" t="s">
        <v>973</v>
      </c>
      <c r="D16" s="3">
        <v>0.23076923076923081</v>
      </c>
      <c r="E16" s="3">
        <v>0.73529411764705888</v>
      </c>
      <c r="F16" s="3">
        <v>0.23584905660377359</v>
      </c>
      <c r="G16" s="3">
        <v>0.3571428571428571</v>
      </c>
      <c r="H16" s="3">
        <v>0.51652892561983466</v>
      </c>
    </row>
    <row r="20" spans="1:8" x14ac:dyDescent="0.25">
      <c r="A20" s="2"/>
      <c r="B20" s="2"/>
      <c r="C20" s="2"/>
      <c r="D20" s="2"/>
      <c r="E20" s="2"/>
      <c r="F20" s="2"/>
      <c r="G20" s="2"/>
      <c r="H20" s="2"/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86855-E306-463D-9734-08C4D6880451}">
  <dimension ref="A1:AI709"/>
  <sheetViews>
    <sheetView workbookViewId="0">
      <selection activeCell="J29" sqref="J29"/>
    </sheetView>
  </sheetViews>
  <sheetFormatPr defaultRowHeight="15" x14ac:dyDescent="0.25"/>
  <cols>
    <col min="2" max="2" width="23.5703125" customWidth="1"/>
    <col min="4" max="4" width="15.5703125" customWidth="1"/>
    <col min="5" max="5" width="25.85546875" customWidth="1"/>
    <col min="6" max="6" width="22.5703125" customWidth="1"/>
    <col min="7" max="7" width="22.5703125" style="1" customWidth="1"/>
    <col min="8" max="8" width="22.5703125" customWidth="1"/>
    <col min="9" max="9" width="22.5703125" style="1" customWidth="1"/>
    <col min="10" max="10" width="22.5703125" customWidth="1"/>
    <col min="11" max="15" width="22.5703125" style="1" customWidth="1"/>
    <col min="16" max="16" width="22.5703125" customWidth="1"/>
    <col min="17" max="17" width="22.5703125" style="1" customWidth="1"/>
    <col min="18" max="18" width="22.5703125" customWidth="1"/>
    <col min="19" max="19" width="22.5703125" style="1" customWidth="1"/>
    <col min="20" max="20" width="22.5703125" customWidth="1"/>
    <col min="21" max="21" width="22.5703125" style="1" customWidth="1"/>
    <col min="22" max="22" width="22.5703125" customWidth="1"/>
    <col min="23" max="23" width="22.5703125" style="1" customWidth="1"/>
    <col min="24" max="24" width="22.5703125" customWidth="1"/>
    <col min="25" max="25" width="22.5703125" style="1" customWidth="1"/>
    <col min="26" max="26" width="22.5703125" customWidth="1"/>
    <col min="27" max="27" width="22.5703125" style="1" customWidth="1"/>
    <col min="28" max="28" width="22.5703125" customWidth="1"/>
    <col min="29" max="29" width="22.5703125" style="1" customWidth="1"/>
    <col min="30" max="30" width="22.5703125" customWidth="1"/>
    <col min="31" max="31" width="22.5703125" style="1" customWidth="1"/>
    <col min="32" max="32" width="22.5703125" customWidth="1"/>
    <col min="33" max="33" width="22.5703125" style="1" customWidth="1"/>
  </cols>
  <sheetData>
    <row r="1" spans="1:35" x14ac:dyDescent="0.25">
      <c r="A1" t="s">
        <v>996</v>
      </c>
    </row>
    <row r="2" spans="1:35" x14ac:dyDescent="0.25">
      <c r="A2" s="46" t="s">
        <v>344</v>
      </c>
      <c r="B2" s="46" t="s">
        <v>0</v>
      </c>
      <c r="C2" s="46" t="s">
        <v>323</v>
      </c>
      <c r="D2" s="45" t="s">
        <v>345</v>
      </c>
      <c r="E2" s="45" t="s">
        <v>346</v>
      </c>
      <c r="F2" s="46" t="s">
        <v>327</v>
      </c>
      <c r="G2" s="46"/>
      <c r="H2" s="46" t="s">
        <v>333</v>
      </c>
      <c r="I2" s="46"/>
      <c r="J2" s="46" t="s">
        <v>334</v>
      </c>
      <c r="K2" s="46"/>
      <c r="L2" s="46" t="s">
        <v>6112</v>
      </c>
      <c r="M2" s="46"/>
      <c r="N2" s="46" t="s">
        <v>6113</v>
      </c>
      <c r="O2" s="46"/>
      <c r="P2" s="46" t="s">
        <v>335</v>
      </c>
      <c r="Q2" s="46"/>
      <c r="R2" s="46" t="s">
        <v>336</v>
      </c>
      <c r="S2" s="46"/>
      <c r="T2" s="46" t="s">
        <v>337</v>
      </c>
      <c r="U2" s="46"/>
      <c r="V2" s="46" t="s">
        <v>340</v>
      </c>
      <c r="W2" s="46"/>
      <c r="X2" s="46" t="s">
        <v>338</v>
      </c>
      <c r="Y2" s="46"/>
      <c r="Z2" s="46" t="s">
        <v>339</v>
      </c>
      <c r="AA2" s="46"/>
      <c r="AB2" s="46" t="s">
        <v>341</v>
      </c>
      <c r="AC2" s="46"/>
      <c r="AD2" s="46" t="s">
        <v>342</v>
      </c>
      <c r="AE2" s="46"/>
      <c r="AF2" s="46" t="s">
        <v>343</v>
      </c>
      <c r="AG2" s="46"/>
    </row>
    <row r="3" spans="1:35" x14ac:dyDescent="0.25">
      <c r="A3" s="46"/>
      <c r="B3" s="46"/>
      <c r="C3" s="46"/>
      <c r="D3" s="45"/>
      <c r="E3" s="45"/>
      <c r="F3" s="2" t="s">
        <v>324</v>
      </c>
      <c r="G3" s="2" t="s">
        <v>2</v>
      </c>
      <c r="H3" s="2" t="s">
        <v>324</v>
      </c>
      <c r="I3" s="2" t="s">
        <v>2</v>
      </c>
      <c r="J3" s="2" t="s">
        <v>324</v>
      </c>
      <c r="K3" s="2" t="s">
        <v>2</v>
      </c>
      <c r="L3" s="2" t="s">
        <v>324</v>
      </c>
      <c r="M3" s="2" t="s">
        <v>2</v>
      </c>
      <c r="N3" s="2" t="s">
        <v>324</v>
      </c>
      <c r="O3" s="2" t="s">
        <v>2</v>
      </c>
      <c r="P3" s="2" t="s">
        <v>324</v>
      </c>
      <c r="Q3" s="2" t="s">
        <v>2</v>
      </c>
      <c r="R3" s="2" t="s">
        <v>324</v>
      </c>
      <c r="S3" s="2" t="s">
        <v>2</v>
      </c>
      <c r="T3" s="2" t="s">
        <v>324</v>
      </c>
      <c r="U3" s="2" t="s">
        <v>2</v>
      </c>
      <c r="V3" s="2" t="s">
        <v>324</v>
      </c>
      <c r="W3" s="2" t="s">
        <v>2</v>
      </c>
      <c r="X3" s="2" t="s">
        <v>324</v>
      </c>
      <c r="Y3" s="2" t="s">
        <v>2</v>
      </c>
      <c r="Z3" s="2" t="s">
        <v>324</v>
      </c>
      <c r="AA3" s="2" t="s">
        <v>2</v>
      </c>
      <c r="AB3" s="2" t="s">
        <v>324</v>
      </c>
      <c r="AC3" s="2" t="s">
        <v>2</v>
      </c>
      <c r="AD3" s="2" t="s">
        <v>324</v>
      </c>
      <c r="AE3" s="2" t="s">
        <v>2</v>
      </c>
      <c r="AF3" s="2" t="s">
        <v>324</v>
      </c>
      <c r="AG3" s="2" t="s">
        <v>2</v>
      </c>
      <c r="AH3" s="2"/>
      <c r="AI3" s="2"/>
    </row>
    <row r="4" spans="1:35" x14ac:dyDescent="0.25">
      <c r="A4" t="s">
        <v>347</v>
      </c>
      <c r="B4" t="s">
        <v>4</v>
      </c>
      <c r="C4" t="s">
        <v>328</v>
      </c>
      <c r="D4" t="s">
        <v>158</v>
      </c>
      <c r="E4" s="1" t="s">
        <v>161</v>
      </c>
      <c r="F4" t="s">
        <v>348</v>
      </c>
      <c r="G4" s="1" t="s">
        <v>161</v>
      </c>
      <c r="H4" t="s">
        <v>348</v>
      </c>
      <c r="I4" s="1" t="s">
        <v>161</v>
      </c>
      <c r="L4" t="s">
        <v>348</v>
      </c>
      <c r="M4" s="1" t="s">
        <v>161</v>
      </c>
      <c r="N4"/>
      <c r="P4" t="s">
        <v>348</v>
      </c>
      <c r="Q4" s="1" t="s">
        <v>161</v>
      </c>
      <c r="R4" t="s">
        <v>348</v>
      </c>
      <c r="S4" s="1" t="s">
        <v>161</v>
      </c>
      <c r="T4" t="s">
        <v>348</v>
      </c>
      <c r="U4" s="1" t="s">
        <v>161</v>
      </c>
      <c r="V4" t="s">
        <v>348</v>
      </c>
      <c r="W4" s="1" t="s">
        <v>161</v>
      </c>
      <c r="X4" t="s">
        <v>348</v>
      </c>
      <c r="Y4" s="1" t="s">
        <v>161</v>
      </c>
      <c r="Z4" t="s">
        <v>348</v>
      </c>
      <c r="AA4" s="1" t="s">
        <v>161</v>
      </c>
      <c r="AF4" t="s">
        <v>348</v>
      </c>
      <c r="AG4" s="1" t="s">
        <v>161</v>
      </c>
    </row>
    <row r="5" spans="1:35" x14ac:dyDescent="0.25">
      <c r="A5" t="s">
        <v>349</v>
      </c>
      <c r="B5" t="s">
        <v>4</v>
      </c>
      <c r="C5" t="s">
        <v>328</v>
      </c>
      <c r="D5" t="s">
        <v>28</v>
      </c>
      <c r="E5" s="1" t="s">
        <v>29</v>
      </c>
      <c r="F5" t="s">
        <v>350</v>
      </c>
      <c r="G5" s="1" t="s">
        <v>351</v>
      </c>
      <c r="J5" t="s">
        <v>350</v>
      </c>
      <c r="K5" s="1" t="s">
        <v>351</v>
      </c>
      <c r="L5" t="s">
        <v>350</v>
      </c>
      <c r="M5" s="1" t="s">
        <v>351</v>
      </c>
      <c r="N5"/>
      <c r="V5" t="s">
        <v>350</v>
      </c>
      <c r="W5" s="1" t="s">
        <v>351</v>
      </c>
      <c r="X5" t="s">
        <v>350</v>
      </c>
      <c r="Y5" s="1" t="s">
        <v>351</v>
      </c>
      <c r="Z5" t="s">
        <v>350</v>
      </c>
      <c r="AA5" s="1" t="s">
        <v>351</v>
      </c>
      <c r="AB5" t="s">
        <v>350</v>
      </c>
      <c r="AC5" s="1" t="s">
        <v>351</v>
      </c>
    </row>
    <row r="6" spans="1:35" x14ac:dyDescent="0.25">
      <c r="A6" t="s">
        <v>352</v>
      </c>
      <c r="B6" t="s">
        <v>4</v>
      </c>
      <c r="C6" t="s">
        <v>328</v>
      </c>
      <c r="D6" t="s">
        <v>156</v>
      </c>
      <c r="E6" s="1" t="s">
        <v>353</v>
      </c>
      <c r="F6" t="s">
        <v>348</v>
      </c>
      <c r="G6" s="1" t="s">
        <v>353</v>
      </c>
      <c r="H6" t="s">
        <v>348</v>
      </c>
      <c r="I6" s="1" t="s">
        <v>353</v>
      </c>
      <c r="J6" t="s">
        <v>348</v>
      </c>
      <c r="K6" s="1" t="s">
        <v>353</v>
      </c>
      <c r="L6" t="s">
        <v>348</v>
      </c>
      <c r="M6" s="1" t="s">
        <v>353</v>
      </c>
      <c r="N6" t="s">
        <v>348</v>
      </c>
      <c r="O6" s="1" t="s">
        <v>353</v>
      </c>
      <c r="P6" t="s">
        <v>348</v>
      </c>
      <c r="Q6" s="1" t="s">
        <v>353</v>
      </c>
      <c r="R6" t="s">
        <v>348</v>
      </c>
      <c r="S6" s="1" t="s">
        <v>353</v>
      </c>
      <c r="T6" t="s">
        <v>348</v>
      </c>
      <c r="U6" s="1" t="s">
        <v>353</v>
      </c>
      <c r="V6" t="s">
        <v>348</v>
      </c>
      <c r="W6" s="1" t="s">
        <v>353</v>
      </c>
      <c r="X6" t="s">
        <v>348</v>
      </c>
      <c r="Y6" s="1" t="s">
        <v>353</v>
      </c>
      <c r="Z6" t="s">
        <v>348</v>
      </c>
      <c r="AA6" s="1" t="s">
        <v>353</v>
      </c>
      <c r="AB6" t="s">
        <v>348</v>
      </c>
      <c r="AC6" s="1" t="s">
        <v>353</v>
      </c>
      <c r="AD6" t="s">
        <v>348</v>
      </c>
      <c r="AE6" s="1" t="s">
        <v>353</v>
      </c>
    </row>
    <row r="7" spans="1:35" x14ac:dyDescent="0.25">
      <c r="A7" t="s">
        <v>354</v>
      </c>
      <c r="B7" t="s">
        <v>4</v>
      </c>
      <c r="C7" t="s">
        <v>328</v>
      </c>
      <c r="D7" t="s">
        <v>35</v>
      </c>
      <c r="E7" s="1" t="s">
        <v>219</v>
      </c>
      <c r="F7" t="s">
        <v>348</v>
      </c>
      <c r="G7" s="1" t="s">
        <v>219</v>
      </c>
      <c r="L7" t="s">
        <v>348</v>
      </c>
      <c r="M7" s="1" t="s">
        <v>219</v>
      </c>
      <c r="N7"/>
      <c r="V7" t="s">
        <v>348</v>
      </c>
      <c r="W7" s="1" t="s">
        <v>219</v>
      </c>
      <c r="X7" t="s">
        <v>348</v>
      </c>
      <c r="Y7" s="1" t="s">
        <v>219</v>
      </c>
      <c r="Z7" t="s">
        <v>348</v>
      </c>
      <c r="AA7" s="1" t="s">
        <v>219</v>
      </c>
      <c r="AB7" t="s">
        <v>348</v>
      </c>
      <c r="AC7" s="1" t="s">
        <v>219</v>
      </c>
    </row>
    <row r="8" spans="1:35" x14ac:dyDescent="0.25">
      <c r="A8" t="s">
        <v>355</v>
      </c>
      <c r="B8" t="s">
        <v>4</v>
      </c>
      <c r="C8" t="s">
        <v>328</v>
      </c>
      <c r="D8" t="s">
        <v>95</v>
      </c>
      <c r="E8" s="1" t="s">
        <v>253</v>
      </c>
      <c r="F8" t="s">
        <v>348</v>
      </c>
      <c r="G8" s="1" t="s">
        <v>253</v>
      </c>
      <c r="H8" t="s">
        <v>348</v>
      </c>
      <c r="I8" s="1" t="s">
        <v>253</v>
      </c>
      <c r="J8" t="s">
        <v>348</v>
      </c>
      <c r="K8" s="1" t="s">
        <v>253</v>
      </c>
      <c r="L8" t="s">
        <v>348</v>
      </c>
      <c r="M8" s="1" t="s">
        <v>253</v>
      </c>
      <c r="N8" t="s">
        <v>350</v>
      </c>
      <c r="O8" s="1" t="s">
        <v>6116</v>
      </c>
      <c r="P8" t="s">
        <v>348</v>
      </c>
      <c r="Q8" s="1" t="s">
        <v>253</v>
      </c>
      <c r="R8" t="s">
        <v>348</v>
      </c>
      <c r="S8" s="1" t="s">
        <v>253</v>
      </c>
      <c r="V8" t="s">
        <v>348</v>
      </c>
      <c r="W8" s="1" t="s">
        <v>253</v>
      </c>
      <c r="X8" t="s">
        <v>348</v>
      </c>
      <c r="Y8" s="1" t="s">
        <v>253</v>
      </c>
      <c r="Z8" t="s">
        <v>348</v>
      </c>
      <c r="AA8" s="1" t="s">
        <v>253</v>
      </c>
      <c r="AD8" t="s">
        <v>350</v>
      </c>
      <c r="AE8" s="1" t="s">
        <v>356</v>
      </c>
    </row>
    <row r="9" spans="1:35" x14ac:dyDescent="0.25">
      <c r="A9" t="s">
        <v>357</v>
      </c>
      <c r="B9" t="s">
        <v>4</v>
      </c>
      <c r="C9" t="s">
        <v>328</v>
      </c>
      <c r="D9" t="s">
        <v>5</v>
      </c>
      <c r="E9" s="1" t="s">
        <v>6</v>
      </c>
      <c r="F9" t="s">
        <v>348</v>
      </c>
      <c r="G9" s="1" t="s">
        <v>6</v>
      </c>
      <c r="L9" t="s">
        <v>348</v>
      </c>
      <c r="M9" s="1" t="s">
        <v>6</v>
      </c>
      <c r="N9"/>
      <c r="P9" t="s">
        <v>348</v>
      </c>
      <c r="Q9" s="1" t="s">
        <v>6</v>
      </c>
      <c r="V9" t="s">
        <v>348</v>
      </c>
      <c r="W9" s="1" t="s">
        <v>6</v>
      </c>
      <c r="X9" t="s">
        <v>348</v>
      </c>
      <c r="Y9" s="1" t="s">
        <v>6</v>
      </c>
      <c r="Z9" t="s">
        <v>348</v>
      </c>
      <c r="AA9" s="1" t="s">
        <v>6</v>
      </c>
    </row>
    <row r="10" spans="1:35" x14ac:dyDescent="0.25">
      <c r="A10" t="s">
        <v>358</v>
      </c>
      <c r="B10" t="s">
        <v>4</v>
      </c>
      <c r="C10" t="s">
        <v>328</v>
      </c>
      <c r="D10" t="s">
        <v>359</v>
      </c>
      <c r="E10" s="1" t="s">
        <v>360</v>
      </c>
      <c r="F10" t="s">
        <v>348</v>
      </c>
      <c r="G10" s="1" t="s">
        <v>360</v>
      </c>
      <c r="H10" t="s">
        <v>348</v>
      </c>
      <c r="I10" s="1" t="s">
        <v>360</v>
      </c>
      <c r="J10" t="s">
        <v>348</v>
      </c>
      <c r="K10" s="1" t="s">
        <v>360</v>
      </c>
      <c r="L10" t="s">
        <v>348</v>
      </c>
      <c r="M10" s="1" t="s">
        <v>360</v>
      </c>
      <c r="N10" t="s">
        <v>348</v>
      </c>
      <c r="O10" s="1" t="s">
        <v>360</v>
      </c>
      <c r="P10" t="s">
        <v>348</v>
      </c>
      <c r="Q10" s="1" t="s">
        <v>360</v>
      </c>
      <c r="R10" t="s">
        <v>348</v>
      </c>
      <c r="S10" s="1" t="s">
        <v>360</v>
      </c>
      <c r="T10" t="s">
        <v>348</v>
      </c>
      <c r="U10" s="1" t="s">
        <v>360</v>
      </c>
      <c r="V10" t="s">
        <v>348</v>
      </c>
      <c r="W10" s="1" t="s">
        <v>360</v>
      </c>
      <c r="X10" t="s">
        <v>348</v>
      </c>
      <c r="Y10" s="1" t="s">
        <v>360</v>
      </c>
      <c r="Z10" t="s">
        <v>348</v>
      </c>
      <c r="AA10" s="1" t="s">
        <v>360</v>
      </c>
      <c r="AB10" t="s">
        <v>348</v>
      </c>
      <c r="AC10" s="1" t="s">
        <v>360</v>
      </c>
      <c r="AD10" t="s">
        <v>348</v>
      </c>
      <c r="AE10" s="1" t="s">
        <v>360</v>
      </c>
      <c r="AF10" t="s">
        <v>348</v>
      </c>
      <c r="AG10" s="1" t="s">
        <v>360</v>
      </c>
    </row>
    <row r="11" spans="1:35" x14ac:dyDescent="0.25">
      <c r="A11" t="s">
        <v>361</v>
      </c>
      <c r="B11" t="s">
        <v>4</v>
      </c>
      <c r="C11" t="s">
        <v>328</v>
      </c>
      <c r="D11" t="s">
        <v>70</v>
      </c>
      <c r="E11" s="1" t="s">
        <v>362</v>
      </c>
      <c r="F11" t="s">
        <v>348</v>
      </c>
      <c r="G11" s="1" t="s">
        <v>362</v>
      </c>
      <c r="H11" t="s">
        <v>348</v>
      </c>
      <c r="I11" s="1" t="s">
        <v>362</v>
      </c>
      <c r="J11" t="s">
        <v>348</v>
      </c>
      <c r="K11" s="1" t="s">
        <v>362</v>
      </c>
      <c r="L11" t="s">
        <v>348</v>
      </c>
      <c r="M11" s="1" t="s">
        <v>362</v>
      </c>
      <c r="N11" t="s">
        <v>348</v>
      </c>
      <c r="O11" s="1" t="s">
        <v>362</v>
      </c>
      <c r="P11" t="s">
        <v>348</v>
      </c>
      <c r="Q11" s="1" t="s">
        <v>362</v>
      </c>
      <c r="R11" t="s">
        <v>348</v>
      </c>
      <c r="S11" s="1" t="s">
        <v>362</v>
      </c>
      <c r="T11" t="s">
        <v>348</v>
      </c>
      <c r="U11" s="1" t="s">
        <v>362</v>
      </c>
      <c r="V11" t="s">
        <v>348</v>
      </c>
      <c r="W11" s="1" t="s">
        <v>362</v>
      </c>
      <c r="X11" t="s">
        <v>348</v>
      </c>
      <c r="Y11" s="1" t="s">
        <v>362</v>
      </c>
      <c r="Z11" t="s">
        <v>348</v>
      </c>
      <c r="AA11" s="1" t="s">
        <v>362</v>
      </c>
      <c r="AB11" t="s">
        <v>348</v>
      </c>
      <c r="AC11" s="1" t="s">
        <v>362</v>
      </c>
      <c r="AD11" t="s">
        <v>348</v>
      </c>
      <c r="AE11" s="1" t="s">
        <v>362</v>
      </c>
      <c r="AF11" t="s">
        <v>348</v>
      </c>
      <c r="AG11" s="1" t="s">
        <v>362</v>
      </c>
    </row>
    <row r="12" spans="1:35" x14ac:dyDescent="0.25">
      <c r="A12" t="s">
        <v>363</v>
      </c>
      <c r="B12" t="s">
        <v>4</v>
      </c>
      <c r="C12" t="s">
        <v>328</v>
      </c>
      <c r="D12" t="s">
        <v>20</v>
      </c>
      <c r="E12" s="1" t="s">
        <v>364</v>
      </c>
      <c r="F12" t="s">
        <v>348</v>
      </c>
      <c r="G12" s="1" t="s">
        <v>364</v>
      </c>
      <c r="J12" t="s">
        <v>348</v>
      </c>
      <c r="K12" s="1" t="s">
        <v>364</v>
      </c>
      <c r="L12" t="s">
        <v>348</v>
      </c>
      <c r="M12" s="1" t="s">
        <v>364</v>
      </c>
      <c r="N12"/>
      <c r="P12" t="s">
        <v>348</v>
      </c>
      <c r="Q12" s="1" t="s">
        <v>364</v>
      </c>
      <c r="R12" t="s">
        <v>348</v>
      </c>
      <c r="S12" s="1" t="s">
        <v>364</v>
      </c>
      <c r="T12" t="s">
        <v>348</v>
      </c>
      <c r="U12" s="1" t="s">
        <v>364</v>
      </c>
      <c r="V12" t="s">
        <v>348</v>
      </c>
      <c r="W12" s="1" t="s">
        <v>364</v>
      </c>
      <c r="X12" t="s">
        <v>348</v>
      </c>
      <c r="Y12" s="1" t="s">
        <v>364</v>
      </c>
      <c r="Z12" t="s">
        <v>348</v>
      </c>
      <c r="AA12" s="1" t="s">
        <v>364</v>
      </c>
    </row>
    <row r="13" spans="1:35" x14ac:dyDescent="0.25">
      <c r="A13" t="s">
        <v>365</v>
      </c>
      <c r="B13" t="s">
        <v>4</v>
      </c>
      <c r="C13" t="s">
        <v>328</v>
      </c>
      <c r="D13" t="s">
        <v>114</v>
      </c>
      <c r="E13" s="1" t="s">
        <v>366</v>
      </c>
      <c r="F13" t="s">
        <v>348</v>
      </c>
      <c r="G13" s="1" t="s">
        <v>366</v>
      </c>
      <c r="H13" t="s">
        <v>348</v>
      </c>
      <c r="I13" s="1" t="s">
        <v>366</v>
      </c>
      <c r="J13" t="s">
        <v>348</v>
      </c>
      <c r="K13" s="1" t="s">
        <v>366</v>
      </c>
      <c r="L13" t="s">
        <v>348</v>
      </c>
      <c r="M13" s="1" t="s">
        <v>366</v>
      </c>
      <c r="N13" t="s">
        <v>348</v>
      </c>
      <c r="O13" s="1" t="s">
        <v>366</v>
      </c>
      <c r="P13" t="s">
        <v>348</v>
      </c>
      <c r="Q13" s="1" t="s">
        <v>366</v>
      </c>
      <c r="R13" t="s">
        <v>348</v>
      </c>
      <c r="S13" s="1" t="s">
        <v>366</v>
      </c>
      <c r="T13" t="s">
        <v>348</v>
      </c>
      <c r="U13" s="1" t="s">
        <v>366</v>
      </c>
      <c r="V13" t="s">
        <v>348</v>
      </c>
      <c r="W13" s="1" t="s">
        <v>366</v>
      </c>
      <c r="X13" t="s">
        <v>348</v>
      </c>
      <c r="Y13" s="1" t="s">
        <v>366</v>
      </c>
      <c r="Z13" t="s">
        <v>348</v>
      </c>
      <c r="AA13" s="1" t="s">
        <v>366</v>
      </c>
      <c r="AB13" t="s">
        <v>348</v>
      </c>
      <c r="AC13" s="1" t="s">
        <v>366</v>
      </c>
      <c r="AD13" t="s">
        <v>348</v>
      </c>
      <c r="AE13" s="1" t="s">
        <v>366</v>
      </c>
      <c r="AF13" t="s">
        <v>348</v>
      </c>
      <c r="AG13" s="1" t="s">
        <v>366</v>
      </c>
    </row>
    <row r="14" spans="1:35" x14ac:dyDescent="0.25">
      <c r="A14" t="s">
        <v>367</v>
      </c>
      <c r="B14" t="s">
        <v>4</v>
      </c>
      <c r="C14" t="s">
        <v>328</v>
      </c>
      <c r="D14" t="s">
        <v>118</v>
      </c>
      <c r="E14" s="1" t="s">
        <v>368</v>
      </c>
      <c r="F14" t="s">
        <v>348</v>
      </c>
      <c r="G14" s="1" t="s">
        <v>368</v>
      </c>
      <c r="J14" t="s">
        <v>348</v>
      </c>
      <c r="K14" s="1" t="s">
        <v>368</v>
      </c>
      <c r="L14" t="s">
        <v>348</v>
      </c>
      <c r="M14" s="1" t="s">
        <v>368</v>
      </c>
      <c r="N14" t="s">
        <v>348</v>
      </c>
      <c r="O14" s="1" t="s">
        <v>368</v>
      </c>
      <c r="P14" t="s">
        <v>348</v>
      </c>
      <c r="Q14" s="1" t="s">
        <v>368</v>
      </c>
      <c r="R14" t="s">
        <v>348</v>
      </c>
      <c r="S14" s="1" t="s">
        <v>368</v>
      </c>
      <c r="T14" t="s">
        <v>348</v>
      </c>
      <c r="U14" s="1" t="s">
        <v>368</v>
      </c>
      <c r="V14" t="s">
        <v>348</v>
      </c>
      <c r="W14" s="1" t="s">
        <v>368</v>
      </c>
      <c r="X14" t="s">
        <v>348</v>
      </c>
      <c r="Y14" s="1" t="s">
        <v>368</v>
      </c>
      <c r="Z14" t="s">
        <v>348</v>
      </c>
      <c r="AA14" s="1" t="s">
        <v>368</v>
      </c>
      <c r="AB14" t="s">
        <v>348</v>
      </c>
      <c r="AC14" s="1" t="s">
        <v>368</v>
      </c>
    </row>
    <row r="15" spans="1:35" x14ac:dyDescent="0.25">
      <c r="A15" t="s">
        <v>369</v>
      </c>
      <c r="B15" t="s">
        <v>4</v>
      </c>
      <c r="C15" t="s">
        <v>328</v>
      </c>
      <c r="D15" t="s">
        <v>35</v>
      </c>
      <c r="E15" s="1" t="s">
        <v>37</v>
      </c>
      <c r="L15"/>
      <c r="N15"/>
      <c r="P15" t="s">
        <v>350</v>
      </c>
      <c r="Q15" s="1" t="s">
        <v>370</v>
      </c>
      <c r="V15" t="s">
        <v>350</v>
      </c>
      <c r="W15" s="1" t="s">
        <v>370</v>
      </c>
      <c r="Z15" t="s">
        <v>350</v>
      </c>
      <c r="AA15" s="1" t="s">
        <v>370</v>
      </c>
    </row>
    <row r="16" spans="1:35" x14ac:dyDescent="0.25">
      <c r="A16" t="s">
        <v>371</v>
      </c>
      <c r="B16" t="s">
        <v>4</v>
      </c>
      <c r="C16" t="s">
        <v>328</v>
      </c>
      <c r="D16" t="s">
        <v>372</v>
      </c>
      <c r="E16" s="1" t="s">
        <v>373</v>
      </c>
      <c r="F16" t="s">
        <v>348</v>
      </c>
      <c r="G16" s="1" t="s">
        <v>373</v>
      </c>
      <c r="H16" t="s">
        <v>348</v>
      </c>
      <c r="I16" s="1" t="s">
        <v>373</v>
      </c>
      <c r="J16" t="s">
        <v>348</v>
      </c>
      <c r="K16" s="1" t="s">
        <v>373</v>
      </c>
      <c r="L16" t="s">
        <v>348</v>
      </c>
      <c r="M16" s="1" t="s">
        <v>373</v>
      </c>
      <c r="N16"/>
      <c r="P16" t="s">
        <v>348</v>
      </c>
      <c r="Q16" s="1" t="s">
        <v>373</v>
      </c>
      <c r="R16" t="s">
        <v>348</v>
      </c>
      <c r="S16" s="1" t="s">
        <v>373</v>
      </c>
      <c r="T16" t="s">
        <v>348</v>
      </c>
      <c r="U16" s="1" t="s">
        <v>373</v>
      </c>
      <c r="V16" t="s">
        <v>348</v>
      </c>
      <c r="W16" s="1" t="s">
        <v>373</v>
      </c>
      <c r="X16" t="s">
        <v>348</v>
      </c>
      <c r="Y16" s="1" t="s">
        <v>373</v>
      </c>
      <c r="Z16" t="s">
        <v>348</v>
      </c>
      <c r="AA16" s="1" t="s">
        <v>373</v>
      </c>
      <c r="AB16" t="s">
        <v>348</v>
      </c>
      <c r="AC16" s="1" t="s">
        <v>373</v>
      </c>
      <c r="AD16" t="s">
        <v>348</v>
      </c>
      <c r="AE16" s="1" t="s">
        <v>373</v>
      </c>
      <c r="AF16" t="s">
        <v>348</v>
      </c>
      <c r="AG16" s="1" t="s">
        <v>373</v>
      </c>
    </row>
    <row r="17" spans="1:33" x14ac:dyDescent="0.25">
      <c r="A17" t="s">
        <v>374</v>
      </c>
      <c r="B17" t="s">
        <v>4</v>
      </c>
      <c r="C17" t="s">
        <v>328</v>
      </c>
      <c r="D17" t="s">
        <v>73</v>
      </c>
      <c r="E17" s="1" t="s">
        <v>375</v>
      </c>
      <c r="L17"/>
      <c r="N17"/>
      <c r="AB17" t="s">
        <v>350</v>
      </c>
      <c r="AC17" s="1" t="s">
        <v>376</v>
      </c>
    </row>
    <row r="18" spans="1:33" x14ac:dyDescent="0.25">
      <c r="A18" t="s">
        <v>377</v>
      </c>
      <c r="B18" t="s">
        <v>4</v>
      </c>
      <c r="C18" t="s">
        <v>328</v>
      </c>
      <c r="D18" t="s">
        <v>138</v>
      </c>
      <c r="E18" s="1" t="s">
        <v>378</v>
      </c>
      <c r="F18" t="s">
        <v>348</v>
      </c>
      <c r="G18" s="1" t="s">
        <v>378</v>
      </c>
      <c r="H18" t="s">
        <v>348</v>
      </c>
      <c r="I18" s="1" t="s">
        <v>378</v>
      </c>
      <c r="L18" t="s">
        <v>348</v>
      </c>
      <c r="M18" s="1" t="s">
        <v>378</v>
      </c>
      <c r="N18"/>
      <c r="P18" t="s">
        <v>348</v>
      </c>
      <c r="Q18" s="1" t="s">
        <v>378</v>
      </c>
      <c r="R18" t="s">
        <v>348</v>
      </c>
      <c r="S18" s="1" t="s">
        <v>378</v>
      </c>
      <c r="T18" t="s">
        <v>348</v>
      </c>
      <c r="U18" s="1" t="s">
        <v>378</v>
      </c>
      <c r="V18" t="s">
        <v>348</v>
      </c>
      <c r="W18" s="1" t="s">
        <v>378</v>
      </c>
      <c r="X18" t="s">
        <v>348</v>
      </c>
      <c r="Y18" s="1" t="s">
        <v>378</v>
      </c>
      <c r="Z18" t="s">
        <v>348</v>
      </c>
      <c r="AA18" s="1" t="s">
        <v>378</v>
      </c>
      <c r="AF18" t="s">
        <v>348</v>
      </c>
      <c r="AG18" s="1" t="s">
        <v>378</v>
      </c>
    </row>
    <row r="19" spans="1:33" x14ac:dyDescent="0.25">
      <c r="A19" t="s">
        <v>379</v>
      </c>
      <c r="B19" t="s">
        <v>4</v>
      </c>
      <c r="C19" t="s">
        <v>328</v>
      </c>
      <c r="D19" t="s">
        <v>7</v>
      </c>
      <c r="E19" s="1" t="s">
        <v>380</v>
      </c>
      <c r="F19" t="s">
        <v>348</v>
      </c>
      <c r="G19" s="1" t="s">
        <v>380</v>
      </c>
      <c r="H19" t="s">
        <v>348</v>
      </c>
      <c r="I19" s="1" t="s">
        <v>380</v>
      </c>
      <c r="J19" t="s">
        <v>348</v>
      </c>
      <c r="K19" s="1" t="s">
        <v>380</v>
      </c>
      <c r="L19" t="s">
        <v>348</v>
      </c>
      <c r="M19" s="1" t="s">
        <v>380</v>
      </c>
      <c r="N19"/>
      <c r="P19" t="s">
        <v>348</v>
      </c>
      <c r="Q19" s="1" t="s">
        <v>380</v>
      </c>
      <c r="R19" t="s">
        <v>348</v>
      </c>
      <c r="S19" s="1" t="s">
        <v>380</v>
      </c>
      <c r="T19" t="s">
        <v>348</v>
      </c>
      <c r="U19" s="1" t="s">
        <v>380</v>
      </c>
      <c r="V19" t="s">
        <v>348</v>
      </c>
      <c r="W19" s="1" t="s">
        <v>380</v>
      </c>
      <c r="X19" t="s">
        <v>348</v>
      </c>
      <c r="Y19" s="1" t="s">
        <v>380</v>
      </c>
      <c r="Z19" t="s">
        <v>348</v>
      </c>
      <c r="AA19" s="1" t="s">
        <v>380</v>
      </c>
    </row>
    <row r="20" spans="1:33" x14ac:dyDescent="0.25">
      <c r="A20" t="s">
        <v>381</v>
      </c>
      <c r="B20" t="s">
        <v>4</v>
      </c>
      <c r="C20" t="s">
        <v>328</v>
      </c>
      <c r="D20" t="s">
        <v>77</v>
      </c>
      <c r="E20" s="1" t="s">
        <v>382</v>
      </c>
      <c r="J20" t="s">
        <v>350</v>
      </c>
      <c r="K20" s="1" t="s">
        <v>383</v>
      </c>
      <c r="L20"/>
      <c r="N20"/>
      <c r="AF20" t="s">
        <v>350</v>
      </c>
      <c r="AG20" s="1" t="s">
        <v>384</v>
      </c>
    </row>
    <row r="21" spans="1:33" x14ac:dyDescent="0.25">
      <c r="A21" t="s">
        <v>385</v>
      </c>
      <c r="B21" t="s">
        <v>4</v>
      </c>
      <c r="C21" t="s">
        <v>328</v>
      </c>
      <c r="D21" t="s">
        <v>126</v>
      </c>
      <c r="E21" s="1" t="s">
        <v>386</v>
      </c>
      <c r="L21"/>
      <c r="N21"/>
      <c r="AB21" t="s">
        <v>350</v>
      </c>
      <c r="AC21" s="1" t="s">
        <v>387</v>
      </c>
    </row>
    <row r="22" spans="1:33" x14ac:dyDescent="0.25">
      <c r="A22" t="s">
        <v>388</v>
      </c>
      <c r="B22" t="s">
        <v>4</v>
      </c>
      <c r="C22" t="s">
        <v>328</v>
      </c>
      <c r="D22" t="s">
        <v>130</v>
      </c>
      <c r="E22" s="1" t="s">
        <v>389</v>
      </c>
      <c r="L22"/>
      <c r="N22" t="s">
        <v>350</v>
      </c>
      <c r="O22" s="1" t="s">
        <v>6117</v>
      </c>
      <c r="AB22" t="s">
        <v>348</v>
      </c>
      <c r="AC22" s="1" t="s">
        <v>389</v>
      </c>
    </row>
    <row r="23" spans="1:33" x14ac:dyDescent="0.25">
      <c r="A23" t="s">
        <v>390</v>
      </c>
      <c r="B23" t="s">
        <v>4</v>
      </c>
      <c r="C23" t="s">
        <v>328</v>
      </c>
      <c r="D23" t="s">
        <v>391</v>
      </c>
      <c r="E23" s="1" t="s">
        <v>392</v>
      </c>
      <c r="F23" t="s">
        <v>348</v>
      </c>
      <c r="G23" s="1" t="s">
        <v>392</v>
      </c>
      <c r="H23" t="s">
        <v>348</v>
      </c>
      <c r="I23" s="1" t="s">
        <v>392</v>
      </c>
      <c r="L23" t="s">
        <v>348</v>
      </c>
      <c r="M23" s="1" t="s">
        <v>392</v>
      </c>
      <c r="N23"/>
      <c r="P23" t="s">
        <v>348</v>
      </c>
      <c r="Q23" s="1" t="s">
        <v>392</v>
      </c>
      <c r="R23" t="s">
        <v>348</v>
      </c>
      <c r="S23" s="1" t="s">
        <v>392</v>
      </c>
      <c r="T23" t="s">
        <v>348</v>
      </c>
      <c r="U23" s="1" t="s">
        <v>392</v>
      </c>
      <c r="V23" t="s">
        <v>348</v>
      </c>
      <c r="W23" s="1" t="s">
        <v>392</v>
      </c>
      <c r="X23" t="s">
        <v>348</v>
      </c>
      <c r="Y23" s="1" t="s">
        <v>392</v>
      </c>
      <c r="Z23" t="s">
        <v>348</v>
      </c>
      <c r="AA23" s="1" t="s">
        <v>392</v>
      </c>
      <c r="AD23" t="s">
        <v>350</v>
      </c>
      <c r="AE23" s="1" t="s">
        <v>393</v>
      </c>
      <c r="AF23" t="s">
        <v>348</v>
      </c>
      <c r="AG23" s="1" t="s">
        <v>392</v>
      </c>
    </row>
    <row r="24" spans="1:33" x14ac:dyDescent="0.25">
      <c r="A24" t="s">
        <v>394</v>
      </c>
      <c r="B24" t="s">
        <v>4</v>
      </c>
      <c r="C24" t="s">
        <v>328</v>
      </c>
      <c r="D24" t="s">
        <v>60</v>
      </c>
      <c r="E24" s="1" t="s">
        <v>61</v>
      </c>
      <c r="H24" t="s">
        <v>350</v>
      </c>
      <c r="I24" s="1" t="s">
        <v>395</v>
      </c>
      <c r="L24"/>
      <c r="N24"/>
      <c r="V24" t="s">
        <v>350</v>
      </c>
      <c r="W24" s="1" t="s">
        <v>395</v>
      </c>
      <c r="Z24" t="s">
        <v>350</v>
      </c>
      <c r="AA24" s="1" t="s">
        <v>395</v>
      </c>
      <c r="AF24" t="s">
        <v>350</v>
      </c>
      <c r="AG24" s="1" t="s">
        <v>395</v>
      </c>
    </row>
    <row r="25" spans="1:33" x14ac:dyDescent="0.25">
      <c r="A25" t="s">
        <v>396</v>
      </c>
      <c r="B25" t="s">
        <v>4</v>
      </c>
      <c r="C25" t="s">
        <v>328</v>
      </c>
      <c r="D25" t="s">
        <v>304</v>
      </c>
      <c r="E25" s="1" t="s">
        <v>397</v>
      </c>
      <c r="F25" t="s">
        <v>348</v>
      </c>
      <c r="G25" s="1" t="s">
        <v>397</v>
      </c>
      <c r="H25" t="s">
        <v>348</v>
      </c>
      <c r="I25" s="1" t="s">
        <v>397</v>
      </c>
      <c r="J25" t="s">
        <v>348</v>
      </c>
      <c r="K25" s="1" t="s">
        <v>397</v>
      </c>
      <c r="L25" t="s">
        <v>348</v>
      </c>
      <c r="M25" s="1" t="s">
        <v>397</v>
      </c>
      <c r="N25" t="s">
        <v>350</v>
      </c>
      <c r="O25" s="1" t="s">
        <v>1714</v>
      </c>
      <c r="P25" t="s">
        <v>348</v>
      </c>
      <c r="Q25" s="1" t="s">
        <v>397</v>
      </c>
      <c r="R25" t="s">
        <v>348</v>
      </c>
      <c r="S25" s="1" t="s">
        <v>397</v>
      </c>
      <c r="T25" t="s">
        <v>348</v>
      </c>
      <c r="U25" s="1" t="s">
        <v>397</v>
      </c>
      <c r="V25" t="s">
        <v>348</v>
      </c>
      <c r="W25" s="1" t="s">
        <v>397</v>
      </c>
      <c r="X25" t="s">
        <v>348</v>
      </c>
      <c r="Y25" s="1" t="s">
        <v>397</v>
      </c>
      <c r="Z25" t="s">
        <v>348</v>
      </c>
      <c r="AA25" s="1" t="s">
        <v>397</v>
      </c>
      <c r="AB25" t="s">
        <v>348</v>
      </c>
      <c r="AC25" s="1" t="s">
        <v>397</v>
      </c>
      <c r="AD25" t="s">
        <v>348</v>
      </c>
      <c r="AE25" s="1" t="s">
        <v>397</v>
      </c>
      <c r="AF25" t="s">
        <v>348</v>
      </c>
      <c r="AG25" s="1" t="s">
        <v>397</v>
      </c>
    </row>
    <row r="26" spans="1:33" x14ac:dyDescent="0.25">
      <c r="A26" t="s">
        <v>398</v>
      </c>
      <c r="B26" t="s">
        <v>4</v>
      </c>
      <c r="C26" t="s">
        <v>328</v>
      </c>
      <c r="D26" t="s">
        <v>109</v>
      </c>
      <c r="E26" s="1" t="s">
        <v>399</v>
      </c>
      <c r="F26" t="s">
        <v>348</v>
      </c>
      <c r="G26" s="1" t="s">
        <v>399</v>
      </c>
      <c r="H26" t="s">
        <v>348</v>
      </c>
      <c r="I26" s="1" t="s">
        <v>399</v>
      </c>
      <c r="J26" t="s">
        <v>348</v>
      </c>
      <c r="K26" s="1" t="s">
        <v>399</v>
      </c>
      <c r="L26" t="s">
        <v>348</v>
      </c>
      <c r="M26" s="1" t="s">
        <v>399</v>
      </c>
      <c r="N26"/>
      <c r="P26" t="s">
        <v>348</v>
      </c>
      <c r="Q26" s="1" t="s">
        <v>399</v>
      </c>
      <c r="R26" t="s">
        <v>348</v>
      </c>
      <c r="S26" s="1" t="s">
        <v>399</v>
      </c>
      <c r="T26" t="s">
        <v>348</v>
      </c>
      <c r="U26" s="1" t="s">
        <v>399</v>
      </c>
      <c r="V26" t="s">
        <v>348</v>
      </c>
      <c r="W26" s="1" t="s">
        <v>399</v>
      </c>
      <c r="X26" t="s">
        <v>348</v>
      </c>
      <c r="Y26" s="1" t="s">
        <v>399</v>
      </c>
      <c r="Z26" t="s">
        <v>348</v>
      </c>
      <c r="AA26" s="1" t="s">
        <v>399</v>
      </c>
      <c r="AB26" t="s">
        <v>350</v>
      </c>
      <c r="AC26" s="1" t="s">
        <v>400</v>
      </c>
      <c r="AF26" t="s">
        <v>348</v>
      </c>
      <c r="AG26" s="1" t="s">
        <v>399</v>
      </c>
    </row>
    <row r="27" spans="1:33" x14ac:dyDescent="0.25">
      <c r="A27" t="s">
        <v>401</v>
      </c>
      <c r="B27" t="s">
        <v>4</v>
      </c>
      <c r="C27" t="s">
        <v>328</v>
      </c>
      <c r="D27" t="s">
        <v>402</v>
      </c>
      <c r="E27" s="1" t="s">
        <v>403</v>
      </c>
      <c r="F27" t="s">
        <v>348</v>
      </c>
      <c r="G27" s="1" t="s">
        <v>403</v>
      </c>
      <c r="H27" t="s">
        <v>348</v>
      </c>
      <c r="I27" s="1" t="s">
        <v>403</v>
      </c>
      <c r="J27" t="s">
        <v>348</v>
      </c>
      <c r="K27" s="1" t="s">
        <v>403</v>
      </c>
      <c r="L27" t="s">
        <v>348</v>
      </c>
      <c r="M27" s="1" t="s">
        <v>403</v>
      </c>
      <c r="N27"/>
      <c r="P27" t="s">
        <v>348</v>
      </c>
      <c r="Q27" s="1" t="s">
        <v>403</v>
      </c>
      <c r="R27" t="s">
        <v>348</v>
      </c>
      <c r="S27" s="1" t="s">
        <v>403</v>
      </c>
      <c r="T27" t="s">
        <v>348</v>
      </c>
      <c r="U27" s="1" t="s">
        <v>403</v>
      </c>
      <c r="V27" t="s">
        <v>348</v>
      </c>
      <c r="W27" s="1" t="s">
        <v>403</v>
      </c>
      <c r="X27" t="s">
        <v>348</v>
      </c>
      <c r="Y27" s="1" t="s">
        <v>403</v>
      </c>
      <c r="Z27" t="s">
        <v>348</v>
      </c>
      <c r="AA27" s="1" t="s">
        <v>403</v>
      </c>
      <c r="AB27" t="s">
        <v>348</v>
      </c>
      <c r="AC27" s="1" t="s">
        <v>403</v>
      </c>
      <c r="AD27" t="s">
        <v>348</v>
      </c>
      <c r="AE27" s="1" t="s">
        <v>403</v>
      </c>
      <c r="AF27" t="s">
        <v>348</v>
      </c>
      <c r="AG27" s="1" t="s">
        <v>403</v>
      </c>
    </row>
    <row r="28" spans="1:33" x14ac:dyDescent="0.25">
      <c r="A28" t="s">
        <v>404</v>
      </c>
      <c r="B28" t="s">
        <v>4</v>
      </c>
      <c r="C28" t="s">
        <v>328</v>
      </c>
      <c r="D28" t="s">
        <v>18</v>
      </c>
      <c r="E28" s="1" t="s">
        <v>405</v>
      </c>
      <c r="F28" t="s">
        <v>348</v>
      </c>
      <c r="G28" s="1" t="s">
        <v>405</v>
      </c>
      <c r="H28" t="s">
        <v>348</v>
      </c>
      <c r="I28" s="1" t="s">
        <v>405</v>
      </c>
      <c r="J28" t="s">
        <v>348</v>
      </c>
      <c r="K28" s="1" t="s">
        <v>405</v>
      </c>
      <c r="L28" t="s">
        <v>348</v>
      </c>
      <c r="M28" s="1" t="s">
        <v>405</v>
      </c>
      <c r="N28" t="s">
        <v>350</v>
      </c>
      <c r="O28" s="1" t="s">
        <v>6118</v>
      </c>
      <c r="P28" t="s">
        <v>348</v>
      </c>
      <c r="Q28" s="1" t="s">
        <v>405</v>
      </c>
      <c r="R28" t="s">
        <v>348</v>
      </c>
      <c r="S28" s="1" t="s">
        <v>405</v>
      </c>
      <c r="T28" t="s">
        <v>348</v>
      </c>
      <c r="U28" s="1" t="s">
        <v>405</v>
      </c>
      <c r="V28" t="s">
        <v>348</v>
      </c>
      <c r="W28" s="1" t="s">
        <v>405</v>
      </c>
      <c r="X28" t="s">
        <v>348</v>
      </c>
      <c r="Y28" s="1" t="s">
        <v>405</v>
      </c>
      <c r="Z28" t="s">
        <v>348</v>
      </c>
      <c r="AA28" s="1" t="s">
        <v>405</v>
      </c>
      <c r="AB28" t="s">
        <v>348</v>
      </c>
      <c r="AC28" s="1" t="s">
        <v>405</v>
      </c>
      <c r="AD28" t="s">
        <v>348</v>
      </c>
      <c r="AE28" s="1" t="s">
        <v>405</v>
      </c>
      <c r="AF28" t="s">
        <v>348</v>
      </c>
      <c r="AG28" s="1" t="s">
        <v>405</v>
      </c>
    </row>
    <row r="29" spans="1:33" x14ac:dyDescent="0.25">
      <c r="A29" t="s">
        <v>406</v>
      </c>
      <c r="B29" t="s">
        <v>4</v>
      </c>
      <c r="C29" t="s">
        <v>328</v>
      </c>
      <c r="D29" t="s">
        <v>248</v>
      </c>
      <c r="E29" s="1" t="s">
        <v>250</v>
      </c>
      <c r="H29" t="s">
        <v>350</v>
      </c>
      <c r="I29" s="1" t="s">
        <v>407</v>
      </c>
      <c r="L29"/>
      <c r="N29"/>
      <c r="P29" t="s">
        <v>350</v>
      </c>
      <c r="Q29" s="1" t="s">
        <v>407</v>
      </c>
      <c r="V29" t="s">
        <v>350</v>
      </c>
      <c r="W29" s="1" t="s">
        <v>407</v>
      </c>
      <c r="Z29" t="s">
        <v>350</v>
      </c>
      <c r="AA29" s="1" t="s">
        <v>407</v>
      </c>
      <c r="AB29" t="s">
        <v>350</v>
      </c>
      <c r="AC29" s="1" t="s">
        <v>407</v>
      </c>
      <c r="AF29" t="s">
        <v>350</v>
      </c>
      <c r="AG29" s="1" t="s">
        <v>407</v>
      </c>
    </row>
    <row r="30" spans="1:33" x14ac:dyDescent="0.25">
      <c r="A30" t="s">
        <v>408</v>
      </c>
      <c r="B30" t="s">
        <v>4</v>
      </c>
      <c r="C30" t="s">
        <v>328</v>
      </c>
      <c r="D30" t="s">
        <v>132</v>
      </c>
      <c r="E30" s="1" t="s">
        <v>409</v>
      </c>
      <c r="F30" t="s">
        <v>348</v>
      </c>
      <c r="G30" s="1" t="s">
        <v>409</v>
      </c>
      <c r="L30" t="s">
        <v>348</v>
      </c>
      <c r="M30" s="1" t="s">
        <v>409</v>
      </c>
      <c r="N30"/>
      <c r="V30" t="s">
        <v>348</v>
      </c>
      <c r="W30" s="1" t="s">
        <v>409</v>
      </c>
      <c r="X30" t="s">
        <v>348</v>
      </c>
      <c r="Y30" s="1" t="s">
        <v>409</v>
      </c>
      <c r="Z30" t="s">
        <v>348</v>
      </c>
      <c r="AA30" s="1" t="s">
        <v>409</v>
      </c>
      <c r="AD30" t="s">
        <v>350</v>
      </c>
      <c r="AE30" s="1" t="s">
        <v>410</v>
      </c>
    </row>
    <row r="31" spans="1:33" x14ac:dyDescent="0.25">
      <c r="A31" t="s">
        <v>411</v>
      </c>
      <c r="B31" t="s">
        <v>4</v>
      </c>
      <c r="C31" t="s">
        <v>328</v>
      </c>
      <c r="D31" t="s">
        <v>412</v>
      </c>
      <c r="E31" s="1" t="s">
        <v>413</v>
      </c>
      <c r="J31" t="s">
        <v>348</v>
      </c>
      <c r="K31" s="1" t="s">
        <v>413</v>
      </c>
      <c r="L31"/>
      <c r="N31" t="s">
        <v>348</v>
      </c>
      <c r="O31" s="1" t="s">
        <v>413</v>
      </c>
      <c r="AB31" t="s">
        <v>348</v>
      </c>
      <c r="AC31" s="1" t="s">
        <v>413</v>
      </c>
      <c r="AD31" t="s">
        <v>348</v>
      </c>
      <c r="AE31" s="1" t="s">
        <v>413</v>
      </c>
      <c r="AF31" t="s">
        <v>348</v>
      </c>
      <c r="AG31" s="1" t="s">
        <v>413</v>
      </c>
    </row>
    <row r="32" spans="1:33" x14ac:dyDescent="0.25">
      <c r="A32" t="s">
        <v>414</v>
      </c>
      <c r="B32" t="s">
        <v>4</v>
      </c>
      <c r="C32" t="s">
        <v>328</v>
      </c>
      <c r="D32" t="s">
        <v>136</v>
      </c>
      <c r="E32" s="1" t="s">
        <v>415</v>
      </c>
      <c r="L32"/>
      <c r="N32"/>
      <c r="P32" t="s">
        <v>350</v>
      </c>
      <c r="Q32" s="1" t="s">
        <v>416</v>
      </c>
      <c r="V32" t="s">
        <v>350</v>
      </c>
      <c r="W32" s="1" t="s">
        <v>417</v>
      </c>
      <c r="AF32" t="s">
        <v>350</v>
      </c>
      <c r="AG32" s="1" t="s">
        <v>418</v>
      </c>
    </row>
    <row r="33" spans="1:33" x14ac:dyDescent="0.25">
      <c r="A33" t="s">
        <v>419</v>
      </c>
      <c r="B33" t="s">
        <v>4</v>
      </c>
      <c r="C33" t="s">
        <v>328</v>
      </c>
      <c r="D33" t="s">
        <v>266</v>
      </c>
      <c r="E33" s="1" t="s">
        <v>267</v>
      </c>
      <c r="F33" t="s">
        <v>348</v>
      </c>
      <c r="G33" s="1" t="s">
        <v>267</v>
      </c>
      <c r="H33" t="s">
        <v>348</v>
      </c>
      <c r="I33" s="1" t="s">
        <v>267</v>
      </c>
      <c r="J33" t="s">
        <v>348</v>
      </c>
      <c r="K33" s="1" t="s">
        <v>267</v>
      </c>
      <c r="L33" t="s">
        <v>348</v>
      </c>
      <c r="M33" s="1" t="s">
        <v>267</v>
      </c>
      <c r="N33"/>
      <c r="P33" t="s">
        <v>348</v>
      </c>
      <c r="Q33" s="1" t="s">
        <v>267</v>
      </c>
      <c r="R33" t="s">
        <v>348</v>
      </c>
      <c r="S33" s="1" t="s">
        <v>267</v>
      </c>
      <c r="T33" t="s">
        <v>348</v>
      </c>
      <c r="U33" s="1" t="s">
        <v>267</v>
      </c>
      <c r="V33" t="s">
        <v>348</v>
      </c>
      <c r="W33" s="1" t="s">
        <v>267</v>
      </c>
      <c r="X33" t="s">
        <v>348</v>
      </c>
      <c r="Y33" s="1" t="s">
        <v>267</v>
      </c>
      <c r="Z33" t="s">
        <v>348</v>
      </c>
      <c r="AA33" s="1" t="s">
        <v>267</v>
      </c>
      <c r="AB33" t="s">
        <v>348</v>
      </c>
      <c r="AC33" s="1" t="s">
        <v>267</v>
      </c>
      <c r="AD33" t="s">
        <v>350</v>
      </c>
      <c r="AE33" s="1" t="s">
        <v>420</v>
      </c>
      <c r="AF33" t="s">
        <v>348</v>
      </c>
      <c r="AG33" s="1" t="s">
        <v>267</v>
      </c>
    </row>
    <row r="34" spans="1:33" x14ac:dyDescent="0.25">
      <c r="A34" t="s">
        <v>421</v>
      </c>
      <c r="B34" t="s">
        <v>4</v>
      </c>
      <c r="C34" t="s">
        <v>328</v>
      </c>
      <c r="D34" t="s">
        <v>102</v>
      </c>
      <c r="E34" s="1" t="s">
        <v>180</v>
      </c>
      <c r="F34" t="s">
        <v>350</v>
      </c>
      <c r="G34" s="1" t="s">
        <v>422</v>
      </c>
      <c r="H34" t="s">
        <v>350</v>
      </c>
      <c r="I34" s="1" t="s">
        <v>422</v>
      </c>
      <c r="J34" t="s">
        <v>350</v>
      </c>
      <c r="K34" s="1" t="s">
        <v>422</v>
      </c>
      <c r="L34" t="s">
        <v>350</v>
      </c>
      <c r="M34" s="1" t="s">
        <v>422</v>
      </c>
      <c r="N34"/>
      <c r="P34" t="s">
        <v>350</v>
      </c>
      <c r="Q34" s="1" t="s">
        <v>422</v>
      </c>
      <c r="R34" t="s">
        <v>350</v>
      </c>
      <c r="S34" s="1" t="s">
        <v>422</v>
      </c>
      <c r="X34" t="s">
        <v>350</v>
      </c>
      <c r="Y34" s="1" t="s">
        <v>422</v>
      </c>
      <c r="Z34" t="s">
        <v>350</v>
      </c>
      <c r="AA34" s="1" t="s">
        <v>422</v>
      </c>
      <c r="AF34" t="s">
        <v>350</v>
      </c>
      <c r="AG34" s="1" t="s">
        <v>423</v>
      </c>
    </row>
    <row r="35" spans="1:33" x14ac:dyDescent="0.25">
      <c r="A35" t="s">
        <v>424</v>
      </c>
      <c r="B35" t="s">
        <v>4</v>
      </c>
      <c r="C35" t="s">
        <v>328</v>
      </c>
      <c r="D35" t="s">
        <v>70</v>
      </c>
      <c r="E35" s="1" t="s">
        <v>425</v>
      </c>
      <c r="F35" t="s">
        <v>348</v>
      </c>
      <c r="G35" s="1" t="s">
        <v>425</v>
      </c>
      <c r="H35" t="s">
        <v>348</v>
      </c>
      <c r="I35" s="1" t="s">
        <v>425</v>
      </c>
      <c r="J35" t="s">
        <v>348</v>
      </c>
      <c r="K35" s="1" t="s">
        <v>425</v>
      </c>
      <c r="L35" t="s">
        <v>348</v>
      </c>
      <c r="M35" s="1" t="s">
        <v>425</v>
      </c>
      <c r="N35" t="s">
        <v>350</v>
      </c>
      <c r="O35" s="1" t="s">
        <v>6119</v>
      </c>
      <c r="P35" t="s">
        <v>348</v>
      </c>
      <c r="Q35" s="1" t="s">
        <v>425</v>
      </c>
      <c r="R35" t="s">
        <v>348</v>
      </c>
      <c r="S35" s="1" t="s">
        <v>425</v>
      </c>
      <c r="T35" t="s">
        <v>348</v>
      </c>
      <c r="U35" s="1" t="s">
        <v>425</v>
      </c>
      <c r="V35" t="s">
        <v>348</v>
      </c>
      <c r="W35" s="1" t="s">
        <v>425</v>
      </c>
      <c r="X35" t="s">
        <v>348</v>
      </c>
      <c r="Y35" s="1" t="s">
        <v>425</v>
      </c>
      <c r="Z35" t="s">
        <v>348</v>
      </c>
      <c r="AA35" s="1" t="s">
        <v>425</v>
      </c>
      <c r="AB35" t="s">
        <v>348</v>
      </c>
      <c r="AC35" s="1" t="s">
        <v>425</v>
      </c>
      <c r="AD35" t="s">
        <v>348</v>
      </c>
      <c r="AE35" s="1" t="s">
        <v>425</v>
      </c>
    </row>
    <row r="36" spans="1:33" x14ac:dyDescent="0.25">
      <c r="A36" t="s">
        <v>426</v>
      </c>
      <c r="B36" t="s">
        <v>4</v>
      </c>
      <c r="C36" t="s">
        <v>328</v>
      </c>
      <c r="D36" t="s">
        <v>427</v>
      </c>
      <c r="E36" s="1" t="s">
        <v>428</v>
      </c>
      <c r="L36"/>
      <c r="N36"/>
      <c r="P36" t="s">
        <v>350</v>
      </c>
      <c r="Q36" s="1" t="s">
        <v>429</v>
      </c>
      <c r="V36" t="s">
        <v>350</v>
      </c>
      <c r="W36" s="1" t="s">
        <v>430</v>
      </c>
      <c r="Z36" t="s">
        <v>350</v>
      </c>
      <c r="AA36" s="1" t="s">
        <v>430</v>
      </c>
      <c r="AD36" t="s">
        <v>350</v>
      </c>
      <c r="AE36" s="1" t="s">
        <v>429</v>
      </c>
    </row>
    <row r="37" spans="1:33" x14ac:dyDescent="0.25">
      <c r="A37" t="s">
        <v>431</v>
      </c>
      <c r="B37" t="s">
        <v>4</v>
      </c>
      <c r="C37" t="s">
        <v>328</v>
      </c>
      <c r="D37" t="s">
        <v>432</v>
      </c>
      <c r="E37" s="1" t="s">
        <v>433</v>
      </c>
      <c r="F37" t="s">
        <v>348</v>
      </c>
      <c r="G37" s="1" t="s">
        <v>433</v>
      </c>
      <c r="J37" t="s">
        <v>348</v>
      </c>
      <c r="K37" s="1" t="s">
        <v>433</v>
      </c>
      <c r="L37" t="s">
        <v>348</v>
      </c>
      <c r="M37" s="1" t="s">
        <v>433</v>
      </c>
      <c r="N37"/>
      <c r="P37" t="s">
        <v>348</v>
      </c>
      <c r="Q37" s="1" t="s">
        <v>433</v>
      </c>
      <c r="R37" t="s">
        <v>348</v>
      </c>
      <c r="S37" s="1" t="s">
        <v>433</v>
      </c>
      <c r="X37" t="s">
        <v>348</v>
      </c>
      <c r="Y37" s="1" t="s">
        <v>433</v>
      </c>
      <c r="Z37" t="s">
        <v>348</v>
      </c>
      <c r="AA37" s="1" t="s">
        <v>433</v>
      </c>
    </row>
    <row r="38" spans="1:33" x14ac:dyDescent="0.25">
      <c r="A38" t="s">
        <v>434</v>
      </c>
      <c r="B38" t="s">
        <v>4</v>
      </c>
      <c r="C38" t="s">
        <v>328</v>
      </c>
      <c r="D38" t="s">
        <v>435</v>
      </c>
      <c r="E38" s="1" t="s">
        <v>436</v>
      </c>
      <c r="F38" t="s">
        <v>348</v>
      </c>
      <c r="G38" s="1" t="s">
        <v>436</v>
      </c>
      <c r="H38" t="s">
        <v>348</v>
      </c>
      <c r="I38" s="1" t="s">
        <v>436</v>
      </c>
      <c r="J38" t="s">
        <v>348</v>
      </c>
      <c r="K38" s="1" t="s">
        <v>436</v>
      </c>
      <c r="L38" t="s">
        <v>348</v>
      </c>
      <c r="M38" s="1" t="s">
        <v>436</v>
      </c>
      <c r="N38"/>
      <c r="P38" t="s">
        <v>348</v>
      </c>
      <c r="Q38" s="1" t="s">
        <v>436</v>
      </c>
      <c r="R38" t="s">
        <v>348</v>
      </c>
      <c r="S38" s="1" t="s">
        <v>436</v>
      </c>
      <c r="T38" t="s">
        <v>348</v>
      </c>
      <c r="U38" s="1" t="s">
        <v>436</v>
      </c>
      <c r="V38" t="s">
        <v>348</v>
      </c>
      <c r="W38" s="1" t="s">
        <v>436</v>
      </c>
      <c r="X38" t="s">
        <v>348</v>
      </c>
      <c r="Y38" s="1" t="s">
        <v>436</v>
      </c>
      <c r="Z38" t="s">
        <v>348</v>
      </c>
      <c r="AA38" s="1" t="s">
        <v>436</v>
      </c>
      <c r="AB38" t="s">
        <v>348</v>
      </c>
      <c r="AC38" s="1" t="s">
        <v>436</v>
      </c>
      <c r="AD38" t="s">
        <v>348</v>
      </c>
      <c r="AE38" s="1" t="s">
        <v>436</v>
      </c>
      <c r="AF38" t="s">
        <v>348</v>
      </c>
      <c r="AG38" s="1" t="s">
        <v>436</v>
      </c>
    </row>
    <row r="39" spans="1:33" x14ac:dyDescent="0.25">
      <c r="A39" t="s">
        <v>437</v>
      </c>
      <c r="B39" t="s">
        <v>4</v>
      </c>
      <c r="C39" t="s">
        <v>328</v>
      </c>
      <c r="D39" t="s">
        <v>9</v>
      </c>
      <c r="E39" s="1" t="s">
        <v>438</v>
      </c>
      <c r="F39" t="s">
        <v>348</v>
      </c>
      <c r="G39" s="1" t="s">
        <v>438</v>
      </c>
      <c r="J39" t="s">
        <v>348</v>
      </c>
      <c r="K39" s="1" t="s">
        <v>438</v>
      </c>
      <c r="L39" t="s">
        <v>348</v>
      </c>
      <c r="M39" s="1" t="s">
        <v>438</v>
      </c>
      <c r="N39"/>
      <c r="V39" t="s">
        <v>348</v>
      </c>
      <c r="W39" s="1" t="s">
        <v>438</v>
      </c>
      <c r="X39" t="s">
        <v>348</v>
      </c>
      <c r="Y39" s="1" t="s">
        <v>438</v>
      </c>
      <c r="Z39" t="s">
        <v>348</v>
      </c>
      <c r="AA39" s="1" t="s">
        <v>438</v>
      </c>
    </row>
    <row r="40" spans="1:33" x14ac:dyDescent="0.25">
      <c r="A40" t="s">
        <v>439</v>
      </c>
      <c r="B40" t="s">
        <v>4</v>
      </c>
      <c r="C40" t="s">
        <v>328</v>
      </c>
      <c r="D40" t="s">
        <v>440</v>
      </c>
      <c r="E40" s="1" t="s">
        <v>441</v>
      </c>
      <c r="F40" t="s">
        <v>348</v>
      </c>
      <c r="G40" s="1" t="s">
        <v>441</v>
      </c>
      <c r="H40" t="s">
        <v>348</v>
      </c>
      <c r="I40" s="1" t="s">
        <v>441</v>
      </c>
      <c r="J40" t="s">
        <v>348</v>
      </c>
      <c r="K40" s="1" t="s">
        <v>441</v>
      </c>
      <c r="L40" t="s">
        <v>348</v>
      </c>
      <c r="M40" s="1" t="s">
        <v>441</v>
      </c>
      <c r="N40"/>
      <c r="P40" t="s">
        <v>348</v>
      </c>
      <c r="Q40" s="1" t="s">
        <v>441</v>
      </c>
      <c r="R40" t="s">
        <v>348</v>
      </c>
      <c r="S40" s="1" t="s">
        <v>441</v>
      </c>
      <c r="T40" t="s">
        <v>348</v>
      </c>
      <c r="U40" s="1" t="s">
        <v>441</v>
      </c>
      <c r="V40" t="s">
        <v>348</v>
      </c>
      <c r="W40" s="1" t="s">
        <v>441</v>
      </c>
      <c r="X40" t="s">
        <v>348</v>
      </c>
      <c r="Y40" s="1" t="s">
        <v>441</v>
      </c>
      <c r="Z40" t="s">
        <v>348</v>
      </c>
      <c r="AA40" s="1" t="s">
        <v>441</v>
      </c>
      <c r="AB40" t="s">
        <v>348</v>
      </c>
      <c r="AC40" s="1" t="s">
        <v>441</v>
      </c>
      <c r="AD40" t="s">
        <v>348</v>
      </c>
      <c r="AE40" s="1" t="s">
        <v>441</v>
      </c>
      <c r="AF40" t="s">
        <v>348</v>
      </c>
      <c r="AG40" s="1" t="s">
        <v>441</v>
      </c>
    </row>
    <row r="41" spans="1:33" x14ac:dyDescent="0.25">
      <c r="A41" t="s">
        <v>442</v>
      </c>
      <c r="B41" t="s">
        <v>4</v>
      </c>
      <c r="C41" t="s">
        <v>328</v>
      </c>
      <c r="D41" t="s">
        <v>107</v>
      </c>
      <c r="E41" s="1" t="s">
        <v>261</v>
      </c>
      <c r="L41"/>
      <c r="N41"/>
      <c r="P41" t="s">
        <v>350</v>
      </c>
      <c r="Q41" s="1" t="s">
        <v>443</v>
      </c>
      <c r="R41" t="s">
        <v>350</v>
      </c>
      <c r="S41" s="1" t="s">
        <v>443</v>
      </c>
      <c r="V41" t="s">
        <v>350</v>
      </c>
      <c r="W41" s="1" t="s">
        <v>444</v>
      </c>
    </row>
    <row r="42" spans="1:33" x14ac:dyDescent="0.25">
      <c r="A42" t="s">
        <v>445</v>
      </c>
      <c r="B42" t="s">
        <v>4</v>
      </c>
      <c r="C42" t="s">
        <v>328</v>
      </c>
      <c r="D42" t="s">
        <v>26</v>
      </c>
      <c r="E42" s="1" t="s">
        <v>446</v>
      </c>
      <c r="J42" t="s">
        <v>348</v>
      </c>
      <c r="K42" s="1" t="s">
        <v>446</v>
      </c>
      <c r="L42"/>
      <c r="N42"/>
    </row>
    <row r="43" spans="1:33" x14ac:dyDescent="0.25">
      <c r="A43" t="s">
        <v>447</v>
      </c>
      <c r="B43" t="s">
        <v>4</v>
      </c>
      <c r="C43" t="s">
        <v>328</v>
      </c>
      <c r="D43" t="s">
        <v>65</v>
      </c>
      <c r="E43" s="1" t="s">
        <v>448</v>
      </c>
      <c r="F43" t="s">
        <v>348</v>
      </c>
      <c r="G43" s="1" t="s">
        <v>448</v>
      </c>
      <c r="H43" t="s">
        <v>348</v>
      </c>
      <c r="I43" s="1" t="s">
        <v>448</v>
      </c>
      <c r="L43" t="s">
        <v>348</v>
      </c>
      <c r="M43" s="1" t="s">
        <v>448</v>
      </c>
      <c r="N43"/>
      <c r="P43" t="s">
        <v>348</v>
      </c>
      <c r="Q43" s="1" t="s">
        <v>448</v>
      </c>
      <c r="R43" t="s">
        <v>348</v>
      </c>
      <c r="S43" s="1" t="s">
        <v>448</v>
      </c>
      <c r="T43" t="s">
        <v>348</v>
      </c>
      <c r="U43" s="1" t="s">
        <v>448</v>
      </c>
      <c r="V43" t="s">
        <v>348</v>
      </c>
      <c r="W43" s="1" t="s">
        <v>448</v>
      </c>
      <c r="X43" t="s">
        <v>348</v>
      </c>
      <c r="Y43" s="1" t="s">
        <v>448</v>
      </c>
      <c r="Z43" t="s">
        <v>348</v>
      </c>
      <c r="AA43" s="1" t="s">
        <v>448</v>
      </c>
    </row>
    <row r="44" spans="1:33" x14ac:dyDescent="0.25">
      <c r="A44" t="s">
        <v>449</v>
      </c>
      <c r="B44" t="s">
        <v>4</v>
      </c>
      <c r="C44" t="s">
        <v>328</v>
      </c>
      <c r="D44" t="s">
        <v>122</v>
      </c>
      <c r="E44" s="1" t="s">
        <v>450</v>
      </c>
      <c r="F44" t="s">
        <v>348</v>
      </c>
      <c r="G44" s="1" t="s">
        <v>450</v>
      </c>
      <c r="H44" t="s">
        <v>348</v>
      </c>
      <c r="I44" s="1" t="s">
        <v>450</v>
      </c>
      <c r="J44" t="s">
        <v>348</v>
      </c>
      <c r="K44" s="1" t="s">
        <v>450</v>
      </c>
      <c r="L44" t="s">
        <v>348</v>
      </c>
      <c r="M44" s="1" t="s">
        <v>450</v>
      </c>
      <c r="N44"/>
      <c r="P44" t="s">
        <v>348</v>
      </c>
      <c r="Q44" s="1" t="s">
        <v>450</v>
      </c>
      <c r="R44" t="s">
        <v>348</v>
      </c>
      <c r="S44" s="1" t="s">
        <v>450</v>
      </c>
      <c r="T44" t="s">
        <v>348</v>
      </c>
      <c r="U44" s="1" t="s">
        <v>450</v>
      </c>
      <c r="V44" t="s">
        <v>348</v>
      </c>
      <c r="W44" s="1" t="s">
        <v>450</v>
      </c>
      <c r="X44" t="s">
        <v>348</v>
      </c>
      <c r="Y44" s="1" t="s">
        <v>450</v>
      </c>
      <c r="Z44" t="s">
        <v>348</v>
      </c>
      <c r="AA44" s="1" t="s">
        <v>450</v>
      </c>
      <c r="AB44" t="s">
        <v>348</v>
      </c>
      <c r="AC44" s="1" t="s">
        <v>450</v>
      </c>
      <c r="AD44" t="s">
        <v>348</v>
      </c>
      <c r="AE44" s="1" t="s">
        <v>450</v>
      </c>
    </row>
    <row r="45" spans="1:33" x14ac:dyDescent="0.25">
      <c r="A45" t="s">
        <v>451</v>
      </c>
      <c r="B45" t="s">
        <v>4</v>
      </c>
      <c r="C45" t="s">
        <v>328</v>
      </c>
      <c r="D45" t="s">
        <v>452</v>
      </c>
      <c r="E45" s="1" t="s">
        <v>453</v>
      </c>
      <c r="F45" t="s">
        <v>348</v>
      </c>
      <c r="G45" s="1" t="s">
        <v>453</v>
      </c>
      <c r="H45" t="s">
        <v>348</v>
      </c>
      <c r="I45" s="1" t="s">
        <v>453</v>
      </c>
      <c r="J45" t="s">
        <v>348</v>
      </c>
      <c r="K45" s="1" t="s">
        <v>453</v>
      </c>
      <c r="L45" t="s">
        <v>348</v>
      </c>
      <c r="M45" s="1" t="s">
        <v>453</v>
      </c>
      <c r="N45"/>
      <c r="P45" t="s">
        <v>348</v>
      </c>
      <c r="Q45" s="1" t="s">
        <v>453</v>
      </c>
      <c r="R45" t="s">
        <v>348</v>
      </c>
      <c r="S45" s="1" t="s">
        <v>453</v>
      </c>
      <c r="T45" t="s">
        <v>348</v>
      </c>
      <c r="U45" s="1" t="s">
        <v>453</v>
      </c>
      <c r="V45" t="s">
        <v>348</v>
      </c>
      <c r="W45" s="1" t="s">
        <v>453</v>
      </c>
      <c r="X45" t="s">
        <v>348</v>
      </c>
      <c r="Y45" s="1" t="s">
        <v>453</v>
      </c>
      <c r="Z45" t="s">
        <v>348</v>
      </c>
      <c r="AA45" s="1" t="s">
        <v>453</v>
      </c>
      <c r="AB45" t="s">
        <v>348</v>
      </c>
      <c r="AC45" s="1" t="s">
        <v>453</v>
      </c>
      <c r="AD45" t="s">
        <v>348</v>
      </c>
      <c r="AE45" s="1" t="s">
        <v>453</v>
      </c>
      <c r="AF45" t="s">
        <v>348</v>
      </c>
      <c r="AG45" s="1" t="s">
        <v>453</v>
      </c>
    </row>
    <row r="46" spans="1:33" x14ac:dyDescent="0.25">
      <c r="A46" t="s">
        <v>454</v>
      </c>
      <c r="B46" t="s">
        <v>4</v>
      </c>
      <c r="C46" t="s">
        <v>328</v>
      </c>
      <c r="D46" t="s">
        <v>16</v>
      </c>
      <c r="E46" s="1" t="s">
        <v>455</v>
      </c>
      <c r="L46"/>
      <c r="N46"/>
      <c r="AF46" t="s">
        <v>348</v>
      </c>
      <c r="AG46" s="1" t="s">
        <v>455</v>
      </c>
    </row>
    <row r="47" spans="1:33" x14ac:dyDescent="0.25">
      <c r="A47" t="s">
        <v>456</v>
      </c>
      <c r="B47" t="s">
        <v>4</v>
      </c>
      <c r="C47" t="s">
        <v>328</v>
      </c>
      <c r="D47" t="s">
        <v>44</v>
      </c>
      <c r="E47" s="1" t="s">
        <v>457</v>
      </c>
      <c r="F47" t="s">
        <v>348</v>
      </c>
      <c r="G47" s="1" t="s">
        <v>457</v>
      </c>
      <c r="H47" t="s">
        <v>348</v>
      </c>
      <c r="I47" s="1" t="s">
        <v>457</v>
      </c>
      <c r="J47" t="s">
        <v>348</v>
      </c>
      <c r="K47" s="1" t="s">
        <v>457</v>
      </c>
      <c r="L47" t="s">
        <v>348</v>
      </c>
      <c r="M47" s="1" t="s">
        <v>457</v>
      </c>
      <c r="N47"/>
      <c r="P47" t="s">
        <v>348</v>
      </c>
      <c r="Q47" s="1" t="s">
        <v>457</v>
      </c>
      <c r="R47" t="s">
        <v>348</v>
      </c>
      <c r="S47" s="1" t="s">
        <v>457</v>
      </c>
      <c r="T47" t="s">
        <v>348</v>
      </c>
      <c r="U47" s="1" t="s">
        <v>457</v>
      </c>
      <c r="V47" t="s">
        <v>348</v>
      </c>
      <c r="W47" s="1" t="s">
        <v>457</v>
      </c>
      <c r="X47" t="s">
        <v>348</v>
      </c>
      <c r="Y47" s="1" t="s">
        <v>457</v>
      </c>
      <c r="Z47" t="s">
        <v>348</v>
      </c>
      <c r="AA47" s="1" t="s">
        <v>457</v>
      </c>
      <c r="AB47" t="s">
        <v>348</v>
      </c>
      <c r="AC47" s="1" t="s">
        <v>457</v>
      </c>
      <c r="AF47" t="s">
        <v>348</v>
      </c>
      <c r="AG47" s="1" t="s">
        <v>457</v>
      </c>
    </row>
    <row r="48" spans="1:33" x14ac:dyDescent="0.25">
      <c r="A48" t="s">
        <v>458</v>
      </c>
      <c r="B48" t="s">
        <v>4</v>
      </c>
      <c r="C48" t="s">
        <v>328</v>
      </c>
      <c r="D48" t="s">
        <v>138</v>
      </c>
      <c r="E48" s="1" t="s">
        <v>459</v>
      </c>
      <c r="F48" t="s">
        <v>348</v>
      </c>
      <c r="G48" s="1" t="s">
        <v>459</v>
      </c>
      <c r="H48" t="s">
        <v>348</v>
      </c>
      <c r="I48" s="1" t="s">
        <v>459</v>
      </c>
      <c r="J48" t="s">
        <v>348</v>
      </c>
      <c r="K48" s="1" t="s">
        <v>459</v>
      </c>
      <c r="L48" t="s">
        <v>348</v>
      </c>
      <c r="M48" s="1" t="s">
        <v>459</v>
      </c>
      <c r="N48" t="s">
        <v>348</v>
      </c>
      <c r="O48" s="1" t="s">
        <v>459</v>
      </c>
      <c r="P48" t="s">
        <v>348</v>
      </c>
      <c r="Q48" s="1" t="s">
        <v>459</v>
      </c>
      <c r="R48" t="s">
        <v>348</v>
      </c>
      <c r="S48" s="1" t="s">
        <v>459</v>
      </c>
      <c r="T48" t="s">
        <v>348</v>
      </c>
      <c r="U48" s="1" t="s">
        <v>459</v>
      </c>
      <c r="V48" t="s">
        <v>348</v>
      </c>
      <c r="W48" s="1" t="s">
        <v>459</v>
      </c>
      <c r="X48" t="s">
        <v>348</v>
      </c>
      <c r="Y48" s="1" t="s">
        <v>459</v>
      </c>
      <c r="Z48" t="s">
        <v>348</v>
      </c>
      <c r="AA48" s="1" t="s">
        <v>459</v>
      </c>
      <c r="AB48" t="s">
        <v>348</v>
      </c>
      <c r="AC48" s="1" t="s">
        <v>459</v>
      </c>
      <c r="AD48" t="s">
        <v>348</v>
      </c>
      <c r="AE48" s="1" t="s">
        <v>459</v>
      </c>
      <c r="AF48" t="s">
        <v>348</v>
      </c>
      <c r="AG48" s="1" t="s">
        <v>459</v>
      </c>
    </row>
    <row r="49" spans="1:33" x14ac:dyDescent="0.25">
      <c r="A49" t="s">
        <v>460</v>
      </c>
      <c r="B49" t="s">
        <v>4</v>
      </c>
      <c r="C49" t="s">
        <v>328</v>
      </c>
      <c r="D49" t="s">
        <v>32</v>
      </c>
      <c r="E49" s="1" t="s">
        <v>34</v>
      </c>
      <c r="J49" t="s">
        <v>350</v>
      </c>
      <c r="K49" s="1" t="s">
        <v>461</v>
      </c>
      <c r="L49"/>
      <c r="N49"/>
      <c r="AF49" t="s">
        <v>348</v>
      </c>
      <c r="AG49" s="1" t="s">
        <v>34</v>
      </c>
    </row>
    <row r="50" spans="1:33" x14ac:dyDescent="0.25">
      <c r="A50" t="s">
        <v>462</v>
      </c>
      <c r="B50" t="s">
        <v>4</v>
      </c>
      <c r="C50" t="s">
        <v>328</v>
      </c>
      <c r="D50" t="s">
        <v>150</v>
      </c>
      <c r="E50" s="1" t="s">
        <v>463</v>
      </c>
      <c r="F50" t="s">
        <v>348</v>
      </c>
      <c r="G50" s="1" t="s">
        <v>463</v>
      </c>
      <c r="H50" t="s">
        <v>348</v>
      </c>
      <c r="I50" s="1" t="s">
        <v>463</v>
      </c>
      <c r="L50" t="s">
        <v>348</v>
      </c>
      <c r="M50" s="1" t="s">
        <v>463</v>
      </c>
      <c r="N50"/>
      <c r="V50" t="s">
        <v>348</v>
      </c>
      <c r="W50" s="1" t="s">
        <v>463</v>
      </c>
      <c r="X50" t="s">
        <v>348</v>
      </c>
      <c r="Y50" s="1" t="s">
        <v>463</v>
      </c>
      <c r="Z50" t="s">
        <v>348</v>
      </c>
      <c r="AA50" s="1" t="s">
        <v>463</v>
      </c>
    </row>
    <row r="51" spans="1:33" x14ac:dyDescent="0.25">
      <c r="A51" t="s">
        <v>464</v>
      </c>
      <c r="B51" t="s">
        <v>4</v>
      </c>
      <c r="C51" t="s">
        <v>328</v>
      </c>
      <c r="D51" t="s">
        <v>93</v>
      </c>
      <c r="E51" s="1" t="s">
        <v>94</v>
      </c>
      <c r="J51" t="s">
        <v>350</v>
      </c>
      <c r="K51" s="1" t="s">
        <v>465</v>
      </c>
      <c r="L51"/>
      <c r="N51"/>
      <c r="AB51" t="s">
        <v>350</v>
      </c>
      <c r="AC51" s="1" t="s">
        <v>466</v>
      </c>
      <c r="AD51" t="s">
        <v>350</v>
      </c>
      <c r="AE51" s="1" t="s">
        <v>465</v>
      </c>
    </row>
    <row r="52" spans="1:33" x14ac:dyDescent="0.25">
      <c r="A52" t="s">
        <v>467</v>
      </c>
      <c r="B52" t="s">
        <v>4</v>
      </c>
      <c r="C52" t="s">
        <v>328</v>
      </c>
      <c r="D52" t="s">
        <v>228</v>
      </c>
      <c r="E52" s="1" t="s">
        <v>468</v>
      </c>
      <c r="F52" t="s">
        <v>348</v>
      </c>
      <c r="G52" s="1" t="s">
        <v>468</v>
      </c>
      <c r="H52" t="s">
        <v>348</v>
      </c>
      <c r="I52" s="1" t="s">
        <v>468</v>
      </c>
      <c r="L52" t="s">
        <v>348</v>
      </c>
      <c r="M52" s="1" t="s">
        <v>468</v>
      </c>
      <c r="N52" t="s">
        <v>350</v>
      </c>
      <c r="O52" s="1" t="s">
        <v>1888</v>
      </c>
      <c r="P52" t="s">
        <v>348</v>
      </c>
      <c r="Q52" s="1" t="s">
        <v>468</v>
      </c>
      <c r="R52" t="s">
        <v>348</v>
      </c>
      <c r="S52" s="1" t="s">
        <v>468</v>
      </c>
      <c r="T52" t="s">
        <v>348</v>
      </c>
      <c r="U52" s="1" t="s">
        <v>468</v>
      </c>
      <c r="V52" t="s">
        <v>348</v>
      </c>
      <c r="W52" s="1" t="s">
        <v>468</v>
      </c>
      <c r="X52" t="s">
        <v>348</v>
      </c>
      <c r="Y52" s="1" t="s">
        <v>468</v>
      </c>
      <c r="Z52" t="s">
        <v>348</v>
      </c>
      <c r="AA52" s="1" t="s">
        <v>468</v>
      </c>
      <c r="AB52" t="s">
        <v>350</v>
      </c>
      <c r="AC52" s="1" t="s">
        <v>469</v>
      </c>
      <c r="AD52" t="s">
        <v>350</v>
      </c>
      <c r="AE52" s="1" t="s">
        <v>469</v>
      </c>
      <c r="AF52" t="s">
        <v>348</v>
      </c>
      <c r="AG52" s="1" t="s">
        <v>468</v>
      </c>
    </row>
    <row r="53" spans="1:33" x14ac:dyDescent="0.25">
      <c r="A53" t="s">
        <v>470</v>
      </c>
      <c r="B53" t="s">
        <v>4</v>
      </c>
      <c r="C53" t="s">
        <v>328</v>
      </c>
      <c r="D53" t="s">
        <v>77</v>
      </c>
      <c r="E53" s="1" t="s">
        <v>84</v>
      </c>
      <c r="F53" t="s">
        <v>348</v>
      </c>
      <c r="G53" s="1" t="s">
        <v>84</v>
      </c>
      <c r="H53" t="s">
        <v>348</v>
      </c>
      <c r="I53" s="1" t="s">
        <v>84</v>
      </c>
      <c r="J53" t="s">
        <v>348</v>
      </c>
      <c r="K53" s="1" t="s">
        <v>84</v>
      </c>
      <c r="L53" t="s">
        <v>348</v>
      </c>
      <c r="M53" s="1" t="s">
        <v>84</v>
      </c>
      <c r="N53" t="s">
        <v>348</v>
      </c>
      <c r="O53" s="1" t="s">
        <v>84</v>
      </c>
      <c r="P53" t="s">
        <v>348</v>
      </c>
      <c r="Q53" s="1" t="s">
        <v>84</v>
      </c>
      <c r="R53" t="s">
        <v>348</v>
      </c>
      <c r="S53" s="1" t="s">
        <v>84</v>
      </c>
      <c r="T53" t="s">
        <v>348</v>
      </c>
      <c r="U53" s="1" t="s">
        <v>84</v>
      </c>
      <c r="V53" t="s">
        <v>348</v>
      </c>
      <c r="W53" s="1" t="s">
        <v>84</v>
      </c>
      <c r="X53" t="s">
        <v>348</v>
      </c>
      <c r="Y53" s="1" t="s">
        <v>84</v>
      </c>
      <c r="Z53" t="s">
        <v>348</v>
      </c>
      <c r="AA53" s="1" t="s">
        <v>84</v>
      </c>
      <c r="AB53" t="s">
        <v>348</v>
      </c>
      <c r="AC53" s="1" t="s">
        <v>84</v>
      </c>
      <c r="AD53" t="s">
        <v>350</v>
      </c>
      <c r="AE53" s="1" t="s">
        <v>471</v>
      </c>
      <c r="AF53" t="s">
        <v>348</v>
      </c>
      <c r="AG53" s="1" t="s">
        <v>84</v>
      </c>
    </row>
    <row r="54" spans="1:33" x14ac:dyDescent="0.25">
      <c r="A54" t="s">
        <v>472</v>
      </c>
      <c r="B54" t="s">
        <v>4</v>
      </c>
      <c r="C54" t="s">
        <v>328</v>
      </c>
      <c r="D54" t="s">
        <v>24</v>
      </c>
      <c r="E54" s="1" t="s">
        <v>25</v>
      </c>
      <c r="L54"/>
      <c r="N54"/>
      <c r="P54" t="s">
        <v>350</v>
      </c>
      <c r="Q54" s="1" t="s">
        <v>473</v>
      </c>
      <c r="R54" t="s">
        <v>350</v>
      </c>
      <c r="S54" s="1" t="s">
        <v>473</v>
      </c>
      <c r="T54" t="s">
        <v>350</v>
      </c>
      <c r="U54" s="1" t="s">
        <v>473</v>
      </c>
      <c r="AF54" t="s">
        <v>350</v>
      </c>
      <c r="AG54" s="1" t="s">
        <v>473</v>
      </c>
    </row>
    <row r="55" spans="1:33" x14ac:dyDescent="0.25">
      <c r="A55" t="s">
        <v>474</v>
      </c>
      <c r="B55" t="s">
        <v>4</v>
      </c>
      <c r="C55" t="s">
        <v>328</v>
      </c>
      <c r="D55" t="s">
        <v>49</v>
      </c>
      <c r="E55" s="1" t="s">
        <v>475</v>
      </c>
      <c r="F55" t="s">
        <v>348</v>
      </c>
      <c r="G55" s="1" t="s">
        <v>475</v>
      </c>
      <c r="J55" t="s">
        <v>348</v>
      </c>
      <c r="K55" s="1" t="s">
        <v>475</v>
      </c>
      <c r="L55" t="s">
        <v>348</v>
      </c>
      <c r="M55" s="1" t="s">
        <v>475</v>
      </c>
      <c r="N55"/>
      <c r="X55" t="s">
        <v>348</v>
      </c>
      <c r="Y55" s="1" t="s">
        <v>475</v>
      </c>
      <c r="Z55" t="s">
        <v>348</v>
      </c>
      <c r="AA55" s="1" t="s">
        <v>475</v>
      </c>
      <c r="AF55" t="s">
        <v>350</v>
      </c>
      <c r="AG55" s="1" t="s">
        <v>50</v>
      </c>
    </row>
    <row r="56" spans="1:33" x14ac:dyDescent="0.25">
      <c r="A56" t="s">
        <v>476</v>
      </c>
      <c r="B56" t="s">
        <v>4</v>
      </c>
      <c r="C56" t="s">
        <v>328</v>
      </c>
      <c r="D56" t="s">
        <v>77</v>
      </c>
      <c r="E56" s="1" t="s">
        <v>477</v>
      </c>
      <c r="F56" t="s">
        <v>348</v>
      </c>
      <c r="G56" s="1" t="s">
        <v>477</v>
      </c>
      <c r="H56" t="s">
        <v>348</v>
      </c>
      <c r="I56" s="1" t="s">
        <v>477</v>
      </c>
      <c r="J56" t="s">
        <v>348</v>
      </c>
      <c r="K56" s="1" t="s">
        <v>477</v>
      </c>
      <c r="L56" t="s">
        <v>348</v>
      </c>
      <c r="M56" s="1" t="s">
        <v>477</v>
      </c>
      <c r="N56" t="s">
        <v>350</v>
      </c>
      <c r="O56" s="1" t="s">
        <v>6120</v>
      </c>
      <c r="P56" t="s">
        <v>348</v>
      </c>
      <c r="Q56" s="1" t="s">
        <v>477</v>
      </c>
      <c r="R56" t="s">
        <v>348</v>
      </c>
      <c r="S56" s="1" t="s">
        <v>477</v>
      </c>
      <c r="T56" t="s">
        <v>348</v>
      </c>
      <c r="U56" s="1" t="s">
        <v>477</v>
      </c>
      <c r="V56" t="s">
        <v>348</v>
      </c>
      <c r="W56" s="1" t="s">
        <v>477</v>
      </c>
      <c r="X56" t="s">
        <v>348</v>
      </c>
      <c r="Y56" s="1" t="s">
        <v>477</v>
      </c>
      <c r="Z56" t="s">
        <v>348</v>
      </c>
      <c r="AA56" s="1" t="s">
        <v>477</v>
      </c>
      <c r="AB56" t="s">
        <v>348</v>
      </c>
      <c r="AC56" s="1" t="s">
        <v>477</v>
      </c>
      <c r="AD56" t="s">
        <v>348</v>
      </c>
      <c r="AE56" s="1" t="s">
        <v>477</v>
      </c>
      <c r="AF56" t="s">
        <v>348</v>
      </c>
      <c r="AG56" s="1" t="s">
        <v>477</v>
      </c>
    </row>
    <row r="57" spans="1:33" x14ac:dyDescent="0.25">
      <c r="A57" t="s">
        <v>478</v>
      </c>
      <c r="B57" t="s">
        <v>4</v>
      </c>
      <c r="C57" t="s">
        <v>328</v>
      </c>
      <c r="D57" t="s">
        <v>158</v>
      </c>
      <c r="E57" s="1" t="s">
        <v>479</v>
      </c>
      <c r="L57"/>
      <c r="N57"/>
      <c r="AB57" t="s">
        <v>350</v>
      </c>
      <c r="AC57" s="1" t="s">
        <v>480</v>
      </c>
    </row>
    <row r="58" spans="1:33" x14ac:dyDescent="0.25">
      <c r="A58" t="s">
        <v>481</v>
      </c>
      <c r="B58" t="s">
        <v>4</v>
      </c>
      <c r="C58" t="s">
        <v>328</v>
      </c>
      <c r="D58" t="s">
        <v>320</v>
      </c>
      <c r="E58" s="1" t="s">
        <v>321</v>
      </c>
      <c r="F58" t="s">
        <v>348</v>
      </c>
      <c r="G58" s="1" t="s">
        <v>321</v>
      </c>
      <c r="H58" t="s">
        <v>348</v>
      </c>
      <c r="I58" s="1" t="s">
        <v>321</v>
      </c>
      <c r="L58" t="s">
        <v>348</v>
      </c>
      <c r="M58" s="1" t="s">
        <v>321</v>
      </c>
      <c r="N58"/>
      <c r="P58" t="s">
        <v>348</v>
      </c>
      <c r="Q58" s="1" t="s">
        <v>321</v>
      </c>
      <c r="R58" t="s">
        <v>348</v>
      </c>
      <c r="S58" s="1" t="s">
        <v>321</v>
      </c>
      <c r="T58" t="s">
        <v>348</v>
      </c>
      <c r="U58" s="1" t="s">
        <v>321</v>
      </c>
      <c r="V58" t="s">
        <v>348</v>
      </c>
      <c r="W58" s="1" t="s">
        <v>321</v>
      </c>
      <c r="X58" t="s">
        <v>348</v>
      </c>
      <c r="Y58" s="1" t="s">
        <v>321</v>
      </c>
      <c r="Z58" t="s">
        <v>348</v>
      </c>
      <c r="AA58" s="1" t="s">
        <v>321</v>
      </c>
      <c r="AB58" t="s">
        <v>348</v>
      </c>
      <c r="AC58" s="1" t="s">
        <v>321</v>
      </c>
      <c r="AD58" t="s">
        <v>348</v>
      </c>
      <c r="AE58" s="1" t="s">
        <v>321</v>
      </c>
      <c r="AF58" t="s">
        <v>348</v>
      </c>
      <c r="AG58" s="1" t="s">
        <v>321</v>
      </c>
    </row>
    <row r="59" spans="1:33" x14ac:dyDescent="0.25">
      <c r="A59" t="s">
        <v>482</v>
      </c>
      <c r="B59" t="s">
        <v>4</v>
      </c>
      <c r="C59" t="s">
        <v>328</v>
      </c>
      <c r="D59" t="s">
        <v>13</v>
      </c>
      <c r="E59" s="1" t="s">
        <v>14</v>
      </c>
      <c r="F59" t="s">
        <v>348</v>
      </c>
      <c r="G59" s="1" t="s">
        <v>14</v>
      </c>
      <c r="J59" t="s">
        <v>348</v>
      </c>
      <c r="K59" s="1" t="s">
        <v>14</v>
      </c>
      <c r="L59" t="s">
        <v>348</v>
      </c>
      <c r="M59" s="1" t="s">
        <v>14</v>
      </c>
      <c r="N59"/>
      <c r="V59" t="s">
        <v>348</v>
      </c>
      <c r="W59" s="1" t="s">
        <v>14</v>
      </c>
      <c r="X59" t="s">
        <v>348</v>
      </c>
      <c r="Y59" s="1" t="s">
        <v>14</v>
      </c>
      <c r="Z59" t="s">
        <v>348</v>
      </c>
      <c r="AA59" s="1" t="s">
        <v>14</v>
      </c>
      <c r="AD59" t="s">
        <v>350</v>
      </c>
      <c r="AE59" s="1" t="s">
        <v>483</v>
      </c>
    </row>
    <row r="60" spans="1:33" x14ac:dyDescent="0.25">
      <c r="A60" t="s">
        <v>484</v>
      </c>
      <c r="B60" t="s">
        <v>4</v>
      </c>
      <c r="C60" t="s">
        <v>328</v>
      </c>
      <c r="D60" t="s">
        <v>485</v>
      </c>
      <c r="E60" s="1" t="s">
        <v>486</v>
      </c>
      <c r="F60" t="s">
        <v>348</v>
      </c>
      <c r="G60" s="1" t="s">
        <v>486</v>
      </c>
      <c r="H60" t="s">
        <v>348</v>
      </c>
      <c r="I60" s="1" t="s">
        <v>486</v>
      </c>
      <c r="J60" t="s">
        <v>348</v>
      </c>
      <c r="K60" s="1" t="s">
        <v>486</v>
      </c>
      <c r="L60" t="s">
        <v>348</v>
      </c>
      <c r="M60" s="1" t="s">
        <v>486</v>
      </c>
      <c r="N60" t="s">
        <v>348</v>
      </c>
      <c r="O60" s="1" t="s">
        <v>486</v>
      </c>
      <c r="P60" t="s">
        <v>348</v>
      </c>
      <c r="Q60" s="1" t="s">
        <v>486</v>
      </c>
      <c r="R60" t="s">
        <v>348</v>
      </c>
      <c r="S60" s="1" t="s">
        <v>486</v>
      </c>
      <c r="T60" t="s">
        <v>348</v>
      </c>
      <c r="U60" s="1" t="s">
        <v>486</v>
      </c>
      <c r="V60" t="s">
        <v>348</v>
      </c>
      <c r="W60" s="1" t="s">
        <v>486</v>
      </c>
      <c r="X60" t="s">
        <v>348</v>
      </c>
      <c r="Y60" s="1" t="s">
        <v>486</v>
      </c>
      <c r="Z60" t="s">
        <v>348</v>
      </c>
      <c r="AA60" s="1" t="s">
        <v>486</v>
      </c>
      <c r="AB60" t="s">
        <v>348</v>
      </c>
      <c r="AC60" s="1" t="s">
        <v>486</v>
      </c>
      <c r="AF60" t="s">
        <v>348</v>
      </c>
      <c r="AG60" s="1" t="s">
        <v>486</v>
      </c>
    </row>
    <row r="61" spans="1:33" x14ac:dyDescent="0.25">
      <c r="A61" t="s">
        <v>487</v>
      </c>
      <c r="B61" t="s">
        <v>4</v>
      </c>
      <c r="C61" t="s">
        <v>328</v>
      </c>
      <c r="D61" t="s">
        <v>128</v>
      </c>
      <c r="E61" s="1" t="s">
        <v>129</v>
      </c>
      <c r="F61" t="s">
        <v>348</v>
      </c>
      <c r="G61" s="1" t="s">
        <v>129</v>
      </c>
      <c r="H61" t="s">
        <v>348</v>
      </c>
      <c r="I61" s="1" t="s">
        <v>129</v>
      </c>
      <c r="J61" t="s">
        <v>348</v>
      </c>
      <c r="K61" s="1" t="s">
        <v>129</v>
      </c>
      <c r="L61" t="s">
        <v>348</v>
      </c>
      <c r="M61" s="1" t="s">
        <v>129</v>
      </c>
      <c r="N61"/>
      <c r="P61" t="s">
        <v>348</v>
      </c>
      <c r="Q61" s="1" t="s">
        <v>129</v>
      </c>
      <c r="R61" t="s">
        <v>348</v>
      </c>
      <c r="S61" s="1" t="s">
        <v>129</v>
      </c>
      <c r="T61" t="s">
        <v>348</v>
      </c>
      <c r="U61" s="1" t="s">
        <v>129</v>
      </c>
      <c r="V61" t="s">
        <v>348</v>
      </c>
      <c r="W61" s="1" t="s">
        <v>129</v>
      </c>
      <c r="X61" t="s">
        <v>348</v>
      </c>
      <c r="Y61" s="1" t="s">
        <v>129</v>
      </c>
      <c r="Z61" t="s">
        <v>348</v>
      </c>
      <c r="AA61" s="1" t="s">
        <v>129</v>
      </c>
      <c r="AB61" t="s">
        <v>348</v>
      </c>
      <c r="AC61" s="1" t="s">
        <v>129</v>
      </c>
      <c r="AD61" t="s">
        <v>348</v>
      </c>
      <c r="AE61" s="1" t="s">
        <v>129</v>
      </c>
      <c r="AF61" t="s">
        <v>348</v>
      </c>
      <c r="AG61" s="1" t="s">
        <v>129</v>
      </c>
    </row>
    <row r="62" spans="1:33" x14ac:dyDescent="0.25">
      <c r="A62" t="s">
        <v>488</v>
      </c>
      <c r="B62" t="s">
        <v>4</v>
      </c>
      <c r="C62" t="s">
        <v>328</v>
      </c>
      <c r="D62" t="s">
        <v>152</v>
      </c>
      <c r="E62" s="1" t="s">
        <v>489</v>
      </c>
      <c r="L62"/>
      <c r="N62"/>
      <c r="AB62" t="s">
        <v>348</v>
      </c>
      <c r="AC62" s="1" t="s">
        <v>489</v>
      </c>
    </row>
    <row r="63" spans="1:33" x14ac:dyDescent="0.25">
      <c r="A63" t="s">
        <v>490</v>
      </c>
      <c r="B63" t="s">
        <v>4</v>
      </c>
      <c r="C63" t="s">
        <v>328</v>
      </c>
      <c r="D63" t="s">
        <v>116</v>
      </c>
      <c r="E63" s="1" t="s">
        <v>117</v>
      </c>
      <c r="F63" t="s">
        <v>348</v>
      </c>
      <c r="G63" s="1" t="s">
        <v>117</v>
      </c>
      <c r="H63" t="s">
        <v>348</v>
      </c>
      <c r="I63" s="1" t="s">
        <v>117</v>
      </c>
      <c r="L63" t="s">
        <v>348</v>
      </c>
      <c r="M63" s="1" t="s">
        <v>117</v>
      </c>
      <c r="N63"/>
      <c r="P63" t="s">
        <v>348</v>
      </c>
      <c r="Q63" s="1" t="s">
        <v>117</v>
      </c>
      <c r="R63" t="s">
        <v>348</v>
      </c>
      <c r="S63" s="1" t="s">
        <v>117</v>
      </c>
      <c r="T63" t="s">
        <v>348</v>
      </c>
      <c r="U63" s="1" t="s">
        <v>117</v>
      </c>
      <c r="V63" t="s">
        <v>348</v>
      </c>
      <c r="W63" s="1" t="s">
        <v>117</v>
      </c>
      <c r="X63" t="s">
        <v>348</v>
      </c>
      <c r="Y63" s="1" t="s">
        <v>117</v>
      </c>
      <c r="Z63" t="s">
        <v>348</v>
      </c>
      <c r="AA63" s="1" t="s">
        <v>117</v>
      </c>
      <c r="AB63" t="s">
        <v>348</v>
      </c>
      <c r="AC63" s="1" t="s">
        <v>117</v>
      </c>
      <c r="AD63" t="s">
        <v>348</v>
      </c>
      <c r="AE63" s="1" t="s">
        <v>117</v>
      </c>
      <c r="AF63" t="s">
        <v>348</v>
      </c>
      <c r="AG63" s="1" t="s">
        <v>117</v>
      </c>
    </row>
    <row r="64" spans="1:33" x14ac:dyDescent="0.25">
      <c r="A64" t="s">
        <v>491</v>
      </c>
      <c r="B64" t="s">
        <v>4</v>
      </c>
      <c r="C64" t="s">
        <v>328</v>
      </c>
      <c r="D64" t="s">
        <v>492</v>
      </c>
      <c r="E64" s="1" t="s">
        <v>493</v>
      </c>
      <c r="F64" t="s">
        <v>348</v>
      </c>
      <c r="G64" s="1" t="s">
        <v>493</v>
      </c>
      <c r="H64" t="s">
        <v>348</v>
      </c>
      <c r="I64" s="1" t="s">
        <v>493</v>
      </c>
      <c r="J64" t="s">
        <v>348</v>
      </c>
      <c r="K64" s="1" t="s">
        <v>493</v>
      </c>
      <c r="L64" t="s">
        <v>348</v>
      </c>
      <c r="M64" s="1" t="s">
        <v>493</v>
      </c>
      <c r="N64"/>
      <c r="P64" t="s">
        <v>348</v>
      </c>
      <c r="Q64" s="1" t="s">
        <v>493</v>
      </c>
      <c r="R64" t="s">
        <v>348</v>
      </c>
      <c r="S64" s="1" t="s">
        <v>493</v>
      </c>
      <c r="T64" t="s">
        <v>348</v>
      </c>
      <c r="U64" s="1" t="s">
        <v>493</v>
      </c>
      <c r="V64" t="s">
        <v>348</v>
      </c>
      <c r="W64" s="1" t="s">
        <v>493</v>
      </c>
      <c r="X64" t="s">
        <v>348</v>
      </c>
      <c r="Y64" s="1" t="s">
        <v>493</v>
      </c>
      <c r="Z64" t="s">
        <v>348</v>
      </c>
      <c r="AA64" s="1" t="s">
        <v>493</v>
      </c>
      <c r="AB64" t="s">
        <v>348</v>
      </c>
      <c r="AC64" s="1" t="s">
        <v>493</v>
      </c>
      <c r="AD64" t="s">
        <v>348</v>
      </c>
      <c r="AE64" s="1" t="s">
        <v>493</v>
      </c>
    </row>
    <row r="65" spans="1:33" x14ac:dyDescent="0.25">
      <c r="A65" t="s">
        <v>494</v>
      </c>
      <c r="B65" t="s">
        <v>4</v>
      </c>
      <c r="C65" t="s">
        <v>328</v>
      </c>
      <c r="D65" t="s">
        <v>140</v>
      </c>
      <c r="E65" s="1" t="s">
        <v>495</v>
      </c>
      <c r="F65" t="s">
        <v>348</v>
      </c>
      <c r="G65" s="1" t="s">
        <v>495</v>
      </c>
      <c r="H65" t="s">
        <v>348</v>
      </c>
      <c r="I65" s="1" t="s">
        <v>495</v>
      </c>
      <c r="J65" t="s">
        <v>348</v>
      </c>
      <c r="K65" s="1" t="s">
        <v>495</v>
      </c>
      <c r="L65" t="s">
        <v>348</v>
      </c>
      <c r="M65" s="1" t="s">
        <v>495</v>
      </c>
      <c r="N65"/>
      <c r="P65" t="s">
        <v>348</v>
      </c>
      <c r="Q65" s="1" t="s">
        <v>495</v>
      </c>
      <c r="V65" t="s">
        <v>348</v>
      </c>
      <c r="W65" s="1" t="s">
        <v>495</v>
      </c>
      <c r="X65" t="s">
        <v>348</v>
      </c>
      <c r="Y65" s="1" t="s">
        <v>495</v>
      </c>
      <c r="Z65" t="s">
        <v>348</v>
      </c>
      <c r="AA65" s="1" t="s">
        <v>495</v>
      </c>
      <c r="AB65" t="s">
        <v>348</v>
      </c>
      <c r="AC65" s="1" t="s">
        <v>495</v>
      </c>
      <c r="AD65" t="s">
        <v>348</v>
      </c>
      <c r="AE65" s="1" t="s">
        <v>495</v>
      </c>
      <c r="AF65" t="s">
        <v>348</v>
      </c>
      <c r="AG65" s="1" t="s">
        <v>495</v>
      </c>
    </row>
    <row r="66" spans="1:33" x14ac:dyDescent="0.25">
      <c r="A66" t="s">
        <v>496</v>
      </c>
      <c r="B66" t="s">
        <v>4</v>
      </c>
      <c r="C66" t="s">
        <v>328</v>
      </c>
      <c r="D66" t="s">
        <v>143</v>
      </c>
      <c r="E66" s="1" t="s">
        <v>144</v>
      </c>
      <c r="F66" t="s">
        <v>348</v>
      </c>
      <c r="G66" s="1" t="s">
        <v>144</v>
      </c>
      <c r="L66" t="s">
        <v>348</v>
      </c>
      <c r="M66" s="1" t="s">
        <v>144</v>
      </c>
      <c r="N66"/>
      <c r="P66" t="s">
        <v>348</v>
      </c>
      <c r="Q66" s="1" t="s">
        <v>144</v>
      </c>
      <c r="R66" t="s">
        <v>348</v>
      </c>
      <c r="S66" s="1" t="s">
        <v>144</v>
      </c>
      <c r="V66" t="s">
        <v>348</v>
      </c>
      <c r="W66" s="1" t="s">
        <v>144</v>
      </c>
      <c r="X66" t="s">
        <v>348</v>
      </c>
      <c r="Y66" s="1" t="s">
        <v>144</v>
      </c>
      <c r="Z66" t="s">
        <v>348</v>
      </c>
      <c r="AA66" s="1" t="s">
        <v>144</v>
      </c>
    </row>
    <row r="67" spans="1:33" x14ac:dyDescent="0.25">
      <c r="A67" t="s">
        <v>497</v>
      </c>
      <c r="B67" t="s">
        <v>4</v>
      </c>
      <c r="C67" t="s">
        <v>328</v>
      </c>
      <c r="D67" t="s">
        <v>154</v>
      </c>
      <c r="E67" s="1" t="s">
        <v>155</v>
      </c>
      <c r="F67" t="s">
        <v>348</v>
      </c>
      <c r="G67" s="1" t="s">
        <v>155</v>
      </c>
      <c r="H67" t="s">
        <v>348</v>
      </c>
      <c r="I67" s="1" t="s">
        <v>155</v>
      </c>
      <c r="L67" t="s">
        <v>348</v>
      </c>
      <c r="M67" s="1" t="s">
        <v>155</v>
      </c>
      <c r="N67"/>
      <c r="P67" t="s">
        <v>348</v>
      </c>
      <c r="Q67" s="1" t="s">
        <v>155</v>
      </c>
      <c r="R67" t="s">
        <v>348</v>
      </c>
      <c r="S67" s="1" t="s">
        <v>155</v>
      </c>
      <c r="T67" t="s">
        <v>348</v>
      </c>
      <c r="U67" s="1" t="s">
        <v>155</v>
      </c>
      <c r="V67" t="s">
        <v>348</v>
      </c>
      <c r="W67" s="1" t="s">
        <v>155</v>
      </c>
      <c r="X67" t="s">
        <v>348</v>
      </c>
      <c r="Y67" s="1" t="s">
        <v>155</v>
      </c>
      <c r="Z67" t="s">
        <v>348</v>
      </c>
      <c r="AA67" s="1" t="s">
        <v>155</v>
      </c>
      <c r="AD67" t="s">
        <v>350</v>
      </c>
      <c r="AE67" s="1" t="s">
        <v>498</v>
      </c>
      <c r="AF67" t="s">
        <v>348</v>
      </c>
      <c r="AG67" s="1" t="s">
        <v>155</v>
      </c>
    </row>
    <row r="68" spans="1:33" x14ac:dyDescent="0.25">
      <c r="A68" t="s">
        <v>499</v>
      </c>
      <c r="B68" t="s">
        <v>4</v>
      </c>
      <c r="C68" t="s">
        <v>328</v>
      </c>
      <c r="D68" t="s">
        <v>299</v>
      </c>
      <c r="E68" s="1" t="s">
        <v>500</v>
      </c>
      <c r="J68" t="s">
        <v>350</v>
      </c>
      <c r="K68" s="1" t="s">
        <v>501</v>
      </c>
      <c r="L68"/>
      <c r="N68"/>
      <c r="P68" t="s">
        <v>350</v>
      </c>
      <c r="Q68" s="1" t="s">
        <v>501</v>
      </c>
      <c r="V68" t="s">
        <v>350</v>
      </c>
      <c r="W68" s="1" t="s">
        <v>300</v>
      </c>
      <c r="Z68" t="s">
        <v>350</v>
      </c>
      <c r="AA68" s="1" t="s">
        <v>501</v>
      </c>
      <c r="AD68" t="s">
        <v>350</v>
      </c>
      <c r="AE68" s="1" t="s">
        <v>501</v>
      </c>
      <c r="AF68" t="s">
        <v>350</v>
      </c>
      <c r="AG68" s="1" t="s">
        <v>501</v>
      </c>
    </row>
    <row r="69" spans="1:33" x14ac:dyDescent="0.25">
      <c r="A69" t="s">
        <v>502</v>
      </c>
      <c r="B69" t="s">
        <v>4</v>
      </c>
      <c r="C69" t="s">
        <v>328</v>
      </c>
      <c r="D69" t="s">
        <v>77</v>
      </c>
      <c r="E69" s="1" t="s">
        <v>503</v>
      </c>
      <c r="L69"/>
      <c r="N69"/>
      <c r="V69" t="s">
        <v>350</v>
      </c>
      <c r="W69" s="1" t="s">
        <v>504</v>
      </c>
    </row>
    <row r="70" spans="1:33" x14ac:dyDescent="0.25">
      <c r="A70" t="s">
        <v>505</v>
      </c>
      <c r="B70" t="s">
        <v>4</v>
      </c>
      <c r="C70" t="s">
        <v>328</v>
      </c>
      <c r="D70" t="s">
        <v>77</v>
      </c>
      <c r="E70" s="1" t="s">
        <v>506</v>
      </c>
      <c r="F70" t="s">
        <v>348</v>
      </c>
      <c r="G70" s="1" t="s">
        <v>506</v>
      </c>
      <c r="H70" t="s">
        <v>348</v>
      </c>
      <c r="I70" s="1" t="s">
        <v>506</v>
      </c>
      <c r="J70" t="s">
        <v>348</v>
      </c>
      <c r="K70" s="1" t="s">
        <v>506</v>
      </c>
      <c r="L70" t="s">
        <v>348</v>
      </c>
      <c r="M70" s="1" t="s">
        <v>506</v>
      </c>
      <c r="N70"/>
      <c r="P70" t="s">
        <v>348</v>
      </c>
      <c r="Q70" s="1" t="s">
        <v>506</v>
      </c>
      <c r="R70" t="s">
        <v>348</v>
      </c>
      <c r="S70" s="1" t="s">
        <v>506</v>
      </c>
      <c r="T70" t="s">
        <v>348</v>
      </c>
      <c r="U70" s="1" t="s">
        <v>506</v>
      </c>
      <c r="V70" t="s">
        <v>348</v>
      </c>
      <c r="W70" s="1" t="s">
        <v>506</v>
      </c>
      <c r="X70" t="s">
        <v>348</v>
      </c>
      <c r="Y70" s="1" t="s">
        <v>506</v>
      </c>
      <c r="Z70" t="s">
        <v>348</v>
      </c>
      <c r="AA70" s="1" t="s">
        <v>506</v>
      </c>
      <c r="AB70" t="s">
        <v>348</v>
      </c>
      <c r="AC70" s="1" t="s">
        <v>506</v>
      </c>
      <c r="AD70" t="s">
        <v>348</v>
      </c>
      <c r="AE70" s="1" t="s">
        <v>506</v>
      </c>
      <c r="AF70" t="s">
        <v>348</v>
      </c>
      <c r="AG70" s="1" t="s">
        <v>506</v>
      </c>
    </row>
    <row r="71" spans="1:33" x14ac:dyDescent="0.25">
      <c r="A71" t="s">
        <v>507</v>
      </c>
      <c r="B71" t="s">
        <v>4</v>
      </c>
      <c r="C71" t="s">
        <v>328</v>
      </c>
      <c r="D71" t="s">
        <v>111</v>
      </c>
      <c r="E71" s="1" t="s">
        <v>274</v>
      </c>
      <c r="F71" t="s">
        <v>348</v>
      </c>
      <c r="G71" s="1" t="s">
        <v>274</v>
      </c>
      <c r="H71" t="s">
        <v>348</v>
      </c>
      <c r="I71" s="1" t="s">
        <v>274</v>
      </c>
      <c r="J71" t="s">
        <v>348</v>
      </c>
      <c r="K71" s="1" t="s">
        <v>274</v>
      </c>
      <c r="L71" t="s">
        <v>348</v>
      </c>
      <c r="M71" s="1" t="s">
        <v>274</v>
      </c>
      <c r="N71" t="s">
        <v>350</v>
      </c>
      <c r="O71" s="1" t="s">
        <v>1449</v>
      </c>
      <c r="P71" t="s">
        <v>348</v>
      </c>
      <c r="Q71" s="1" t="s">
        <v>274</v>
      </c>
      <c r="R71" t="s">
        <v>348</v>
      </c>
      <c r="S71" s="1" t="s">
        <v>274</v>
      </c>
      <c r="T71" t="s">
        <v>348</v>
      </c>
      <c r="U71" s="1" t="s">
        <v>274</v>
      </c>
      <c r="V71" t="s">
        <v>348</v>
      </c>
      <c r="W71" s="1" t="s">
        <v>274</v>
      </c>
      <c r="X71" t="s">
        <v>348</v>
      </c>
      <c r="Y71" s="1" t="s">
        <v>274</v>
      </c>
      <c r="Z71" t="s">
        <v>348</v>
      </c>
      <c r="AA71" s="1" t="s">
        <v>274</v>
      </c>
      <c r="AB71" t="s">
        <v>348</v>
      </c>
      <c r="AC71" s="1" t="s">
        <v>274</v>
      </c>
      <c r="AD71" t="s">
        <v>348</v>
      </c>
      <c r="AE71" s="1" t="s">
        <v>274</v>
      </c>
      <c r="AF71" t="s">
        <v>348</v>
      </c>
      <c r="AG71" s="1" t="s">
        <v>274</v>
      </c>
    </row>
    <row r="72" spans="1:33" x14ac:dyDescent="0.25">
      <c r="A72" t="s">
        <v>508</v>
      </c>
      <c r="B72" t="s">
        <v>4</v>
      </c>
      <c r="C72" t="s">
        <v>328</v>
      </c>
      <c r="D72" t="s">
        <v>163</v>
      </c>
      <c r="E72" s="1" t="s">
        <v>509</v>
      </c>
      <c r="J72" t="s">
        <v>350</v>
      </c>
      <c r="K72" s="1" t="s">
        <v>510</v>
      </c>
      <c r="L72"/>
      <c r="N72"/>
    </row>
    <row r="73" spans="1:33" x14ac:dyDescent="0.25">
      <c r="A73" t="s">
        <v>511</v>
      </c>
      <c r="B73" t="s">
        <v>4</v>
      </c>
      <c r="C73" t="s">
        <v>328</v>
      </c>
      <c r="D73" t="s">
        <v>77</v>
      </c>
      <c r="E73" s="1" t="s">
        <v>512</v>
      </c>
      <c r="J73" t="s">
        <v>350</v>
      </c>
      <c r="K73" s="1" t="s">
        <v>79</v>
      </c>
      <c r="L73"/>
      <c r="N73"/>
      <c r="AB73" t="s">
        <v>350</v>
      </c>
      <c r="AC73" s="1" t="s">
        <v>79</v>
      </c>
      <c r="AD73" t="s">
        <v>350</v>
      </c>
      <c r="AE73" s="1" t="s">
        <v>79</v>
      </c>
      <c r="AF73" t="s">
        <v>350</v>
      </c>
      <c r="AG73" s="1" t="s">
        <v>79</v>
      </c>
    </row>
    <row r="74" spans="1:33" x14ac:dyDescent="0.25">
      <c r="A74" t="s">
        <v>513</v>
      </c>
      <c r="B74" t="s">
        <v>4</v>
      </c>
      <c r="C74" t="s">
        <v>328</v>
      </c>
      <c r="D74" t="s">
        <v>53</v>
      </c>
      <c r="E74" s="1" t="s">
        <v>514</v>
      </c>
      <c r="J74" t="s">
        <v>350</v>
      </c>
      <c r="K74" s="1" t="s">
        <v>515</v>
      </c>
      <c r="L74"/>
      <c r="N74"/>
    </row>
    <row r="75" spans="1:33" x14ac:dyDescent="0.25">
      <c r="A75" t="s">
        <v>516</v>
      </c>
      <c r="B75" t="s">
        <v>4</v>
      </c>
      <c r="C75" t="s">
        <v>328</v>
      </c>
      <c r="D75" t="s">
        <v>42</v>
      </c>
      <c r="E75" s="1" t="s">
        <v>43</v>
      </c>
      <c r="H75" t="s">
        <v>350</v>
      </c>
      <c r="I75" s="1" t="s">
        <v>517</v>
      </c>
      <c r="J75" t="s">
        <v>350</v>
      </c>
      <c r="K75" s="1" t="s">
        <v>517</v>
      </c>
      <c r="L75"/>
      <c r="N75" t="s">
        <v>350</v>
      </c>
      <c r="O75" s="1" t="s">
        <v>517</v>
      </c>
      <c r="P75" t="s">
        <v>350</v>
      </c>
      <c r="Q75" s="1" t="s">
        <v>517</v>
      </c>
      <c r="R75" t="s">
        <v>350</v>
      </c>
      <c r="S75" s="1" t="s">
        <v>517</v>
      </c>
      <c r="T75" t="s">
        <v>350</v>
      </c>
      <c r="U75" s="1" t="s">
        <v>517</v>
      </c>
      <c r="V75" t="s">
        <v>350</v>
      </c>
      <c r="W75" s="1" t="s">
        <v>517</v>
      </c>
      <c r="Z75" t="s">
        <v>350</v>
      </c>
      <c r="AA75" s="1" t="s">
        <v>517</v>
      </c>
      <c r="AB75" t="s">
        <v>350</v>
      </c>
      <c r="AC75" s="1" t="s">
        <v>517</v>
      </c>
      <c r="AD75" t="s">
        <v>350</v>
      </c>
      <c r="AE75" s="1" t="s">
        <v>517</v>
      </c>
      <c r="AF75" t="s">
        <v>350</v>
      </c>
      <c r="AG75" s="1" t="s">
        <v>517</v>
      </c>
    </row>
    <row r="76" spans="1:33" x14ac:dyDescent="0.25">
      <c r="A76" t="s">
        <v>518</v>
      </c>
      <c r="B76" t="s">
        <v>4</v>
      </c>
      <c r="C76" t="s">
        <v>328</v>
      </c>
      <c r="D76" t="s">
        <v>146</v>
      </c>
      <c r="E76" s="1" t="s">
        <v>519</v>
      </c>
      <c r="L76"/>
      <c r="N76"/>
      <c r="AB76" t="s">
        <v>350</v>
      </c>
      <c r="AC76" s="1" t="s">
        <v>520</v>
      </c>
    </row>
    <row r="77" spans="1:33" x14ac:dyDescent="0.25">
      <c r="A77" t="s">
        <v>521</v>
      </c>
      <c r="B77" t="s">
        <v>4</v>
      </c>
      <c r="C77" t="s">
        <v>328</v>
      </c>
      <c r="D77" t="s">
        <v>522</v>
      </c>
      <c r="E77" s="1" t="s">
        <v>523</v>
      </c>
      <c r="F77" t="s">
        <v>350</v>
      </c>
      <c r="G77" s="1" t="s">
        <v>524</v>
      </c>
      <c r="H77" t="s">
        <v>350</v>
      </c>
      <c r="I77" s="1" t="s">
        <v>524</v>
      </c>
      <c r="J77" t="s">
        <v>350</v>
      </c>
      <c r="K77" s="1" t="s">
        <v>524</v>
      </c>
      <c r="L77" t="s">
        <v>350</v>
      </c>
      <c r="M77" s="1" t="s">
        <v>524</v>
      </c>
      <c r="N77" t="s">
        <v>350</v>
      </c>
      <c r="O77" s="1" t="s">
        <v>2799</v>
      </c>
      <c r="P77" t="s">
        <v>350</v>
      </c>
      <c r="Q77" s="1" t="s">
        <v>524</v>
      </c>
      <c r="R77" t="s">
        <v>350</v>
      </c>
      <c r="S77" s="1" t="s">
        <v>524</v>
      </c>
      <c r="T77" t="s">
        <v>350</v>
      </c>
      <c r="U77" s="1" t="s">
        <v>524</v>
      </c>
      <c r="V77" t="s">
        <v>350</v>
      </c>
      <c r="W77" s="1" t="s">
        <v>524</v>
      </c>
      <c r="X77" t="s">
        <v>350</v>
      </c>
      <c r="Y77" s="1" t="s">
        <v>524</v>
      </c>
      <c r="Z77" t="s">
        <v>350</v>
      </c>
      <c r="AA77" s="1" t="s">
        <v>524</v>
      </c>
      <c r="AB77" t="s">
        <v>350</v>
      </c>
      <c r="AC77" s="1" t="s">
        <v>524</v>
      </c>
      <c r="AD77" t="s">
        <v>350</v>
      </c>
      <c r="AE77" s="1" t="s">
        <v>524</v>
      </c>
    </row>
    <row r="78" spans="1:33" x14ac:dyDescent="0.25">
      <c r="A78" t="s">
        <v>525</v>
      </c>
      <c r="B78" t="s">
        <v>4</v>
      </c>
      <c r="C78" t="s">
        <v>328</v>
      </c>
      <c r="D78" t="s">
        <v>148</v>
      </c>
      <c r="E78" s="1" t="s">
        <v>526</v>
      </c>
      <c r="F78" t="s">
        <v>348</v>
      </c>
      <c r="G78" s="1" t="s">
        <v>526</v>
      </c>
      <c r="J78" t="s">
        <v>350</v>
      </c>
      <c r="K78" s="1" t="s">
        <v>527</v>
      </c>
      <c r="L78" t="s">
        <v>348</v>
      </c>
      <c r="M78" s="1" t="s">
        <v>526</v>
      </c>
      <c r="N78"/>
      <c r="P78" t="s">
        <v>348</v>
      </c>
      <c r="Q78" s="1" t="s">
        <v>526</v>
      </c>
      <c r="V78" t="s">
        <v>348</v>
      </c>
      <c r="W78" s="1" t="s">
        <v>526</v>
      </c>
      <c r="X78" t="s">
        <v>348</v>
      </c>
      <c r="Y78" s="1" t="s">
        <v>526</v>
      </c>
      <c r="Z78" t="s">
        <v>348</v>
      </c>
      <c r="AA78" s="1" t="s">
        <v>526</v>
      </c>
      <c r="AB78" t="s">
        <v>350</v>
      </c>
      <c r="AC78" s="1" t="s">
        <v>527</v>
      </c>
      <c r="AD78" t="s">
        <v>350</v>
      </c>
      <c r="AE78" s="1" t="s">
        <v>527</v>
      </c>
    </row>
    <row r="79" spans="1:33" x14ac:dyDescent="0.25">
      <c r="A79" t="s">
        <v>528</v>
      </c>
      <c r="B79" t="s">
        <v>4</v>
      </c>
      <c r="C79" t="s">
        <v>328</v>
      </c>
      <c r="D79" t="s">
        <v>134</v>
      </c>
      <c r="E79" s="1" t="s">
        <v>529</v>
      </c>
      <c r="J79" t="s">
        <v>350</v>
      </c>
      <c r="K79" s="1" t="s">
        <v>530</v>
      </c>
      <c r="L79"/>
      <c r="N79" t="s">
        <v>348</v>
      </c>
      <c r="O79" s="1" t="s">
        <v>529</v>
      </c>
      <c r="AB79" t="s">
        <v>348</v>
      </c>
      <c r="AC79" s="1" t="s">
        <v>529</v>
      </c>
    </row>
    <row r="80" spans="1:33" x14ac:dyDescent="0.25">
      <c r="A80" t="s">
        <v>531</v>
      </c>
      <c r="B80" t="s">
        <v>4</v>
      </c>
      <c r="C80" t="s">
        <v>328</v>
      </c>
      <c r="D80" t="s">
        <v>276</v>
      </c>
      <c r="E80" s="1" t="s">
        <v>532</v>
      </c>
      <c r="F80" t="s">
        <v>348</v>
      </c>
      <c r="G80" s="1" t="s">
        <v>532</v>
      </c>
      <c r="H80" t="s">
        <v>348</v>
      </c>
      <c r="I80" s="1" t="s">
        <v>532</v>
      </c>
      <c r="J80" t="s">
        <v>348</v>
      </c>
      <c r="K80" s="1" t="s">
        <v>532</v>
      </c>
      <c r="L80" t="s">
        <v>348</v>
      </c>
      <c r="M80" s="1" t="s">
        <v>532</v>
      </c>
      <c r="N80" t="s">
        <v>350</v>
      </c>
      <c r="O80" s="1" t="s">
        <v>6121</v>
      </c>
      <c r="P80" t="s">
        <v>348</v>
      </c>
      <c r="Q80" s="1" t="s">
        <v>532</v>
      </c>
      <c r="R80" t="s">
        <v>348</v>
      </c>
      <c r="S80" s="1" t="s">
        <v>532</v>
      </c>
      <c r="T80" t="s">
        <v>348</v>
      </c>
      <c r="U80" s="1" t="s">
        <v>532</v>
      </c>
      <c r="V80" t="s">
        <v>348</v>
      </c>
      <c r="W80" s="1" t="s">
        <v>532</v>
      </c>
      <c r="X80" t="s">
        <v>348</v>
      </c>
      <c r="Y80" s="1" t="s">
        <v>532</v>
      </c>
      <c r="Z80" t="s">
        <v>348</v>
      </c>
      <c r="AA80" s="1" t="s">
        <v>532</v>
      </c>
      <c r="AB80" t="s">
        <v>348</v>
      </c>
      <c r="AC80" s="1" t="s">
        <v>532</v>
      </c>
      <c r="AD80" t="s">
        <v>348</v>
      </c>
      <c r="AE80" s="1" t="s">
        <v>532</v>
      </c>
      <c r="AF80" t="s">
        <v>348</v>
      </c>
      <c r="AG80" s="1" t="s">
        <v>532</v>
      </c>
    </row>
    <row r="81" spans="1:33" x14ac:dyDescent="0.25">
      <c r="A81" t="s">
        <v>533</v>
      </c>
      <c r="B81" t="s">
        <v>4</v>
      </c>
      <c r="C81" t="s">
        <v>328</v>
      </c>
      <c r="D81" t="s">
        <v>168</v>
      </c>
      <c r="E81" s="1" t="s">
        <v>534</v>
      </c>
      <c r="F81" t="s">
        <v>348</v>
      </c>
      <c r="G81" s="1" t="s">
        <v>534</v>
      </c>
      <c r="H81" t="s">
        <v>348</v>
      </c>
      <c r="I81" s="1" t="s">
        <v>534</v>
      </c>
      <c r="J81" t="s">
        <v>350</v>
      </c>
      <c r="K81" s="1" t="s">
        <v>535</v>
      </c>
      <c r="L81" t="s">
        <v>348</v>
      </c>
      <c r="M81" s="1" t="s">
        <v>534</v>
      </c>
      <c r="N81" t="s">
        <v>350</v>
      </c>
      <c r="O81" s="1" t="s">
        <v>535</v>
      </c>
      <c r="P81" t="s">
        <v>348</v>
      </c>
      <c r="Q81" s="1" t="s">
        <v>534</v>
      </c>
      <c r="R81" t="s">
        <v>348</v>
      </c>
      <c r="S81" s="1" t="s">
        <v>534</v>
      </c>
      <c r="T81" t="s">
        <v>348</v>
      </c>
      <c r="U81" s="1" t="s">
        <v>534</v>
      </c>
      <c r="V81" t="s">
        <v>348</v>
      </c>
      <c r="W81" s="1" t="s">
        <v>534</v>
      </c>
      <c r="X81" t="s">
        <v>348</v>
      </c>
      <c r="Y81" s="1" t="s">
        <v>534</v>
      </c>
      <c r="Z81" t="s">
        <v>348</v>
      </c>
      <c r="AA81" s="1" t="s">
        <v>534</v>
      </c>
      <c r="AB81" t="s">
        <v>350</v>
      </c>
      <c r="AC81" s="1" t="s">
        <v>535</v>
      </c>
      <c r="AD81" t="s">
        <v>350</v>
      </c>
      <c r="AE81" s="1" t="s">
        <v>535</v>
      </c>
    </row>
    <row r="82" spans="1:33" x14ac:dyDescent="0.25">
      <c r="A82" t="s">
        <v>536</v>
      </c>
      <c r="B82" t="s">
        <v>4</v>
      </c>
      <c r="C82" t="s">
        <v>328</v>
      </c>
      <c r="D82" t="s">
        <v>163</v>
      </c>
      <c r="E82" s="1" t="s">
        <v>537</v>
      </c>
      <c r="F82" t="s">
        <v>350</v>
      </c>
      <c r="G82" s="1" t="s">
        <v>164</v>
      </c>
      <c r="H82" t="s">
        <v>350</v>
      </c>
      <c r="I82" s="1" t="s">
        <v>164</v>
      </c>
      <c r="J82" t="s">
        <v>350</v>
      </c>
      <c r="K82" s="1" t="s">
        <v>164</v>
      </c>
      <c r="L82" t="s">
        <v>350</v>
      </c>
      <c r="M82" s="1" t="s">
        <v>164</v>
      </c>
      <c r="N82" t="s">
        <v>350</v>
      </c>
      <c r="O82" s="1" t="s">
        <v>164</v>
      </c>
      <c r="P82" t="s">
        <v>350</v>
      </c>
      <c r="Q82" s="1" t="s">
        <v>164</v>
      </c>
      <c r="R82" t="s">
        <v>350</v>
      </c>
      <c r="S82" s="1" t="s">
        <v>164</v>
      </c>
      <c r="T82" t="s">
        <v>350</v>
      </c>
      <c r="U82" s="1" t="s">
        <v>164</v>
      </c>
      <c r="V82" t="s">
        <v>350</v>
      </c>
      <c r="W82" s="1" t="s">
        <v>164</v>
      </c>
      <c r="X82" t="s">
        <v>350</v>
      </c>
      <c r="Y82" s="1" t="s">
        <v>164</v>
      </c>
      <c r="Z82" t="s">
        <v>350</v>
      </c>
      <c r="AA82" s="1" t="s">
        <v>164</v>
      </c>
    </row>
    <row r="83" spans="1:33" x14ac:dyDescent="0.25">
      <c r="A83" t="s">
        <v>538</v>
      </c>
      <c r="B83" t="s">
        <v>4</v>
      </c>
      <c r="C83" t="s">
        <v>328</v>
      </c>
      <c r="D83" t="s">
        <v>77</v>
      </c>
      <c r="E83" s="1" t="s">
        <v>78</v>
      </c>
      <c r="F83" t="s">
        <v>348</v>
      </c>
      <c r="G83" s="1" t="s">
        <v>78</v>
      </c>
      <c r="H83" t="s">
        <v>348</v>
      </c>
      <c r="I83" s="1" t="s">
        <v>78</v>
      </c>
      <c r="J83" t="s">
        <v>348</v>
      </c>
      <c r="K83" s="1" t="s">
        <v>78</v>
      </c>
      <c r="L83" t="s">
        <v>348</v>
      </c>
      <c r="M83" s="1" t="s">
        <v>78</v>
      </c>
      <c r="N83" t="s">
        <v>348</v>
      </c>
      <c r="O83" s="1" t="s">
        <v>78</v>
      </c>
      <c r="P83" t="s">
        <v>348</v>
      </c>
      <c r="Q83" s="1" t="s">
        <v>78</v>
      </c>
      <c r="R83" t="s">
        <v>348</v>
      </c>
      <c r="S83" s="1" t="s">
        <v>78</v>
      </c>
      <c r="T83" t="s">
        <v>348</v>
      </c>
      <c r="U83" s="1" t="s">
        <v>78</v>
      </c>
      <c r="V83" t="s">
        <v>348</v>
      </c>
      <c r="W83" s="1" t="s">
        <v>78</v>
      </c>
      <c r="X83" t="s">
        <v>348</v>
      </c>
      <c r="Y83" s="1" t="s">
        <v>78</v>
      </c>
      <c r="Z83" t="s">
        <v>348</v>
      </c>
      <c r="AA83" s="1" t="s">
        <v>78</v>
      </c>
      <c r="AB83" t="s">
        <v>348</v>
      </c>
      <c r="AC83" s="1" t="s">
        <v>78</v>
      </c>
      <c r="AD83" t="s">
        <v>348</v>
      </c>
      <c r="AE83" s="1" t="s">
        <v>78</v>
      </c>
      <c r="AF83" t="s">
        <v>348</v>
      </c>
      <c r="AG83" s="1" t="s">
        <v>78</v>
      </c>
    </row>
    <row r="84" spans="1:33" x14ac:dyDescent="0.25">
      <c r="A84" t="s">
        <v>539</v>
      </c>
      <c r="B84" t="s">
        <v>4</v>
      </c>
      <c r="C84" t="s">
        <v>328</v>
      </c>
      <c r="D84" t="s">
        <v>158</v>
      </c>
      <c r="E84" s="1" t="s">
        <v>159</v>
      </c>
      <c r="L84"/>
      <c r="N84"/>
      <c r="P84" t="s">
        <v>348</v>
      </c>
      <c r="Q84" s="1" t="s">
        <v>159</v>
      </c>
      <c r="R84" t="s">
        <v>348</v>
      </c>
      <c r="S84" s="1" t="s">
        <v>159</v>
      </c>
      <c r="T84" t="s">
        <v>348</v>
      </c>
      <c r="U84" s="1" t="s">
        <v>159</v>
      </c>
      <c r="V84" t="s">
        <v>350</v>
      </c>
      <c r="W84" s="1" t="s">
        <v>540</v>
      </c>
      <c r="Z84" t="s">
        <v>350</v>
      </c>
      <c r="AA84" s="1" t="s">
        <v>540</v>
      </c>
    </row>
    <row r="85" spans="1:33" x14ac:dyDescent="0.25">
      <c r="A85" t="s">
        <v>541</v>
      </c>
      <c r="B85" t="s">
        <v>4</v>
      </c>
      <c r="C85" t="s">
        <v>328</v>
      </c>
      <c r="D85" t="s">
        <v>53</v>
      </c>
      <c r="E85" s="1" t="s">
        <v>55</v>
      </c>
      <c r="J85" t="s">
        <v>350</v>
      </c>
      <c r="K85" s="1" t="s">
        <v>542</v>
      </c>
      <c r="L85"/>
      <c r="N85"/>
      <c r="AB85" t="s">
        <v>350</v>
      </c>
      <c r="AC85" s="1" t="s">
        <v>542</v>
      </c>
      <c r="AD85" t="s">
        <v>350</v>
      </c>
      <c r="AE85" s="1" t="s">
        <v>542</v>
      </c>
      <c r="AF85" t="s">
        <v>350</v>
      </c>
      <c r="AG85" s="1" t="s">
        <v>542</v>
      </c>
    </row>
    <row r="86" spans="1:33" x14ac:dyDescent="0.25">
      <c r="A86" t="s">
        <v>543</v>
      </c>
      <c r="B86" t="s">
        <v>4</v>
      </c>
      <c r="C86" t="s">
        <v>328</v>
      </c>
      <c r="D86" t="s">
        <v>544</v>
      </c>
      <c r="E86" s="1" t="s">
        <v>545</v>
      </c>
      <c r="F86" t="s">
        <v>348</v>
      </c>
      <c r="G86" s="1" t="s">
        <v>545</v>
      </c>
      <c r="H86" t="s">
        <v>348</v>
      </c>
      <c r="I86" s="1" t="s">
        <v>545</v>
      </c>
      <c r="J86" t="s">
        <v>348</v>
      </c>
      <c r="K86" s="1" t="s">
        <v>545</v>
      </c>
      <c r="L86" t="s">
        <v>348</v>
      </c>
      <c r="M86" s="1" t="s">
        <v>545</v>
      </c>
      <c r="N86"/>
      <c r="P86" t="s">
        <v>348</v>
      </c>
      <c r="Q86" s="1" t="s">
        <v>545</v>
      </c>
      <c r="R86" t="s">
        <v>348</v>
      </c>
      <c r="S86" s="1" t="s">
        <v>545</v>
      </c>
      <c r="T86" t="s">
        <v>348</v>
      </c>
      <c r="U86" s="1" t="s">
        <v>545</v>
      </c>
      <c r="V86" t="s">
        <v>348</v>
      </c>
      <c r="W86" s="1" t="s">
        <v>545</v>
      </c>
      <c r="X86" t="s">
        <v>348</v>
      </c>
      <c r="Y86" s="1" t="s">
        <v>545</v>
      </c>
      <c r="Z86" t="s">
        <v>348</v>
      </c>
      <c r="AA86" s="1" t="s">
        <v>545</v>
      </c>
      <c r="AB86" t="s">
        <v>348</v>
      </c>
      <c r="AC86" s="1" t="s">
        <v>545</v>
      </c>
      <c r="AD86" t="s">
        <v>348</v>
      </c>
      <c r="AE86" s="1" t="s">
        <v>545</v>
      </c>
      <c r="AF86" t="s">
        <v>348</v>
      </c>
      <c r="AG86" s="1" t="s">
        <v>545</v>
      </c>
    </row>
    <row r="87" spans="1:33" x14ac:dyDescent="0.25">
      <c r="A87" t="s">
        <v>546</v>
      </c>
      <c r="B87" t="s">
        <v>4</v>
      </c>
      <c r="C87" t="s">
        <v>328</v>
      </c>
      <c r="D87" t="s">
        <v>547</v>
      </c>
      <c r="E87" s="1" t="s">
        <v>548</v>
      </c>
      <c r="L87"/>
      <c r="N87"/>
    </row>
    <row r="88" spans="1:33" x14ac:dyDescent="0.25">
      <c r="A88" t="s">
        <v>549</v>
      </c>
      <c r="B88" t="s">
        <v>4</v>
      </c>
      <c r="C88" t="s">
        <v>328</v>
      </c>
      <c r="D88" t="s">
        <v>170</v>
      </c>
      <c r="E88" s="1" t="s">
        <v>550</v>
      </c>
      <c r="L88"/>
      <c r="N88"/>
      <c r="AB88" t="s">
        <v>350</v>
      </c>
      <c r="AC88" s="1" t="s">
        <v>551</v>
      </c>
      <c r="AF88" t="s">
        <v>350</v>
      </c>
      <c r="AG88" s="1" t="s">
        <v>551</v>
      </c>
    </row>
    <row r="89" spans="1:33" x14ac:dyDescent="0.25">
      <c r="A89" t="s">
        <v>552</v>
      </c>
      <c r="B89" t="s">
        <v>4</v>
      </c>
      <c r="C89" t="s">
        <v>328</v>
      </c>
      <c r="D89" t="s">
        <v>58</v>
      </c>
      <c r="E89" s="1" t="s">
        <v>553</v>
      </c>
      <c r="F89" t="s">
        <v>348</v>
      </c>
      <c r="G89" s="1" t="s">
        <v>553</v>
      </c>
      <c r="H89" t="s">
        <v>348</v>
      </c>
      <c r="I89" s="1" t="s">
        <v>553</v>
      </c>
      <c r="J89" t="s">
        <v>348</v>
      </c>
      <c r="K89" s="1" t="s">
        <v>553</v>
      </c>
      <c r="L89" t="s">
        <v>348</v>
      </c>
      <c r="M89" s="1" t="s">
        <v>553</v>
      </c>
      <c r="N89" t="s">
        <v>350</v>
      </c>
      <c r="O89" s="1" t="s">
        <v>6122</v>
      </c>
      <c r="P89" t="s">
        <v>348</v>
      </c>
      <c r="Q89" s="1" t="s">
        <v>553</v>
      </c>
      <c r="R89" t="s">
        <v>348</v>
      </c>
      <c r="S89" s="1" t="s">
        <v>553</v>
      </c>
      <c r="T89" t="s">
        <v>348</v>
      </c>
      <c r="U89" s="1" t="s">
        <v>553</v>
      </c>
      <c r="V89" t="s">
        <v>348</v>
      </c>
      <c r="W89" s="1" t="s">
        <v>553</v>
      </c>
      <c r="X89" t="s">
        <v>348</v>
      </c>
      <c r="Y89" s="1" t="s">
        <v>553</v>
      </c>
      <c r="Z89" t="s">
        <v>348</v>
      </c>
      <c r="AA89" s="1" t="s">
        <v>553</v>
      </c>
      <c r="AB89" t="s">
        <v>348</v>
      </c>
      <c r="AC89" s="1" t="s">
        <v>553</v>
      </c>
      <c r="AD89" t="s">
        <v>348</v>
      </c>
      <c r="AE89" s="1" t="s">
        <v>553</v>
      </c>
      <c r="AF89" t="s">
        <v>348</v>
      </c>
      <c r="AG89" s="1" t="s">
        <v>553</v>
      </c>
    </row>
    <row r="90" spans="1:33" x14ac:dyDescent="0.25">
      <c r="A90" t="s">
        <v>554</v>
      </c>
      <c r="B90" t="s">
        <v>4</v>
      </c>
      <c r="C90" t="s">
        <v>328</v>
      </c>
      <c r="D90" t="s">
        <v>100</v>
      </c>
      <c r="E90" s="1" t="s">
        <v>555</v>
      </c>
      <c r="F90" t="s">
        <v>350</v>
      </c>
      <c r="G90" s="1" t="s">
        <v>556</v>
      </c>
      <c r="H90" t="s">
        <v>350</v>
      </c>
      <c r="I90" s="1" t="s">
        <v>556</v>
      </c>
      <c r="J90" t="s">
        <v>350</v>
      </c>
      <c r="K90" s="1" t="s">
        <v>556</v>
      </c>
      <c r="L90" t="s">
        <v>350</v>
      </c>
      <c r="M90" s="1" t="s">
        <v>556</v>
      </c>
      <c r="N90"/>
      <c r="P90" t="s">
        <v>350</v>
      </c>
      <c r="Q90" s="1" t="s">
        <v>556</v>
      </c>
      <c r="R90" t="s">
        <v>350</v>
      </c>
      <c r="S90" s="1" t="s">
        <v>556</v>
      </c>
      <c r="T90" t="s">
        <v>350</v>
      </c>
      <c r="U90" s="1" t="s">
        <v>556</v>
      </c>
      <c r="V90" t="s">
        <v>350</v>
      </c>
      <c r="W90" s="1" t="s">
        <v>556</v>
      </c>
      <c r="X90" t="s">
        <v>350</v>
      </c>
      <c r="Y90" s="1" t="s">
        <v>556</v>
      </c>
      <c r="Z90" t="s">
        <v>350</v>
      </c>
      <c r="AA90" s="1" t="s">
        <v>556</v>
      </c>
      <c r="AB90" t="s">
        <v>350</v>
      </c>
      <c r="AC90" s="1" t="s">
        <v>556</v>
      </c>
      <c r="AD90" t="s">
        <v>350</v>
      </c>
      <c r="AE90" s="1" t="s">
        <v>556</v>
      </c>
      <c r="AF90" t="s">
        <v>350</v>
      </c>
      <c r="AG90" s="1" t="s">
        <v>556</v>
      </c>
    </row>
    <row r="91" spans="1:33" x14ac:dyDescent="0.25">
      <c r="A91" t="s">
        <v>557</v>
      </c>
      <c r="B91" t="s">
        <v>4</v>
      </c>
      <c r="C91" t="s">
        <v>328</v>
      </c>
      <c r="D91" t="s">
        <v>176</v>
      </c>
      <c r="E91" s="1" t="s">
        <v>558</v>
      </c>
      <c r="F91" t="s">
        <v>348</v>
      </c>
      <c r="G91" s="1" t="s">
        <v>558</v>
      </c>
      <c r="J91" t="s">
        <v>348</v>
      </c>
      <c r="K91" s="1" t="s">
        <v>558</v>
      </c>
      <c r="L91" t="s">
        <v>348</v>
      </c>
      <c r="M91" s="1" t="s">
        <v>558</v>
      </c>
      <c r="N91"/>
      <c r="P91" t="s">
        <v>348</v>
      </c>
      <c r="Q91" s="1" t="s">
        <v>558</v>
      </c>
      <c r="R91" t="s">
        <v>348</v>
      </c>
      <c r="S91" s="1" t="s">
        <v>558</v>
      </c>
      <c r="X91" t="s">
        <v>348</v>
      </c>
      <c r="Y91" s="1" t="s">
        <v>558</v>
      </c>
      <c r="Z91" t="s">
        <v>348</v>
      </c>
      <c r="AA91" s="1" t="s">
        <v>558</v>
      </c>
    </row>
    <row r="92" spans="1:33" x14ac:dyDescent="0.25">
      <c r="A92" t="s">
        <v>559</v>
      </c>
      <c r="B92" t="s">
        <v>4</v>
      </c>
      <c r="C92" t="s">
        <v>328</v>
      </c>
      <c r="D92" t="s">
        <v>67</v>
      </c>
      <c r="E92" s="1" t="s">
        <v>68</v>
      </c>
      <c r="H92" t="s">
        <v>348</v>
      </c>
      <c r="I92" s="1" t="s">
        <v>68</v>
      </c>
      <c r="L92"/>
      <c r="N92"/>
      <c r="P92" t="s">
        <v>348</v>
      </c>
      <c r="Q92" s="1" t="s">
        <v>68</v>
      </c>
      <c r="R92" t="s">
        <v>348</v>
      </c>
      <c r="S92" s="1" t="s">
        <v>68</v>
      </c>
      <c r="T92" t="s">
        <v>348</v>
      </c>
      <c r="U92" s="1" t="s">
        <v>68</v>
      </c>
      <c r="V92" t="s">
        <v>348</v>
      </c>
      <c r="W92" s="1" t="s">
        <v>68</v>
      </c>
      <c r="AB92" t="s">
        <v>348</v>
      </c>
      <c r="AC92" s="1" t="s">
        <v>68</v>
      </c>
      <c r="AD92" t="s">
        <v>348</v>
      </c>
      <c r="AE92" s="1" t="s">
        <v>68</v>
      </c>
      <c r="AF92" t="s">
        <v>348</v>
      </c>
      <c r="AG92" s="1" t="s">
        <v>68</v>
      </c>
    </row>
    <row r="93" spans="1:33" x14ac:dyDescent="0.25">
      <c r="A93" t="s">
        <v>560</v>
      </c>
      <c r="B93" t="s">
        <v>4</v>
      </c>
      <c r="C93" t="s">
        <v>328</v>
      </c>
      <c r="D93" t="s">
        <v>148</v>
      </c>
      <c r="E93" s="1" t="s">
        <v>561</v>
      </c>
      <c r="F93" t="s">
        <v>350</v>
      </c>
      <c r="G93" s="1" t="s">
        <v>562</v>
      </c>
      <c r="H93" t="s">
        <v>350</v>
      </c>
      <c r="I93" s="1" t="s">
        <v>562</v>
      </c>
      <c r="J93" t="s">
        <v>350</v>
      </c>
      <c r="K93" s="1" t="s">
        <v>562</v>
      </c>
      <c r="L93" t="s">
        <v>350</v>
      </c>
      <c r="M93" s="1" t="s">
        <v>562</v>
      </c>
      <c r="N93"/>
      <c r="P93" t="s">
        <v>350</v>
      </c>
      <c r="Q93" s="1" t="s">
        <v>562</v>
      </c>
      <c r="V93" t="s">
        <v>350</v>
      </c>
      <c r="W93" s="1" t="s">
        <v>562</v>
      </c>
      <c r="X93" t="s">
        <v>350</v>
      </c>
      <c r="Y93" s="1" t="s">
        <v>562</v>
      </c>
      <c r="Z93" t="s">
        <v>350</v>
      </c>
      <c r="AA93" s="1" t="s">
        <v>562</v>
      </c>
      <c r="AB93" t="s">
        <v>350</v>
      </c>
      <c r="AC93" s="1" t="s">
        <v>562</v>
      </c>
      <c r="AF93" t="s">
        <v>350</v>
      </c>
      <c r="AG93" s="1" t="s">
        <v>297</v>
      </c>
    </row>
    <row r="94" spans="1:33" x14ac:dyDescent="0.25">
      <c r="A94" t="s">
        <v>563</v>
      </c>
      <c r="B94" t="s">
        <v>4</v>
      </c>
      <c r="C94" t="s">
        <v>328</v>
      </c>
      <c r="D94" t="s">
        <v>22</v>
      </c>
      <c r="E94" s="1" t="s">
        <v>564</v>
      </c>
      <c r="L94"/>
      <c r="N94" t="s">
        <v>350</v>
      </c>
      <c r="O94" s="1" t="s">
        <v>23</v>
      </c>
      <c r="AB94" t="s">
        <v>350</v>
      </c>
      <c r="AC94" s="1" t="s">
        <v>565</v>
      </c>
    </row>
    <row r="95" spans="1:33" x14ac:dyDescent="0.25">
      <c r="A95" t="s">
        <v>566</v>
      </c>
      <c r="B95" t="s">
        <v>4</v>
      </c>
      <c r="C95" t="s">
        <v>328</v>
      </c>
      <c r="D95" t="s">
        <v>77</v>
      </c>
      <c r="E95" s="1" t="s">
        <v>567</v>
      </c>
      <c r="F95" t="s">
        <v>348</v>
      </c>
      <c r="G95" s="1" t="s">
        <v>567</v>
      </c>
      <c r="H95" t="s">
        <v>348</v>
      </c>
      <c r="I95" s="1" t="s">
        <v>567</v>
      </c>
      <c r="L95" t="s">
        <v>348</v>
      </c>
      <c r="M95" s="1" t="s">
        <v>567</v>
      </c>
      <c r="N95"/>
      <c r="V95" t="s">
        <v>348</v>
      </c>
      <c r="W95" s="1" t="s">
        <v>567</v>
      </c>
      <c r="X95" t="s">
        <v>348</v>
      </c>
      <c r="Y95" s="1" t="s">
        <v>567</v>
      </c>
      <c r="Z95" t="s">
        <v>348</v>
      </c>
      <c r="AA95" s="1" t="s">
        <v>567</v>
      </c>
      <c r="AB95" t="s">
        <v>348</v>
      </c>
      <c r="AC95" s="1" t="s">
        <v>567</v>
      </c>
      <c r="AD95" t="s">
        <v>348</v>
      </c>
      <c r="AE95" s="1" t="s">
        <v>567</v>
      </c>
      <c r="AF95" t="s">
        <v>348</v>
      </c>
      <c r="AG95" s="1" t="s">
        <v>567</v>
      </c>
    </row>
    <row r="96" spans="1:33" x14ac:dyDescent="0.25">
      <c r="A96" t="s">
        <v>568</v>
      </c>
      <c r="B96" t="s">
        <v>4</v>
      </c>
      <c r="C96" t="s">
        <v>328</v>
      </c>
      <c r="D96" t="s">
        <v>95</v>
      </c>
      <c r="E96" s="1" t="s">
        <v>96</v>
      </c>
      <c r="F96" t="s">
        <v>348</v>
      </c>
      <c r="G96" s="1" t="s">
        <v>96</v>
      </c>
      <c r="H96" t="s">
        <v>348</v>
      </c>
      <c r="I96" s="1" t="s">
        <v>96</v>
      </c>
      <c r="L96" t="s">
        <v>348</v>
      </c>
      <c r="M96" s="1" t="s">
        <v>96</v>
      </c>
      <c r="N96" t="s">
        <v>350</v>
      </c>
      <c r="O96" s="1" t="s">
        <v>6123</v>
      </c>
      <c r="P96" t="s">
        <v>348</v>
      </c>
      <c r="Q96" s="1" t="s">
        <v>96</v>
      </c>
      <c r="R96" t="s">
        <v>348</v>
      </c>
      <c r="S96" s="1" t="s">
        <v>96</v>
      </c>
      <c r="T96" t="s">
        <v>348</v>
      </c>
      <c r="U96" s="1" t="s">
        <v>96</v>
      </c>
      <c r="V96" t="s">
        <v>348</v>
      </c>
      <c r="W96" s="1" t="s">
        <v>96</v>
      </c>
      <c r="X96" t="s">
        <v>348</v>
      </c>
      <c r="Y96" s="1" t="s">
        <v>96</v>
      </c>
      <c r="Z96" t="s">
        <v>348</v>
      </c>
      <c r="AA96" s="1" t="s">
        <v>96</v>
      </c>
      <c r="AF96" t="s">
        <v>348</v>
      </c>
      <c r="AG96" s="1" t="s">
        <v>96</v>
      </c>
    </row>
    <row r="97" spans="1:33" x14ac:dyDescent="0.25">
      <c r="A97" t="s">
        <v>569</v>
      </c>
      <c r="B97" t="s">
        <v>4</v>
      </c>
      <c r="C97" t="s">
        <v>328</v>
      </c>
      <c r="D97" t="s">
        <v>67</v>
      </c>
      <c r="E97" s="1" t="s">
        <v>570</v>
      </c>
      <c r="F97" t="s">
        <v>348</v>
      </c>
      <c r="G97" s="1" t="s">
        <v>570</v>
      </c>
      <c r="H97" t="s">
        <v>348</v>
      </c>
      <c r="I97" s="1" t="s">
        <v>570</v>
      </c>
      <c r="J97" t="s">
        <v>348</v>
      </c>
      <c r="K97" s="1" t="s">
        <v>570</v>
      </c>
      <c r="L97" t="s">
        <v>348</v>
      </c>
      <c r="M97" s="1" t="s">
        <v>570</v>
      </c>
      <c r="N97"/>
      <c r="P97" t="s">
        <v>348</v>
      </c>
      <c r="Q97" s="1" t="s">
        <v>570</v>
      </c>
      <c r="R97" t="s">
        <v>348</v>
      </c>
      <c r="S97" s="1" t="s">
        <v>570</v>
      </c>
      <c r="T97" t="s">
        <v>348</v>
      </c>
      <c r="U97" s="1" t="s">
        <v>570</v>
      </c>
      <c r="V97" t="s">
        <v>348</v>
      </c>
      <c r="W97" s="1" t="s">
        <v>570</v>
      </c>
      <c r="X97" t="s">
        <v>348</v>
      </c>
      <c r="Y97" s="1" t="s">
        <v>570</v>
      </c>
      <c r="Z97" t="s">
        <v>348</v>
      </c>
      <c r="AA97" s="1" t="s">
        <v>570</v>
      </c>
      <c r="AD97" t="s">
        <v>350</v>
      </c>
      <c r="AE97" s="1" t="s">
        <v>571</v>
      </c>
      <c r="AF97" t="s">
        <v>350</v>
      </c>
      <c r="AG97" s="1" t="s">
        <v>69</v>
      </c>
    </row>
    <row r="98" spans="1:33" x14ac:dyDescent="0.25">
      <c r="A98" t="s">
        <v>572</v>
      </c>
      <c r="B98" t="s">
        <v>4</v>
      </c>
      <c r="C98" t="s">
        <v>328</v>
      </c>
      <c r="D98" t="s">
        <v>63</v>
      </c>
      <c r="E98" s="1" t="s">
        <v>64</v>
      </c>
      <c r="F98" t="s">
        <v>348</v>
      </c>
      <c r="G98" s="1" t="s">
        <v>64</v>
      </c>
      <c r="H98" t="s">
        <v>348</v>
      </c>
      <c r="I98" s="1" t="s">
        <v>64</v>
      </c>
      <c r="L98" t="s">
        <v>348</v>
      </c>
      <c r="M98" s="1" t="s">
        <v>64</v>
      </c>
      <c r="N98"/>
      <c r="P98" t="s">
        <v>348</v>
      </c>
      <c r="Q98" s="1" t="s">
        <v>64</v>
      </c>
      <c r="R98" t="s">
        <v>348</v>
      </c>
      <c r="S98" s="1" t="s">
        <v>64</v>
      </c>
      <c r="T98" t="s">
        <v>348</v>
      </c>
      <c r="U98" s="1" t="s">
        <v>64</v>
      </c>
      <c r="V98" t="s">
        <v>348</v>
      </c>
      <c r="W98" s="1" t="s">
        <v>64</v>
      </c>
      <c r="X98" t="s">
        <v>348</v>
      </c>
      <c r="Y98" s="1" t="s">
        <v>64</v>
      </c>
      <c r="Z98" t="s">
        <v>348</v>
      </c>
      <c r="AA98" s="1" t="s">
        <v>64</v>
      </c>
      <c r="AB98" t="s">
        <v>348</v>
      </c>
      <c r="AC98" s="1" t="s">
        <v>64</v>
      </c>
    </row>
    <row r="99" spans="1:33" x14ac:dyDescent="0.25">
      <c r="A99" t="s">
        <v>573</v>
      </c>
      <c r="B99" t="s">
        <v>4</v>
      </c>
      <c r="C99" t="s">
        <v>328</v>
      </c>
      <c r="D99" t="s">
        <v>158</v>
      </c>
      <c r="E99" s="1" t="s">
        <v>574</v>
      </c>
      <c r="F99" t="s">
        <v>348</v>
      </c>
      <c r="G99" s="1" t="s">
        <v>574</v>
      </c>
      <c r="H99" t="s">
        <v>348</v>
      </c>
      <c r="I99" s="1" t="s">
        <v>574</v>
      </c>
      <c r="L99" t="s">
        <v>348</v>
      </c>
      <c r="M99" s="1" t="s">
        <v>574</v>
      </c>
      <c r="N99" t="s">
        <v>348</v>
      </c>
      <c r="O99" s="1" t="s">
        <v>574</v>
      </c>
      <c r="P99" t="s">
        <v>348</v>
      </c>
      <c r="Q99" s="1" t="s">
        <v>574</v>
      </c>
      <c r="R99" t="s">
        <v>348</v>
      </c>
      <c r="S99" s="1" t="s">
        <v>574</v>
      </c>
      <c r="T99" t="s">
        <v>348</v>
      </c>
      <c r="U99" s="1" t="s">
        <v>574</v>
      </c>
      <c r="V99" t="s">
        <v>348</v>
      </c>
      <c r="W99" s="1" t="s">
        <v>574</v>
      </c>
      <c r="X99" t="s">
        <v>348</v>
      </c>
      <c r="Y99" s="1" t="s">
        <v>574</v>
      </c>
      <c r="Z99" t="s">
        <v>348</v>
      </c>
      <c r="AA99" s="1" t="s">
        <v>574</v>
      </c>
      <c r="AB99" t="s">
        <v>348</v>
      </c>
      <c r="AC99" s="1" t="s">
        <v>574</v>
      </c>
      <c r="AD99" t="s">
        <v>350</v>
      </c>
      <c r="AE99" s="1" t="s">
        <v>575</v>
      </c>
      <c r="AF99" t="s">
        <v>348</v>
      </c>
      <c r="AG99" s="1" t="s">
        <v>574</v>
      </c>
    </row>
    <row r="100" spans="1:33" x14ac:dyDescent="0.25">
      <c r="A100" t="s">
        <v>576</v>
      </c>
      <c r="B100" t="s">
        <v>4</v>
      </c>
      <c r="C100" t="s">
        <v>328</v>
      </c>
      <c r="D100" t="s">
        <v>40</v>
      </c>
      <c r="E100" s="1" t="s">
        <v>577</v>
      </c>
      <c r="F100" t="s">
        <v>348</v>
      </c>
      <c r="G100" s="1" t="s">
        <v>577</v>
      </c>
      <c r="H100" t="s">
        <v>348</v>
      </c>
      <c r="I100" s="1" t="s">
        <v>577</v>
      </c>
      <c r="J100" t="s">
        <v>348</v>
      </c>
      <c r="K100" s="1" t="s">
        <v>577</v>
      </c>
      <c r="L100" t="s">
        <v>348</v>
      </c>
      <c r="M100" s="1" t="s">
        <v>577</v>
      </c>
      <c r="N100"/>
      <c r="P100" t="s">
        <v>348</v>
      </c>
      <c r="Q100" s="1" t="s">
        <v>577</v>
      </c>
      <c r="R100" t="s">
        <v>348</v>
      </c>
      <c r="S100" s="1" t="s">
        <v>577</v>
      </c>
      <c r="T100" t="s">
        <v>348</v>
      </c>
      <c r="U100" s="1" t="s">
        <v>577</v>
      </c>
      <c r="V100" t="s">
        <v>348</v>
      </c>
      <c r="W100" s="1" t="s">
        <v>577</v>
      </c>
      <c r="X100" t="s">
        <v>348</v>
      </c>
      <c r="Y100" s="1" t="s">
        <v>577</v>
      </c>
      <c r="Z100" t="s">
        <v>348</v>
      </c>
      <c r="AA100" s="1" t="s">
        <v>577</v>
      </c>
      <c r="AB100" t="s">
        <v>348</v>
      </c>
      <c r="AC100" s="1" t="s">
        <v>577</v>
      </c>
      <c r="AF100" t="s">
        <v>348</v>
      </c>
      <c r="AG100" s="1" t="s">
        <v>577</v>
      </c>
    </row>
    <row r="101" spans="1:33" x14ac:dyDescent="0.25">
      <c r="A101" t="s">
        <v>578</v>
      </c>
      <c r="B101" t="s">
        <v>4</v>
      </c>
      <c r="C101" t="s">
        <v>328</v>
      </c>
      <c r="D101" t="s">
        <v>49</v>
      </c>
      <c r="E101" s="1" t="s">
        <v>579</v>
      </c>
      <c r="J101" t="s">
        <v>350</v>
      </c>
      <c r="K101" s="1" t="s">
        <v>580</v>
      </c>
      <c r="L101"/>
      <c r="N101"/>
      <c r="AB101" t="s">
        <v>350</v>
      </c>
      <c r="AC101" s="1" t="s">
        <v>580</v>
      </c>
      <c r="AD101" t="s">
        <v>350</v>
      </c>
      <c r="AE101" s="1" t="s">
        <v>580</v>
      </c>
    </row>
    <row r="102" spans="1:33" x14ac:dyDescent="0.25">
      <c r="A102" t="s">
        <v>581</v>
      </c>
      <c r="B102" t="s">
        <v>4</v>
      </c>
      <c r="C102" t="s">
        <v>328</v>
      </c>
      <c r="D102" t="s">
        <v>87</v>
      </c>
      <c r="E102" s="1" t="s">
        <v>582</v>
      </c>
      <c r="L102"/>
      <c r="N102"/>
      <c r="P102" t="s">
        <v>350</v>
      </c>
      <c r="Q102" s="1" t="s">
        <v>583</v>
      </c>
      <c r="V102" t="s">
        <v>350</v>
      </c>
      <c r="W102" s="1" t="s">
        <v>583</v>
      </c>
      <c r="AD102" t="s">
        <v>350</v>
      </c>
      <c r="AE102" s="1" t="s">
        <v>584</v>
      </c>
    </row>
    <row r="103" spans="1:33" x14ac:dyDescent="0.25">
      <c r="A103" t="s">
        <v>347</v>
      </c>
      <c r="B103" t="s">
        <v>4</v>
      </c>
      <c r="C103" t="s">
        <v>331</v>
      </c>
      <c r="D103" t="s">
        <v>158</v>
      </c>
      <c r="E103" s="1" t="s">
        <v>161</v>
      </c>
      <c r="F103" t="s">
        <v>348</v>
      </c>
      <c r="G103" s="1" t="s">
        <v>161</v>
      </c>
      <c r="H103" t="s">
        <v>348</v>
      </c>
      <c r="I103" s="1" t="s">
        <v>161</v>
      </c>
      <c r="J103" t="s">
        <v>348</v>
      </c>
      <c r="K103" s="1" t="s">
        <v>161</v>
      </c>
      <c r="L103" t="s">
        <v>348</v>
      </c>
      <c r="M103" s="1" t="s">
        <v>161</v>
      </c>
      <c r="N103"/>
      <c r="P103" t="s">
        <v>348</v>
      </c>
      <c r="Q103" s="1" t="s">
        <v>161</v>
      </c>
      <c r="R103" t="s">
        <v>348</v>
      </c>
      <c r="S103" s="1" t="s">
        <v>161</v>
      </c>
      <c r="T103" t="s">
        <v>348</v>
      </c>
      <c r="U103" s="1" t="s">
        <v>161</v>
      </c>
      <c r="V103" t="s">
        <v>348</v>
      </c>
      <c r="W103" s="1" t="s">
        <v>161</v>
      </c>
      <c r="X103" t="s">
        <v>348</v>
      </c>
      <c r="Y103" s="1" t="s">
        <v>161</v>
      </c>
      <c r="Z103" t="s">
        <v>348</v>
      </c>
      <c r="AA103" s="1" t="s">
        <v>161</v>
      </c>
      <c r="AB103" t="s">
        <v>348</v>
      </c>
      <c r="AC103" s="1" t="s">
        <v>161</v>
      </c>
      <c r="AD103" t="s">
        <v>348</v>
      </c>
      <c r="AE103" s="1" t="s">
        <v>161</v>
      </c>
      <c r="AF103" t="s">
        <v>348</v>
      </c>
      <c r="AG103" s="1" t="s">
        <v>161</v>
      </c>
    </row>
    <row r="104" spans="1:33" x14ac:dyDescent="0.25">
      <c r="A104" t="s">
        <v>349</v>
      </c>
      <c r="B104" t="s">
        <v>4</v>
      </c>
      <c r="C104" t="s">
        <v>331</v>
      </c>
      <c r="D104" t="s">
        <v>134</v>
      </c>
      <c r="E104" s="1" t="s">
        <v>530</v>
      </c>
      <c r="L104"/>
      <c r="N104" t="s">
        <v>350</v>
      </c>
      <c r="O104" s="1" t="s">
        <v>6124</v>
      </c>
    </row>
    <row r="105" spans="1:33" x14ac:dyDescent="0.25">
      <c r="A105" t="s">
        <v>352</v>
      </c>
      <c r="B105" t="s">
        <v>4</v>
      </c>
      <c r="C105" t="s">
        <v>331</v>
      </c>
      <c r="D105" t="s">
        <v>95</v>
      </c>
      <c r="E105" s="1" t="s">
        <v>253</v>
      </c>
      <c r="F105" t="s">
        <v>348</v>
      </c>
      <c r="G105" s="1" t="s">
        <v>253</v>
      </c>
      <c r="H105" t="s">
        <v>348</v>
      </c>
      <c r="I105" s="1" t="s">
        <v>253</v>
      </c>
      <c r="J105" t="s">
        <v>348</v>
      </c>
      <c r="K105" s="1" t="s">
        <v>253</v>
      </c>
      <c r="L105" t="s">
        <v>348</v>
      </c>
      <c r="M105" s="1" t="s">
        <v>253</v>
      </c>
      <c r="N105"/>
      <c r="P105" t="s">
        <v>348</v>
      </c>
      <c r="Q105" s="1" t="s">
        <v>253</v>
      </c>
      <c r="R105" t="s">
        <v>348</v>
      </c>
      <c r="S105" s="1" t="s">
        <v>253</v>
      </c>
      <c r="T105" t="s">
        <v>348</v>
      </c>
      <c r="U105" s="1" t="s">
        <v>253</v>
      </c>
      <c r="V105" t="s">
        <v>348</v>
      </c>
      <c r="W105" s="1" t="s">
        <v>253</v>
      </c>
      <c r="X105" t="s">
        <v>348</v>
      </c>
      <c r="Y105" s="1" t="s">
        <v>253</v>
      </c>
      <c r="Z105" t="s">
        <v>348</v>
      </c>
      <c r="AA105" s="1" t="s">
        <v>253</v>
      </c>
      <c r="AB105" t="s">
        <v>348</v>
      </c>
      <c r="AC105" s="1" t="s">
        <v>253</v>
      </c>
      <c r="AD105" t="s">
        <v>348</v>
      </c>
      <c r="AE105" s="1" t="s">
        <v>253</v>
      </c>
      <c r="AF105" t="s">
        <v>348</v>
      </c>
      <c r="AG105" s="1" t="s">
        <v>253</v>
      </c>
    </row>
    <row r="106" spans="1:33" x14ac:dyDescent="0.25">
      <c r="A106" t="s">
        <v>354</v>
      </c>
      <c r="B106" t="s">
        <v>4</v>
      </c>
      <c r="C106" t="s">
        <v>331</v>
      </c>
      <c r="D106" t="s">
        <v>176</v>
      </c>
      <c r="E106" s="1" t="s">
        <v>585</v>
      </c>
      <c r="L106"/>
      <c r="N106"/>
    </row>
    <row r="107" spans="1:33" x14ac:dyDescent="0.25">
      <c r="A107" t="s">
        <v>355</v>
      </c>
      <c r="B107" t="s">
        <v>4</v>
      </c>
      <c r="C107" t="s">
        <v>331</v>
      </c>
      <c r="D107" t="s">
        <v>138</v>
      </c>
      <c r="E107" s="1" t="s">
        <v>586</v>
      </c>
      <c r="F107" t="s">
        <v>348</v>
      </c>
      <c r="G107" s="1" t="s">
        <v>586</v>
      </c>
      <c r="H107" t="s">
        <v>348</v>
      </c>
      <c r="I107" s="1" t="s">
        <v>586</v>
      </c>
      <c r="J107" t="s">
        <v>348</v>
      </c>
      <c r="K107" s="1" t="s">
        <v>586</v>
      </c>
      <c r="L107" t="s">
        <v>348</v>
      </c>
      <c r="M107" s="1" t="s">
        <v>586</v>
      </c>
      <c r="N107" t="s">
        <v>348</v>
      </c>
      <c r="O107" s="1" t="s">
        <v>586</v>
      </c>
      <c r="P107" t="s">
        <v>348</v>
      </c>
      <c r="Q107" s="1" t="s">
        <v>586</v>
      </c>
      <c r="R107" t="s">
        <v>348</v>
      </c>
      <c r="S107" s="1" t="s">
        <v>586</v>
      </c>
      <c r="T107" t="s">
        <v>348</v>
      </c>
      <c r="U107" s="1" t="s">
        <v>586</v>
      </c>
      <c r="V107" t="s">
        <v>348</v>
      </c>
      <c r="W107" s="1" t="s">
        <v>586</v>
      </c>
      <c r="X107" t="s">
        <v>348</v>
      </c>
      <c r="Y107" s="1" t="s">
        <v>586</v>
      </c>
      <c r="Z107" t="s">
        <v>348</v>
      </c>
      <c r="AA107" s="1" t="s">
        <v>586</v>
      </c>
      <c r="AB107" t="s">
        <v>348</v>
      </c>
      <c r="AC107" s="1" t="s">
        <v>586</v>
      </c>
      <c r="AD107" t="s">
        <v>348</v>
      </c>
      <c r="AE107" s="1" t="s">
        <v>586</v>
      </c>
      <c r="AF107" t="s">
        <v>348</v>
      </c>
      <c r="AG107" s="1" t="s">
        <v>586</v>
      </c>
    </row>
    <row r="108" spans="1:33" x14ac:dyDescent="0.25">
      <c r="A108" t="s">
        <v>357</v>
      </c>
      <c r="B108" t="s">
        <v>4</v>
      </c>
      <c r="C108" t="s">
        <v>331</v>
      </c>
      <c r="D108" t="s">
        <v>40</v>
      </c>
      <c r="E108" s="1" t="s">
        <v>587</v>
      </c>
      <c r="F108" t="s">
        <v>348</v>
      </c>
      <c r="G108" s="1" t="s">
        <v>587</v>
      </c>
      <c r="H108" t="s">
        <v>348</v>
      </c>
      <c r="I108" s="1" t="s">
        <v>587</v>
      </c>
      <c r="J108" t="s">
        <v>348</v>
      </c>
      <c r="K108" s="1" t="s">
        <v>587</v>
      </c>
      <c r="L108" t="s">
        <v>348</v>
      </c>
      <c r="M108" s="1" t="s">
        <v>587</v>
      </c>
      <c r="N108"/>
      <c r="P108" t="s">
        <v>348</v>
      </c>
      <c r="Q108" s="1" t="s">
        <v>587</v>
      </c>
      <c r="R108" t="s">
        <v>348</v>
      </c>
      <c r="S108" s="1" t="s">
        <v>587</v>
      </c>
      <c r="V108" t="s">
        <v>348</v>
      </c>
      <c r="W108" s="1" t="s">
        <v>587</v>
      </c>
      <c r="X108" t="s">
        <v>348</v>
      </c>
      <c r="Y108" s="1" t="s">
        <v>587</v>
      </c>
      <c r="Z108" t="s">
        <v>348</v>
      </c>
      <c r="AA108" s="1" t="s">
        <v>587</v>
      </c>
      <c r="AB108" t="s">
        <v>348</v>
      </c>
      <c r="AC108" s="1" t="s">
        <v>587</v>
      </c>
      <c r="AF108" t="s">
        <v>350</v>
      </c>
      <c r="AG108" s="1" t="s">
        <v>588</v>
      </c>
    </row>
    <row r="109" spans="1:33" x14ac:dyDescent="0.25">
      <c r="A109" t="s">
        <v>358</v>
      </c>
      <c r="B109" t="s">
        <v>4</v>
      </c>
      <c r="C109" t="s">
        <v>331</v>
      </c>
      <c r="D109" t="s">
        <v>44</v>
      </c>
      <c r="E109" s="1" t="s">
        <v>589</v>
      </c>
      <c r="J109" t="s">
        <v>350</v>
      </c>
      <c r="K109" s="1" t="s">
        <v>590</v>
      </c>
      <c r="L109"/>
      <c r="N109" t="s">
        <v>348</v>
      </c>
      <c r="O109" s="1" t="s">
        <v>589</v>
      </c>
      <c r="AB109" t="s">
        <v>350</v>
      </c>
      <c r="AC109" s="1" t="s">
        <v>590</v>
      </c>
      <c r="AD109" t="s">
        <v>350</v>
      </c>
      <c r="AE109" s="1" t="s">
        <v>590</v>
      </c>
    </row>
    <row r="110" spans="1:33" x14ac:dyDescent="0.25">
      <c r="A110" t="s">
        <v>361</v>
      </c>
      <c r="B110" t="s">
        <v>4</v>
      </c>
      <c r="C110" t="s">
        <v>331</v>
      </c>
      <c r="D110" t="s">
        <v>77</v>
      </c>
      <c r="E110" s="1" t="s">
        <v>591</v>
      </c>
      <c r="J110" t="s">
        <v>350</v>
      </c>
      <c r="K110" s="1" t="s">
        <v>592</v>
      </c>
      <c r="L110"/>
      <c r="N110" t="s">
        <v>350</v>
      </c>
      <c r="O110" s="1" t="s">
        <v>6125</v>
      </c>
      <c r="V110" t="s">
        <v>350</v>
      </c>
      <c r="W110" s="1" t="s">
        <v>592</v>
      </c>
      <c r="AB110" t="s">
        <v>350</v>
      </c>
      <c r="AC110" s="1" t="s">
        <v>592</v>
      </c>
      <c r="AD110" t="s">
        <v>350</v>
      </c>
      <c r="AE110" s="1" t="s">
        <v>592</v>
      </c>
      <c r="AF110" t="s">
        <v>350</v>
      </c>
      <c r="AG110" s="1" t="s">
        <v>592</v>
      </c>
    </row>
    <row r="111" spans="1:33" x14ac:dyDescent="0.25">
      <c r="A111" t="s">
        <v>363</v>
      </c>
      <c r="B111" t="s">
        <v>4</v>
      </c>
      <c r="C111" t="s">
        <v>331</v>
      </c>
      <c r="D111" t="s">
        <v>138</v>
      </c>
      <c r="E111" s="1" t="s">
        <v>593</v>
      </c>
      <c r="F111" t="s">
        <v>348</v>
      </c>
      <c r="G111" s="1" t="s">
        <v>593</v>
      </c>
      <c r="H111" t="s">
        <v>348</v>
      </c>
      <c r="I111" s="1" t="s">
        <v>593</v>
      </c>
      <c r="J111" t="s">
        <v>348</v>
      </c>
      <c r="K111" s="1" t="s">
        <v>593</v>
      </c>
      <c r="L111" t="s">
        <v>348</v>
      </c>
      <c r="M111" s="1" t="s">
        <v>593</v>
      </c>
      <c r="N111" t="s">
        <v>348</v>
      </c>
      <c r="O111" s="1" t="s">
        <v>593</v>
      </c>
      <c r="P111" t="s">
        <v>348</v>
      </c>
      <c r="Q111" s="1" t="s">
        <v>593</v>
      </c>
      <c r="R111" t="s">
        <v>348</v>
      </c>
      <c r="S111" s="1" t="s">
        <v>593</v>
      </c>
      <c r="T111" t="s">
        <v>348</v>
      </c>
      <c r="U111" s="1" t="s">
        <v>593</v>
      </c>
      <c r="V111" t="s">
        <v>348</v>
      </c>
      <c r="W111" s="1" t="s">
        <v>593</v>
      </c>
      <c r="X111" t="s">
        <v>348</v>
      </c>
      <c r="Y111" s="1" t="s">
        <v>593</v>
      </c>
      <c r="Z111" t="s">
        <v>348</v>
      </c>
      <c r="AA111" s="1" t="s">
        <v>593</v>
      </c>
      <c r="AB111" t="s">
        <v>348</v>
      </c>
      <c r="AC111" s="1" t="s">
        <v>593</v>
      </c>
      <c r="AD111" t="s">
        <v>348</v>
      </c>
      <c r="AE111" s="1" t="s">
        <v>593</v>
      </c>
      <c r="AF111" t="s">
        <v>348</v>
      </c>
      <c r="AG111" s="1" t="s">
        <v>593</v>
      </c>
    </row>
    <row r="112" spans="1:33" x14ac:dyDescent="0.25">
      <c r="A112" t="s">
        <v>365</v>
      </c>
      <c r="B112" t="s">
        <v>4</v>
      </c>
      <c r="C112" t="s">
        <v>331</v>
      </c>
      <c r="D112" t="s">
        <v>594</v>
      </c>
      <c r="E112" s="1" t="s">
        <v>595</v>
      </c>
      <c r="F112" t="s">
        <v>348</v>
      </c>
      <c r="G112" s="1" t="s">
        <v>595</v>
      </c>
      <c r="H112" t="s">
        <v>348</v>
      </c>
      <c r="I112" s="1" t="s">
        <v>595</v>
      </c>
      <c r="J112" t="s">
        <v>348</v>
      </c>
      <c r="K112" s="1" t="s">
        <v>595</v>
      </c>
      <c r="L112" t="s">
        <v>348</v>
      </c>
      <c r="M112" s="1" t="s">
        <v>595</v>
      </c>
      <c r="N112" t="s">
        <v>348</v>
      </c>
      <c r="O112" s="1" t="s">
        <v>595</v>
      </c>
      <c r="P112" t="s">
        <v>348</v>
      </c>
      <c r="Q112" s="1" t="s">
        <v>595</v>
      </c>
      <c r="R112" t="s">
        <v>348</v>
      </c>
      <c r="S112" s="1" t="s">
        <v>595</v>
      </c>
      <c r="T112" t="s">
        <v>348</v>
      </c>
      <c r="U112" s="1" t="s">
        <v>595</v>
      </c>
      <c r="V112" t="s">
        <v>348</v>
      </c>
      <c r="W112" s="1" t="s">
        <v>595</v>
      </c>
      <c r="X112" t="s">
        <v>348</v>
      </c>
      <c r="Y112" s="1" t="s">
        <v>595</v>
      </c>
      <c r="Z112" t="s">
        <v>348</v>
      </c>
      <c r="AA112" s="1" t="s">
        <v>595</v>
      </c>
      <c r="AB112" t="s">
        <v>348</v>
      </c>
      <c r="AC112" s="1" t="s">
        <v>595</v>
      </c>
      <c r="AF112" t="s">
        <v>348</v>
      </c>
      <c r="AG112" s="1" t="s">
        <v>595</v>
      </c>
    </row>
    <row r="113" spans="1:33" x14ac:dyDescent="0.25">
      <c r="A113" t="s">
        <v>367</v>
      </c>
      <c r="B113" t="s">
        <v>4</v>
      </c>
      <c r="C113" t="s">
        <v>331</v>
      </c>
      <c r="D113" t="s">
        <v>20</v>
      </c>
      <c r="E113" s="1" t="s">
        <v>596</v>
      </c>
      <c r="F113" t="s">
        <v>348</v>
      </c>
      <c r="G113" s="1" t="s">
        <v>596</v>
      </c>
      <c r="J113" t="s">
        <v>348</v>
      </c>
      <c r="K113" s="1" t="s">
        <v>596</v>
      </c>
      <c r="L113" t="s">
        <v>348</v>
      </c>
      <c r="M113" s="1" t="s">
        <v>596</v>
      </c>
      <c r="N113"/>
      <c r="V113" t="s">
        <v>348</v>
      </c>
      <c r="W113" s="1" t="s">
        <v>596</v>
      </c>
      <c r="X113" t="s">
        <v>348</v>
      </c>
      <c r="Y113" s="1" t="s">
        <v>596</v>
      </c>
      <c r="Z113" t="s">
        <v>348</v>
      </c>
      <c r="AA113" s="1" t="s">
        <v>596</v>
      </c>
      <c r="AD113" t="s">
        <v>350</v>
      </c>
      <c r="AE113" s="1" t="s">
        <v>597</v>
      </c>
    </row>
    <row r="114" spans="1:33" x14ac:dyDescent="0.25">
      <c r="A114" t="s">
        <v>369</v>
      </c>
      <c r="B114" t="s">
        <v>4</v>
      </c>
      <c r="C114" t="s">
        <v>331</v>
      </c>
      <c r="D114" t="s">
        <v>35</v>
      </c>
      <c r="E114" s="1" t="s">
        <v>37</v>
      </c>
      <c r="F114" t="s">
        <v>348</v>
      </c>
      <c r="G114" s="1" t="s">
        <v>37</v>
      </c>
      <c r="H114" t="s">
        <v>348</v>
      </c>
      <c r="I114" s="1" t="s">
        <v>37</v>
      </c>
      <c r="J114" t="s">
        <v>348</v>
      </c>
      <c r="K114" s="1" t="s">
        <v>37</v>
      </c>
      <c r="L114" t="s">
        <v>348</v>
      </c>
      <c r="M114" s="1" t="s">
        <v>37</v>
      </c>
      <c r="N114"/>
      <c r="P114" t="s">
        <v>348</v>
      </c>
      <c r="Q114" s="1" t="s">
        <v>37</v>
      </c>
      <c r="V114" t="s">
        <v>348</v>
      </c>
      <c r="W114" s="1" t="s">
        <v>37</v>
      </c>
      <c r="X114" t="s">
        <v>348</v>
      </c>
      <c r="Y114" s="1" t="s">
        <v>37</v>
      </c>
      <c r="Z114" t="s">
        <v>348</v>
      </c>
      <c r="AA114" s="1" t="s">
        <v>37</v>
      </c>
      <c r="AD114" t="s">
        <v>348</v>
      </c>
      <c r="AE114" s="1" t="s">
        <v>37</v>
      </c>
    </row>
    <row r="115" spans="1:33" x14ac:dyDescent="0.25">
      <c r="A115" t="s">
        <v>371</v>
      </c>
      <c r="B115" t="s">
        <v>4</v>
      </c>
      <c r="C115" t="s">
        <v>331</v>
      </c>
      <c r="D115" t="s">
        <v>73</v>
      </c>
      <c r="E115" s="1" t="s">
        <v>598</v>
      </c>
      <c r="F115" t="s">
        <v>348</v>
      </c>
      <c r="G115" s="1" t="s">
        <v>598</v>
      </c>
      <c r="L115" t="s">
        <v>348</v>
      </c>
      <c r="M115" s="1" t="s">
        <v>598</v>
      </c>
      <c r="N115"/>
      <c r="V115" t="s">
        <v>348</v>
      </c>
      <c r="W115" s="1" t="s">
        <v>598</v>
      </c>
      <c r="X115" t="s">
        <v>348</v>
      </c>
      <c r="Y115" s="1" t="s">
        <v>598</v>
      </c>
      <c r="Z115" t="s">
        <v>348</v>
      </c>
      <c r="AA115" s="1" t="s">
        <v>598</v>
      </c>
      <c r="AB115" t="s">
        <v>348</v>
      </c>
      <c r="AC115" s="1" t="s">
        <v>598</v>
      </c>
    </row>
    <row r="116" spans="1:33" x14ac:dyDescent="0.25">
      <c r="A116" t="s">
        <v>374</v>
      </c>
      <c r="B116" t="s">
        <v>4</v>
      </c>
      <c r="C116" t="s">
        <v>331</v>
      </c>
      <c r="D116" t="s">
        <v>53</v>
      </c>
      <c r="E116" s="1" t="s">
        <v>599</v>
      </c>
      <c r="L116"/>
      <c r="N116"/>
      <c r="V116" t="s">
        <v>348</v>
      </c>
      <c r="W116" s="1" t="s">
        <v>599</v>
      </c>
    </row>
    <row r="117" spans="1:33" x14ac:dyDescent="0.25">
      <c r="A117" t="s">
        <v>377</v>
      </c>
      <c r="B117" t="s">
        <v>4</v>
      </c>
      <c r="C117" t="s">
        <v>331</v>
      </c>
      <c r="D117" t="s">
        <v>213</v>
      </c>
      <c r="E117" s="1" t="s">
        <v>214</v>
      </c>
      <c r="F117" t="s">
        <v>348</v>
      </c>
      <c r="G117" s="1" t="s">
        <v>214</v>
      </c>
      <c r="H117" t="s">
        <v>348</v>
      </c>
      <c r="I117" s="1" t="s">
        <v>214</v>
      </c>
      <c r="J117" t="s">
        <v>348</v>
      </c>
      <c r="K117" s="1" t="s">
        <v>214</v>
      </c>
      <c r="L117" t="s">
        <v>348</v>
      </c>
      <c r="M117" s="1" t="s">
        <v>214</v>
      </c>
      <c r="N117" t="s">
        <v>348</v>
      </c>
      <c r="O117" s="1" t="s">
        <v>214</v>
      </c>
      <c r="P117" t="s">
        <v>348</v>
      </c>
      <c r="Q117" s="1" t="s">
        <v>214</v>
      </c>
      <c r="R117" t="s">
        <v>348</v>
      </c>
      <c r="S117" s="1" t="s">
        <v>214</v>
      </c>
      <c r="T117" t="s">
        <v>348</v>
      </c>
      <c r="U117" s="1" t="s">
        <v>214</v>
      </c>
      <c r="V117" t="s">
        <v>348</v>
      </c>
      <c r="W117" s="1" t="s">
        <v>214</v>
      </c>
      <c r="X117" t="s">
        <v>348</v>
      </c>
      <c r="Y117" s="1" t="s">
        <v>214</v>
      </c>
      <c r="Z117" t="s">
        <v>348</v>
      </c>
      <c r="AA117" s="1" t="s">
        <v>214</v>
      </c>
      <c r="AB117" t="s">
        <v>348</v>
      </c>
      <c r="AC117" s="1" t="s">
        <v>214</v>
      </c>
      <c r="AD117" t="s">
        <v>348</v>
      </c>
      <c r="AE117" s="1" t="s">
        <v>214</v>
      </c>
      <c r="AF117" t="s">
        <v>348</v>
      </c>
      <c r="AG117" s="1" t="s">
        <v>214</v>
      </c>
    </row>
    <row r="118" spans="1:33" x14ac:dyDescent="0.25">
      <c r="A118" t="s">
        <v>379</v>
      </c>
      <c r="B118" t="s">
        <v>4</v>
      </c>
      <c r="C118" t="s">
        <v>331</v>
      </c>
      <c r="D118" t="s">
        <v>372</v>
      </c>
      <c r="E118" s="1" t="s">
        <v>600</v>
      </c>
      <c r="F118" t="s">
        <v>348</v>
      </c>
      <c r="G118" s="1" t="s">
        <v>600</v>
      </c>
      <c r="H118" t="s">
        <v>348</v>
      </c>
      <c r="I118" s="1" t="s">
        <v>600</v>
      </c>
      <c r="J118" t="s">
        <v>348</v>
      </c>
      <c r="K118" s="1" t="s">
        <v>600</v>
      </c>
      <c r="L118" t="s">
        <v>348</v>
      </c>
      <c r="M118" s="1" t="s">
        <v>600</v>
      </c>
      <c r="N118" t="s">
        <v>348</v>
      </c>
      <c r="O118" s="1" t="s">
        <v>600</v>
      </c>
      <c r="P118" t="s">
        <v>348</v>
      </c>
      <c r="Q118" s="1" t="s">
        <v>600</v>
      </c>
      <c r="R118" t="s">
        <v>348</v>
      </c>
      <c r="S118" s="1" t="s">
        <v>600</v>
      </c>
      <c r="T118" t="s">
        <v>348</v>
      </c>
      <c r="U118" s="1" t="s">
        <v>600</v>
      </c>
      <c r="V118" t="s">
        <v>348</v>
      </c>
      <c r="W118" s="1" t="s">
        <v>600</v>
      </c>
      <c r="X118" t="s">
        <v>348</v>
      </c>
      <c r="Y118" s="1" t="s">
        <v>600</v>
      </c>
      <c r="Z118" t="s">
        <v>348</v>
      </c>
      <c r="AA118" s="1" t="s">
        <v>600</v>
      </c>
      <c r="AB118" t="s">
        <v>348</v>
      </c>
      <c r="AC118" s="1" t="s">
        <v>600</v>
      </c>
      <c r="AD118" t="s">
        <v>348</v>
      </c>
      <c r="AE118" s="1" t="s">
        <v>600</v>
      </c>
      <c r="AF118" t="s">
        <v>348</v>
      </c>
      <c r="AG118" s="1" t="s">
        <v>600</v>
      </c>
    </row>
    <row r="119" spans="1:33" x14ac:dyDescent="0.25">
      <c r="A119" t="s">
        <v>381</v>
      </c>
      <c r="B119" t="s">
        <v>4</v>
      </c>
      <c r="C119" t="s">
        <v>331</v>
      </c>
      <c r="D119" t="s">
        <v>152</v>
      </c>
      <c r="E119" s="1" t="s">
        <v>601</v>
      </c>
      <c r="L119"/>
      <c r="N119"/>
      <c r="V119" t="s">
        <v>350</v>
      </c>
      <c r="W119" s="1" t="s">
        <v>602</v>
      </c>
      <c r="AD119" t="s">
        <v>350</v>
      </c>
      <c r="AE119" s="1" t="s">
        <v>602</v>
      </c>
    </row>
    <row r="120" spans="1:33" x14ac:dyDescent="0.25">
      <c r="A120" t="s">
        <v>385</v>
      </c>
      <c r="B120" t="s">
        <v>4</v>
      </c>
      <c r="C120" t="s">
        <v>331</v>
      </c>
      <c r="D120" t="s">
        <v>130</v>
      </c>
      <c r="E120" s="1" t="s">
        <v>603</v>
      </c>
      <c r="F120" t="s">
        <v>348</v>
      </c>
      <c r="G120" s="1" t="s">
        <v>603</v>
      </c>
      <c r="H120" t="s">
        <v>348</v>
      </c>
      <c r="I120" s="1" t="s">
        <v>603</v>
      </c>
      <c r="J120" t="s">
        <v>348</v>
      </c>
      <c r="K120" s="1" t="s">
        <v>603</v>
      </c>
      <c r="L120" t="s">
        <v>348</v>
      </c>
      <c r="M120" s="1" t="s">
        <v>603</v>
      </c>
      <c r="N120" t="s">
        <v>348</v>
      </c>
      <c r="O120" s="1" t="s">
        <v>603</v>
      </c>
      <c r="P120" t="s">
        <v>348</v>
      </c>
      <c r="Q120" s="1" t="s">
        <v>603</v>
      </c>
      <c r="R120" t="s">
        <v>348</v>
      </c>
      <c r="S120" s="1" t="s">
        <v>603</v>
      </c>
      <c r="T120" t="s">
        <v>348</v>
      </c>
      <c r="U120" s="1" t="s">
        <v>603</v>
      </c>
      <c r="V120" t="s">
        <v>348</v>
      </c>
      <c r="W120" s="1" t="s">
        <v>603</v>
      </c>
      <c r="X120" t="s">
        <v>348</v>
      </c>
      <c r="Y120" s="1" t="s">
        <v>603</v>
      </c>
      <c r="Z120" t="s">
        <v>348</v>
      </c>
      <c r="AA120" s="1" t="s">
        <v>603</v>
      </c>
      <c r="AB120" t="s">
        <v>348</v>
      </c>
      <c r="AC120" s="1" t="s">
        <v>603</v>
      </c>
      <c r="AD120" t="s">
        <v>348</v>
      </c>
      <c r="AE120" s="1" t="s">
        <v>603</v>
      </c>
    </row>
    <row r="121" spans="1:33" x14ac:dyDescent="0.25">
      <c r="A121" t="s">
        <v>388</v>
      </c>
      <c r="B121" t="s">
        <v>4</v>
      </c>
      <c r="C121" t="s">
        <v>331</v>
      </c>
      <c r="D121" t="s">
        <v>146</v>
      </c>
      <c r="E121" s="1" t="s">
        <v>604</v>
      </c>
      <c r="L121"/>
      <c r="N121"/>
    </row>
    <row r="122" spans="1:33" x14ac:dyDescent="0.25">
      <c r="A122" t="s">
        <v>390</v>
      </c>
      <c r="B122" t="s">
        <v>4</v>
      </c>
      <c r="C122" t="s">
        <v>331</v>
      </c>
      <c r="D122" t="s">
        <v>18</v>
      </c>
      <c r="E122" s="1" t="s">
        <v>605</v>
      </c>
      <c r="L122"/>
      <c r="N122"/>
      <c r="P122" t="s">
        <v>350</v>
      </c>
      <c r="Q122" s="1" t="s">
        <v>606</v>
      </c>
      <c r="R122" t="s">
        <v>350</v>
      </c>
      <c r="S122" s="1" t="s">
        <v>606</v>
      </c>
      <c r="V122" t="s">
        <v>350</v>
      </c>
      <c r="W122" s="1" t="s">
        <v>607</v>
      </c>
      <c r="AD122" t="s">
        <v>350</v>
      </c>
      <c r="AE122" s="1" t="s">
        <v>606</v>
      </c>
    </row>
    <row r="123" spans="1:33" x14ac:dyDescent="0.25">
      <c r="A123" t="s">
        <v>394</v>
      </c>
      <c r="B123" t="s">
        <v>4</v>
      </c>
      <c r="C123" t="s">
        <v>331</v>
      </c>
      <c r="D123" t="s">
        <v>85</v>
      </c>
      <c r="E123" s="1" t="s">
        <v>608</v>
      </c>
      <c r="J123" t="s">
        <v>348</v>
      </c>
      <c r="K123" s="1" t="s">
        <v>608</v>
      </c>
      <c r="L123"/>
      <c r="N123"/>
    </row>
    <row r="124" spans="1:33" x14ac:dyDescent="0.25">
      <c r="A124" t="s">
        <v>396</v>
      </c>
      <c r="B124" t="s">
        <v>4</v>
      </c>
      <c r="C124" t="s">
        <v>331</v>
      </c>
      <c r="D124" t="s">
        <v>402</v>
      </c>
      <c r="E124" s="1" t="s">
        <v>609</v>
      </c>
      <c r="F124" t="s">
        <v>348</v>
      </c>
      <c r="G124" s="1" t="s">
        <v>609</v>
      </c>
      <c r="H124" t="s">
        <v>348</v>
      </c>
      <c r="I124" s="1" t="s">
        <v>609</v>
      </c>
      <c r="L124" t="s">
        <v>348</v>
      </c>
      <c r="M124" s="1" t="s">
        <v>609</v>
      </c>
      <c r="N124" t="s">
        <v>350</v>
      </c>
      <c r="O124" s="1" t="s">
        <v>2803</v>
      </c>
      <c r="P124" t="s">
        <v>348</v>
      </c>
      <c r="Q124" s="1" t="s">
        <v>609</v>
      </c>
      <c r="R124" t="s">
        <v>348</v>
      </c>
      <c r="S124" s="1" t="s">
        <v>609</v>
      </c>
      <c r="T124" t="s">
        <v>348</v>
      </c>
      <c r="U124" s="1" t="s">
        <v>609</v>
      </c>
      <c r="V124" t="s">
        <v>348</v>
      </c>
      <c r="W124" s="1" t="s">
        <v>609</v>
      </c>
      <c r="X124" t="s">
        <v>348</v>
      </c>
      <c r="Y124" s="1" t="s">
        <v>609</v>
      </c>
      <c r="Z124" t="s">
        <v>348</v>
      </c>
      <c r="AA124" s="1" t="s">
        <v>609</v>
      </c>
    </row>
    <row r="125" spans="1:33" x14ac:dyDescent="0.25">
      <c r="A125" t="s">
        <v>398</v>
      </c>
      <c r="B125" t="s">
        <v>4</v>
      </c>
      <c r="C125" t="s">
        <v>331</v>
      </c>
      <c r="D125" t="s">
        <v>610</v>
      </c>
      <c r="E125" s="1" t="s">
        <v>611</v>
      </c>
      <c r="F125" t="s">
        <v>348</v>
      </c>
      <c r="G125" s="1" t="s">
        <v>611</v>
      </c>
      <c r="H125" t="s">
        <v>348</v>
      </c>
      <c r="I125" s="1" t="s">
        <v>611</v>
      </c>
      <c r="J125" t="s">
        <v>348</v>
      </c>
      <c r="K125" s="1" t="s">
        <v>611</v>
      </c>
      <c r="L125" t="s">
        <v>348</v>
      </c>
      <c r="M125" s="1" t="s">
        <v>611</v>
      </c>
      <c r="N125"/>
      <c r="P125" t="s">
        <v>348</v>
      </c>
      <c r="Q125" s="1" t="s">
        <v>611</v>
      </c>
      <c r="R125" t="s">
        <v>348</v>
      </c>
      <c r="S125" s="1" t="s">
        <v>611</v>
      </c>
      <c r="T125" t="s">
        <v>348</v>
      </c>
      <c r="U125" s="1" t="s">
        <v>611</v>
      </c>
      <c r="V125" t="s">
        <v>348</v>
      </c>
      <c r="W125" s="1" t="s">
        <v>611</v>
      </c>
      <c r="X125" t="s">
        <v>348</v>
      </c>
      <c r="Y125" s="1" t="s">
        <v>611</v>
      </c>
      <c r="Z125" t="s">
        <v>348</v>
      </c>
      <c r="AA125" s="1" t="s">
        <v>611</v>
      </c>
      <c r="AB125" t="s">
        <v>348</v>
      </c>
      <c r="AC125" s="1" t="s">
        <v>611</v>
      </c>
      <c r="AD125" t="s">
        <v>348</v>
      </c>
      <c r="AE125" s="1" t="s">
        <v>611</v>
      </c>
      <c r="AF125" t="s">
        <v>348</v>
      </c>
      <c r="AG125" s="1" t="s">
        <v>611</v>
      </c>
    </row>
    <row r="126" spans="1:33" x14ac:dyDescent="0.25">
      <c r="A126" t="s">
        <v>401</v>
      </c>
      <c r="B126" t="s">
        <v>4</v>
      </c>
      <c r="C126" t="s">
        <v>331</v>
      </c>
      <c r="D126" t="s">
        <v>612</v>
      </c>
      <c r="E126" s="1" t="s">
        <v>613</v>
      </c>
      <c r="H126" t="s">
        <v>350</v>
      </c>
      <c r="I126" s="1" t="s">
        <v>614</v>
      </c>
      <c r="L126"/>
      <c r="N126" t="s">
        <v>350</v>
      </c>
      <c r="O126" s="1" t="s">
        <v>4989</v>
      </c>
      <c r="P126" t="s">
        <v>350</v>
      </c>
      <c r="Q126" s="1" t="s">
        <v>614</v>
      </c>
      <c r="R126" t="s">
        <v>350</v>
      </c>
      <c r="S126" s="1" t="s">
        <v>614</v>
      </c>
      <c r="T126" t="s">
        <v>350</v>
      </c>
      <c r="U126" s="1" t="s">
        <v>614</v>
      </c>
      <c r="V126" t="s">
        <v>350</v>
      </c>
      <c r="W126" s="1" t="s">
        <v>614</v>
      </c>
      <c r="Z126" t="s">
        <v>350</v>
      </c>
      <c r="AA126" s="1" t="s">
        <v>614</v>
      </c>
      <c r="AB126" t="s">
        <v>350</v>
      </c>
      <c r="AC126" s="1" t="s">
        <v>614</v>
      </c>
      <c r="AD126" t="s">
        <v>350</v>
      </c>
      <c r="AE126" s="1" t="s">
        <v>614</v>
      </c>
      <c r="AF126" t="s">
        <v>350</v>
      </c>
      <c r="AG126" s="1" t="s">
        <v>614</v>
      </c>
    </row>
    <row r="127" spans="1:33" x14ac:dyDescent="0.25">
      <c r="A127" t="s">
        <v>404</v>
      </c>
      <c r="B127" t="s">
        <v>4</v>
      </c>
      <c r="C127" t="s">
        <v>331</v>
      </c>
      <c r="D127" t="s">
        <v>32</v>
      </c>
      <c r="E127" s="1" t="s">
        <v>615</v>
      </c>
      <c r="J127" t="s">
        <v>350</v>
      </c>
      <c r="K127" s="1" t="s">
        <v>616</v>
      </c>
      <c r="L127"/>
      <c r="N127" t="s">
        <v>350</v>
      </c>
      <c r="O127" s="1" t="s">
        <v>6126</v>
      </c>
      <c r="AB127" t="s">
        <v>350</v>
      </c>
      <c r="AC127" s="1" t="s">
        <v>616</v>
      </c>
      <c r="AD127" t="s">
        <v>350</v>
      </c>
      <c r="AE127" s="1" t="s">
        <v>616</v>
      </c>
    </row>
    <row r="128" spans="1:33" x14ac:dyDescent="0.25">
      <c r="A128" t="s">
        <v>406</v>
      </c>
      <c r="B128" t="s">
        <v>4</v>
      </c>
      <c r="C128" t="s">
        <v>331</v>
      </c>
      <c r="D128" t="s">
        <v>266</v>
      </c>
      <c r="E128" s="1" t="s">
        <v>617</v>
      </c>
      <c r="F128" t="s">
        <v>348</v>
      </c>
      <c r="G128" s="1" t="s">
        <v>617</v>
      </c>
      <c r="L128" t="s">
        <v>350</v>
      </c>
      <c r="M128" s="1" t="s">
        <v>6127</v>
      </c>
      <c r="N128" t="s">
        <v>350</v>
      </c>
      <c r="O128" s="1" t="s">
        <v>6128</v>
      </c>
      <c r="V128" t="s">
        <v>348</v>
      </c>
      <c r="W128" s="1" t="s">
        <v>617</v>
      </c>
      <c r="X128" t="s">
        <v>348</v>
      </c>
      <c r="Y128" s="1" t="s">
        <v>617</v>
      </c>
      <c r="Z128" t="s">
        <v>348</v>
      </c>
      <c r="AA128" s="1" t="s">
        <v>617</v>
      </c>
    </row>
    <row r="129" spans="1:33" x14ac:dyDescent="0.25">
      <c r="A129" t="s">
        <v>408</v>
      </c>
      <c r="B129" t="s">
        <v>4</v>
      </c>
      <c r="C129" t="s">
        <v>331</v>
      </c>
      <c r="D129" t="s">
        <v>132</v>
      </c>
      <c r="E129" s="1" t="s">
        <v>618</v>
      </c>
      <c r="F129" t="s">
        <v>348</v>
      </c>
      <c r="G129" s="1" t="s">
        <v>618</v>
      </c>
      <c r="H129" t="s">
        <v>348</v>
      </c>
      <c r="I129" s="1" t="s">
        <v>618</v>
      </c>
      <c r="J129" t="s">
        <v>348</v>
      </c>
      <c r="K129" s="1" t="s">
        <v>618</v>
      </c>
      <c r="L129" t="s">
        <v>348</v>
      </c>
      <c r="M129" s="1" t="s">
        <v>618</v>
      </c>
      <c r="N129" t="s">
        <v>350</v>
      </c>
      <c r="O129" s="1" t="s">
        <v>133</v>
      </c>
      <c r="P129" t="s">
        <v>348</v>
      </c>
      <c r="Q129" s="1" t="s">
        <v>618</v>
      </c>
      <c r="R129" t="s">
        <v>348</v>
      </c>
      <c r="S129" s="1" t="s">
        <v>618</v>
      </c>
      <c r="T129" t="s">
        <v>348</v>
      </c>
      <c r="U129" s="1" t="s">
        <v>618</v>
      </c>
      <c r="V129" t="s">
        <v>348</v>
      </c>
      <c r="W129" s="1" t="s">
        <v>618</v>
      </c>
      <c r="X129" t="s">
        <v>348</v>
      </c>
      <c r="Y129" s="1" t="s">
        <v>618</v>
      </c>
      <c r="Z129" t="s">
        <v>348</v>
      </c>
      <c r="AA129" s="1" t="s">
        <v>618</v>
      </c>
      <c r="AB129" t="s">
        <v>348</v>
      </c>
      <c r="AC129" s="1" t="s">
        <v>618</v>
      </c>
      <c r="AD129" t="s">
        <v>348</v>
      </c>
      <c r="AE129" s="1" t="s">
        <v>618</v>
      </c>
      <c r="AF129" t="s">
        <v>350</v>
      </c>
      <c r="AG129" s="1" t="s">
        <v>619</v>
      </c>
    </row>
    <row r="130" spans="1:33" x14ac:dyDescent="0.25">
      <c r="A130" t="s">
        <v>411</v>
      </c>
      <c r="B130" t="s">
        <v>4</v>
      </c>
      <c r="C130" t="s">
        <v>331</v>
      </c>
      <c r="D130" t="s">
        <v>107</v>
      </c>
      <c r="E130" s="1" t="s">
        <v>108</v>
      </c>
      <c r="H130" t="s">
        <v>350</v>
      </c>
      <c r="I130" s="1" t="s">
        <v>444</v>
      </c>
      <c r="J130" t="s">
        <v>350</v>
      </c>
      <c r="K130" s="1" t="s">
        <v>444</v>
      </c>
      <c r="L130"/>
      <c r="N130" t="s">
        <v>350</v>
      </c>
      <c r="O130" s="1" t="s">
        <v>444</v>
      </c>
      <c r="P130" t="s">
        <v>350</v>
      </c>
      <c r="Q130" s="1" t="s">
        <v>444</v>
      </c>
      <c r="R130" t="s">
        <v>350</v>
      </c>
      <c r="S130" s="1" t="s">
        <v>444</v>
      </c>
      <c r="T130" t="s">
        <v>350</v>
      </c>
      <c r="U130" s="1" t="s">
        <v>444</v>
      </c>
      <c r="V130" t="s">
        <v>350</v>
      </c>
      <c r="W130" s="1" t="s">
        <v>444</v>
      </c>
      <c r="Z130" t="s">
        <v>350</v>
      </c>
      <c r="AA130" s="1" t="s">
        <v>444</v>
      </c>
      <c r="AB130" t="s">
        <v>350</v>
      </c>
      <c r="AC130" s="1" t="s">
        <v>444</v>
      </c>
      <c r="AF130" t="s">
        <v>350</v>
      </c>
      <c r="AG130" s="1" t="s">
        <v>444</v>
      </c>
    </row>
    <row r="131" spans="1:33" x14ac:dyDescent="0.25">
      <c r="A131" t="s">
        <v>414</v>
      </c>
      <c r="B131" t="s">
        <v>4</v>
      </c>
      <c r="C131" t="s">
        <v>331</v>
      </c>
      <c r="D131" t="s">
        <v>70</v>
      </c>
      <c r="E131" s="1" t="s">
        <v>620</v>
      </c>
      <c r="J131" t="s">
        <v>348</v>
      </c>
      <c r="K131" s="1" t="s">
        <v>620</v>
      </c>
      <c r="L131"/>
      <c r="N131" t="s">
        <v>350</v>
      </c>
      <c r="O131" s="1" t="s">
        <v>4192</v>
      </c>
    </row>
    <row r="132" spans="1:33" x14ac:dyDescent="0.25">
      <c r="A132" t="s">
        <v>419</v>
      </c>
      <c r="B132" t="s">
        <v>4</v>
      </c>
      <c r="C132" t="s">
        <v>331</v>
      </c>
      <c r="D132" t="s">
        <v>77</v>
      </c>
      <c r="E132" s="1" t="s">
        <v>621</v>
      </c>
      <c r="L132"/>
      <c r="N132"/>
      <c r="P132" t="s">
        <v>350</v>
      </c>
      <c r="Q132" s="1" t="s">
        <v>622</v>
      </c>
      <c r="R132" t="s">
        <v>350</v>
      </c>
      <c r="S132" s="1" t="s">
        <v>622</v>
      </c>
      <c r="T132" t="s">
        <v>350</v>
      </c>
      <c r="U132" s="1" t="s">
        <v>622</v>
      </c>
      <c r="V132" t="s">
        <v>350</v>
      </c>
      <c r="W132" s="1" t="s">
        <v>623</v>
      </c>
    </row>
    <row r="133" spans="1:33" x14ac:dyDescent="0.25">
      <c r="A133" t="s">
        <v>421</v>
      </c>
      <c r="B133" t="s">
        <v>4</v>
      </c>
      <c r="C133" t="s">
        <v>331</v>
      </c>
      <c r="D133" t="s">
        <v>77</v>
      </c>
      <c r="E133" s="1" t="s">
        <v>624</v>
      </c>
      <c r="F133" t="s">
        <v>348</v>
      </c>
      <c r="G133" s="1" t="s">
        <v>624</v>
      </c>
      <c r="J133" t="s">
        <v>348</v>
      </c>
      <c r="K133" s="1" t="s">
        <v>624</v>
      </c>
      <c r="L133" t="s">
        <v>348</v>
      </c>
      <c r="M133" s="1" t="s">
        <v>624</v>
      </c>
      <c r="N133"/>
      <c r="V133" t="s">
        <v>348</v>
      </c>
      <c r="W133" s="1" t="s">
        <v>624</v>
      </c>
      <c r="X133" t="s">
        <v>348</v>
      </c>
      <c r="Y133" s="1" t="s">
        <v>624</v>
      </c>
      <c r="Z133" t="s">
        <v>348</v>
      </c>
      <c r="AA133" s="1" t="s">
        <v>624</v>
      </c>
      <c r="AB133" t="s">
        <v>348</v>
      </c>
      <c r="AC133" s="1" t="s">
        <v>624</v>
      </c>
      <c r="AD133" t="s">
        <v>348</v>
      </c>
      <c r="AE133" s="1" t="s">
        <v>624</v>
      </c>
      <c r="AF133" t="s">
        <v>348</v>
      </c>
      <c r="AG133" s="1" t="s">
        <v>624</v>
      </c>
    </row>
    <row r="134" spans="1:33" x14ac:dyDescent="0.25">
      <c r="A134" t="s">
        <v>424</v>
      </c>
      <c r="B134" t="s">
        <v>4</v>
      </c>
      <c r="C134" t="s">
        <v>331</v>
      </c>
      <c r="D134" t="s">
        <v>391</v>
      </c>
      <c r="E134" s="1" t="s">
        <v>625</v>
      </c>
      <c r="L134"/>
      <c r="N134"/>
      <c r="P134" t="s">
        <v>350</v>
      </c>
      <c r="Q134" s="1" t="s">
        <v>392</v>
      </c>
      <c r="R134" t="s">
        <v>350</v>
      </c>
      <c r="S134" s="1" t="s">
        <v>392</v>
      </c>
      <c r="T134" t="s">
        <v>350</v>
      </c>
      <c r="U134" s="1" t="s">
        <v>392</v>
      </c>
      <c r="V134" t="s">
        <v>350</v>
      </c>
      <c r="W134" s="1" t="s">
        <v>392</v>
      </c>
    </row>
    <row r="135" spans="1:33" x14ac:dyDescent="0.25">
      <c r="A135" t="s">
        <v>426</v>
      </c>
      <c r="B135" t="s">
        <v>4</v>
      </c>
      <c r="C135" t="s">
        <v>331</v>
      </c>
      <c r="D135" t="s">
        <v>148</v>
      </c>
      <c r="E135" s="1" t="s">
        <v>626</v>
      </c>
      <c r="F135" t="s">
        <v>348</v>
      </c>
      <c r="G135" s="1" t="s">
        <v>626</v>
      </c>
      <c r="H135" t="s">
        <v>348</v>
      </c>
      <c r="I135" s="1" t="s">
        <v>626</v>
      </c>
      <c r="J135" t="s">
        <v>348</v>
      </c>
      <c r="K135" s="1" t="s">
        <v>626</v>
      </c>
      <c r="L135" t="s">
        <v>348</v>
      </c>
      <c r="M135" s="1" t="s">
        <v>626</v>
      </c>
      <c r="N135" t="s">
        <v>350</v>
      </c>
      <c r="O135" s="1" t="s">
        <v>6129</v>
      </c>
      <c r="P135" t="s">
        <v>348</v>
      </c>
      <c r="Q135" s="1" t="s">
        <v>626</v>
      </c>
      <c r="V135" t="s">
        <v>348</v>
      </c>
      <c r="W135" s="1" t="s">
        <v>626</v>
      </c>
      <c r="X135" t="s">
        <v>348</v>
      </c>
      <c r="Y135" s="1" t="s">
        <v>626</v>
      </c>
      <c r="Z135" t="s">
        <v>348</v>
      </c>
      <c r="AA135" s="1" t="s">
        <v>626</v>
      </c>
    </row>
    <row r="136" spans="1:33" x14ac:dyDescent="0.25">
      <c r="A136" t="s">
        <v>431</v>
      </c>
      <c r="B136" t="s">
        <v>4</v>
      </c>
      <c r="C136" t="s">
        <v>331</v>
      </c>
      <c r="D136" t="s">
        <v>109</v>
      </c>
      <c r="E136" s="1" t="s">
        <v>399</v>
      </c>
      <c r="H136" t="s">
        <v>350</v>
      </c>
      <c r="I136" s="1" t="s">
        <v>400</v>
      </c>
      <c r="L136"/>
      <c r="N136"/>
      <c r="P136" t="s">
        <v>350</v>
      </c>
      <c r="Q136" s="1" t="s">
        <v>400</v>
      </c>
      <c r="R136" t="s">
        <v>350</v>
      </c>
      <c r="S136" s="1" t="s">
        <v>400</v>
      </c>
      <c r="T136" t="s">
        <v>350</v>
      </c>
      <c r="U136" s="1" t="s">
        <v>400</v>
      </c>
      <c r="V136" t="s">
        <v>350</v>
      </c>
      <c r="W136" s="1" t="s">
        <v>400</v>
      </c>
      <c r="Z136" t="s">
        <v>350</v>
      </c>
      <c r="AA136" s="1" t="s">
        <v>400</v>
      </c>
      <c r="AD136" t="s">
        <v>350</v>
      </c>
      <c r="AE136" s="1" t="s">
        <v>627</v>
      </c>
      <c r="AF136" t="s">
        <v>350</v>
      </c>
      <c r="AG136" s="1" t="s">
        <v>400</v>
      </c>
    </row>
    <row r="137" spans="1:33" x14ac:dyDescent="0.25">
      <c r="A137" t="s">
        <v>434</v>
      </c>
      <c r="B137" t="s">
        <v>4</v>
      </c>
      <c r="C137" t="s">
        <v>331</v>
      </c>
      <c r="D137" t="s">
        <v>60</v>
      </c>
      <c r="E137" s="1" t="s">
        <v>628</v>
      </c>
      <c r="F137" t="s">
        <v>348</v>
      </c>
      <c r="G137" s="1" t="s">
        <v>628</v>
      </c>
      <c r="H137" t="s">
        <v>348</v>
      </c>
      <c r="I137" s="1" t="s">
        <v>628</v>
      </c>
      <c r="J137" t="s">
        <v>348</v>
      </c>
      <c r="K137" s="1" t="s">
        <v>628</v>
      </c>
      <c r="L137" t="s">
        <v>348</v>
      </c>
      <c r="M137" s="1" t="s">
        <v>628</v>
      </c>
      <c r="N137" t="s">
        <v>348</v>
      </c>
      <c r="O137" s="1" t="s">
        <v>628</v>
      </c>
      <c r="P137" t="s">
        <v>348</v>
      </c>
      <c r="Q137" s="1" t="s">
        <v>628</v>
      </c>
      <c r="R137" t="s">
        <v>348</v>
      </c>
      <c r="S137" s="1" t="s">
        <v>628</v>
      </c>
      <c r="T137" t="s">
        <v>348</v>
      </c>
      <c r="U137" s="1" t="s">
        <v>628</v>
      </c>
      <c r="V137" t="s">
        <v>348</v>
      </c>
      <c r="W137" s="1" t="s">
        <v>628</v>
      </c>
      <c r="X137" t="s">
        <v>348</v>
      </c>
      <c r="Y137" s="1" t="s">
        <v>628</v>
      </c>
      <c r="Z137" t="s">
        <v>348</v>
      </c>
      <c r="AA137" s="1" t="s">
        <v>628</v>
      </c>
      <c r="AB137" t="s">
        <v>348</v>
      </c>
      <c r="AC137" s="1" t="s">
        <v>628</v>
      </c>
      <c r="AD137" t="s">
        <v>348</v>
      </c>
      <c r="AE137" s="1" t="s">
        <v>628</v>
      </c>
      <c r="AF137" t="s">
        <v>348</v>
      </c>
      <c r="AG137" s="1" t="s">
        <v>628</v>
      </c>
    </row>
    <row r="138" spans="1:33" x14ac:dyDescent="0.25">
      <c r="A138" t="s">
        <v>437</v>
      </c>
      <c r="B138" t="s">
        <v>4</v>
      </c>
      <c r="C138" t="s">
        <v>331</v>
      </c>
      <c r="D138" t="s">
        <v>136</v>
      </c>
      <c r="E138" s="1" t="s">
        <v>629</v>
      </c>
      <c r="F138" t="s">
        <v>348</v>
      </c>
      <c r="G138" s="1" t="s">
        <v>629</v>
      </c>
      <c r="H138" t="s">
        <v>348</v>
      </c>
      <c r="I138" s="1" t="s">
        <v>629</v>
      </c>
      <c r="J138" t="s">
        <v>348</v>
      </c>
      <c r="K138" s="1" t="s">
        <v>629</v>
      </c>
      <c r="L138" t="s">
        <v>348</v>
      </c>
      <c r="M138" s="1" t="s">
        <v>629</v>
      </c>
      <c r="N138"/>
      <c r="P138" t="s">
        <v>348</v>
      </c>
      <c r="Q138" s="1" t="s">
        <v>629</v>
      </c>
      <c r="R138" t="s">
        <v>348</v>
      </c>
      <c r="S138" s="1" t="s">
        <v>629</v>
      </c>
      <c r="T138" t="s">
        <v>348</v>
      </c>
      <c r="U138" s="1" t="s">
        <v>629</v>
      </c>
      <c r="V138" t="s">
        <v>348</v>
      </c>
      <c r="W138" s="1" t="s">
        <v>629</v>
      </c>
      <c r="X138" t="s">
        <v>348</v>
      </c>
      <c r="Y138" s="1" t="s">
        <v>629</v>
      </c>
      <c r="Z138" t="s">
        <v>348</v>
      </c>
      <c r="AA138" s="1" t="s">
        <v>629</v>
      </c>
      <c r="AB138" t="s">
        <v>348</v>
      </c>
      <c r="AC138" s="1" t="s">
        <v>629</v>
      </c>
      <c r="AF138" t="s">
        <v>348</v>
      </c>
      <c r="AG138" s="1" t="s">
        <v>629</v>
      </c>
    </row>
    <row r="139" spans="1:33" x14ac:dyDescent="0.25">
      <c r="A139" t="s">
        <v>439</v>
      </c>
      <c r="B139" t="s">
        <v>4</v>
      </c>
      <c r="C139" t="s">
        <v>331</v>
      </c>
      <c r="D139" t="s">
        <v>56</v>
      </c>
      <c r="E139" s="1" t="s">
        <v>57</v>
      </c>
      <c r="H139" t="s">
        <v>350</v>
      </c>
      <c r="I139" s="1" t="s">
        <v>630</v>
      </c>
      <c r="J139" t="s">
        <v>350</v>
      </c>
      <c r="K139" s="1" t="s">
        <v>630</v>
      </c>
      <c r="L139"/>
      <c r="N139"/>
      <c r="P139" t="s">
        <v>350</v>
      </c>
      <c r="Q139" s="1" t="s">
        <v>630</v>
      </c>
      <c r="R139" t="s">
        <v>350</v>
      </c>
      <c r="S139" s="1" t="s">
        <v>630</v>
      </c>
      <c r="T139" t="s">
        <v>350</v>
      </c>
      <c r="U139" s="1" t="s">
        <v>630</v>
      </c>
      <c r="V139" t="s">
        <v>350</v>
      </c>
      <c r="W139" s="1" t="s">
        <v>631</v>
      </c>
      <c r="Z139" t="s">
        <v>350</v>
      </c>
      <c r="AA139" s="1" t="s">
        <v>630</v>
      </c>
    </row>
    <row r="140" spans="1:33" x14ac:dyDescent="0.25">
      <c r="A140" t="s">
        <v>442</v>
      </c>
      <c r="B140" t="s">
        <v>4</v>
      </c>
      <c r="C140" t="s">
        <v>331</v>
      </c>
      <c r="D140" t="s">
        <v>632</v>
      </c>
      <c r="E140" s="1" t="s">
        <v>633</v>
      </c>
      <c r="J140" t="s">
        <v>348</v>
      </c>
      <c r="K140" s="1" t="s">
        <v>633</v>
      </c>
      <c r="L140"/>
      <c r="N140"/>
      <c r="P140" t="s">
        <v>348</v>
      </c>
      <c r="Q140" s="1" t="s">
        <v>633</v>
      </c>
      <c r="R140" t="s">
        <v>348</v>
      </c>
      <c r="S140" s="1" t="s">
        <v>633</v>
      </c>
      <c r="T140" t="s">
        <v>348</v>
      </c>
      <c r="U140" s="1" t="s">
        <v>633</v>
      </c>
      <c r="V140" t="s">
        <v>348</v>
      </c>
      <c r="W140" s="1" t="s">
        <v>633</v>
      </c>
      <c r="Z140" t="s">
        <v>348</v>
      </c>
      <c r="AA140" s="1" t="s">
        <v>633</v>
      </c>
      <c r="AB140" t="s">
        <v>348</v>
      </c>
      <c r="AC140" s="1" t="s">
        <v>633</v>
      </c>
      <c r="AD140" t="s">
        <v>348</v>
      </c>
      <c r="AE140" s="1" t="s">
        <v>633</v>
      </c>
    </row>
    <row r="141" spans="1:33" x14ac:dyDescent="0.25">
      <c r="A141" t="s">
        <v>445</v>
      </c>
      <c r="B141" t="s">
        <v>4</v>
      </c>
      <c r="C141" t="s">
        <v>331</v>
      </c>
      <c r="D141" t="s">
        <v>91</v>
      </c>
      <c r="E141" s="1" t="s">
        <v>634</v>
      </c>
      <c r="H141" t="s">
        <v>350</v>
      </c>
      <c r="I141" s="1" t="s">
        <v>635</v>
      </c>
      <c r="J141" t="s">
        <v>350</v>
      </c>
      <c r="K141" s="1" t="s">
        <v>635</v>
      </c>
      <c r="L141"/>
      <c r="N141" t="s">
        <v>350</v>
      </c>
      <c r="O141" s="1" t="s">
        <v>6130</v>
      </c>
      <c r="P141" t="s">
        <v>350</v>
      </c>
      <c r="Q141" s="1" t="s">
        <v>635</v>
      </c>
      <c r="R141" t="s">
        <v>350</v>
      </c>
      <c r="S141" s="1" t="s">
        <v>635</v>
      </c>
      <c r="T141" t="s">
        <v>350</v>
      </c>
      <c r="U141" s="1" t="s">
        <v>635</v>
      </c>
      <c r="V141" t="s">
        <v>350</v>
      </c>
      <c r="W141" s="1" t="s">
        <v>635</v>
      </c>
      <c r="Z141" t="s">
        <v>350</v>
      </c>
      <c r="AA141" s="1" t="s">
        <v>635</v>
      </c>
      <c r="AB141" t="s">
        <v>350</v>
      </c>
      <c r="AC141" s="1" t="s">
        <v>635</v>
      </c>
      <c r="AD141" t="s">
        <v>350</v>
      </c>
      <c r="AE141" s="1" t="s">
        <v>635</v>
      </c>
      <c r="AF141" t="s">
        <v>350</v>
      </c>
      <c r="AG141" s="1" t="s">
        <v>635</v>
      </c>
    </row>
    <row r="142" spans="1:33" x14ac:dyDescent="0.25">
      <c r="A142" t="s">
        <v>447</v>
      </c>
      <c r="B142" t="s">
        <v>4</v>
      </c>
      <c r="C142" t="s">
        <v>331</v>
      </c>
      <c r="D142" t="s">
        <v>435</v>
      </c>
      <c r="E142" s="1" t="s">
        <v>636</v>
      </c>
      <c r="L142"/>
      <c r="N142"/>
      <c r="P142" t="s">
        <v>350</v>
      </c>
      <c r="Q142" s="1" t="s">
        <v>637</v>
      </c>
      <c r="R142" t="s">
        <v>350</v>
      </c>
      <c r="S142" s="1" t="s">
        <v>637</v>
      </c>
      <c r="T142" t="s">
        <v>350</v>
      </c>
      <c r="U142" s="1" t="s">
        <v>637</v>
      </c>
      <c r="V142" t="s">
        <v>350</v>
      </c>
      <c r="W142" s="1" t="s">
        <v>638</v>
      </c>
    </row>
    <row r="143" spans="1:33" x14ac:dyDescent="0.25">
      <c r="A143" t="s">
        <v>449</v>
      </c>
      <c r="B143" t="s">
        <v>4</v>
      </c>
      <c r="C143" t="s">
        <v>331</v>
      </c>
      <c r="D143" t="s">
        <v>9</v>
      </c>
      <c r="E143" s="1" t="s">
        <v>438</v>
      </c>
      <c r="L143"/>
      <c r="N143" t="s">
        <v>350</v>
      </c>
      <c r="O143" s="1" t="s">
        <v>6131</v>
      </c>
      <c r="P143" t="s">
        <v>350</v>
      </c>
      <c r="Q143" s="1" t="s">
        <v>639</v>
      </c>
      <c r="R143" t="s">
        <v>350</v>
      </c>
      <c r="S143" s="1" t="s">
        <v>639</v>
      </c>
      <c r="T143" t="s">
        <v>350</v>
      </c>
      <c r="U143" s="1" t="s">
        <v>639</v>
      </c>
      <c r="V143" t="s">
        <v>350</v>
      </c>
      <c r="W143" s="1" t="s">
        <v>639</v>
      </c>
      <c r="AB143" t="s">
        <v>350</v>
      </c>
      <c r="AC143" s="1" t="s">
        <v>639</v>
      </c>
      <c r="AD143" t="s">
        <v>350</v>
      </c>
      <c r="AE143" s="1" t="s">
        <v>639</v>
      </c>
      <c r="AF143" t="s">
        <v>350</v>
      </c>
      <c r="AG143" s="1" t="s">
        <v>639</v>
      </c>
    </row>
    <row r="144" spans="1:33" x14ac:dyDescent="0.25">
      <c r="A144" t="s">
        <v>451</v>
      </c>
      <c r="B144" t="s">
        <v>4</v>
      </c>
      <c r="C144" t="s">
        <v>331</v>
      </c>
      <c r="D144" t="s">
        <v>440</v>
      </c>
      <c r="E144" s="1" t="s">
        <v>441</v>
      </c>
      <c r="F144" t="s">
        <v>348</v>
      </c>
      <c r="G144" s="1" t="s">
        <v>441</v>
      </c>
      <c r="H144" t="s">
        <v>348</v>
      </c>
      <c r="I144" s="1" t="s">
        <v>441</v>
      </c>
      <c r="J144" t="s">
        <v>348</v>
      </c>
      <c r="K144" s="1" t="s">
        <v>441</v>
      </c>
      <c r="L144" t="s">
        <v>348</v>
      </c>
      <c r="M144" s="1" t="s">
        <v>441</v>
      </c>
      <c r="N144"/>
      <c r="P144" t="s">
        <v>348</v>
      </c>
      <c r="Q144" s="1" t="s">
        <v>441</v>
      </c>
      <c r="R144" t="s">
        <v>348</v>
      </c>
      <c r="S144" s="1" t="s">
        <v>441</v>
      </c>
      <c r="T144" t="s">
        <v>348</v>
      </c>
      <c r="U144" s="1" t="s">
        <v>441</v>
      </c>
      <c r="V144" t="s">
        <v>348</v>
      </c>
      <c r="W144" s="1" t="s">
        <v>441</v>
      </c>
      <c r="X144" t="s">
        <v>348</v>
      </c>
      <c r="Y144" s="1" t="s">
        <v>441</v>
      </c>
      <c r="Z144" t="s">
        <v>348</v>
      </c>
      <c r="AA144" s="1" t="s">
        <v>441</v>
      </c>
      <c r="AF144" t="s">
        <v>348</v>
      </c>
      <c r="AG144" s="1" t="s">
        <v>441</v>
      </c>
    </row>
    <row r="145" spans="1:33" x14ac:dyDescent="0.25">
      <c r="A145" t="s">
        <v>454</v>
      </c>
      <c r="B145" t="s">
        <v>4</v>
      </c>
      <c r="C145" t="s">
        <v>331</v>
      </c>
      <c r="D145" t="s">
        <v>248</v>
      </c>
      <c r="E145" s="1" t="s">
        <v>640</v>
      </c>
      <c r="J145" t="s">
        <v>348</v>
      </c>
      <c r="K145" s="1" t="s">
        <v>640</v>
      </c>
      <c r="L145"/>
      <c r="N145"/>
      <c r="AF145" t="s">
        <v>348</v>
      </c>
      <c r="AG145" s="1" t="s">
        <v>640</v>
      </c>
    </row>
    <row r="146" spans="1:33" x14ac:dyDescent="0.25">
      <c r="A146" t="s">
        <v>456</v>
      </c>
      <c r="B146" t="s">
        <v>4</v>
      </c>
      <c r="C146" t="s">
        <v>331</v>
      </c>
      <c r="D146" t="s">
        <v>26</v>
      </c>
      <c r="E146" s="1" t="s">
        <v>641</v>
      </c>
      <c r="L146"/>
      <c r="N146" t="s">
        <v>350</v>
      </c>
      <c r="O146" s="1" t="s">
        <v>6132</v>
      </c>
      <c r="AB146" t="s">
        <v>348</v>
      </c>
      <c r="AC146" s="1" t="s">
        <v>641</v>
      </c>
    </row>
    <row r="147" spans="1:33" x14ac:dyDescent="0.25">
      <c r="A147" t="s">
        <v>458</v>
      </c>
      <c r="B147" t="s">
        <v>4</v>
      </c>
      <c r="C147" t="s">
        <v>331</v>
      </c>
      <c r="D147" t="s">
        <v>158</v>
      </c>
      <c r="E147" s="1" t="s">
        <v>642</v>
      </c>
      <c r="L147"/>
      <c r="N147"/>
      <c r="AB147" t="s">
        <v>350</v>
      </c>
      <c r="AC147" s="1" t="s">
        <v>159</v>
      </c>
    </row>
    <row r="148" spans="1:33" x14ac:dyDescent="0.25">
      <c r="A148" t="s">
        <v>460</v>
      </c>
      <c r="B148" t="s">
        <v>4</v>
      </c>
      <c r="C148" t="s">
        <v>331</v>
      </c>
      <c r="D148" t="s">
        <v>163</v>
      </c>
      <c r="E148" s="1" t="s">
        <v>167</v>
      </c>
      <c r="J148" t="s">
        <v>348</v>
      </c>
      <c r="K148" s="1" t="s">
        <v>167</v>
      </c>
      <c r="L148"/>
      <c r="N148"/>
    </row>
    <row r="149" spans="1:33" x14ac:dyDescent="0.25">
      <c r="A149" t="s">
        <v>462</v>
      </c>
      <c r="B149" t="s">
        <v>4</v>
      </c>
      <c r="C149" t="s">
        <v>331</v>
      </c>
      <c r="D149" t="s">
        <v>49</v>
      </c>
      <c r="E149" s="1" t="s">
        <v>643</v>
      </c>
      <c r="H149" t="s">
        <v>348</v>
      </c>
      <c r="I149" s="1" t="s">
        <v>643</v>
      </c>
      <c r="J149" t="s">
        <v>348</v>
      </c>
      <c r="K149" s="1" t="s">
        <v>643</v>
      </c>
      <c r="L149"/>
      <c r="N149"/>
      <c r="P149" t="s">
        <v>348</v>
      </c>
      <c r="Q149" s="1" t="s">
        <v>643</v>
      </c>
      <c r="R149" t="s">
        <v>348</v>
      </c>
      <c r="S149" s="1" t="s">
        <v>643</v>
      </c>
      <c r="T149" t="s">
        <v>348</v>
      </c>
      <c r="U149" s="1" t="s">
        <v>643</v>
      </c>
      <c r="V149" t="s">
        <v>348</v>
      </c>
      <c r="W149" s="1" t="s">
        <v>643</v>
      </c>
      <c r="Z149" t="s">
        <v>348</v>
      </c>
      <c r="AA149" s="1" t="s">
        <v>643</v>
      </c>
      <c r="AB149" t="s">
        <v>348</v>
      </c>
      <c r="AC149" s="1" t="s">
        <v>643</v>
      </c>
      <c r="AD149" t="s">
        <v>348</v>
      </c>
      <c r="AE149" s="1" t="s">
        <v>643</v>
      </c>
      <c r="AF149" t="s">
        <v>348</v>
      </c>
      <c r="AG149" s="1" t="s">
        <v>643</v>
      </c>
    </row>
    <row r="150" spans="1:33" x14ac:dyDescent="0.25">
      <c r="A150" t="s">
        <v>464</v>
      </c>
      <c r="B150" t="s">
        <v>4</v>
      </c>
      <c r="C150" t="s">
        <v>331</v>
      </c>
      <c r="D150" t="s">
        <v>120</v>
      </c>
      <c r="E150" s="1" t="s">
        <v>644</v>
      </c>
      <c r="F150" t="s">
        <v>348</v>
      </c>
      <c r="G150" s="1" t="s">
        <v>644</v>
      </c>
      <c r="H150" t="s">
        <v>348</v>
      </c>
      <c r="I150" s="1" t="s">
        <v>644</v>
      </c>
      <c r="J150" t="s">
        <v>348</v>
      </c>
      <c r="K150" s="1" t="s">
        <v>644</v>
      </c>
      <c r="L150" t="s">
        <v>348</v>
      </c>
      <c r="M150" s="1" t="s">
        <v>644</v>
      </c>
      <c r="N150" t="s">
        <v>348</v>
      </c>
      <c r="O150" s="1" t="s">
        <v>644</v>
      </c>
      <c r="P150" t="s">
        <v>348</v>
      </c>
      <c r="Q150" s="1" t="s">
        <v>644</v>
      </c>
      <c r="R150" t="s">
        <v>348</v>
      </c>
      <c r="S150" s="1" t="s">
        <v>644</v>
      </c>
      <c r="T150" t="s">
        <v>348</v>
      </c>
      <c r="U150" s="1" t="s">
        <v>644</v>
      </c>
      <c r="V150" t="s">
        <v>348</v>
      </c>
      <c r="W150" s="1" t="s">
        <v>644</v>
      </c>
      <c r="X150" t="s">
        <v>348</v>
      </c>
      <c r="Y150" s="1" t="s">
        <v>644</v>
      </c>
      <c r="Z150" t="s">
        <v>348</v>
      </c>
      <c r="AA150" s="1" t="s">
        <v>644</v>
      </c>
      <c r="AB150" t="s">
        <v>348</v>
      </c>
      <c r="AC150" s="1" t="s">
        <v>644</v>
      </c>
    </row>
    <row r="151" spans="1:33" x14ac:dyDescent="0.25">
      <c r="A151" t="s">
        <v>467</v>
      </c>
      <c r="B151" t="s">
        <v>4</v>
      </c>
      <c r="C151" t="s">
        <v>331</v>
      </c>
      <c r="D151" t="s">
        <v>16</v>
      </c>
      <c r="E151" s="1" t="s">
        <v>645</v>
      </c>
      <c r="F151" t="s">
        <v>348</v>
      </c>
      <c r="G151" s="1" t="s">
        <v>645</v>
      </c>
      <c r="H151" t="s">
        <v>348</v>
      </c>
      <c r="I151" s="1" t="s">
        <v>645</v>
      </c>
      <c r="J151" t="s">
        <v>348</v>
      </c>
      <c r="K151" s="1" t="s">
        <v>645</v>
      </c>
      <c r="L151" t="s">
        <v>348</v>
      </c>
      <c r="M151" s="1" t="s">
        <v>645</v>
      </c>
      <c r="N151"/>
      <c r="P151" t="s">
        <v>348</v>
      </c>
      <c r="Q151" s="1" t="s">
        <v>645</v>
      </c>
      <c r="R151" t="s">
        <v>348</v>
      </c>
      <c r="S151" s="1" t="s">
        <v>645</v>
      </c>
      <c r="T151" t="s">
        <v>348</v>
      </c>
      <c r="U151" s="1" t="s">
        <v>645</v>
      </c>
      <c r="V151" t="s">
        <v>348</v>
      </c>
      <c r="W151" s="1" t="s">
        <v>645</v>
      </c>
      <c r="X151" t="s">
        <v>348</v>
      </c>
      <c r="Y151" s="1" t="s">
        <v>645</v>
      </c>
      <c r="Z151" t="s">
        <v>348</v>
      </c>
      <c r="AA151" s="1" t="s">
        <v>645</v>
      </c>
      <c r="AB151" t="s">
        <v>348</v>
      </c>
      <c r="AC151" s="1" t="s">
        <v>645</v>
      </c>
      <c r="AD151" t="s">
        <v>348</v>
      </c>
      <c r="AE151" s="1" t="s">
        <v>645</v>
      </c>
      <c r="AF151" t="s">
        <v>350</v>
      </c>
      <c r="AG151" s="1" t="s">
        <v>646</v>
      </c>
    </row>
    <row r="152" spans="1:33" x14ac:dyDescent="0.25">
      <c r="A152" t="s">
        <v>470</v>
      </c>
      <c r="B152" t="s">
        <v>4</v>
      </c>
      <c r="C152" t="s">
        <v>331</v>
      </c>
      <c r="D152" t="s">
        <v>105</v>
      </c>
      <c r="E152" s="1" t="s">
        <v>106</v>
      </c>
      <c r="L152"/>
      <c r="N152"/>
      <c r="P152" t="s">
        <v>350</v>
      </c>
      <c r="Q152" s="1" t="s">
        <v>647</v>
      </c>
      <c r="V152" t="s">
        <v>350</v>
      </c>
      <c r="W152" s="1" t="s">
        <v>648</v>
      </c>
      <c r="AD152" t="s">
        <v>350</v>
      </c>
      <c r="AE152" s="1" t="s">
        <v>647</v>
      </c>
    </row>
    <row r="153" spans="1:33" x14ac:dyDescent="0.25">
      <c r="A153" t="s">
        <v>472</v>
      </c>
      <c r="B153" t="s">
        <v>4</v>
      </c>
      <c r="C153" t="s">
        <v>331</v>
      </c>
      <c r="D153" t="s">
        <v>143</v>
      </c>
      <c r="E153" s="1" t="s">
        <v>649</v>
      </c>
      <c r="F153" t="s">
        <v>348</v>
      </c>
      <c r="G153" s="1" t="s">
        <v>649</v>
      </c>
      <c r="H153" t="s">
        <v>348</v>
      </c>
      <c r="I153" s="1" t="s">
        <v>649</v>
      </c>
      <c r="J153" t="s">
        <v>348</v>
      </c>
      <c r="K153" s="1" t="s">
        <v>649</v>
      </c>
      <c r="L153" t="s">
        <v>348</v>
      </c>
      <c r="M153" s="1" t="s">
        <v>649</v>
      </c>
      <c r="N153" t="s">
        <v>350</v>
      </c>
      <c r="O153" s="1" t="s">
        <v>6133</v>
      </c>
      <c r="P153" t="s">
        <v>348</v>
      </c>
      <c r="Q153" s="1" t="s">
        <v>649</v>
      </c>
      <c r="R153" t="s">
        <v>348</v>
      </c>
      <c r="S153" s="1" t="s">
        <v>649</v>
      </c>
      <c r="T153" t="s">
        <v>348</v>
      </c>
      <c r="U153" s="1" t="s">
        <v>649</v>
      </c>
      <c r="V153" t="s">
        <v>348</v>
      </c>
      <c r="W153" s="1" t="s">
        <v>649</v>
      </c>
      <c r="X153" t="s">
        <v>348</v>
      </c>
      <c r="Y153" s="1" t="s">
        <v>649</v>
      </c>
      <c r="Z153" t="s">
        <v>348</v>
      </c>
      <c r="AA153" s="1" t="s">
        <v>649</v>
      </c>
      <c r="AD153" t="s">
        <v>348</v>
      </c>
      <c r="AE153" s="1" t="s">
        <v>649</v>
      </c>
    </row>
    <row r="154" spans="1:33" x14ac:dyDescent="0.25">
      <c r="A154" t="s">
        <v>474</v>
      </c>
      <c r="B154" t="s">
        <v>4</v>
      </c>
      <c r="C154" t="s">
        <v>331</v>
      </c>
      <c r="D154" t="s">
        <v>650</v>
      </c>
      <c r="E154" s="1" t="s">
        <v>651</v>
      </c>
      <c r="F154" t="s">
        <v>348</v>
      </c>
      <c r="G154" s="1" t="s">
        <v>651</v>
      </c>
      <c r="H154" t="s">
        <v>348</v>
      </c>
      <c r="I154" s="1" t="s">
        <v>651</v>
      </c>
      <c r="J154" t="s">
        <v>348</v>
      </c>
      <c r="K154" s="1" t="s">
        <v>651</v>
      </c>
      <c r="L154" t="s">
        <v>348</v>
      </c>
      <c r="M154" s="1" t="s">
        <v>651</v>
      </c>
      <c r="N154" t="s">
        <v>350</v>
      </c>
      <c r="O154" s="1" t="s">
        <v>4188</v>
      </c>
      <c r="P154" t="s">
        <v>348</v>
      </c>
      <c r="Q154" s="1" t="s">
        <v>651</v>
      </c>
      <c r="R154" t="s">
        <v>348</v>
      </c>
      <c r="S154" s="1" t="s">
        <v>651</v>
      </c>
      <c r="T154" t="s">
        <v>348</v>
      </c>
      <c r="U154" s="1" t="s">
        <v>651</v>
      </c>
      <c r="V154" t="s">
        <v>348</v>
      </c>
      <c r="W154" s="1" t="s">
        <v>651</v>
      </c>
      <c r="X154" t="s">
        <v>348</v>
      </c>
      <c r="Y154" s="1" t="s">
        <v>651</v>
      </c>
      <c r="Z154" t="s">
        <v>348</v>
      </c>
      <c r="AA154" s="1" t="s">
        <v>651</v>
      </c>
      <c r="AB154" t="s">
        <v>348</v>
      </c>
      <c r="AC154" s="1" t="s">
        <v>651</v>
      </c>
      <c r="AD154" t="s">
        <v>348</v>
      </c>
      <c r="AE154" s="1" t="s">
        <v>651</v>
      </c>
      <c r="AF154" t="s">
        <v>348</v>
      </c>
      <c r="AG154" s="1" t="s">
        <v>651</v>
      </c>
    </row>
    <row r="155" spans="1:33" x14ac:dyDescent="0.25">
      <c r="A155" t="s">
        <v>476</v>
      </c>
      <c r="B155" t="s">
        <v>4</v>
      </c>
      <c r="C155" t="s">
        <v>331</v>
      </c>
      <c r="D155" t="s">
        <v>652</v>
      </c>
      <c r="E155" s="1" t="s">
        <v>653</v>
      </c>
      <c r="L155"/>
      <c r="N155"/>
      <c r="P155" t="s">
        <v>350</v>
      </c>
      <c r="Q155" s="1" t="s">
        <v>654</v>
      </c>
      <c r="R155" t="s">
        <v>350</v>
      </c>
      <c r="S155" s="1" t="s">
        <v>654</v>
      </c>
      <c r="V155" t="s">
        <v>350</v>
      </c>
      <c r="W155" s="1" t="s">
        <v>654</v>
      </c>
    </row>
    <row r="156" spans="1:33" x14ac:dyDescent="0.25">
      <c r="A156" t="s">
        <v>478</v>
      </c>
      <c r="B156" t="s">
        <v>4</v>
      </c>
      <c r="C156" t="s">
        <v>331</v>
      </c>
      <c r="D156" t="s">
        <v>304</v>
      </c>
      <c r="E156" s="1" t="s">
        <v>305</v>
      </c>
      <c r="H156" t="s">
        <v>348</v>
      </c>
      <c r="I156" s="1" t="s">
        <v>305</v>
      </c>
      <c r="J156" t="s">
        <v>348</v>
      </c>
      <c r="K156" s="1" t="s">
        <v>305</v>
      </c>
      <c r="L156"/>
      <c r="N156"/>
      <c r="P156" t="s">
        <v>348</v>
      </c>
      <c r="Q156" s="1" t="s">
        <v>305</v>
      </c>
      <c r="R156" t="s">
        <v>348</v>
      </c>
      <c r="S156" s="1" t="s">
        <v>305</v>
      </c>
      <c r="T156" t="s">
        <v>348</v>
      </c>
      <c r="U156" s="1" t="s">
        <v>305</v>
      </c>
      <c r="V156" t="s">
        <v>348</v>
      </c>
      <c r="W156" s="1" t="s">
        <v>305</v>
      </c>
      <c r="Z156" t="s">
        <v>348</v>
      </c>
      <c r="AA156" s="1" t="s">
        <v>305</v>
      </c>
      <c r="AB156" t="s">
        <v>348</v>
      </c>
      <c r="AC156" s="1" t="s">
        <v>305</v>
      </c>
      <c r="AD156" t="s">
        <v>348</v>
      </c>
      <c r="AE156" s="1" t="s">
        <v>305</v>
      </c>
      <c r="AF156" t="s">
        <v>348</v>
      </c>
      <c r="AG156" s="1" t="s">
        <v>305</v>
      </c>
    </row>
    <row r="157" spans="1:33" x14ac:dyDescent="0.25">
      <c r="A157" t="s">
        <v>481</v>
      </c>
      <c r="B157" t="s">
        <v>4</v>
      </c>
      <c r="C157" t="s">
        <v>331</v>
      </c>
      <c r="D157" t="s">
        <v>655</v>
      </c>
      <c r="E157" s="1" t="s">
        <v>656</v>
      </c>
      <c r="H157" t="s">
        <v>348</v>
      </c>
      <c r="I157" s="1" t="s">
        <v>656</v>
      </c>
      <c r="L157"/>
      <c r="N157" t="s">
        <v>350</v>
      </c>
      <c r="O157" s="1" t="s">
        <v>6134</v>
      </c>
      <c r="P157" t="s">
        <v>348</v>
      </c>
      <c r="Q157" s="1" t="s">
        <v>656</v>
      </c>
      <c r="R157" t="s">
        <v>348</v>
      </c>
      <c r="S157" s="1" t="s">
        <v>656</v>
      </c>
      <c r="T157" t="s">
        <v>348</v>
      </c>
      <c r="U157" s="1" t="s">
        <v>656</v>
      </c>
      <c r="V157" t="s">
        <v>348</v>
      </c>
      <c r="W157" s="1" t="s">
        <v>656</v>
      </c>
      <c r="Z157" t="s">
        <v>348</v>
      </c>
      <c r="AA157" s="1" t="s">
        <v>656</v>
      </c>
      <c r="AB157" t="s">
        <v>348</v>
      </c>
      <c r="AC157" s="1" t="s">
        <v>656</v>
      </c>
      <c r="AD157" t="s">
        <v>348</v>
      </c>
      <c r="AE157" s="1" t="s">
        <v>656</v>
      </c>
      <c r="AF157" t="s">
        <v>348</v>
      </c>
      <c r="AG157" s="1" t="s">
        <v>656</v>
      </c>
    </row>
    <row r="158" spans="1:33" x14ac:dyDescent="0.25">
      <c r="A158" t="s">
        <v>482</v>
      </c>
      <c r="B158" t="s">
        <v>4</v>
      </c>
      <c r="C158" t="s">
        <v>331</v>
      </c>
      <c r="D158" t="s">
        <v>67</v>
      </c>
      <c r="E158" s="1" t="s">
        <v>68</v>
      </c>
      <c r="L158"/>
      <c r="N158"/>
      <c r="V158" t="s">
        <v>350</v>
      </c>
      <c r="W158" s="1" t="s">
        <v>657</v>
      </c>
    </row>
    <row r="159" spans="1:33" x14ac:dyDescent="0.25">
      <c r="A159" t="s">
        <v>484</v>
      </c>
      <c r="B159" t="s">
        <v>4</v>
      </c>
      <c r="C159" t="s">
        <v>331</v>
      </c>
      <c r="D159" t="s">
        <v>93</v>
      </c>
      <c r="E159" s="1" t="s">
        <v>94</v>
      </c>
      <c r="F159" t="s">
        <v>348</v>
      </c>
      <c r="G159" s="1" t="s">
        <v>94</v>
      </c>
      <c r="L159" t="s">
        <v>348</v>
      </c>
      <c r="M159" s="1" t="s">
        <v>94</v>
      </c>
      <c r="N159"/>
      <c r="X159" t="s">
        <v>348</v>
      </c>
      <c r="Y159" s="1" t="s">
        <v>94</v>
      </c>
      <c r="Z159" t="s">
        <v>348</v>
      </c>
      <c r="AA159" s="1" t="s">
        <v>94</v>
      </c>
    </row>
    <row r="160" spans="1:33" x14ac:dyDescent="0.25">
      <c r="A160" t="s">
        <v>487</v>
      </c>
      <c r="B160" t="s">
        <v>4</v>
      </c>
      <c r="C160" t="s">
        <v>331</v>
      </c>
      <c r="D160" t="s">
        <v>77</v>
      </c>
      <c r="E160" s="1" t="s">
        <v>84</v>
      </c>
      <c r="F160" t="s">
        <v>348</v>
      </c>
      <c r="G160" s="1" t="s">
        <v>84</v>
      </c>
      <c r="H160" t="s">
        <v>348</v>
      </c>
      <c r="I160" s="1" t="s">
        <v>84</v>
      </c>
      <c r="J160" t="s">
        <v>348</v>
      </c>
      <c r="K160" s="1" t="s">
        <v>84</v>
      </c>
      <c r="L160" t="s">
        <v>348</v>
      </c>
      <c r="M160" s="1" t="s">
        <v>84</v>
      </c>
      <c r="N160" t="s">
        <v>348</v>
      </c>
      <c r="O160" s="1" t="s">
        <v>84</v>
      </c>
      <c r="P160" t="s">
        <v>348</v>
      </c>
      <c r="Q160" s="1" t="s">
        <v>84</v>
      </c>
      <c r="R160" t="s">
        <v>348</v>
      </c>
      <c r="S160" s="1" t="s">
        <v>84</v>
      </c>
      <c r="T160" t="s">
        <v>348</v>
      </c>
      <c r="U160" s="1" t="s">
        <v>84</v>
      </c>
      <c r="V160" t="s">
        <v>348</v>
      </c>
      <c r="W160" s="1" t="s">
        <v>84</v>
      </c>
      <c r="X160" t="s">
        <v>348</v>
      </c>
      <c r="Y160" s="1" t="s">
        <v>84</v>
      </c>
      <c r="Z160" t="s">
        <v>348</v>
      </c>
      <c r="AA160" s="1" t="s">
        <v>84</v>
      </c>
      <c r="AB160" t="s">
        <v>348</v>
      </c>
      <c r="AC160" s="1" t="s">
        <v>84</v>
      </c>
      <c r="AD160" t="s">
        <v>348</v>
      </c>
      <c r="AE160" s="1" t="s">
        <v>84</v>
      </c>
      <c r="AF160" t="s">
        <v>348</v>
      </c>
      <c r="AG160" s="1" t="s">
        <v>84</v>
      </c>
    </row>
    <row r="161" spans="1:33" x14ac:dyDescent="0.25">
      <c r="A161" t="s">
        <v>488</v>
      </c>
      <c r="B161" t="s">
        <v>4</v>
      </c>
      <c r="C161" t="s">
        <v>331</v>
      </c>
      <c r="D161" t="s">
        <v>11</v>
      </c>
      <c r="E161" s="1" t="s">
        <v>658</v>
      </c>
      <c r="F161" t="s">
        <v>348</v>
      </c>
      <c r="G161" s="1" t="s">
        <v>658</v>
      </c>
      <c r="H161" t="s">
        <v>348</v>
      </c>
      <c r="I161" s="1" t="s">
        <v>658</v>
      </c>
      <c r="J161" t="s">
        <v>348</v>
      </c>
      <c r="K161" s="1" t="s">
        <v>658</v>
      </c>
      <c r="L161" t="s">
        <v>348</v>
      </c>
      <c r="M161" s="1" t="s">
        <v>658</v>
      </c>
      <c r="N161" t="s">
        <v>350</v>
      </c>
      <c r="O161" s="1" t="s">
        <v>6135</v>
      </c>
      <c r="P161" t="s">
        <v>348</v>
      </c>
      <c r="Q161" s="1" t="s">
        <v>658</v>
      </c>
      <c r="R161" t="s">
        <v>348</v>
      </c>
      <c r="S161" s="1" t="s">
        <v>658</v>
      </c>
      <c r="T161" t="s">
        <v>348</v>
      </c>
      <c r="U161" s="1" t="s">
        <v>658</v>
      </c>
      <c r="V161" t="s">
        <v>348</v>
      </c>
      <c r="W161" s="1" t="s">
        <v>658</v>
      </c>
      <c r="X161" t="s">
        <v>348</v>
      </c>
      <c r="Y161" s="1" t="s">
        <v>658</v>
      </c>
      <c r="Z161" t="s">
        <v>348</v>
      </c>
      <c r="AA161" s="1" t="s">
        <v>658</v>
      </c>
      <c r="AB161" t="s">
        <v>348</v>
      </c>
      <c r="AC161" s="1" t="s">
        <v>658</v>
      </c>
      <c r="AD161" t="s">
        <v>348</v>
      </c>
      <c r="AE161" s="1" t="s">
        <v>658</v>
      </c>
      <c r="AF161" t="s">
        <v>348</v>
      </c>
      <c r="AG161" s="1" t="s">
        <v>658</v>
      </c>
    </row>
    <row r="162" spans="1:33" x14ac:dyDescent="0.25">
      <c r="A162" t="s">
        <v>490</v>
      </c>
      <c r="B162" t="s">
        <v>4</v>
      </c>
      <c r="C162" t="s">
        <v>331</v>
      </c>
      <c r="D162" t="s">
        <v>659</v>
      </c>
      <c r="E162" s="1" t="s">
        <v>660</v>
      </c>
      <c r="F162" t="s">
        <v>348</v>
      </c>
      <c r="G162" s="1" t="s">
        <v>660</v>
      </c>
      <c r="H162" t="s">
        <v>348</v>
      </c>
      <c r="I162" s="1" t="s">
        <v>660</v>
      </c>
      <c r="J162" t="s">
        <v>348</v>
      </c>
      <c r="K162" s="1" t="s">
        <v>660</v>
      </c>
      <c r="L162" t="s">
        <v>348</v>
      </c>
      <c r="M162" s="1" t="s">
        <v>660</v>
      </c>
      <c r="N162" t="s">
        <v>350</v>
      </c>
      <c r="O162" s="1" t="s">
        <v>2942</v>
      </c>
      <c r="P162" t="s">
        <v>348</v>
      </c>
      <c r="Q162" s="1" t="s">
        <v>660</v>
      </c>
      <c r="R162" t="s">
        <v>348</v>
      </c>
      <c r="S162" s="1" t="s">
        <v>660</v>
      </c>
      <c r="T162" t="s">
        <v>348</v>
      </c>
      <c r="U162" s="1" t="s">
        <v>660</v>
      </c>
      <c r="V162" t="s">
        <v>348</v>
      </c>
      <c r="W162" s="1" t="s">
        <v>660</v>
      </c>
      <c r="X162" t="s">
        <v>348</v>
      </c>
      <c r="Y162" s="1" t="s">
        <v>660</v>
      </c>
      <c r="Z162" t="s">
        <v>348</v>
      </c>
      <c r="AA162" s="1" t="s">
        <v>660</v>
      </c>
      <c r="AB162" t="s">
        <v>348</v>
      </c>
      <c r="AC162" s="1" t="s">
        <v>660</v>
      </c>
      <c r="AD162" t="s">
        <v>348</v>
      </c>
      <c r="AE162" s="1" t="s">
        <v>660</v>
      </c>
      <c r="AF162" t="s">
        <v>348</v>
      </c>
      <c r="AG162" s="1" t="s">
        <v>660</v>
      </c>
    </row>
    <row r="163" spans="1:33" x14ac:dyDescent="0.25">
      <c r="A163" t="s">
        <v>491</v>
      </c>
      <c r="B163" t="s">
        <v>4</v>
      </c>
      <c r="C163" t="s">
        <v>331</v>
      </c>
      <c r="D163" t="s">
        <v>126</v>
      </c>
      <c r="E163" s="1" t="s">
        <v>127</v>
      </c>
      <c r="J163" t="s">
        <v>350</v>
      </c>
      <c r="K163" s="1" t="s">
        <v>661</v>
      </c>
      <c r="L163"/>
      <c r="N163" t="s">
        <v>350</v>
      </c>
      <c r="O163" s="1" t="s">
        <v>682</v>
      </c>
      <c r="AB163" t="s">
        <v>350</v>
      </c>
      <c r="AC163" s="1" t="s">
        <v>662</v>
      </c>
    </row>
    <row r="164" spans="1:33" x14ac:dyDescent="0.25">
      <c r="A164" t="s">
        <v>494</v>
      </c>
      <c r="B164" t="s">
        <v>4</v>
      </c>
      <c r="C164" t="s">
        <v>331</v>
      </c>
      <c r="D164" t="s">
        <v>158</v>
      </c>
      <c r="E164" s="1" t="s">
        <v>162</v>
      </c>
      <c r="F164" t="s">
        <v>348</v>
      </c>
      <c r="G164" s="1" t="s">
        <v>162</v>
      </c>
      <c r="H164" t="s">
        <v>348</v>
      </c>
      <c r="I164" s="1" t="s">
        <v>162</v>
      </c>
      <c r="L164" t="s">
        <v>348</v>
      </c>
      <c r="M164" s="1" t="s">
        <v>162</v>
      </c>
      <c r="N164" t="s">
        <v>350</v>
      </c>
      <c r="O164" s="1" t="s">
        <v>6136</v>
      </c>
      <c r="P164" t="s">
        <v>348</v>
      </c>
      <c r="Q164" s="1" t="s">
        <v>162</v>
      </c>
      <c r="X164" t="s">
        <v>348</v>
      </c>
      <c r="Y164" s="1" t="s">
        <v>162</v>
      </c>
      <c r="Z164" t="s">
        <v>348</v>
      </c>
      <c r="AA164" s="1" t="s">
        <v>162</v>
      </c>
    </row>
    <row r="165" spans="1:33" x14ac:dyDescent="0.25">
      <c r="A165" t="s">
        <v>496</v>
      </c>
      <c r="B165" t="s">
        <v>4</v>
      </c>
      <c r="C165" t="s">
        <v>331</v>
      </c>
      <c r="D165" t="s">
        <v>313</v>
      </c>
      <c r="E165" s="1" t="s">
        <v>663</v>
      </c>
      <c r="F165" t="s">
        <v>348</v>
      </c>
      <c r="G165" s="1" t="s">
        <v>663</v>
      </c>
      <c r="L165" t="s">
        <v>348</v>
      </c>
      <c r="M165" s="1" t="s">
        <v>663</v>
      </c>
      <c r="N165"/>
      <c r="P165" t="s">
        <v>348</v>
      </c>
      <c r="Q165" s="1" t="s">
        <v>663</v>
      </c>
      <c r="R165" t="s">
        <v>348</v>
      </c>
      <c r="S165" s="1" t="s">
        <v>663</v>
      </c>
      <c r="T165" t="s">
        <v>348</v>
      </c>
      <c r="U165" s="1" t="s">
        <v>663</v>
      </c>
      <c r="X165" t="s">
        <v>348</v>
      </c>
      <c r="Y165" s="1" t="s">
        <v>663</v>
      </c>
      <c r="Z165" t="s">
        <v>348</v>
      </c>
      <c r="AA165" s="1" t="s">
        <v>663</v>
      </c>
    </row>
    <row r="166" spans="1:33" x14ac:dyDescent="0.25">
      <c r="A166" t="s">
        <v>497</v>
      </c>
      <c r="B166" t="s">
        <v>4</v>
      </c>
      <c r="C166" t="s">
        <v>331</v>
      </c>
      <c r="D166" t="s">
        <v>544</v>
      </c>
      <c r="E166" s="1" t="s">
        <v>664</v>
      </c>
      <c r="H166" t="s">
        <v>348</v>
      </c>
      <c r="I166" s="1" t="s">
        <v>664</v>
      </c>
      <c r="L166"/>
      <c r="N166" t="s">
        <v>348</v>
      </c>
      <c r="O166" s="1" t="s">
        <v>664</v>
      </c>
      <c r="P166" t="s">
        <v>348</v>
      </c>
      <c r="Q166" s="1" t="s">
        <v>664</v>
      </c>
      <c r="R166" t="s">
        <v>348</v>
      </c>
      <c r="S166" s="1" t="s">
        <v>664</v>
      </c>
      <c r="T166" t="s">
        <v>348</v>
      </c>
      <c r="U166" s="1" t="s">
        <v>664</v>
      </c>
      <c r="V166" t="s">
        <v>350</v>
      </c>
      <c r="W166" s="1" t="s">
        <v>665</v>
      </c>
      <c r="Z166" t="s">
        <v>348</v>
      </c>
      <c r="AA166" s="1" t="s">
        <v>664</v>
      </c>
      <c r="AB166" t="s">
        <v>348</v>
      </c>
      <c r="AC166" s="1" t="s">
        <v>664</v>
      </c>
      <c r="AD166" t="s">
        <v>350</v>
      </c>
      <c r="AE166" s="1" t="s">
        <v>665</v>
      </c>
      <c r="AF166" t="s">
        <v>348</v>
      </c>
      <c r="AG166" s="1" t="s">
        <v>664</v>
      </c>
    </row>
    <row r="167" spans="1:33" x14ac:dyDescent="0.25">
      <c r="A167" t="s">
        <v>499</v>
      </c>
      <c r="B167" t="s">
        <v>4</v>
      </c>
      <c r="C167" t="s">
        <v>331</v>
      </c>
      <c r="D167" t="s">
        <v>168</v>
      </c>
      <c r="E167" s="1" t="s">
        <v>169</v>
      </c>
      <c r="J167" t="s">
        <v>348</v>
      </c>
      <c r="K167" s="1" t="s">
        <v>169</v>
      </c>
      <c r="L167"/>
      <c r="N167" t="s">
        <v>348</v>
      </c>
      <c r="O167" s="1" t="s">
        <v>169</v>
      </c>
      <c r="AB167" t="s">
        <v>348</v>
      </c>
      <c r="AC167" s="1" t="s">
        <v>169</v>
      </c>
      <c r="AD167" t="s">
        <v>348</v>
      </c>
      <c r="AE167" s="1" t="s">
        <v>169</v>
      </c>
      <c r="AF167" t="s">
        <v>348</v>
      </c>
      <c r="AG167" s="1" t="s">
        <v>169</v>
      </c>
    </row>
    <row r="168" spans="1:33" x14ac:dyDescent="0.25">
      <c r="A168" t="s">
        <v>502</v>
      </c>
      <c r="B168" t="s">
        <v>4</v>
      </c>
      <c r="C168" t="s">
        <v>331</v>
      </c>
      <c r="D168" t="s">
        <v>116</v>
      </c>
      <c r="E168" s="1" t="s">
        <v>117</v>
      </c>
      <c r="F168" t="s">
        <v>348</v>
      </c>
      <c r="G168" s="1" t="s">
        <v>117</v>
      </c>
      <c r="H168" t="s">
        <v>348</v>
      </c>
      <c r="I168" s="1" t="s">
        <v>117</v>
      </c>
      <c r="J168" t="s">
        <v>348</v>
      </c>
      <c r="K168" s="1" t="s">
        <v>117</v>
      </c>
      <c r="L168" t="s">
        <v>348</v>
      </c>
      <c r="M168" s="1" t="s">
        <v>117</v>
      </c>
      <c r="N168" t="s">
        <v>348</v>
      </c>
      <c r="O168" s="1" t="s">
        <v>117</v>
      </c>
      <c r="P168" t="s">
        <v>348</v>
      </c>
      <c r="Q168" s="1" t="s">
        <v>117</v>
      </c>
      <c r="R168" t="s">
        <v>348</v>
      </c>
      <c r="S168" s="1" t="s">
        <v>117</v>
      </c>
      <c r="T168" t="s">
        <v>348</v>
      </c>
      <c r="U168" s="1" t="s">
        <v>117</v>
      </c>
      <c r="V168" t="s">
        <v>348</v>
      </c>
      <c r="W168" s="1" t="s">
        <v>117</v>
      </c>
      <c r="X168" t="s">
        <v>348</v>
      </c>
      <c r="Y168" s="1" t="s">
        <v>117</v>
      </c>
      <c r="Z168" t="s">
        <v>348</v>
      </c>
      <c r="AA168" s="1" t="s">
        <v>117</v>
      </c>
      <c r="AB168" t="s">
        <v>348</v>
      </c>
      <c r="AC168" s="1" t="s">
        <v>117</v>
      </c>
      <c r="AD168" t="s">
        <v>348</v>
      </c>
      <c r="AE168" s="1" t="s">
        <v>117</v>
      </c>
      <c r="AF168" t="s">
        <v>348</v>
      </c>
      <c r="AG168" s="1" t="s">
        <v>117</v>
      </c>
    </row>
    <row r="169" spans="1:33" x14ac:dyDescent="0.25">
      <c r="A169" t="s">
        <v>505</v>
      </c>
      <c r="B169" t="s">
        <v>4</v>
      </c>
      <c r="C169" t="s">
        <v>331</v>
      </c>
      <c r="D169" t="s">
        <v>28</v>
      </c>
      <c r="E169" s="1" t="s">
        <v>29</v>
      </c>
      <c r="F169" t="s">
        <v>348</v>
      </c>
      <c r="G169" s="1" t="s">
        <v>29</v>
      </c>
      <c r="H169" t="s">
        <v>348</v>
      </c>
      <c r="I169" s="1" t="s">
        <v>29</v>
      </c>
      <c r="J169" t="s">
        <v>348</v>
      </c>
      <c r="K169" s="1" t="s">
        <v>29</v>
      </c>
      <c r="L169" t="s">
        <v>348</v>
      </c>
      <c r="M169" s="1" t="s">
        <v>29</v>
      </c>
      <c r="N169"/>
      <c r="P169" t="s">
        <v>348</v>
      </c>
      <c r="Q169" s="1" t="s">
        <v>29</v>
      </c>
      <c r="R169" t="s">
        <v>348</v>
      </c>
      <c r="S169" s="1" t="s">
        <v>29</v>
      </c>
      <c r="T169" t="s">
        <v>348</v>
      </c>
      <c r="U169" s="1" t="s">
        <v>29</v>
      </c>
      <c r="V169" t="s">
        <v>348</v>
      </c>
      <c r="W169" s="1" t="s">
        <v>29</v>
      </c>
      <c r="X169" t="s">
        <v>348</v>
      </c>
      <c r="Y169" s="1" t="s">
        <v>29</v>
      </c>
      <c r="Z169" t="s">
        <v>348</v>
      </c>
      <c r="AA169" s="1" t="s">
        <v>29</v>
      </c>
      <c r="AB169" t="s">
        <v>348</v>
      </c>
      <c r="AC169" s="1" t="s">
        <v>29</v>
      </c>
      <c r="AD169" t="s">
        <v>348</v>
      </c>
      <c r="AE169" s="1" t="s">
        <v>29</v>
      </c>
      <c r="AF169" t="s">
        <v>348</v>
      </c>
      <c r="AG169" s="1" t="s">
        <v>29</v>
      </c>
    </row>
    <row r="170" spans="1:33" x14ac:dyDescent="0.25">
      <c r="A170" t="s">
        <v>507</v>
      </c>
      <c r="B170" t="s">
        <v>4</v>
      </c>
      <c r="C170" t="s">
        <v>331</v>
      </c>
      <c r="D170" t="s">
        <v>492</v>
      </c>
      <c r="E170" s="1" t="s">
        <v>493</v>
      </c>
      <c r="L170"/>
      <c r="N170"/>
      <c r="P170" t="s">
        <v>350</v>
      </c>
      <c r="Q170" s="1" t="s">
        <v>666</v>
      </c>
      <c r="V170" t="s">
        <v>350</v>
      </c>
      <c r="W170" s="1" t="s">
        <v>666</v>
      </c>
    </row>
    <row r="171" spans="1:33" x14ac:dyDescent="0.25">
      <c r="A171" t="s">
        <v>508</v>
      </c>
      <c r="B171" t="s">
        <v>4</v>
      </c>
      <c r="C171" t="s">
        <v>331</v>
      </c>
      <c r="D171" t="s">
        <v>154</v>
      </c>
      <c r="E171" s="1" t="s">
        <v>155</v>
      </c>
      <c r="F171" t="s">
        <v>348</v>
      </c>
      <c r="G171" s="1" t="s">
        <v>155</v>
      </c>
      <c r="H171" t="s">
        <v>348</v>
      </c>
      <c r="I171" s="1" t="s">
        <v>155</v>
      </c>
      <c r="J171" t="s">
        <v>348</v>
      </c>
      <c r="K171" s="1" t="s">
        <v>155</v>
      </c>
      <c r="L171" t="s">
        <v>348</v>
      </c>
      <c r="M171" s="1" t="s">
        <v>155</v>
      </c>
      <c r="N171" t="s">
        <v>350</v>
      </c>
      <c r="O171" s="1" t="s">
        <v>6137</v>
      </c>
      <c r="P171" t="s">
        <v>348</v>
      </c>
      <c r="Q171" s="1" t="s">
        <v>155</v>
      </c>
      <c r="R171" t="s">
        <v>348</v>
      </c>
      <c r="S171" s="1" t="s">
        <v>155</v>
      </c>
      <c r="T171" t="s">
        <v>348</v>
      </c>
      <c r="U171" s="1" t="s">
        <v>155</v>
      </c>
      <c r="V171" t="s">
        <v>348</v>
      </c>
      <c r="W171" s="1" t="s">
        <v>155</v>
      </c>
      <c r="X171" t="s">
        <v>348</v>
      </c>
      <c r="Y171" s="1" t="s">
        <v>155</v>
      </c>
      <c r="Z171" t="s">
        <v>348</v>
      </c>
      <c r="AA171" s="1" t="s">
        <v>155</v>
      </c>
      <c r="AB171" t="s">
        <v>348</v>
      </c>
      <c r="AC171" s="1" t="s">
        <v>155</v>
      </c>
      <c r="AD171" t="s">
        <v>348</v>
      </c>
      <c r="AE171" s="1" t="s">
        <v>155</v>
      </c>
      <c r="AF171" t="s">
        <v>348</v>
      </c>
      <c r="AG171" s="1" t="s">
        <v>155</v>
      </c>
    </row>
    <row r="172" spans="1:33" x14ac:dyDescent="0.25">
      <c r="A172" t="s">
        <v>511</v>
      </c>
      <c r="B172" t="s">
        <v>4</v>
      </c>
      <c r="C172" t="s">
        <v>331</v>
      </c>
      <c r="D172" t="s">
        <v>77</v>
      </c>
      <c r="E172" s="1" t="s">
        <v>382</v>
      </c>
      <c r="H172" t="s">
        <v>348</v>
      </c>
      <c r="I172" s="1" t="s">
        <v>382</v>
      </c>
      <c r="L172"/>
      <c r="N172"/>
      <c r="V172" t="s">
        <v>348</v>
      </c>
      <c r="W172" s="1" t="s">
        <v>382</v>
      </c>
      <c r="Z172" t="s">
        <v>348</v>
      </c>
      <c r="AA172" s="1" t="s">
        <v>382</v>
      </c>
      <c r="AF172" t="s">
        <v>348</v>
      </c>
      <c r="AG172" s="1" t="s">
        <v>382</v>
      </c>
    </row>
    <row r="173" spans="1:33" x14ac:dyDescent="0.25">
      <c r="A173" t="s">
        <v>513</v>
      </c>
      <c r="B173" t="s">
        <v>4</v>
      </c>
      <c r="C173" t="s">
        <v>331</v>
      </c>
      <c r="D173" t="s">
        <v>111</v>
      </c>
      <c r="E173" s="1" t="s">
        <v>667</v>
      </c>
      <c r="L173"/>
      <c r="N173"/>
      <c r="P173" t="s">
        <v>350</v>
      </c>
      <c r="Q173" s="1" t="s">
        <v>668</v>
      </c>
      <c r="R173" t="s">
        <v>350</v>
      </c>
      <c r="S173" s="1" t="s">
        <v>668</v>
      </c>
      <c r="V173" t="s">
        <v>350</v>
      </c>
      <c r="W173" s="1" t="s">
        <v>669</v>
      </c>
    </row>
    <row r="174" spans="1:33" x14ac:dyDescent="0.25">
      <c r="A174" t="s">
        <v>516</v>
      </c>
      <c r="B174" t="s">
        <v>4</v>
      </c>
      <c r="C174" t="s">
        <v>331</v>
      </c>
      <c r="D174" t="s">
        <v>77</v>
      </c>
      <c r="E174" s="1" t="s">
        <v>670</v>
      </c>
      <c r="J174" t="s">
        <v>350</v>
      </c>
      <c r="K174" s="1" t="s">
        <v>79</v>
      </c>
      <c r="L174"/>
      <c r="N174"/>
      <c r="AB174" t="s">
        <v>350</v>
      </c>
      <c r="AC174" s="1" t="s">
        <v>79</v>
      </c>
      <c r="AD174" t="s">
        <v>350</v>
      </c>
      <c r="AE174" s="1" t="s">
        <v>79</v>
      </c>
      <c r="AF174" t="s">
        <v>350</v>
      </c>
      <c r="AG174" s="1" t="s">
        <v>79</v>
      </c>
    </row>
    <row r="175" spans="1:33" x14ac:dyDescent="0.25">
      <c r="A175" t="s">
        <v>518</v>
      </c>
      <c r="B175" t="s">
        <v>4</v>
      </c>
      <c r="C175" t="s">
        <v>331</v>
      </c>
      <c r="D175" t="s">
        <v>5</v>
      </c>
      <c r="E175" s="1" t="s">
        <v>6</v>
      </c>
      <c r="L175"/>
      <c r="N175" t="s">
        <v>348</v>
      </c>
      <c r="O175" s="1" t="s">
        <v>6</v>
      </c>
      <c r="AB175" t="s">
        <v>348</v>
      </c>
      <c r="AC175" s="1" t="s">
        <v>6</v>
      </c>
    </row>
    <row r="176" spans="1:33" x14ac:dyDescent="0.25">
      <c r="A176" t="s">
        <v>521</v>
      </c>
      <c r="B176" t="s">
        <v>4</v>
      </c>
      <c r="C176" t="s">
        <v>331</v>
      </c>
      <c r="D176" t="s">
        <v>42</v>
      </c>
      <c r="E176" s="1" t="s">
        <v>43</v>
      </c>
      <c r="F176" t="s">
        <v>348</v>
      </c>
      <c r="G176" s="1" t="s">
        <v>43</v>
      </c>
      <c r="H176" t="s">
        <v>348</v>
      </c>
      <c r="I176" s="1" t="s">
        <v>43</v>
      </c>
      <c r="J176" t="s">
        <v>348</v>
      </c>
      <c r="K176" s="1" t="s">
        <v>43</v>
      </c>
      <c r="L176" t="s">
        <v>348</v>
      </c>
      <c r="M176" s="1" t="s">
        <v>43</v>
      </c>
      <c r="N176"/>
      <c r="P176" t="s">
        <v>348</v>
      </c>
      <c r="Q176" s="1" t="s">
        <v>43</v>
      </c>
      <c r="R176" t="s">
        <v>348</v>
      </c>
      <c r="S176" s="1" t="s">
        <v>43</v>
      </c>
      <c r="V176" t="s">
        <v>348</v>
      </c>
      <c r="W176" s="1" t="s">
        <v>43</v>
      </c>
      <c r="X176" t="s">
        <v>348</v>
      </c>
      <c r="Y176" s="1" t="s">
        <v>43</v>
      </c>
      <c r="Z176" t="s">
        <v>348</v>
      </c>
      <c r="AA176" s="1" t="s">
        <v>43</v>
      </c>
      <c r="AD176" t="s">
        <v>348</v>
      </c>
      <c r="AE176" s="1" t="s">
        <v>43</v>
      </c>
      <c r="AF176" t="s">
        <v>348</v>
      </c>
      <c r="AG176" s="1" t="s">
        <v>43</v>
      </c>
    </row>
    <row r="177" spans="1:33" x14ac:dyDescent="0.25">
      <c r="A177" t="s">
        <v>525</v>
      </c>
      <c r="B177" t="s">
        <v>4</v>
      </c>
      <c r="C177" t="s">
        <v>331</v>
      </c>
      <c r="D177" t="s">
        <v>77</v>
      </c>
      <c r="E177" s="1" t="s">
        <v>80</v>
      </c>
      <c r="F177" t="s">
        <v>348</v>
      </c>
      <c r="G177" s="1" t="s">
        <v>80</v>
      </c>
      <c r="H177" t="s">
        <v>348</v>
      </c>
      <c r="I177" s="1" t="s">
        <v>80</v>
      </c>
      <c r="J177" t="s">
        <v>348</v>
      </c>
      <c r="K177" s="1" t="s">
        <v>80</v>
      </c>
      <c r="L177" t="s">
        <v>348</v>
      </c>
      <c r="M177" s="1" t="s">
        <v>80</v>
      </c>
      <c r="N177" t="s">
        <v>350</v>
      </c>
      <c r="O177" s="1" t="s">
        <v>6138</v>
      </c>
      <c r="P177" t="s">
        <v>348</v>
      </c>
      <c r="Q177" s="1" t="s">
        <v>80</v>
      </c>
      <c r="R177" t="s">
        <v>348</v>
      </c>
      <c r="S177" s="1" t="s">
        <v>80</v>
      </c>
      <c r="T177" t="s">
        <v>348</v>
      </c>
      <c r="U177" s="1" t="s">
        <v>80</v>
      </c>
      <c r="V177" t="s">
        <v>348</v>
      </c>
      <c r="W177" s="1" t="s">
        <v>80</v>
      </c>
      <c r="X177" t="s">
        <v>348</v>
      </c>
      <c r="Y177" s="1" t="s">
        <v>80</v>
      </c>
      <c r="Z177" t="s">
        <v>348</v>
      </c>
      <c r="AA177" s="1" t="s">
        <v>80</v>
      </c>
      <c r="AB177" t="s">
        <v>348</v>
      </c>
      <c r="AC177" s="1" t="s">
        <v>80</v>
      </c>
      <c r="AD177" t="s">
        <v>348</v>
      </c>
      <c r="AE177" s="1" t="s">
        <v>80</v>
      </c>
      <c r="AF177" t="s">
        <v>348</v>
      </c>
      <c r="AG177" s="1" t="s">
        <v>80</v>
      </c>
    </row>
    <row r="178" spans="1:33" x14ac:dyDescent="0.25">
      <c r="A178" t="s">
        <v>528</v>
      </c>
      <c r="B178" t="s">
        <v>4</v>
      </c>
      <c r="C178" t="s">
        <v>331</v>
      </c>
      <c r="D178" t="s">
        <v>102</v>
      </c>
      <c r="E178" s="1" t="s">
        <v>193</v>
      </c>
      <c r="F178" t="s">
        <v>348</v>
      </c>
      <c r="G178" s="1" t="s">
        <v>193</v>
      </c>
      <c r="H178" t="s">
        <v>348</v>
      </c>
      <c r="I178" s="1" t="s">
        <v>193</v>
      </c>
      <c r="J178" t="s">
        <v>348</v>
      </c>
      <c r="K178" s="1" t="s">
        <v>193</v>
      </c>
      <c r="L178" t="s">
        <v>348</v>
      </c>
      <c r="M178" s="1" t="s">
        <v>193</v>
      </c>
      <c r="N178"/>
      <c r="V178" t="s">
        <v>348</v>
      </c>
      <c r="W178" s="1" t="s">
        <v>193</v>
      </c>
      <c r="X178" t="s">
        <v>348</v>
      </c>
      <c r="Y178" s="1" t="s">
        <v>193</v>
      </c>
      <c r="Z178" t="s">
        <v>348</v>
      </c>
      <c r="AA178" s="1" t="s">
        <v>193</v>
      </c>
      <c r="AB178" t="s">
        <v>348</v>
      </c>
      <c r="AC178" s="1" t="s">
        <v>193</v>
      </c>
      <c r="AD178" t="s">
        <v>348</v>
      </c>
      <c r="AE178" s="1" t="s">
        <v>193</v>
      </c>
      <c r="AF178" t="s">
        <v>348</v>
      </c>
      <c r="AG178" s="1" t="s">
        <v>193</v>
      </c>
    </row>
    <row r="179" spans="1:33" x14ac:dyDescent="0.25">
      <c r="A179" t="s">
        <v>531</v>
      </c>
      <c r="B179" t="s">
        <v>4</v>
      </c>
      <c r="C179" t="s">
        <v>331</v>
      </c>
      <c r="D179" t="s">
        <v>522</v>
      </c>
      <c r="E179" s="1" t="s">
        <v>671</v>
      </c>
      <c r="F179" t="s">
        <v>348</v>
      </c>
      <c r="G179" s="1" t="s">
        <v>671</v>
      </c>
      <c r="H179" t="s">
        <v>348</v>
      </c>
      <c r="I179" s="1" t="s">
        <v>671</v>
      </c>
      <c r="J179" t="s">
        <v>348</v>
      </c>
      <c r="K179" s="1" t="s">
        <v>671</v>
      </c>
      <c r="L179" t="s">
        <v>348</v>
      </c>
      <c r="M179" s="1" t="s">
        <v>671</v>
      </c>
      <c r="N179" t="s">
        <v>348</v>
      </c>
      <c r="O179" s="1" t="s">
        <v>671</v>
      </c>
      <c r="P179" t="s">
        <v>348</v>
      </c>
      <c r="Q179" s="1" t="s">
        <v>671</v>
      </c>
      <c r="R179" t="s">
        <v>348</v>
      </c>
      <c r="S179" s="1" t="s">
        <v>671</v>
      </c>
      <c r="T179" t="s">
        <v>348</v>
      </c>
      <c r="U179" s="1" t="s">
        <v>671</v>
      </c>
      <c r="V179" t="s">
        <v>348</v>
      </c>
      <c r="W179" s="1" t="s">
        <v>671</v>
      </c>
      <c r="X179" t="s">
        <v>348</v>
      </c>
      <c r="Y179" s="1" t="s">
        <v>671</v>
      </c>
      <c r="Z179" t="s">
        <v>348</v>
      </c>
      <c r="AA179" s="1" t="s">
        <v>671</v>
      </c>
      <c r="AB179" t="s">
        <v>348</v>
      </c>
      <c r="AC179" s="1" t="s">
        <v>671</v>
      </c>
      <c r="AD179" t="s">
        <v>348</v>
      </c>
      <c r="AE179" s="1" t="s">
        <v>671</v>
      </c>
      <c r="AF179" t="s">
        <v>348</v>
      </c>
      <c r="AG179" s="1" t="s">
        <v>671</v>
      </c>
    </row>
    <row r="180" spans="1:33" x14ac:dyDescent="0.25">
      <c r="A180" t="s">
        <v>533</v>
      </c>
      <c r="B180" t="s">
        <v>4</v>
      </c>
      <c r="C180" t="s">
        <v>331</v>
      </c>
      <c r="D180" t="s">
        <v>111</v>
      </c>
      <c r="E180" s="1" t="s">
        <v>672</v>
      </c>
      <c r="F180" t="s">
        <v>348</v>
      </c>
      <c r="G180" s="1" t="s">
        <v>672</v>
      </c>
      <c r="H180" t="s">
        <v>348</v>
      </c>
      <c r="I180" s="1" t="s">
        <v>672</v>
      </c>
      <c r="J180" t="s">
        <v>348</v>
      </c>
      <c r="K180" s="1" t="s">
        <v>672</v>
      </c>
      <c r="L180" t="s">
        <v>348</v>
      </c>
      <c r="M180" s="1" t="s">
        <v>672</v>
      </c>
      <c r="N180" t="s">
        <v>348</v>
      </c>
      <c r="O180" s="1" t="s">
        <v>672</v>
      </c>
      <c r="P180" t="s">
        <v>348</v>
      </c>
      <c r="Q180" s="1" t="s">
        <v>672</v>
      </c>
      <c r="R180" t="s">
        <v>348</v>
      </c>
      <c r="S180" s="1" t="s">
        <v>672</v>
      </c>
      <c r="T180" t="s">
        <v>348</v>
      </c>
      <c r="U180" s="1" t="s">
        <v>672</v>
      </c>
      <c r="V180" t="s">
        <v>348</v>
      </c>
      <c r="W180" s="1" t="s">
        <v>672</v>
      </c>
      <c r="X180" t="s">
        <v>348</v>
      </c>
      <c r="Y180" s="1" t="s">
        <v>672</v>
      </c>
      <c r="Z180" t="s">
        <v>348</v>
      </c>
      <c r="AA180" s="1" t="s">
        <v>672</v>
      </c>
      <c r="AB180" t="s">
        <v>348</v>
      </c>
      <c r="AC180" s="1" t="s">
        <v>672</v>
      </c>
      <c r="AF180" t="s">
        <v>350</v>
      </c>
      <c r="AG180" s="1" t="s">
        <v>673</v>
      </c>
    </row>
    <row r="181" spans="1:33" x14ac:dyDescent="0.25">
      <c r="A181" t="s">
        <v>536</v>
      </c>
      <c r="B181" t="s">
        <v>4</v>
      </c>
      <c r="C181" t="s">
        <v>331</v>
      </c>
      <c r="D181" t="s">
        <v>49</v>
      </c>
      <c r="E181" s="1" t="s">
        <v>50</v>
      </c>
      <c r="J181" t="s">
        <v>350</v>
      </c>
      <c r="K181" s="1" t="s">
        <v>475</v>
      </c>
      <c r="L181"/>
      <c r="N181"/>
      <c r="AB181" t="s">
        <v>350</v>
      </c>
      <c r="AC181" s="1" t="s">
        <v>475</v>
      </c>
    </row>
    <row r="182" spans="1:33" x14ac:dyDescent="0.25">
      <c r="A182" t="s">
        <v>538</v>
      </c>
      <c r="B182" t="s">
        <v>4</v>
      </c>
      <c r="C182" t="s">
        <v>331</v>
      </c>
      <c r="D182" t="s">
        <v>163</v>
      </c>
      <c r="E182" s="1" t="s">
        <v>674</v>
      </c>
      <c r="F182" t="s">
        <v>348</v>
      </c>
      <c r="G182" s="1" t="s">
        <v>674</v>
      </c>
      <c r="J182" t="s">
        <v>348</v>
      </c>
      <c r="K182" s="1" t="s">
        <v>674</v>
      </c>
      <c r="L182" t="s">
        <v>348</v>
      </c>
      <c r="M182" s="1" t="s">
        <v>674</v>
      </c>
      <c r="N182" t="s">
        <v>350</v>
      </c>
      <c r="O182" s="1" t="s">
        <v>6139</v>
      </c>
      <c r="P182" t="s">
        <v>348</v>
      </c>
      <c r="Q182" s="1" t="s">
        <v>674</v>
      </c>
      <c r="R182" t="s">
        <v>348</v>
      </c>
      <c r="S182" s="1" t="s">
        <v>674</v>
      </c>
      <c r="T182" t="s">
        <v>348</v>
      </c>
      <c r="U182" s="1" t="s">
        <v>674</v>
      </c>
      <c r="V182" t="s">
        <v>348</v>
      </c>
      <c r="W182" s="1" t="s">
        <v>674</v>
      </c>
      <c r="X182" t="s">
        <v>348</v>
      </c>
      <c r="Y182" s="1" t="s">
        <v>674</v>
      </c>
      <c r="Z182" t="s">
        <v>348</v>
      </c>
      <c r="AA182" s="1" t="s">
        <v>674</v>
      </c>
      <c r="AB182" t="s">
        <v>348</v>
      </c>
      <c r="AC182" s="1" t="s">
        <v>674</v>
      </c>
      <c r="AD182" t="s">
        <v>348</v>
      </c>
      <c r="AE182" s="1" t="s">
        <v>674</v>
      </c>
    </row>
    <row r="183" spans="1:33" x14ac:dyDescent="0.25">
      <c r="A183" t="s">
        <v>539</v>
      </c>
      <c r="B183" t="s">
        <v>4</v>
      </c>
      <c r="C183" t="s">
        <v>331</v>
      </c>
      <c r="D183" t="s">
        <v>77</v>
      </c>
      <c r="E183" s="1" t="s">
        <v>78</v>
      </c>
      <c r="F183" t="s">
        <v>348</v>
      </c>
      <c r="G183" s="1" t="s">
        <v>78</v>
      </c>
      <c r="H183" t="s">
        <v>348</v>
      </c>
      <c r="I183" s="1" t="s">
        <v>78</v>
      </c>
      <c r="J183" t="s">
        <v>348</v>
      </c>
      <c r="K183" s="1" t="s">
        <v>78</v>
      </c>
      <c r="L183" t="s">
        <v>348</v>
      </c>
      <c r="M183" s="1" t="s">
        <v>78</v>
      </c>
      <c r="N183" t="s">
        <v>350</v>
      </c>
      <c r="O183" s="1" t="s">
        <v>6140</v>
      </c>
      <c r="P183" t="s">
        <v>348</v>
      </c>
      <c r="Q183" s="1" t="s">
        <v>78</v>
      </c>
      <c r="R183" t="s">
        <v>348</v>
      </c>
      <c r="S183" s="1" t="s">
        <v>78</v>
      </c>
      <c r="T183" t="s">
        <v>348</v>
      </c>
      <c r="U183" s="1" t="s">
        <v>78</v>
      </c>
      <c r="V183" t="s">
        <v>348</v>
      </c>
      <c r="W183" s="1" t="s">
        <v>78</v>
      </c>
      <c r="X183" t="s">
        <v>348</v>
      </c>
      <c r="Y183" s="1" t="s">
        <v>78</v>
      </c>
      <c r="Z183" t="s">
        <v>348</v>
      </c>
      <c r="AA183" s="1" t="s">
        <v>78</v>
      </c>
      <c r="AB183" t="s">
        <v>348</v>
      </c>
      <c r="AC183" s="1" t="s">
        <v>78</v>
      </c>
      <c r="AD183" t="s">
        <v>348</v>
      </c>
      <c r="AE183" s="1" t="s">
        <v>78</v>
      </c>
      <c r="AF183" t="s">
        <v>348</v>
      </c>
      <c r="AG183" s="1" t="s">
        <v>78</v>
      </c>
    </row>
    <row r="184" spans="1:33" x14ac:dyDescent="0.25">
      <c r="A184" t="s">
        <v>541</v>
      </c>
      <c r="B184" t="s">
        <v>4</v>
      </c>
      <c r="C184" t="s">
        <v>331</v>
      </c>
      <c r="D184" t="s">
        <v>58</v>
      </c>
      <c r="E184" s="1" t="s">
        <v>59</v>
      </c>
      <c r="F184" t="s">
        <v>348</v>
      </c>
      <c r="G184" s="1" t="s">
        <v>59</v>
      </c>
      <c r="H184" t="s">
        <v>348</v>
      </c>
      <c r="I184" s="1" t="s">
        <v>59</v>
      </c>
      <c r="J184" t="s">
        <v>348</v>
      </c>
      <c r="K184" s="1" t="s">
        <v>59</v>
      </c>
      <c r="L184" t="s">
        <v>348</v>
      </c>
      <c r="M184" s="1" t="s">
        <v>59</v>
      </c>
      <c r="N184" t="s">
        <v>348</v>
      </c>
      <c r="O184" s="1" t="s">
        <v>59</v>
      </c>
      <c r="P184" t="s">
        <v>348</v>
      </c>
      <c r="Q184" s="1" t="s">
        <v>59</v>
      </c>
      <c r="R184" t="s">
        <v>348</v>
      </c>
      <c r="S184" s="1" t="s">
        <v>59</v>
      </c>
      <c r="T184" t="s">
        <v>348</v>
      </c>
      <c r="U184" s="1" t="s">
        <v>59</v>
      </c>
      <c r="V184" t="s">
        <v>348</v>
      </c>
      <c r="W184" s="1" t="s">
        <v>59</v>
      </c>
      <c r="X184" t="s">
        <v>348</v>
      </c>
      <c r="Y184" s="1" t="s">
        <v>59</v>
      </c>
      <c r="Z184" t="s">
        <v>348</v>
      </c>
      <c r="AA184" s="1" t="s">
        <v>59</v>
      </c>
      <c r="AB184" t="s">
        <v>348</v>
      </c>
      <c r="AC184" s="1" t="s">
        <v>59</v>
      </c>
      <c r="AD184" t="s">
        <v>348</v>
      </c>
      <c r="AE184" s="1" t="s">
        <v>59</v>
      </c>
      <c r="AF184" t="s">
        <v>348</v>
      </c>
      <c r="AG184" s="1" t="s">
        <v>59</v>
      </c>
    </row>
    <row r="185" spans="1:33" x14ac:dyDescent="0.25">
      <c r="A185" t="s">
        <v>543</v>
      </c>
      <c r="B185" t="s">
        <v>4</v>
      </c>
      <c r="C185" t="s">
        <v>331</v>
      </c>
      <c r="D185" t="s">
        <v>122</v>
      </c>
      <c r="E185" s="1" t="s">
        <v>675</v>
      </c>
      <c r="F185" t="s">
        <v>348</v>
      </c>
      <c r="G185" s="1" t="s">
        <v>675</v>
      </c>
      <c r="H185" t="s">
        <v>348</v>
      </c>
      <c r="I185" s="1" t="s">
        <v>675</v>
      </c>
      <c r="J185" t="s">
        <v>348</v>
      </c>
      <c r="K185" s="1" t="s">
        <v>675</v>
      </c>
      <c r="L185" t="s">
        <v>348</v>
      </c>
      <c r="M185" s="1" t="s">
        <v>675</v>
      </c>
      <c r="N185" t="s">
        <v>348</v>
      </c>
      <c r="O185" s="1" t="s">
        <v>675</v>
      </c>
      <c r="P185" t="s">
        <v>348</v>
      </c>
      <c r="Q185" s="1" t="s">
        <v>675</v>
      </c>
      <c r="R185" t="s">
        <v>348</v>
      </c>
      <c r="S185" s="1" t="s">
        <v>675</v>
      </c>
      <c r="T185" t="s">
        <v>348</v>
      </c>
      <c r="U185" s="1" t="s">
        <v>675</v>
      </c>
      <c r="V185" t="s">
        <v>348</v>
      </c>
      <c r="W185" s="1" t="s">
        <v>675</v>
      </c>
      <c r="X185" t="s">
        <v>348</v>
      </c>
      <c r="Y185" s="1" t="s">
        <v>675</v>
      </c>
      <c r="Z185" t="s">
        <v>348</v>
      </c>
      <c r="AA185" s="1" t="s">
        <v>675</v>
      </c>
      <c r="AB185" t="s">
        <v>348</v>
      </c>
      <c r="AC185" s="1" t="s">
        <v>675</v>
      </c>
      <c r="AD185" t="s">
        <v>348</v>
      </c>
      <c r="AE185" s="1" t="s">
        <v>675</v>
      </c>
      <c r="AF185" t="s">
        <v>348</v>
      </c>
      <c r="AG185" s="1" t="s">
        <v>675</v>
      </c>
    </row>
    <row r="186" spans="1:33" x14ac:dyDescent="0.25">
      <c r="A186" t="s">
        <v>546</v>
      </c>
      <c r="B186" t="s">
        <v>4</v>
      </c>
      <c r="C186" t="s">
        <v>331</v>
      </c>
      <c r="D186" t="s">
        <v>22</v>
      </c>
      <c r="E186" s="1" t="s">
        <v>23</v>
      </c>
      <c r="L186"/>
      <c r="N186" t="s">
        <v>348</v>
      </c>
      <c r="O186" s="1" t="s">
        <v>23</v>
      </c>
      <c r="AB186" t="s">
        <v>348</v>
      </c>
      <c r="AC186" s="1" t="s">
        <v>23</v>
      </c>
      <c r="AF186" t="s">
        <v>348</v>
      </c>
      <c r="AG186" s="1" t="s">
        <v>23</v>
      </c>
    </row>
    <row r="187" spans="1:33" x14ac:dyDescent="0.25">
      <c r="A187" t="s">
        <v>549</v>
      </c>
      <c r="B187" t="s">
        <v>4</v>
      </c>
      <c r="C187" t="s">
        <v>331</v>
      </c>
      <c r="D187" t="s">
        <v>170</v>
      </c>
      <c r="E187" s="1" t="s">
        <v>676</v>
      </c>
      <c r="L187"/>
      <c r="N187"/>
      <c r="P187" t="s">
        <v>350</v>
      </c>
      <c r="Q187" s="1" t="s">
        <v>677</v>
      </c>
      <c r="R187" t="s">
        <v>350</v>
      </c>
      <c r="S187" s="1" t="s">
        <v>677</v>
      </c>
      <c r="T187" t="s">
        <v>350</v>
      </c>
      <c r="U187" s="1" t="s">
        <v>677</v>
      </c>
      <c r="V187" t="s">
        <v>350</v>
      </c>
      <c r="W187" s="1" t="s">
        <v>678</v>
      </c>
    </row>
    <row r="188" spans="1:33" x14ac:dyDescent="0.25">
      <c r="A188" t="s">
        <v>552</v>
      </c>
      <c r="B188" t="s">
        <v>4</v>
      </c>
      <c r="C188" t="s">
        <v>331</v>
      </c>
      <c r="D188" t="s">
        <v>30</v>
      </c>
      <c r="E188" s="1" t="s">
        <v>31</v>
      </c>
      <c r="L188"/>
      <c r="N188"/>
      <c r="V188" t="s">
        <v>350</v>
      </c>
      <c r="W188" s="1" t="s">
        <v>679</v>
      </c>
    </row>
    <row r="189" spans="1:33" x14ac:dyDescent="0.25">
      <c r="A189" t="s">
        <v>554</v>
      </c>
      <c r="B189" t="s">
        <v>4</v>
      </c>
      <c r="C189" t="s">
        <v>331</v>
      </c>
      <c r="D189" t="s">
        <v>150</v>
      </c>
      <c r="E189" s="1" t="s">
        <v>680</v>
      </c>
      <c r="F189" t="s">
        <v>348</v>
      </c>
      <c r="G189" s="1" t="s">
        <v>680</v>
      </c>
      <c r="H189" t="s">
        <v>348</v>
      </c>
      <c r="I189" s="1" t="s">
        <v>680</v>
      </c>
      <c r="J189" t="s">
        <v>348</v>
      </c>
      <c r="K189" s="1" t="s">
        <v>680</v>
      </c>
      <c r="L189" t="s">
        <v>348</v>
      </c>
      <c r="M189" s="1" t="s">
        <v>680</v>
      </c>
      <c r="N189"/>
      <c r="P189" t="s">
        <v>348</v>
      </c>
      <c r="Q189" s="1" t="s">
        <v>680</v>
      </c>
      <c r="R189" t="s">
        <v>348</v>
      </c>
      <c r="S189" s="1" t="s">
        <v>680</v>
      </c>
      <c r="T189" t="s">
        <v>348</v>
      </c>
      <c r="U189" s="1" t="s">
        <v>680</v>
      </c>
      <c r="V189" t="s">
        <v>348</v>
      </c>
      <c r="W189" s="1" t="s">
        <v>680</v>
      </c>
      <c r="X189" t="s">
        <v>348</v>
      </c>
      <c r="Y189" s="1" t="s">
        <v>680</v>
      </c>
      <c r="Z189" t="s">
        <v>348</v>
      </c>
      <c r="AA189" s="1" t="s">
        <v>680</v>
      </c>
      <c r="AB189" t="s">
        <v>348</v>
      </c>
      <c r="AC189" s="1" t="s">
        <v>680</v>
      </c>
      <c r="AD189" t="s">
        <v>348</v>
      </c>
      <c r="AE189" s="1" t="s">
        <v>680</v>
      </c>
    </row>
    <row r="190" spans="1:33" x14ac:dyDescent="0.25">
      <c r="A190" t="s">
        <v>557</v>
      </c>
      <c r="B190" t="s">
        <v>4</v>
      </c>
      <c r="C190" t="s">
        <v>331</v>
      </c>
      <c r="D190" t="s">
        <v>24</v>
      </c>
      <c r="E190" s="1" t="s">
        <v>25</v>
      </c>
      <c r="F190" t="s">
        <v>348</v>
      </c>
      <c r="G190" s="1" t="s">
        <v>25</v>
      </c>
      <c r="H190" t="s">
        <v>348</v>
      </c>
      <c r="I190" s="1" t="s">
        <v>25</v>
      </c>
      <c r="J190" t="s">
        <v>348</v>
      </c>
      <c r="K190" s="1" t="s">
        <v>25</v>
      </c>
      <c r="L190" t="s">
        <v>348</v>
      </c>
      <c r="M190" s="1" t="s">
        <v>25</v>
      </c>
      <c r="N190" t="s">
        <v>350</v>
      </c>
      <c r="O190" s="1" t="s">
        <v>6141</v>
      </c>
      <c r="P190" t="s">
        <v>348</v>
      </c>
      <c r="Q190" s="1" t="s">
        <v>25</v>
      </c>
      <c r="R190" t="s">
        <v>348</v>
      </c>
      <c r="S190" s="1" t="s">
        <v>25</v>
      </c>
      <c r="T190" t="s">
        <v>348</v>
      </c>
      <c r="U190" s="1" t="s">
        <v>25</v>
      </c>
      <c r="V190" t="s">
        <v>348</v>
      </c>
      <c r="W190" s="1" t="s">
        <v>25</v>
      </c>
      <c r="X190" t="s">
        <v>348</v>
      </c>
      <c r="Y190" s="1" t="s">
        <v>25</v>
      </c>
      <c r="Z190" t="s">
        <v>348</v>
      </c>
      <c r="AA190" s="1" t="s">
        <v>25</v>
      </c>
      <c r="AB190" t="s">
        <v>348</v>
      </c>
      <c r="AC190" s="1" t="s">
        <v>25</v>
      </c>
      <c r="AD190" t="s">
        <v>348</v>
      </c>
      <c r="AE190" s="1" t="s">
        <v>25</v>
      </c>
      <c r="AF190" t="s">
        <v>348</v>
      </c>
      <c r="AG190" s="1" t="s">
        <v>25</v>
      </c>
    </row>
    <row r="191" spans="1:33" x14ac:dyDescent="0.25">
      <c r="A191" t="s">
        <v>559</v>
      </c>
      <c r="B191" t="s">
        <v>4</v>
      </c>
      <c r="C191" t="s">
        <v>331</v>
      </c>
      <c r="D191" t="s">
        <v>100</v>
      </c>
      <c r="E191" s="1" t="s">
        <v>681</v>
      </c>
      <c r="F191" t="s">
        <v>348</v>
      </c>
      <c r="G191" s="1" t="s">
        <v>681</v>
      </c>
      <c r="L191" t="s">
        <v>348</v>
      </c>
      <c r="M191" s="1" t="s">
        <v>681</v>
      </c>
      <c r="N191"/>
      <c r="P191" t="s">
        <v>348</v>
      </c>
      <c r="Q191" s="1" t="s">
        <v>681</v>
      </c>
      <c r="R191" t="s">
        <v>348</v>
      </c>
      <c r="S191" s="1" t="s">
        <v>681</v>
      </c>
      <c r="X191" t="s">
        <v>348</v>
      </c>
      <c r="Y191" s="1" t="s">
        <v>681</v>
      </c>
      <c r="Z191" t="s">
        <v>348</v>
      </c>
      <c r="AA191" s="1" t="s">
        <v>681</v>
      </c>
      <c r="AB191" t="s">
        <v>350</v>
      </c>
      <c r="AC191" s="1" t="s">
        <v>682</v>
      </c>
    </row>
    <row r="192" spans="1:33" x14ac:dyDescent="0.25">
      <c r="A192" t="s">
        <v>560</v>
      </c>
      <c r="B192" t="s">
        <v>4</v>
      </c>
      <c r="C192" t="s">
        <v>331</v>
      </c>
      <c r="D192" t="s">
        <v>683</v>
      </c>
      <c r="E192" s="1" t="s">
        <v>684</v>
      </c>
      <c r="J192" t="s">
        <v>350</v>
      </c>
      <c r="K192" s="1" t="s">
        <v>685</v>
      </c>
      <c r="L192"/>
      <c r="N192" t="s">
        <v>348</v>
      </c>
      <c r="O192" s="1" t="s">
        <v>684</v>
      </c>
      <c r="AB192" t="s">
        <v>348</v>
      </c>
      <c r="AC192" s="1" t="s">
        <v>684</v>
      </c>
      <c r="AF192" t="s">
        <v>348</v>
      </c>
      <c r="AG192" s="1" t="s">
        <v>684</v>
      </c>
    </row>
    <row r="193" spans="1:33" x14ac:dyDescent="0.25">
      <c r="A193" t="s">
        <v>563</v>
      </c>
      <c r="B193" t="s">
        <v>4</v>
      </c>
      <c r="C193" t="s">
        <v>331</v>
      </c>
      <c r="D193" t="s">
        <v>172</v>
      </c>
      <c r="E193" s="1" t="s">
        <v>173</v>
      </c>
      <c r="H193" t="s">
        <v>348</v>
      </c>
      <c r="I193" s="1" t="s">
        <v>173</v>
      </c>
      <c r="J193" t="s">
        <v>348</v>
      </c>
      <c r="K193" s="1" t="s">
        <v>173</v>
      </c>
      <c r="L193"/>
      <c r="N193" t="s">
        <v>348</v>
      </c>
      <c r="O193" s="1" t="s">
        <v>173</v>
      </c>
      <c r="P193" t="s">
        <v>348</v>
      </c>
      <c r="Q193" s="1" t="s">
        <v>173</v>
      </c>
      <c r="R193" t="s">
        <v>348</v>
      </c>
      <c r="S193" s="1" t="s">
        <v>173</v>
      </c>
      <c r="T193" t="s">
        <v>348</v>
      </c>
      <c r="U193" s="1" t="s">
        <v>173</v>
      </c>
      <c r="V193" t="s">
        <v>348</v>
      </c>
      <c r="W193" s="1" t="s">
        <v>173</v>
      </c>
      <c r="Z193" t="s">
        <v>348</v>
      </c>
      <c r="AA193" s="1" t="s">
        <v>173</v>
      </c>
      <c r="AB193" t="s">
        <v>348</v>
      </c>
      <c r="AC193" s="1" t="s">
        <v>173</v>
      </c>
      <c r="AD193" t="s">
        <v>348</v>
      </c>
      <c r="AE193" s="1" t="s">
        <v>173</v>
      </c>
      <c r="AF193" t="s">
        <v>348</v>
      </c>
      <c r="AG193" s="1" t="s">
        <v>173</v>
      </c>
    </row>
    <row r="194" spans="1:33" x14ac:dyDescent="0.25">
      <c r="A194" t="s">
        <v>566</v>
      </c>
      <c r="B194" t="s">
        <v>4</v>
      </c>
      <c r="C194" t="s">
        <v>331</v>
      </c>
      <c r="D194" t="s">
        <v>95</v>
      </c>
      <c r="E194" s="1" t="s">
        <v>96</v>
      </c>
      <c r="F194" t="s">
        <v>348</v>
      </c>
      <c r="G194" s="1" t="s">
        <v>96</v>
      </c>
      <c r="H194" t="s">
        <v>348</v>
      </c>
      <c r="I194" s="1" t="s">
        <v>96</v>
      </c>
      <c r="J194" t="s">
        <v>348</v>
      </c>
      <c r="K194" s="1" t="s">
        <v>96</v>
      </c>
      <c r="L194" t="s">
        <v>348</v>
      </c>
      <c r="M194" s="1" t="s">
        <v>96</v>
      </c>
      <c r="N194" t="s">
        <v>350</v>
      </c>
      <c r="O194" s="1" t="s">
        <v>2494</v>
      </c>
      <c r="P194" t="s">
        <v>348</v>
      </c>
      <c r="Q194" s="1" t="s">
        <v>96</v>
      </c>
      <c r="R194" t="s">
        <v>348</v>
      </c>
      <c r="S194" s="1" t="s">
        <v>96</v>
      </c>
      <c r="T194" t="s">
        <v>348</v>
      </c>
      <c r="U194" s="1" t="s">
        <v>96</v>
      </c>
      <c r="V194" t="s">
        <v>348</v>
      </c>
      <c r="W194" s="1" t="s">
        <v>96</v>
      </c>
      <c r="X194" t="s">
        <v>348</v>
      </c>
      <c r="Y194" s="1" t="s">
        <v>96</v>
      </c>
      <c r="Z194" t="s">
        <v>348</v>
      </c>
      <c r="AA194" s="1" t="s">
        <v>96</v>
      </c>
      <c r="AB194" t="s">
        <v>348</v>
      </c>
      <c r="AC194" s="1" t="s">
        <v>96</v>
      </c>
      <c r="AD194" t="s">
        <v>348</v>
      </c>
      <c r="AE194" s="1" t="s">
        <v>96</v>
      </c>
      <c r="AF194" t="s">
        <v>348</v>
      </c>
      <c r="AG194" s="1" t="s">
        <v>96</v>
      </c>
    </row>
    <row r="195" spans="1:33" x14ac:dyDescent="0.25">
      <c r="A195" t="s">
        <v>568</v>
      </c>
      <c r="B195" t="s">
        <v>4</v>
      </c>
      <c r="C195" t="s">
        <v>331</v>
      </c>
      <c r="D195" t="s">
        <v>67</v>
      </c>
      <c r="E195" s="1" t="s">
        <v>69</v>
      </c>
      <c r="H195" t="s">
        <v>348</v>
      </c>
      <c r="I195" s="1" t="s">
        <v>69</v>
      </c>
      <c r="L195"/>
      <c r="N195"/>
      <c r="P195" t="s">
        <v>348</v>
      </c>
      <c r="Q195" s="1" t="s">
        <v>69</v>
      </c>
      <c r="R195" t="s">
        <v>348</v>
      </c>
      <c r="S195" s="1" t="s">
        <v>69</v>
      </c>
      <c r="T195" t="s">
        <v>348</v>
      </c>
      <c r="U195" s="1" t="s">
        <v>69</v>
      </c>
      <c r="V195" t="s">
        <v>348</v>
      </c>
      <c r="W195" s="1" t="s">
        <v>69</v>
      </c>
      <c r="Z195" t="s">
        <v>348</v>
      </c>
      <c r="AA195" s="1" t="s">
        <v>69</v>
      </c>
      <c r="AF195" t="s">
        <v>348</v>
      </c>
      <c r="AG195" s="1" t="s">
        <v>69</v>
      </c>
    </row>
    <row r="196" spans="1:33" x14ac:dyDescent="0.25">
      <c r="A196" t="s">
        <v>569</v>
      </c>
      <c r="B196" t="s">
        <v>4</v>
      </c>
      <c r="C196" t="s">
        <v>331</v>
      </c>
      <c r="D196" t="s">
        <v>63</v>
      </c>
      <c r="E196" s="1" t="s">
        <v>64</v>
      </c>
      <c r="F196" t="s">
        <v>348</v>
      </c>
      <c r="G196" s="1" t="s">
        <v>64</v>
      </c>
      <c r="L196" t="s">
        <v>348</v>
      </c>
      <c r="M196" s="1" t="s">
        <v>64</v>
      </c>
      <c r="N196" t="s">
        <v>350</v>
      </c>
      <c r="O196" s="1" t="s">
        <v>6142</v>
      </c>
      <c r="P196" t="s">
        <v>348</v>
      </c>
      <c r="Q196" s="1" t="s">
        <v>64</v>
      </c>
      <c r="V196" t="s">
        <v>348</v>
      </c>
      <c r="W196" s="1" t="s">
        <v>64</v>
      </c>
      <c r="X196" t="s">
        <v>348</v>
      </c>
      <c r="Y196" s="1" t="s">
        <v>64</v>
      </c>
      <c r="Z196" t="s">
        <v>348</v>
      </c>
      <c r="AA196" s="1" t="s">
        <v>64</v>
      </c>
      <c r="AB196" t="s">
        <v>350</v>
      </c>
      <c r="AC196" s="1" t="s">
        <v>686</v>
      </c>
      <c r="AD196" t="s">
        <v>350</v>
      </c>
      <c r="AE196" s="1" t="s">
        <v>686</v>
      </c>
    </row>
    <row r="197" spans="1:33" x14ac:dyDescent="0.25">
      <c r="A197" t="s">
        <v>572</v>
      </c>
      <c r="B197" t="s">
        <v>4</v>
      </c>
      <c r="C197" t="s">
        <v>331</v>
      </c>
      <c r="D197" t="s">
        <v>70</v>
      </c>
      <c r="E197" s="1" t="s">
        <v>362</v>
      </c>
      <c r="F197" t="s">
        <v>348</v>
      </c>
      <c r="G197" s="1" t="s">
        <v>362</v>
      </c>
      <c r="H197" t="s">
        <v>348</v>
      </c>
      <c r="I197" s="1" t="s">
        <v>362</v>
      </c>
      <c r="J197" t="s">
        <v>348</v>
      </c>
      <c r="K197" s="1" t="s">
        <v>362</v>
      </c>
      <c r="L197" t="s">
        <v>348</v>
      </c>
      <c r="M197" s="1" t="s">
        <v>362</v>
      </c>
      <c r="N197" t="s">
        <v>350</v>
      </c>
      <c r="O197" s="1" t="s">
        <v>6143</v>
      </c>
      <c r="P197" t="s">
        <v>348</v>
      </c>
      <c r="Q197" s="1" t="s">
        <v>362</v>
      </c>
      <c r="R197" t="s">
        <v>348</v>
      </c>
      <c r="S197" s="1" t="s">
        <v>362</v>
      </c>
      <c r="T197" t="s">
        <v>348</v>
      </c>
      <c r="U197" s="1" t="s">
        <v>362</v>
      </c>
      <c r="V197" t="s">
        <v>348</v>
      </c>
      <c r="W197" s="1" t="s">
        <v>362</v>
      </c>
      <c r="X197" t="s">
        <v>348</v>
      </c>
      <c r="Y197" s="1" t="s">
        <v>362</v>
      </c>
      <c r="Z197" t="s">
        <v>348</v>
      </c>
      <c r="AA197" s="1" t="s">
        <v>362</v>
      </c>
      <c r="AB197" t="s">
        <v>348</v>
      </c>
      <c r="AC197" s="1" t="s">
        <v>362</v>
      </c>
      <c r="AD197" t="s">
        <v>348</v>
      </c>
      <c r="AE197" s="1" t="s">
        <v>362</v>
      </c>
      <c r="AF197" t="s">
        <v>348</v>
      </c>
      <c r="AG197" s="1" t="s">
        <v>362</v>
      </c>
    </row>
    <row r="198" spans="1:33" x14ac:dyDescent="0.25">
      <c r="A198" t="s">
        <v>573</v>
      </c>
      <c r="B198" t="s">
        <v>4</v>
      </c>
      <c r="C198" t="s">
        <v>331</v>
      </c>
      <c r="D198" t="s">
        <v>32</v>
      </c>
      <c r="E198" s="1" t="s">
        <v>218</v>
      </c>
      <c r="L198"/>
      <c r="N198" t="s">
        <v>350</v>
      </c>
      <c r="O198" s="1" t="s">
        <v>811</v>
      </c>
      <c r="V198" t="s">
        <v>350</v>
      </c>
      <c r="W198" s="1" t="s">
        <v>33</v>
      </c>
      <c r="Z198" t="s">
        <v>348</v>
      </c>
      <c r="AA198" s="1" t="s">
        <v>218</v>
      </c>
      <c r="AB198" t="s">
        <v>348</v>
      </c>
      <c r="AC198" s="1" t="s">
        <v>218</v>
      </c>
      <c r="AD198" t="s">
        <v>348</v>
      </c>
      <c r="AE198" s="1" t="s">
        <v>218</v>
      </c>
      <c r="AF198" t="s">
        <v>348</v>
      </c>
      <c r="AG198" s="1" t="s">
        <v>218</v>
      </c>
    </row>
    <row r="199" spans="1:33" x14ac:dyDescent="0.25">
      <c r="A199" t="s">
        <v>576</v>
      </c>
      <c r="B199" t="s">
        <v>4</v>
      </c>
      <c r="C199" t="s">
        <v>331</v>
      </c>
      <c r="D199" t="s">
        <v>158</v>
      </c>
      <c r="E199" s="1" t="s">
        <v>687</v>
      </c>
      <c r="L199"/>
      <c r="N199"/>
      <c r="AB199" t="s">
        <v>350</v>
      </c>
      <c r="AC199" s="1" t="s">
        <v>688</v>
      </c>
      <c r="AD199" t="s">
        <v>350</v>
      </c>
      <c r="AE199" s="1" t="s">
        <v>688</v>
      </c>
      <c r="AF199" t="s">
        <v>350</v>
      </c>
      <c r="AG199" s="1" t="s">
        <v>688</v>
      </c>
    </row>
    <row r="200" spans="1:33" x14ac:dyDescent="0.25">
      <c r="A200" t="s">
        <v>578</v>
      </c>
      <c r="B200" t="s">
        <v>4</v>
      </c>
      <c r="C200" t="s">
        <v>331</v>
      </c>
      <c r="D200" t="s">
        <v>87</v>
      </c>
      <c r="E200" s="1" t="s">
        <v>88</v>
      </c>
      <c r="F200" t="s">
        <v>348</v>
      </c>
      <c r="G200" s="1" t="s">
        <v>88</v>
      </c>
      <c r="H200" t="s">
        <v>348</v>
      </c>
      <c r="I200" s="1" t="s">
        <v>88</v>
      </c>
      <c r="J200" t="s">
        <v>348</v>
      </c>
      <c r="K200" s="1" t="s">
        <v>88</v>
      </c>
      <c r="L200" t="s">
        <v>348</v>
      </c>
      <c r="M200" s="1" t="s">
        <v>88</v>
      </c>
      <c r="N200" t="s">
        <v>350</v>
      </c>
      <c r="O200" s="1" t="s">
        <v>6144</v>
      </c>
      <c r="P200" t="s">
        <v>348</v>
      </c>
      <c r="Q200" s="1" t="s">
        <v>88</v>
      </c>
      <c r="R200" t="s">
        <v>348</v>
      </c>
      <c r="S200" s="1" t="s">
        <v>88</v>
      </c>
      <c r="T200" t="s">
        <v>348</v>
      </c>
      <c r="U200" s="1" t="s">
        <v>88</v>
      </c>
      <c r="V200" t="s">
        <v>348</v>
      </c>
      <c r="W200" s="1" t="s">
        <v>88</v>
      </c>
      <c r="X200" t="s">
        <v>348</v>
      </c>
      <c r="Y200" s="1" t="s">
        <v>88</v>
      </c>
      <c r="Z200" t="s">
        <v>348</v>
      </c>
      <c r="AA200" s="1" t="s">
        <v>88</v>
      </c>
      <c r="AB200" t="s">
        <v>348</v>
      </c>
      <c r="AC200" s="1" t="s">
        <v>88</v>
      </c>
      <c r="AD200" t="s">
        <v>348</v>
      </c>
      <c r="AE200" s="1" t="s">
        <v>88</v>
      </c>
      <c r="AF200" t="s">
        <v>348</v>
      </c>
      <c r="AG200" s="1" t="s">
        <v>88</v>
      </c>
    </row>
    <row r="201" spans="1:33" x14ac:dyDescent="0.25">
      <c r="A201" t="s">
        <v>581</v>
      </c>
      <c r="B201" t="s">
        <v>4</v>
      </c>
      <c r="C201" t="s">
        <v>331</v>
      </c>
      <c r="D201" t="s">
        <v>114</v>
      </c>
      <c r="E201" s="1" t="s">
        <v>689</v>
      </c>
      <c r="F201" t="s">
        <v>348</v>
      </c>
      <c r="G201" s="1" t="s">
        <v>689</v>
      </c>
      <c r="J201" t="s">
        <v>348</v>
      </c>
      <c r="K201" s="1" t="s">
        <v>689</v>
      </c>
      <c r="L201" t="s">
        <v>348</v>
      </c>
      <c r="M201" s="1" t="s">
        <v>689</v>
      </c>
      <c r="N201"/>
      <c r="P201" t="s">
        <v>348</v>
      </c>
      <c r="Q201" s="1" t="s">
        <v>689</v>
      </c>
      <c r="R201" t="s">
        <v>348</v>
      </c>
      <c r="S201" s="1" t="s">
        <v>689</v>
      </c>
      <c r="T201" t="s">
        <v>348</v>
      </c>
      <c r="U201" s="1" t="s">
        <v>689</v>
      </c>
      <c r="V201" t="s">
        <v>348</v>
      </c>
      <c r="W201" s="1" t="s">
        <v>689</v>
      </c>
      <c r="X201" t="s">
        <v>348</v>
      </c>
      <c r="Y201" s="1" t="s">
        <v>689</v>
      </c>
      <c r="Z201" t="s">
        <v>348</v>
      </c>
      <c r="AA201" s="1" t="s">
        <v>689</v>
      </c>
      <c r="AB201" t="s">
        <v>348</v>
      </c>
      <c r="AC201" s="1" t="s">
        <v>689</v>
      </c>
      <c r="AD201" t="s">
        <v>348</v>
      </c>
      <c r="AE201" s="1" t="s">
        <v>689</v>
      </c>
      <c r="AF201" t="s">
        <v>348</v>
      </c>
      <c r="AG201" s="1" t="s">
        <v>689</v>
      </c>
    </row>
    <row r="202" spans="1:33" x14ac:dyDescent="0.25">
      <c r="A202" t="s">
        <v>347</v>
      </c>
      <c r="B202" t="s">
        <v>4</v>
      </c>
      <c r="C202" t="s">
        <v>973</v>
      </c>
      <c r="D202" t="s">
        <v>158</v>
      </c>
      <c r="E202" s="1" t="s">
        <v>160</v>
      </c>
      <c r="F202" t="s">
        <v>348</v>
      </c>
      <c r="G202" s="1" t="s">
        <v>160</v>
      </c>
      <c r="H202" t="s">
        <v>348</v>
      </c>
      <c r="I202" s="1" t="s">
        <v>160</v>
      </c>
      <c r="J202" t="s">
        <v>348</v>
      </c>
      <c r="K202" s="1" t="s">
        <v>160</v>
      </c>
      <c r="L202"/>
      <c r="N202" t="s">
        <v>350</v>
      </c>
      <c r="O202" s="1" t="s">
        <v>6145</v>
      </c>
      <c r="P202" t="s">
        <v>348</v>
      </c>
      <c r="Q202" s="1" t="s">
        <v>160</v>
      </c>
      <c r="R202" t="s">
        <v>348</v>
      </c>
      <c r="S202" s="1" t="s">
        <v>160</v>
      </c>
      <c r="T202" t="s">
        <v>348</v>
      </c>
      <c r="U202" s="1" t="s">
        <v>160</v>
      </c>
      <c r="X202" t="s">
        <v>348</v>
      </c>
      <c r="Y202" s="1" t="s">
        <v>160</v>
      </c>
      <c r="Z202" t="s">
        <v>348</v>
      </c>
      <c r="AA202" s="1" t="s">
        <v>160</v>
      </c>
      <c r="AB202" t="s">
        <v>348</v>
      </c>
      <c r="AC202" s="1" t="s">
        <v>160</v>
      </c>
      <c r="AD202" t="s">
        <v>348</v>
      </c>
      <c r="AE202" s="1" t="s">
        <v>160</v>
      </c>
    </row>
    <row r="203" spans="1:33" x14ac:dyDescent="0.25">
      <c r="A203" t="s">
        <v>349</v>
      </c>
      <c r="B203" t="s">
        <v>4</v>
      </c>
      <c r="C203" t="s">
        <v>973</v>
      </c>
      <c r="D203" t="s">
        <v>35</v>
      </c>
      <c r="E203" s="1" t="s">
        <v>36</v>
      </c>
      <c r="F203" t="s">
        <v>348</v>
      </c>
      <c r="G203" s="1" t="s">
        <v>36</v>
      </c>
      <c r="J203" t="s">
        <v>348</v>
      </c>
      <c r="K203" s="1" t="s">
        <v>36</v>
      </c>
      <c r="L203"/>
      <c r="N203"/>
      <c r="P203" t="s">
        <v>348</v>
      </c>
      <c r="Q203" s="1" t="s">
        <v>36</v>
      </c>
      <c r="V203" t="s">
        <v>348</v>
      </c>
      <c r="W203" s="1" t="s">
        <v>36</v>
      </c>
      <c r="Z203" t="s">
        <v>348</v>
      </c>
      <c r="AA203" s="1" t="s">
        <v>36</v>
      </c>
      <c r="AB203" t="s">
        <v>348</v>
      </c>
      <c r="AC203" s="1" t="s">
        <v>36</v>
      </c>
      <c r="AD203" t="s">
        <v>348</v>
      </c>
      <c r="AE203" s="1" t="s">
        <v>36</v>
      </c>
      <c r="AF203" t="s">
        <v>350</v>
      </c>
      <c r="AG203" s="1" t="s">
        <v>690</v>
      </c>
    </row>
    <row r="204" spans="1:33" x14ac:dyDescent="0.25">
      <c r="A204" t="s">
        <v>352</v>
      </c>
      <c r="B204" t="s">
        <v>4</v>
      </c>
      <c r="C204" t="s">
        <v>973</v>
      </c>
      <c r="D204" t="s">
        <v>7</v>
      </c>
      <c r="E204" s="1" t="s">
        <v>8</v>
      </c>
      <c r="F204" t="s">
        <v>348</v>
      </c>
      <c r="G204" s="1" t="s">
        <v>8</v>
      </c>
      <c r="H204" t="s">
        <v>348</v>
      </c>
      <c r="I204" s="1" t="s">
        <v>8</v>
      </c>
      <c r="J204" t="s">
        <v>348</v>
      </c>
      <c r="K204" s="1" t="s">
        <v>8</v>
      </c>
      <c r="L204"/>
      <c r="N204"/>
      <c r="P204" t="s">
        <v>348</v>
      </c>
      <c r="Q204" s="1" t="s">
        <v>8</v>
      </c>
      <c r="Z204" t="s">
        <v>348</v>
      </c>
      <c r="AA204" s="1" t="s">
        <v>8</v>
      </c>
      <c r="AB204" t="s">
        <v>348</v>
      </c>
      <c r="AC204" s="1" t="s">
        <v>8</v>
      </c>
      <c r="AD204" t="s">
        <v>348</v>
      </c>
      <c r="AE204" s="1" t="s">
        <v>8</v>
      </c>
    </row>
    <row r="205" spans="1:33" x14ac:dyDescent="0.25">
      <c r="A205" t="s">
        <v>354</v>
      </c>
      <c r="B205" t="s">
        <v>4</v>
      </c>
      <c r="C205" t="s">
        <v>973</v>
      </c>
      <c r="D205" t="s">
        <v>87</v>
      </c>
      <c r="E205" s="1" t="s">
        <v>88</v>
      </c>
      <c r="F205" t="s">
        <v>348</v>
      </c>
      <c r="G205" s="1" t="s">
        <v>88</v>
      </c>
      <c r="H205" t="s">
        <v>348</v>
      </c>
      <c r="I205" s="1" t="s">
        <v>88</v>
      </c>
      <c r="J205" t="s">
        <v>348</v>
      </c>
      <c r="K205" s="1" t="s">
        <v>88</v>
      </c>
      <c r="L205"/>
      <c r="N205"/>
      <c r="P205" t="s">
        <v>348</v>
      </c>
      <c r="Q205" s="1" t="s">
        <v>88</v>
      </c>
      <c r="R205" t="s">
        <v>348</v>
      </c>
      <c r="S205" s="1" t="s">
        <v>88</v>
      </c>
      <c r="V205" t="s">
        <v>348</v>
      </c>
      <c r="W205" s="1" t="s">
        <v>88</v>
      </c>
      <c r="Z205" t="s">
        <v>348</v>
      </c>
      <c r="AA205" s="1" t="s">
        <v>88</v>
      </c>
      <c r="AB205" t="s">
        <v>348</v>
      </c>
      <c r="AC205" s="1" t="s">
        <v>88</v>
      </c>
      <c r="AD205" t="s">
        <v>348</v>
      </c>
      <c r="AE205" s="1" t="s">
        <v>88</v>
      </c>
    </row>
    <row r="206" spans="1:33" x14ac:dyDescent="0.25">
      <c r="A206" t="s">
        <v>355</v>
      </c>
      <c r="B206" t="s">
        <v>4</v>
      </c>
      <c r="C206" t="s">
        <v>973</v>
      </c>
      <c r="D206" t="s">
        <v>20</v>
      </c>
      <c r="L206"/>
      <c r="N206"/>
      <c r="Y206" s="1" t="s">
        <v>21</v>
      </c>
      <c r="AA206" s="1" t="s">
        <v>21</v>
      </c>
    </row>
    <row r="207" spans="1:33" x14ac:dyDescent="0.25">
      <c r="A207" t="s">
        <v>357</v>
      </c>
      <c r="B207" t="s">
        <v>4</v>
      </c>
      <c r="C207" t="s">
        <v>973</v>
      </c>
      <c r="D207" t="s">
        <v>134</v>
      </c>
      <c r="E207" t="s">
        <v>135</v>
      </c>
      <c r="F207" t="s">
        <v>348</v>
      </c>
      <c r="G207" s="1" t="s">
        <v>135</v>
      </c>
      <c r="H207" t="s">
        <v>348</v>
      </c>
      <c r="I207" s="1" t="s">
        <v>135</v>
      </c>
      <c r="J207" t="s">
        <v>350</v>
      </c>
      <c r="K207" s="1" t="s">
        <v>691</v>
      </c>
      <c r="L207"/>
      <c r="N207"/>
      <c r="Z207" t="s">
        <v>348</v>
      </c>
      <c r="AA207" s="1" t="s">
        <v>135</v>
      </c>
    </row>
    <row r="208" spans="1:33" x14ac:dyDescent="0.25">
      <c r="A208" t="s">
        <v>358</v>
      </c>
      <c r="B208" t="s">
        <v>4</v>
      </c>
      <c r="C208" t="s">
        <v>973</v>
      </c>
      <c r="D208" t="s">
        <v>73</v>
      </c>
      <c r="E208" t="s">
        <v>74</v>
      </c>
      <c r="F208" t="s">
        <v>348</v>
      </c>
      <c r="G208" s="1" t="s">
        <v>74</v>
      </c>
      <c r="H208" t="s">
        <v>348</v>
      </c>
      <c r="I208" s="1" t="s">
        <v>74</v>
      </c>
      <c r="J208" t="s">
        <v>348</v>
      </c>
      <c r="K208" s="1" t="s">
        <v>74</v>
      </c>
      <c r="L208"/>
      <c r="N208"/>
      <c r="P208" t="s">
        <v>348</v>
      </c>
      <c r="Q208" s="1" t="s">
        <v>74</v>
      </c>
      <c r="X208" t="s">
        <v>348</v>
      </c>
      <c r="Y208" s="1" t="s">
        <v>74</v>
      </c>
      <c r="Z208" t="s">
        <v>348</v>
      </c>
      <c r="AA208" s="1" t="s">
        <v>74</v>
      </c>
      <c r="AB208" t="s">
        <v>348</v>
      </c>
      <c r="AC208" s="1" t="s">
        <v>74</v>
      </c>
      <c r="AD208" t="s">
        <v>348</v>
      </c>
      <c r="AE208" s="1" t="s">
        <v>74</v>
      </c>
    </row>
    <row r="209" spans="1:31" x14ac:dyDescent="0.25">
      <c r="A209" t="s">
        <v>361</v>
      </c>
      <c r="B209" t="s">
        <v>4</v>
      </c>
      <c r="C209" t="s">
        <v>973</v>
      </c>
      <c r="D209" t="s">
        <v>692</v>
      </c>
      <c r="I209" s="1" t="s">
        <v>175</v>
      </c>
      <c r="L209"/>
      <c r="N209"/>
      <c r="O209" s="1" t="s">
        <v>6146</v>
      </c>
      <c r="W209" s="1" t="s">
        <v>210</v>
      </c>
      <c r="AC209" s="1" t="s">
        <v>210</v>
      </c>
      <c r="AE209" s="1" t="s">
        <v>210</v>
      </c>
    </row>
    <row r="210" spans="1:31" x14ac:dyDescent="0.25">
      <c r="A210" t="s">
        <v>363</v>
      </c>
      <c r="B210" t="s">
        <v>4</v>
      </c>
      <c r="C210" t="s">
        <v>973</v>
      </c>
      <c r="D210" t="s">
        <v>60</v>
      </c>
      <c r="E210" t="s">
        <v>62</v>
      </c>
      <c r="H210" t="s">
        <v>348</v>
      </c>
      <c r="I210" s="1" t="s">
        <v>62</v>
      </c>
      <c r="J210" t="s">
        <v>350</v>
      </c>
      <c r="K210" s="1" t="s">
        <v>693</v>
      </c>
      <c r="L210"/>
      <c r="N210"/>
      <c r="P210" t="s">
        <v>348</v>
      </c>
      <c r="Q210" s="1" t="s">
        <v>62</v>
      </c>
      <c r="R210" t="s">
        <v>348</v>
      </c>
      <c r="S210" s="1" t="s">
        <v>62</v>
      </c>
      <c r="T210" t="s">
        <v>348</v>
      </c>
      <c r="U210" s="1" t="s">
        <v>62</v>
      </c>
      <c r="V210" t="s">
        <v>348</v>
      </c>
      <c r="W210" s="1" t="s">
        <v>62</v>
      </c>
      <c r="Z210" t="s">
        <v>348</v>
      </c>
      <c r="AA210" s="1" t="s">
        <v>62</v>
      </c>
      <c r="AB210" t="s">
        <v>348</v>
      </c>
      <c r="AC210" s="1" t="s">
        <v>62</v>
      </c>
      <c r="AD210" t="s">
        <v>348</v>
      </c>
      <c r="AE210" s="1" t="s">
        <v>62</v>
      </c>
    </row>
    <row r="211" spans="1:31" x14ac:dyDescent="0.25">
      <c r="A211" t="s">
        <v>365</v>
      </c>
      <c r="B211" t="s">
        <v>4</v>
      </c>
      <c r="C211" t="s">
        <v>973</v>
      </c>
      <c r="D211" t="s">
        <v>85</v>
      </c>
      <c r="E211" t="s">
        <v>86</v>
      </c>
      <c r="F211" t="s">
        <v>348</v>
      </c>
      <c r="G211" s="1" t="s">
        <v>86</v>
      </c>
      <c r="H211" t="s">
        <v>348</v>
      </c>
      <c r="I211" s="1" t="s">
        <v>86</v>
      </c>
      <c r="J211" t="s">
        <v>348</v>
      </c>
      <c r="K211" s="1" t="s">
        <v>86</v>
      </c>
      <c r="L211"/>
      <c r="N211"/>
      <c r="V211" t="s">
        <v>348</v>
      </c>
      <c r="W211" s="1" t="s">
        <v>86</v>
      </c>
      <c r="AB211" t="s">
        <v>348</v>
      </c>
      <c r="AC211" s="1" t="s">
        <v>86</v>
      </c>
      <c r="AD211" t="s">
        <v>348</v>
      </c>
      <c r="AE211" s="1" t="s">
        <v>86</v>
      </c>
    </row>
    <row r="212" spans="1:31" x14ac:dyDescent="0.25">
      <c r="A212" t="s">
        <v>367</v>
      </c>
      <c r="B212" t="s">
        <v>4</v>
      </c>
      <c r="C212" t="s">
        <v>973</v>
      </c>
      <c r="D212" t="s">
        <v>130</v>
      </c>
      <c r="E212" t="s">
        <v>131</v>
      </c>
      <c r="F212" t="s">
        <v>348</v>
      </c>
      <c r="G212" s="1" t="s">
        <v>131</v>
      </c>
      <c r="L212"/>
      <c r="N212"/>
      <c r="P212" t="s">
        <v>348</v>
      </c>
      <c r="Q212" s="1" t="s">
        <v>131</v>
      </c>
      <c r="R212" t="s">
        <v>348</v>
      </c>
      <c r="S212" s="1" t="s">
        <v>131</v>
      </c>
      <c r="V212" t="s">
        <v>350</v>
      </c>
      <c r="W212" s="1" t="s">
        <v>694</v>
      </c>
      <c r="X212" t="s">
        <v>348</v>
      </c>
      <c r="Y212" s="1" t="s">
        <v>131</v>
      </c>
      <c r="Z212" t="s">
        <v>348</v>
      </c>
      <c r="AA212" s="1" t="s">
        <v>131</v>
      </c>
    </row>
    <row r="213" spans="1:31" x14ac:dyDescent="0.25">
      <c r="A213" t="s">
        <v>369</v>
      </c>
      <c r="B213" t="s">
        <v>4</v>
      </c>
      <c r="C213" t="s">
        <v>973</v>
      </c>
      <c r="D213" t="s">
        <v>158</v>
      </c>
      <c r="E213" t="s">
        <v>161</v>
      </c>
      <c r="F213" t="s">
        <v>348</v>
      </c>
      <c r="G213" s="1" t="s">
        <v>161</v>
      </c>
      <c r="H213" t="s">
        <v>348</v>
      </c>
      <c r="I213" s="1" t="s">
        <v>161</v>
      </c>
      <c r="J213" t="s">
        <v>348</v>
      </c>
      <c r="K213" s="1" t="s">
        <v>161</v>
      </c>
      <c r="L213"/>
      <c r="N213" t="s">
        <v>350</v>
      </c>
      <c r="O213" s="1" t="s">
        <v>5328</v>
      </c>
      <c r="P213" t="s">
        <v>348</v>
      </c>
      <c r="Q213" s="1" t="s">
        <v>161</v>
      </c>
      <c r="R213" t="s">
        <v>348</v>
      </c>
      <c r="S213" s="1" t="s">
        <v>161</v>
      </c>
      <c r="T213" t="s">
        <v>348</v>
      </c>
      <c r="U213" s="1" t="s">
        <v>161</v>
      </c>
      <c r="V213" t="s">
        <v>348</v>
      </c>
      <c r="W213" s="1" t="s">
        <v>161</v>
      </c>
      <c r="X213" t="s">
        <v>348</v>
      </c>
      <c r="Y213" s="1" t="s">
        <v>161</v>
      </c>
      <c r="Z213" t="s">
        <v>348</v>
      </c>
      <c r="AA213" s="1" t="s">
        <v>161</v>
      </c>
      <c r="AB213" t="s">
        <v>348</v>
      </c>
      <c r="AC213" s="1" t="s">
        <v>161</v>
      </c>
      <c r="AD213" t="s">
        <v>348</v>
      </c>
      <c r="AE213" s="1" t="s">
        <v>161</v>
      </c>
    </row>
    <row r="214" spans="1:31" x14ac:dyDescent="0.25">
      <c r="A214" t="s">
        <v>371</v>
      </c>
      <c r="B214" t="s">
        <v>4</v>
      </c>
      <c r="C214" t="s">
        <v>973</v>
      </c>
      <c r="D214" t="s">
        <v>60</v>
      </c>
      <c r="E214" t="s">
        <v>61</v>
      </c>
      <c r="F214" t="s">
        <v>348</v>
      </c>
      <c r="G214" s="1" t="s">
        <v>61</v>
      </c>
      <c r="H214" t="s">
        <v>348</v>
      </c>
      <c r="I214" s="1" t="s">
        <v>61</v>
      </c>
      <c r="J214" t="s">
        <v>348</v>
      </c>
      <c r="K214" s="1" t="s">
        <v>61</v>
      </c>
      <c r="L214"/>
      <c r="N214"/>
      <c r="P214" t="s">
        <v>348</v>
      </c>
      <c r="Q214" s="1" t="s">
        <v>61</v>
      </c>
      <c r="R214" t="s">
        <v>348</v>
      </c>
      <c r="S214" s="1" t="s">
        <v>61</v>
      </c>
      <c r="T214" t="s">
        <v>348</v>
      </c>
      <c r="U214" s="1" t="s">
        <v>61</v>
      </c>
      <c r="Z214" t="s">
        <v>348</v>
      </c>
      <c r="AA214" s="1" t="s">
        <v>61</v>
      </c>
      <c r="AB214" t="s">
        <v>348</v>
      </c>
      <c r="AC214" s="1" t="s">
        <v>61</v>
      </c>
    </row>
    <row r="215" spans="1:31" x14ac:dyDescent="0.25">
      <c r="A215" t="s">
        <v>374</v>
      </c>
      <c r="B215" t="s">
        <v>4</v>
      </c>
      <c r="C215" t="s">
        <v>973</v>
      </c>
      <c r="D215" t="s">
        <v>136</v>
      </c>
      <c r="K215" s="1" t="s">
        <v>418</v>
      </c>
      <c r="L215"/>
      <c r="N215"/>
      <c r="AC215" s="1" t="s">
        <v>418</v>
      </c>
      <c r="AE215" s="1" t="s">
        <v>418</v>
      </c>
    </row>
    <row r="216" spans="1:31" x14ac:dyDescent="0.25">
      <c r="A216" t="s">
        <v>377</v>
      </c>
      <c r="B216" t="s">
        <v>4</v>
      </c>
      <c r="C216" t="s">
        <v>973</v>
      </c>
      <c r="D216" t="s">
        <v>18</v>
      </c>
      <c r="E216" t="s">
        <v>19</v>
      </c>
      <c r="J216" t="s">
        <v>350</v>
      </c>
      <c r="K216" s="1" t="s">
        <v>695</v>
      </c>
      <c r="L216"/>
      <c r="N216"/>
      <c r="AD216" t="s">
        <v>350</v>
      </c>
      <c r="AE216" s="1" t="s">
        <v>695</v>
      </c>
    </row>
    <row r="217" spans="1:31" x14ac:dyDescent="0.25">
      <c r="A217" t="s">
        <v>379</v>
      </c>
      <c r="B217" t="s">
        <v>4</v>
      </c>
      <c r="C217" t="s">
        <v>973</v>
      </c>
      <c r="D217" t="s">
        <v>46</v>
      </c>
      <c r="E217" t="s">
        <v>47</v>
      </c>
      <c r="F217" t="s">
        <v>348</v>
      </c>
      <c r="G217" s="1" t="s">
        <v>47</v>
      </c>
      <c r="H217" t="s">
        <v>348</v>
      </c>
      <c r="I217" s="1" t="s">
        <v>47</v>
      </c>
      <c r="J217" t="s">
        <v>348</v>
      </c>
      <c r="K217" s="1" t="s">
        <v>47</v>
      </c>
      <c r="L217"/>
      <c r="N217" t="s">
        <v>348</v>
      </c>
      <c r="O217" s="1" t="s">
        <v>47</v>
      </c>
      <c r="P217" t="s">
        <v>348</v>
      </c>
      <c r="Q217" s="1" t="s">
        <v>47</v>
      </c>
      <c r="R217" t="s">
        <v>348</v>
      </c>
      <c r="S217" s="1" t="s">
        <v>47</v>
      </c>
      <c r="T217" t="s">
        <v>348</v>
      </c>
      <c r="U217" s="1" t="s">
        <v>47</v>
      </c>
      <c r="X217" t="s">
        <v>348</v>
      </c>
      <c r="Y217" s="1" t="s">
        <v>47</v>
      </c>
      <c r="Z217" t="s">
        <v>348</v>
      </c>
      <c r="AA217" s="1" t="s">
        <v>47</v>
      </c>
      <c r="AB217" t="s">
        <v>348</v>
      </c>
      <c r="AC217" s="1" t="s">
        <v>47</v>
      </c>
      <c r="AD217" t="s">
        <v>348</v>
      </c>
      <c r="AE217" s="1" t="s">
        <v>47</v>
      </c>
    </row>
    <row r="218" spans="1:31" x14ac:dyDescent="0.25">
      <c r="A218" t="s">
        <v>381</v>
      </c>
      <c r="B218" t="s">
        <v>4</v>
      </c>
      <c r="C218" t="s">
        <v>973</v>
      </c>
      <c r="D218" t="s">
        <v>132</v>
      </c>
      <c r="L218"/>
      <c r="N218"/>
      <c r="Q218" s="1" t="s">
        <v>696</v>
      </c>
      <c r="AC218" s="1" t="s">
        <v>697</v>
      </c>
    </row>
    <row r="219" spans="1:31" x14ac:dyDescent="0.25">
      <c r="A219" t="s">
        <v>385</v>
      </c>
      <c r="B219" t="s">
        <v>4</v>
      </c>
      <c r="C219" t="s">
        <v>973</v>
      </c>
      <c r="D219" t="s">
        <v>30</v>
      </c>
      <c r="E219" t="s">
        <v>31</v>
      </c>
      <c r="F219" t="s">
        <v>348</v>
      </c>
      <c r="G219" s="1" t="s">
        <v>31</v>
      </c>
      <c r="H219" t="s">
        <v>348</v>
      </c>
      <c r="I219" s="1" t="s">
        <v>31</v>
      </c>
      <c r="J219" t="s">
        <v>348</v>
      </c>
      <c r="K219" s="1" t="s">
        <v>31</v>
      </c>
      <c r="L219"/>
      <c r="N219" t="s">
        <v>350</v>
      </c>
      <c r="O219" s="1" t="s">
        <v>4605</v>
      </c>
      <c r="P219" t="s">
        <v>348</v>
      </c>
      <c r="Q219" s="1" t="s">
        <v>31</v>
      </c>
      <c r="R219" t="s">
        <v>348</v>
      </c>
      <c r="S219" s="1" t="s">
        <v>31</v>
      </c>
      <c r="T219" t="s">
        <v>348</v>
      </c>
      <c r="U219" s="1" t="s">
        <v>31</v>
      </c>
      <c r="V219" t="s">
        <v>348</v>
      </c>
      <c r="W219" s="1" t="s">
        <v>31</v>
      </c>
      <c r="X219" t="s">
        <v>348</v>
      </c>
      <c r="Y219" s="1" t="s">
        <v>31</v>
      </c>
      <c r="Z219" t="s">
        <v>348</v>
      </c>
      <c r="AA219" s="1" t="s">
        <v>31</v>
      </c>
      <c r="AB219" t="s">
        <v>348</v>
      </c>
      <c r="AC219" s="1" t="s">
        <v>31</v>
      </c>
      <c r="AD219" t="s">
        <v>348</v>
      </c>
      <c r="AE219" s="1" t="s">
        <v>31</v>
      </c>
    </row>
    <row r="220" spans="1:31" x14ac:dyDescent="0.25">
      <c r="A220" t="s">
        <v>388</v>
      </c>
      <c r="B220" t="s">
        <v>4</v>
      </c>
      <c r="C220" t="s">
        <v>973</v>
      </c>
      <c r="D220" t="s">
        <v>109</v>
      </c>
      <c r="E220" t="s">
        <v>110</v>
      </c>
      <c r="L220"/>
      <c r="N220" t="s">
        <v>350</v>
      </c>
      <c r="O220" s="1" t="s">
        <v>6147</v>
      </c>
      <c r="P220" t="s">
        <v>348</v>
      </c>
      <c r="Q220" s="1" t="s">
        <v>110</v>
      </c>
      <c r="V220" t="s">
        <v>348</v>
      </c>
      <c r="W220" s="1" t="s">
        <v>110</v>
      </c>
      <c r="X220" t="s">
        <v>348</v>
      </c>
      <c r="Y220" s="1" t="s">
        <v>110</v>
      </c>
      <c r="Z220" t="s">
        <v>348</v>
      </c>
      <c r="AA220" s="1" t="s">
        <v>110</v>
      </c>
      <c r="AB220" t="s">
        <v>350</v>
      </c>
      <c r="AC220" s="1" t="s">
        <v>698</v>
      </c>
    </row>
    <row r="221" spans="1:31" x14ac:dyDescent="0.25">
      <c r="A221" t="s">
        <v>390</v>
      </c>
      <c r="B221" t="s">
        <v>4</v>
      </c>
      <c r="C221" t="s">
        <v>973</v>
      </c>
      <c r="D221" t="s">
        <v>107</v>
      </c>
      <c r="K221" s="1" t="s">
        <v>108</v>
      </c>
      <c r="L221"/>
      <c r="N221"/>
      <c r="O221" s="1" t="s">
        <v>444</v>
      </c>
      <c r="Y221" s="1" t="s">
        <v>108</v>
      </c>
      <c r="AA221" s="1" t="s">
        <v>108</v>
      </c>
    </row>
    <row r="222" spans="1:31" x14ac:dyDescent="0.25">
      <c r="A222" t="s">
        <v>394</v>
      </c>
      <c r="B222" t="s">
        <v>4</v>
      </c>
      <c r="C222" t="s">
        <v>973</v>
      </c>
      <c r="D222" t="s">
        <v>98</v>
      </c>
      <c r="E222" t="s">
        <v>99</v>
      </c>
      <c r="F222" t="s">
        <v>348</v>
      </c>
      <c r="G222" s="1" t="s">
        <v>99</v>
      </c>
      <c r="H222" t="s">
        <v>348</v>
      </c>
      <c r="I222" s="1" t="s">
        <v>99</v>
      </c>
      <c r="L222"/>
      <c r="N222"/>
      <c r="P222" t="s">
        <v>348</v>
      </c>
      <c r="Q222" s="1" t="s">
        <v>99</v>
      </c>
      <c r="R222" t="s">
        <v>348</v>
      </c>
      <c r="S222" s="1" t="s">
        <v>99</v>
      </c>
      <c r="X222" t="s">
        <v>348</v>
      </c>
      <c r="Y222" s="1" t="s">
        <v>99</v>
      </c>
      <c r="Z222" t="s">
        <v>348</v>
      </c>
      <c r="AA222" s="1" t="s">
        <v>99</v>
      </c>
    </row>
    <row r="223" spans="1:31" x14ac:dyDescent="0.25">
      <c r="A223" t="s">
        <v>396</v>
      </c>
      <c r="B223" t="s">
        <v>4</v>
      </c>
      <c r="C223" t="s">
        <v>973</v>
      </c>
      <c r="D223" t="s">
        <v>13</v>
      </c>
      <c r="L223"/>
      <c r="N223"/>
      <c r="AC223" s="1" t="s">
        <v>699</v>
      </c>
      <c r="AE223" s="1" t="s">
        <v>699</v>
      </c>
    </row>
    <row r="224" spans="1:31" x14ac:dyDescent="0.25">
      <c r="A224" t="s">
        <v>398</v>
      </c>
      <c r="B224" t="s">
        <v>4</v>
      </c>
      <c r="C224" t="s">
        <v>973</v>
      </c>
      <c r="D224" t="s">
        <v>13</v>
      </c>
      <c r="K224" s="1" t="s">
        <v>14</v>
      </c>
      <c r="L224"/>
      <c r="N224"/>
      <c r="O224" s="1" t="s">
        <v>6148</v>
      </c>
    </row>
    <row r="225" spans="1:31" x14ac:dyDescent="0.25">
      <c r="A225" t="s">
        <v>401</v>
      </c>
      <c r="B225" t="s">
        <v>4</v>
      </c>
      <c r="C225" t="s">
        <v>973</v>
      </c>
      <c r="D225" t="s">
        <v>11</v>
      </c>
      <c r="E225" t="s">
        <v>12</v>
      </c>
      <c r="F225" t="s">
        <v>348</v>
      </c>
      <c r="G225" s="1" t="s">
        <v>12</v>
      </c>
      <c r="H225" t="s">
        <v>348</v>
      </c>
      <c r="I225" s="1" t="s">
        <v>12</v>
      </c>
      <c r="J225" t="s">
        <v>348</v>
      </c>
      <c r="K225" s="1" t="s">
        <v>12</v>
      </c>
      <c r="L225"/>
      <c r="N225" t="s">
        <v>350</v>
      </c>
      <c r="O225" s="1" t="s">
        <v>6149</v>
      </c>
      <c r="P225" t="s">
        <v>348</v>
      </c>
      <c r="Q225" s="1" t="s">
        <v>12</v>
      </c>
      <c r="R225" t="s">
        <v>348</v>
      </c>
      <c r="S225" s="1" t="s">
        <v>12</v>
      </c>
      <c r="T225" t="s">
        <v>348</v>
      </c>
      <c r="U225" s="1" t="s">
        <v>12</v>
      </c>
      <c r="V225" t="s">
        <v>348</v>
      </c>
      <c r="W225" s="1" t="s">
        <v>12</v>
      </c>
      <c r="Z225" t="s">
        <v>348</v>
      </c>
      <c r="AA225" s="1" t="s">
        <v>12</v>
      </c>
      <c r="AB225" t="s">
        <v>348</v>
      </c>
      <c r="AC225" s="1" t="s">
        <v>12</v>
      </c>
      <c r="AD225" t="s">
        <v>348</v>
      </c>
      <c r="AE225" s="1" t="s">
        <v>12</v>
      </c>
    </row>
    <row r="226" spans="1:31" x14ac:dyDescent="0.25">
      <c r="A226" t="s">
        <v>404</v>
      </c>
      <c r="B226" t="s">
        <v>4</v>
      </c>
      <c r="C226" t="s">
        <v>973</v>
      </c>
      <c r="D226" t="s">
        <v>46</v>
      </c>
      <c r="E226" t="s">
        <v>48</v>
      </c>
      <c r="F226" t="s">
        <v>348</v>
      </c>
      <c r="G226" s="1" t="s">
        <v>48</v>
      </c>
      <c r="H226" t="s">
        <v>348</v>
      </c>
      <c r="I226" s="1" t="s">
        <v>48</v>
      </c>
      <c r="J226" t="s">
        <v>348</v>
      </c>
      <c r="K226" s="1" t="s">
        <v>48</v>
      </c>
      <c r="L226"/>
      <c r="N226"/>
      <c r="P226" t="s">
        <v>348</v>
      </c>
      <c r="Q226" s="1" t="s">
        <v>48</v>
      </c>
      <c r="R226" t="s">
        <v>348</v>
      </c>
      <c r="S226" s="1" t="s">
        <v>48</v>
      </c>
      <c r="V226" t="s">
        <v>348</v>
      </c>
      <c r="W226" s="1" t="s">
        <v>48</v>
      </c>
      <c r="X226" t="s">
        <v>348</v>
      </c>
      <c r="Y226" s="1" t="s">
        <v>48</v>
      </c>
      <c r="Z226" t="s">
        <v>348</v>
      </c>
      <c r="AA226" s="1" t="s">
        <v>48</v>
      </c>
      <c r="AB226" t="s">
        <v>348</v>
      </c>
      <c r="AC226" s="1" t="s">
        <v>48</v>
      </c>
      <c r="AD226" t="s">
        <v>348</v>
      </c>
      <c r="AE226" s="1" t="s">
        <v>48</v>
      </c>
    </row>
    <row r="227" spans="1:31" x14ac:dyDescent="0.25">
      <c r="A227" t="s">
        <v>406</v>
      </c>
      <c r="B227" t="s">
        <v>4</v>
      </c>
      <c r="C227" t="s">
        <v>973</v>
      </c>
      <c r="D227" t="s">
        <v>75</v>
      </c>
      <c r="E227" t="s">
        <v>76</v>
      </c>
      <c r="F227" t="s">
        <v>348</v>
      </c>
      <c r="G227" s="1" t="s">
        <v>76</v>
      </c>
      <c r="H227" t="s">
        <v>348</v>
      </c>
      <c r="I227" s="1" t="s">
        <v>76</v>
      </c>
      <c r="L227"/>
      <c r="N227"/>
      <c r="P227" t="s">
        <v>348</v>
      </c>
      <c r="Q227" s="1" t="s">
        <v>76</v>
      </c>
      <c r="X227" t="s">
        <v>348</v>
      </c>
      <c r="Y227" s="1" t="s">
        <v>76</v>
      </c>
      <c r="Z227" t="s">
        <v>348</v>
      </c>
      <c r="AA227" s="1" t="s">
        <v>76</v>
      </c>
      <c r="AB227" t="s">
        <v>348</v>
      </c>
      <c r="AC227" s="1" t="s">
        <v>76</v>
      </c>
      <c r="AD227" t="s">
        <v>348</v>
      </c>
      <c r="AE227" s="1" t="s">
        <v>76</v>
      </c>
    </row>
    <row r="228" spans="1:31" x14ac:dyDescent="0.25">
      <c r="A228" t="s">
        <v>408</v>
      </c>
      <c r="B228" t="s">
        <v>4</v>
      </c>
      <c r="C228" t="s">
        <v>973</v>
      </c>
      <c r="D228" t="s">
        <v>148</v>
      </c>
      <c r="K228" s="1" t="s">
        <v>149</v>
      </c>
      <c r="L228"/>
      <c r="N228"/>
      <c r="AC228" s="1" t="s">
        <v>149</v>
      </c>
    </row>
    <row r="229" spans="1:31" x14ac:dyDescent="0.25">
      <c r="A229" t="s">
        <v>411</v>
      </c>
      <c r="B229" t="s">
        <v>4</v>
      </c>
      <c r="C229" t="s">
        <v>973</v>
      </c>
      <c r="D229" t="s">
        <v>49</v>
      </c>
      <c r="E229" t="s">
        <v>51</v>
      </c>
      <c r="F229" t="s">
        <v>348</v>
      </c>
      <c r="G229" s="1" t="s">
        <v>51</v>
      </c>
      <c r="H229" t="s">
        <v>348</v>
      </c>
      <c r="I229" s="1" t="s">
        <v>51</v>
      </c>
      <c r="L229"/>
      <c r="N229"/>
      <c r="P229" t="s">
        <v>348</v>
      </c>
      <c r="Q229" s="1" t="s">
        <v>51</v>
      </c>
      <c r="X229" t="s">
        <v>348</v>
      </c>
      <c r="Y229" s="1" t="s">
        <v>51</v>
      </c>
      <c r="Z229" t="s">
        <v>348</v>
      </c>
      <c r="AA229" s="1" t="s">
        <v>51</v>
      </c>
      <c r="AB229" t="s">
        <v>348</v>
      </c>
      <c r="AC229" s="1" t="s">
        <v>51</v>
      </c>
      <c r="AD229" t="s">
        <v>348</v>
      </c>
      <c r="AE229" s="1" t="s">
        <v>51</v>
      </c>
    </row>
    <row r="230" spans="1:31" x14ac:dyDescent="0.25">
      <c r="A230" t="s">
        <v>414</v>
      </c>
      <c r="B230" t="s">
        <v>4</v>
      </c>
      <c r="C230" t="s">
        <v>973</v>
      </c>
      <c r="D230" t="s">
        <v>89</v>
      </c>
      <c r="E230" t="s">
        <v>90</v>
      </c>
      <c r="H230" t="s">
        <v>348</v>
      </c>
      <c r="I230" s="1" t="s">
        <v>90</v>
      </c>
      <c r="J230" t="s">
        <v>348</v>
      </c>
      <c r="K230" s="1" t="s">
        <v>90</v>
      </c>
      <c r="L230"/>
      <c r="N230" t="s">
        <v>350</v>
      </c>
      <c r="O230" s="1" t="s">
        <v>5745</v>
      </c>
      <c r="P230" t="s">
        <v>348</v>
      </c>
      <c r="Q230" s="1" t="s">
        <v>90</v>
      </c>
      <c r="R230" t="s">
        <v>348</v>
      </c>
      <c r="S230" s="1" t="s">
        <v>90</v>
      </c>
      <c r="T230" t="s">
        <v>348</v>
      </c>
      <c r="U230" s="1" t="s">
        <v>90</v>
      </c>
      <c r="V230" t="s">
        <v>348</v>
      </c>
      <c r="W230" s="1" t="s">
        <v>90</v>
      </c>
      <c r="AB230" t="s">
        <v>348</v>
      </c>
      <c r="AC230" s="1" t="s">
        <v>90</v>
      </c>
      <c r="AD230" t="s">
        <v>348</v>
      </c>
      <c r="AE230" s="1" t="s">
        <v>90</v>
      </c>
    </row>
    <row r="231" spans="1:31" x14ac:dyDescent="0.25">
      <c r="A231" t="s">
        <v>419</v>
      </c>
      <c r="B231" t="s">
        <v>4</v>
      </c>
      <c r="C231" t="s">
        <v>973</v>
      </c>
      <c r="D231" t="s">
        <v>56</v>
      </c>
      <c r="E231" t="s">
        <v>57</v>
      </c>
      <c r="F231" t="s">
        <v>348</v>
      </c>
      <c r="G231" s="1" t="s">
        <v>57</v>
      </c>
      <c r="J231" t="s">
        <v>348</v>
      </c>
      <c r="K231" s="1" t="s">
        <v>57</v>
      </c>
      <c r="L231"/>
      <c r="N231" t="s">
        <v>348</v>
      </c>
      <c r="O231" s="1" t="s">
        <v>57</v>
      </c>
      <c r="P231" t="s">
        <v>348</v>
      </c>
      <c r="Q231" s="1" t="s">
        <v>57</v>
      </c>
      <c r="R231" t="s">
        <v>348</v>
      </c>
      <c r="S231" s="1" t="s">
        <v>57</v>
      </c>
      <c r="V231" t="s">
        <v>348</v>
      </c>
      <c r="W231" s="1" t="s">
        <v>57</v>
      </c>
      <c r="Z231" t="s">
        <v>348</v>
      </c>
      <c r="AA231" s="1" t="s">
        <v>57</v>
      </c>
      <c r="AB231" t="s">
        <v>348</v>
      </c>
      <c r="AC231" s="1" t="s">
        <v>57</v>
      </c>
      <c r="AD231" t="s">
        <v>348</v>
      </c>
      <c r="AE231" s="1" t="s">
        <v>57</v>
      </c>
    </row>
    <row r="232" spans="1:31" x14ac:dyDescent="0.25">
      <c r="A232" t="s">
        <v>421</v>
      </c>
      <c r="B232" t="s">
        <v>4</v>
      </c>
      <c r="C232" t="s">
        <v>973</v>
      </c>
      <c r="D232" t="s">
        <v>163</v>
      </c>
      <c r="E232" t="s">
        <v>165</v>
      </c>
      <c r="F232" t="s">
        <v>348</v>
      </c>
      <c r="G232" s="1" t="s">
        <v>165</v>
      </c>
      <c r="H232" t="s">
        <v>348</v>
      </c>
      <c r="I232" s="1" t="s">
        <v>165</v>
      </c>
      <c r="J232" t="s">
        <v>348</v>
      </c>
      <c r="K232" s="1" t="s">
        <v>165</v>
      </c>
      <c r="L232"/>
      <c r="N232" t="s">
        <v>350</v>
      </c>
      <c r="O232" s="1" t="s">
        <v>6150</v>
      </c>
      <c r="P232" t="s">
        <v>348</v>
      </c>
      <c r="Q232" s="1" t="s">
        <v>165</v>
      </c>
      <c r="R232" t="s">
        <v>348</v>
      </c>
      <c r="S232" s="1" t="s">
        <v>165</v>
      </c>
      <c r="T232" t="s">
        <v>348</v>
      </c>
      <c r="U232" s="1" t="s">
        <v>165</v>
      </c>
      <c r="Z232" t="s">
        <v>348</v>
      </c>
      <c r="AA232" s="1" t="s">
        <v>165</v>
      </c>
      <c r="AB232" t="s">
        <v>348</v>
      </c>
      <c r="AC232" s="1" t="s">
        <v>165</v>
      </c>
      <c r="AD232" t="s">
        <v>348</v>
      </c>
      <c r="AE232" s="1" t="s">
        <v>165</v>
      </c>
    </row>
    <row r="233" spans="1:31" x14ac:dyDescent="0.25">
      <c r="A233" t="s">
        <v>424</v>
      </c>
      <c r="B233" t="s">
        <v>4</v>
      </c>
      <c r="C233" t="s">
        <v>973</v>
      </c>
      <c r="D233" t="s">
        <v>163</v>
      </c>
      <c r="E233" t="s">
        <v>166</v>
      </c>
      <c r="J233" t="s">
        <v>350</v>
      </c>
      <c r="K233" s="1" t="s">
        <v>700</v>
      </c>
      <c r="L233"/>
      <c r="N233" t="s">
        <v>350</v>
      </c>
      <c r="O233" s="1" t="s">
        <v>5580</v>
      </c>
      <c r="X233" t="s">
        <v>348</v>
      </c>
      <c r="Y233" s="1" t="s">
        <v>166</v>
      </c>
      <c r="Z233" t="s">
        <v>348</v>
      </c>
      <c r="AA233" s="1" t="s">
        <v>166</v>
      </c>
      <c r="AB233" t="s">
        <v>350</v>
      </c>
      <c r="AC233" s="1" t="s">
        <v>700</v>
      </c>
      <c r="AD233" t="s">
        <v>350</v>
      </c>
      <c r="AE233" s="1" t="s">
        <v>700</v>
      </c>
    </row>
    <row r="234" spans="1:31" x14ac:dyDescent="0.25">
      <c r="A234" t="s">
        <v>426</v>
      </c>
      <c r="B234" t="s">
        <v>4</v>
      </c>
      <c r="C234" t="s">
        <v>973</v>
      </c>
      <c r="D234" t="s">
        <v>44</v>
      </c>
      <c r="E234" t="s">
        <v>45</v>
      </c>
      <c r="F234" t="s">
        <v>348</v>
      </c>
      <c r="G234" s="1" t="s">
        <v>45</v>
      </c>
      <c r="H234" t="s">
        <v>348</v>
      </c>
      <c r="I234" s="1" t="s">
        <v>45</v>
      </c>
      <c r="J234" t="s">
        <v>348</v>
      </c>
      <c r="K234" s="1" t="s">
        <v>45</v>
      </c>
      <c r="L234"/>
      <c r="N234" t="s">
        <v>350</v>
      </c>
      <c r="O234" s="1" t="s">
        <v>5925</v>
      </c>
      <c r="P234" t="s">
        <v>348</v>
      </c>
      <c r="Q234" s="1" t="s">
        <v>45</v>
      </c>
      <c r="R234" t="s">
        <v>348</v>
      </c>
      <c r="S234" s="1" t="s">
        <v>45</v>
      </c>
      <c r="T234" t="s">
        <v>348</v>
      </c>
      <c r="U234" s="1" t="s">
        <v>45</v>
      </c>
      <c r="V234" t="s">
        <v>348</v>
      </c>
      <c r="W234" s="1" t="s">
        <v>45</v>
      </c>
      <c r="X234" t="s">
        <v>348</v>
      </c>
      <c r="Y234" s="1" t="s">
        <v>45</v>
      </c>
      <c r="Z234" t="s">
        <v>348</v>
      </c>
      <c r="AA234" s="1" t="s">
        <v>45</v>
      </c>
      <c r="AB234" t="s">
        <v>348</v>
      </c>
      <c r="AC234" s="1" t="s">
        <v>45</v>
      </c>
      <c r="AD234" t="s">
        <v>348</v>
      </c>
      <c r="AE234" s="1" t="s">
        <v>45</v>
      </c>
    </row>
    <row r="235" spans="1:31" x14ac:dyDescent="0.25">
      <c r="A235" t="s">
        <v>431</v>
      </c>
      <c r="B235" t="s">
        <v>4</v>
      </c>
      <c r="C235" t="s">
        <v>973</v>
      </c>
      <c r="D235" t="s">
        <v>35</v>
      </c>
      <c r="E235" t="s">
        <v>37</v>
      </c>
      <c r="F235" t="s">
        <v>348</v>
      </c>
      <c r="G235" s="1" t="s">
        <v>37</v>
      </c>
      <c r="H235" t="s">
        <v>348</v>
      </c>
      <c r="I235" s="1" t="s">
        <v>37</v>
      </c>
      <c r="J235" t="s">
        <v>348</v>
      </c>
      <c r="K235" s="1" t="s">
        <v>37</v>
      </c>
      <c r="L235"/>
      <c r="N235"/>
      <c r="P235" t="s">
        <v>348</v>
      </c>
      <c r="Q235" s="1" t="s">
        <v>37</v>
      </c>
      <c r="R235" t="s">
        <v>348</v>
      </c>
      <c r="S235" s="1" t="s">
        <v>37</v>
      </c>
      <c r="T235" t="s">
        <v>348</v>
      </c>
      <c r="U235" s="1" t="s">
        <v>37</v>
      </c>
      <c r="V235" t="s">
        <v>348</v>
      </c>
      <c r="W235" s="1" t="s">
        <v>37</v>
      </c>
      <c r="Z235" t="s">
        <v>348</v>
      </c>
      <c r="AA235" s="1" t="s">
        <v>37</v>
      </c>
      <c r="AB235" t="s">
        <v>348</v>
      </c>
      <c r="AC235" s="1" t="s">
        <v>37</v>
      </c>
      <c r="AD235" t="s">
        <v>348</v>
      </c>
      <c r="AE235" s="1" t="s">
        <v>37</v>
      </c>
    </row>
    <row r="236" spans="1:31" x14ac:dyDescent="0.25">
      <c r="A236" t="s">
        <v>434</v>
      </c>
      <c r="B236" t="s">
        <v>4</v>
      </c>
      <c r="C236" t="s">
        <v>973</v>
      </c>
      <c r="D236" t="s">
        <v>91</v>
      </c>
      <c r="L236"/>
      <c r="N236"/>
    </row>
    <row r="237" spans="1:31" x14ac:dyDescent="0.25">
      <c r="A237" t="s">
        <v>437</v>
      </c>
      <c r="B237" t="s">
        <v>4</v>
      </c>
      <c r="C237" t="s">
        <v>973</v>
      </c>
      <c r="D237" t="s">
        <v>111</v>
      </c>
      <c r="E237" t="s">
        <v>113</v>
      </c>
      <c r="F237" t="s">
        <v>348</v>
      </c>
      <c r="G237" s="1" t="s">
        <v>113</v>
      </c>
      <c r="H237" t="s">
        <v>348</v>
      </c>
      <c r="I237" s="1" t="s">
        <v>113</v>
      </c>
      <c r="J237" t="s">
        <v>348</v>
      </c>
      <c r="K237" s="1" t="s">
        <v>113</v>
      </c>
      <c r="L237"/>
      <c r="N237" t="s">
        <v>350</v>
      </c>
      <c r="O237" s="1" t="s">
        <v>6151</v>
      </c>
      <c r="P237" t="s">
        <v>348</v>
      </c>
      <c r="Q237" s="1" t="s">
        <v>113</v>
      </c>
      <c r="R237" t="s">
        <v>348</v>
      </c>
      <c r="S237" s="1" t="s">
        <v>113</v>
      </c>
      <c r="T237" t="s">
        <v>348</v>
      </c>
      <c r="U237" s="1" t="s">
        <v>113</v>
      </c>
      <c r="V237" t="s">
        <v>348</v>
      </c>
      <c r="W237" s="1" t="s">
        <v>113</v>
      </c>
      <c r="X237" t="s">
        <v>348</v>
      </c>
      <c r="Y237" s="1" t="s">
        <v>113</v>
      </c>
      <c r="Z237" t="s">
        <v>348</v>
      </c>
      <c r="AA237" s="1" t="s">
        <v>113</v>
      </c>
      <c r="AB237" t="s">
        <v>348</v>
      </c>
      <c r="AC237" s="1" t="s">
        <v>113</v>
      </c>
      <c r="AD237" t="s">
        <v>348</v>
      </c>
      <c r="AE237" s="1" t="s">
        <v>113</v>
      </c>
    </row>
    <row r="238" spans="1:31" x14ac:dyDescent="0.25">
      <c r="A238" t="s">
        <v>439</v>
      </c>
      <c r="B238" t="s">
        <v>4</v>
      </c>
      <c r="C238" t="s">
        <v>973</v>
      </c>
      <c r="D238" t="s">
        <v>9</v>
      </c>
      <c r="E238" t="s">
        <v>10</v>
      </c>
      <c r="F238" t="s">
        <v>348</v>
      </c>
      <c r="G238" s="1" t="s">
        <v>10</v>
      </c>
      <c r="J238" t="s">
        <v>348</v>
      </c>
      <c r="K238" s="1" t="s">
        <v>10</v>
      </c>
      <c r="L238"/>
      <c r="N238"/>
      <c r="P238" t="s">
        <v>348</v>
      </c>
      <c r="Q238" s="1" t="s">
        <v>10</v>
      </c>
      <c r="X238" t="s">
        <v>348</v>
      </c>
      <c r="Y238" s="1" t="s">
        <v>10</v>
      </c>
      <c r="Z238" t="s">
        <v>348</v>
      </c>
      <c r="AA238" s="1" t="s">
        <v>10</v>
      </c>
    </row>
    <row r="239" spans="1:31" x14ac:dyDescent="0.25">
      <c r="A239" t="s">
        <v>442</v>
      </c>
      <c r="B239" t="s">
        <v>4</v>
      </c>
      <c r="C239" t="s">
        <v>973</v>
      </c>
      <c r="D239" t="s">
        <v>38</v>
      </c>
      <c r="E239" t="s">
        <v>39</v>
      </c>
      <c r="H239" t="s">
        <v>348</v>
      </c>
      <c r="I239" s="1" t="s">
        <v>39</v>
      </c>
      <c r="J239" t="s">
        <v>348</v>
      </c>
      <c r="K239" s="1" t="s">
        <v>39</v>
      </c>
      <c r="L239"/>
      <c r="N239"/>
      <c r="P239" t="s">
        <v>348</v>
      </c>
      <c r="Q239" s="1" t="s">
        <v>39</v>
      </c>
      <c r="R239" t="s">
        <v>348</v>
      </c>
      <c r="S239" s="1" t="s">
        <v>39</v>
      </c>
      <c r="V239" t="s">
        <v>348</v>
      </c>
      <c r="W239" s="1" t="s">
        <v>39</v>
      </c>
      <c r="Z239" t="s">
        <v>348</v>
      </c>
      <c r="AA239" s="1" t="s">
        <v>39</v>
      </c>
      <c r="AB239" t="s">
        <v>348</v>
      </c>
      <c r="AC239" s="1" t="s">
        <v>39</v>
      </c>
      <c r="AD239" t="s">
        <v>348</v>
      </c>
      <c r="AE239" s="1" t="s">
        <v>39</v>
      </c>
    </row>
    <row r="240" spans="1:31" x14ac:dyDescent="0.25">
      <c r="A240" t="s">
        <v>445</v>
      </c>
      <c r="B240" t="s">
        <v>4</v>
      </c>
      <c r="C240" t="s">
        <v>973</v>
      </c>
      <c r="D240" t="s">
        <v>26</v>
      </c>
      <c r="E240" t="s">
        <v>27</v>
      </c>
      <c r="F240" t="s">
        <v>348</v>
      </c>
      <c r="G240" s="1" t="s">
        <v>27</v>
      </c>
      <c r="H240" t="s">
        <v>348</v>
      </c>
      <c r="I240" s="1" t="s">
        <v>27</v>
      </c>
      <c r="J240" t="s">
        <v>348</v>
      </c>
      <c r="K240" s="1" t="s">
        <v>27</v>
      </c>
      <c r="L240"/>
      <c r="N240"/>
      <c r="V240" t="s">
        <v>350</v>
      </c>
      <c r="W240" s="1" t="s">
        <v>701</v>
      </c>
      <c r="X240" t="s">
        <v>348</v>
      </c>
      <c r="Y240" s="1" t="s">
        <v>27</v>
      </c>
      <c r="Z240" t="s">
        <v>348</v>
      </c>
      <c r="AA240" s="1" t="s">
        <v>27</v>
      </c>
      <c r="AB240" t="s">
        <v>348</v>
      </c>
      <c r="AC240" s="1" t="s">
        <v>27</v>
      </c>
      <c r="AD240" t="s">
        <v>348</v>
      </c>
      <c r="AE240" s="1" t="s">
        <v>27</v>
      </c>
    </row>
    <row r="241" spans="1:33" x14ac:dyDescent="0.25">
      <c r="A241" t="s">
        <v>447</v>
      </c>
      <c r="B241" t="s">
        <v>4</v>
      </c>
      <c r="C241" t="s">
        <v>973</v>
      </c>
      <c r="D241" t="s">
        <v>95</v>
      </c>
      <c r="E241" t="s">
        <v>97</v>
      </c>
      <c r="J241" t="s">
        <v>348</v>
      </c>
      <c r="K241" s="1" t="s">
        <v>97</v>
      </c>
      <c r="L241"/>
      <c r="N241" t="s">
        <v>348</v>
      </c>
      <c r="O241" s="1" t="s">
        <v>97</v>
      </c>
      <c r="AB241" t="s">
        <v>348</v>
      </c>
      <c r="AC241" s="1" t="s">
        <v>97</v>
      </c>
      <c r="AD241" t="s">
        <v>348</v>
      </c>
      <c r="AE241" s="1" t="s">
        <v>97</v>
      </c>
    </row>
    <row r="242" spans="1:33" x14ac:dyDescent="0.25">
      <c r="A242" t="s">
        <v>449</v>
      </c>
      <c r="B242" t="s">
        <v>4</v>
      </c>
      <c r="C242" t="s">
        <v>973</v>
      </c>
      <c r="D242" t="s">
        <v>163</v>
      </c>
      <c r="G242" s="1" t="s">
        <v>167</v>
      </c>
      <c r="K242" s="1" t="s">
        <v>167</v>
      </c>
      <c r="L242"/>
      <c r="N242"/>
      <c r="W242" s="1" t="s">
        <v>167</v>
      </c>
      <c r="Y242" s="1" t="s">
        <v>167</v>
      </c>
      <c r="AC242" s="1" t="s">
        <v>167</v>
      </c>
      <c r="AE242" s="1" t="s">
        <v>167</v>
      </c>
    </row>
    <row r="243" spans="1:33" x14ac:dyDescent="0.25">
      <c r="A243" t="s">
        <v>451</v>
      </c>
      <c r="B243" t="s">
        <v>4</v>
      </c>
      <c r="C243" t="s">
        <v>973</v>
      </c>
      <c r="D243" t="s">
        <v>118</v>
      </c>
      <c r="L243"/>
      <c r="N243"/>
      <c r="W243" s="1" t="s">
        <v>119</v>
      </c>
      <c r="AC243" s="1" t="s">
        <v>702</v>
      </c>
      <c r="AE243" s="1" t="s">
        <v>702</v>
      </c>
    </row>
    <row r="244" spans="1:33" x14ac:dyDescent="0.25">
      <c r="A244" t="s">
        <v>454</v>
      </c>
      <c r="B244" t="s">
        <v>4</v>
      </c>
      <c r="C244" t="s">
        <v>973</v>
      </c>
      <c r="D244" t="s">
        <v>40</v>
      </c>
      <c r="E244" t="s">
        <v>41</v>
      </c>
      <c r="F244" t="s">
        <v>348</v>
      </c>
      <c r="G244" s="1" t="s">
        <v>41</v>
      </c>
      <c r="H244" t="s">
        <v>348</v>
      </c>
      <c r="I244" s="1" t="s">
        <v>41</v>
      </c>
      <c r="J244" t="s">
        <v>348</v>
      </c>
      <c r="K244" s="1" t="s">
        <v>41</v>
      </c>
      <c r="L244"/>
      <c r="N244"/>
      <c r="P244" t="s">
        <v>348</v>
      </c>
      <c r="Q244" s="1" t="s">
        <v>41</v>
      </c>
      <c r="R244" t="s">
        <v>348</v>
      </c>
      <c r="S244" s="1" t="s">
        <v>41</v>
      </c>
      <c r="V244" t="s">
        <v>348</v>
      </c>
      <c r="W244" s="1" t="s">
        <v>41</v>
      </c>
      <c r="Z244" t="s">
        <v>348</v>
      </c>
      <c r="AA244" s="1" t="s">
        <v>41</v>
      </c>
      <c r="AB244" t="s">
        <v>348</v>
      </c>
      <c r="AC244" s="1" t="s">
        <v>41</v>
      </c>
      <c r="AD244" t="s">
        <v>348</v>
      </c>
      <c r="AE244" s="1" t="s">
        <v>41</v>
      </c>
    </row>
    <row r="245" spans="1:33" x14ac:dyDescent="0.25">
      <c r="A245" t="s">
        <v>456</v>
      </c>
      <c r="B245" t="s">
        <v>4</v>
      </c>
      <c r="C245" t="s">
        <v>973</v>
      </c>
      <c r="D245" t="s">
        <v>49</v>
      </c>
      <c r="G245" s="1" t="s">
        <v>50</v>
      </c>
      <c r="I245" s="1" t="s">
        <v>50</v>
      </c>
      <c r="L245"/>
      <c r="N245"/>
      <c r="W245" s="1" t="s">
        <v>475</v>
      </c>
      <c r="Y245" s="1" t="s">
        <v>50</v>
      </c>
      <c r="AA245" s="1" t="s">
        <v>50</v>
      </c>
      <c r="AC245" s="1" t="s">
        <v>50</v>
      </c>
      <c r="AG245" s="1" t="s">
        <v>50</v>
      </c>
    </row>
    <row r="246" spans="1:33" x14ac:dyDescent="0.25">
      <c r="A246" t="s">
        <v>458</v>
      </c>
      <c r="B246" t="s">
        <v>4</v>
      </c>
      <c r="C246" t="s">
        <v>973</v>
      </c>
      <c r="D246" t="s">
        <v>158</v>
      </c>
      <c r="L246"/>
      <c r="N246"/>
      <c r="O246" s="1" t="s">
        <v>6152</v>
      </c>
      <c r="Q246" s="1" t="s">
        <v>703</v>
      </c>
      <c r="W246" s="1" t="s">
        <v>704</v>
      </c>
      <c r="AC246" s="1" t="s">
        <v>162</v>
      </c>
      <c r="AG246" s="1" t="s">
        <v>703</v>
      </c>
    </row>
    <row r="247" spans="1:33" x14ac:dyDescent="0.25">
      <c r="A247" t="s">
        <v>460</v>
      </c>
      <c r="B247" t="s">
        <v>4</v>
      </c>
      <c r="C247" t="s">
        <v>973</v>
      </c>
      <c r="D247" t="s">
        <v>122</v>
      </c>
      <c r="E247" t="s">
        <v>123</v>
      </c>
      <c r="F247" t="s">
        <v>348</v>
      </c>
      <c r="G247" s="1" t="s">
        <v>123</v>
      </c>
      <c r="H247" t="s">
        <v>348</v>
      </c>
      <c r="I247" s="1" t="s">
        <v>123</v>
      </c>
      <c r="J247" t="s">
        <v>350</v>
      </c>
      <c r="K247" s="1" t="s">
        <v>705</v>
      </c>
      <c r="L247"/>
      <c r="N247" t="s">
        <v>350</v>
      </c>
      <c r="O247" s="1" t="s">
        <v>6153</v>
      </c>
      <c r="P247" t="s">
        <v>348</v>
      </c>
      <c r="Q247" s="1" t="s">
        <v>123</v>
      </c>
      <c r="R247" t="s">
        <v>348</v>
      </c>
      <c r="S247" s="1" t="s">
        <v>123</v>
      </c>
      <c r="X247" t="s">
        <v>348</v>
      </c>
      <c r="Y247" s="1" t="s">
        <v>123</v>
      </c>
      <c r="Z247" t="s">
        <v>348</v>
      </c>
      <c r="AA247" s="1" t="s">
        <v>123</v>
      </c>
      <c r="AB247" t="s">
        <v>348</v>
      </c>
      <c r="AC247" s="1" t="s">
        <v>123</v>
      </c>
      <c r="AD247" t="s">
        <v>348</v>
      </c>
      <c r="AE247" s="1" t="s">
        <v>123</v>
      </c>
    </row>
    <row r="248" spans="1:33" x14ac:dyDescent="0.25">
      <c r="A248" t="s">
        <v>462</v>
      </c>
      <c r="B248" t="s">
        <v>4</v>
      </c>
      <c r="C248" t="s">
        <v>973</v>
      </c>
      <c r="D248" t="s">
        <v>16</v>
      </c>
      <c r="E248" t="s">
        <v>17</v>
      </c>
      <c r="F248" t="s">
        <v>348</v>
      </c>
      <c r="G248" s="1" t="s">
        <v>17</v>
      </c>
      <c r="H248" t="s">
        <v>348</v>
      </c>
      <c r="I248" s="1" t="s">
        <v>17</v>
      </c>
      <c r="J248" t="s">
        <v>348</v>
      </c>
      <c r="K248" s="1" t="s">
        <v>17</v>
      </c>
      <c r="L248"/>
      <c r="N248" t="s">
        <v>348</v>
      </c>
      <c r="O248" s="1" t="s">
        <v>17</v>
      </c>
      <c r="P248" t="s">
        <v>348</v>
      </c>
      <c r="Q248" s="1" t="s">
        <v>17</v>
      </c>
      <c r="R248" t="s">
        <v>348</v>
      </c>
      <c r="S248" s="1" t="s">
        <v>17</v>
      </c>
      <c r="V248" t="s">
        <v>348</v>
      </c>
      <c r="W248" s="1" t="s">
        <v>17</v>
      </c>
      <c r="X248" t="s">
        <v>348</v>
      </c>
      <c r="Y248" s="1" t="s">
        <v>17</v>
      </c>
      <c r="Z248" t="s">
        <v>348</v>
      </c>
      <c r="AA248" s="1" t="s">
        <v>17</v>
      </c>
      <c r="AB248" t="s">
        <v>348</v>
      </c>
      <c r="AC248" s="1" t="s">
        <v>17</v>
      </c>
      <c r="AD248" t="s">
        <v>348</v>
      </c>
      <c r="AE248" s="1" t="s">
        <v>17</v>
      </c>
    </row>
    <row r="249" spans="1:33" x14ac:dyDescent="0.25">
      <c r="A249" t="s">
        <v>464</v>
      </c>
      <c r="B249" t="s">
        <v>4</v>
      </c>
      <c r="C249" t="s">
        <v>973</v>
      </c>
      <c r="D249" t="s">
        <v>105</v>
      </c>
      <c r="E249" t="s">
        <v>106</v>
      </c>
      <c r="F249" t="s">
        <v>348</v>
      </c>
      <c r="G249" s="1" t="s">
        <v>106</v>
      </c>
      <c r="H249" t="s">
        <v>348</v>
      </c>
      <c r="I249" s="1" t="s">
        <v>106</v>
      </c>
      <c r="J249" t="s">
        <v>348</v>
      </c>
      <c r="K249" s="1" t="s">
        <v>106</v>
      </c>
      <c r="L249"/>
      <c r="N249" t="s">
        <v>350</v>
      </c>
      <c r="O249" s="1" t="s">
        <v>6154</v>
      </c>
      <c r="P249" t="s">
        <v>348</v>
      </c>
      <c r="Q249" s="1" t="s">
        <v>106</v>
      </c>
      <c r="R249" t="s">
        <v>348</v>
      </c>
      <c r="S249" s="1" t="s">
        <v>106</v>
      </c>
      <c r="T249" t="s">
        <v>348</v>
      </c>
      <c r="U249" s="1" t="s">
        <v>106</v>
      </c>
      <c r="Z249" t="s">
        <v>348</v>
      </c>
      <c r="AA249" s="1" t="s">
        <v>106</v>
      </c>
      <c r="AB249" t="s">
        <v>348</v>
      </c>
      <c r="AC249" s="1" t="s">
        <v>106</v>
      </c>
      <c r="AD249" t="s">
        <v>348</v>
      </c>
      <c r="AE249" s="1" t="s">
        <v>106</v>
      </c>
    </row>
    <row r="250" spans="1:33" x14ac:dyDescent="0.25">
      <c r="A250" t="s">
        <v>467</v>
      </c>
      <c r="B250" t="s">
        <v>4</v>
      </c>
      <c r="C250" t="s">
        <v>973</v>
      </c>
      <c r="D250" t="s">
        <v>32</v>
      </c>
      <c r="E250" t="s">
        <v>34</v>
      </c>
      <c r="L250"/>
      <c r="N250"/>
      <c r="AB250" t="s">
        <v>350</v>
      </c>
      <c r="AC250" s="1" t="s">
        <v>706</v>
      </c>
    </row>
    <row r="251" spans="1:33" x14ac:dyDescent="0.25">
      <c r="A251" t="s">
        <v>470</v>
      </c>
      <c r="B251" t="s">
        <v>4</v>
      </c>
      <c r="C251" t="s">
        <v>973</v>
      </c>
      <c r="D251" t="s">
        <v>93</v>
      </c>
      <c r="K251" s="1" t="s">
        <v>94</v>
      </c>
      <c r="L251"/>
      <c r="N251"/>
      <c r="O251" s="1" t="s">
        <v>94</v>
      </c>
      <c r="AC251" s="1" t="s">
        <v>94</v>
      </c>
      <c r="AE251" s="1" t="s">
        <v>94</v>
      </c>
    </row>
    <row r="252" spans="1:33" x14ac:dyDescent="0.25">
      <c r="A252" t="s">
        <v>472</v>
      </c>
      <c r="B252" t="s">
        <v>4</v>
      </c>
      <c r="C252" t="s">
        <v>973</v>
      </c>
      <c r="D252" t="s">
        <v>77</v>
      </c>
      <c r="E252" t="s">
        <v>84</v>
      </c>
      <c r="F252" t="s">
        <v>348</v>
      </c>
      <c r="G252" s="1" t="s">
        <v>84</v>
      </c>
      <c r="H252" t="s">
        <v>348</v>
      </c>
      <c r="I252" s="1" t="s">
        <v>84</v>
      </c>
      <c r="J252" t="s">
        <v>348</v>
      </c>
      <c r="K252" s="1" t="s">
        <v>84</v>
      </c>
      <c r="L252"/>
      <c r="N252" t="s">
        <v>348</v>
      </c>
      <c r="O252" s="1" t="s">
        <v>84</v>
      </c>
      <c r="P252" t="s">
        <v>348</v>
      </c>
      <c r="Q252" s="1" t="s">
        <v>84</v>
      </c>
      <c r="R252" t="s">
        <v>348</v>
      </c>
      <c r="S252" s="1" t="s">
        <v>84</v>
      </c>
      <c r="T252" t="s">
        <v>348</v>
      </c>
      <c r="U252" s="1" t="s">
        <v>84</v>
      </c>
      <c r="V252" t="s">
        <v>348</v>
      </c>
      <c r="W252" s="1" t="s">
        <v>84</v>
      </c>
      <c r="X252" t="s">
        <v>348</v>
      </c>
      <c r="Y252" s="1" t="s">
        <v>84</v>
      </c>
      <c r="Z252" t="s">
        <v>348</v>
      </c>
      <c r="AA252" s="1" t="s">
        <v>84</v>
      </c>
      <c r="AB252" t="s">
        <v>348</v>
      </c>
      <c r="AC252" s="1" t="s">
        <v>84</v>
      </c>
      <c r="AD252" t="s">
        <v>348</v>
      </c>
      <c r="AE252" s="1" t="s">
        <v>84</v>
      </c>
    </row>
    <row r="253" spans="1:33" x14ac:dyDescent="0.25">
      <c r="A253" t="s">
        <v>474</v>
      </c>
      <c r="B253" t="s">
        <v>4</v>
      </c>
      <c r="C253" t="s">
        <v>973</v>
      </c>
      <c r="D253" t="s">
        <v>102</v>
      </c>
      <c r="E253" t="s">
        <v>104</v>
      </c>
      <c r="J253" t="s">
        <v>348</v>
      </c>
      <c r="K253" s="1" t="s">
        <v>104</v>
      </c>
      <c r="L253"/>
      <c r="N253" t="s">
        <v>348</v>
      </c>
      <c r="O253" s="1" t="s">
        <v>104</v>
      </c>
      <c r="P253" t="s">
        <v>348</v>
      </c>
      <c r="Q253" s="1" t="s">
        <v>104</v>
      </c>
      <c r="R253" t="s">
        <v>348</v>
      </c>
      <c r="S253" s="1" t="s">
        <v>104</v>
      </c>
      <c r="V253" t="s">
        <v>348</v>
      </c>
      <c r="W253" s="1" t="s">
        <v>104</v>
      </c>
      <c r="Z253" t="s">
        <v>348</v>
      </c>
      <c r="AA253" s="1" t="s">
        <v>104</v>
      </c>
      <c r="AB253" t="s">
        <v>348</v>
      </c>
      <c r="AC253" s="1" t="s">
        <v>104</v>
      </c>
      <c r="AD253" t="s">
        <v>348</v>
      </c>
      <c r="AE253" s="1" t="s">
        <v>104</v>
      </c>
    </row>
    <row r="254" spans="1:33" x14ac:dyDescent="0.25">
      <c r="A254" t="s">
        <v>476</v>
      </c>
      <c r="B254" t="s">
        <v>4</v>
      </c>
      <c r="C254" t="s">
        <v>973</v>
      </c>
      <c r="D254" t="s">
        <v>156</v>
      </c>
      <c r="K254" s="1" t="s">
        <v>707</v>
      </c>
      <c r="L254"/>
      <c r="N254"/>
      <c r="O254" s="1" t="s">
        <v>6155</v>
      </c>
    </row>
    <row r="255" spans="1:33" x14ac:dyDescent="0.25">
      <c r="A255" t="s">
        <v>478</v>
      </c>
      <c r="B255" t="s">
        <v>4</v>
      </c>
      <c r="C255" t="s">
        <v>973</v>
      </c>
      <c r="D255" t="s">
        <v>146</v>
      </c>
      <c r="E255" t="s">
        <v>147</v>
      </c>
      <c r="J255" t="s">
        <v>348</v>
      </c>
      <c r="K255" s="1" t="s">
        <v>147</v>
      </c>
      <c r="L255"/>
      <c r="N255"/>
      <c r="V255" t="s">
        <v>348</v>
      </c>
      <c r="W255" s="1" t="s">
        <v>147</v>
      </c>
    </row>
    <row r="256" spans="1:33" x14ac:dyDescent="0.25">
      <c r="A256" t="s">
        <v>481</v>
      </c>
      <c r="B256" t="s">
        <v>4</v>
      </c>
      <c r="C256" t="s">
        <v>973</v>
      </c>
      <c r="D256" t="s">
        <v>124</v>
      </c>
      <c r="E256" t="s">
        <v>125</v>
      </c>
      <c r="F256" t="s">
        <v>348</v>
      </c>
      <c r="G256" s="1" t="s">
        <v>125</v>
      </c>
      <c r="H256" t="s">
        <v>348</v>
      </c>
      <c r="I256" s="1" t="s">
        <v>125</v>
      </c>
      <c r="J256" t="s">
        <v>348</v>
      </c>
      <c r="K256" s="1" t="s">
        <v>125</v>
      </c>
      <c r="L256"/>
      <c r="N256"/>
      <c r="P256" t="s">
        <v>348</v>
      </c>
      <c r="Q256" s="1" t="s">
        <v>125</v>
      </c>
      <c r="R256" t="s">
        <v>348</v>
      </c>
      <c r="S256" s="1" t="s">
        <v>125</v>
      </c>
      <c r="T256" t="s">
        <v>348</v>
      </c>
      <c r="U256" s="1" t="s">
        <v>125</v>
      </c>
      <c r="V256" t="s">
        <v>348</v>
      </c>
      <c r="W256" s="1" t="s">
        <v>125</v>
      </c>
      <c r="X256" t="s">
        <v>348</v>
      </c>
      <c r="Y256" s="1" t="s">
        <v>125</v>
      </c>
      <c r="Z256" t="s">
        <v>348</v>
      </c>
      <c r="AA256" s="1" t="s">
        <v>125</v>
      </c>
      <c r="AB256" t="s">
        <v>348</v>
      </c>
      <c r="AC256" s="1" t="s">
        <v>125</v>
      </c>
      <c r="AD256" t="s">
        <v>348</v>
      </c>
      <c r="AE256" s="1" t="s">
        <v>125</v>
      </c>
    </row>
    <row r="257" spans="1:33" x14ac:dyDescent="0.25">
      <c r="A257" t="s">
        <v>482</v>
      </c>
      <c r="B257" t="s">
        <v>4</v>
      </c>
      <c r="C257" t="s">
        <v>973</v>
      </c>
      <c r="D257" t="s">
        <v>67</v>
      </c>
      <c r="E257" t="s">
        <v>68</v>
      </c>
      <c r="F257" t="s">
        <v>348</v>
      </c>
      <c r="G257" s="1" t="s">
        <v>68</v>
      </c>
      <c r="H257" t="s">
        <v>348</v>
      </c>
      <c r="I257" s="1" t="s">
        <v>68</v>
      </c>
      <c r="J257" t="s">
        <v>348</v>
      </c>
      <c r="K257" s="1" t="s">
        <v>68</v>
      </c>
      <c r="L257"/>
      <c r="N257"/>
      <c r="P257" t="s">
        <v>348</v>
      </c>
      <c r="Q257" s="1" t="s">
        <v>68</v>
      </c>
      <c r="R257" t="s">
        <v>348</v>
      </c>
      <c r="S257" s="1" t="s">
        <v>68</v>
      </c>
      <c r="T257" t="s">
        <v>348</v>
      </c>
      <c r="U257" s="1" t="s">
        <v>68</v>
      </c>
      <c r="X257" t="s">
        <v>348</v>
      </c>
      <c r="Y257" s="1" t="s">
        <v>68</v>
      </c>
      <c r="Z257" t="s">
        <v>348</v>
      </c>
      <c r="AA257" s="1" t="s">
        <v>68</v>
      </c>
      <c r="AB257" t="s">
        <v>348</v>
      </c>
      <c r="AC257" s="1" t="s">
        <v>68</v>
      </c>
      <c r="AD257" t="s">
        <v>348</v>
      </c>
      <c r="AE257" s="1" t="s">
        <v>68</v>
      </c>
    </row>
    <row r="258" spans="1:33" x14ac:dyDescent="0.25">
      <c r="A258" t="s">
        <v>484</v>
      </c>
      <c r="B258" t="s">
        <v>4</v>
      </c>
      <c r="C258" t="s">
        <v>973</v>
      </c>
      <c r="D258" t="s">
        <v>77</v>
      </c>
      <c r="E258" t="s">
        <v>80</v>
      </c>
      <c r="L258"/>
      <c r="N258" t="s">
        <v>350</v>
      </c>
      <c r="O258" s="1" t="s">
        <v>6156</v>
      </c>
      <c r="P258" t="s">
        <v>348</v>
      </c>
      <c r="Q258" s="1" t="s">
        <v>80</v>
      </c>
      <c r="R258" t="s">
        <v>348</v>
      </c>
      <c r="S258" s="1" t="s">
        <v>80</v>
      </c>
      <c r="T258" t="s">
        <v>348</v>
      </c>
      <c r="U258" s="1" t="s">
        <v>80</v>
      </c>
      <c r="V258" t="s">
        <v>348</v>
      </c>
      <c r="W258" s="1" t="s">
        <v>80</v>
      </c>
      <c r="X258" t="s">
        <v>348</v>
      </c>
      <c r="Y258" s="1" t="s">
        <v>80</v>
      </c>
      <c r="Z258" t="s">
        <v>348</v>
      </c>
      <c r="AA258" s="1" t="s">
        <v>80</v>
      </c>
      <c r="AB258" t="s">
        <v>348</v>
      </c>
      <c r="AC258" s="1" t="s">
        <v>80</v>
      </c>
      <c r="AD258" t="s">
        <v>348</v>
      </c>
      <c r="AE258" s="1" t="s">
        <v>80</v>
      </c>
    </row>
    <row r="259" spans="1:33" x14ac:dyDescent="0.25">
      <c r="A259" t="s">
        <v>487</v>
      </c>
      <c r="B259" t="s">
        <v>4</v>
      </c>
      <c r="C259" t="s">
        <v>973</v>
      </c>
      <c r="D259" t="s">
        <v>53</v>
      </c>
      <c r="L259"/>
      <c r="N259"/>
      <c r="W259" s="1" t="s">
        <v>54</v>
      </c>
      <c r="Y259" s="1" t="s">
        <v>599</v>
      </c>
      <c r="AA259" s="1" t="s">
        <v>599</v>
      </c>
    </row>
    <row r="260" spans="1:33" x14ac:dyDescent="0.25">
      <c r="A260" t="s">
        <v>488</v>
      </c>
      <c r="B260" t="s">
        <v>4</v>
      </c>
      <c r="C260" t="s">
        <v>973</v>
      </c>
      <c r="D260" t="s">
        <v>126</v>
      </c>
      <c r="E260" t="s">
        <v>127</v>
      </c>
      <c r="J260" t="s">
        <v>348</v>
      </c>
      <c r="K260" s="1" t="s">
        <v>127</v>
      </c>
      <c r="L260"/>
      <c r="N260" t="s">
        <v>350</v>
      </c>
      <c r="O260" s="1" t="s">
        <v>6157</v>
      </c>
      <c r="Z260" t="s">
        <v>348</v>
      </c>
      <c r="AA260" s="1" t="s">
        <v>127</v>
      </c>
      <c r="AF260" t="s">
        <v>350</v>
      </c>
      <c r="AG260" s="1" t="s">
        <v>708</v>
      </c>
    </row>
    <row r="261" spans="1:33" x14ac:dyDescent="0.25">
      <c r="A261" t="s">
        <v>490</v>
      </c>
      <c r="B261" t="s">
        <v>4</v>
      </c>
      <c r="C261" t="s">
        <v>973</v>
      </c>
      <c r="D261" t="s">
        <v>70</v>
      </c>
      <c r="L261"/>
      <c r="N261"/>
      <c r="W261" s="1" t="s">
        <v>71</v>
      </c>
      <c r="Y261" s="1" t="s">
        <v>71</v>
      </c>
      <c r="AA261" s="1" t="s">
        <v>71</v>
      </c>
      <c r="AC261" s="1" t="s">
        <v>71</v>
      </c>
    </row>
    <row r="262" spans="1:33" x14ac:dyDescent="0.25">
      <c r="A262" t="s">
        <v>491</v>
      </c>
      <c r="B262" t="s">
        <v>4</v>
      </c>
      <c r="C262" t="s">
        <v>973</v>
      </c>
      <c r="D262" t="s">
        <v>128</v>
      </c>
      <c r="E262" t="s">
        <v>129</v>
      </c>
      <c r="L262"/>
      <c r="N262"/>
      <c r="P262" t="s">
        <v>350</v>
      </c>
      <c r="Q262" s="1" t="s">
        <v>709</v>
      </c>
      <c r="V262" t="s">
        <v>350</v>
      </c>
      <c r="W262" s="1" t="s">
        <v>710</v>
      </c>
      <c r="AD262" t="s">
        <v>350</v>
      </c>
      <c r="AE262" s="1" t="s">
        <v>711</v>
      </c>
    </row>
    <row r="263" spans="1:33" x14ac:dyDescent="0.25">
      <c r="A263" t="s">
        <v>494</v>
      </c>
      <c r="B263" t="s">
        <v>4</v>
      </c>
      <c r="C263" t="s">
        <v>973</v>
      </c>
      <c r="D263" t="s">
        <v>168</v>
      </c>
      <c r="K263" s="1" t="s">
        <v>169</v>
      </c>
      <c r="L263"/>
      <c r="N263"/>
      <c r="O263" s="1" t="s">
        <v>169</v>
      </c>
      <c r="W263" s="1" t="s">
        <v>169</v>
      </c>
      <c r="AC263" s="1" t="s">
        <v>169</v>
      </c>
      <c r="AG263" s="1" t="s">
        <v>169</v>
      </c>
    </row>
    <row r="264" spans="1:33" x14ac:dyDescent="0.25">
      <c r="A264" t="s">
        <v>496</v>
      </c>
      <c r="B264" t="s">
        <v>4</v>
      </c>
      <c r="C264" t="s">
        <v>973</v>
      </c>
      <c r="D264" t="s">
        <v>116</v>
      </c>
      <c r="E264" t="s">
        <v>117</v>
      </c>
      <c r="F264" t="s">
        <v>348</v>
      </c>
      <c r="G264" s="1" t="s">
        <v>117</v>
      </c>
      <c r="H264" t="s">
        <v>348</v>
      </c>
      <c r="I264" s="1" t="s">
        <v>117</v>
      </c>
      <c r="J264" t="s">
        <v>348</v>
      </c>
      <c r="K264" s="1" t="s">
        <v>117</v>
      </c>
      <c r="L264"/>
      <c r="N264" t="s">
        <v>348</v>
      </c>
      <c r="O264" s="1" t="s">
        <v>117</v>
      </c>
      <c r="P264" t="s">
        <v>348</v>
      </c>
      <c r="Q264" s="1" t="s">
        <v>117</v>
      </c>
      <c r="R264" t="s">
        <v>348</v>
      </c>
      <c r="S264" s="1" t="s">
        <v>117</v>
      </c>
      <c r="T264" t="s">
        <v>348</v>
      </c>
      <c r="U264" s="1" t="s">
        <v>117</v>
      </c>
      <c r="V264" t="s">
        <v>348</v>
      </c>
      <c r="W264" s="1" t="s">
        <v>117</v>
      </c>
      <c r="X264" t="s">
        <v>348</v>
      </c>
      <c r="Y264" s="1" t="s">
        <v>117</v>
      </c>
      <c r="Z264" t="s">
        <v>348</v>
      </c>
      <c r="AA264" s="1" t="s">
        <v>117</v>
      </c>
      <c r="AB264" t="s">
        <v>348</v>
      </c>
      <c r="AC264" s="1" t="s">
        <v>117</v>
      </c>
      <c r="AD264" t="s">
        <v>348</v>
      </c>
      <c r="AE264" s="1" t="s">
        <v>117</v>
      </c>
    </row>
    <row r="265" spans="1:33" x14ac:dyDescent="0.25">
      <c r="A265" t="s">
        <v>497</v>
      </c>
      <c r="B265" t="s">
        <v>4</v>
      </c>
      <c r="C265" t="s">
        <v>973</v>
      </c>
      <c r="D265" t="s">
        <v>120</v>
      </c>
      <c r="K265" s="1" t="s">
        <v>121</v>
      </c>
      <c r="L265"/>
      <c r="N265"/>
    </row>
    <row r="266" spans="1:33" x14ac:dyDescent="0.25">
      <c r="A266" t="s">
        <v>499</v>
      </c>
      <c r="B266" t="s">
        <v>4</v>
      </c>
      <c r="C266" t="s">
        <v>973</v>
      </c>
      <c r="D266" t="s">
        <v>143</v>
      </c>
      <c r="K266" s="1" t="s">
        <v>144</v>
      </c>
      <c r="L266"/>
      <c r="N266"/>
      <c r="AC266" s="1" t="s">
        <v>144</v>
      </c>
      <c r="AE266" s="1" t="s">
        <v>144</v>
      </c>
      <c r="AG266" s="1" t="s">
        <v>292</v>
      </c>
    </row>
    <row r="267" spans="1:33" x14ac:dyDescent="0.25">
      <c r="A267" t="s">
        <v>502</v>
      </c>
      <c r="B267" t="s">
        <v>4</v>
      </c>
      <c r="C267" t="s">
        <v>973</v>
      </c>
      <c r="D267" t="s">
        <v>154</v>
      </c>
      <c r="E267" t="s">
        <v>155</v>
      </c>
      <c r="F267" t="s">
        <v>348</v>
      </c>
      <c r="G267" s="1" t="s">
        <v>155</v>
      </c>
      <c r="H267" t="s">
        <v>348</v>
      </c>
      <c r="I267" s="1" t="s">
        <v>155</v>
      </c>
      <c r="J267" t="s">
        <v>348</v>
      </c>
      <c r="K267" s="1" t="s">
        <v>155</v>
      </c>
      <c r="L267"/>
      <c r="N267"/>
      <c r="P267" t="s">
        <v>348</v>
      </c>
      <c r="Q267" s="1" t="s">
        <v>155</v>
      </c>
      <c r="R267" t="s">
        <v>348</v>
      </c>
      <c r="S267" s="1" t="s">
        <v>155</v>
      </c>
      <c r="T267" t="s">
        <v>348</v>
      </c>
      <c r="U267" s="1" t="s">
        <v>155</v>
      </c>
      <c r="V267" t="s">
        <v>348</v>
      </c>
      <c r="W267" s="1" t="s">
        <v>155</v>
      </c>
      <c r="X267" t="s">
        <v>348</v>
      </c>
      <c r="Y267" s="1" t="s">
        <v>155</v>
      </c>
      <c r="Z267" t="s">
        <v>348</v>
      </c>
      <c r="AA267" s="1" t="s">
        <v>155</v>
      </c>
      <c r="AB267" t="s">
        <v>348</v>
      </c>
      <c r="AC267" s="1" t="s">
        <v>155</v>
      </c>
      <c r="AD267" t="s">
        <v>348</v>
      </c>
      <c r="AE267" s="1" t="s">
        <v>155</v>
      </c>
    </row>
    <row r="268" spans="1:33" x14ac:dyDescent="0.25">
      <c r="A268" t="s">
        <v>505</v>
      </c>
      <c r="B268" t="s">
        <v>4</v>
      </c>
      <c r="C268" t="s">
        <v>973</v>
      </c>
      <c r="D268" t="s">
        <v>28</v>
      </c>
      <c r="E268" t="s">
        <v>29</v>
      </c>
      <c r="F268" t="s">
        <v>348</v>
      </c>
      <c r="G268" s="1" t="s">
        <v>29</v>
      </c>
      <c r="H268" t="s">
        <v>348</v>
      </c>
      <c r="I268" s="1" t="s">
        <v>29</v>
      </c>
      <c r="L268"/>
      <c r="N268"/>
      <c r="X268" t="s">
        <v>348</v>
      </c>
      <c r="Y268" s="1" t="s">
        <v>29</v>
      </c>
      <c r="Z268" t="s">
        <v>348</v>
      </c>
      <c r="AA268" s="1" t="s">
        <v>29</v>
      </c>
      <c r="AB268" t="s">
        <v>350</v>
      </c>
      <c r="AC268" s="1" t="s">
        <v>712</v>
      </c>
      <c r="AD268" t="s">
        <v>350</v>
      </c>
      <c r="AE268" s="1" t="s">
        <v>712</v>
      </c>
    </row>
    <row r="269" spans="1:33" x14ac:dyDescent="0.25">
      <c r="A269" t="s">
        <v>507</v>
      </c>
      <c r="B269" t="s">
        <v>4</v>
      </c>
      <c r="C269" t="s">
        <v>973</v>
      </c>
      <c r="D269" t="s">
        <v>77</v>
      </c>
      <c r="E269" t="s">
        <v>82</v>
      </c>
      <c r="J269" t="s">
        <v>348</v>
      </c>
      <c r="K269" s="1" t="s">
        <v>82</v>
      </c>
      <c r="L269"/>
      <c r="N269"/>
      <c r="P269" t="s">
        <v>348</v>
      </c>
      <c r="Q269" s="1" t="s">
        <v>82</v>
      </c>
      <c r="V269" t="s">
        <v>348</v>
      </c>
      <c r="W269" s="1" t="s">
        <v>82</v>
      </c>
      <c r="Z269" t="s">
        <v>348</v>
      </c>
      <c r="AA269" s="1" t="s">
        <v>82</v>
      </c>
      <c r="AB269" t="s">
        <v>348</v>
      </c>
      <c r="AC269" s="1" t="s">
        <v>82</v>
      </c>
      <c r="AD269" t="s">
        <v>348</v>
      </c>
      <c r="AE269" s="1" t="s">
        <v>82</v>
      </c>
    </row>
    <row r="270" spans="1:33" x14ac:dyDescent="0.25">
      <c r="A270" t="s">
        <v>508</v>
      </c>
      <c r="B270" t="s">
        <v>4</v>
      </c>
      <c r="C270" t="s">
        <v>973</v>
      </c>
      <c r="D270" t="s">
        <v>170</v>
      </c>
      <c r="K270" s="1" t="s">
        <v>171</v>
      </c>
      <c r="L270"/>
      <c r="N270"/>
      <c r="O270" s="1" t="s">
        <v>171</v>
      </c>
      <c r="Q270" s="1" t="s">
        <v>713</v>
      </c>
      <c r="AC270" s="1" t="s">
        <v>171</v>
      </c>
      <c r="AE270" s="1" t="s">
        <v>171</v>
      </c>
      <c r="AG270" s="1" t="s">
        <v>171</v>
      </c>
    </row>
    <row r="271" spans="1:33" x14ac:dyDescent="0.25">
      <c r="A271" t="s">
        <v>511</v>
      </c>
      <c r="B271" t="s">
        <v>4</v>
      </c>
      <c r="C271" t="s">
        <v>973</v>
      </c>
      <c r="D271" t="s">
        <v>77</v>
      </c>
      <c r="K271" s="1" t="s">
        <v>79</v>
      </c>
      <c r="L271"/>
      <c r="N271"/>
      <c r="Y271" s="1" t="s">
        <v>79</v>
      </c>
    </row>
    <row r="272" spans="1:33" x14ac:dyDescent="0.25">
      <c r="A272" t="s">
        <v>513</v>
      </c>
      <c r="B272" t="s">
        <v>4</v>
      </c>
      <c r="C272" t="s">
        <v>973</v>
      </c>
      <c r="D272" t="s">
        <v>5</v>
      </c>
      <c r="E272" t="s">
        <v>6</v>
      </c>
      <c r="J272" t="s">
        <v>350</v>
      </c>
      <c r="K272" s="1" t="s">
        <v>714</v>
      </c>
      <c r="L272"/>
      <c r="N272"/>
      <c r="X272" t="s">
        <v>348</v>
      </c>
      <c r="Y272" s="1" t="s">
        <v>6</v>
      </c>
      <c r="Z272" t="s">
        <v>348</v>
      </c>
      <c r="AA272" s="1" t="s">
        <v>6</v>
      </c>
      <c r="AB272" t="s">
        <v>350</v>
      </c>
      <c r="AC272" s="1" t="s">
        <v>714</v>
      </c>
    </row>
    <row r="273" spans="1:33" x14ac:dyDescent="0.25">
      <c r="A273" t="s">
        <v>516</v>
      </c>
      <c r="B273" t="s">
        <v>4</v>
      </c>
      <c r="C273" t="s">
        <v>973</v>
      </c>
      <c r="D273" t="s">
        <v>24</v>
      </c>
      <c r="E273" t="s">
        <v>25</v>
      </c>
      <c r="F273" t="s">
        <v>348</v>
      </c>
      <c r="G273" s="1" t="s">
        <v>25</v>
      </c>
      <c r="H273" t="s">
        <v>348</v>
      </c>
      <c r="I273" s="1" t="s">
        <v>25</v>
      </c>
      <c r="J273" t="s">
        <v>348</v>
      </c>
      <c r="K273" s="1" t="s">
        <v>25</v>
      </c>
      <c r="L273"/>
      <c r="N273" t="s">
        <v>350</v>
      </c>
      <c r="O273" s="1" t="s">
        <v>6158</v>
      </c>
      <c r="P273" t="s">
        <v>348</v>
      </c>
      <c r="Q273" s="1" t="s">
        <v>25</v>
      </c>
      <c r="R273" t="s">
        <v>348</v>
      </c>
      <c r="S273" s="1" t="s">
        <v>25</v>
      </c>
      <c r="T273" t="s">
        <v>348</v>
      </c>
      <c r="U273" s="1" t="s">
        <v>25</v>
      </c>
      <c r="X273" t="s">
        <v>348</v>
      </c>
      <c r="Y273" s="1" t="s">
        <v>25</v>
      </c>
      <c r="Z273" t="s">
        <v>348</v>
      </c>
      <c r="AA273" s="1" t="s">
        <v>25</v>
      </c>
      <c r="AB273" t="s">
        <v>348</v>
      </c>
      <c r="AC273" s="1" t="s">
        <v>25</v>
      </c>
      <c r="AD273" t="s">
        <v>348</v>
      </c>
      <c r="AE273" s="1" t="s">
        <v>25</v>
      </c>
    </row>
    <row r="274" spans="1:33" x14ac:dyDescent="0.25">
      <c r="A274" t="s">
        <v>518</v>
      </c>
      <c r="B274" t="s">
        <v>4</v>
      </c>
      <c r="C274" t="s">
        <v>973</v>
      </c>
      <c r="D274" t="s">
        <v>42</v>
      </c>
      <c r="E274" t="s">
        <v>43</v>
      </c>
      <c r="F274" t="s">
        <v>348</v>
      </c>
      <c r="G274" s="1" t="s">
        <v>43</v>
      </c>
      <c r="J274" t="s">
        <v>348</v>
      </c>
      <c r="K274" s="1" t="s">
        <v>43</v>
      </c>
      <c r="L274"/>
      <c r="N274" t="s">
        <v>350</v>
      </c>
      <c r="O274" s="1" t="s">
        <v>783</v>
      </c>
      <c r="P274" t="s">
        <v>348</v>
      </c>
      <c r="Q274" s="1" t="s">
        <v>43</v>
      </c>
      <c r="R274" t="s">
        <v>348</v>
      </c>
      <c r="S274" s="1" t="s">
        <v>43</v>
      </c>
      <c r="Z274" t="s">
        <v>348</v>
      </c>
      <c r="AA274" s="1" t="s">
        <v>43</v>
      </c>
      <c r="AB274" t="s">
        <v>348</v>
      </c>
      <c r="AC274" s="1" t="s">
        <v>43</v>
      </c>
      <c r="AD274" t="s">
        <v>348</v>
      </c>
      <c r="AE274" s="1" t="s">
        <v>43</v>
      </c>
    </row>
    <row r="275" spans="1:33" x14ac:dyDescent="0.25">
      <c r="A275" t="s">
        <v>521</v>
      </c>
      <c r="B275" t="s">
        <v>4</v>
      </c>
      <c r="C275" t="s">
        <v>973</v>
      </c>
      <c r="D275" t="s">
        <v>102</v>
      </c>
      <c r="E275" t="s">
        <v>103</v>
      </c>
      <c r="F275" t="s">
        <v>348</v>
      </c>
      <c r="G275" s="1" t="s">
        <v>103</v>
      </c>
      <c r="H275" t="s">
        <v>348</v>
      </c>
      <c r="I275" s="1" t="s">
        <v>103</v>
      </c>
      <c r="J275" t="s">
        <v>348</v>
      </c>
      <c r="K275" s="1" t="s">
        <v>103</v>
      </c>
      <c r="L275"/>
      <c r="N275" t="s">
        <v>350</v>
      </c>
      <c r="O275" s="1" t="s">
        <v>6159</v>
      </c>
      <c r="X275" t="s">
        <v>348</v>
      </c>
      <c r="Y275" s="1" t="s">
        <v>103</v>
      </c>
      <c r="Z275" t="s">
        <v>348</v>
      </c>
      <c r="AA275" s="1" t="s">
        <v>103</v>
      </c>
      <c r="AB275" t="s">
        <v>348</v>
      </c>
      <c r="AC275" s="1" t="s">
        <v>103</v>
      </c>
      <c r="AD275" t="s">
        <v>348</v>
      </c>
      <c r="AE275" s="1" t="s">
        <v>103</v>
      </c>
    </row>
    <row r="276" spans="1:33" x14ac:dyDescent="0.25">
      <c r="A276" t="s">
        <v>525</v>
      </c>
      <c r="B276" t="s">
        <v>4</v>
      </c>
      <c r="C276" t="s">
        <v>973</v>
      </c>
      <c r="D276" t="s">
        <v>152</v>
      </c>
      <c r="E276" t="s">
        <v>153</v>
      </c>
      <c r="J276" t="s">
        <v>348</v>
      </c>
      <c r="K276" s="1" t="s">
        <v>153</v>
      </c>
      <c r="L276"/>
      <c r="N276"/>
    </row>
    <row r="277" spans="1:33" x14ac:dyDescent="0.25">
      <c r="A277" t="s">
        <v>528</v>
      </c>
      <c r="B277" t="s">
        <v>4</v>
      </c>
      <c r="C277" t="s">
        <v>973</v>
      </c>
      <c r="D277" t="s">
        <v>53</v>
      </c>
      <c r="E277" t="s">
        <v>55</v>
      </c>
      <c r="F277" t="s">
        <v>348</v>
      </c>
      <c r="G277" s="1" t="s">
        <v>55</v>
      </c>
      <c r="L277"/>
      <c r="N277" t="s">
        <v>348</v>
      </c>
      <c r="O277" s="1" t="s">
        <v>55</v>
      </c>
      <c r="P277" t="s">
        <v>348</v>
      </c>
      <c r="Q277" s="1" t="s">
        <v>55</v>
      </c>
      <c r="V277" t="s">
        <v>348</v>
      </c>
      <c r="W277" s="1" t="s">
        <v>55</v>
      </c>
      <c r="Z277" t="s">
        <v>348</v>
      </c>
      <c r="AA277" s="1" t="s">
        <v>55</v>
      </c>
      <c r="AB277" t="s">
        <v>348</v>
      </c>
      <c r="AC277" s="1" t="s">
        <v>55</v>
      </c>
      <c r="AD277" t="s">
        <v>348</v>
      </c>
      <c r="AE277" s="1" t="s">
        <v>55</v>
      </c>
    </row>
    <row r="278" spans="1:33" x14ac:dyDescent="0.25">
      <c r="A278" t="s">
        <v>531</v>
      </c>
      <c r="B278" t="s">
        <v>4</v>
      </c>
      <c r="C278" t="s">
        <v>973</v>
      </c>
      <c r="D278" t="s">
        <v>138</v>
      </c>
      <c r="E278" t="s">
        <v>139</v>
      </c>
      <c r="F278" t="s">
        <v>348</v>
      </c>
      <c r="G278" s="1" t="s">
        <v>139</v>
      </c>
      <c r="H278" t="s">
        <v>348</v>
      </c>
      <c r="I278" s="1" t="s">
        <v>139</v>
      </c>
      <c r="J278" t="s">
        <v>348</v>
      </c>
      <c r="K278" s="1" t="s">
        <v>139</v>
      </c>
      <c r="L278"/>
      <c r="N278" t="s">
        <v>350</v>
      </c>
      <c r="O278" s="1" t="s">
        <v>6160</v>
      </c>
      <c r="P278" t="s">
        <v>348</v>
      </c>
      <c r="Q278" s="1" t="s">
        <v>139</v>
      </c>
      <c r="R278" t="s">
        <v>348</v>
      </c>
      <c r="S278" s="1" t="s">
        <v>139</v>
      </c>
      <c r="T278" t="s">
        <v>348</v>
      </c>
      <c r="U278" s="1" t="s">
        <v>139</v>
      </c>
      <c r="Z278" t="s">
        <v>348</v>
      </c>
      <c r="AA278" s="1" t="s">
        <v>139</v>
      </c>
      <c r="AB278" t="s">
        <v>348</v>
      </c>
      <c r="AC278" s="1" t="s">
        <v>139</v>
      </c>
      <c r="AD278" t="s">
        <v>348</v>
      </c>
      <c r="AE278" s="1" t="s">
        <v>139</v>
      </c>
    </row>
    <row r="279" spans="1:33" x14ac:dyDescent="0.25">
      <c r="A279" t="s">
        <v>533</v>
      </c>
      <c r="B279" t="s">
        <v>4</v>
      </c>
      <c r="C279" t="s">
        <v>973</v>
      </c>
      <c r="D279" t="s">
        <v>100</v>
      </c>
      <c r="E279" t="s">
        <v>101</v>
      </c>
      <c r="F279" t="s">
        <v>348</v>
      </c>
      <c r="G279" s="1" t="s">
        <v>101</v>
      </c>
      <c r="H279" t="s">
        <v>348</v>
      </c>
      <c r="I279" s="1" t="s">
        <v>101</v>
      </c>
      <c r="L279"/>
      <c r="N279" t="s">
        <v>348</v>
      </c>
      <c r="O279" s="1" t="s">
        <v>101</v>
      </c>
      <c r="AB279" t="s">
        <v>350</v>
      </c>
      <c r="AC279" s="1" t="s">
        <v>715</v>
      </c>
    </row>
    <row r="280" spans="1:33" x14ac:dyDescent="0.25">
      <c r="A280" t="s">
        <v>536</v>
      </c>
      <c r="B280" t="s">
        <v>4</v>
      </c>
      <c r="C280" t="s">
        <v>973</v>
      </c>
      <c r="D280" t="s">
        <v>77</v>
      </c>
      <c r="E280" t="s">
        <v>78</v>
      </c>
      <c r="J280" t="s">
        <v>350</v>
      </c>
      <c r="K280" s="1" t="s">
        <v>716</v>
      </c>
      <c r="L280"/>
      <c r="N280" t="s">
        <v>350</v>
      </c>
      <c r="O280" s="1" t="s">
        <v>6161</v>
      </c>
      <c r="P280" t="s">
        <v>350</v>
      </c>
      <c r="Q280" s="1" t="s">
        <v>716</v>
      </c>
      <c r="R280" t="s">
        <v>350</v>
      </c>
      <c r="S280" s="1" t="s">
        <v>716</v>
      </c>
      <c r="T280" t="s">
        <v>350</v>
      </c>
      <c r="U280" s="1" t="s">
        <v>716</v>
      </c>
      <c r="X280" t="s">
        <v>350</v>
      </c>
      <c r="Y280" s="1" t="s">
        <v>716</v>
      </c>
      <c r="Z280" t="s">
        <v>350</v>
      </c>
      <c r="AA280" s="1" t="s">
        <v>716</v>
      </c>
      <c r="AB280" t="s">
        <v>350</v>
      </c>
      <c r="AC280" s="1" t="s">
        <v>716</v>
      </c>
      <c r="AD280" t="s">
        <v>350</v>
      </c>
      <c r="AE280" s="1" t="s">
        <v>716</v>
      </c>
    </row>
    <row r="281" spans="1:33" x14ac:dyDescent="0.25">
      <c r="A281" t="s">
        <v>538</v>
      </c>
      <c r="B281" t="s">
        <v>4</v>
      </c>
      <c r="C281" t="s">
        <v>973</v>
      </c>
      <c r="D281" t="s">
        <v>158</v>
      </c>
      <c r="L281"/>
      <c r="N281"/>
      <c r="AC281" s="1" t="s">
        <v>717</v>
      </c>
      <c r="AG281" s="1" t="s">
        <v>718</v>
      </c>
    </row>
    <row r="282" spans="1:33" x14ac:dyDescent="0.25">
      <c r="A282" t="s">
        <v>539</v>
      </c>
      <c r="B282" t="s">
        <v>4</v>
      </c>
      <c r="C282" t="s">
        <v>973</v>
      </c>
      <c r="D282" t="s">
        <v>22</v>
      </c>
      <c r="K282" s="1" t="s">
        <v>719</v>
      </c>
      <c r="L282"/>
      <c r="N282"/>
      <c r="O282" s="1" t="s">
        <v>6162</v>
      </c>
      <c r="Y282" s="1" t="s">
        <v>719</v>
      </c>
      <c r="AG282" s="1" t="s">
        <v>719</v>
      </c>
    </row>
    <row r="283" spans="1:33" x14ac:dyDescent="0.25">
      <c r="A283" t="s">
        <v>541</v>
      </c>
      <c r="B283" t="s">
        <v>4</v>
      </c>
      <c r="C283" t="s">
        <v>973</v>
      </c>
      <c r="D283" t="s">
        <v>150</v>
      </c>
      <c r="E283" t="s">
        <v>151</v>
      </c>
      <c r="F283" t="s">
        <v>348</v>
      </c>
      <c r="G283" s="1" t="s">
        <v>151</v>
      </c>
      <c r="H283" t="s">
        <v>348</v>
      </c>
      <c r="I283" s="1" t="s">
        <v>151</v>
      </c>
      <c r="J283" t="s">
        <v>348</v>
      </c>
      <c r="K283" s="1" t="s">
        <v>151</v>
      </c>
      <c r="L283"/>
      <c r="N283"/>
      <c r="X283" t="s">
        <v>348</v>
      </c>
      <c r="Y283" s="1" t="s">
        <v>151</v>
      </c>
      <c r="Z283" t="s">
        <v>348</v>
      </c>
      <c r="AA283" s="1" t="s">
        <v>151</v>
      </c>
      <c r="AB283" t="s">
        <v>348</v>
      </c>
      <c r="AC283" s="1" t="s">
        <v>151</v>
      </c>
      <c r="AD283" t="s">
        <v>348</v>
      </c>
      <c r="AE283" s="1" t="s">
        <v>151</v>
      </c>
    </row>
    <row r="284" spans="1:33" x14ac:dyDescent="0.25">
      <c r="A284" t="s">
        <v>543</v>
      </c>
      <c r="B284" t="s">
        <v>4</v>
      </c>
      <c r="C284" t="s">
        <v>973</v>
      </c>
      <c r="D284" t="s">
        <v>140</v>
      </c>
      <c r="E284" t="s">
        <v>141</v>
      </c>
      <c r="F284" t="s">
        <v>348</v>
      </c>
      <c r="G284" s="1" t="s">
        <v>141</v>
      </c>
      <c r="H284" t="s">
        <v>348</v>
      </c>
      <c r="I284" s="1" t="s">
        <v>141</v>
      </c>
      <c r="J284" t="s">
        <v>348</v>
      </c>
      <c r="K284" s="1" t="s">
        <v>141</v>
      </c>
      <c r="L284"/>
      <c r="N284" t="s">
        <v>350</v>
      </c>
      <c r="O284" s="1" t="s">
        <v>6163</v>
      </c>
      <c r="P284" t="s">
        <v>348</v>
      </c>
      <c r="Q284" s="1" t="s">
        <v>141</v>
      </c>
      <c r="R284" t="s">
        <v>348</v>
      </c>
      <c r="S284" s="1" t="s">
        <v>141</v>
      </c>
      <c r="T284" t="s">
        <v>348</v>
      </c>
      <c r="U284" s="1" t="s">
        <v>141</v>
      </c>
      <c r="V284" t="s">
        <v>348</v>
      </c>
      <c r="W284" s="1" t="s">
        <v>141</v>
      </c>
      <c r="Z284" t="s">
        <v>348</v>
      </c>
      <c r="AA284" s="1" t="s">
        <v>141</v>
      </c>
      <c r="AB284" t="s">
        <v>348</v>
      </c>
      <c r="AC284" s="1" t="s">
        <v>141</v>
      </c>
      <c r="AD284" t="s">
        <v>348</v>
      </c>
      <c r="AE284" s="1" t="s">
        <v>141</v>
      </c>
    </row>
    <row r="285" spans="1:33" x14ac:dyDescent="0.25">
      <c r="A285" t="s">
        <v>546</v>
      </c>
      <c r="B285" t="s">
        <v>4</v>
      </c>
      <c r="C285" t="s">
        <v>973</v>
      </c>
      <c r="D285" t="s">
        <v>58</v>
      </c>
      <c r="E285" t="s">
        <v>59</v>
      </c>
      <c r="F285" t="s">
        <v>348</v>
      </c>
      <c r="G285" s="1" t="s">
        <v>59</v>
      </c>
      <c r="H285" t="s">
        <v>348</v>
      </c>
      <c r="I285" s="1" t="s">
        <v>59</v>
      </c>
      <c r="J285" t="s">
        <v>348</v>
      </c>
      <c r="K285" s="1" t="s">
        <v>59</v>
      </c>
      <c r="L285"/>
      <c r="N285"/>
      <c r="P285" t="s">
        <v>348</v>
      </c>
      <c r="Q285" s="1" t="s">
        <v>59</v>
      </c>
      <c r="R285" t="s">
        <v>348</v>
      </c>
      <c r="S285" s="1" t="s">
        <v>59</v>
      </c>
      <c r="T285" t="s">
        <v>348</v>
      </c>
      <c r="U285" s="1" t="s">
        <v>59</v>
      </c>
      <c r="V285" t="s">
        <v>350</v>
      </c>
      <c r="W285" s="1" t="s">
        <v>720</v>
      </c>
      <c r="X285" t="s">
        <v>348</v>
      </c>
      <c r="Y285" s="1" t="s">
        <v>59</v>
      </c>
      <c r="Z285" t="s">
        <v>348</v>
      </c>
      <c r="AA285" s="1" t="s">
        <v>59</v>
      </c>
      <c r="AB285" t="s">
        <v>348</v>
      </c>
      <c r="AC285" s="1" t="s">
        <v>59</v>
      </c>
    </row>
    <row r="286" spans="1:33" x14ac:dyDescent="0.25">
      <c r="A286" t="s">
        <v>549</v>
      </c>
      <c r="B286" t="s">
        <v>4</v>
      </c>
      <c r="C286" t="s">
        <v>973</v>
      </c>
      <c r="D286" t="s">
        <v>176</v>
      </c>
      <c r="E286" t="s">
        <v>177</v>
      </c>
      <c r="H286" t="s">
        <v>350</v>
      </c>
      <c r="I286" s="1" t="s">
        <v>721</v>
      </c>
      <c r="J286" t="s">
        <v>348</v>
      </c>
      <c r="K286" s="1" t="s">
        <v>177</v>
      </c>
      <c r="L286"/>
      <c r="N286"/>
      <c r="AB286" t="s">
        <v>348</v>
      </c>
      <c r="AC286" s="1" t="s">
        <v>177</v>
      </c>
      <c r="AD286" t="s">
        <v>348</v>
      </c>
      <c r="AE286" s="1" t="s">
        <v>177</v>
      </c>
    </row>
    <row r="287" spans="1:33" x14ac:dyDescent="0.25">
      <c r="A287" t="s">
        <v>552</v>
      </c>
      <c r="B287" t="s">
        <v>4</v>
      </c>
      <c r="C287" t="s">
        <v>973</v>
      </c>
      <c r="D287" t="s">
        <v>77</v>
      </c>
      <c r="G287" s="1" t="s">
        <v>722</v>
      </c>
      <c r="I287" s="1" t="s">
        <v>722</v>
      </c>
      <c r="K287" s="1" t="s">
        <v>81</v>
      </c>
      <c r="L287"/>
      <c r="N287"/>
      <c r="O287" s="1" t="s">
        <v>81</v>
      </c>
      <c r="AC287" s="1" t="s">
        <v>81</v>
      </c>
    </row>
    <row r="288" spans="1:33" x14ac:dyDescent="0.25">
      <c r="A288" t="s">
        <v>554</v>
      </c>
      <c r="B288" t="s">
        <v>4</v>
      </c>
      <c r="C288" t="s">
        <v>973</v>
      </c>
      <c r="D288" t="s">
        <v>77</v>
      </c>
      <c r="K288" s="1" t="s">
        <v>723</v>
      </c>
      <c r="L288"/>
      <c r="N288"/>
      <c r="AC288" s="1" t="s">
        <v>723</v>
      </c>
    </row>
    <row r="289" spans="1:33" x14ac:dyDescent="0.25">
      <c r="A289" t="s">
        <v>557</v>
      </c>
      <c r="B289" t="s">
        <v>4</v>
      </c>
      <c r="C289" t="s">
        <v>973</v>
      </c>
      <c r="D289" t="s">
        <v>172</v>
      </c>
      <c r="E289" t="s">
        <v>173</v>
      </c>
      <c r="F289" t="s">
        <v>348</v>
      </c>
      <c r="G289" s="1" t="s">
        <v>173</v>
      </c>
      <c r="H289" t="s">
        <v>348</v>
      </c>
      <c r="I289" s="1" t="s">
        <v>173</v>
      </c>
      <c r="J289" t="s">
        <v>348</v>
      </c>
      <c r="K289" s="1" t="s">
        <v>173</v>
      </c>
      <c r="L289"/>
      <c r="N289" t="s">
        <v>348</v>
      </c>
      <c r="O289" s="1" t="s">
        <v>173</v>
      </c>
      <c r="P289" t="s">
        <v>348</v>
      </c>
      <c r="Q289" s="1" t="s">
        <v>173</v>
      </c>
      <c r="R289" t="s">
        <v>348</v>
      </c>
      <c r="S289" s="1" t="s">
        <v>173</v>
      </c>
      <c r="T289" t="s">
        <v>348</v>
      </c>
      <c r="U289" s="1" t="s">
        <v>173</v>
      </c>
      <c r="V289" t="s">
        <v>348</v>
      </c>
      <c r="W289" s="1" t="s">
        <v>173</v>
      </c>
      <c r="X289" t="s">
        <v>348</v>
      </c>
      <c r="Y289" s="1" t="s">
        <v>173</v>
      </c>
      <c r="Z289" t="s">
        <v>348</v>
      </c>
      <c r="AA289" s="1" t="s">
        <v>173</v>
      </c>
      <c r="AB289" t="s">
        <v>348</v>
      </c>
      <c r="AC289" s="1" t="s">
        <v>173</v>
      </c>
      <c r="AD289" t="s">
        <v>348</v>
      </c>
      <c r="AE289" s="1" t="s">
        <v>173</v>
      </c>
    </row>
    <row r="290" spans="1:33" x14ac:dyDescent="0.25">
      <c r="A290" t="s">
        <v>559</v>
      </c>
      <c r="B290" t="s">
        <v>4</v>
      </c>
      <c r="C290" t="s">
        <v>973</v>
      </c>
      <c r="D290" t="s">
        <v>163</v>
      </c>
      <c r="G290" s="1" t="s">
        <v>164</v>
      </c>
      <c r="I290" s="1" t="s">
        <v>164</v>
      </c>
      <c r="K290" s="1" t="s">
        <v>164</v>
      </c>
      <c r="L290"/>
      <c r="N290"/>
      <c r="O290" s="1" t="s">
        <v>164</v>
      </c>
      <c r="Q290" s="1" t="s">
        <v>164</v>
      </c>
      <c r="S290" s="1" t="s">
        <v>164</v>
      </c>
      <c r="U290" s="1" t="s">
        <v>164</v>
      </c>
      <c r="AA290" s="1" t="s">
        <v>164</v>
      </c>
      <c r="AC290" s="1" t="s">
        <v>164</v>
      </c>
      <c r="AE290" s="1" t="s">
        <v>164</v>
      </c>
    </row>
    <row r="291" spans="1:33" x14ac:dyDescent="0.25">
      <c r="A291" t="s">
        <v>560</v>
      </c>
      <c r="B291" t="s">
        <v>4</v>
      </c>
      <c r="C291" t="s">
        <v>973</v>
      </c>
      <c r="D291" t="s">
        <v>95</v>
      </c>
      <c r="E291" t="s">
        <v>96</v>
      </c>
      <c r="H291" t="s">
        <v>348</v>
      </c>
      <c r="I291" s="1" t="s">
        <v>96</v>
      </c>
      <c r="J291" t="s">
        <v>348</v>
      </c>
      <c r="K291" s="1" t="s">
        <v>96</v>
      </c>
      <c r="L291"/>
      <c r="N291" t="s">
        <v>350</v>
      </c>
      <c r="O291" s="1" t="s">
        <v>1223</v>
      </c>
      <c r="P291" t="s">
        <v>348</v>
      </c>
      <c r="Q291" s="1" t="s">
        <v>96</v>
      </c>
      <c r="R291" t="s">
        <v>348</v>
      </c>
      <c r="S291" s="1" t="s">
        <v>96</v>
      </c>
      <c r="T291" t="s">
        <v>348</v>
      </c>
      <c r="U291" s="1" t="s">
        <v>96</v>
      </c>
      <c r="V291" t="s">
        <v>348</v>
      </c>
      <c r="W291" s="1" t="s">
        <v>96</v>
      </c>
      <c r="Z291" t="s">
        <v>348</v>
      </c>
      <c r="AA291" s="1" t="s">
        <v>96</v>
      </c>
      <c r="AB291" t="s">
        <v>348</v>
      </c>
      <c r="AC291" s="1" t="s">
        <v>96</v>
      </c>
      <c r="AD291" t="s">
        <v>348</v>
      </c>
      <c r="AE291" s="1" t="s">
        <v>96</v>
      </c>
    </row>
    <row r="292" spans="1:33" x14ac:dyDescent="0.25">
      <c r="A292" t="s">
        <v>563</v>
      </c>
      <c r="B292" t="s">
        <v>4</v>
      </c>
      <c r="C292" t="s">
        <v>973</v>
      </c>
      <c r="D292" t="s">
        <v>65</v>
      </c>
      <c r="E292" t="s">
        <v>66</v>
      </c>
      <c r="J292" t="s">
        <v>348</v>
      </c>
      <c r="K292" s="1" t="s">
        <v>66</v>
      </c>
      <c r="L292"/>
      <c r="N292"/>
      <c r="V292" t="s">
        <v>348</v>
      </c>
      <c r="W292" s="1" t="s">
        <v>66</v>
      </c>
      <c r="Z292" t="s">
        <v>348</v>
      </c>
      <c r="AA292" s="1" t="s">
        <v>66</v>
      </c>
      <c r="AB292" t="s">
        <v>348</v>
      </c>
      <c r="AC292" s="1" t="s">
        <v>66</v>
      </c>
      <c r="AF292" t="s">
        <v>350</v>
      </c>
      <c r="AG292" s="1" t="s">
        <v>724</v>
      </c>
    </row>
    <row r="293" spans="1:33" x14ac:dyDescent="0.25">
      <c r="A293" t="s">
        <v>566</v>
      </c>
      <c r="B293" t="s">
        <v>4</v>
      </c>
      <c r="C293" t="s">
        <v>973</v>
      </c>
      <c r="D293" t="s">
        <v>67</v>
      </c>
      <c r="E293" t="s">
        <v>69</v>
      </c>
      <c r="J293" t="s">
        <v>348</v>
      </c>
      <c r="K293" s="1" t="s">
        <v>69</v>
      </c>
      <c r="L293"/>
      <c r="N293" t="s">
        <v>348</v>
      </c>
      <c r="O293" s="1" t="s">
        <v>69</v>
      </c>
      <c r="P293" t="s">
        <v>348</v>
      </c>
      <c r="Q293" s="1" t="s">
        <v>69</v>
      </c>
      <c r="R293" t="s">
        <v>348</v>
      </c>
      <c r="S293" s="1" t="s">
        <v>69</v>
      </c>
      <c r="T293" t="s">
        <v>348</v>
      </c>
      <c r="U293" s="1" t="s">
        <v>69</v>
      </c>
      <c r="V293" t="s">
        <v>348</v>
      </c>
      <c r="W293" s="1" t="s">
        <v>69</v>
      </c>
      <c r="Z293" t="s">
        <v>348</v>
      </c>
      <c r="AA293" s="1" t="s">
        <v>69</v>
      </c>
      <c r="AB293" t="s">
        <v>348</v>
      </c>
      <c r="AC293" s="1" t="s">
        <v>69</v>
      </c>
      <c r="AD293" t="s">
        <v>348</v>
      </c>
      <c r="AE293" s="1" t="s">
        <v>69</v>
      </c>
    </row>
    <row r="294" spans="1:33" x14ac:dyDescent="0.25">
      <c r="A294" t="s">
        <v>568</v>
      </c>
      <c r="B294" t="s">
        <v>4</v>
      </c>
      <c r="C294" t="s">
        <v>973</v>
      </c>
      <c r="D294" t="s">
        <v>63</v>
      </c>
      <c r="L294"/>
      <c r="N294"/>
      <c r="W294" s="1" t="s">
        <v>686</v>
      </c>
      <c r="AC294" s="1" t="s">
        <v>64</v>
      </c>
    </row>
    <row r="295" spans="1:33" x14ac:dyDescent="0.25">
      <c r="A295" t="s">
        <v>569</v>
      </c>
      <c r="B295" t="s">
        <v>4</v>
      </c>
      <c r="C295" t="s">
        <v>973</v>
      </c>
      <c r="D295" t="s">
        <v>140</v>
      </c>
      <c r="E295" t="s">
        <v>142</v>
      </c>
      <c r="F295" t="s">
        <v>348</v>
      </c>
      <c r="G295" s="1" t="s">
        <v>142</v>
      </c>
      <c r="H295" t="s">
        <v>348</v>
      </c>
      <c r="I295" s="1" t="s">
        <v>142</v>
      </c>
      <c r="J295" t="s">
        <v>348</v>
      </c>
      <c r="K295" s="1" t="s">
        <v>142</v>
      </c>
      <c r="L295"/>
      <c r="N295"/>
      <c r="P295" t="s">
        <v>348</v>
      </c>
      <c r="Q295" s="1" t="s">
        <v>142</v>
      </c>
      <c r="X295" t="s">
        <v>348</v>
      </c>
      <c r="Y295" s="1" t="s">
        <v>142</v>
      </c>
      <c r="Z295" t="s">
        <v>348</v>
      </c>
      <c r="AA295" s="1" t="s">
        <v>142</v>
      </c>
    </row>
    <row r="296" spans="1:33" x14ac:dyDescent="0.25">
      <c r="A296" t="s">
        <v>572</v>
      </c>
      <c r="B296" t="s">
        <v>4</v>
      </c>
      <c r="C296" t="s">
        <v>973</v>
      </c>
      <c r="D296" t="s">
        <v>70</v>
      </c>
      <c r="E296" t="s">
        <v>72</v>
      </c>
      <c r="F296" t="s">
        <v>350</v>
      </c>
      <c r="G296" s="1" t="s">
        <v>725</v>
      </c>
      <c r="H296" t="s">
        <v>350</v>
      </c>
      <c r="I296" s="1" t="s">
        <v>725</v>
      </c>
      <c r="J296" t="s">
        <v>348</v>
      </c>
      <c r="K296" s="1" t="s">
        <v>72</v>
      </c>
      <c r="L296"/>
      <c r="N296"/>
      <c r="V296" t="s">
        <v>348</v>
      </c>
      <c r="W296" s="1" t="s">
        <v>72</v>
      </c>
      <c r="X296" t="s">
        <v>348</v>
      </c>
      <c r="Y296" s="1" t="s">
        <v>72</v>
      </c>
      <c r="Z296" t="s">
        <v>348</v>
      </c>
      <c r="AA296" s="1" t="s">
        <v>72</v>
      </c>
      <c r="AB296" t="s">
        <v>348</v>
      </c>
      <c r="AC296" s="1" t="s">
        <v>72</v>
      </c>
      <c r="AD296" t="s">
        <v>348</v>
      </c>
      <c r="AE296" s="1" t="s">
        <v>72</v>
      </c>
      <c r="AF296" t="s">
        <v>348</v>
      </c>
      <c r="AG296" s="1" t="s">
        <v>72</v>
      </c>
    </row>
    <row r="297" spans="1:33" x14ac:dyDescent="0.25">
      <c r="A297" t="s">
        <v>573</v>
      </c>
      <c r="B297" t="s">
        <v>4</v>
      </c>
      <c r="C297" t="s">
        <v>973</v>
      </c>
      <c r="D297" t="s">
        <v>32</v>
      </c>
      <c r="E297" t="s">
        <v>33</v>
      </c>
      <c r="F297" t="s">
        <v>348</v>
      </c>
      <c r="G297" s="1" t="s">
        <v>33</v>
      </c>
      <c r="H297" t="s">
        <v>348</v>
      </c>
      <c r="I297" s="1" t="s">
        <v>33</v>
      </c>
      <c r="J297" t="s">
        <v>348</v>
      </c>
      <c r="K297" s="1" t="s">
        <v>33</v>
      </c>
      <c r="L297"/>
      <c r="N297" t="s">
        <v>350</v>
      </c>
      <c r="O297" s="1" t="s">
        <v>6164</v>
      </c>
      <c r="X297" t="s">
        <v>348</v>
      </c>
      <c r="Y297" s="1" t="s">
        <v>33</v>
      </c>
      <c r="Z297" t="s">
        <v>348</v>
      </c>
      <c r="AA297" s="1" t="s">
        <v>33</v>
      </c>
      <c r="AB297" t="s">
        <v>348</v>
      </c>
      <c r="AC297" s="1" t="s">
        <v>33</v>
      </c>
      <c r="AD297" t="s">
        <v>348</v>
      </c>
      <c r="AE297" s="1" t="s">
        <v>33</v>
      </c>
      <c r="AF297" t="s">
        <v>350</v>
      </c>
      <c r="AG297" s="1" t="s">
        <v>218</v>
      </c>
    </row>
    <row r="298" spans="1:33" x14ac:dyDescent="0.25">
      <c r="A298" t="s">
        <v>576</v>
      </c>
      <c r="B298" t="s">
        <v>4</v>
      </c>
      <c r="C298" t="s">
        <v>973</v>
      </c>
      <c r="D298" t="s">
        <v>49</v>
      </c>
      <c r="E298" t="s">
        <v>52</v>
      </c>
      <c r="F298" t="s">
        <v>348</v>
      </c>
      <c r="G298" s="1" t="s">
        <v>52</v>
      </c>
      <c r="H298" t="s">
        <v>348</v>
      </c>
      <c r="I298" s="1" t="s">
        <v>52</v>
      </c>
      <c r="J298" t="s">
        <v>350</v>
      </c>
      <c r="K298" s="1" t="s">
        <v>579</v>
      </c>
      <c r="L298"/>
      <c r="N298"/>
      <c r="AB298" t="s">
        <v>350</v>
      </c>
      <c r="AC298" s="1" t="s">
        <v>579</v>
      </c>
      <c r="AD298" t="s">
        <v>350</v>
      </c>
      <c r="AE298" s="1" t="s">
        <v>579</v>
      </c>
    </row>
    <row r="299" spans="1:33" x14ac:dyDescent="0.25">
      <c r="A299" t="s">
        <v>578</v>
      </c>
      <c r="B299" t="s">
        <v>4</v>
      </c>
      <c r="C299" t="s">
        <v>973</v>
      </c>
      <c r="D299" t="s">
        <v>111</v>
      </c>
      <c r="E299" t="s">
        <v>112</v>
      </c>
      <c r="F299" t="s">
        <v>348</v>
      </c>
      <c r="G299" s="1" t="s">
        <v>112</v>
      </c>
      <c r="H299" t="s">
        <v>348</v>
      </c>
      <c r="I299" s="1" t="s">
        <v>112</v>
      </c>
      <c r="J299" t="s">
        <v>348</v>
      </c>
      <c r="K299" s="1" t="s">
        <v>112</v>
      </c>
      <c r="L299"/>
      <c r="N299"/>
      <c r="P299" t="s">
        <v>348</v>
      </c>
      <c r="Q299" s="1" t="s">
        <v>112</v>
      </c>
      <c r="R299" t="s">
        <v>348</v>
      </c>
      <c r="S299" s="1" t="s">
        <v>112</v>
      </c>
      <c r="T299" t="s">
        <v>348</v>
      </c>
      <c r="U299" s="1" t="s">
        <v>112</v>
      </c>
      <c r="V299" t="s">
        <v>348</v>
      </c>
      <c r="W299" s="1" t="s">
        <v>112</v>
      </c>
      <c r="X299" t="s">
        <v>348</v>
      </c>
      <c r="Y299" s="1" t="s">
        <v>112</v>
      </c>
      <c r="Z299" t="s">
        <v>348</v>
      </c>
      <c r="AA299" s="1" t="s">
        <v>112</v>
      </c>
      <c r="AB299" t="s">
        <v>348</v>
      </c>
      <c r="AC299" s="1" t="s">
        <v>112</v>
      </c>
      <c r="AD299" t="s">
        <v>348</v>
      </c>
      <c r="AE299" s="1" t="s">
        <v>112</v>
      </c>
    </row>
    <row r="300" spans="1:33" x14ac:dyDescent="0.25">
      <c r="A300" t="s">
        <v>581</v>
      </c>
      <c r="B300" t="s">
        <v>4</v>
      </c>
      <c r="C300" t="s">
        <v>973</v>
      </c>
      <c r="D300" t="s">
        <v>114</v>
      </c>
      <c r="E300" t="s">
        <v>115</v>
      </c>
      <c r="L300"/>
      <c r="N300"/>
      <c r="V300" t="s">
        <v>350</v>
      </c>
      <c r="W300" s="1" t="s">
        <v>726</v>
      </c>
    </row>
    <row r="301" spans="1:33" x14ac:dyDescent="0.25">
      <c r="A301" t="s">
        <v>347</v>
      </c>
      <c r="B301" t="s">
        <v>102</v>
      </c>
      <c r="C301" t="s">
        <v>328</v>
      </c>
      <c r="D301" t="s">
        <v>102</v>
      </c>
      <c r="L301"/>
      <c r="N301"/>
      <c r="O301" s="1" t="s">
        <v>6165</v>
      </c>
      <c r="AC301" s="1" t="s">
        <v>104</v>
      </c>
      <c r="AG301" s="1" t="s">
        <v>104</v>
      </c>
    </row>
    <row r="302" spans="1:33" x14ac:dyDescent="0.25">
      <c r="A302" t="s">
        <v>349</v>
      </c>
      <c r="B302" t="s">
        <v>102</v>
      </c>
      <c r="C302" t="s">
        <v>328</v>
      </c>
      <c r="D302" t="s">
        <v>102</v>
      </c>
      <c r="E302" t="s">
        <v>183</v>
      </c>
      <c r="L302"/>
      <c r="N302" t="s">
        <v>350</v>
      </c>
      <c r="O302" s="1" t="s">
        <v>2399</v>
      </c>
      <c r="AF302" t="s">
        <v>350</v>
      </c>
      <c r="AG302" s="1" t="s">
        <v>727</v>
      </c>
    </row>
    <row r="303" spans="1:33" x14ac:dyDescent="0.25">
      <c r="A303" t="s">
        <v>352</v>
      </c>
      <c r="B303" t="s">
        <v>102</v>
      </c>
      <c r="C303" t="s">
        <v>328</v>
      </c>
      <c r="D303" t="s">
        <v>102</v>
      </c>
      <c r="E303" t="s">
        <v>179</v>
      </c>
      <c r="F303" t="s">
        <v>348</v>
      </c>
      <c r="G303" s="1" t="s">
        <v>179</v>
      </c>
      <c r="H303" t="s">
        <v>348</v>
      </c>
      <c r="I303" s="1" t="s">
        <v>179</v>
      </c>
      <c r="J303" t="s">
        <v>348</v>
      </c>
      <c r="K303" s="1" t="s">
        <v>179</v>
      </c>
      <c r="L303" t="s">
        <v>348</v>
      </c>
      <c r="M303" s="1" t="s">
        <v>179</v>
      </c>
      <c r="N303"/>
      <c r="P303" t="s">
        <v>348</v>
      </c>
      <c r="Q303" s="1" t="s">
        <v>179</v>
      </c>
      <c r="R303" t="s">
        <v>348</v>
      </c>
      <c r="S303" s="1" t="s">
        <v>179</v>
      </c>
      <c r="V303" t="s">
        <v>348</v>
      </c>
      <c r="W303" s="1" t="s">
        <v>179</v>
      </c>
      <c r="X303" t="s">
        <v>348</v>
      </c>
      <c r="Y303" s="1" t="s">
        <v>179</v>
      </c>
      <c r="Z303" t="s">
        <v>348</v>
      </c>
      <c r="AA303" s="1" t="s">
        <v>179</v>
      </c>
    </row>
    <row r="304" spans="1:33" x14ac:dyDescent="0.25">
      <c r="A304" t="s">
        <v>354</v>
      </c>
      <c r="B304" t="s">
        <v>102</v>
      </c>
      <c r="C304" t="s">
        <v>328</v>
      </c>
      <c r="D304" t="s">
        <v>102</v>
      </c>
      <c r="E304" t="s">
        <v>189</v>
      </c>
      <c r="J304" t="s">
        <v>350</v>
      </c>
      <c r="K304" s="1" t="s">
        <v>728</v>
      </c>
      <c r="L304"/>
      <c r="N304"/>
      <c r="P304" t="s">
        <v>350</v>
      </c>
      <c r="Q304" s="1" t="s">
        <v>729</v>
      </c>
      <c r="V304" t="s">
        <v>348</v>
      </c>
      <c r="W304" s="1" t="s">
        <v>189</v>
      </c>
      <c r="AB304" t="s">
        <v>350</v>
      </c>
      <c r="AC304" s="1" t="s">
        <v>728</v>
      </c>
      <c r="AF304" t="s">
        <v>350</v>
      </c>
      <c r="AG304" s="1" t="s">
        <v>728</v>
      </c>
    </row>
    <row r="305" spans="1:33" x14ac:dyDescent="0.25">
      <c r="A305" t="s">
        <v>355</v>
      </c>
      <c r="B305" t="s">
        <v>102</v>
      </c>
      <c r="C305" t="s">
        <v>328</v>
      </c>
      <c r="D305" t="s">
        <v>102</v>
      </c>
      <c r="E305" t="s">
        <v>186</v>
      </c>
      <c r="F305" t="s">
        <v>348</v>
      </c>
      <c r="G305" s="1" t="s">
        <v>186</v>
      </c>
      <c r="H305" t="s">
        <v>348</v>
      </c>
      <c r="I305" s="1" t="s">
        <v>186</v>
      </c>
      <c r="J305" t="s">
        <v>348</v>
      </c>
      <c r="K305" s="1" t="s">
        <v>186</v>
      </c>
      <c r="L305" t="s">
        <v>348</v>
      </c>
      <c r="M305" s="1" t="s">
        <v>186</v>
      </c>
      <c r="N305" t="s">
        <v>350</v>
      </c>
      <c r="O305" s="1" t="s">
        <v>2675</v>
      </c>
      <c r="P305" t="s">
        <v>348</v>
      </c>
      <c r="Q305" s="1" t="s">
        <v>186</v>
      </c>
      <c r="R305" t="s">
        <v>348</v>
      </c>
      <c r="S305" s="1" t="s">
        <v>186</v>
      </c>
      <c r="T305" t="s">
        <v>348</v>
      </c>
      <c r="U305" s="1" t="s">
        <v>186</v>
      </c>
      <c r="V305" t="s">
        <v>348</v>
      </c>
      <c r="W305" s="1" t="s">
        <v>186</v>
      </c>
      <c r="X305" t="s">
        <v>348</v>
      </c>
      <c r="Y305" s="1" t="s">
        <v>186</v>
      </c>
      <c r="Z305" t="s">
        <v>348</v>
      </c>
      <c r="AA305" s="1" t="s">
        <v>186</v>
      </c>
      <c r="AF305" t="s">
        <v>348</v>
      </c>
      <c r="AG305" s="1" t="s">
        <v>186</v>
      </c>
    </row>
    <row r="306" spans="1:33" x14ac:dyDescent="0.25">
      <c r="A306" t="s">
        <v>357</v>
      </c>
      <c r="B306" t="s">
        <v>102</v>
      </c>
      <c r="C306" t="s">
        <v>328</v>
      </c>
      <c r="D306" t="s">
        <v>102</v>
      </c>
      <c r="E306" t="s">
        <v>198</v>
      </c>
      <c r="F306" t="s">
        <v>348</v>
      </c>
      <c r="G306" s="1" t="s">
        <v>198</v>
      </c>
      <c r="H306" t="s">
        <v>348</v>
      </c>
      <c r="I306" s="1" t="s">
        <v>198</v>
      </c>
      <c r="J306" t="s">
        <v>348</v>
      </c>
      <c r="K306" s="1" t="s">
        <v>198</v>
      </c>
      <c r="L306" t="s">
        <v>348</v>
      </c>
      <c r="M306" s="1" t="s">
        <v>198</v>
      </c>
      <c r="N306"/>
      <c r="P306" t="s">
        <v>348</v>
      </c>
      <c r="Q306" s="1" t="s">
        <v>198</v>
      </c>
      <c r="V306" t="s">
        <v>348</v>
      </c>
      <c r="W306" s="1" t="s">
        <v>198</v>
      </c>
      <c r="X306" t="s">
        <v>348</v>
      </c>
      <c r="Y306" s="1" t="s">
        <v>198</v>
      </c>
      <c r="Z306" t="s">
        <v>348</v>
      </c>
      <c r="AA306" s="1" t="s">
        <v>198</v>
      </c>
      <c r="AB306" t="s">
        <v>348</v>
      </c>
      <c r="AC306" s="1" t="s">
        <v>198</v>
      </c>
      <c r="AD306" t="s">
        <v>348</v>
      </c>
      <c r="AE306" s="1" t="s">
        <v>198</v>
      </c>
      <c r="AF306" t="s">
        <v>348</v>
      </c>
      <c r="AG306" s="1" t="s">
        <v>198</v>
      </c>
    </row>
    <row r="307" spans="1:33" x14ac:dyDescent="0.25">
      <c r="A307" t="s">
        <v>358</v>
      </c>
      <c r="B307" t="s">
        <v>102</v>
      </c>
      <c r="C307" t="s">
        <v>328</v>
      </c>
      <c r="D307" t="s">
        <v>102</v>
      </c>
      <c r="E307" t="s">
        <v>180</v>
      </c>
      <c r="F307" t="s">
        <v>350</v>
      </c>
      <c r="G307" s="1" t="s">
        <v>422</v>
      </c>
      <c r="H307" t="s">
        <v>350</v>
      </c>
      <c r="I307" s="1" t="s">
        <v>422</v>
      </c>
      <c r="J307" t="s">
        <v>350</v>
      </c>
      <c r="K307" s="1" t="s">
        <v>422</v>
      </c>
      <c r="L307" t="s">
        <v>350</v>
      </c>
      <c r="M307" s="1" t="s">
        <v>422</v>
      </c>
      <c r="N307"/>
      <c r="P307" t="s">
        <v>350</v>
      </c>
      <c r="Q307" s="1" t="s">
        <v>422</v>
      </c>
      <c r="R307" t="s">
        <v>350</v>
      </c>
      <c r="S307" s="1" t="s">
        <v>422</v>
      </c>
      <c r="X307" t="s">
        <v>350</v>
      </c>
      <c r="Y307" s="1" t="s">
        <v>422</v>
      </c>
      <c r="Z307" t="s">
        <v>350</v>
      </c>
      <c r="AA307" s="1" t="s">
        <v>422</v>
      </c>
      <c r="AF307" t="s">
        <v>350</v>
      </c>
      <c r="AG307" s="1" t="s">
        <v>423</v>
      </c>
    </row>
    <row r="308" spans="1:33" x14ac:dyDescent="0.25">
      <c r="A308" t="s">
        <v>361</v>
      </c>
      <c r="B308" t="s">
        <v>102</v>
      </c>
      <c r="C308" t="s">
        <v>328</v>
      </c>
      <c r="D308" t="s">
        <v>102</v>
      </c>
      <c r="E308" t="s">
        <v>188</v>
      </c>
      <c r="F308" t="s">
        <v>348</v>
      </c>
      <c r="G308" s="1" t="s">
        <v>188</v>
      </c>
      <c r="H308" t="s">
        <v>348</v>
      </c>
      <c r="I308" s="1" t="s">
        <v>188</v>
      </c>
      <c r="J308" t="s">
        <v>348</v>
      </c>
      <c r="K308" s="1" t="s">
        <v>188</v>
      </c>
      <c r="L308" t="s">
        <v>348</v>
      </c>
      <c r="M308" s="1" t="s">
        <v>188</v>
      </c>
      <c r="N308" t="s">
        <v>350</v>
      </c>
      <c r="O308" s="1" t="s">
        <v>192</v>
      </c>
      <c r="P308" t="s">
        <v>348</v>
      </c>
      <c r="Q308" s="1" t="s">
        <v>188</v>
      </c>
      <c r="R308" t="s">
        <v>348</v>
      </c>
      <c r="S308" s="1" t="s">
        <v>188</v>
      </c>
      <c r="V308" t="s">
        <v>348</v>
      </c>
      <c r="W308" s="1" t="s">
        <v>188</v>
      </c>
      <c r="X308" t="s">
        <v>348</v>
      </c>
      <c r="Y308" s="1" t="s">
        <v>188</v>
      </c>
      <c r="Z308" t="s">
        <v>348</v>
      </c>
      <c r="AA308" s="1" t="s">
        <v>188</v>
      </c>
      <c r="AB308" t="s">
        <v>348</v>
      </c>
      <c r="AC308" s="1" t="s">
        <v>188</v>
      </c>
      <c r="AD308" t="s">
        <v>348</v>
      </c>
      <c r="AE308" s="1" t="s">
        <v>188</v>
      </c>
      <c r="AF308" t="s">
        <v>348</v>
      </c>
      <c r="AG308" s="1" t="s">
        <v>188</v>
      </c>
    </row>
    <row r="309" spans="1:33" x14ac:dyDescent="0.25">
      <c r="A309" t="s">
        <v>363</v>
      </c>
      <c r="B309" t="s">
        <v>102</v>
      </c>
      <c r="C309" t="s">
        <v>328</v>
      </c>
      <c r="D309" t="s">
        <v>102</v>
      </c>
      <c r="E309" t="s">
        <v>191</v>
      </c>
      <c r="H309" t="s">
        <v>348</v>
      </c>
      <c r="I309" s="1" t="s">
        <v>191</v>
      </c>
      <c r="L309"/>
      <c r="N309"/>
      <c r="P309" t="s">
        <v>348</v>
      </c>
      <c r="Q309" s="1" t="s">
        <v>191</v>
      </c>
      <c r="R309" t="s">
        <v>348</v>
      </c>
      <c r="S309" s="1" t="s">
        <v>191</v>
      </c>
      <c r="V309" t="s">
        <v>348</v>
      </c>
      <c r="W309" s="1" t="s">
        <v>191</v>
      </c>
      <c r="Z309" t="s">
        <v>348</v>
      </c>
      <c r="AA309" s="1" t="s">
        <v>191</v>
      </c>
      <c r="AD309" t="s">
        <v>348</v>
      </c>
      <c r="AE309" s="1" t="s">
        <v>191</v>
      </c>
      <c r="AF309" t="s">
        <v>348</v>
      </c>
      <c r="AG309" s="1" t="s">
        <v>191</v>
      </c>
    </row>
    <row r="310" spans="1:33" x14ac:dyDescent="0.25">
      <c r="A310" t="s">
        <v>365</v>
      </c>
      <c r="B310" t="s">
        <v>102</v>
      </c>
      <c r="C310" t="s">
        <v>328</v>
      </c>
      <c r="D310" t="s">
        <v>102</v>
      </c>
      <c r="E310" t="s">
        <v>201</v>
      </c>
      <c r="F310" t="s">
        <v>348</v>
      </c>
      <c r="G310" s="1" t="s">
        <v>201</v>
      </c>
      <c r="H310" t="s">
        <v>348</v>
      </c>
      <c r="I310" s="1" t="s">
        <v>201</v>
      </c>
      <c r="J310" t="s">
        <v>348</v>
      </c>
      <c r="K310" s="1" t="s">
        <v>201</v>
      </c>
      <c r="L310" t="s">
        <v>348</v>
      </c>
      <c r="M310" s="1" t="s">
        <v>201</v>
      </c>
      <c r="N310"/>
      <c r="P310" t="s">
        <v>348</v>
      </c>
      <c r="Q310" s="1" t="s">
        <v>201</v>
      </c>
      <c r="R310" t="s">
        <v>348</v>
      </c>
      <c r="S310" s="1" t="s">
        <v>201</v>
      </c>
      <c r="T310" t="s">
        <v>348</v>
      </c>
      <c r="U310" s="1" t="s">
        <v>201</v>
      </c>
      <c r="V310" t="s">
        <v>348</v>
      </c>
      <c r="W310" s="1" t="s">
        <v>201</v>
      </c>
      <c r="X310" t="s">
        <v>348</v>
      </c>
      <c r="Y310" s="1" t="s">
        <v>201</v>
      </c>
      <c r="Z310" t="s">
        <v>348</v>
      </c>
      <c r="AA310" s="1" t="s">
        <v>201</v>
      </c>
      <c r="AB310" t="s">
        <v>348</v>
      </c>
      <c r="AC310" s="1" t="s">
        <v>201</v>
      </c>
      <c r="AF310" t="s">
        <v>348</v>
      </c>
      <c r="AG310" s="1" t="s">
        <v>201</v>
      </c>
    </row>
    <row r="311" spans="1:33" x14ac:dyDescent="0.25">
      <c r="A311" t="s">
        <v>367</v>
      </c>
      <c r="B311" t="s">
        <v>102</v>
      </c>
      <c r="C311" t="s">
        <v>328</v>
      </c>
      <c r="D311" t="s">
        <v>102</v>
      </c>
      <c r="E311" t="s">
        <v>184</v>
      </c>
      <c r="L311"/>
      <c r="N311"/>
      <c r="V311" t="s">
        <v>350</v>
      </c>
      <c r="W311" s="1" t="s">
        <v>728</v>
      </c>
    </row>
    <row r="312" spans="1:33" x14ac:dyDescent="0.25">
      <c r="A312" t="s">
        <v>369</v>
      </c>
      <c r="B312" t="s">
        <v>102</v>
      </c>
      <c r="C312" t="s">
        <v>328</v>
      </c>
      <c r="D312" t="s">
        <v>102</v>
      </c>
      <c r="G312" s="1" t="s">
        <v>193</v>
      </c>
      <c r="I312" s="1" t="s">
        <v>193</v>
      </c>
      <c r="L312"/>
      <c r="M312" s="1" t="s">
        <v>193</v>
      </c>
      <c r="N312"/>
      <c r="O312" s="1" t="s">
        <v>193</v>
      </c>
      <c r="W312" s="1" t="s">
        <v>193</v>
      </c>
      <c r="Y312" s="1" t="s">
        <v>193</v>
      </c>
      <c r="AA312" s="1" t="s">
        <v>193</v>
      </c>
      <c r="AC312" s="1" t="s">
        <v>193</v>
      </c>
    </row>
    <row r="313" spans="1:33" x14ac:dyDescent="0.25">
      <c r="A313" t="s">
        <v>371</v>
      </c>
      <c r="B313" t="s">
        <v>102</v>
      </c>
      <c r="C313" t="s">
        <v>328</v>
      </c>
      <c r="D313" t="s">
        <v>102</v>
      </c>
      <c r="E313" t="s">
        <v>200</v>
      </c>
      <c r="L313"/>
      <c r="N313" t="s">
        <v>350</v>
      </c>
      <c r="O313" s="1" t="s">
        <v>730</v>
      </c>
      <c r="V313" t="s">
        <v>350</v>
      </c>
      <c r="W313" s="1" t="s">
        <v>730</v>
      </c>
      <c r="AB313" t="s">
        <v>350</v>
      </c>
      <c r="AC313" s="1" t="s">
        <v>730</v>
      </c>
    </row>
    <row r="314" spans="1:33" x14ac:dyDescent="0.25">
      <c r="A314" t="s">
        <v>374</v>
      </c>
      <c r="B314" t="s">
        <v>102</v>
      </c>
      <c r="C314" t="s">
        <v>328</v>
      </c>
      <c r="D314" t="s">
        <v>102</v>
      </c>
      <c r="E314" t="s">
        <v>187</v>
      </c>
      <c r="F314" t="s">
        <v>348</v>
      </c>
      <c r="G314" s="1" t="s">
        <v>187</v>
      </c>
      <c r="H314" t="s">
        <v>348</v>
      </c>
      <c r="I314" s="1" t="s">
        <v>187</v>
      </c>
      <c r="J314" t="s">
        <v>348</v>
      </c>
      <c r="K314" s="1" t="s">
        <v>187</v>
      </c>
      <c r="L314" t="s">
        <v>348</v>
      </c>
      <c r="M314" s="1" t="s">
        <v>187</v>
      </c>
      <c r="N314"/>
      <c r="P314" t="s">
        <v>348</v>
      </c>
      <c r="Q314" s="1" t="s">
        <v>187</v>
      </c>
      <c r="R314" t="s">
        <v>348</v>
      </c>
      <c r="S314" s="1" t="s">
        <v>187</v>
      </c>
      <c r="T314" t="s">
        <v>348</v>
      </c>
      <c r="U314" s="1" t="s">
        <v>187</v>
      </c>
      <c r="V314" t="s">
        <v>348</v>
      </c>
      <c r="W314" s="1" t="s">
        <v>187</v>
      </c>
      <c r="X314" t="s">
        <v>348</v>
      </c>
      <c r="Y314" s="1" t="s">
        <v>187</v>
      </c>
      <c r="Z314" t="s">
        <v>348</v>
      </c>
      <c r="AA314" s="1" t="s">
        <v>187</v>
      </c>
    </row>
    <row r="315" spans="1:33" x14ac:dyDescent="0.25">
      <c r="A315" t="s">
        <v>377</v>
      </c>
      <c r="B315" t="s">
        <v>102</v>
      </c>
      <c r="C315" t="s">
        <v>328</v>
      </c>
      <c r="D315" t="s">
        <v>102</v>
      </c>
      <c r="E315" t="s">
        <v>195</v>
      </c>
      <c r="F315" t="s">
        <v>348</v>
      </c>
      <c r="G315" s="1" t="s">
        <v>195</v>
      </c>
      <c r="H315" t="s">
        <v>348</v>
      </c>
      <c r="I315" s="1" t="s">
        <v>195</v>
      </c>
      <c r="J315" t="s">
        <v>348</v>
      </c>
      <c r="K315" s="1" t="s">
        <v>195</v>
      </c>
      <c r="L315" t="s">
        <v>348</v>
      </c>
      <c r="M315" s="1" t="s">
        <v>195</v>
      </c>
      <c r="N315" t="s">
        <v>350</v>
      </c>
      <c r="O315" s="1" t="s">
        <v>731</v>
      </c>
      <c r="P315" t="s">
        <v>348</v>
      </c>
      <c r="Q315" s="1" t="s">
        <v>195</v>
      </c>
      <c r="V315" t="s">
        <v>348</v>
      </c>
      <c r="W315" s="1" t="s">
        <v>195</v>
      </c>
      <c r="X315" t="s">
        <v>348</v>
      </c>
      <c r="Y315" s="1" t="s">
        <v>195</v>
      </c>
      <c r="Z315" t="s">
        <v>348</v>
      </c>
      <c r="AA315" s="1" t="s">
        <v>195</v>
      </c>
      <c r="AB315" t="s">
        <v>348</v>
      </c>
      <c r="AC315" s="1" t="s">
        <v>195</v>
      </c>
      <c r="AD315" t="s">
        <v>348</v>
      </c>
      <c r="AE315" s="1" t="s">
        <v>195</v>
      </c>
    </row>
    <row r="316" spans="1:33" x14ac:dyDescent="0.25">
      <c r="A316" t="s">
        <v>379</v>
      </c>
      <c r="B316" t="s">
        <v>102</v>
      </c>
      <c r="C316" t="s">
        <v>328</v>
      </c>
      <c r="D316" t="s">
        <v>102</v>
      </c>
      <c r="E316" t="s">
        <v>199</v>
      </c>
      <c r="H316" t="s">
        <v>350</v>
      </c>
      <c r="I316" s="1" t="s">
        <v>731</v>
      </c>
      <c r="J316" t="s">
        <v>348</v>
      </c>
      <c r="K316" s="1" t="s">
        <v>199</v>
      </c>
      <c r="L316"/>
      <c r="N316" t="s">
        <v>350</v>
      </c>
      <c r="O316" s="1" t="s">
        <v>731</v>
      </c>
      <c r="P316" t="s">
        <v>348</v>
      </c>
      <c r="Q316" s="1" t="s">
        <v>199</v>
      </c>
      <c r="R316" t="s">
        <v>348</v>
      </c>
      <c r="S316" s="1" t="s">
        <v>199</v>
      </c>
      <c r="T316" t="s">
        <v>348</v>
      </c>
      <c r="U316" s="1" t="s">
        <v>199</v>
      </c>
      <c r="V316" t="s">
        <v>348</v>
      </c>
      <c r="W316" s="1" t="s">
        <v>199</v>
      </c>
      <c r="Z316" t="s">
        <v>348</v>
      </c>
      <c r="AA316" s="1" t="s">
        <v>199</v>
      </c>
      <c r="AB316" t="s">
        <v>348</v>
      </c>
      <c r="AC316" s="1" t="s">
        <v>199</v>
      </c>
      <c r="AD316" t="s">
        <v>348</v>
      </c>
      <c r="AE316" s="1" t="s">
        <v>199</v>
      </c>
    </row>
    <row r="317" spans="1:33" x14ac:dyDescent="0.25">
      <c r="A317" t="s">
        <v>381</v>
      </c>
      <c r="B317" t="s">
        <v>102</v>
      </c>
      <c r="C317" t="s">
        <v>328</v>
      </c>
      <c r="D317" t="s">
        <v>102</v>
      </c>
      <c r="E317" t="s">
        <v>181</v>
      </c>
      <c r="F317" t="s">
        <v>348</v>
      </c>
      <c r="G317" s="1" t="s">
        <v>181</v>
      </c>
      <c r="H317" t="s">
        <v>348</v>
      </c>
      <c r="I317" s="1" t="s">
        <v>181</v>
      </c>
      <c r="L317" t="s">
        <v>348</v>
      </c>
      <c r="M317" s="1" t="s">
        <v>181</v>
      </c>
      <c r="N317" t="s">
        <v>350</v>
      </c>
      <c r="O317" s="1" t="s">
        <v>2667</v>
      </c>
      <c r="P317" t="s">
        <v>348</v>
      </c>
      <c r="Q317" s="1" t="s">
        <v>181</v>
      </c>
      <c r="R317" t="s">
        <v>348</v>
      </c>
      <c r="S317" s="1" t="s">
        <v>181</v>
      </c>
      <c r="T317" t="s">
        <v>348</v>
      </c>
      <c r="U317" s="1" t="s">
        <v>181</v>
      </c>
      <c r="V317" t="s">
        <v>348</v>
      </c>
      <c r="W317" s="1" t="s">
        <v>181</v>
      </c>
      <c r="X317" t="s">
        <v>348</v>
      </c>
      <c r="Y317" s="1" t="s">
        <v>181</v>
      </c>
      <c r="Z317" t="s">
        <v>348</v>
      </c>
      <c r="AA317" s="1" t="s">
        <v>181</v>
      </c>
      <c r="AB317" t="s">
        <v>350</v>
      </c>
      <c r="AC317" s="1" t="s">
        <v>732</v>
      </c>
    </row>
    <row r="318" spans="1:33" x14ac:dyDescent="0.25">
      <c r="A318" t="s">
        <v>398</v>
      </c>
      <c r="B318" t="s">
        <v>102</v>
      </c>
      <c r="C318" t="s">
        <v>328</v>
      </c>
      <c r="D318" t="s">
        <v>102</v>
      </c>
      <c r="E318" t="s">
        <v>197</v>
      </c>
      <c r="F318" t="s">
        <v>348</v>
      </c>
      <c r="G318" s="1" t="s">
        <v>197</v>
      </c>
      <c r="H318" t="s">
        <v>348</v>
      </c>
      <c r="I318" s="1" t="s">
        <v>197</v>
      </c>
      <c r="J318" t="s">
        <v>348</v>
      </c>
      <c r="K318" s="1" t="s">
        <v>197</v>
      </c>
      <c r="L318" t="s">
        <v>348</v>
      </c>
      <c r="M318" s="1" t="s">
        <v>197</v>
      </c>
      <c r="N318"/>
      <c r="P318" t="s">
        <v>348</v>
      </c>
      <c r="Q318" s="1" t="s">
        <v>197</v>
      </c>
      <c r="R318" t="s">
        <v>348</v>
      </c>
      <c r="S318" s="1" t="s">
        <v>197</v>
      </c>
      <c r="T318" t="s">
        <v>348</v>
      </c>
      <c r="U318" s="1" t="s">
        <v>197</v>
      </c>
      <c r="V318" t="s">
        <v>348</v>
      </c>
      <c r="W318" s="1" t="s">
        <v>197</v>
      </c>
      <c r="X318" t="s">
        <v>348</v>
      </c>
      <c r="Y318" s="1" t="s">
        <v>197</v>
      </c>
      <c r="Z318" t="s">
        <v>348</v>
      </c>
      <c r="AA318" s="1" t="s">
        <v>197</v>
      </c>
      <c r="AB318" t="s">
        <v>348</v>
      </c>
      <c r="AC318" s="1" t="s">
        <v>197</v>
      </c>
      <c r="AD318" t="s">
        <v>348</v>
      </c>
      <c r="AE318" s="1" t="s">
        <v>197</v>
      </c>
      <c r="AF318" t="s">
        <v>348</v>
      </c>
      <c r="AG318" s="1" t="s">
        <v>197</v>
      </c>
    </row>
    <row r="319" spans="1:33" x14ac:dyDescent="0.25">
      <c r="A319" t="s">
        <v>431</v>
      </c>
      <c r="B319" t="s">
        <v>102</v>
      </c>
      <c r="C319" t="s">
        <v>328</v>
      </c>
      <c r="D319" t="s">
        <v>102</v>
      </c>
      <c r="E319" t="s">
        <v>178</v>
      </c>
      <c r="F319" t="s">
        <v>348</v>
      </c>
      <c r="G319" s="1" t="s">
        <v>178</v>
      </c>
      <c r="H319" t="s">
        <v>348</v>
      </c>
      <c r="I319" s="1" t="s">
        <v>178</v>
      </c>
      <c r="J319" t="s">
        <v>348</v>
      </c>
      <c r="K319" s="1" t="s">
        <v>178</v>
      </c>
      <c r="L319" t="s">
        <v>348</v>
      </c>
      <c r="M319" s="1" t="s">
        <v>178</v>
      </c>
      <c r="N319"/>
      <c r="P319" t="s">
        <v>348</v>
      </c>
      <c r="Q319" s="1" t="s">
        <v>178</v>
      </c>
      <c r="R319" t="s">
        <v>348</v>
      </c>
      <c r="S319" s="1" t="s">
        <v>178</v>
      </c>
      <c r="T319" t="s">
        <v>348</v>
      </c>
      <c r="U319" s="1" t="s">
        <v>178</v>
      </c>
      <c r="V319" t="s">
        <v>348</v>
      </c>
      <c r="W319" s="1" t="s">
        <v>178</v>
      </c>
      <c r="X319" t="s">
        <v>348</v>
      </c>
      <c r="Y319" s="1" t="s">
        <v>178</v>
      </c>
      <c r="Z319" t="s">
        <v>348</v>
      </c>
      <c r="AA319" s="1" t="s">
        <v>178</v>
      </c>
      <c r="AB319" t="s">
        <v>348</v>
      </c>
      <c r="AC319" s="1" t="s">
        <v>178</v>
      </c>
      <c r="AD319" t="s">
        <v>348</v>
      </c>
      <c r="AE319" s="1" t="s">
        <v>178</v>
      </c>
      <c r="AF319" t="s">
        <v>348</v>
      </c>
      <c r="AG319" s="1" t="s">
        <v>178</v>
      </c>
    </row>
    <row r="320" spans="1:33" x14ac:dyDescent="0.25">
      <c r="A320" t="s">
        <v>458</v>
      </c>
      <c r="B320" t="s">
        <v>102</v>
      </c>
      <c r="C320" t="s">
        <v>328</v>
      </c>
      <c r="D320" t="s">
        <v>102</v>
      </c>
      <c r="E320" t="s">
        <v>182</v>
      </c>
      <c r="F320" t="s">
        <v>348</v>
      </c>
      <c r="G320" s="1" t="s">
        <v>182</v>
      </c>
      <c r="H320" t="s">
        <v>348</v>
      </c>
      <c r="I320" s="1" t="s">
        <v>182</v>
      </c>
      <c r="L320" t="s">
        <v>348</v>
      </c>
      <c r="M320" s="1" t="s">
        <v>182</v>
      </c>
      <c r="N320"/>
      <c r="P320" t="s">
        <v>348</v>
      </c>
      <c r="Q320" s="1" t="s">
        <v>182</v>
      </c>
      <c r="R320" t="s">
        <v>348</v>
      </c>
      <c r="S320" s="1" t="s">
        <v>182</v>
      </c>
      <c r="T320" t="s">
        <v>348</v>
      </c>
      <c r="U320" s="1" t="s">
        <v>182</v>
      </c>
      <c r="V320" t="s">
        <v>348</v>
      </c>
      <c r="W320" s="1" t="s">
        <v>182</v>
      </c>
      <c r="X320" t="s">
        <v>348</v>
      </c>
      <c r="Y320" s="1" t="s">
        <v>182</v>
      </c>
      <c r="Z320" t="s">
        <v>348</v>
      </c>
      <c r="AA320" s="1" t="s">
        <v>182</v>
      </c>
      <c r="AF320" t="s">
        <v>350</v>
      </c>
      <c r="AG320" s="1" t="s">
        <v>191</v>
      </c>
    </row>
    <row r="321" spans="1:33" x14ac:dyDescent="0.25">
      <c r="A321" t="s">
        <v>482</v>
      </c>
      <c r="B321" t="s">
        <v>102</v>
      </c>
      <c r="C321" t="s">
        <v>328</v>
      </c>
      <c r="D321" t="s">
        <v>102</v>
      </c>
      <c r="E321" t="s">
        <v>185</v>
      </c>
      <c r="F321" t="s">
        <v>348</v>
      </c>
      <c r="G321" s="1" t="s">
        <v>185</v>
      </c>
      <c r="H321" t="s">
        <v>348</v>
      </c>
      <c r="I321" s="1" t="s">
        <v>185</v>
      </c>
      <c r="J321" t="s">
        <v>348</v>
      </c>
      <c r="K321" s="1" t="s">
        <v>185</v>
      </c>
      <c r="L321" t="s">
        <v>348</v>
      </c>
      <c r="M321" s="1" t="s">
        <v>185</v>
      </c>
      <c r="N321"/>
      <c r="P321" t="s">
        <v>348</v>
      </c>
      <c r="Q321" s="1" t="s">
        <v>185</v>
      </c>
      <c r="R321" t="s">
        <v>348</v>
      </c>
      <c r="S321" s="1" t="s">
        <v>185</v>
      </c>
      <c r="T321" t="s">
        <v>348</v>
      </c>
      <c r="U321" s="1" t="s">
        <v>185</v>
      </c>
      <c r="V321" t="s">
        <v>348</v>
      </c>
      <c r="W321" s="1" t="s">
        <v>185</v>
      </c>
      <c r="X321" t="s">
        <v>348</v>
      </c>
      <c r="Y321" s="1" t="s">
        <v>185</v>
      </c>
      <c r="Z321" t="s">
        <v>348</v>
      </c>
      <c r="AA321" s="1" t="s">
        <v>185</v>
      </c>
      <c r="AB321" t="s">
        <v>348</v>
      </c>
      <c r="AC321" s="1" t="s">
        <v>185</v>
      </c>
      <c r="AD321" t="s">
        <v>348</v>
      </c>
      <c r="AE321" s="1" t="s">
        <v>185</v>
      </c>
      <c r="AF321" t="s">
        <v>348</v>
      </c>
      <c r="AG321" s="1" t="s">
        <v>185</v>
      </c>
    </row>
    <row r="322" spans="1:33" x14ac:dyDescent="0.25">
      <c r="A322" t="s">
        <v>505</v>
      </c>
      <c r="B322" t="s">
        <v>102</v>
      </c>
      <c r="C322" t="s">
        <v>328</v>
      </c>
      <c r="D322" t="s">
        <v>102</v>
      </c>
      <c r="E322" t="s">
        <v>103</v>
      </c>
      <c r="F322" t="s">
        <v>348</v>
      </c>
      <c r="G322" s="1" t="s">
        <v>103</v>
      </c>
      <c r="H322" t="s">
        <v>348</v>
      </c>
      <c r="I322" s="1" t="s">
        <v>103</v>
      </c>
      <c r="J322" t="s">
        <v>348</v>
      </c>
      <c r="K322" s="1" t="s">
        <v>103</v>
      </c>
      <c r="L322" t="s">
        <v>348</v>
      </c>
      <c r="M322" s="1" t="s">
        <v>103</v>
      </c>
      <c r="N322" t="s">
        <v>348</v>
      </c>
      <c r="O322" s="1" t="s">
        <v>103</v>
      </c>
      <c r="P322" t="s">
        <v>348</v>
      </c>
      <c r="Q322" s="1" t="s">
        <v>103</v>
      </c>
      <c r="V322" t="s">
        <v>348</v>
      </c>
      <c r="W322" s="1" t="s">
        <v>103</v>
      </c>
      <c r="X322" t="s">
        <v>348</v>
      </c>
      <c r="Y322" s="1" t="s">
        <v>103</v>
      </c>
      <c r="Z322" t="s">
        <v>348</v>
      </c>
      <c r="AA322" s="1" t="s">
        <v>103</v>
      </c>
      <c r="AB322" t="s">
        <v>348</v>
      </c>
      <c r="AC322" s="1" t="s">
        <v>103</v>
      </c>
    </row>
    <row r="323" spans="1:33" x14ac:dyDescent="0.25">
      <c r="A323" t="s">
        <v>533</v>
      </c>
      <c r="B323" t="s">
        <v>102</v>
      </c>
      <c r="C323" t="s">
        <v>328</v>
      </c>
      <c r="D323" t="s">
        <v>102</v>
      </c>
      <c r="E323" t="s">
        <v>194</v>
      </c>
      <c r="F323" t="s">
        <v>348</v>
      </c>
      <c r="G323" s="1" t="s">
        <v>194</v>
      </c>
      <c r="H323" t="s">
        <v>348</v>
      </c>
      <c r="I323" s="1" t="s">
        <v>194</v>
      </c>
      <c r="L323" t="s">
        <v>348</v>
      </c>
      <c r="M323" s="1" t="s">
        <v>194</v>
      </c>
      <c r="N323"/>
      <c r="P323" t="s">
        <v>348</v>
      </c>
      <c r="Q323" s="1" t="s">
        <v>194</v>
      </c>
      <c r="R323" t="s">
        <v>348</v>
      </c>
      <c r="S323" s="1" t="s">
        <v>194</v>
      </c>
      <c r="V323" t="s">
        <v>348</v>
      </c>
      <c r="W323" s="1" t="s">
        <v>194</v>
      </c>
      <c r="X323" t="s">
        <v>348</v>
      </c>
      <c r="Y323" s="1" t="s">
        <v>194</v>
      </c>
      <c r="Z323" t="s">
        <v>348</v>
      </c>
      <c r="AA323" s="1" t="s">
        <v>194</v>
      </c>
    </row>
    <row r="324" spans="1:33" x14ac:dyDescent="0.25">
      <c r="A324" t="s">
        <v>559</v>
      </c>
      <c r="B324" t="s">
        <v>102</v>
      </c>
      <c r="C324" t="s">
        <v>328</v>
      </c>
      <c r="D324" t="s">
        <v>102</v>
      </c>
      <c r="E324" t="s">
        <v>199</v>
      </c>
      <c r="J324" t="s">
        <v>350</v>
      </c>
      <c r="K324" s="1" t="s">
        <v>195</v>
      </c>
      <c r="L324"/>
      <c r="N324" t="s">
        <v>350</v>
      </c>
      <c r="O324" s="1" t="s">
        <v>731</v>
      </c>
      <c r="AB324" t="s">
        <v>350</v>
      </c>
      <c r="AC324" s="1" t="s">
        <v>195</v>
      </c>
      <c r="AD324" t="s">
        <v>350</v>
      </c>
      <c r="AE324" s="1" t="s">
        <v>195</v>
      </c>
    </row>
    <row r="325" spans="1:33" x14ac:dyDescent="0.25">
      <c r="A325" t="s">
        <v>347</v>
      </c>
      <c r="B325" t="s">
        <v>102</v>
      </c>
      <c r="C325" t="s">
        <v>331</v>
      </c>
      <c r="D325" t="s">
        <v>102</v>
      </c>
      <c r="G325" s="1" t="s">
        <v>193</v>
      </c>
      <c r="I325" s="1" t="s">
        <v>193</v>
      </c>
      <c r="K325" s="1" t="s">
        <v>193</v>
      </c>
      <c r="L325"/>
      <c r="M325" s="1" t="s">
        <v>193</v>
      </c>
      <c r="N325"/>
      <c r="W325" s="1" t="s">
        <v>193</v>
      </c>
      <c r="Y325" s="1" t="s">
        <v>193</v>
      </c>
      <c r="AA325" s="1" t="s">
        <v>193</v>
      </c>
      <c r="AC325" s="1" t="s">
        <v>193</v>
      </c>
      <c r="AE325" s="1" t="s">
        <v>193</v>
      </c>
      <c r="AG325" s="1" t="s">
        <v>193</v>
      </c>
    </row>
    <row r="326" spans="1:33" x14ac:dyDescent="0.25">
      <c r="A326" t="s">
        <v>349</v>
      </c>
      <c r="B326" t="s">
        <v>102</v>
      </c>
      <c r="C326" t="s">
        <v>331</v>
      </c>
      <c r="D326" t="s">
        <v>102</v>
      </c>
      <c r="E326" t="s">
        <v>199</v>
      </c>
      <c r="L326"/>
      <c r="N326"/>
      <c r="V326" t="s">
        <v>350</v>
      </c>
      <c r="W326" s="1" t="s">
        <v>733</v>
      </c>
      <c r="AB326" t="s">
        <v>350</v>
      </c>
      <c r="AC326" s="1" t="s">
        <v>734</v>
      </c>
      <c r="AD326" t="s">
        <v>350</v>
      </c>
      <c r="AE326" s="1" t="s">
        <v>734</v>
      </c>
    </row>
    <row r="327" spans="1:33" x14ac:dyDescent="0.25">
      <c r="A327" t="s">
        <v>352</v>
      </c>
      <c r="B327" t="s">
        <v>102</v>
      </c>
      <c r="C327" t="s">
        <v>331</v>
      </c>
      <c r="D327" t="s">
        <v>102</v>
      </c>
      <c r="E327" t="s">
        <v>183</v>
      </c>
      <c r="L327"/>
      <c r="N327"/>
      <c r="AF327" t="s">
        <v>350</v>
      </c>
      <c r="AG327" s="1" t="s">
        <v>727</v>
      </c>
    </row>
    <row r="328" spans="1:33" x14ac:dyDescent="0.25">
      <c r="A328" t="s">
        <v>354</v>
      </c>
      <c r="B328" t="s">
        <v>102</v>
      </c>
      <c r="C328" t="s">
        <v>331</v>
      </c>
      <c r="D328" t="s">
        <v>102</v>
      </c>
      <c r="E328" t="s">
        <v>189</v>
      </c>
      <c r="F328" t="s">
        <v>348</v>
      </c>
      <c r="G328" s="1" t="s">
        <v>189</v>
      </c>
      <c r="J328" t="s">
        <v>348</v>
      </c>
      <c r="K328" s="1" t="s">
        <v>189</v>
      </c>
      <c r="L328" t="s">
        <v>348</v>
      </c>
      <c r="M328" s="1" t="s">
        <v>189</v>
      </c>
      <c r="N328"/>
      <c r="V328" t="s">
        <v>348</v>
      </c>
      <c r="W328" s="1" t="s">
        <v>189</v>
      </c>
      <c r="X328" t="s">
        <v>348</v>
      </c>
      <c r="Y328" s="1" t="s">
        <v>189</v>
      </c>
      <c r="Z328" t="s">
        <v>348</v>
      </c>
      <c r="AA328" s="1" t="s">
        <v>189</v>
      </c>
      <c r="AF328" t="s">
        <v>350</v>
      </c>
      <c r="AG328" s="1" t="s">
        <v>728</v>
      </c>
    </row>
    <row r="329" spans="1:33" x14ac:dyDescent="0.25">
      <c r="A329" t="s">
        <v>355</v>
      </c>
      <c r="B329" t="s">
        <v>102</v>
      </c>
      <c r="C329" t="s">
        <v>331</v>
      </c>
      <c r="D329" t="s">
        <v>102</v>
      </c>
      <c r="E329" t="s">
        <v>186</v>
      </c>
      <c r="L329"/>
      <c r="N329"/>
      <c r="P329" t="s">
        <v>350</v>
      </c>
      <c r="Q329" s="1" t="s">
        <v>735</v>
      </c>
      <c r="R329" t="s">
        <v>350</v>
      </c>
      <c r="S329" s="1" t="s">
        <v>735</v>
      </c>
      <c r="V329" t="s">
        <v>350</v>
      </c>
      <c r="W329" s="1" t="s">
        <v>736</v>
      </c>
    </row>
    <row r="330" spans="1:33" x14ac:dyDescent="0.25">
      <c r="A330" t="s">
        <v>357</v>
      </c>
      <c r="B330" t="s">
        <v>102</v>
      </c>
      <c r="C330" t="s">
        <v>331</v>
      </c>
      <c r="D330" t="s">
        <v>102</v>
      </c>
      <c r="E330" t="s">
        <v>198</v>
      </c>
      <c r="L330"/>
      <c r="N330"/>
      <c r="P330" t="s">
        <v>350</v>
      </c>
      <c r="Q330" s="1" t="s">
        <v>178</v>
      </c>
      <c r="R330" t="s">
        <v>350</v>
      </c>
      <c r="S330" s="1" t="s">
        <v>178</v>
      </c>
      <c r="V330" t="s">
        <v>350</v>
      </c>
      <c r="W330" s="1" t="s">
        <v>178</v>
      </c>
      <c r="AB330" t="s">
        <v>350</v>
      </c>
      <c r="AC330" s="1" t="s">
        <v>178</v>
      </c>
    </row>
    <row r="331" spans="1:33" x14ac:dyDescent="0.25">
      <c r="A331" t="s">
        <v>358</v>
      </c>
      <c r="B331" t="s">
        <v>102</v>
      </c>
      <c r="C331" t="s">
        <v>331</v>
      </c>
      <c r="D331" t="s">
        <v>102</v>
      </c>
      <c r="E331" t="s">
        <v>180</v>
      </c>
      <c r="F331" t="s">
        <v>348</v>
      </c>
      <c r="G331" s="1" t="s">
        <v>180</v>
      </c>
      <c r="H331" t="s">
        <v>348</v>
      </c>
      <c r="I331" s="1" t="s">
        <v>180</v>
      </c>
      <c r="J331" t="s">
        <v>348</v>
      </c>
      <c r="K331" s="1" t="s">
        <v>180</v>
      </c>
      <c r="L331" t="s">
        <v>348</v>
      </c>
      <c r="M331" s="1" t="s">
        <v>180</v>
      </c>
      <c r="N331" t="s">
        <v>348</v>
      </c>
      <c r="O331" s="1" t="s">
        <v>180</v>
      </c>
      <c r="P331" t="s">
        <v>348</v>
      </c>
      <c r="Q331" s="1" t="s">
        <v>180</v>
      </c>
      <c r="R331" t="s">
        <v>348</v>
      </c>
      <c r="S331" s="1" t="s">
        <v>180</v>
      </c>
      <c r="T331" t="s">
        <v>348</v>
      </c>
      <c r="U331" s="1" t="s">
        <v>180</v>
      </c>
      <c r="V331" t="s">
        <v>348</v>
      </c>
      <c r="W331" s="1" t="s">
        <v>180</v>
      </c>
      <c r="X331" t="s">
        <v>348</v>
      </c>
      <c r="Y331" s="1" t="s">
        <v>180</v>
      </c>
      <c r="Z331" t="s">
        <v>348</v>
      </c>
      <c r="AA331" s="1" t="s">
        <v>180</v>
      </c>
      <c r="AB331" t="s">
        <v>348</v>
      </c>
      <c r="AC331" s="1" t="s">
        <v>180</v>
      </c>
      <c r="AD331" t="s">
        <v>348</v>
      </c>
      <c r="AE331" s="1" t="s">
        <v>180</v>
      </c>
      <c r="AF331" t="s">
        <v>348</v>
      </c>
      <c r="AG331" s="1" t="s">
        <v>180</v>
      </c>
    </row>
    <row r="332" spans="1:33" x14ac:dyDescent="0.25">
      <c r="A332" t="s">
        <v>361</v>
      </c>
      <c r="B332" t="s">
        <v>102</v>
      </c>
      <c r="C332" t="s">
        <v>331</v>
      </c>
      <c r="D332" t="s">
        <v>102</v>
      </c>
      <c r="E332" t="s">
        <v>192</v>
      </c>
      <c r="H332" t="s">
        <v>348</v>
      </c>
      <c r="I332" s="1" t="s">
        <v>192</v>
      </c>
      <c r="J332" t="s">
        <v>348</v>
      </c>
      <c r="K332" s="1" t="s">
        <v>192</v>
      </c>
      <c r="L332"/>
      <c r="N332"/>
      <c r="P332" t="s">
        <v>348</v>
      </c>
      <c r="Q332" s="1" t="s">
        <v>192</v>
      </c>
      <c r="R332" t="s">
        <v>348</v>
      </c>
      <c r="S332" s="1" t="s">
        <v>192</v>
      </c>
      <c r="T332" t="s">
        <v>348</v>
      </c>
      <c r="U332" s="1" t="s">
        <v>192</v>
      </c>
      <c r="V332" t="s">
        <v>348</v>
      </c>
      <c r="W332" s="1" t="s">
        <v>192</v>
      </c>
      <c r="AB332" t="s">
        <v>348</v>
      </c>
      <c r="AC332" s="1" t="s">
        <v>192</v>
      </c>
      <c r="AD332" t="s">
        <v>348</v>
      </c>
      <c r="AE332" s="1" t="s">
        <v>192</v>
      </c>
      <c r="AF332" t="s">
        <v>348</v>
      </c>
      <c r="AG332" s="1" t="s">
        <v>192</v>
      </c>
    </row>
    <row r="333" spans="1:33" x14ac:dyDescent="0.25">
      <c r="A333" t="s">
        <v>363</v>
      </c>
      <c r="B333" t="s">
        <v>102</v>
      </c>
      <c r="C333" t="s">
        <v>331</v>
      </c>
      <c r="D333" t="s">
        <v>102</v>
      </c>
      <c r="E333" t="s">
        <v>188</v>
      </c>
      <c r="F333" t="s">
        <v>350</v>
      </c>
      <c r="G333" s="1" t="s">
        <v>183</v>
      </c>
      <c r="H333" t="s">
        <v>350</v>
      </c>
      <c r="I333" s="1" t="s">
        <v>183</v>
      </c>
      <c r="J333" t="s">
        <v>350</v>
      </c>
      <c r="K333" s="1" t="s">
        <v>183</v>
      </c>
      <c r="L333" t="s">
        <v>350</v>
      </c>
      <c r="M333" s="1" t="s">
        <v>183</v>
      </c>
      <c r="N333" t="s">
        <v>350</v>
      </c>
      <c r="O333" s="1" t="s">
        <v>6166</v>
      </c>
      <c r="P333" t="s">
        <v>350</v>
      </c>
      <c r="Q333" s="1" t="s">
        <v>183</v>
      </c>
      <c r="R333" t="s">
        <v>350</v>
      </c>
      <c r="S333" s="1" t="s">
        <v>183</v>
      </c>
      <c r="T333" t="s">
        <v>350</v>
      </c>
      <c r="U333" s="1" t="s">
        <v>183</v>
      </c>
      <c r="V333" t="s">
        <v>350</v>
      </c>
      <c r="W333" s="1" t="s">
        <v>183</v>
      </c>
      <c r="X333" t="s">
        <v>350</v>
      </c>
      <c r="Y333" s="1" t="s">
        <v>183</v>
      </c>
      <c r="Z333" t="s">
        <v>350</v>
      </c>
      <c r="AA333" s="1" t="s">
        <v>183</v>
      </c>
      <c r="AB333" t="s">
        <v>350</v>
      </c>
      <c r="AC333" s="1" t="s">
        <v>183</v>
      </c>
      <c r="AD333" t="s">
        <v>350</v>
      </c>
      <c r="AE333" s="1" t="s">
        <v>183</v>
      </c>
      <c r="AF333" t="s">
        <v>350</v>
      </c>
      <c r="AG333" s="1" t="s">
        <v>183</v>
      </c>
    </row>
    <row r="334" spans="1:33" x14ac:dyDescent="0.25">
      <c r="A334" t="s">
        <v>365</v>
      </c>
      <c r="B334" t="s">
        <v>102</v>
      </c>
      <c r="C334" t="s">
        <v>331</v>
      </c>
      <c r="D334" t="s">
        <v>102</v>
      </c>
      <c r="E334" t="s">
        <v>187</v>
      </c>
      <c r="F334" t="s">
        <v>348</v>
      </c>
      <c r="G334" s="1" t="s">
        <v>187</v>
      </c>
      <c r="L334" t="s">
        <v>348</v>
      </c>
      <c r="M334" s="1" t="s">
        <v>187</v>
      </c>
      <c r="N334"/>
      <c r="P334" t="s">
        <v>348</v>
      </c>
      <c r="Q334" s="1" t="s">
        <v>187</v>
      </c>
      <c r="R334" t="s">
        <v>348</v>
      </c>
      <c r="S334" s="1" t="s">
        <v>187</v>
      </c>
      <c r="V334" t="s">
        <v>348</v>
      </c>
      <c r="W334" s="1" t="s">
        <v>187</v>
      </c>
      <c r="X334" t="s">
        <v>348</v>
      </c>
      <c r="Y334" s="1" t="s">
        <v>187</v>
      </c>
      <c r="Z334" t="s">
        <v>348</v>
      </c>
      <c r="AA334" s="1" t="s">
        <v>187</v>
      </c>
    </row>
    <row r="335" spans="1:33" x14ac:dyDescent="0.25">
      <c r="A335" t="s">
        <v>367</v>
      </c>
      <c r="B335" t="s">
        <v>102</v>
      </c>
      <c r="C335" t="s">
        <v>331</v>
      </c>
      <c r="D335" t="s">
        <v>102</v>
      </c>
      <c r="E335" t="s">
        <v>181</v>
      </c>
      <c r="H335" t="s">
        <v>350</v>
      </c>
      <c r="I335" s="1" t="s">
        <v>737</v>
      </c>
      <c r="L335"/>
      <c r="N335"/>
      <c r="P335" t="s">
        <v>350</v>
      </c>
      <c r="Q335" s="1" t="s">
        <v>738</v>
      </c>
      <c r="V335" t="s">
        <v>350</v>
      </c>
      <c r="W335" s="1" t="s">
        <v>187</v>
      </c>
      <c r="Z335" t="s">
        <v>350</v>
      </c>
      <c r="AA335" s="1" t="s">
        <v>737</v>
      </c>
      <c r="AF335" t="s">
        <v>350</v>
      </c>
      <c r="AG335" s="1" t="s">
        <v>737</v>
      </c>
    </row>
    <row r="336" spans="1:33" x14ac:dyDescent="0.25">
      <c r="A336" t="s">
        <v>369</v>
      </c>
      <c r="B336" t="s">
        <v>102</v>
      </c>
      <c r="C336" t="s">
        <v>331</v>
      </c>
      <c r="D336" t="s">
        <v>102</v>
      </c>
      <c r="E336" t="s">
        <v>197</v>
      </c>
      <c r="L336"/>
      <c r="N336"/>
      <c r="P336" t="s">
        <v>350</v>
      </c>
      <c r="Q336" s="1" t="s">
        <v>739</v>
      </c>
      <c r="V336" t="s">
        <v>350</v>
      </c>
      <c r="W336" s="1" t="s">
        <v>178</v>
      </c>
      <c r="AB336" t="s">
        <v>350</v>
      </c>
      <c r="AC336" s="1" t="s">
        <v>178</v>
      </c>
    </row>
    <row r="337" spans="1:33" x14ac:dyDescent="0.25">
      <c r="A337" t="s">
        <v>371</v>
      </c>
      <c r="B337" t="s">
        <v>102</v>
      </c>
      <c r="C337" t="s">
        <v>331</v>
      </c>
      <c r="D337" t="s">
        <v>102</v>
      </c>
      <c r="E337" t="s">
        <v>201</v>
      </c>
      <c r="H337" t="s">
        <v>350</v>
      </c>
      <c r="I337" s="1" t="s">
        <v>740</v>
      </c>
      <c r="L337"/>
      <c r="N337"/>
      <c r="P337" t="s">
        <v>350</v>
      </c>
      <c r="Q337" s="1" t="s">
        <v>740</v>
      </c>
      <c r="R337" t="s">
        <v>350</v>
      </c>
      <c r="S337" s="1" t="s">
        <v>740</v>
      </c>
      <c r="T337" t="s">
        <v>350</v>
      </c>
      <c r="U337" s="1" t="s">
        <v>740</v>
      </c>
      <c r="V337" t="s">
        <v>350</v>
      </c>
      <c r="W337" s="1" t="s">
        <v>740</v>
      </c>
      <c r="Z337" t="s">
        <v>350</v>
      </c>
      <c r="AA337" s="1" t="s">
        <v>740</v>
      </c>
      <c r="AF337" t="s">
        <v>350</v>
      </c>
      <c r="AG337" s="1" t="s">
        <v>740</v>
      </c>
    </row>
    <row r="338" spans="1:33" x14ac:dyDescent="0.25">
      <c r="A338" t="s">
        <v>374</v>
      </c>
      <c r="B338" t="s">
        <v>102</v>
      </c>
      <c r="C338" t="s">
        <v>331</v>
      </c>
      <c r="D338" t="s">
        <v>102</v>
      </c>
      <c r="E338" t="s">
        <v>184</v>
      </c>
      <c r="L338"/>
      <c r="N338"/>
      <c r="P338" t="s">
        <v>350</v>
      </c>
      <c r="Q338" s="1" t="s">
        <v>741</v>
      </c>
      <c r="V338" t="s">
        <v>350</v>
      </c>
      <c r="W338" s="1" t="s">
        <v>741</v>
      </c>
      <c r="Z338" t="s">
        <v>350</v>
      </c>
      <c r="AA338" s="1" t="s">
        <v>741</v>
      </c>
      <c r="AF338" t="s">
        <v>350</v>
      </c>
      <c r="AG338" s="1" t="s">
        <v>728</v>
      </c>
    </row>
    <row r="339" spans="1:33" x14ac:dyDescent="0.25">
      <c r="A339" t="s">
        <v>377</v>
      </c>
      <c r="B339" t="s">
        <v>102</v>
      </c>
      <c r="C339" t="s">
        <v>331</v>
      </c>
      <c r="D339" t="s">
        <v>102</v>
      </c>
      <c r="E339" t="s">
        <v>200</v>
      </c>
      <c r="L339"/>
      <c r="N339" t="s">
        <v>348</v>
      </c>
      <c r="O339" s="1" t="s">
        <v>200</v>
      </c>
      <c r="AB339" t="s">
        <v>350</v>
      </c>
      <c r="AC339" s="1" t="s">
        <v>730</v>
      </c>
    </row>
    <row r="340" spans="1:33" x14ac:dyDescent="0.25">
      <c r="A340" t="s">
        <v>379</v>
      </c>
      <c r="B340" t="s">
        <v>102</v>
      </c>
      <c r="C340" t="s">
        <v>331</v>
      </c>
      <c r="D340" t="s">
        <v>102</v>
      </c>
      <c r="E340" t="s">
        <v>179</v>
      </c>
      <c r="F340" t="s">
        <v>348</v>
      </c>
      <c r="G340" s="1" t="s">
        <v>179</v>
      </c>
      <c r="H340" t="s">
        <v>348</v>
      </c>
      <c r="I340" s="1" t="s">
        <v>179</v>
      </c>
      <c r="J340" t="s">
        <v>348</v>
      </c>
      <c r="K340" s="1" t="s">
        <v>179</v>
      </c>
      <c r="L340" t="s">
        <v>348</v>
      </c>
      <c r="M340" s="1" t="s">
        <v>179</v>
      </c>
      <c r="N340"/>
      <c r="P340" t="s">
        <v>348</v>
      </c>
      <c r="Q340" s="1" t="s">
        <v>179</v>
      </c>
      <c r="R340" t="s">
        <v>348</v>
      </c>
      <c r="S340" s="1" t="s">
        <v>179</v>
      </c>
      <c r="T340" t="s">
        <v>348</v>
      </c>
      <c r="U340" s="1" t="s">
        <v>179</v>
      </c>
      <c r="V340" t="s">
        <v>348</v>
      </c>
      <c r="W340" s="1" t="s">
        <v>179</v>
      </c>
      <c r="X340" t="s">
        <v>348</v>
      </c>
      <c r="Y340" s="1" t="s">
        <v>179</v>
      </c>
      <c r="Z340" t="s">
        <v>348</v>
      </c>
      <c r="AA340" s="1" t="s">
        <v>179</v>
      </c>
      <c r="AB340" t="s">
        <v>348</v>
      </c>
      <c r="AC340" s="1" t="s">
        <v>179</v>
      </c>
      <c r="AD340" t="s">
        <v>348</v>
      </c>
      <c r="AE340" s="1" t="s">
        <v>179</v>
      </c>
      <c r="AF340" t="s">
        <v>348</v>
      </c>
      <c r="AG340" s="1" t="s">
        <v>179</v>
      </c>
    </row>
    <row r="341" spans="1:33" x14ac:dyDescent="0.25">
      <c r="A341" t="s">
        <v>381</v>
      </c>
      <c r="B341" t="s">
        <v>102</v>
      </c>
      <c r="C341" t="s">
        <v>331</v>
      </c>
      <c r="D341" t="s">
        <v>102</v>
      </c>
      <c r="E341" t="s">
        <v>199</v>
      </c>
      <c r="L341"/>
      <c r="N341"/>
      <c r="P341" t="s">
        <v>350</v>
      </c>
      <c r="Q341" s="1" t="s">
        <v>734</v>
      </c>
      <c r="R341" t="s">
        <v>350</v>
      </c>
      <c r="S341" s="1" t="s">
        <v>734</v>
      </c>
      <c r="T341" t="s">
        <v>350</v>
      </c>
      <c r="U341" s="1" t="s">
        <v>734</v>
      </c>
      <c r="V341" t="s">
        <v>350</v>
      </c>
      <c r="W341" s="1" t="s">
        <v>734</v>
      </c>
      <c r="AB341" t="s">
        <v>350</v>
      </c>
      <c r="AC341" s="1" t="s">
        <v>734</v>
      </c>
      <c r="AD341" t="s">
        <v>350</v>
      </c>
      <c r="AE341" s="1" t="s">
        <v>734</v>
      </c>
    </row>
    <row r="342" spans="1:33" x14ac:dyDescent="0.25">
      <c r="A342" t="s">
        <v>385</v>
      </c>
      <c r="B342" t="s">
        <v>102</v>
      </c>
      <c r="C342" t="s">
        <v>331</v>
      </c>
      <c r="D342" t="s">
        <v>102</v>
      </c>
      <c r="E342" t="s">
        <v>104</v>
      </c>
      <c r="L342"/>
      <c r="N342"/>
      <c r="P342" t="s">
        <v>350</v>
      </c>
      <c r="Q342" s="1" t="s">
        <v>734</v>
      </c>
      <c r="V342" t="s">
        <v>350</v>
      </c>
      <c r="W342" s="1" t="s">
        <v>733</v>
      </c>
      <c r="AD342" t="s">
        <v>350</v>
      </c>
      <c r="AE342" s="1" t="s">
        <v>734</v>
      </c>
    </row>
    <row r="343" spans="1:33" x14ac:dyDescent="0.25">
      <c r="A343" t="s">
        <v>388</v>
      </c>
      <c r="B343" t="s">
        <v>102</v>
      </c>
      <c r="C343" t="s">
        <v>331</v>
      </c>
      <c r="D343" t="s">
        <v>102</v>
      </c>
      <c r="E343" t="s">
        <v>191</v>
      </c>
      <c r="H343" t="s">
        <v>348</v>
      </c>
      <c r="I343" s="1" t="s">
        <v>191</v>
      </c>
      <c r="L343"/>
      <c r="N343" t="s">
        <v>348</v>
      </c>
      <c r="O343" s="1" t="s">
        <v>191</v>
      </c>
      <c r="P343" t="s">
        <v>348</v>
      </c>
      <c r="Q343" s="1" t="s">
        <v>191</v>
      </c>
      <c r="V343" t="s">
        <v>348</v>
      </c>
      <c r="W343" s="1" t="s">
        <v>191</v>
      </c>
      <c r="Z343" t="s">
        <v>348</v>
      </c>
      <c r="AA343" s="1" t="s">
        <v>191</v>
      </c>
      <c r="AB343" t="s">
        <v>348</v>
      </c>
      <c r="AC343" s="1" t="s">
        <v>191</v>
      </c>
      <c r="AD343" t="s">
        <v>348</v>
      </c>
      <c r="AE343" s="1" t="s">
        <v>191</v>
      </c>
      <c r="AF343" t="s">
        <v>348</v>
      </c>
      <c r="AG343" s="1" t="s">
        <v>191</v>
      </c>
    </row>
    <row r="344" spans="1:33" x14ac:dyDescent="0.25">
      <c r="A344" t="s">
        <v>390</v>
      </c>
      <c r="B344" t="s">
        <v>102</v>
      </c>
      <c r="C344" t="s">
        <v>331</v>
      </c>
      <c r="D344" t="s">
        <v>102</v>
      </c>
      <c r="E344" t="s">
        <v>195</v>
      </c>
      <c r="L344"/>
      <c r="N344"/>
      <c r="P344" t="s">
        <v>350</v>
      </c>
      <c r="Q344" s="1" t="s">
        <v>733</v>
      </c>
      <c r="R344" t="s">
        <v>350</v>
      </c>
      <c r="S344" s="1" t="s">
        <v>733</v>
      </c>
      <c r="T344" t="s">
        <v>350</v>
      </c>
      <c r="U344" s="1" t="s">
        <v>733</v>
      </c>
      <c r="V344" t="s">
        <v>350</v>
      </c>
      <c r="W344" s="1" t="s">
        <v>734</v>
      </c>
    </row>
    <row r="345" spans="1:33" x14ac:dyDescent="0.25">
      <c r="A345" t="s">
        <v>398</v>
      </c>
      <c r="B345" t="s">
        <v>102</v>
      </c>
      <c r="C345" t="s">
        <v>331</v>
      </c>
      <c r="D345" t="s">
        <v>102</v>
      </c>
      <c r="E345" t="s">
        <v>196</v>
      </c>
      <c r="L345"/>
      <c r="N345"/>
      <c r="P345" t="s">
        <v>350</v>
      </c>
      <c r="Q345" s="1" t="s">
        <v>734</v>
      </c>
      <c r="R345" t="s">
        <v>350</v>
      </c>
      <c r="S345" s="1" t="s">
        <v>734</v>
      </c>
      <c r="V345" t="s">
        <v>350</v>
      </c>
      <c r="W345" s="1" t="s">
        <v>734</v>
      </c>
      <c r="AB345" t="s">
        <v>350</v>
      </c>
      <c r="AC345" s="1" t="s">
        <v>734</v>
      </c>
      <c r="AD345" t="s">
        <v>350</v>
      </c>
      <c r="AE345" s="1" t="s">
        <v>734</v>
      </c>
    </row>
    <row r="346" spans="1:33" x14ac:dyDescent="0.25">
      <c r="A346" t="s">
        <v>431</v>
      </c>
      <c r="B346" t="s">
        <v>102</v>
      </c>
      <c r="C346" t="s">
        <v>331</v>
      </c>
      <c r="D346" t="s">
        <v>102</v>
      </c>
      <c r="E346" t="s">
        <v>178</v>
      </c>
      <c r="F346" t="s">
        <v>348</v>
      </c>
      <c r="G346" s="1" t="s">
        <v>178</v>
      </c>
      <c r="H346" t="s">
        <v>348</v>
      </c>
      <c r="I346" s="1" t="s">
        <v>178</v>
      </c>
      <c r="J346" t="s">
        <v>348</v>
      </c>
      <c r="K346" s="1" t="s">
        <v>178</v>
      </c>
      <c r="L346" t="s">
        <v>348</v>
      </c>
      <c r="M346" s="1" t="s">
        <v>178</v>
      </c>
      <c r="N346" t="s">
        <v>348</v>
      </c>
      <c r="O346" s="1" t="s">
        <v>178</v>
      </c>
      <c r="P346" t="s">
        <v>348</v>
      </c>
      <c r="Q346" s="1" t="s">
        <v>178</v>
      </c>
      <c r="R346" t="s">
        <v>348</v>
      </c>
      <c r="S346" s="1" t="s">
        <v>178</v>
      </c>
      <c r="T346" t="s">
        <v>348</v>
      </c>
      <c r="U346" s="1" t="s">
        <v>178</v>
      </c>
      <c r="V346" t="s">
        <v>348</v>
      </c>
      <c r="W346" s="1" t="s">
        <v>178</v>
      </c>
      <c r="X346" t="s">
        <v>348</v>
      </c>
      <c r="Y346" s="1" t="s">
        <v>178</v>
      </c>
      <c r="Z346" t="s">
        <v>348</v>
      </c>
      <c r="AA346" s="1" t="s">
        <v>178</v>
      </c>
      <c r="AB346" t="s">
        <v>348</v>
      </c>
      <c r="AC346" s="1" t="s">
        <v>178</v>
      </c>
      <c r="AD346" t="s">
        <v>348</v>
      </c>
      <c r="AE346" s="1" t="s">
        <v>178</v>
      </c>
      <c r="AF346" t="s">
        <v>348</v>
      </c>
      <c r="AG346" s="1" t="s">
        <v>178</v>
      </c>
    </row>
    <row r="347" spans="1:33" x14ac:dyDescent="0.25">
      <c r="A347" t="s">
        <v>458</v>
      </c>
      <c r="B347" t="s">
        <v>102</v>
      </c>
      <c r="C347" t="s">
        <v>331</v>
      </c>
      <c r="D347" t="s">
        <v>102</v>
      </c>
      <c r="E347" t="s">
        <v>103</v>
      </c>
      <c r="F347" t="s">
        <v>348</v>
      </c>
      <c r="G347" s="1" t="s">
        <v>103</v>
      </c>
      <c r="H347" t="s">
        <v>348</v>
      </c>
      <c r="I347" s="1" t="s">
        <v>103</v>
      </c>
      <c r="J347" t="s">
        <v>348</v>
      </c>
      <c r="K347" s="1" t="s">
        <v>103</v>
      </c>
      <c r="L347" t="s">
        <v>348</v>
      </c>
      <c r="M347" s="1" t="s">
        <v>103</v>
      </c>
      <c r="N347" t="s">
        <v>348</v>
      </c>
      <c r="O347" s="1" t="s">
        <v>103</v>
      </c>
      <c r="P347" t="s">
        <v>348</v>
      </c>
      <c r="Q347" s="1" t="s">
        <v>103</v>
      </c>
      <c r="R347" t="s">
        <v>348</v>
      </c>
      <c r="S347" s="1" t="s">
        <v>103</v>
      </c>
      <c r="T347" t="s">
        <v>348</v>
      </c>
      <c r="U347" s="1" t="s">
        <v>103</v>
      </c>
      <c r="V347" t="s">
        <v>348</v>
      </c>
      <c r="W347" s="1" t="s">
        <v>103</v>
      </c>
      <c r="X347" t="s">
        <v>348</v>
      </c>
      <c r="Y347" s="1" t="s">
        <v>103</v>
      </c>
      <c r="Z347" t="s">
        <v>348</v>
      </c>
      <c r="AA347" s="1" t="s">
        <v>103</v>
      </c>
      <c r="AB347" t="s">
        <v>348</v>
      </c>
      <c r="AC347" s="1" t="s">
        <v>103</v>
      </c>
    </row>
    <row r="348" spans="1:33" x14ac:dyDescent="0.25">
      <c r="A348" t="s">
        <v>482</v>
      </c>
      <c r="B348" t="s">
        <v>102</v>
      </c>
      <c r="C348" t="s">
        <v>331</v>
      </c>
      <c r="D348" t="s">
        <v>102</v>
      </c>
      <c r="E348" t="s">
        <v>182</v>
      </c>
      <c r="F348" t="s">
        <v>348</v>
      </c>
      <c r="G348" s="1" t="s">
        <v>182</v>
      </c>
      <c r="H348" t="s">
        <v>348</v>
      </c>
      <c r="I348" s="1" t="s">
        <v>182</v>
      </c>
      <c r="J348" t="s">
        <v>348</v>
      </c>
      <c r="K348" s="1" t="s">
        <v>182</v>
      </c>
      <c r="L348" t="s">
        <v>348</v>
      </c>
      <c r="M348" s="1" t="s">
        <v>182</v>
      </c>
      <c r="N348"/>
      <c r="P348" t="s">
        <v>348</v>
      </c>
      <c r="Q348" s="1" t="s">
        <v>182</v>
      </c>
      <c r="R348" t="s">
        <v>348</v>
      </c>
      <c r="S348" s="1" t="s">
        <v>182</v>
      </c>
      <c r="T348" t="s">
        <v>348</v>
      </c>
      <c r="U348" s="1" t="s">
        <v>182</v>
      </c>
      <c r="V348" t="s">
        <v>348</v>
      </c>
      <c r="W348" s="1" t="s">
        <v>182</v>
      </c>
      <c r="X348" t="s">
        <v>348</v>
      </c>
      <c r="Y348" s="1" t="s">
        <v>182</v>
      </c>
      <c r="Z348" t="s">
        <v>348</v>
      </c>
      <c r="AA348" s="1" t="s">
        <v>182</v>
      </c>
      <c r="AF348" t="s">
        <v>350</v>
      </c>
      <c r="AG348" s="1" t="s">
        <v>191</v>
      </c>
    </row>
    <row r="349" spans="1:33" x14ac:dyDescent="0.25">
      <c r="A349" t="s">
        <v>505</v>
      </c>
      <c r="B349" t="s">
        <v>102</v>
      </c>
      <c r="C349" t="s">
        <v>331</v>
      </c>
      <c r="D349" t="s">
        <v>102</v>
      </c>
      <c r="E349" t="s">
        <v>185</v>
      </c>
      <c r="F349" t="s">
        <v>348</v>
      </c>
      <c r="G349" s="1" t="s">
        <v>185</v>
      </c>
      <c r="H349" t="s">
        <v>348</v>
      </c>
      <c r="I349" s="1" t="s">
        <v>185</v>
      </c>
      <c r="J349" t="s">
        <v>348</v>
      </c>
      <c r="K349" s="1" t="s">
        <v>185</v>
      </c>
      <c r="L349" t="s">
        <v>348</v>
      </c>
      <c r="M349" s="1" t="s">
        <v>185</v>
      </c>
      <c r="N349" t="s">
        <v>348</v>
      </c>
      <c r="O349" s="1" t="s">
        <v>185</v>
      </c>
      <c r="P349" t="s">
        <v>348</v>
      </c>
      <c r="Q349" s="1" t="s">
        <v>185</v>
      </c>
      <c r="R349" t="s">
        <v>348</v>
      </c>
      <c r="S349" s="1" t="s">
        <v>185</v>
      </c>
      <c r="T349" t="s">
        <v>348</v>
      </c>
      <c r="U349" s="1" t="s">
        <v>185</v>
      </c>
      <c r="V349" t="s">
        <v>348</v>
      </c>
      <c r="W349" s="1" t="s">
        <v>185</v>
      </c>
      <c r="X349" t="s">
        <v>348</v>
      </c>
      <c r="Y349" s="1" t="s">
        <v>185</v>
      </c>
      <c r="Z349" t="s">
        <v>348</v>
      </c>
      <c r="AA349" s="1" t="s">
        <v>185</v>
      </c>
      <c r="AB349" t="s">
        <v>348</v>
      </c>
      <c r="AC349" s="1" t="s">
        <v>185</v>
      </c>
      <c r="AD349" t="s">
        <v>348</v>
      </c>
      <c r="AE349" s="1" t="s">
        <v>185</v>
      </c>
      <c r="AF349" t="s">
        <v>348</v>
      </c>
      <c r="AG349" s="1" t="s">
        <v>185</v>
      </c>
    </row>
    <row r="350" spans="1:33" x14ac:dyDescent="0.25">
      <c r="A350" t="s">
        <v>533</v>
      </c>
      <c r="B350" t="s">
        <v>102</v>
      </c>
      <c r="C350" t="s">
        <v>331</v>
      </c>
      <c r="D350" t="s">
        <v>102</v>
      </c>
      <c r="E350" t="s">
        <v>194</v>
      </c>
      <c r="F350" t="s">
        <v>348</v>
      </c>
      <c r="G350" s="1" t="s">
        <v>194</v>
      </c>
      <c r="H350" t="s">
        <v>348</v>
      </c>
      <c r="I350" s="1" t="s">
        <v>194</v>
      </c>
      <c r="J350" t="s">
        <v>348</v>
      </c>
      <c r="K350" s="1" t="s">
        <v>194</v>
      </c>
      <c r="L350" t="s">
        <v>348</v>
      </c>
      <c r="M350" s="1" t="s">
        <v>194</v>
      </c>
      <c r="N350"/>
      <c r="P350" t="s">
        <v>348</v>
      </c>
      <c r="Q350" s="1" t="s">
        <v>194</v>
      </c>
      <c r="R350" t="s">
        <v>348</v>
      </c>
      <c r="S350" s="1" t="s">
        <v>194</v>
      </c>
      <c r="T350" t="s">
        <v>348</v>
      </c>
      <c r="U350" s="1" t="s">
        <v>194</v>
      </c>
      <c r="V350" t="s">
        <v>348</v>
      </c>
      <c r="W350" s="1" t="s">
        <v>194</v>
      </c>
      <c r="X350" t="s">
        <v>348</v>
      </c>
      <c r="Y350" s="1" t="s">
        <v>194</v>
      </c>
      <c r="Z350" t="s">
        <v>348</v>
      </c>
      <c r="AA350" s="1" t="s">
        <v>194</v>
      </c>
    </row>
    <row r="351" spans="1:33" x14ac:dyDescent="0.25">
      <c r="A351" t="s">
        <v>559</v>
      </c>
      <c r="B351" t="s">
        <v>102</v>
      </c>
      <c r="C351" t="s">
        <v>331</v>
      </c>
      <c r="D351" t="s">
        <v>102</v>
      </c>
      <c r="E351" t="s">
        <v>104</v>
      </c>
      <c r="L351"/>
      <c r="N351"/>
      <c r="P351" t="s">
        <v>350</v>
      </c>
      <c r="Q351" s="1" t="s">
        <v>734</v>
      </c>
      <c r="V351" t="s">
        <v>350</v>
      </c>
      <c r="W351" s="1" t="s">
        <v>734</v>
      </c>
      <c r="AD351" t="s">
        <v>350</v>
      </c>
      <c r="AE351" s="1" t="s">
        <v>734</v>
      </c>
    </row>
    <row r="352" spans="1:33" x14ac:dyDescent="0.25">
      <c r="A352" t="s">
        <v>347</v>
      </c>
      <c r="B352" t="s">
        <v>102</v>
      </c>
      <c r="C352" t="s">
        <v>973</v>
      </c>
      <c r="D352" t="s">
        <v>102</v>
      </c>
      <c r="K352" s="1" t="s">
        <v>193</v>
      </c>
      <c r="L352"/>
      <c r="N352"/>
      <c r="O352" s="1" t="s">
        <v>6167</v>
      </c>
      <c r="AC352" s="1" t="s">
        <v>193</v>
      </c>
      <c r="AE352" s="1" t="s">
        <v>193</v>
      </c>
    </row>
    <row r="353" spans="1:33" x14ac:dyDescent="0.25">
      <c r="A353" t="s">
        <v>349</v>
      </c>
      <c r="B353" t="s">
        <v>102</v>
      </c>
      <c r="C353" t="s">
        <v>973</v>
      </c>
      <c r="D353" t="s">
        <v>102</v>
      </c>
      <c r="E353" t="s">
        <v>195</v>
      </c>
      <c r="J353" t="s">
        <v>348</v>
      </c>
      <c r="K353" s="1" t="s">
        <v>195</v>
      </c>
      <c r="L353"/>
      <c r="N353" t="s">
        <v>350</v>
      </c>
      <c r="O353" s="1" t="s">
        <v>731</v>
      </c>
      <c r="P353" t="s">
        <v>348</v>
      </c>
      <c r="Q353" s="1" t="s">
        <v>195</v>
      </c>
      <c r="X353" t="s">
        <v>348</v>
      </c>
      <c r="Y353" s="1" t="s">
        <v>195</v>
      </c>
      <c r="Z353" t="s">
        <v>348</v>
      </c>
      <c r="AA353" s="1" t="s">
        <v>195</v>
      </c>
      <c r="AB353" t="s">
        <v>348</v>
      </c>
      <c r="AC353" s="1" t="s">
        <v>195</v>
      </c>
      <c r="AD353" t="s">
        <v>348</v>
      </c>
      <c r="AE353" s="1" t="s">
        <v>195</v>
      </c>
    </row>
    <row r="354" spans="1:33" x14ac:dyDescent="0.25">
      <c r="A354" t="s">
        <v>352</v>
      </c>
      <c r="B354" t="s">
        <v>102</v>
      </c>
      <c r="C354" t="s">
        <v>973</v>
      </c>
      <c r="D354" t="s">
        <v>102</v>
      </c>
      <c r="E354" t="s">
        <v>199</v>
      </c>
      <c r="J354" t="s">
        <v>348</v>
      </c>
      <c r="K354" s="1" t="s">
        <v>199</v>
      </c>
      <c r="L354"/>
      <c r="N354"/>
      <c r="P354" t="s">
        <v>348</v>
      </c>
      <c r="Q354" s="1" t="s">
        <v>199</v>
      </c>
      <c r="R354" t="s">
        <v>348</v>
      </c>
      <c r="S354" s="1" t="s">
        <v>199</v>
      </c>
      <c r="T354" t="s">
        <v>348</v>
      </c>
      <c r="U354" s="1" t="s">
        <v>199</v>
      </c>
      <c r="V354" t="s">
        <v>348</v>
      </c>
      <c r="W354" s="1" t="s">
        <v>199</v>
      </c>
      <c r="Z354" t="s">
        <v>348</v>
      </c>
      <c r="AA354" s="1" t="s">
        <v>199</v>
      </c>
      <c r="AB354" t="s">
        <v>348</v>
      </c>
      <c r="AC354" s="1" t="s">
        <v>199</v>
      </c>
      <c r="AD354" t="s">
        <v>348</v>
      </c>
      <c r="AE354" s="1" t="s">
        <v>199</v>
      </c>
    </row>
    <row r="355" spans="1:33" x14ac:dyDescent="0.25">
      <c r="A355" t="s">
        <v>354</v>
      </c>
      <c r="B355" t="s">
        <v>102</v>
      </c>
      <c r="C355" t="s">
        <v>973</v>
      </c>
      <c r="D355" t="s">
        <v>102</v>
      </c>
      <c r="E355" t="s">
        <v>183</v>
      </c>
      <c r="J355" t="s">
        <v>350</v>
      </c>
      <c r="K355" s="1" t="s">
        <v>727</v>
      </c>
      <c r="L355"/>
      <c r="N355" t="s">
        <v>350</v>
      </c>
      <c r="O355" s="1" t="s">
        <v>727</v>
      </c>
      <c r="AB355" t="s">
        <v>350</v>
      </c>
      <c r="AC355" s="1" t="s">
        <v>727</v>
      </c>
      <c r="AD355" t="s">
        <v>350</v>
      </c>
      <c r="AE355" s="1" t="s">
        <v>727</v>
      </c>
    </row>
    <row r="356" spans="1:33" x14ac:dyDescent="0.25">
      <c r="A356" t="s">
        <v>355</v>
      </c>
      <c r="B356" t="s">
        <v>102</v>
      </c>
      <c r="C356" t="s">
        <v>973</v>
      </c>
      <c r="D356" t="s">
        <v>102</v>
      </c>
      <c r="E356" t="s">
        <v>179</v>
      </c>
      <c r="F356" t="s">
        <v>348</v>
      </c>
      <c r="G356" s="1" t="s">
        <v>179</v>
      </c>
      <c r="H356" t="s">
        <v>348</v>
      </c>
      <c r="I356" s="1" t="s">
        <v>179</v>
      </c>
      <c r="J356" t="s">
        <v>348</v>
      </c>
      <c r="K356" s="1" t="s">
        <v>179</v>
      </c>
      <c r="L356"/>
      <c r="N356" t="s">
        <v>348</v>
      </c>
      <c r="O356" s="1" t="s">
        <v>179</v>
      </c>
      <c r="V356" t="s">
        <v>348</v>
      </c>
      <c r="W356" s="1" t="s">
        <v>179</v>
      </c>
      <c r="Z356" t="s">
        <v>348</v>
      </c>
      <c r="AA356" s="1" t="s">
        <v>179</v>
      </c>
      <c r="AB356" t="s">
        <v>348</v>
      </c>
      <c r="AC356" s="1" t="s">
        <v>179</v>
      </c>
      <c r="AD356" t="s">
        <v>348</v>
      </c>
      <c r="AE356" s="1" t="s">
        <v>179</v>
      </c>
      <c r="AF356" t="s">
        <v>348</v>
      </c>
      <c r="AG356" s="1" t="s">
        <v>179</v>
      </c>
    </row>
    <row r="357" spans="1:33" x14ac:dyDescent="0.25">
      <c r="A357" t="s">
        <v>357</v>
      </c>
      <c r="B357" t="s">
        <v>102</v>
      </c>
      <c r="C357" t="s">
        <v>973</v>
      </c>
      <c r="D357" t="s">
        <v>102</v>
      </c>
      <c r="E357" t="s">
        <v>189</v>
      </c>
      <c r="F357" t="s">
        <v>348</v>
      </c>
      <c r="G357" s="1" t="s">
        <v>189</v>
      </c>
      <c r="H357" t="s">
        <v>348</v>
      </c>
      <c r="I357" s="1" t="s">
        <v>189</v>
      </c>
      <c r="J357" t="s">
        <v>348</v>
      </c>
      <c r="K357" s="1" t="s">
        <v>189</v>
      </c>
      <c r="L357"/>
      <c r="N357" t="s">
        <v>348</v>
      </c>
      <c r="O357" s="1" t="s">
        <v>189</v>
      </c>
      <c r="P357" t="s">
        <v>348</v>
      </c>
      <c r="Q357" s="1" t="s">
        <v>189</v>
      </c>
      <c r="R357" t="s">
        <v>348</v>
      </c>
      <c r="S357" s="1" t="s">
        <v>189</v>
      </c>
      <c r="X357" t="s">
        <v>348</v>
      </c>
      <c r="Y357" s="1" t="s">
        <v>189</v>
      </c>
      <c r="Z357" t="s">
        <v>348</v>
      </c>
      <c r="AA357" s="1" t="s">
        <v>189</v>
      </c>
      <c r="AB357" t="s">
        <v>348</v>
      </c>
      <c r="AC357" s="1" t="s">
        <v>189</v>
      </c>
      <c r="AD357" t="s">
        <v>348</v>
      </c>
      <c r="AE357" s="1" t="s">
        <v>189</v>
      </c>
      <c r="AF357" t="s">
        <v>348</v>
      </c>
      <c r="AG357" s="1" t="s">
        <v>189</v>
      </c>
    </row>
    <row r="358" spans="1:33" x14ac:dyDescent="0.25">
      <c r="A358" t="s">
        <v>358</v>
      </c>
      <c r="B358" t="s">
        <v>102</v>
      </c>
      <c r="C358" t="s">
        <v>973</v>
      </c>
      <c r="D358" t="s">
        <v>102</v>
      </c>
      <c r="E358" t="s">
        <v>186</v>
      </c>
      <c r="F358" t="s">
        <v>348</v>
      </c>
      <c r="G358" s="1" t="s">
        <v>186</v>
      </c>
      <c r="H358" t="s">
        <v>348</v>
      </c>
      <c r="I358" s="1" t="s">
        <v>186</v>
      </c>
      <c r="J358" t="s">
        <v>348</v>
      </c>
      <c r="K358" s="1" t="s">
        <v>186</v>
      </c>
      <c r="L358"/>
      <c r="N358"/>
      <c r="P358" t="s">
        <v>348</v>
      </c>
      <c r="Q358" s="1" t="s">
        <v>186</v>
      </c>
      <c r="Z358" t="s">
        <v>348</v>
      </c>
      <c r="AA358" s="1" t="s">
        <v>186</v>
      </c>
      <c r="AB358" t="s">
        <v>348</v>
      </c>
      <c r="AC358" s="1" t="s">
        <v>186</v>
      </c>
      <c r="AD358" t="s">
        <v>348</v>
      </c>
      <c r="AE358" s="1" t="s">
        <v>186</v>
      </c>
    </row>
    <row r="359" spans="1:33" x14ac:dyDescent="0.25">
      <c r="A359" t="s">
        <v>361</v>
      </c>
      <c r="B359" t="s">
        <v>102</v>
      </c>
      <c r="C359" t="s">
        <v>973</v>
      </c>
      <c r="D359" t="s">
        <v>102</v>
      </c>
      <c r="E359" t="s">
        <v>198</v>
      </c>
      <c r="H359" t="s">
        <v>348</v>
      </c>
      <c r="I359" s="1" t="s">
        <v>198</v>
      </c>
      <c r="J359" t="s">
        <v>348</v>
      </c>
      <c r="K359" s="1" t="s">
        <v>198</v>
      </c>
      <c r="L359"/>
      <c r="N359" t="s">
        <v>348</v>
      </c>
      <c r="O359" s="1" t="s">
        <v>198</v>
      </c>
      <c r="P359" t="s">
        <v>348</v>
      </c>
      <c r="Q359" s="1" t="s">
        <v>198</v>
      </c>
      <c r="R359" t="s">
        <v>348</v>
      </c>
      <c r="S359" s="1" t="s">
        <v>198</v>
      </c>
      <c r="T359" t="s">
        <v>348</v>
      </c>
      <c r="U359" s="1" t="s">
        <v>198</v>
      </c>
      <c r="V359" t="s">
        <v>348</v>
      </c>
      <c r="W359" s="1" t="s">
        <v>198</v>
      </c>
      <c r="Z359" t="s">
        <v>348</v>
      </c>
      <c r="AA359" s="1" t="s">
        <v>198</v>
      </c>
      <c r="AB359" t="s">
        <v>348</v>
      </c>
      <c r="AC359" s="1" t="s">
        <v>198</v>
      </c>
      <c r="AD359" t="s">
        <v>348</v>
      </c>
      <c r="AE359" s="1" t="s">
        <v>198</v>
      </c>
    </row>
    <row r="360" spans="1:33" x14ac:dyDescent="0.25">
      <c r="A360" t="s">
        <v>363</v>
      </c>
      <c r="B360" t="s">
        <v>102</v>
      </c>
      <c r="C360" t="s">
        <v>973</v>
      </c>
      <c r="D360" t="s">
        <v>102</v>
      </c>
      <c r="E360" t="s">
        <v>180</v>
      </c>
      <c r="F360" t="s">
        <v>348</v>
      </c>
      <c r="G360" s="1" t="s">
        <v>180</v>
      </c>
      <c r="H360" t="s">
        <v>348</v>
      </c>
      <c r="I360" s="1" t="s">
        <v>180</v>
      </c>
      <c r="J360" t="s">
        <v>348</v>
      </c>
      <c r="K360" s="1" t="s">
        <v>180</v>
      </c>
      <c r="L360"/>
      <c r="N360"/>
      <c r="P360" t="s">
        <v>348</v>
      </c>
      <c r="Q360" s="1" t="s">
        <v>180</v>
      </c>
      <c r="R360" t="s">
        <v>348</v>
      </c>
      <c r="S360" s="1" t="s">
        <v>180</v>
      </c>
      <c r="V360" t="s">
        <v>348</v>
      </c>
      <c r="W360" s="1" t="s">
        <v>180</v>
      </c>
      <c r="X360" t="s">
        <v>348</v>
      </c>
      <c r="Y360" s="1" t="s">
        <v>180</v>
      </c>
      <c r="Z360" t="s">
        <v>348</v>
      </c>
      <c r="AA360" s="1" t="s">
        <v>180</v>
      </c>
      <c r="AB360" t="s">
        <v>348</v>
      </c>
      <c r="AC360" s="1" t="s">
        <v>180</v>
      </c>
      <c r="AD360" t="s">
        <v>348</v>
      </c>
      <c r="AE360" s="1" t="s">
        <v>180</v>
      </c>
      <c r="AF360" t="s">
        <v>348</v>
      </c>
      <c r="AG360" s="1" t="s">
        <v>180</v>
      </c>
    </row>
    <row r="361" spans="1:33" x14ac:dyDescent="0.25">
      <c r="A361" t="s">
        <v>365</v>
      </c>
      <c r="B361" t="s">
        <v>102</v>
      </c>
      <c r="C361" t="s">
        <v>973</v>
      </c>
      <c r="D361" t="s">
        <v>102</v>
      </c>
      <c r="E361" t="s">
        <v>192</v>
      </c>
      <c r="H361" t="s">
        <v>348</v>
      </c>
      <c r="I361" s="1" t="s">
        <v>192</v>
      </c>
      <c r="J361" t="s">
        <v>348</v>
      </c>
      <c r="K361" s="1" t="s">
        <v>192</v>
      </c>
      <c r="L361"/>
      <c r="N361"/>
      <c r="P361" t="s">
        <v>348</v>
      </c>
      <c r="Q361" s="1" t="s">
        <v>192</v>
      </c>
      <c r="R361" t="s">
        <v>348</v>
      </c>
      <c r="S361" s="1" t="s">
        <v>192</v>
      </c>
      <c r="T361" t="s">
        <v>348</v>
      </c>
      <c r="U361" s="1" t="s">
        <v>192</v>
      </c>
      <c r="Z361" t="s">
        <v>348</v>
      </c>
      <c r="AA361" s="1" t="s">
        <v>192</v>
      </c>
      <c r="AB361" t="s">
        <v>348</v>
      </c>
      <c r="AC361" s="1" t="s">
        <v>192</v>
      </c>
      <c r="AD361" t="s">
        <v>348</v>
      </c>
      <c r="AE361" s="1" t="s">
        <v>192</v>
      </c>
    </row>
    <row r="362" spans="1:33" x14ac:dyDescent="0.25">
      <c r="A362" t="s">
        <v>367</v>
      </c>
      <c r="B362" t="s">
        <v>102</v>
      </c>
      <c r="C362" t="s">
        <v>973</v>
      </c>
      <c r="D362" t="s">
        <v>102</v>
      </c>
      <c r="E362" t="s">
        <v>188</v>
      </c>
      <c r="H362" t="s">
        <v>348</v>
      </c>
      <c r="I362" s="1" t="s">
        <v>188</v>
      </c>
      <c r="J362" t="s">
        <v>348</v>
      </c>
      <c r="K362" s="1" t="s">
        <v>188</v>
      </c>
      <c r="L362"/>
      <c r="N362"/>
      <c r="P362" t="s">
        <v>348</v>
      </c>
      <c r="Q362" s="1" t="s">
        <v>188</v>
      </c>
      <c r="R362" t="s">
        <v>348</v>
      </c>
      <c r="S362" s="1" t="s">
        <v>188</v>
      </c>
      <c r="T362" t="s">
        <v>348</v>
      </c>
      <c r="U362" s="1" t="s">
        <v>188</v>
      </c>
      <c r="Z362" t="s">
        <v>348</v>
      </c>
      <c r="AA362" s="1" t="s">
        <v>188</v>
      </c>
      <c r="AB362" t="s">
        <v>348</v>
      </c>
      <c r="AC362" s="1" t="s">
        <v>188</v>
      </c>
      <c r="AD362" t="s">
        <v>348</v>
      </c>
      <c r="AE362" s="1" t="s">
        <v>188</v>
      </c>
    </row>
    <row r="363" spans="1:33" x14ac:dyDescent="0.25">
      <c r="A363" t="s">
        <v>369</v>
      </c>
      <c r="B363" t="s">
        <v>102</v>
      </c>
      <c r="C363" t="s">
        <v>973</v>
      </c>
      <c r="D363" t="s">
        <v>102</v>
      </c>
      <c r="E363" t="s">
        <v>197</v>
      </c>
      <c r="F363" t="s">
        <v>348</v>
      </c>
      <c r="G363" s="1" t="s">
        <v>197</v>
      </c>
      <c r="H363" t="s">
        <v>348</v>
      </c>
      <c r="I363" s="1" t="s">
        <v>197</v>
      </c>
      <c r="J363" t="s">
        <v>348</v>
      </c>
      <c r="K363" s="1" t="s">
        <v>197</v>
      </c>
      <c r="L363"/>
      <c r="N363" t="s">
        <v>350</v>
      </c>
      <c r="O363" s="1" t="s">
        <v>6168</v>
      </c>
      <c r="P363" t="s">
        <v>348</v>
      </c>
      <c r="Q363" s="1" t="s">
        <v>197</v>
      </c>
      <c r="R363" t="s">
        <v>348</v>
      </c>
      <c r="S363" s="1" t="s">
        <v>197</v>
      </c>
      <c r="T363" t="s">
        <v>348</v>
      </c>
      <c r="U363" s="1" t="s">
        <v>197</v>
      </c>
      <c r="V363" t="s">
        <v>348</v>
      </c>
      <c r="W363" s="1" t="s">
        <v>197</v>
      </c>
      <c r="Z363" t="s">
        <v>348</v>
      </c>
      <c r="AA363" s="1" t="s">
        <v>197</v>
      </c>
      <c r="AB363" t="s">
        <v>348</v>
      </c>
      <c r="AC363" s="1" t="s">
        <v>197</v>
      </c>
      <c r="AD363" t="s">
        <v>348</v>
      </c>
      <c r="AE363" s="1" t="s">
        <v>197</v>
      </c>
    </row>
    <row r="364" spans="1:33" x14ac:dyDescent="0.25">
      <c r="A364" t="s">
        <v>371</v>
      </c>
      <c r="B364" t="s">
        <v>102</v>
      </c>
      <c r="C364" t="s">
        <v>973</v>
      </c>
      <c r="D364" t="s">
        <v>102</v>
      </c>
      <c r="E364" t="s">
        <v>187</v>
      </c>
      <c r="F364" t="s">
        <v>348</v>
      </c>
      <c r="G364" s="1" t="s">
        <v>187</v>
      </c>
      <c r="H364" t="s">
        <v>348</v>
      </c>
      <c r="I364" s="1" t="s">
        <v>187</v>
      </c>
      <c r="J364" t="s">
        <v>350</v>
      </c>
      <c r="K364" s="1" t="s">
        <v>742</v>
      </c>
      <c r="L364"/>
      <c r="N364"/>
      <c r="V364" t="s">
        <v>348</v>
      </c>
      <c r="W364" s="1" t="s">
        <v>187</v>
      </c>
      <c r="Z364" t="s">
        <v>348</v>
      </c>
      <c r="AA364" s="1" t="s">
        <v>187</v>
      </c>
      <c r="AB364" t="s">
        <v>350</v>
      </c>
      <c r="AC364" s="1" t="s">
        <v>742</v>
      </c>
      <c r="AD364" t="s">
        <v>350</v>
      </c>
      <c r="AE364" s="1" t="s">
        <v>742</v>
      </c>
    </row>
    <row r="365" spans="1:33" x14ac:dyDescent="0.25">
      <c r="A365" t="s">
        <v>374</v>
      </c>
      <c r="B365" t="s">
        <v>102</v>
      </c>
      <c r="C365" t="s">
        <v>973</v>
      </c>
      <c r="D365" t="s">
        <v>102</v>
      </c>
      <c r="E365" t="s">
        <v>181</v>
      </c>
      <c r="F365" t="s">
        <v>348</v>
      </c>
      <c r="G365" s="1" t="s">
        <v>181</v>
      </c>
      <c r="H365" t="s">
        <v>348</v>
      </c>
      <c r="I365" s="1" t="s">
        <v>181</v>
      </c>
      <c r="J365" t="s">
        <v>348</v>
      </c>
      <c r="K365" s="1" t="s">
        <v>181</v>
      </c>
      <c r="L365"/>
      <c r="N365"/>
      <c r="P365" t="s">
        <v>348</v>
      </c>
      <c r="Q365" s="1" t="s">
        <v>181</v>
      </c>
      <c r="R365" t="s">
        <v>348</v>
      </c>
      <c r="S365" s="1" t="s">
        <v>181</v>
      </c>
      <c r="V365" t="s">
        <v>348</v>
      </c>
      <c r="W365" s="1" t="s">
        <v>181</v>
      </c>
      <c r="X365" t="s">
        <v>348</v>
      </c>
      <c r="Y365" s="1" t="s">
        <v>181</v>
      </c>
      <c r="Z365" t="s">
        <v>348</v>
      </c>
      <c r="AA365" s="1" t="s">
        <v>181</v>
      </c>
      <c r="AB365" t="s">
        <v>348</v>
      </c>
      <c r="AC365" s="1" t="s">
        <v>181</v>
      </c>
      <c r="AD365" t="s">
        <v>348</v>
      </c>
      <c r="AE365" s="1" t="s">
        <v>181</v>
      </c>
    </row>
    <row r="366" spans="1:33" x14ac:dyDescent="0.25">
      <c r="A366" t="s">
        <v>377</v>
      </c>
      <c r="B366" t="s">
        <v>102</v>
      </c>
      <c r="C366" t="s">
        <v>973</v>
      </c>
      <c r="D366" t="s">
        <v>102</v>
      </c>
      <c r="E366" t="s">
        <v>191</v>
      </c>
      <c r="J366" t="s">
        <v>348</v>
      </c>
      <c r="K366" s="1" t="s">
        <v>191</v>
      </c>
      <c r="L366"/>
      <c r="N366"/>
      <c r="V366" t="s">
        <v>348</v>
      </c>
      <c r="W366" s="1" t="s">
        <v>191</v>
      </c>
      <c r="AB366" t="s">
        <v>348</v>
      </c>
      <c r="AC366" s="1" t="s">
        <v>191</v>
      </c>
      <c r="AD366" t="s">
        <v>348</v>
      </c>
      <c r="AE366" s="1" t="s">
        <v>191</v>
      </c>
      <c r="AF366" t="s">
        <v>348</v>
      </c>
      <c r="AG366" s="1" t="s">
        <v>191</v>
      </c>
    </row>
    <row r="367" spans="1:33" x14ac:dyDescent="0.25">
      <c r="A367" t="s">
        <v>379</v>
      </c>
      <c r="B367" t="s">
        <v>102</v>
      </c>
      <c r="C367" t="s">
        <v>973</v>
      </c>
      <c r="D367" t="s">
        <v>102</v>
      </c>
      <c r="E367" t="s">
        <v>201</v>
      </c>
      <c r="H367" t="s">
        <v>348</v>
      </c>
      <c r="I367" s="1" t="s">
        <v>201</v>
      </c>
      <c r="J367" t="s">
        <v>348</v>
      </c>
      <c r="K367" s="1" t="s">
        <v>201</v>
      </c>
      <c r="L367"/>
      <c r="N367"/>
      <c r="P367" t="s">
        <v>348</v>
      </c>
      <c r="Q367" s="1" t="s">
        <v>201</v>
      </c>
      <c r="V367" t="s">
        <v>350</v>
      </c>
      <c r="W367" s="1" t="s">
        <v>743</v>
      </c>
      <c r="Z367" t="s">
        <v>348</v>
      </c>
      <c r="AA367" s="1" t="s">
        <v>201</v>
      </c>
      <c r="AB367" t="s">
        <v>348</v>
      </c>
      <c r="AC367" s="1" t="s">
        <v>201</v>
      </c>
      <c r="AD367" t="s">
        <v>348</v>
      </c>
      <c r="AE367" s="1" t="s">
        <v>201</v>
      </c>
    </row>
    <row r="368" spans="1:33" x14ac:dyDescent="0.25">
      <c r="A368" t="s">
        <v>381</v>
      </c>
      <c r="B368" t="s">
        <v>102</v>
      </c>
      <c r="C368" t="s">
        <v>973</v>
      </c>
      <c r="D368" t="s">
        <v>102</v>
      </c>
      <c r="G368" s="1" t="s">
        <v>195</v>
      </c>
      <c r="I368" s="1" t="s">
        <v>195</v>
      </c>
      <c r="K368" s="1" t="s">
        <v>731</v>
      </c>
      <c r="L368"/>
      <c r="N368"/>
      <c r="O368" s="1" t="s">
        <v>731</v>
      </c>
      <c r="Q368" s="1" t="s">
        <v>195</v>
      </c>
      <c r="Y368" s="1" t="s">
        <v>195</v>
      </c>
      <c r="AA368" s="1" t="s">
        <v>195</v>
      </c>
      <c r="AC368" s="1" t="s">
        <v>731</v>
      </c>
    </row>
    <row r="369" spans="1:33" x14ac:dyDescent="0.25">
      <c r="A369" t="s">
        <v>385</v>
      </c>
      <c r="B369" t="s">
        <v>102</v>
      </c>
      <c r="C369" t="s">
        <v>973</v>
      </c>
      <c r="D369" t="s">
        <v>102</v>
      </c>
      <c r="E369" t="s">
        <v>184</v>
      </c>
      <c r="F369" t="s">
        <v>348</v>
      </c>
      <c r="G369" s="1" t="s">
        <v>184</v>
      </c>
      <c r="H369" t="s">
        <v>348</v>
      </c>
      <c r="I369" s="1" t="s">
        <v>184</v>
      </c>
      <c r="J369" t="s">
        <v>348</v>
      </c>
      <c r="K369" s="1" t="s">
        <v>184</v>
      </c>
      <c r="L369"/>
      <c r="N369" t="s">
        <v>348</v>
      </c>
      <c r="O369" s="1" t="s">
        <v>184</v>
      </c>
      <c r="P369" t="s">
        <v>348</v>
      </c>
      <c r="Q369" s="1" t="s">
        <v>184</v>
      </c>
      <c r="R369" t="s">
        <v>348</v>
      </c>
      <c r="S369" s="1" t="s">
        <v>184</v>
      </c>
      <c r="T369" t="s">
        <v>348</v>
      </c>
      <c r="U369" s="1" t="s">
        <v>184</v>
      </c>
      <c r="V369" t="s">
        <v>348</v>
      </c>
      <c r="W369" s="1" t="s">
        <v>184</v>
      </c>
      <c r="X369" t="s">
        <v>348</v>
      </c>
      <c r="Y369" s="1" t="s">
        <v>184</v>
      </c>
      <c r="Z369" t="s">
        <v>348</v>
      </c>
      <c r="AA369" s="1" t="s">
        <v>184</v>
      </c>
      <c r="AB369" t="s">
        <v>348</v>
      </c>
      <c r="AC369" s="1" t="s">
        <v>184</v>
      </c>
      <c r="AD369" t="s">
        <v>348</v>
      </c>
      <c r="AE369" s="1" t="s">
        <v>184</v>
      </c>
    </row>
    <row r="370" spans="1:33" x14ac:dyDescent="0.25">
      <c r="A370" t="s">
        <v>388</v>
      </c>
      <c r="B370" t="s">
        <v>102</v>
      </c>
      <c r="C370" t="s">
        <v>973</v>
      </c>
      <c r="D370" t="s">
        <v>102</v>
      </c>
      <c r="E370" t="s">
        <v>200</v>
      </c>
      <c r="J370" t="s">
        <v>348</v>
      </c>
      <c r="K370" s="1" t="s">
        <v>200</v>
      </c>
      <c r="L370"/>
      <c r="N370"/>
      <c r="P370" t="s">
        <v>348</v>
      </c>
      <c r="Q370" s="1" t="s">
        <v>200</v>
      </c>
      <c r="V370" t="s">
        <v>348</v>
      </c>
      <c r="W370" s="1" t="s">
        <v>200</v>
      </c>
      <c r="X370" t="s">
        <v>348</v>
      </c>
      <c r="Y370" s="1" t="s">
        <v>200</v>
      </c>
      <c r="Z370" t="s">
        <v>348</v>
      </c>
      <c r="AA370" s="1" t="s">
        <v>200</v>
      </c>
      <c r="AB370" t="s">
        <v>348</v>
      </c>
      <c r="AC370" s="1" t="s">
        <v>200</v>
      </c>
      <c r="AD370" t="s">
        <v>348</v>
      </c>
      <c r="AE370" s="1" t="s">
        <v>200</v>
      </c>
    </row>
    <row r="371" spans="1:33" x14ac:dyDescent="0.25">
      <c r="A371" t="s">
        <v>390</v>
      </c>
      <c r="B371" t="s">
        <v>102</v>
      </c>
      <c r="C371" t="s">
        <v>973</v>
      </c>
      <c r="D371" t="s">
        <v>102</v>
      </c>
      <c r="E371" t="s">
        <v>104</v>
      </c>
      <c r="J371" t="s">
        <v>348</v>
      </c>
      <c r="K371" s="1" t="s">
        <v>104</v>
      </c>
      <c r="L371"/>
      <c r="N371" t="s">
        <v>348</v>
      </c>
      <c r="O371" s="1" t="s">
        <v>104</v>
      </c>
      <c r="P371" t="s">
        <v>348</v>
      </c>
      <c r="Q371" s="1" t="s">
        <v>104</v>
      </c>
      <c r="V371" t="s">
        <v>348</v>
      </c>
      <c r="W371" s="1" t="s">
        <v>104</v>
      </c>
      <c r="Z371" t="s">
        <v>348</v>
      </c>
      <c r="AA371" s="1" t="s">
        <v>104</v>
      </c>
      <c r="AB371" t="s">
        <v>348</v>
      </c>
      <c r="AC371" s="1" t="s">
        <v>104</v>
      </c>
      <c r="AD371" t="s">
        <v>348</v>
      </c>
      <c r="AE371" s="1" t="s">
        <v>104</v>
      </c>
    </row>
    <row r="372" spans="1:33" x14ac:dyDescent="0.25">
      <c r="A372" t="s">
        <v>398</v>
      </c>
      <c r="B372" t="s">
        <v>102</v>
      </c>
      <c r="C372" t="s">
        <v>973</v>
      </c>
      <c r="D372" t="s">
        <v>102</v>
      </c>
      <c r="E372" t="s">
        <v>178</v>
      </c>
      <c r="F372" t="s">
        <v>348</v>
      </c>
      <c r="G372" s="1" t="s">
        <v>178</v>
      </c>
      <c r="H372" t="s">
        <v>348</v>
      </c>
      <c r="I372" s="1" t="s">
        <v>178</v>
      </c>
      <c r="J372" t="s">
        <v>348</v>
      </c>
      <c r="K372" s="1" t="s">
        <v>178</v>
      </c>
      <c r="L372"/>
      <c r="N372" t="s">
        <v>348</v>
      </c>
      <c r="O372" s="1" t="s">
        <v>178</v>
      </c>
      <c r="V372" t="s">
        <v>348</v>
      </c>
      <c r="W372" s="1" t="s">
        <v>178</v>
      </c>
      <c r="Z372" t="s">
        <v>348</v>
      </c>
      <c r="AA372" s="1" t="s">
        <v>178</v>
      </c>
      <c r="AB372" t="s">
        <v>348</v>
      </c>
      <c r="AC372" s="1" t="s">
        <v>178</v>
      </c>
      <c r="AD372" t="s">
        <v>348</v>
      </c>
      <c r="AE372" s="1" t="s">
        <v>178</v>
      </c>
    </row>
    <row r="373" spans="1:33" x14ac:dyDescent="0.25">
      <c r="A373" t="s">
        <v>431</v>
      </c>
      <c r="B373" t="s">
        <v>102</v>
      </c>
      <c r="C373" t="s">
        <v>973</v>
      </c>
      <c r="D373" t="s">
        <v>102</v>
      </c>
      <c r="E373" t="s">
        <v>103</v>
      </c>
      <c r="F373" t="s">
        <v>348</v>
      </c>
      <c r="G373" s="1" t="s">
        <v>103</v>
      </c>
      <c r="H373" t="s">
        <v>348</v>
      </c>
      <c r="I373" s="1" t="s">
        <v>103</v>
      </c>
      <c r="J373" t="s">
        <v>348</v>
      </c>
      <c r="K373" s="1" t="s">
        <v>103</v>
      </c>
      <c r="L373"/>
      <c r="N373" t="s">
        <v>350</v>
      </c>
      <c r="O373" s="1" t="s">
        <v>6159</v>
      </c>
      <c r="X373" t="s">
        <v>348</v>
      </c>
      <c r="Y373" s="1" t="s">
        <v>103</v>
      </c>
      <c r="Z373" t="s">
        <v>348</v>
      </c>
      <c r="AA373" s="1" t="s">
        <v>103</v>
      </c>
      <c r="AB373" t="s">
        <v>348</v>
      </c>
      <c r="AC373" s="1" t="s">
        <v>103</v>
      </c>
      <c r="AD373" t="s">
        <v>348</v>
      </c>
      <c r="AE373" s="1" t="s">
        <v>103</v>
      </c>
    </row>
    <row r="374" spans="1:33" x14ac:dyDescent="0.25">
      <c r="A374" t="s">
        <v>458</v>
      </c>
      <c r="B374" t="s">
        <v>102</v>
      </c>
      <c r="C374" t="s">
        <v>973</v>
      </c>
      <c r="D374" t="s">
        <v>102</v>
      </c>
      <c r="E374" t="s">
        <v>182</v>
      </c>
      <c r="F374" t="s">
        <v>348</v>
      </c>
      <c r="G374" s="1" t="s">
        <v>182</v>
      </c>
      <c r="H374" t="s">
        <v>348</v>
      </c>
      <c r="I374" s="1" t="s">
        <v>182</v>
      </c>
      <c r="J374" t="s">
        <v>348</v>
      </c>
      <c r="K374" s="1" t="s">
        <v>182</v>
      </c>
      <c r="L374"/>
      <c r="N374" t="s">
        <v>348</v>
      </c>
      <c r="O374" s="1" t="s">
        <v>182</v>
      </c>
      <c r="P374" t="s">
        <v>348</v>
      </c>
      <c r="Q374" s="1" t="s">
        <v>182</v>
      </c>
      <c r="X374" t="s">
        <v>348</v>
      </c>
      <c r="Y374" s="1" t="s">
        <v>182</v>
      </c>
      <c r="Z374" t="s">
        <v>348</v>
      </c>
      <c r="AA374" s="1" t="s">
        <v>182</v>
      </c>
      <c r="AB374" t="s">
        <v>348</v>
      </c>
      <c r="AC374" s="1" t="s">
        <v>182</v>
      </c>
      <c r="AD374" t="s">
        <v>348</v>
      </c>
      <c r="AE374" s="1" t="s">
        <v>182</v>
      </c>
    </row>
    <row r="375" spans="1:33" x14ac:dyDescent="0.25">
      <c r="A375" t="s">
        <v>482</v>
      </c>
      <c r="B375" t="s">
        <v>102</v>
      </c>
      <c r="C375" t="s">
        <v>973</v>
      </c>
      <c r="D375" t="s">
        <v>102</v>
      </c>
      <c r="E375" t="s">
        <v>185</v>
      </c>
      <c r="F375" t="s">
        <v>348</v>
      </c>
      <c r="G375" s="1" t="s">
        <v>185</v>
      </c>
      <c r="H375" t="s">
        <v>348</v>
      </c>
      <c r="I375" s="1" t="s">
        <v>185</v>
      </c>
      <c r="J375" t="s">
        <v>348</v>
      </c>
      <c r="K375" s="1" t="s">
        <v>185</v>
      </c>
      <c r="L375"/>
      <c r="N375"/>
      <c r="P375" t="s">
        <v>348</v>
      </c>
      <c r="Q375" s="1" t="s">
        <v>185</v>
      </c>
      <c r="V375" t="s">
        <v>348</v>
      </c>
      <c r="W375" s="1" t="s">
        <v>185</v>
      </c>
      <c r="X375" t="s">
        <v>348</v>
      </c>
      <c r="Y375" s="1" t="s">
        <v>185</v>
      </c>
      <c r="Z375" t="s">
        <v>348</v>
      </c>
      <c r="AA375" s="1" t="s">
        <v>185</v>
      </c>
      <c r="AB375" t="s">
        <v>348</v>
      </c>
      <c r="AC375" s="1" t="s">
        <v>185</v>
      </c>
      <c r="AD375" t="s">
        <v>348</v>
      </c>
      <c r="AE375" s="1" t="s">
        <v>185</v>
      </c>
    </row>
    <row r="376" spans="1:33" x14ac:dyDescent="0.25">
      <c r="A376" t="s">
        <v>505</v>
      </c>
      <c r="B376" t="s">
        <v>102</v>
      </c>
      <c r="C376" t="s">
        <v>973</v>
      </c>
      <c r="D376" t="s">
        <v>102</v>
      </c>
      <c r="E376" t="s">
        <v>194</v>
      </c>
      <c r="F376" t="s">
        <v>348</v>
      </c>
      <c r="G376" s="1" t="s">
        <v>194</v>
      </c>
      <c r="H376" t="s">
        <v>348</v>
      </c>
      <c r="I376" s="1" t="s">
        <v>194</v>
      </c>
      <c r="J376" t="s">
        <v>348</v>
      </c>
      <c r="K376" s="1" t="s">
        <v>194</v>
      </c>
      <c r="L376"/>
      <c r="N376" t="s">
        <v>348</v>
      </c>
      <c r="O376" s="1" t="s">
        <v>194</v>
      </c>
      <c r="P376" t="s">
        <v>348</v>
      </c>
      <c r="Q376" s="1" t="s">
        <v>194</v>
      </c>
      <c r="R376" t="s">
        <v>348</v>
      </c>
      <c r="S376" s="1" t="s">
        <v>194</v>
      </c>
      <c r="V376" t="s">
        <v>348</v>
      </c>
      <c r="W376" s="1" t="s">
        <v>194</v>
      </c>
      <c r="X376" t="s">
        <v>348</v>
      </c>
      <c r="Y376" s="1" t="s">
        <v>194</v>
      </c>
      <c r="Z376" t="s">
        <v>348</v>
      </c>
      <c r="AA376" s="1" t="s">
        <v>194</v>
      </c>
      <c r="AB376" t="s">
        <v>348</v>
      </c>
      <c r="AC376" s="1" t="s">
        <v>194</v>
      </c>
      <c r="AD376" t="s">
        <v>348</v>
      </c>
      <c r="AE376" s="1" t="s">
        <v>194</v>
      </c>
    </row>
    <row r="377" spans="1:33" x14ac:dyDescent="0.25">
      <c r="A377" t="s">
        <v>533</v>
      </c>
      <c r="B377" t="s">
        <v>102</v>
      </c>
      <c r="C377" t="s">
        <v>973</v>
      </c>
      <c r="D377" t="s">
        <v>102</v>
      </c>
      <c r="E377" t="s">
        <v>196</v>
      </c>
      <c r="J377" t="s">
        <v>348</v>
      </c>
      <c r="K377" s="1" t="s">
        <v>196</v>
      </c>
      <c r="L377"/>
      <c r="N377" t="s">
        <v>348</v>
      </c>
      <c r="O377" s="1" t="s">
        <v>196</v>
      </c>
      <c r="P377" t="s">
        <v>348</v>
      </c>
      <c r="Q377" s="1" t="s">
        <v>196</v>
      </c>
      <c r="V377" t="s">
        <v>348</v>
      </c>
      <c r="W377" s="1" t="s">
        <v>196</v>
      </c>
      <c r="X377" t="s">
        <v>348</v>
      </c>
      <c r="Y377" s="1" t="s">
        <v>196</v>
      </c>
      <c r="Z377" t="s">
        <v>348</v>
      </c>
      <c r="AA377" s="1" t="s">
        <v>196</v>
      </c>
      <c r="AB377" t="s">
        <v>348</v>
      </c>
      <c r="AC377" s="1" t="s">
        <v>196</v>
      </c>
      <c r="AD377" t="s">
        <v>348</v>
      </c>
      <c r="AE377" s="1" t="s">
        <v>196</v>
      </c>
      <c r="AF377" t="s">
        <v>348</v>
      </c>
      <c r="AG377" s="1" t="s">
        <v>196</v>
      </c>
    </row>
    <row r="378" spans="1:33" x14ac:dyDescent="0.25">
      <c r="A378" t="s">
        <v>559</v>
      </c>
      <c r="B378" t="s">
        <v>102</v>
      </c>
      <c r="C378" t="s">
        <v>973</v>
      </c>
      <c r="D378" t="s">
        <v>102</v>
      </c>
      <c r="E378" t="s">
        <v>104</v>
      </c>
      <c r="J378" t="s">
        <v>348</v>
      </c>
      <c r="K378" s="1" t="s">
        <v>104</v>
      </c>
      <c r="L378"/>
      <c r="N378" t="s">
        <v>348</v>
      </c>
      <c r="O378" s="1" t="s">
        <v>104</v>
      </c>
      <c r="P378" t="s">
        <v>348</v>
      </c>
      <c r="Q378" s="1" t="s">
        <v>104</v>
      </c>
      <c r="R378" t="s">
        <v>348</v>
      </c>
      <c r="S378" s="1" t="s">
        <v>104</v>
      </c>
      <c r="V378" t="s">
        <v>348</v>
      </c>
      <c r="W378" s="1" t="s">
        <v>104</v>
      </c>
      <c r="Z378" t="s">
        <v>348</v>
      </c>
      <c r="AA378" s="1" t="s">
        <v>104</v>
      </c>
      <c r="AB378" t="s">
        <v>348</v>
      </c>
      <c r="AC378" s="1" t="s">
        <v>104</v>
      </c>
      <c r="AD378" t="s">
        <v>348</v>
      </c>
      <c r="AE378" s="1" t="s">
        <v>104</v>
      </c>
    </row>
    <row r="379" spans="1:33" x14ac:dyDescent="0.25">
      <c r="A379" t="s">
        <v>347</v>
      </c>
      <c r="B379" t="s">
        <v>202</v>
      </c>
      <c r="C379" t="s">
        <v>973</v>
      </c>
      <c r="D379" t="s">
        <v>158</v>
      </c>
      <c r="E379" t="s">
        <v>161</v>
      </c>
      <c r="F379" t="s">
        <v>348</v>
      </c>
      <c r="G379" s="1" t="s">
        <v>161</v>
      </c>
      <c r="H379" t="s">
        <v>348</v>
      </c>
      <c r="I379" s="1" t="s">
        <v>161</v>
      </c>
      <c r="J379" t="s">
        <v>348</v>
      </c>
      <c r="K379" s="1" t="s">
        <v>161</v>
      </c>
      <c r="L379"/>
      <c r="N379" t="s">
        <v>350</v>
      </c>
      <c r="O379" s="1" t="s">
        <v>5328</v>
      </c>
      <c r="P379" t="s">
        <v>348</v>
      </c>
      <c r="Q379" s="1" t="s">
        <v>161</v>
      </c>
      <c r="R379" t="s">
        <v>348</v>
      </c>
      <c r="S379" s="1" t="s">
        <v>161</v>
      </c>
      <c r="T379" t="s">
        <v>348</v>
      </c>
      <c r="U379" s="1" t="s">
        <v>161</v>
      </c>
      <c r="V379" t="s">
        <v>348</v>
      </c>
      <c r="W379" s="1" t="s">
        <v>161</v>
      </c>
      <c r="X379" t="s">
        <v>348</v>
      </c>
      <c r="Y379" s="1" t="s">
        <v>161</v>
      </c>
      <c r="Z379" t="s">
        <v>348</v>
      </c>
      <c r="AA379" s="1" t="s">
        <v>161</v>
      </c>
      <c r="AB379" t="s">
        <v>348</v>
      </c>
      <c r="AC379" s="1" t="s">
        <v>161</v>
      </c>
      <c r="AD379" t="s">
        <v>348</v>
      </c>
      <c r="AE379" s="1" t="s">
        <v>161</v>
      </c>
    </row>
    <row r="380" spans="1:33" x14ac:dyDescent="0.25">
      <c r="A380" t="s">
        <v>349</v>
      </c>
      <c r="B380" t="s">
        <v>202</v>
      </c>
      <c r="C380" t="s">
        <v>973</v>
      </c>
      <c r="D380" t="s">
        <v>111</v>
      </c>
      <c r="E380" t="s">
        <v>275</v>
      </c>
      <c r="F380" t="s">
        <v>348</v>
      </c>
      <c r="G380" s="1" t="s">
        <v>275</v>
      </c>
      <c r="H380" t="s">
        <v>348</v>
      </c>
      <c r="I380" s="1" t="s">
        <v>275</v>
      </c>
      <c r="L380"/>
      <c r="N380"/>
      <c r="X380" t="s">
        <v>348</v>
      </c>
      <c r="Y380" s="1" t="s">
        <v>275</v>
      </c>
      <c r="Z380" t="s">
        <v>348</v>
      </c>
      <c r="AA380" s="1" t="s">
        <v>275</v>
      </c>
      <c r="AF380" t="s">
        <v>350</v>
      </c>
      <c r="AG380" s="1" t="s">
        <v>667</v>
      </c>
    </row>
    <row r="381" spans="1:33" x14ac:dyDescent="0.25">
      <c r="A381" t="s">
        <v>744</v>
      </c>
      <c r="B381" t="s">
        <v>202</v>
      </c>
      <c r="C381" t="s">
        <v>973</v>
      </c>
      <c r="D381" t="s">
        <v>289</v>
      </c>
      <c r="E381" t="s">
        <v>290</v>
      </c>
      <c r="J381" t="s">
        <v>350</v>
      </c>
      <c r="K381" s="1" t="s">
        <v>745</v>
      </c>
      <c r="L381"/>
      <c r="N381" t="s">
        <v>350</v>
      </c>
      <c r="O381" s="1" t="s">
        <v>745</v>
      </c>
      <c r="AB381" t="s">
        <v>350</v>
      </c>
      <c r="AC381" s="1" t="s">
        <v>745</v>
      </c>
      <c r="AD381" t="s">
        <v>350</v>
      </c>
      <c r="AE381" s="1" t="s">
        <v>745</v>
      </c>
    </row>
    <row r="382" spans="1:33" x14ac:dyDescent="0.25">
      <c r="A382" t="s">
        <v>746</v>
      </c>
      <c r="B382" t="s">
        <v>202</v>
      </c>
      <c r="C382" t="s">
        <v>973</v>
      </c>
      <c r="D382" t="s">
        <v>316</v>
      </c>
      <c r="E382" t="s">
        <v>317</v>
      </c>
      <c r="H382" t="s">
        <v>348</v>
      </c>
      <c r="I382" s="1" t="s">
        <v>317</v>
      </c>
      <c r="L382"/>
      <c r="N382"/>
      <c r="P382" t="s">
        <v>348</v>
      </c>
      <c r="Q382" s="1" t="s">
        <v>317</v>
      </c>
      <c r="Z382" t="s">
        <v>348</v>
      </c>
      <c r="AA382" s="1" t="s">
        <v>317</v>
      </c>
      <c r="AB382" t="s">
        <v>350</v>
      </c>
      <c r="AC382" s="1" t="s">
        <v>747</v>
      </c>
      <c r="AD382" t="s">
        <v>350</v>
      </c>
      <c r="AE382" s="1" t="s">
        <v>747</v>
      </c>
    </row>
    <row r="383" spans="1:33" x14ac:dyDescent="0.25">
      <c r="A383" t="s">
        <v>748</v>
      </c>
      <c r="B383" t="s">
        <v>202</v>
      </c>
      <c r="C383" t="s">
        <v>973</v>
      </c>
      <c r="D383" t="s">
        <v>313</v>
      </c>
      <c r="E383" t="s">
        <v>314</v>
      </c>
      <c r="J383" t="s">
        <v>348</v>
      </c>
      <c r="K383" s="1" t="s">
        <v>314</v>
      </c>
      <c r="L383"/>
      <c r="N383"/>
      <c r="P383" t="s">
        <v>348</v>
      </c>
      <c r="Q383" s="1" t="s">
        <v>314</v>
      </c>
      <c r="R383" t="s">
        <v>348</v>
      </c>
      <c r="S383" s="1" t="s">
        <v>314</v>
      </c>
      <c r="T383" t="s">
        <v>348</v>
      </c>
      <c r="U383" s="1" t="s">
        <v>314</v>
      </c>
      <c r="V383" t="s">
        <v>348</v>
      </c>
      <c r="W383" s="1" t="s">
        <v>314</v>
      </c>
      <c r="Z383" t="s">
        <v>348</v>
      </c>
      <c r="AA383" s="1" t="s">
        <v>314</v>
      </c>
      <c r="AB383" t="s">
        <v>348</v>
      </c>
      <c r="AC383" s="1" t="s">
        <v>314</v>
      </c>
      <c r="AD383" t="s">
        <v>348</v>
      </c>
      <c r="AE383" s="1" t="s">
        <v>314</v>
      </c>
    </row>
    <row r="384" spans="1:33" x14ac:dyDescent="0.25">
      <c r="A384" t="s">
        <v>749</v>
      </c>
      <c r="B384" t="s">
        <v>202</v>
      </c>
      <c r="C384" t="s">
        <v>973</v>
      </c>
      <c r="D384" t="s">
        <v>32</v>
      </c>
      <c r="E384" t="s">
        <v>216</v>
      </c>
      <c r="F384" t="s">
        <v>348</v>
      </c>
      <c r="G384" s="1" t="s">
        <v>216</v>
      </c>
      <c r="H384" t="s">
        <v>348</v>
      </c>
      <c r="I384" s="1" t="s">
        <v>216</v>
      </c>
      <c r="J384" t="s">
        <v>348</v>
      </c>
      <c r="K384" s="1" t="s">
        <v>216</v>
      </c>
      <c r="L384"/>
      <c r="N384"/>
      <c r="P384" t="s">
        <v>348</v>
      </c>
      <c r="Q384" s="1" t="s">
        <v>216</v>
      </c>
      <c r="R384" t="s">
        <v>348</v>
      </c>
      <c r="S384" s="1" t="s">
        <v>216</v>
      </c>
      <c r="T384" t="s">
        <v>348</v>
      </c>
      <c r="U384" s="1" t="s">
        <v>216</v>
      </c>
      <c r="V384" t="s">
        <v>348</v>
      </c>
      <c r="W384" s="1" t="s">
        <v>216</v>
      </c>
      <c r="X384" t="s">
        <v>348</v>
      </c>
      <c r="Y384" s="1" t="s">
        <v>216</v>
      </c>
      <c r="Z384" t="s">
        <v>348</v>
      </c>
      <c r="AA384" s="1" t="s">
        <v>216</v>
      </c>
      <c r="AB384" t="s">
        <v>348</v>
      </c>
      <c r="AC384" s="1" t="s">
        <v>216</v>
      </c>
      <c r="AD384" t="s">
        <v>348</v>
      </c>
      <c r="AE384" s="1" t="s">
        <v>216</v>
      </c>
      <c r="AF384" t="s">
        <v>348</v>
      </c>
      <c r="AG384" s="1" t="s">
        <v>216</v>
      </c>
    </row>
    <row r="385" spans="1:33" x14ac:dyDescent="0.25">
      <c r="A385" t="s">
        <v>750</v>
      </c>
      <c r="B385" t="s">
        <v>202</v>
      </c>
      <c r="C385" t="s">
        <v>973</v>
      </c>
      <c r="D385" t="s">
        <v>111</v>
      </c>
      <c r="E385" t="s">
        <v>274</v>
      </c>
      <c r="F385" t="s">
        <v>348</v>
      </c>
      <c r="G385" s="1" t="s">
        <v>274</v>
      </c>
      <c r="H385" t="s">
        <v>348</v>
      </c>
      <c r="I385" s="1" t="s">
        <v>274</v>
      </c>
      <c r="J385" t="s">
        <v>348</v>
      </c>
      <c r="K385" s="1" t="s">
        <v>274</v>
      </c>
      <c r="L385"/>
      <c r="N385"/>
      <c r="P385" t="s">
        <v>348</v>
      </c>
      <c r="Q385" s="1" t="s">
        <v>274</v>
      </c>
      <c r="R385" t="s">
        <v>348</v>
      </c>
      <c r="S385" s="1" t="s">
        <v>274</v>
      </c>
      <c r="T385" t="s">
        <v>348</v>
      </c>
      <c r="U385" s="1" t="s">
        <v>274</v>
      </c>
      <c r="X385" t="s">
        <v>348</v>
      </c>
      <c r="Y385" s="1" t="s">
        <v>274</v>
      </c>
      <c r="Z385" t="s">
        <v>348</v>
      </c>
      <c r="AA385" s="1" t="s">
        <v>274</v>
      </c>
      <c r="AB385" t="s">
        <v>348</v>
      </c>
      <c r="AC385" s="1" t="s">
        <v>274</v>
      </c>
      <c r="AD385" t="s">
        <v>348</v>
      </c>
      <c r="AE385" s="1" t="s">
        <v>274</v>
      </c>
    </row>
    <row r="386" spans="1:33" x14ac:dyDescent="0.25">
      <c r="A386" t="s">
        <v>751</v>
      </c>
      <c r="B386" t="s">
        <v>202</v>
      </c>
      <c r="C386" t="s">
        <v>973</v>
      </c>
      <c r="D386" t="s">
        <v>320</v>
      </c>
      <c r="E386" t="s">
        <v>321</v>
      </c>
      <c r="J386" t="s">
        <v>348</v>
      </c>
      <c r="K386" s="1" t="s">
        <v>321</v>
      </c>
      <c r="L386"/>
      <c r="N386"/>
      <c r="P386" t="s">
        <v>348</v>
      </c>
      <c r="Q386" s="1" t="s">
        <v>321</v>
      </c>
      <c r="R386" t="s">
        <v>348</v>
      </c>
      <c r="S386" s="1" t="s">
        <v>321</v>
      </c>
      <c r="T386" t="s">
        <v>348</v>
      </c>
      <c r="U386" s="1" t="s">
        <v>321</v>
      </c>
      <c r="V386" t="s">
        <v>348</v>
      </c>
      <c r="W386" s="1" t="s">
        <v>321</v>
      </c>
      <c r="Z386" t="s">
        <v>348</v>
      </c>
      <c r="AA386" s="1" t="s">
        <v>321</v>
      </c>
      <c r="AB386" t="s">
        <v>348</v>
      </c>
      <c r="AC386" s="1" t="s">
        <v>321</v>
      </c>
      <c r="AD386" t="s">
        <v>348</v>
      </c>
      <c r="AE386" s="1" t="s">
        <v>321</v>
      </c>
    </row>
    <row r="387" spans="1:33" x14ac:dyDescent="0.25">
      <c r="A387" t="s">
        <v>752</v>
      </c>
      <c r="B387" t="s">
        <v>202</v>
      </c>
      <c r="C387" t="s">
        <v>973</v>
      </c>
      <c r="D387" t="s">
        <v>235</v>
      </c>
      <c r="E387" t="s">
        <v>236</v>
      </c>
      <c r="L387"/>
      <c r="N387"/>
    </row>
    <row r="388" spans="1:33" x14ac:dyDescent="0.25">
      <c r="A388" t="s">
        <v>753</v>
      </c>
      <c r="B388" t="s">
        <v>202</v>
      </c>
      <c r="C388" t="s">
        <v>973</v>
      </c>
      <c r="D388" t="s">
        <v>11</v>
      </c>
      <c r="E388" t="s">
        <v>206</v>
      </c>
      <c r="F388" t="s">
        <v>348</v>
      </c>
      <c r="G388" s="1" t="s">
        <v>206</v>
      </c>
      <c r="H388" t="s">
        <v>348</v>
      </c>
      <c r="I388" s="1" t="s">
        <v>206</v>
      </c>
      <c r="J388" t="s">
        <v>348</v>
      </c>
      <c r="K388" s="1" t="s">
        <v>206</v>
      </c>
      <c r="L388"/>
      <c r="N388" t="s">
        <v>350</v>
      </c>
      <c r="O388" s="1" t="s">
        <v>6169</v>
      </c>
      <c r="P388" t="s">
        <v>348</v>
      </c>
      <c r="Q388" s="1" t="s">
        <v>206</v>
      </c>
      <c r="R388" t="s">
        <v>348</v>
      </c>
      <c r="S388" s="1" t="s">
        <v>206</v>
      </c>
      <c r="T388" t="s">
        <v>348</v>
      </c>
      <c r="U388" s="1" t="s">
        <v>206</v>
      </c>
      <c r="V388" t="s">
        <v>348</v>
      </c>
      <c r="W388" s="1" t="s">
        <v>206</v>
      </c>
      <c r="Z388" t="s">
        <v>348</v>
      </c>
      <c r="AA388" s="1" t="s">
        <v>206</v>
      </c>
      <c r="AB388" t="s">
        <v>348</v>
      </c>
      <c r="AC388" s="1" t="s">
        <v>206</v>
      </c>
      <c r="AD388" t="s">
        <v>348</v>
      </c>
      <c r="AE388" s="1" t="s">
        <v>206</v>
      </c>
      <c r="AF388" t="s">
        <v>348</v>
      </c>
      <c r="AG388" s="1" t="s">
        <v>206</v>
      </c>
    </row>
    <row r="389" spans="1:33" x14ac:dyDescent="0.25">
      <c r="A389" t="s">
        <v>754</v>
      </c>
      <c r="B389" t="s">
        <v>202</v>
      </c>
      <c r="C389" t="s">
        <v>973</v>
      </c>
      <c r="D389" t="s">
        <v>5</v>
      </c>
      <c r="E389" t="s">
        <v>204</v>
      </c>
      <c r="F389" t="s">
        <v>348</v>
      </c>
      <c r="G389" s="1" t="s">
        <v>204</v>
      </c>
      <c r="H389" t="s">
        <v>348</v>
      </c>
      <c r="I389" s="1" t="s">
        <v>204</v>
      </c>
      <c r="L389"/>
      <c r="N389"/>
      <c r="P389" t="s">
        <v>348</v>
      </c>
      <c r="Q389" s="1" t="s">
        <v>204</v>
      </c>
      <c r="R389" t="s">
        <v>348</v>
      </c>
      <c r="S389" s="1" t="s">
        <v>204</v>
      </c>
      <c r="T389" t="s">
        <v>348</v>
      </c>
      <c r="U389" s="1" t="s">
        <v>204</v>
      </c>
      <c r="V389" t="s">
        <v>348</v>
      </c>
      <c r="W389" s="1" t="s">
        <v>204</v>
      </c>
      <c r="X389" t="s">
        <v>348</v>
      </c>
      <c r="Y389" s="1" t="s">
        <v>204</v>
      </c>
      <c r="Z389" t="s">
        <v>348</v>
      </c>
      <c r="AA389" s="1" t="s">
        <v>204</v>
      </c>
      <c r="AB389" t="s">
        <v>348</v>
      </c>
      <c r="AC389" s="1" t="s">
        <v>204</v>
      </c>
      <c r="AD389" t="s">
        <v>348</v>
      </c>
      <c r="AE389" s="1" t="s">
        <v>204</v>
      </c>
      <c r="AF389" t="s">
        <v>348</v>
      </c>
      <c r="AG389" s="1" t="s">
        <v>204</v>
      </c>
    </row>
    <row r="390" spans="1:33" x14ac:dyDescent="0.25">
      <c r="A390" t="s">
        <v>755</v>
      </c>
      <c r="B390" t="s">
        <v>202</v>
      </c>
      <c r="C390" t="s">
        <v>973</v>
      </c>
      <c r="D390" t="s">
        <v>93</v>
      </c>
      <c r="E390" t="s">
        <v>247</v>
      </c>
      <c r="L390"/>
      <c r="N390"/>
      <c r="X390" t="s">
        <v>348</v>
      </c>
      <c r="Y390" s="1" t="s">
        <v>247</v>
      </c>
      <c r="Z390" t="s">
        <v>348</v>
      </c>
      <c r="AA390" s="1" t="s">
        <v>247</v>
      </c>
    </row>
    <row r="391" spans="1:33" x14ac:dyDescent="0.25">
      <c r="A391" t="s">
        <v>352</v>
      </c>
      <c r="B391" t="s">
        <v>202</v>
      </c>
      <c r="C391" t="s">
        <v>973</v>
      </c>
      <c r="D391" t="s">
        <v>320</v>
      </c>
      <c r="E391" t="s">
        <v>321</v>
      </c>
      <c r="F391" t="s">
        <v>348</v>
      </c>
      <c r="G391" s="1" t="s">
        <v>321</v>
      </c>
      <c r="H391" t="s">
        <v>348</v>
      </c>
      <c r="I391" s="1" t="s">
        <v>321</v>
      </c>
      <c r="J391" t="s">
        <v>348</v>
      </c>
      <c r="K391" s="1" t="s">
        <v>321</v>
      </c>
      <c r="L391"/>
      <c r="N391"/>
      <c r="P391" t="s">
        <v>348</v>
      </c>
      <c r="Q391" s="1" t="s">
        <v>321</v>
      </c>
      <c r="R391" t="s">
        <v>348</v>
      </c>
      <c r="S391" s="1" t="s">
        <v>321</v>
      </c>
      <c r="T391" t="s">
        <v>348</v>
      </c>
      <c r="U391" s="1" t="s">
        <v>321</v>
      </c>
      <c r="V391" t="s">
        <v>348</v>
      </c>
      <c r="W391" s="1" t="s">
        <v>321</v>
      </c>
      <c r="X391" t="s">
        <v>348</v>
      </c>
      <c r="Y391" s="1" t="s">
        <v>321</v>
      </c>
      <c r="Z391" t="s">
        <v>348</v>
      </c>
      <c r="AA391" s="1" t="s">
        <v>321</v>
      </c>
      <c r="AB391" t="s">
        <v>348</v>
      </c>
      <c r="AC391" s="1" t="s">
        <v>321</v>
      </c>
      <c r="AD391" t="s">
        <v>348</v>
      </c>
      <c r="AE391" s="1" t="s">
        <v>321</v>
      </c>
    </row>
    <row r="392" spans="1:33" x14ac:dyDescent="0.25">
      <c r="A392" t="s">
        <v>756</v>
      </c>
      <c r="B392" t="s">
        <v>202</v>
      </c>
      <c r="C392" t="s">
        <v>973</v>
      </c>
      <c r="D392" t="s">
        <v>320</v>
      </c>
      <c r="E392" t="s">
        <v>321</v>
      </c>
      <c r="F392" t="s">
        <v>348</v>
      </c>
      <c r="G392" s="1" t="s">
        <v>321</v>
      </c>
      <c r="H392" t="s">
        <v>348</v>
      </c>
      <c r="I392" s="1" t="s">
        <v>321</v>
      </c>
      <c r="J392" t="s">
        <v>348</v>
      </c>
      <c r="K392" s="1" t="s">
        <v>321</v>
      </c>
      <c r="L392"/>
      <c r="N392" t="s">
        <v>350</v>
      </c>
      <c r="O392" s="1" t="s">
        <v>6170</v>
      </c>
      <c r="P392" t="s">
        <v>348</v>
      </c>
      <c r="Q392" s="1" t="s">
        <v>321</v>
      </c>
      <c r="R392" t="s">
        <v>348</v>
      </c>
      <c r="S392" s="1" t="s">
        <v>321</v>
      </c>
      <c r="T392" t="s">
        <v>348</v>
      </c>
      <c r="U392" s="1" t="s">
        <v>321</v>
      </c>
      <c r="V392" t="s">
        <v>348</v>
      </c>
      <c r="W392" s="1" t="s">
        <v>321</v>
      </c>
      <c r="X392" t="s">
        <v>348</v>
      </c>
      <c r="Y392" s="1" t="s">
        <v>321</v>
      </c>
      <c r="Z392" t="s">
        <v>348</v>
      </c>
      <c r="AA392" s="1" t="s">
        <v>321</v>
      </c>
      <c r="AB392" t="s">
        <v>348</v>
      </c>
      <c r="AC392" s="1" t="s">
        <v>321</v>
      </c>
      <c r="AD392" t="s">
        <v>348</v>
      </c>
      <c r="AE392" s="1" t="s">
        <v>321</v>
      </c>
    </row>
    <row r="393" spans="1:33" x14ac:dyDescent="0.25">
      <c r="A393" t="s">
        <v>757</v>
      </c>
      <c r="B393" t="s">
        <v>202</v>
      </c>
      <c r="C393" t="s">
        <v>973</v>
      </c>
      <c r="D393" t="s">
        <v>294</v>
      </c>
      <c r="E393" t="s">
        <v>295</v>
      </c>
      <c r="J393" t="s">
        <v>348</v>
      </c>
      <c r="K393" s="1" t="s">
        <v>295</v>
      </c>
      <c r="L393"/>
      <c r="N393"/>
      <c r="AD393" t="s">
        <v>348</v>
      </c>
      <c r="AE393" s="1" t="s">
        <v>295</v>
      </c>
      <c r="AF393" t="s">
        <v>348</v>
      </c>
      <c r="AG393" s="1" t="s">
        <v>295</v>
      </c>
    </row>
    <row r="394" spans="1:33" x14ac:dyDescent="0.25">
      <c r="A394" t="s">
        <v>758</v>
      </c>
      <c r="B394" t="s">
        <v>202</v>
      </c>
      <c r="C394" t="s">
        <v>973</v>
      </c>
      <c r="D394" t="s">
        <v>111</v>
      </c>
      <c r="E394" t="s">
        <v>275</v>
      </c>
      <c r="F394" t="s">
        <v>348</v>
      </c>
      <c r="G394" s="1" t="s">
        <v>275</v>
      </c>
      <c r="H394" t="s">
        <v>348</v>
      </c>
      <c r="I394" s="1" t="s">
        <v>275</v>
      </c>
      <c r="L394"/>
      <c r="N394"/>
      <c r="Z394" t="s">
        <v>348</v>
      </c>
      <c r="AA394" s="1" t="s">
        <v>275</v>
      </c>
      <c r="AB394" t="s">
        <v>350</v>
      </c>
      <c r="AC394" s="1" t="s">
        <v>759</v>
      </c>
    </row>
    <row r="395" spans="1:33" x14ac:dyDescent="0.25">
      <c r="A395" t="s">
        <v>760</v>
      </c>
      <c r="B395" t="s">
        <v>202</v>
      </c>
      <c r="C395" t="s">
        <v>973</v>
      </c>
      <c r="D395" t="s">
        <v>109</v>
      </c>
      <c r="E395" t="s">
        <v>269</v>
      </c>
      <c r="F395" t="s">
        <v>348</v>
      </c>
      <c r="G395" s="1" t="s">
        <v>269</v>
      </c>
      <c r="H395" t="s">
        <v>348</v>
      </c>
      <c r="I395" s="1" t="s">
        <v>269</v>
      </c>
      <c r="J395" t="s">
        <v>348</v>
      </c>
      <c r="K395" s="1" t="s">
        <v>269</v>
      </c>
      <c r="L395"/>
      <c r="N395"/>
      <c r="P395" t="s">
        <v>348</v>
      </c>
      <c r="Q395" s="1" t="s">
        <v>269</v>
      </c>
      <c r="R395" t="s">
        <v>348</v>
      </c>
      <c r="S395" s="1" t="s">
        <v>269</v>
      </c>
      <c r="T395" t="s">
        <v>348</v>
      </c>
      <c r="U395" s="1" t="s">
        <v>269</v>
      </c>
      <c r="Z395" t="s">
        <v>348</v>
      </c>
      <c r="AA395" s="1" t="s">
        <v>269</v>
      </c>
      <c r="AB395" t="s">
        <v>348</v>
      </c>
      <c r="AC395" s="1" t="s">
        <v>269</v>
      </c>
      <c r="AD395" t="s">
        <v>348</v>
      </c>
      <c r="AE395" s="1" t="s">
        <v>269</v>
      </c>
    </row>
    <row r="396" spans="1:33" x14ac:dyDescent="0.25">
      <c r="A396" t="s">
        <v>761</v>
      </c>
      <c r="B396" t="s">
        <v>202</v>
      </c>
      <c r="C396" t="s">
        <v>973</v>
      </c>
      <c r="D396" t="s">
        <v>276</v>
      </c>
      <c r="E396" t="s">
        <v>277</v>
      </c>
      <c r="F396" t="s">
        <v>348</v>
      </c>
      <c r="G396" s="1" t="s">
        <v>277</v>
      </c>
      <c r="H396" t="s">
        <v>348</v>
      </c>
      <c r="I396" s="1" t="s">
        <v>277</v>
      </c>
      <c r="J396" t="s">
        <v>348</v>
      </c>
      <c r="K396" s="1" t="s">
        <v>277</v>
      </c>
      <c r="L396"/>
      <c r="N396" t="s">
        <v>348</v>
      </c>
      <c r="O396" s="1" t="s">
        <v>277</v>
      </c>
      <c r="P396" t="s">
        <v>348</v>
      </c>
      <c r="Q396" s="1" t="s">
        <v>277</v>
      </c>
      <c r="R396" t="s">
        <v>348</v>
      </c>
      <c r="S396" s="1" t="s">
        <v>277</v>
      </c>
      <c r="T396" t="s">
        <v>348</v>
      </c>
      <c r="U396" s="1" t="s">
        <v>277</v>
      </c>
      <c r="V396" t="s">
        <v>348</v>
      </c>
      <c r="W396" s="1" t="s">
        <v>277</v>
      </c>
      <c r="Z396" t="s">
        <v>348</v>
      </c>
      <c r="AA396" s="1" t="s">
        <v>277</v>
      </c>
      <c r="AB396" t="s">
        <v>348</v>
      </c>
      <c r="AC396" s="1" t="s">
        <v>277</v>
      </c>
      <c r="AD396" t="s">
        <v>348</v>
      </c>
      <c r="AE396" s="1" t="s">
        <v>277</v>
      </c>
    </row>
    <row r="397" spans="1:33" x14ac:dyDescent="0.25">
      <c r="A397" t="s">
        <v>762</v>
      </c>
      <c r="B397" t="s">
        <v>202</v>
      </c>
      <c r="C397" t="s">
        <v>973</v>
      </c>
      <c r="D397" t="s">
        <v>93</v>
      </c>
      <c r="E397" t="s">
        <v>247</v>
      </c>
      <c r="L397"/>
      <c r="N397" t="s">
        <v>350</v>
      </c>
      <c r="O397" s="1" t="s">
        <v>466</v>
      </c>
      <c r="X397" t="s">
        <v>348</v>
      </c>
      <c r="Y397" s="1" t="s">
        <v>247</v>
      </c>
      <c r="Z397" t="s">
        <v>348</v>
      </c>
      <c r="AA397" s="1" t="s">
        <v>247</v>
      </c>
      <c r="AB397" t="s">
        <v>348</v>
      </c>
      <c r="AC397" s="1" t="s">
        <v>247</v>
      </c>
    </row>
    <row r="398" spans="1:33" x14ac:dyDescent="0.25">
      <c r="A398" t="s">
        <v>763</v>
      </c>
      <c r="B398" t="s">
        <v>202</v>
      </c>
      <c r="C398" t="s">
        <v>973</v>
      </c>
      <c r="D398" t="s">
        <v>11</v>
      </c>
      <c r="E398" t="s">
        <v>206</v>
      </c>
      <c r="F398" t="s">
        <v>348</v>
      </c>
      <c r="G398" s="1" t="s">
        <v>206</v>
      </c>
      <c r="H398" t="s">
        <v>348</v>
      </c>
      <c r="I398" s="1" t="s">
        <v>206</v>
      </c>
      <c r="J398" t="s">
        <v>348</v>
      </c>
      <c r="K398" s="1" t="s">
        <v>206</v>
      </c>
      <c r="L398"/>
      <c r="N398" t="s">
        <v>350</v>
      </c>
      <c r="O398" s="1" t="s">
        <v>6169</v>
      </c>
      <c r="P398" t="s">
        <v>348</v>
      </c>
      <c r="Q398" s="1" t="s">
        <v>206</v>
      </c>
      <c r="R398" t="s">
        <v>348</v>
      </c>
      <c r="S398" s="1" t="s">
        <v>206</v>
      </c>
      <c r="T398" t="s">
        <v>348</v>
      </c>
      <c r="U398" s="1" t="s">
        <v>206</v>
      </c>
      <c r="Z398" t="s">
        <v>348</v>
      </c>
      <c r="AA398" s="1" t="s">
        <v>206</v>
      </c>
      <c r="AB398" t="s">
        <v>348</v>
      </c>
      <c r="AC398" s="1" t="s">
        <v>206</v>
      </c>
      <c r="AD398" t="s">
        <v>348</v>
      </c>
      <c r="AE398" s="1" t="s">
        <v>206</v>
      </c>
      <c r="AF398" t="s">
        <v>348</v>
      </c>
      <c r="AG398" s="1" t="s">
        <v>206</v>
      </c>
    </row>
    <row r="399" spans="1:33" x14ac:dyDescent="0.25">
      <c r="A399" t="s">
        <v>764</v>
      </c>
      <c r="B399" t="s">
        <v>202</v>
      </c>
      <c r="C399" t="s">
        <v>973</v>
      </c>
      <c r="D399" t="s">
        <v>35</v>
      </c>
      <c r="E399" t="s">
        <v>220</v>
      </c>
      <c r="H399" t="s">
        <v>350</v>
      </c>
      <c r="I399" s="1" t="s">
        <v>219</v>
      </c>
      <c r="J399" t="s">
        <v>348</v>
      </c>
      <c r="K399" s="1" t="s">
        <v>220</v>
      </c>
      <c r="L399"/>
      <c r="N399"/>
      <c r="AB399" t="s">
        <v>348</v>
      </c>
      <c r="AC399" s="1" t="s">
        <v>220</v>
      </c>
      <c r="AD399" t="s">
        <v>348</v>
      </c>
      <c r="AE399" s="1" t="s">
        <v>220</v>
      </c>
      <c r="AF399" t="s">
        <v>348</v>
      </c>
      <c r="AG399" s="1" t="s">
        <v>220</v>
      </c>
    </row>
    <row r="400" spans="1:33" x14ac:dyDescent="0.25">
      <c r="A400" t="s">
        <v>354</v>
      </c>
      <c r="B400" t="s">
        <v>202</v>
      </c>
      <c r="C400" t="s">
        <v>973</v>
      </c>
      <c r="D400" t="s">
        <v>35</v>
      </c>
      <c r="E400" t="s">
        <v>225</v>
      </c>
      <c r="F400" t="s">
        <v>350</v>
      </c>
      <c r="G400" s="1" t="s">
        <v>765</v>
      </c>
      <c r="H400" t="s">
        <v>350</v>
      </c>
      <c r="I400" s="1" t="s">
        <v>765</v>
      </c>
      <c r="J400" t="s">
        <v>348</v>
      </c>
      <c r="K400" s="1" t="s">
        <v>225</v>
      </c>
      <c r="L400"/>
      <c r="N400"/>
      <c r="V400" t="s">
        <v>348</v>
      </c>
      <c r="W400" s="1" t="s">
        <v>225</v>
      </c>
      <c r="AB400" t="s">
        <v>348</v>
      </c>
      <c r="AC400" s="1" t="s">
        <v>225</v>
      </c>
      <c r="AD400" t="s">
        <v>348</v>
      </c>
      <c r="AE400" s="1" t="s">
        <v>225</v>
      </c>
      <c r="AF400" t="s">
        <v>348</v>
      </c>
      <c r="AG400" s="1" t="s">
        <v>225</v>
      </c>
    </row>
    <row r="401" spans="1:33" x14ac:dyDescent="0.25">
      <c r="A401" t="s">
        <v>355</v>
      </c>
      <c r="B401" t="s">
        <v>202</v>
      </c>
      <c r="C401" t="s">
        <v>973</v>
      </c>
      <c r="D401" t="s">
        <v>5</v>
      </c>
      <c r="E401" t="s">
        <v>204</v>
      </c>
      <c r="F401" t="s">
        <v>348</v>
      </c>
      <c r="G401" s="1" t="s">
        <v>204</v>
      </c>
      <c r="H401" t="s">
        <v>348</v>
      </c>
      <c r="I401" s="1" t="s">
        <v>204</v>
      </c>
      <c r="J401" t="s">
        <v>348</v>
      </c>
      <c r="K401" s="1" t="s">
        <v>204</v>
      </c>
      <c r="L401"/>
      <c r="N401" t="s">
        <v>350</v>
      </c>
      <c r="O401" s="1" t="s">
        <v>6171</v>
      </c>
      <c r="P401" t="s">
        <v>348</v>
      </c>
      <c r="Q401" s="1" t="s">
        <v>204</v>
      </c>
      <c r="R401" t="s">
        <v>348</v>
      </c>
      <c r="S401" s="1" t="s">
        <v>204</v>
      </c>
      <c r="V401" t="s">
        <v>348</v>
      </c>
      <c r="W401" s="1" t="s">
        <v>204</v>
      </c>
      <c r="Z401" t="s">
        <v>348</v>
      </c>
      <c r="AA401" s="1" t="s">
        <v>204</v>
      </c>
      <c r="AB401" t="s">
        <v>348</v>
      </c>
      <c r="AC401" s="1" t="s">
        <v>204</v>
      </c>
      <c r="AD401" t="s">
        <v>348</v>
      </c>
      <c r="AE401" s="1" t="s">
        <v>204</v>
      </c>
      <c r="AF401" t="s">
        <v>348</v>
      </c>
      <c r="AG401" s="1" t="s">
        <v>204</v>
      </c>
    </row>
    <row r="402" spans="1:33" x14ac:dyDescent="0.25">
      <c r="A402" t="s">
        <v>357</v>
      </c>
      <c r="B402" t="s">
        <v>202</v>
      </c>
      <c r="C402" t="s">
        <v>973</v>
      </c>
      <c r="D402" t="s">
        <v>109</v>
      </c>
      <c r="E402" t="s">
        <v>271</v>
      </c>
      <c r="L402"/>
      <c r="N402"/>
      <c r="P402" t="s">
        <v>350</v>
      </c>
      <c r="Q402" s="1" t="s">
        <v>144</v>
      </c>
    </row>
    <row r="403" spans="1:33" x14ac:dyDescent="0.25">
      <c r="A403" t="s">
        <v>358</v>
      </c>
      <c r="B403" t="s">
        <v>202</v>
      </c>
      <c r="C403" t="s">
        <v>973</v>
      </c>
      <c r="D403" t="s">
        <v>40</v>
      </c>
      <c r="E403" t="s">
        <v>230</v>
      </c>
      <c r="F403" t="s">
        <v>348</v>
      </c>
      <c r="G403" s="1" t="s">
        <v>230</v>
      </c>
      <c r="H403" t="s">
        <v>348</v>
      </c>
      <c r="I403" s="1" t="s">
        <v>230</v>
      </c>
      <c r="J403" t="s">
        <v>348</v>
      </c>
      <c r="K403" s="1" t="s">
        <v>230</v>
      </c>
      <c r="L403"/>
      <c r="N403"/>
      <c r="P403" t="s">
        <v>348</v>
      </c>
      <c r="Q403" s="1" t="s">
        <v>230</v>
      </c>
      <c r="V403" t="s">
        <v>348</v>
      </c>
      <c r="W403" s="1" t="s">
        <v>230</v>
      </c>
      <c r="Z403" t="s">
        <v>348</v>
      </c>
      <c r="AA403" s="1" t="s">
        <v>230</v>
      </c>
      <c r="AB403" t="s">
        <v>348</v>
      </c>
      <c r="AC403" s="1" t="s">
        <v>230</v>
      </c>
      <c r="AD403" t="s">
        <v>348</v>
      </c>
      <c r="AE403" s="1" t="s">
        <v>230</v>
      </c>
      <c r="AF403" t="s">
        <v>348</v>
      </c>
      <c r="AG403" s="1" t="s">
        <v>230</v>
      </c>
    </row>
    <row r="404" spans="1:33" x14ac:dyDescent="0.25">
      <c r="A404" t="s">
        <v>361</v>
      </c>
      <c r="B404" t="s">
        <v>202</v>
      </c>
      <c r="C404" t="s">
        <v>973</v>
      </c>
      <c r="D404" t="s">
        <v>132</v>
      </c>
      <c r="E404" t="s">
        <v>284</v>
      </c>
      <c r="F404" t="s">
        <v>348</v>
      </c>
      <c r="G404" s="1" t="s">
        <v>284</v>
      </c>
      <c r="J404" t="s">
        <v>348</v>
      </c>
      <c r="K404" s="1" t="s">
        <v>284</v>
      </c>
      <c r="L404"/>
      <c r="N404" t="s">
        <v>348</v>
      </c>
      <c r="O404" s="1" t="s">
        <v>284</v>
      </c>
      <c r="V404" t="s">
        <v>348</v>
      </c>
      <c r="W404" s="1" t="s">
        <v>284</v>
      </c>
      <c r="X404" t="s">
        <v>348</v>
      </c>
      <c r="Y404" s="1" t="s">
        <v>284</v>
      </c>
      <c r="Z404" t="s">
        <v>348</v>
      </c>
      <c r="AA404" s="1" t="s">
        <v>284</v>
      </c>
      <c r="AB404" t="s">
        <v>348</v>
      </c>
      <c r="AC404" s="1" t="s">
        <v>284</v>
      </c>
      <c r="AD404" t="s">
        <v>348</v>
      </c>
      <c r="AE404" s="1" t="s">
        <v>284</v>
      </c>
    </row>
    <row r="405" spans="1:33" x14ac:dyDescent="0.25">
      <c r="A405" t="s">
        <v>363</v>
      </c>
      <c r="B405" t="s">
        <v>202</v>
      </c>
      <c r="C405" t="s">
        <v>973</v>
      </c>
      <c r="D405" t="s">
        <v>111</v>
      </c>
      <c r="E405" t="s">
        <v>273</v>
      </c>
      <c r="F405" t="s">
        <v>348</v>
      </c>
      <c r="G405" s="1" t="s">
        <v>273</v>
      </c>
      <c r="H405" t="s">
        <v>348</v>
      </c>
      <c r="I405" s="1" t="s">
        <v>273</v>
      </c>
      <c r="J405" t="s">
        <v>348</v>
      </c>
      <c r="K405" s="1" t="s">
        <v>273</v>
      </c>
      <c r="L405"/>
      <c r="N405" t="s">
        <v>350</v>
      </c>
      <c r="O405" s="1" t="s">
        <v>6172</v>
      </c>
      <c r="P405" t="s">
        <v>348</v>
      </c>
      <c r="Q405" s="1" t="s">
        <v>273</v>
      </c>
      <c r="R405" t="s">
        <v>348</v>
      </c>
      <c r="S405" s="1" t="s">
        <v>273</v>
      </c>
      <c r="T405" t="s">
        <v>348</v>
      </c>
      <c r="U405" s="1" t="s">
        <v>273</v>
      </c>
      <c r="V405" t="s">
        <v>348</v>
      </c>
      <c r="W405" s="1" t="s">
        <v>273</v>
      </c>
      <c r="X405" t="s">
        <v>348</v>
      </c>
      <c r="Y405" s="1" t="s">
        <v>273</v>
      </c>
      <c r="Z405" t="s">
        <v>348</v>
      </c>
      <c r="AA405" s="1" t="s">
        <v>273</v>
      </c>
      <c r="AB405" t="s">
        <v>348</v>
      </c>
      <c r="AC405" s="1" t="s">
        <v>273</v>
      </c>
      <c r="AD405" t="s">
        <v>348</v>
      </c>
      <c r="AE405" s="1" t="s">
        <v>273</v>
      </c>
    </row>
    <row r="406" spans="1:33" x14ac:dyDescent="0.25">
      <c r="A406" t="s">
        <v>365</v>
      </c>
      <c r="B406" t="s">
        <v>202</v>
      </c>
      <c r="C406" t="s">
        <v>973</v>
      </c>
      <c r="D406" t="s">
        <v>143</v>
      </c>
      <c r="E406" t="s">
        <v>291</v>
      </c>
      <c r="F406" t="s">
        <v>348</v>
      </c>
      <c r="G406" s="1" t="s">
        <v>291</v>
      </c>
      <c r="H406" t="s">
        <v>348</v>
      </c>
      <c r="I406" s="1" t="s">
        <v>291</v>
      </c>
      <c r="J406" t="s">
        <v>348</v>
      </c>
      <c r="K406" s="1" t="s">
        <v>291</v>
      </c>
      <c r="L406"/>
      <c r="N406"/>
      <c r="P406" t="s">
        <v>348</v>
      </c>
      <c r="Q406" s="1" t="s">
        <v>291</v>
      </c>
      <c r="R406" t="s">
        <v>348</v>
      </c>
      <c r="S406" s="1" t="s">
        <v>291</v>
      </c>
      <c r="T406" t="s">
        <v>348</v>
      </c>
      <c r="U406" s="1" t="s">
        <v>291</v>
      </c>
      <c r="V406" t="s">
        <v>348</v>
      </c>
      <c r="W406" s="1" t="s">
        <v>291</v>
      </c>
      <c r="X406" t="s">
        <v>348</v>
      </c>
      <c r="Y406" s="1" t="s">
        <v>291</v>
      </c>
      <c r="Z406" t="s">
        <v>348</v>
      </c>
      <c r="AA406" s="1" t="s">
        <v>291</v>
      </c>
      <c r="AB406" t="s">
        <v>348</v>
      </c>
      <c r="AC406" s="1" t="s">
        <v>291</v>
      </c>
      <c r="AD406" t="s">
        <v>348</v>
      </c>
      <c r="AE406" s="1" t="s">
        <v>291</v>
      </c>
    </row>
    <row r="407" spans="1:33" x14ac:dyDescent="0.25">
      <c r="A407" t="s">
        <v>367</v>
      </c>
      <c r="B407" t="s">
        <v>202</v>
      </c>
      <c r="C407" t="s">
        <v>973</v>
      </c>
      <c r="D407" t="s">
        <v>109</v>
      </c>
      <c r="E407" t="s">
        <v>272</v>
      </c>
      <c r="F407" t="s">
        <v>348</v>
      </c>
      <c r="G407" s="1" t="s">
        <v>272</v>
      </c>
      <c r="J407" t="s">
        <v>348</v>
      </c>
      <c r="K407" s="1" t="s">
        <v>272</v>
      </c>
      <c r="L407"/>
      <c r="N407"/>
      <c r="P407" t="s">
        <v>348</v>
      </c>
      <c r="Q407" s="1" t="s">
        <v>272</v>
      </c>
      <c r="AB407" t="s">
        <v>348</v>
      </c>
      <c r="AC407" s="1" t="s">
        <v>272</v>
      </c>
      <c r="AD407" t="s">
        <v>348</v>
      </c>
      <c r="AE407" s="1" t="s">
        <v>272</v>
      </c>
    </row>
    <row r="408" spans="1:33" x14ac:dyDescent="0.25">
      <c r="A408" t="s">
        <v>369</v>
      </c>
      <c r="B408" t="s">
        <v>202</v>
      </c>
      <c r="C408" t="s">
        <v>973</v>
      </c>
      <c r="D408" t="s">
        <v>158</v>
      </c>
      <c r="E408" t="s">
        <v>161</v>
      </c>
      <c r="H408" t="s">
        <v>348</v>
      </c>
      <c r="I408" s="1" t="s">
        <v>161</v>
      </c>
      <c r="L408"/>
      <c r="N408"/>
      <c r="P408" t="s">
        <v>348</v>
      </c>
      <c r="Q408" s="1" t="s">
        <v>161</v>
      </c>
      <c r="R408" t="s">
        <v>348</v>
      </c>
      <c r="S408" s="1" t="s">
        <v>161</v>
      </c>
      <c r="T408" t="s">
        <v>348</v>
      </c>
      <c r="U408" s="1" t="s">
        <v>161</v>
      </c>
      <c r="V408" t="s">
        <v>348</v>
      </c>
      <c r="W408" s="1" t="s">
        <v>161</v>
      </c>
      <c r="Z408" t="s">
        <v>348</v>
      </c>
      <c r="AA408" s="1" t="s">
        <v>161</v>
      </c>
      <c r="AB408" t="s">
        <v>348</v>
      </c>
      <c r="AC408" s="1" t="s">
        <v>161</v>
      </c>
      <c r="AD408" t="s">
        <v>348</v>
      </c>
      <c r="AE408" s="1" t="s">
        <v>161</v>
      </c>
    </row>
    <row r="409" spans="1:33" x14ac:dyDescent="0.25">
      <c r="A409" t="s">
        <v>371</v>
      </c>
      <c r="B409" t="s">
        <v>202</v>
      </c>
      <c r="C409" t="s">
        <v>973</v>
      </c>
      <c r="D409" t="s">
        <v>32</v>
      </c>
      <c r="E409" t="s">
        <v>216</v>
      </c>
      <c r="L409"/>
      <c r="N409"/>
      <c r="P409" t="s">
        <v>348</v>
      </c>
      <c r="Q409" s="1" t="s">
        <v>216</v>
      </c>
      <c r="R409" t="s">
        <v>348</v>
      </c>
      <c r="S409" s="1" t="s">
        <v>216</v>
      </c>
      <c r="T409" t="s">
        <v>348</v>
      </c>
      <c r="U409" s="1" t="s">
        <v>216</v>
      </c>
      <c r="X409" t="s">
        <v>348</v>
      </c>
      <c r="Y409" s="1" t="s">
        <v>216</v>
      </c>
      <c r="Z409" t="s">
        <v>348</v>
      </c>
      <c r="AA409" s="1" t="s">
        <v>216</v>
      </c>
      <c r="AF409" t="s">
        <v>348</v>
      </c>
      <c r="AG409" s="1" t="s">
        <v>216</v>
      </c>
    </row>
    <row r="410" spans="1:33" x14ac:dyDescent="0.25">
      <c r="A410" t="s">
        <v>374</v>
      </c>
      <c r="B410" t="s">
        <v>202</v>
      </c>
      <c r="C410" t="s">
        <v>973</v>
      </c>
      <c r="D410" t="s">
        <v>95</v>
      </c>
      <c r="E410" t="s">
        <v>253</v>
      </c>
      <c r="F410" t="s">
        <v>348</v>
      </c>
      <c r="G410" s="1" t="s">
        <v>253</v>
      </c>
      <c r="H410" t="s">
        <v>348</v>
      </c>
      <c r="I410" s="1" t="s">
        <v>253</v>
      </c>
      <c r="J410" t="s">
        <v>348</v>
      </c>
      <c r="K410" s="1" t="s">
        <v>253</v>
      </c>
      <c r="L410"/>
      <c r="N410" t="s">
        <v>350</v>
      </c>
      <c r="O410" s="1" t="s">
        <v>794</v>
      </c>
      <c r="P410" t="s">
        <v>348</v>
      </c>
      <c r="Q410" s="1" t="s">
        <v>253</v>
      </c>
      <c r="R410" t="s">
        <v>348</v>
      </c>
      <c r="S410" s="1" t="s">
        <v>253</v>
      </c>
      <c r="T410" t="s">
        <v>348</v>
      </c>
      <c r="U410" s="1" t="s">
        <v>253</v>
      </c>
      <c r="V410" t="s">
        <v>348</v>
      </c>
      <c r="W410" s="1" t="s">
        <v>253</v>
      </c>
      <c r="X410" t="s">
        <v>348</v>
      </c>
      <c r="Y410" s="1" t="s">
        <v>253</v>
      </c>
      <c r="Z410" t="s">
        <v>348</v>
      </c>
      <c r="AA410" s="1" t="s">
        <v>253</v>
      </c>
      <c r="AB410" t="s">
        <v>348</v>
      </c>
      <c r="AC410" s="1" t="s">
        <v>253</v>
      </c>
      <c r="AD410" t="s">
        <v>348</v>
      </c>
      <c r="AE410" s="1" t="s">
        <v>253</v>
      </c>
    </row>
    <row r="411" spans="1:33" x14ac:dyDescent="0.25">
      <c r="A411" t="s">
        <v>377</v>
      </c>
      <c r="B411" t="s">
        <v>202</v>
      </c>
      <c r="C411" t="s">
        <v>973</v>
      </c>
      <c r="D411" t="s">
        <v>40</v>
      </c>
      <c r="E411" t="s">
        <v>231</v>
      </c>
      <c r="F411" t="s">
        <v>348</v>
      </c>
      <c r="G411" s="1" t="s">
        <v>231</v>
      </c>
      <c r="H411" t="s">
        <v>348</v>
      </c>
      <c r="I411" s="1" t="s">
        <v>231</v>
      </c>
      <c r="J411" t="s">
        <v>348</v>
      </c>
      <c r="K411" s="1" t="s">
        <v>231</v>
      </c>
      <c r="L411"/>
      <c r="N411"/>
      <c r="P411" t="s">
        <v>348</v>
      </c>
      <c r="Q411" s="1" t="s">
        <v>231</v>
      </c>
      <c r="R411" t="s">
        <v>348</v>
      </c>
      <c r="S411" s="1" t="s">
        <v>231</v>
      </c>
      <c r="V411" t="s">
        <v>348</v>
      </c>
      <c r="W411" s="1" t="s">
        <v>231</v>
      </c>
      <c r="X411" t="s">
        <v>348</v>
      </c>
      <c r="Y411" s="1" t="s">
        <v>231</v>
      </c>
      <c r="Z411" t="s">
        <v>348</v>
      </c>
      <c r="AA411" s="1" t="s">
        <v>231</v>
      </c>
      <c r="AB411" t="s">
        <v>348</v>
      </c>
      <c r="AC411" s="1" t="s">
        <v>231</v>
      </c>
      <c r="AD411" t="s">
        <v>348</v>
      </c>
      <c r="AE411" s="1" t="s">
        <v>231</v>
      </c>
    </row>
    <row r="412" spans="1:33" x14ac:dyDescent="0.25">
      <c r="A412" t="s">
        <v>379</v>
      </c>
      <c r="B412" t="s">
        <v>202</v>
      </c>
      <c r="C412" t="s">
        <v>973</v>
      </c>
      <c r="D412" t="s">
        <v>49</v>
      </c>
      <c r="E412" t="s">
        <v>233</v>
      </c>
      <c r="J412" t="s">
        <v>350</v>
      </c>
      <c r="K412" s="1" t="s">
        <v>766</v>
      </c>
      <c r="L412"/>
      <c r="N412"/>
    </row>
    <row r="413" spans="1:33" x14ac:dyDescent="0.25">
      <c r="A413" t="s">
        <v>381</v>
      </c>
      <c r="B413" t="s">
        <v>202</v>
      </c>
      <c r="C413" t="s">
        <v>973</v>
      </c>
      <c r="D413" t="s">
        <v>60</v>
      </c>
      <c r="E413" t="s">
        <v>238</v>
      </c>
      <c r="H413" t="s">
        <v>348</v>
      </c>
      <c r="I413" s="1" t="s">
        <v>238</v>
      </c>
      <c r="L413"/>
      <c r="N413" t="s">
        <v>350</v>
      </c>
      <c r="O413" s="1" t="s">
        <v>6173</v>
      </c>
      <c r="P413" t="s">
        <v>348</v>
      </c>
      <c r="Q413" s="1" t="s">
        <v>238</v>
      </c>
      <c r="R413" t="s">
        <v>348</v>
      </c>
      <c r="S413" s="1" t="s">
        <v>238</v>
      </c>
      <c r="T413" t="s">
        <v>348</v>
      </c>
      <c r="U413" s="1" t="s">
        <v>238</v>
      </c>
      <c r="V413" t="s">
        <v>348</v>
      </c>
      <c r="W413" s="1" t="s">
        <v>238</v>
      </c>
      <c r="Z413" t="s">
        <v>348</v>
      </c>
      <c r="AA413" s="1" t="s">
        <v>238</v>
      </c>
      <c r="AB413" t="s">
        <v>348</v>
      </c>
      <c r="AC413" s="1" t="s">
        <v>238</v>
      </c>
      <c r="AD413" t="s">
        <v>348</v>
      </c>
      <c r="AE413" s="1" t="s">
        <v>238</v>
      </c>
    </row>
    <row r="414" spans="1:33" x14ac:dyDescent="0.25">
      <c r="A414" t="s">
        <v>385</v>
      </c>
      <c r="B414" t="s">
        <v>202</v>
      </c>
      <c r="C414" t="s">
        <v>973</v>
      </c>
      <c r="D414" t="s">
        <v>132</v>
      </c>
      <c r="E414" t="s">
        <v>282</v>
      </c>
      <c r="F414" t="s">
        <v>348</v>
      </c>
      <c r="G414" s="1" t="s">
        <v>282</v>
      </c>
      <c r="H414" t="s">
        <v>348</v>
      </c>
      <c r="I414" s="1" t="s">
        <v>282</v>
      </c>
      <c r="L414"/>
      <c r="N414" t="s">
        <v>348</v>
      </c>
      <c r="O414" s="1" t="s">
        <v>282</v>
      </c>
      <c r="V414" t="s">
        <v>348</v>
      </c>
      <c r="W414" s="1" t="s">
        <v>282</v>
      </c>
      <c r="AB414" t="s">
        <v>348</v>
      </c>
      <c r="AC414" s="1" t="s">
        <v>282</v>
      </c>
    </row>
    <row r="415" spans="1:33" x14ac:dyDescent="0.25">
      <c r="A415" t="s">
        <v>388</v>
      </c>
      <c r="B415" t="s">
        <v>202</v>
      </c>
      <c r="C415" t="s">
        <v>973</v>
      </c>
      <c r="D415" t="s">
        <v>248</v>
      </c>
      <c r="E415" t="s">
        <v>250</v>
      </c>
      <c r="F415" t="s">
        <v>348</v>
      </c>
      <c r="G415" s="1" t="s">
        <v>250</v>
      </c>
      <c r="H415" t="s">
        <v>348</v>
      </c>
      <c r="I415" s="1" t="s">
        <v>250</v>
      </c>
      <c r="J415" t="s">
        <v>350</v>
      </c>
      <c r="K415" s="1" t="s">
        <v>767</v>
      </c>
      <c r="L415"/>
      <c r="N415" t="s">
        <v>350</v>
      </c>
      <c r="O415" s="1" t="s">
        <v>605</v>
      </c>
      <c r="P415" t="s">
        <v>348</v>
      </c>
      <c r="Q415" s="1" t="s">
        <v>250</v>
      </c>
      <c r="R415" t="s">
        <v>348</v>
      </c>
      <c r="S415" s="1" t="s">
        <v>250</v>
      </c>
      <c r="X415" t="s">
        <v>348</v>
      </c>
      <c r="Y415" s="1" t="s">
        <v>250</v>
      </c>
      <c r="Z415" t="s">
        <v>348</v>
      </c>
      <c r="AA415" s="1" t="s">
        <v>250</v>
      </c>
      <c r="AB415" t="s">
        <v>348</v>
      </c>
      <c r="AC415" s="1" t="s">
        <v>250</v>
      </c>
      <c r="AD415" t="s">
        <v>348</v>
      </c>
      <c r="AE415" s="1" t="s">
        <v>250</v>
      </c>
    </row>
    <row r="416" spans="1:33" x14ac:dyDescent="0.25">
      <c r="A416" t="s">
        <v>390</v>
      </c>
      <c r="B416" t="s">
        <v>202</v>
      </c>
      <c r="C416" t="s">
        <v>973</v>
      </c>
      <c r="D416" t="s">
        <v>35</v>
      </c>
      <c r="E416" t="s">
        <v>224</v>
      </c>
      <c r="F416" t="s">
        <v>348</v>
      </c>
      <c r="G416" s="1" t="s">
        <v>224</v>
      </c>
      <c r="H416" t="s">
        <v>348</v>
      </c>
      <c r="I416" s="1" t="s">
        <v>224</v>
      </c>
      <c r="J416" t="s">
        <v>348</v>
      </c>
      <c r="K416" s="1" t="s">
        <v>224</v>
      </c>
      <c r="L416"/>
      <c r="N416" t="s">
        <v>348</v>
      </c>
      <c r="O416" s="1" t="s">
        <v>224</v>
      </c>
      <c r="P416" t="s">
        <v>348</v>
      </c>
      <c r="Q416" s="1" t="s">
        <v>224</v>
      </c>
      <c r="R416" t="s">
        <v>348</v>
      </c>
      <c r="S416" s="1" t="s">
        <v>224</v>
      </c>
      <c r="V416" t="s">
        <v>348</v>
      </c>
      <c r="W416" s="1" t="s">
        <v>224</v>
      </c>
      <c r="Z416" t="s">
        <v>348</v>
      </c>
      <c r="AA416" s="1" t="s">
        <v>224</v>
      </c>
      <c r="AB416" t="s">
        <v>348</v>
      </c>
      <c r="AC416" s="1" t="s">
        <v>224</v>
      </c>
      <c r="AD416" t="s">
        <v>348</v>
      </c>
      <c r="AE416" s="1" t="s">
        <v>224</v>
      </c>
      <c r="AF416" t="s">
        <v>348</v>
      </c>
      <c r="AG416" s="1" t="s">
        <v>224</v>
      </c>
    </row>
    <row r="417" spans="1:33" x14ac:dyDescent="0.25">
      <c r="A417" t="s">
        <v>394</v>
      </c>
      <c r="B417" t="s">
        <v>202</v>
      </c>
      <c r="C417" t="s">
        <v>973</v>
      </c>
      <c r="D417" t="s">
        <v>32</v>
      </c>
      <c r="E417" t="s">
        <v>217</v>
      </c>
      <c r="F417" t="s">
        <v>348</v>
      </c>
      <c r="G417" s="1" t="s">
        <v>217</v>
      </c>
      <c r="J417" t="s">
        <v>348</v>
      </c>
      <c r="K417" s="1" t="s">
        <v>217</v>
      </c>
      <c r="L417"/>
      <c r="N417"/>
      <c r="V417" t="s">
        <v>348</v>
      </c>
      <c r="W417" s="1" t="s">
        <v>217</v>
      </c>
      <c r="X417" t="s">
        <v>348</v>
      </c>
      <c r="Y417" s="1" t="s">
        <v>217</v>
      </c>
      <c r="Z417" t="s">
        <v>348</v>
      </c>
      <c r="AA417" s="1" t="s">
        <v>217</v>
      </c>
      <c r="AB417" t="s">
        <v>348</v>
      </c>
      <c r="AC417" s="1" t="s">
        <v>217</v>
      </c>
      <c r="AD417" t="s">
        <v>348</v>
      </c>
      <c r="AE417" s="1" t="s">
        <v>217</v>
      </c>
    </row>
    <row r="418" spans="1:33" x14ac:dyDescent="0.25">
      <c r="A418" t="s">
        <v>396</v>
      </c>
      <c r="B418" t="s">
        <v>202</v>
      </c>
      <c r="C418" t="s">
        <v>973</v>
      </c>
      <c r="D418" t="s">
        <v>163</v>
      </c>
      <c r="E418" t="s">
        <v>309</v>
      </c>
      <c r="F418" t="s">
        <v>348</v>
      </c>
      <c r="G418" s="1" t="s">
        <v>309</v>
      </c>
      <c r="H418" t="s">
        <v>348</v>
      </c>
      <c r="I418" s="1" t="s">
        <v>309</v>
      </c>
      <c r="J418" t="s">
        <v>348</v>
      </c>
      <c r="K418" s="1" t="s">
        <v>309</v>
      </c>
      <c r="L418"/>
      <c r="N418" t="s">
        <v>348</v>
      </c>
      <c r="O418" s="1" t="s">
        <v>309</v>
      </c>
      <c r="P418" t="s">
        <v>348</v>
      </c>
      <c r="Q418" s="1" t="s">
        <v>309</v>
      </c>
      <c r="R418" t="s">
        <v>348</v>
      </c>
      <c r="S418" s="1" t="s">
        <v>309</v>
      </c>
      <c r="V418" t="s">
        <v>348</v>
      </c>
      <c r="W418" s="1" t="s">
        <v>309</v>
      </c>
      <c r="Z418" t="s">
        <v>348</v>
      </c>
      <c r="AA418" s="1" t="s">
        <v>309</v>
      </c>
      <c r="AB418" t="s">
        <v>348</v>
      </c>
      <c r="AC418" s="1" t="s">
        <v>309</v>
      </c>
      <c r="AD418" t="s">
        <v>348</v>
      </c>
      <c r="AE418" s="1" t="s">
        <v>309</v>
      </c>
    </row>
    <row r="419" spans="1:33" x14ac:dyDescent="0.25">
      <c r="A419" t="s">
        <v>398</v>
      </c>
      <c r="B419" t="s">
        <v>202</v>
      </c>
      <c r="C419" t="s">
        <v>973</v>
      </c>
      <c r="D419" t="s">
        <v>158</v>
      </c>
      <c r="E419" t="s">
        <v>160</v>
      </c>
      <c r="F419" t="s">
        <v>348</v>
      </c>
      <c r="G419" s="1" t="s">
        <v>160</v>
      </c>
      <c r="H419" t="s">
        <v>348</v>
      </c>
      <c r="I419" s="1" t="s">
        <v>160</v>
      </c>
      <c r="J419" t="s">
        <v>348</v>
      </c>
      <c r="K419" s="1" t="s">
        <v>160</v>
      </c>
      <c r="L419"/>
      <c r="N419" t="s">
        <v>350</v>
      </c>
      <c r="O419" s="1" t="s">
        <v>6145</v>
      </c>
      <c r="P419" t="s">
        <v>348</v>
      </c>
      <c r="Q419" s="1" t="s">
        <v>160</v>
      </c>
      <c r="R419" t="s">
        <v>348</v>
      </c>
      <c r="S419" s="1" t="s">
        <v>160</v>
      </c>
      <c r="T419" t="s">
        <v>348</v>
      </c>
      <c r="U419" s="1" t="s">
        <v>160</v>
      </c>
      <c r="X419" t="s">
        <v>348</v>
      </c>
      <c r="Y419" s="1" t="s">
        <v>160</v>
      </c>
      <c r="Z419" t="s">
        <v>348</v>
      </c>
      <c r="AA419" s="1" t="s">
        <v>160</v>
      </c>
      <c r="AB419" t="s">
        <v>348</v>
      </c>
      <c r="AC419" s="1" t="s">
        <v>160</v>
      </c>
      <c r="AD419" t="s">
        <v>348</v>
      </c>
      <c r="AE419" s="1" t="s">
        <v>160</v>
      </c>
    </row>
    <row r="420" spans="1:33" x14ac:dyDescent="0.25">
      <c r="A420" t="s">
        <v>401</v>
      </c>
      <c r="B420" t="s">
        <v>202</v>
      </c>
      <c r="C420" t="s">
        <v>973</v>
      </c>
      <c r="D420" t="s">
        <v>163</v>
      </c>
      <c r="E420" t="s">
        <v>307</v>
      </c>
      <c r="F420" t="s">
        <v>348</v>
      </c>
      <c r="G420" s="1" t="s">
        <v>307</v>
      </c>
      <c r="H420" t="s">
        <v>348</v>
      </c>
      <c r="I420" s="1" t="s">
        <v>307</v>
      </c>
      <c r="J420" t="s">
        <v>348</v>
      </c>
      <c r="K420" s="1" t="s">
        <v>307</v>
      </c>
      <c r="L420"/>
      <c r="N420"/>
      <c r="P420" t="s">
        <v>348</v>
      </c>
      <c r="Q420" s="1" t="s">
        <v>307</v>
      </c>
      <c r="V420" t="s">
        <v>348</v>
      </c>
      <c r="W420" s="1" t="s">
        <v>307</v>
      </c>
      <c r="Z420" t="s">
        <v>348</v>
      </c>
      <c r="AA420" s="1" t="s">
        <v>307</v>
      </c>
      <c r="AB420" t="s">
        <v>348</v>
      </c>
      <c r="AC420" s="1" t="s">
        <v>307</v>
      </c>
      <c r="AD420" t="s">
        <v>348</v>
      </c>
      <c r="AE420" s="1" t="s">
        <v>307</v>
      </c>
    </row>
    <row r="421" spans="1:33" x14ac:dyDescent="0.25">
      <c r="A421" t="s">
        <v>404</v>
      </c>
      <c r="B421" t="s">
        <v>202</v>
      </c>
      <c r="C421" t="s">
        <v>973</v>
      </c>
      <c r="D421" t="s">
        <v>209</v>
      </c>
      <c r="E421" t="s">
        <v>210</v>
      </c>
      <c r="H421" t="s">
        <v>350</v>
      </c>
      <c r="I421" s="1" t="s">
        <v>175</v>
      </c>
      <c r="L421"/>
      <c r="N421"/>
      <c r="V421" t="s">
        <v>348</v>
      </c>
      <c r="W421" s="1" t="s">
        <v>210</v>
      </c>
      <c r="AB421" t="s">
        <v>348</v>
      </c>
      <c r="AC421" s="1" t="s">
        <v>210</v>
      </c>
      <c r="AD421" t="s">
        <v>348</v>
      </c>
      <c r="AE421" s="1" t="s">
        <v>210</v>
      </c>
    </row>
    <row r="422" spans="1:33" x14ac:dyDescent="0.25">
      <c r="A422" t="s">
        <v>406</v>
      </c>
      <c r="B422" t="s">
        <v>202</v>
      </c>
      <c r="C422" t="s">
        <v>973</v>
      </c>
      <c r="D422" t="s">
        <v>301</v>
      </c>
      <c r="E422" t="s">
        <v>302</v>
      </c>
      <c r="F422" t="s">
        <v>348</v>
      </c>
      <c r="G422" s="1" t="s">
        <v>302</v>
      </c>
      <c r="H422" t="s">
        <v>348</v>
      </c>
      <c r="I422" s="1" t="s">
        <v>302</v>
      </c>
      <c r="J422" t="s">
        <v>348</v>
      </c>
      <c r="K422" s="1" t="s">
        <v>302</v>
      </c>
      <c r="L422"/>
      <c r="N422" t="s">
        <v>350</v>
      </c>
      <c r="O422" s="1" t="s">
        <v>5439</v>
      </c>
      <c r="P422" t="s">
        <v>348</v>
      </c>
      <c r="Q422" s="1" t="s">
        <v>302</v>
      </c>
      <c r="R422" t="s">
        <v>348</v>
      </c>
      <c r="S422" s="1" t="s">
        <v>302</v>
      </c>
      <c r="T422" t="s">
        <v>348</v>
      </c>
      <c r="U422" s="1" t="s">
        <v>302</v>
      </c>
      <c r="V422" t="s">
        <v>348</v>
      </c>
      <c r="W422" s="1" t="s">
        <v>302</v>
      </c>
      <c r="X422" t="s">
        <v>348</v>
      </c>
      <c r="Y422" s="1" t="s">
        <v>302</v>
      </c>
      <c r="Z422" t="s">
        <v>348</v>
      </c>
      <c r="AA422" s="1" t="s">
        <v>302</v>
      </c>
      <c r="AB422" t="s">
        <v>348</v>
      </c>
      <c r="AC422" s="1" t="s">
        <v>302</v>
      </c>
      <c r="AD422" t="s">
        <v>348</v>
      </c>
      <c r="AE422" s="1" t="s">
        <v>302</v>
      </c>
      <c r="AF422" t="s">
        <v>348</v>
      </c>
      <c r="AG422" s="1" t="s">
        <v>302</v>
      </c>
    </row>
    <row r="423" spans="1:33" x14ac:dyDescent="0.25">
      <c r="A423" t="s">
        <v>408</v>
      </c>
      <c r="B423" t="s">
        <v>202</v>
      </c>
      <c r="C423" t="s">
        <v>973</v>
      </c>
      <c r="D423" t="s">
        <v>132</v>
      </c>
      <c r="E423" t="s">
        <v>283</v>
      </c>
      <c r="F423" t="s">
        <v>348</v>
      </c>
      <c r="G423" s="1" t="s">
        <v>283</v>
      </c>
      <c r="H423" t="s">
        <v>348</v>
      </c>
      <c r="I423" s="1" t="s">
        <v>283</v>
      </c>
      <c r="L423"/>
      <c r="N423"/>
      <c r="V423" t="s">
        <v>348</v>
      </c>
      <c r="W423" s="1" t="s">
        <v>283</v>
      </c>
      <c r="X423" t="s">
        <v>348</v>
      </c>
      <c r="Y423" s="1" t="s">
        <v>283</v>
      </c>
      <c r="Z423" t="s">
        <v>348</v>
      </c>
      <c r="AA423" s="1" t="s">
        <v>283</v>
      </c>
      <c r="AB423" t="s">
        <v>350</v>
      </c>
      <c r="AC423" s="1" t="s">
        <v>768</v>
      </c>
    </row>
    <row r="424" spans="1:33" x14ac:dyDescent="0.25">
      <c r="A424" t="s">
        <v>411</v>
      </c>
      <c r="B424" t="s">
        <v>202</v>
      </c>
      <c r="C424" t="s">
        <v>973</v>
      </c>
      <c r="D424" t="s">
        <v>143</v>
      </c>
      <c r="E424" t="s">
        <v>292</v>
      </c>
      <c r="J424" t="s">
        <v>348</v>
      </c>
      <c r="K424" s="1" t="s">
        <v>292</v>
      </c>
      <c r="L424"/>
      <c r="N424"/>
      <c r="X424" t="s">
        <v>348</v>
      </c>
      <c r="Y424" s="1" t="s">
        <v>292</v>
      </c>
      <c r="Z424" t="s">
        <v>348</v>
      </c>
      <c r="AA424" s="1" t="s">
        <v>292</v>
      </c>
      <c r="AB424" t="s">
        <v>348</v>
      </c>
      <c r="AC424" s="1" t="s">
        <v>292</v>
      </c>
      <c r="AD424" t="s">
        <v>348</v>
      </c>
      <c r="AE424" s="1" t="s">
        <v>292</v>
      </c>
      <c r="AF424" t="s">
        <v>350</v>
      </c>
      <c r="AG424" s="1" t="s">
        <v>144</v>
      </c>
    </row>
    <row r="425" spans="1:33" x14ac:dyDescent="0.25">
      <c r="A425" t="s">
        <v>414</v>
      </c>
      <c r="B425" t="s">
        <v>202</v>
      </c>
      <c r="C425" t="s">
        <v>973</v>
      </c>
      <c r="D425" t="s">
        <v>266</v>
      </c>
      <c r="E425" t="s">
        <v>268</v>
      </c>
      <c r="F425" t="s">
        <v>348</v>
      </c>
      <c r="G425" s="1" t="s">
        <v>268</v>
      </c>
      <c r="J425" t="s">
        <v>348</v>
      </c>
      <c r="K425" s="1" t="s">
        <v>268</v>
      </c>
      <c r="L425"/>
      <c r="N425"/>
      <c r="P425" t="s">
        <v>348</v>
      </c>
      <c r="Q425" s="1" t="s">
        <v>268</v>
      </c>
      <c r="R425" t="s">
        <v>348</v>
      </c>
      <c r="S425" s="1" t="s">
        <v>268</v>
      </c>
      <c r="V425" t="s">
        <v>348</v>
      </c>
      <c r="W425" s="1" t="s">
        <v>268</v>
      </c>
      <c r="Z425" t="s">
        <v>348</v>
      </c>
      <c r="AA425" s="1" t="s">
        <v>268</v>
      </c>
      <c r="AF425" t="s">
        <v>348</v>
      </c>
      <c r="AG425" s="1" t="s">
        <v>268</v>
      </c>
    </row>
    <row r="426" spans="1:33" x14ac:dyDescent="0.25">
      <c r="A426" t="s">
        <v>419</v>
      </c>
      <c r="B426" t="s">
        <v>202</v>
      </c>
      <c r="C426" t="s">
        <v>973</v>
      </c>
      <c r="D426" t="s">
        <v>32</v>
      </c>
      <c r="E426" t="s">
        <v>218</v>
      </c>
      <c r="F426" t="s">
        <v>348</v>
      </c>
      <c r="G426" s="1" t="s">
        <v>218</v>
      </c>
      <c r="H426" t="s">
        <v>348</v>
      </c>
      <c r="I426" s="1" t="s">
        <v>218</v>
      </c>
      <c r="J426" t="s">
        <v>348</v>
      </c>
      <c r="K426" s="1" t="s">
        <v>218</v>
      </c>
      <c r="L426"/>
      <c r="N426" t="s">
        <v>350</v>
      </c>
      <c r="O426" s="1" t="s">
        <v>6174</v>
      </c>
      <c r="P426" t="s">
        <v>348</v>
      </c>
      <c r="Q426" s="1" t="s">
        <v>218</v>
      </c>
      <c r="V426" t="s">
        <v>348</v>
      </c>
      <c r="W426" s="1" t="s">
        <v>218</v>
      </c>
      <c r="X426" t="s">
        <v>348</v>
      </c>
      <c r="Y426" s="1" t="s">
        <v>218</v>
      </c>
      <c r="Z426" t="s">
        <v>348</v>
      </c>
      <c r="AA426" s="1" t="s">
        <v>218</v>
      </c>
      <c r="AB426" t="s">
        <v>348</v>
      </c>
      <c r="AC426" s="1" t="s">
        <v>218</v>
      </c>
      <c r="AD426" t="s">
        <v>348</v>
      </c>
      <c r="AE426" s="1" t="s">
        <v>218</v>
      </c>
      <c r="AF426" t="s">
        <v>350</v>
      </c>
      <c r="AG426" s="1" t="s">
        <v>33</v>
      </c>
    </row>
    <row r="427" spans="1:33" x14ac:dyDescent="0.25">
      <c r="A427" t="s">
        <v>421</v>
      </c>
      <c r="B427" t="s">
        <v>202</v>
      </c>
      <c r="C427" t="s">
        <v>973</v>
      </c>
      <c r="D427" t="s">
        <v>35</v>
      </c>
      <c r="E427" t="s">
        <v>219</v>
      </c>
      <c r="F427" t="s">
        <v>348</v>
      </c>
      <c r="G427" s="1" t="s">
        <v>219</v>
      </c>
      <c r="H427" t="s">
        <v>348</v>
      </c>
      <c r="I427" s="1" t="s">
        <v>219</v>
      </c>
      <c r="J427" t="s">
        <v>348</v>
      </c>
      <c r="K427" s="1" t="s">
        <v>219</v>
      </c>
      <c r="L427"/>
      <c r="N427"/>
      <c r="V427" t="s">
        <v>348</v>
      </c>
      <c r="W427" s="1" t="s">
        <v>219</v>
      </c>
      <c r="Z427" t="s">
        <v>348</v>
      </c>
      <c r="AA427" s="1" t="s">
        <v>219</v>
      </c>
      <c r="AF427" t="s">
        <v>350</v>
      </c>
      <c r="AG427" s="1" t="s">
        <v>220</v>
      </c>
    </row>
    <row r="428" spans="1:33" x14ac:dyDescent="0.25">
      <c r="A428" t="s">
        <v>424</v>
      </c>
      <c r="B428" t="s">
        <v>202</v>
      </c>
      <c r="C428" t="s">
        <v>973</v>
      </c>
      <c r="D428" t="s">
        <v>95</v>
      </c>
      <c r="K428" s="1" t="s">
        <v>252</v>
      </c>
      <c r="L428"/>
      <c r="N428"/>
      <c r="O428" s="1" t="s">
        <v>252</v>
      </c>
      <c r="W428" s="1" t="s">
        <v>252</v>
      </c>
      <c r="Y428" s="1" t="s">
        <v>252</v>
      </c>
      <c r="AA428" s="1" t="s">
        <v>252</v>
      </c>
      <c r="AC428" s="1" t="s">
        <v>252</v>
      </c>
      <c r="AE428" s="1" t="s">
        <v>252</v>
      </c>
    </row>
    <row r="429" spans="1:33" x14ac:dyDescent="0.25">
      <c r="A429" t="s">
        <v>426</v>
      </c>
      <c r="B429" t="s">
        <v>202</v>
      </c>
      <c r="C429" t="s">
        <v>973</v>
      </c>
      <c r="D429" t="s">
        <v>158</v>
      </c>
      <c r="E429" t="s">
        <v>161</v>
      </c>
      <c r="F429" t="s">
        <v>348</v>
      </c>
      <c r="G429" s="1" t="s">
        <v>161</v>
      </c>
      <c r="H429" t="s">
        <v>348</v>
      </c>
      <c r="I429" s="1" t="s">
        <v>161</v>
      </c>
      <c r="L429"/>
      <c r="N429"/>
      <c r="P429" t="s">
        <v>348</v>
      </c>
      <c r="Q429" s="1" t="s">
        <v>161</v>
      </c>
      <c r="R429" t="s">
        <v>348</v>
      </c>
      <c r="S429" s="1" t="s">
        <v>161</v>
      </c>
      <c r="T429" t="s">
        <v>348</v>
      </c>
      <c r="U429" s="1" t="s">
        <v>161</v>
      </c>
      <c r="V429" t="s">
        <v>348</v>
      </c>
      <c r="W429" s="1" t="s">
        <v>161</v>
      </c>
      <c r="Z429" t="s">
        <v>348</v>
      </c>
      <c r="AA429" s="1" t="s">
        <v>161</v>
      </c>
      <c r="AB429" t="s">
        <v>348</v>
      </c>
      <c r="AC429" s="1" t="s">
        <v>161</v>
      </c>
      <c r="AD429" t="s">
        <v>348</v>
      </c>
      <c r="AE429" s="1" t="s">
        <v>161</v>
      </c>
    </row>
    <row r="430" spans="1:33" x14ac:dyDescent="0.25">
      <c r="A430" t="s">
        <v>431</v>
      </c>
      <c r="B430" t="s">
        <v>202</v>
      </c>
      <c r="C430" t="s">
        <v>973</v>
      </c>
      <c r="D430" t="s">
        <v>158</v>
      </c>
      <c r="E430" t="s">
        <v>161</v>
      </c>
      <c r="H430" t="s">
        <v>348</v>
      </c>
      <c r="I430" s="1" t="s">
        <v>161</v>
      </c>
      <c r="L430"/>
      <c r="N430"/>
      <c r="P430" t="s">
        <v>348</v>
      </c>
      <c r="Q430" s="1" t="s">
        <v>161</v>
      </c>
      <c r="R430" t="s">
        <v>348</v>
      </c>
      <c r="S430" s="1" t="s">
        <v>161</v>
      </c>
      <c r="T430" t="s">
        <v>348</v>
      </c>
      <c r="U430" s="1" t="s">
        <v>161</v>
      </c>
      <c r="V430" t="s">
        <v>348</v>
      </c>
      <c r="W430" s="1" t="s">
        <v>161</v>
      </c>
      <c r="Z430" t="s">
        <v>348</v>
      </c>
      <c r="AA430" s="1" t="s">
        <v>161</v>
      </c>
      <c r="AB430" t="s">
        <v>348</v>
      </c>
      <c r="AC430" s="1" t="s">
        <v>161</v>
      </c>
      <c r="AD430" t="s">
        <v>348</v>
      </c>
      <c r="AE430" s="1" t="s">
        <v>161</v>
      </c>
    </row>
    <row r="431" spans="1:33" x14ac:dyDescent="0.25">
      <c r="A431" t="s">
        <v>434</v>
      </c>
      <c r="B431" t="s">
        <v>202</v>
      </c>
      <c r="C431" t="s">
        <v>973</v>
      </c>
      <c r="D431" t="s">
        <v>158</v>
      </c>
      <c r="E431" t="s">
        <v>161</v>
      </c>
      <c r="F431" t="s">
        <v>348</v>
      </c>
      <c r="G431" s="1" t="s">
        <v>161</v>
      </c>
      <c r="H431" t="s">
        <v>348</v>
      </c>
      <c r="I431" s="1" t="s">
        <v>161</v>
      </c>
      <c r="J431" t="s">
        <v>348</v>
      </c>
      <c r="K431" s="1" t="s">
        <v>161</v>
      </c>
      <c r="L431"/>
      <c r="N431" t="s">
        <v>350</v>
      </c>
      <c r="O431" s="1" t="s">
        <v>5328</v>
      </c>
      <c r="P431" t="s">
        <v>348</v>
      </c>
      <c r="Q431" s="1" t="s">
        <v>161</v>
      </c>
      <c r="R431" t="s">
        <v>348</v>
      </c>
      <c r="S431" s="1" t="s">
        <v>161</v>
      </c>
      <c r="T431" t="s">
        <v>348</v>
      </c>
      <c r="U431" s="1" t="s">
        <v>161</v>
      </c>
      <c r="V431" t="s">
        <v>348</v>
      </c>
      <c r="W431" s="1" t="s">
        <v>161</v>
      </c>
      <c r="X431" t="s">
        <v>348</v>
      </c>
      <c r="Y431" s="1" t="s">
        <v>161</v>
      </c>
      <c r="Z431" t="s">
        <v>348</v>
      </c>
      <c r="AA431" s="1" t="s">
        <v>161</v>
      </c>
      <c r="AB431" t="s">
        <v>348</v>
      </c>
      <c r="AC431" s="1" t="s">
        <v>161</v>
      </c>
      <c r="AD431" t="s">
        <v>348</v>
      </c>
      <c r="AE431" s="1" t="s">
        <v>161</v>
      </c>
    </row>
    <row r="432" spans="1:33" x14ac:dyDescent="0.25">
      <c r="A432" t="s">
        <v>437</v>
      </c>
      <c r="B432" t="s">
        <v>202</v>
      </c>
      <c r="C432" t="s">
        <v>973</v>
      </c>
      <c r="D432" t="s">
        <v>158</v>
      </c>
      <c r="E432" t="s">
        <v>161</v>
      </c>
      <c r="F432" t="s">
        <v>348</v>
      </c>
      <c r="G432" s="1" t="s">
        <v>161</v>
      </c>
      <c r="H432" t="s">
        <v>348</v>
      </c>
      <c r="I432" s="1" t="s">
        <v>161</v>
      </c>
      <c r="J432" t="s">
        <v>348</v>
      </c>
      <c r="K432" s="1" t="s">
        <v>161</v>
      </c>
      <c r="L432"/>
      <c r="N432" t="s">
        <v>350</v>
      </c>
      <c r="O432" s="1" t="s">
        <v>5328</v>
      </c>
      <c r="P432" t="s">
        <v>348</v>
      </c>
      <c r="Q432" s="1" t="s">
        <v>161</v>
      </c>
      <c r="R432" t="s">
        <v>348</v>
      </c>
      <c r="S432" s="1" t="s">
        <v>161</v>
      </c>
      <c r="T432" t="s">
        <v>348</v>
      </c>
      <c r="U432" s="1" t="s">
        <v>161</v>
      </c>
      <c r="V432" t="s">
        <v>348</v>
      </c>
      <c r="W432" s="1" t="s">
        <v>161</v>
      </c>
      <c r="Z432" t="s">
        <v>348</v>
      </c>
      <c r="AA432" s="1" t="s">
        <v>161</v>
      </c>
      <c r="AB432" t="s">
        <v>348</v>
      </c>
      <c r="AC432" s="1" t="s">
        <v>161</v>
      </c>
      <c r="AD432" t="s">
        <v>348</v>
      </c>
      <c r="AE432" s="1" t="s">
        <v>161</v>
      </c>
    </row>
    <row r="433" spans="1:33" x14ac:dyDescent="0.25">
      <c r="A433" t="s">
        <v>439</v>
      </c>
      <c r="B433" t="s">
        <v>202</v>
      </c>
      <c r="C433" t="s">
        <v>973</v>
      </c>
      <c r="D433" t="s">
        <v>276</v>
      </c>
      <c r="E433" t="s">
        <v>277</v>
      </c>
      <c r="F433" t="s">
        <v>348</v>
      </c>
      <c r="G433" s="1" t="s">
        <v>277</v>
      </c>
      <c r="H433" t="s">
        <v>348</v>
      </c>
      <c r="I433" s="1" t="s">
        <v>277</v>
      </c>
      <c r="J433" t="s">
        <v>348</v>
      </c>
      <c r="K433" s="1" t="s">
        <v>277</v>
      </c>
      <c r="L433"/>
      <c r="N433" t="s">
        <v>348</v>
      </c>
      <c r="O433" s="1" t="s">
        <v>277</v>
      </c>
      <c r="P433" t="s">
        <v>348</v>
      </c>
      <c r="Q433" s="1" t="s">
        <v>277</v>
      </c>
      <c r="R433" t="s">
        <v>348</v>
      </c>
      <c r="S433" s="1" t="s">
        <v>277</v>
      </c>
      <c r="T433" t="s">
        <v>348</v>
      </c>
      <c r="U433" s="1" t="s">
        <v>277</v>
      </c>
      <c r="V433" t="s">
        <v>348</v>
      </c>
      <c r="W433" s="1" t="s">
        <v>277</v>
      </c>
      <c r="Z433" t="s">
        <v>348</v>
      </c>
      <c r="AA433" s="1" t="s">
        <v>277</v>
      </c>
      <c r="AB433" t="s">
        <v>348</v>
      </c>
      <c r="AC433" s="1" t="s">
        <v>277</v>
      </c>
      <c r="AD433" t="s">
        <v>348</v>
      </c>
      <c r="AE433" s="1" t="s">
        <v>277</v>
      </c>
    </row>
    <row r="434" spans="1:33" x14ac:dyDescent="0.25">
      <c r="A434" t="s">
        <v>442</v>
      </c>
      <c r="B434" t="s">
        <v>202</v>
      </c>
      <c r="C434" t="s">
        <v>973</v>
      </c>
      <c r="D434" t="s">
        <v>109</v>
      </c>
      <c r="E434" t="s">
        <v>269</v>
      </c>
      <c r="F434" t="s">
        <v>348</v>
      </c>
      <c r="G434" s="1" t="s">
        <v>269</v>
      </c>
      <c r="H434" t="s">
        <v>348</v>
      </c>
      <c r="I434" s="1" t="s">
        <v>269</v>
      </c>
      <c r="J434" t="s">
        <v>348</v>
      </c>
      <c r="K434" s="1" t="s">
        <v>269</v>
      </c>
      <c r="L434"/>
      <c r="N434"/>
      <c r="P434" t="s">
        <v>348</v>
      </c>
      <c r="Q434" s="1" t="s">
        <v>269</v>
      </c>
      <c r="R434" t="s">
        <v>348</v>
      </c>
      <c r="S434" s="1" t="s">
        <v>269</v>
      </c>
      <c r="T434" t="s">
        <v>348</v>
      </c>
      <c r="U434" s="1" t="s">
        <v>269</v>
      </c>
      <c r="Z434" t="s">
        <v>348</v>
      </c>
      <c r="AA434" s="1" t="s">
        <v>269</v>
      </c>
      <c r="AB434" t="s">
        <v>348</v>
      </c>
      <c r="AC434" s="1" t="s">
        <v>269</v>
      </c>
      <c r="AD434" t="s">
        <v>348</v>
      </c>
      <c r="AE434" s="1" t="s">
        <v>269</v>
      </c>
    </row>
    <row r="435" spans="1:33" x14ac:dyDescent="0.25">
      <c r="A435" t="s">
        <v>445</v>
      </c>
      <c r="B435" t="s">
        <v>202</v>
      </c>
      <c r="C435" t="s">
        <v>973</v>
      </c>
      <c r="D435" t="s">
        <v>294</v>
      </c>
      <c r="E435" t="s">
        <v>295</v>
      </c>
      <c r="L435"/>
      <c r="N435"/>
      <c r="AB435" t="s">
        <v>350</v>
      </c>
      <c r="AC435" s="1" t="s">
        <v>769</v>
      </c>
      <c r="AD435" t="s">
        <v>348</v>
      </c>
      <c r="AE435" s="1" t="s">
        <v>295</v>
      </c>
      <c r="AF435" t="s">
        <v>348</v>
      </c>
      <c r="AG435" s="1" t="s">
        <v>295</v>
      </c>
    </row>
    <row r="436" spans="1:33" x14ac:dyDescent="0.25">
      <c r="A436" t="s">
        <v>447</v>
      </c>
      <c r="B436" t="s">
        <v>202</v>
      </c>
      <c r="C436" t="s">
        <v>973</v>
      </c>
      <c r="D436" t="s">
        <v>11</v>
      </c>
      <c r="E436" t="s">
        <v>206</v>
      </c>
      <c r="F436" t="s">
        <v>348</v>
      </c>
      <c r="G436" s="1" t="s">
        <v>206</v>
      </c>
      <c r="H436" t="s">
        <v>348</v>
      </c>
      <c r="I436" s="1" t="s">
        <v>206</v>
      </c>
      <c r="J436" t="s">
        <v>348</v>
      </c>
      <c r="K436" s="1" t="s">
        <v>206</v>
      </c>
      <c r="L436"/>
      <c r="N436" t="s">
        <v>350</v>
      </c>
      <c r="O436" s="1" t="s">
        <v>6169</v>
      </c>
      <c r="P436" t="s">
        <v>348</v>
      </c>
      <c r="Q436" s="1" t="s">
        <v>206</v>
      </c>
      <c r="R436" t="s">
        <v>348</v>
      </c>
      <c r="S436" s="1" t="s">
        <v>206</v>
      </c>
      <c r="T436" t="s">
        <v>348</v>
      </c>
      <c r="U436" s="1" t="s">
        <v>206</v>
      </c>
      <c r="X436" t="s">
        <v>348</v>
      </c>
      <c r="Y436" s="1" t="s">
        <v>206</v>
      </c>
      <c r="Z436" t="s">
        <v>348</v>
      </c>
      <c r="AA436" s="1" t="s">
        <v>206</v>
      </c>
      <c r="AB436" t="s">
        <v>348</v>
      </c>
      <c r="AC436" s="1" t="s">
        <v>206</v>
      </c>
      <c r="AD436" t="s">
        <v>348</v>
      </c>
      <c r="AE436" s="1" t="s">
        <v>206</v>
      </c>
      <c r="AF436" t="s">
        <v>348</v>
      </c>
      <c r="AG436" s="1" t="s">
        <v>206</v>
      </c>
    </row>
    <row r="437" spans="1:33" x14ac:dyDescent="0.25">
      <c r="A437" t="s">
        <v>449</v>
      </c>
      <c r="B437" t="s">
        <v>202</v>
      </c>
      <c r="C437" t="s">
        <v>973</v>
      </c>
      <c r="D437" t="s">
        <v>109</v>
      </c>
      <c r="E437" t="s">
        <v>270</v>
      </c>
      <c r="J437" t="s">
        <v>348</v>
      </c>
      <c r="K437" s="1" t="s">
        <v>270</v>
      </c>
      <c r="L437"/>
      <c r="N437"/>
      <c r="P437" t="s">
        <v>348</v>
      </c>
      <c r="Q437" s="1" t="s">
        <v>270</v>
      </c>
      <c r="R437" t="s">
        <v>348</v>
      </c>
      <c r="S437" s="1" t="s">
        <v>270</v>
      </c>
      <c r="T437" t="s">
        <v>348</v>
      </c>
      <c r="U437" s="1" t="s">
        <v>270</v>
      </c>
      <c r="V437" t="s">
        <v>348</v>
      </c>
      <c r="W437" s="1" t="s">
        <v>270</v>
      </c>
      <c r="X437" t="s">
        <v>348</v>
      </c>
      <c r="Y437" s="1" t="s">
        <v>270</v>
      </c>
      <c r="Z437" t="s">
        <v>348</v>
      </c>
      <c r="AA437" s="1" t="s">
        <v>270</v>
      </c>
      <c r="AB437" t="s">
        <v>348</v>
      </c>
      <c r="AC437" s="1" t="s">
        <v>270</v>
      </c>
      <c r="AD437" t="s">
        <v>348</v>
      </c>
      <c r="AE437" s="1" t="s">
        <v>270</v>
      </c>
    </row>
    <row r="438" spans="1:33" x14ac:dyDescent="0.25">
      <c r="A438" t="s">
        <v>451</v>
      </c>
      <c r="B438" t="s">
        <v>202</v>
      </c>
      <c r="C438" t="s">
        <v>973</v>
      </c>
      <c r="D438" t="s">
        <v>228</v>
      </c>
      <c r="E438" t="s">
        <v>229</v>
      </c>
      <c r="F438" t="s">
        <v>348</v>
      </c>
      <c r="G438" s="1" t="s">
        <v>229</v>
      </c>
      <c r="H438" t="s">
        <v>348</v>
      </c>
      <c r="I438" s="1" t="s">
        <v>229</v>
      </c>
      <c r="L438"/>
      <c r="N438" t="s">
        <v>350</v>
      </c>
      <c r="O438" s="1" t="s">
        <v>2038</v>
      </c>
      <c r="P438" t="s">
        <v>348</v>
      </c>
      <c r="Q438" s="1" t="s">
        <v>229</v>
      </c>
      <c r="R438" t="s">
        <v>348</v>
      </c>
      <c r="S438" s="1" t="s">
        <v>229</v>
      </c>
      <c r="T438" t="s">
        <v>348</v>
      </c>
      <c r="U438" s="1" t="s">
        <v>229</v>
      </c>
      <c r="X438" t="s">
        <v>348</v>
      </c>
      <c r="Y438" s="1" t="s">
        <v>229</v>
      </c>
      <c r="Z438" t="s">
        <v>348</v>
      </c>
      <c r="AA438" s="1" t="s">
        <v>229</v>
      </c>
      <c r="AB438" t="s">
        <v>348</v>
      </c>
      <c r="AC438" s="1" t="s">
        <v>229</v>
      </c>
      <c r="AD438" t="s">
        <v>348</v>
      </c>
      <c r="AE438" s="1" t="s">
        <v>229</v>
      </c>
    </row>
    <row r="439" spans="1:33" x14ac:dyDescent="0.25">
      <c r="A439" t="s">
        <v>454</v>
      </c>
      <c r="B439" t="s">
        <v>202</v>
      </c>
      <c r="C439" t="s">
        <v>973</v>
      </c>
      <c r="D439" t="s">
        <v>170</v>
      </c>
      <c r="E439" t="s">
        <v>315</v>
      </c>
      <c r="L439"/>
      <c r="N439" t="s">
        <v>350</v>
      </c>
      <c r="O439" s="1" t="s">
        <v>3713</v>
      </c>
      <c r="AB439" t="s">
        <v>348</v>
      </c>
      <c r="AC439" s="1" t="s">
        <v>315</v>
      </c>
    </row>
    <row r="440" spans="1:33" x14ac:dyDescent="0.25">
      <c r="A440" t="s">
        <v>456</v>
      </c>
      <c r="B440" t="s">
        <v>202</v>
      </c>
      <c r="C440" t="s">
        <v>973</v>
      </c>
      <c r="D440" t="s">
        <v>213</v>
      </c>
      <c r="E440" t="s">
        <v>214</v>
      </c>
      <c r="F440" t="s">
        <v>348</v>
      </c>
      <c r="G440" s="1" t="s">
        <v>214</v>
      </c>
      <c r="H440" t="s">
        <v>348</v>
      </c>
      <c r="I440" s="1" t="s">
        <v>214</v>
      </c>
      <c r="L440"/>
      <c r="N440" t="s">
        <v>350</v>
      </c>
      <c r="O440" s="1" t="s">
        <v>6175</v>
      </c>
      <c r="P440" t="s">
        <v>348</v>
      </c>
      <c r="Q440" s="1" t="s">
        <v>214</v>
      </c>
      <c r="R440" t="s">
        <v>348</v>
      </c>
      <c r="S440" s="1" t="s">
        <v>214</v>
      </c>
      <c r="T440" t="s">
        <v>348</v>
      </c>
      <c r="U440" s="1" t="s">
        <v>214</v>
      </c>
      <c r="X440" t="s">
        <v>348</v>
      </c>
      <c r="Y440" s="1" t="s">
        <v>214</v>
      </c>
      <c r="Z440" t="s">
        <v>348</v>
      </c>
      <c r="AA440" s="1" t="s">
        <v>214</v>
      </c>
      <c r="AB440" t="s">
        <v>348</v>
      </c>
      <c r="AC440" s="1" t="s">
        <v>214</v>
      </c>
      <c r="AD440" t="s">
        <v>348</v>
      </c>
      <c r="AE440" s="1" t="s">
        <v>214</v>
      </c>
    </row>
    <row r="441" spans="1:33" x14ac:dyDescent="0.25">
      <c r="A441" t="s">
        <v>458</v>
      </c>
      <c r="B441" t="s">
        <v>202</v>
      </c>
      <c r="C441" t="s">
        <v>973</v>
      </c>
      <c r="D441" t="s">
        <v>32</v>
      </c>
      <c r="E441" t="s">
        <v>218</v>
      </c>
      <c r="F441" t="s">
        <v>348</v>
      </c>
      <c r="G441" s="1" t="s">
        <v>218</v>
      </c>
      <c r="H441" t="s">
        <v>348</v>
      </c>
      <c r="I441" s="1" t="s">
        <v>218</v>
      </c>
      <c r="J441" t="s">
        <v>348</v>
      </c>
      <c r="K441" s="1" t="s">
        <v>218</v>
      </c>
      <c r="L441"/>
      <c r="N441"/>
      <c r="V441" t="s">
        <v>350</v>
      </c>
      <c r="W441" s="1" t="s">
        <v>770</v>
      </c>
      <c r="X441" t="s">
        <v>348</v>
      </c>
      <c r="Y441" s="1" t="s">
        <v>218</v>
      </c>
      <c r="Z441" t="s">
        <v>348</v>
      </c>
      <c r="AA441" s="1" t="s">
        <v>218</v>
      </c>
      <c r="AB441" t="s">
        <v>348</v>
      </c>
      <c r="AC441" s="1" t="s">
        <v>218</v>
      </c>
      <c r="AD441" t="s">
        <v>348</v>
      </c>
      <c r="AE441" s="1" t="s">
        <v>218</v>
      </c>
      <c r="AF441" t="s">
        <v>350</v>
      </c>
      <c r="AG441" s="1" t="s">
        <v>33</v>
      </c>
    </row>
    <row r="442" spans="1:33" x14ac:dyDescent="0.25">
      <c r="A442" t="s">
        <v>460</v>
      </c>
      <c r="B442" t="s">
        <v>202</v>
      </c>
      <c r="C442" t="s">
        <v>973</v>
      </c>
      <c r="D442" t="s">
        <v>257</v>
      </c>
      <c r="E442" t="s">
        <v>258</v>
      </c>
      <c r="H442" t="s">
        <v>348</v>
      </c>
      <c r="I442" s="1" t="s">
        <v>258</v>
      </c>
      <c r="J442" t="s">
        <v>348</v>
      </c>
      <c r="K442" s="1" t="s">
        <v>258</v>
      </c>
      <c r="L442"/>
      <c r="N442" t="s">
        <v>348</v>
      </c>
      <c r="O442" s="1" t="s">
        <v>258</v>
      </c>
      <c r="P442" t="s">
        <v>348</v>
      </c>
      <c r="Q442" s="1" t="s">
        <v>258</v>
      </c>
      <c r="R442" t="s">
        <v>348</v>
      </c>
      <c r="S442" s="1" t="s">
        <v>258</v>
      </c>
      <c r="T442" t="s">
        <v>348</v>
      </c>
      <c r="U442" s="1" t="s">
        <v>258</v>
      </c>
      <c r="Z442" t="s">
        <v>348</v>
      </c>
      <c r="AA442" s="1" t="s">
        <v>258</v>
      </c>
      <c r="AB442" t="s">
        <v>348</v>
      </c>
      <c r="AC442" s="1" t="s">
        <v>258</v>
      </c>
      <c r="AD442" t="s">
        <v>348</v>
      </c>
      <c r="AE442" s="1" t="s">
        <v>258</v>
      </c>
    </row>
    <row r="443" spans="1:33" x14ac:dyDescent="0.25">
      <c r="A443" t="s">
        <v>462</v>
      </c>
      <c r="B443" t="s">
        <v>202</v>
      </c>
      <c r="C443" t="s">
        <v>973</v>
      </c>
      <c r="D443" t="s">
        <v>245</v>
      </c>
      <c r="E443" t="s">
        <v>246</v>
      </c>
      <c r="H443" t="s">
        <v>348</v>
      </c>
      <c r="I443" s="1" t="s">
        <v>246</v>
      </c>
      <c r="J443" t="s">
        <v>348</v>
      </c>
      <c r="K443" s="1" t="s">
        <v>246</v>
      </c>
      <c r="L443"/>
      <c r="N443" t="s">
        <v>348</v>
      </c>
      <c r="O443" s="1" t="s">
        <v>246</v>
      </c>
      <c r="P443" t="s">
        <v>348</v>
      </c>
      <c r="Q443" s="1" t="s">
        <v>246</v>
      </c>
      <c r="R443" t="s">
        <v>348</v>
      </c>
      <c r="S443" s="1" t="s">
        <v>246</v>
      </c>
      <c r="T443" t="s">
        <v>348</v>
      </c>
      <c r="U443" s="1" t="s">
        <v>246</v>
      </c>
      <c r="V443" t="s">
        <v>348</v>
      </c>
      <c r="W443" s="1" t="s">
        <v>246</v>
      </c>
      <c r="AB443" t="s">
        <v>348</v>
      </c>
      <c r="AC443" s="1" t="s">
        <v>246</v>
      </c>
      <c r="AD443" t="s">
        <v>348</v>
      </c>
      <c r="AE443" s="1" t="s">
        <v>246</v>
      </c>
    </row>
    <row r="444" spans="1:33" x14ac:dyDescent="0.25">
      <c r="A444" t="s">
        <v>464</v>
      </c>
      <c r="B444" t="s">
        <v>202</v>
      </c>
      <c r="C444" t="s">
        <v>973</v>
      </c>
      <c r="D444" t="s">
        <v>280</v>
      </c>
      <c r="E444" t="s">
        <v>281</v>
      </c>
      <c r="F444" t="s">
        <v>348</v>
      </c>
      <c r="G444" s="1" t="s">
        <v>281</v>
      </c>
      <c r="H444" t="s">
        <v>348</v>
      </c>
      <c r="I444" s="1" t="s">
        <v>281</v>
      </c>
      <c r="J444" t="s">
        <v>348</v>
      </c>
      <c r="K444" s="1" t="s">
        <v>281</v>
      </c>
      <c r="L444"/>
      <c r="N444"/>
      <c r="P444" t="s">
        <v>348</v>
      </c>
      <c r="Q444" s="1" t="s">
        <v>281</v>
      </c>
      <c r="V444" t="s">
        <v>348</v>
      </c>
      <c r="W444" s="1" t="s">
        <v>281</v>
      </c>
      <c r="X444" t="s">
        <v>348</v>
      </c>
      <c r="Y444" s="1" t="s">
        <v>281</v>
      </c>
      <c r="Z444" t="s">
        <v>348</v>
      </c>
      <c r="AA444" s="1" t="s">
        <v>281</v>
      </c>
      <c r="AB444" t="s">
        <v>348</v>
      </c>
      <c r="AC444" s="1" t="s">
        <v>281</v>
      </c>
      <c r="AD444" t="s">
        <v>348</v>
      </c>
      <c r="AE444" s="1" t="s">
        <v>281</v>
      </c>
      <c r="AF444" t="s">
        <v>348</v>
      </c>
      <c r="AG444" s="1" t="s">
        <v>281</v>
      </c>
    </row>
    <row r="445" spans="1:33" x14ac:dyDescent="0.25">
      <c r="A445" t="s">
        <v>467</v>
      </c>
      <c r="B445" t="s">
        <v>202</v>
      </c>
      <c r="C445" t="s">
        <v>973</v>
      </c>
      <c r="D445" t="s">
        <v>102</v>
      </c>
      <c r="E445" t="s">
        <v>179</v>
      </c>
      <c r="F445" t="s">
        <v>348</v>
      </c>
      <c r="G445" s="1" t="s">
        <v>179</v>
      </c>
      <c r="H445" t="s">
        <v>348</v>
      </c>
      <c r="I445" s="1" t="s">
        <v>179</v>
      </c>
      <c r="J445" t="s">
        <v>348</v>
      </c>
      <c r="K445" s="1" t="s">
        <v>179</v>
      </c>
      <c r="L445"/>
      <c r="N445" t="s">
        <v>348</v>
      </c>
      <c r="O445" s="1" t="s">
        <v>179</v>
      </c>
      <c r="V445" t="s">
        <v>348</v>
      </c>
      <c r="W445" s="1" t="s">
        <v>179</v>
      </c>
      <c r="Z445" t="s">
        <v>348</v>
      </c>
      <c r="AA445" s="1" t="s">
        <v>179</v>
      </c>
      <c r="AB445" t="s">
        <v>348</v>
      </c>
      <c r="AC445" s="1" t="s">
        <v>179</v>
      </c>
      <c r="AD445" t="s">
        <v>348</v>
      </c>
      <c r="AE445" s="1" t="s">
        <v>179</v>
      </c>
      <c r="AF445" t="s">
        <v>348</v>
      </c>
      <c r="AG445" s="1" t="s">
        <v>179</v>
      </c>
    </row>
    <row r="446" spans="1:33" x14ac:dyDescent="0.25">
      <c r="A446" t="s">
        <v>470</v>
      </c>
      <c r="B446" t="s">
        <v>202</v>
      </c>
      <c r="C446" t="s">
        <v>973</v>
      </c>
      <c r="D446" t="s">
        <v>28</v>
      </c>
      <c r="E446" t="s">
        <v>211</v>
      </c>
      <c r="F446" t="s">
        <v>348</v>
      </c>
      <c r="G446" s="1" t="s">
        <v>211</v>
      </c>
      <c r="H446" t="s">
        <v>348</v>
      </c>
      <c r="I446" s="1" t="s">
        <v>211</v>
      </c>
      <c r="J446" t="s">
        <v>348</v>
      </c>
      <c r="K446" s="1" t="s">
        <v>211</v>
      </c>
      <c r="L446"/>
      <c r="N446"/>
      <c r="P446" t="s">
        <v>348</v>
      </c>
      <c r="Q446" s="1" t="s">
        <v>211</v>
      </c>
      <c r="R446" t="s">
        <v>348</v>
      </c>
      <c r="S446" s="1" t="s">
        <v>211</v>
      </c>
      <c r="T446" t="s">
        <v>348</v>
      </c>
      <c r="U446" s="1" t="s">
        <v>211</v>
      </c>
      <c r="V446" t="s">
        <v>348</v>
      </c>
      <c r="W446" s="1" t="s">
        <v>211</v>
      </c>
      <c r="X446" t="s">
        <v>348</v>
      </c>
      <c r="Y446" s="1" t="s">
        <v>211</v>
      </c>
      <c r="Z446" t="s">
        <v>348</v>
      </c>
      <c r="AA446" s="1" t="s">
        <v>211</v>
      </c>
      <c r="AB446" t="s">
        <v>348</v>
      </c>
      <c r="AC446" s="1" t="s">
        <v>211</v>
      </c>
      <c r="AD446" t="s">
        <v>348</v>
      </c>
      <c r="AE446" s="1" t="s">
        <v>211</v>
      </c>
    </row>
    <row r="447" spans="1:33" x14ac:dyDescent="0.25">
      <c r="A447" t="s">
        <v>472</v>
      </c>
      <c r="B447" t="s">
        <v>202</v>
      </c>
      <c r="C447" t="s">
        <v>973</v>
      </c>
      <c r="D447" t="s">
        <v>148</v>
      </c>
      <c r="E447" t="s">
        <v>296</v>
      </c>
      <c r="F447" t="s">
        <v>348</v>
      </c>
      <c r="G447" s="1" t="s">
        <v>296</v>
      </c>
      <c r="H447" t="s">
        <v>348</v>
      </c>
      <c r="I447" s="1" t="s">
        <v>296</v>
      </c>
      <c r="J447" t="s">
        <v>348</v>
      </c>
      <c r="K447" s="1" t="s">
        <v>296</v>
      </c>
      <c r="L447"/>
      <c r="N447"/>
      <c r="P447" t="s">
        <v>348</v>
      </c>
      <c r="Q447" s="1" t="s">
        <v>296</v>
      </c>
      <c r="R447" t="s">
        <v>348</v>
      </c>
      <c r="S447" s="1" t="s">
        <v>296</v>
      </c>
      <c r="T447" t="s">
        <v>348</v>
      </c>
      <c r="U447" s="1" t="s">
        <v>296</v>
      </c>
      <c r="V447" t="s">
        <v>348</v>
      </c>
      <c r="W447" s="1" t="s">
        <v>296</v>
      </c>
      <c r="X447" t="s">
        <v>348</v>
      </c>
      <c r="Y447" s="1" t="s">
        <v>296</v>
      </c>
      <c r="Z447" t="s">
        <v>348</v>
      </c>
      <c r="AA447" s="1" t="s">
        <v>296</v>
      </c>
      <c r="AB447" t="s">
        <v>348</v>
      </c>
      <c r="AC447" s="1" t="s">
        <v>296</v>
      </c>
      <c r="AD447" t="s">
        <v>348</v>
      </c>
      <c r="AE447" s="1" t="s">
        <v>296</v>
      </c>
    </row>
    <row r="448" spans="1:33" x14ac:dyDescent="0.25">
      <c r="A448" t="s">
        <v>474</v>
      </c>
      <c r="B448" t="s">
        <v>202</v>
      </c>
      <c r="C448" t="s">
        <v>973</v>
      </c>
      <c r="D448" t="s">
        <v>278</v>
      </c>
      <c r="E448" t="s">
        <v>279</v>
      </c>
      <c r="F448" t="s">
        <v>348</v>
      </c>
      <c r="G448" s="1" t="s">
        <v>279</v>
      </c>
      <c r="H448" t="s">
        <v>348</v>
      </c>
      <c r="I448" s="1" t="s">
        <v>279</v>
      </c>
      <c r="J448" t="s">
        <v>348</v>
      </c>
      <c r="K448" s="1" t="s">
        <v>279</v>
      </c>
      <c r="L448"/>
      <c r="N448" t="s">
        <v>350</v>
      </c>
      <c r="O448" s="1" t="s">
        <v>6176</v>
      </c>
      <c r="P448" t="s">
        <v>348</v>
      </c>
      <c r="Q448" s="1" t="s">
        <v>279</v>
      </c>
      <c r="R448" t="s">
        <v>348</v>
      </c>
      <c r="S448" s="1" t="s">
        <v>279</v>
      </c>
      <c r="X448" t="s">
        <v>348</v>
      </c>
      <c r="Y448" s="1" t="s">
        <v>279</v>
      </c>
      <c r="Z448" t="s">
        <v>348</v>
      </c>
      <c r="AA448" s="1" t="s">
        <v>279</v>
      </c>
      <c r="AB448" t="s">
        <v>348</v>
      </c>
      <c r="AC448" s="1" t="s">
        <v>279</v>
      </c>
      <c r="AD448" t="s">
        <v>348</v>
      </c>
      <c r="AE448" s="1" t="s">
        <v>279</v>
      </c>
    </row>
    <row r="449" spans="1:33" x14ac:dyDescent="0.25">
      <c r="A449" t="s">
        <v>476</v>
      </c>
      <c r="B449" t="s">
        <v>202</v>
      </c>
      <c r="C449" t="s">
        <v>973</v>
      </c>
      <c r="D449" t="s">
        <v>150</v>
      </c>
      <c r="E449" t="s">
        <v>303</v>
      </c>
      <c r="J449" t="s">
        <v>348</v>
      </c>
      <c r="K449" s="1" t="s">
        <v>303</v>
      </c>
      <c r="L449"/>
      <c r="N449"/>
      <c r="P449" t="s">
        <v>348</v>
      </c>
      <c r="Q449" s="1" t="s">
        <v>303</v>
      </c>
      <c r="R449" t="s">
        <v>348</v>
      </c>
      <c r="S449" s="1" t="s">
        <v>303</v>
      </c>
      <c r="T449" t="s">
        <v>348</v>
      </c>
      <c r="U449" s="1" t="s">
        <v>303</v>
      </c>
      <c r="V449" t="s">
        <v>350</v>
      </c>
      <c r="W449" s="1" t="s">
        <v>771</v>
      </c>
      <c r="X449" t="s">
        <v>348</v>
      </c>
      <c r="Y449" s="1" t="s">
        <v>303</v>
      </c>
      <c r="Z449" t="s">
        <v>348</v>
      </c>
      <c r="AA449" s="1" t="s">
        <v>303</v>
      </c>
      <c r="AB449" t="s">
        <v>348</v>
      </c>
      <c r="AC449" s="1" t="s">
        <v>303</v>
      </c>
      <c r="AD449" t="s">
        <v>348</v>
      </c>
      <c r="AE449" s="1" t="s">
        <v>303</v>
      </c>
    </row>
    <row r="450" spans="1:33" x14ac:dyDescent="0.25">
      <c r="A450" t="s">
        <v>478</v>
      </c>
      <c r="B450" t="s">
        <v>202</v>
      </c>
      <c r="C450" t="s">
        <v>973</v>
      </c>
      <c r="D450" t="s">
        <v>35</v>
      </c>
      <c r="E450" t="s">
        <v>223</v>
      </c>
      <c r="L450"/>
      <c r="N450"/>
    </row>
    <row r="451" spans="1:33" x14ac:dyDescent="0.25">
      <c r="A451" t="s">
        <v>481</v>
      </c>
      <c r="B451" t="s">
        <v>202</v>
      </c>
      <c r="C451" t="s">
        <v>973</v>
      </c>
      <c r="D451" t="s">
        <v>58</v>
      </c>
      <c r="E451" t="s">
        <v>237</v>
      </c>
      <c r="F451" t="s">
        <v>348</v>
      </c>
      <c r="G451" s="1" t="s">
        <v>237</v>
      </c>
      <c r="H451" t="s">
        <v>348</v>
      </c>
      <c r="I451" s="1" t="s">
        <v>237</v>
      </c>
      <c r="J451" t="s">
        <v>348</v>
      </c>
      <c r="K451" s="1" t="s">
        <v>237</v>
      </c>
      <c r="L451"/>
      <c r="N451" t="s">
        <v>350</v>
      </c>
      <c r="O451" s="1" t="s">
        <v>37</v>
      </c>
      <c r="P451" t="s">
        <v>348</v>
      </c>
      <c r="Q451" s="1" t="s">
        <v>237</v>
      </c>
      <c r="R451" t="s">
        <v>348</v>
      </c>
      <c r="S451" s="1" t="s">
        <v>237</v>
      </c>
      <c r="T451" t="s">
        <v>348</v>
      </c>
      <c r="U451" s="1" t="s">
        <v>237</v>
      </c>
      <c r="V451" t="s">
        <v>348</v>
      </c>
      <c r="W451" s="1" t="s">
        <v>237</v>
      </c>
      <c r="X451" t="s">
        <v>348</v>
      </c>
      <c r="Y451" s="1" t="s">
        <v>237</v>
      </c>
      <c r="Z451" t="s">
        <v>348</v>
      </c>
      <c r="AA451" s="1" t="s">
        <v>237</v>
      </c>
      <c r="AB451" t="s">
        <v>348</v>
      </c>
      <c r="AC451" s="1" t="s">
        <v>237</v>
      </c>
      <c r="AD451" t="s">
        <v>348</v>
      </c>
      <c r="AE451" s="1" t="s">
        <v>237</v>
      </c>
    </row>
    <row r="452" spans="1:33" x14ac:dyDescent="0.25">
      <c r="A452" t="s">
        <v>482</v>
      </c>
      <c r="B452" t="s">
        <v>202</v>
      </c>
      <c r="C452" t="s">
        <v>973</v>
      </c>
      <c r="D452" t="s">
        <v>35</v>
      </c>
      <c r="E452" t="s">
        <v>221</v>
      </c>
      <c r="J452" t="s">
        <v>348</v>
      </c>
      <c r="K452" s="1" t="s">
        <v>221</v>
      </c>
      <c r="L452"/>
      <c r="N452"/>
      <c r="Z452" t="s">
        <v>348</v>
      </c>
      <c r="AA452" s="1" t="s">
        <v>221</v>
      </c>
      <c r="AB452" t="s">
        <v>348</v>
      </c>
      <c r="AC452" s="1" t="s">
        <v>221</v>
      </c>
      <c r="AD452" t="s">
        <v>348</v>
      </c>
      <c r="AE452" s="1" t="s">
        <v>221</v>
      </c>
      <c r="AF452" t="s">
        <v>348</v>
      </c>
      <c r="AG452" s="1" t="s">
        <v>221</v>
      </c>
    </row>
    <row r="453" spans="1:33" x14ac:dyDescent="0.25">
      <c r="A453" t="s">
        <v>484</v>
      </c>
      <c r="B453" t="s">
        <v>202</v>
      </c>
      <c r="C453" t="s">
        <v>973</v>
      </c>
      <c r="D453" t="s">
        <v>32</v>
      </c>
      <c r="E453" t="s">
        <v>215</v>
      </c>
      <c r="J453" t="s">
        <v>348</v>
      </c>
      <c r="K453" s="1" t="s">
        <v>215</v>
      </c>
      <c r="L453"/>
      <c r="N453" t="s">
        <v>350</v>
      </c>
      <c r="O453" s="1" t="s">
        <v>6177</v>
      </c>
      <c r="P453" t="s">
        <v>348</v>
      </c>
      <c r="Q453" s="1" t="s">
        <v>215</v>
      </c>
      <c r="V453" t="s">
        <v>348</v>
      </c>
      <c r="W453" s="1" t="s">
        <v>215</v>
      </c>
      <c r="X453" t="s">
        <v>348</v>
      </c>
      <c r="Y453" s="1" t="s">
        <v>215</v>
      </c>
      <c r="Z453" t="s">
        <v>348</v>
      </c>
      <c r="AA453" s="1" t="s">
        <v>215</v>
      </c>
      <c r="AB453" t="s">
        <v>348</v>
      </c>
      <c r="AC453" s="1" t="s">
        <v>215</v>
      </c>
      <c r="AD453" t="s">
        <v>348</v>
      </c>
      <c r="AE453" s="1" t="s">
        <v>215</v>
      </c>
      <c r="AF453" t="s">
        <v>348</v>
      </c>
      <c r="AG453" s="1" t="s">
        <v>215</v>
      </c>
    </row>
    <row r="454" spans="1:33" x14ac:dyDescent="0.25">
      <c r="A454" t="s">
        <v>487</v>
      </c>
      <c r="B454" t="s">
        <v>202</v>
      </c>
      <c r="C454" t="s">
        <v>973</v>
      </c>
      <c r="D454" t="s">
        <v>35</v>
      </c>
      <c r="E454" t="s">
        <v>225</v>
      </c>
      <c r="F454" t="s">
        <v>348</v>
      </c>
      <c r="G454" s="1" t="s">
        <v>225</v>
      </c>
      <c r="H454" t="s">
        <v>348</v>
      </c>
      <c r="I454" s="1" t="s">
        <v>225</v>
      </c>
      <c r="J454" t="s">
        <v>348</v>
      </c>
      <c r="K454" s="1" t="s">
        <v>225</v>
      </c>
      <c r="L454"/>
      <c r="N454" t="s">
        <v>350</v>
      </c>
      <c r="O454" s="1" t="s">
        <v>5838</v>
      </c>
      <c r="P454" t="s">
        <v>348</v>
      </c>
      <c r="Q454" s="1" t="s">
        <v>225</v>
      </c>
      <c r="R454" t="s">
        <v>348</v>
      </c>
      <c r="S454" s="1" t="s">
        <v>225</v>
      </c>
      <c r="T454" t="s">
        <v>348</v>
      </c>
      <c r="U454" s="1" t="s">
        <v>225</v>
      </c>
      <c r="V454" t="s">
        <v>348</v>
      </c>
      <c r="W454" s="1" t="s">
        <v>225</v>
      </c>
      <c r="X454" t="s">
        <v>348</v>
      </c>
      <c r="Y454" s="1" t="s">
        <v>225</v>
      </c>
      <c r="Z454" t="s">
        <v>348</v>
      </c>
      <c r="AA454" s="1" t="s">
        <v>225</v>
      </c>
      <c r="AB454" t="s">
        <v>348</v>
      </c>
      <c r="AC454" s="1" t="s">
        <v>225</v>
      </c>
      <c r="AD454" t="s">
        <v>348</v>
      </c>
      <c r="AE454" s="1" t="s">
        <v>225</v>
      </c>
      <c r="AF454" t="s">
        <v>348</v>
      </c>
      <c r="AG454" s="1" t="s">
        <v>225</v>
      </c>
    </row>
    <row r="455" spans="1:33" x14ac:dyDescent="0.25">
      <c r="A455" t="s">
        <v>488</v>
      </c>
      <c r="B455" t="s">
        <v>202</v>
      </c>
      <c r="C455" t="s">
        <v>973</v>
      </c>
      <c r="D455" t="s">
        <v>239</v>
      </c>
      <c r="E455" t="s">
        <v>240</v>
      </c>
      <c r="F455" t="s">
        <v>350</v>
      </c>
      <c r="G455" s="1" t="s">
        <v>772</v>
      </c>
      <c r="H455" t="s">
        <v>350</v>
      </c>
      <c r="I455" s="1" t="s">
        <v>772</v>
      </c>
      <c r="J455" t="s">
        <v>348</v>
      </c>
      <c r="K455" s="1" t="s">
        <v>240</v>
      </c>
      <c r="L455"/>
      <c r="N455"/>
      <c r="P455" t="s">
        <v>348</v>
      </c>
      <c r="Q455" s="1" t="s">
        <v>240</v>
      </c>
      <c r="AB455" t="s">
        <v>348</v>
      </c>
      <c r="AC455" s="1" t="s">
        <v>240</v>
      </c>
      <c r="AD455" t="s">
        <v>348</v>
      </c>
      <c r="AE455" s="1" t="s">
        <v>240</v>
      </c>
    </row>
    <row r="456" spans="1:33" x14ac:dyDescent="0.25">
      <c r="A456" t="s">
        <v>490</v>
      </c>
      <c r="B456" t="s">
        <v>202</v>
      </c>
      <c r="C456" t="s">
        <v>973</v>
      </c>
      <c r="D456" t="s">
        <v>285</v>
      </c>
      <c r="E456" t="s">
        <v>286</v>
      </c>
      <c r="F456" t="s">
        <v>348</v>
      </c>
      <c r="G456" s="1" t="s">
        <v>286</v>
      </c>
      <c r="H456" t="s">
        <v>348</v>
      </c>
      <c r="I456" s="1" t="s">
        <v>286</v>
      </c>
      <c r="J456" t="s">
        <v>348</v>
      </c>
      <c r="K456" s="1" t="s">
        <v>286</v>
      </c>
      <c r="L456"/>
      <c r="N456"/>
      <c r="P456" t="s">
        <v>348</v>
      </c>
      <c r="Q456" s="1" t="s">
        <v>286</v>
      </c>
      <c r="R456" t="s">
        <v>348</v>
      </c>
      <c r="S456" s="1" t="s">
        <v>286</v>
      </c>
      <c r="V456" t="s">
        <v>348</v>
      </c>
      <c r="W456" s="1" t="s">
        <v>286</v>
      </c>
      <c r="Z456" t="s">
        <v>348</v>
      </c>
      <c r="AA456" s="1" t="s">
        <v>286</v>
      </c>
      <c r="AB456" t="s">
        <v>348</v>
      </c>
      <c r="AC456" s="1" t="s">
        <v>286</v>
      </c>
      <c r="AD456" t="s">
        <v>348</v>
      </c>
      <c r="AE456" s="1" t="s">
        <v>286</v>
      </c>
    </row>
    <row r="457" spans="1:33" x14ac:dyDescent="0.25">
      <c r="A457" t="s">
        <v>491</v>
      </c>
      <c r="B457" t="s">
        <v>202</v>
      </c>
      <c r="C457" t="s">
        <v>973</v>
      </c>
      <c r="D457" t="s">
        <v>11</v>
      </c>
      <c r="E457" t="s">
        <v>205</v>
      </c>
      <c r="F457" t="s">
        <v>348</v>
      </c>
      <c r="G457" s="1" t="s">
        <v>205</v>
      </c>
      <c r="H457" t="s">
        <v>348</v>
      </c>
      <c r="I457" s="1" t="s">
        <v>205</v>
      </c>
      <c r="J457" t="s">
        <v>348</v>
      </c>
      <c r="K457" s="1" t="s">
        <v>205</v>
      </c>
      <c r="L457"/>
      <c r="N457"/>
      <c r="P457" t="s">
        <v>348</v>
      </c>
      <c r="Q457" s="1" t="s">
        <v>205</v>
      </c>
      <c r="R457" t="s">
        <v>348</v>
      </c>
      <c r="S457" s="1" t="s">
        <v>205</v>
      </c>
      <c r="T457" t="s">
        <v>348</v>
      </c>
      <c r="U457" s="1" t="s">
        <v>205</v>
      </c>
      <c r="V457" t="s">
        <v>348</v>
      </c>
      <c r="W457" s="1" t="s">
        <v>205</v>
      </c>
      <c r="X457" t="s">
        <v>348</v>
      </c>
      <c r="Y457" s="1" t="s">
        <v>205</v>
      </c>
      <c r="Z457" t="s">
        <v>348</v>
      </c>
      <c r="AA457" s="1" t="s">
        <v>205</v>
      </c>
      <c r="AB457" t="s">
        <v>348</v>
      </c>
      <c r="AC457" s="1" t="s">
        <v>205</v>
      </c>
      <c r="AD457" t="s">
        <v>348</v>
      </c>
      <c r="AE457" s="1" t="s">
        <v>205</v>
      </c>
    </row>
    <row r="458" spans="1:33" x14ac:dyDescent="0.25">
      <c r="A458" t="s">
        <v>494</v>
      </c>
      <c r="B458" t="s">
        <v>202</v>
      </c>
      <c r="C458" t="s">
        <v>973</v>
      </c>
      <c r="D458" t="s">
        <v>102</v>
      </c>
      <c r="E458" t="s">
        <v>198</v>
      </c>
      <c r="H458" t="s">
        <v>348</v>
      </c>
      <c r="I458" s="1" t="s">
        <v>198</v>
      </c>
      <c r="J458" t="s">
        <v>348</v>
      </c>
      <c r="K458" s="1" t="s">
        <v>198</v>
      </c>
      <c r="L458"/>
      <c r="N458" t="s">
        <v>348</v>
      </c>
      <c r="O458" s="1" t="s">
        <v>198</v>
      </c>
      <c r="P458" t="s">
        <v>348</v>
      </c>
      <c r="Q458" s="1" t="s">
        <v>198</v>
      </c>
      <c r="R458" t="s">
        <v>348</v>
      </c>
      <c r="S458" s="1" t="s">
        <v>198</v>
      </c>
      <c r="T458" t="s">
        <v>348</v>
      </c>
      <c r="U458" s="1" t="s">
        <v>198</v>
      </c>
      <c r="V458" t="s">
        <v>348</v>
      </c>
      <c r="W458" s="1" t="s">
        <v>198</v>
      </c>
      <c r="Z458" t="s">
        <v>348</v>
      </c>
      <c r="AA458" s="1" t="s">
        <v>198</v>
      </c>
      <c r="AB458" t="s">
        <v>348</v>
      </c>
      <c r="AC458" s="1" t="s">
        <v>198</v>
      </c>
      <c r="AD458" t="s">
        <v>348</v>
      </c>
      <c r="AE458" s="1" t="s">
        <v>198</v>
      </c>
    </row>
    <row r="459" spans="1:33" x14ac:dyDescent="0.25">
      <c r="A459" t="s">
        <v>496</v>
      </c>
      <c r="B459" t="s">
        <v>202</v>
      </c>
      <c r="C459" t="s">
        <v>973</v>
      </c>
      <c r="D459" t="s">
        <v>148</v>
      </c>
      <c r="E459" t="s">
        <v>298</v>
      </c>
      <c r="F459" t="s">
        <v>348</v>
      </c>
      <c r="G459" s="1" t="s">
        <v>298</v>
      </c>
      <c r="H459" t="s">
        <v>348</v>
      </c>
      <c r="I459" s="1" t="s">
        <v>298</v>
      </c>
      <c r="J459" t="s">
        <v>348</v>
      </c>
      <c r="K459" s="1" t="s">
        <v>298</v>
      </c>
      <c r="L459"/>
      <c r="N459"/>
      <c r="P459" t="s">
        <v>348</v>
      </c>
      <c r="Q459" s="1" t="s">
        <v>298</v>
      </c>
      <c r="R459" t="s">
        <v>348</v>
      </c>
      <c r="S459" s="1" t="s">
        <v>298</v>
      </c>
      <c r="T459" t="s">
        <v>348</v>
      </c>
      <c r="U459" s="1" t="s">
        <v>298</v>
      </c>
      <c r="V459" t="s">
        <v>348</v>
      </c>
      <c r="W459" s="1" t="s">
        <v>298</v>
      </c>
      <c r="X459" t="s">
        <v>348</v>
      </c>
      <c r="Y459" s="1" t="s">
        <v>298</v>
      </c>
      <c r="Z459" t="s">
        <v>348</v>
      </c>
      <c r="AA459" s="1" t="s">
        <v>298</v>
      </c>
      <c r="AB459" t="s">
        <v>348</v>
      </c>
      <c r="AC459" s="1" t="s">
        <v>298</v>
      </c>
      <c r="AD459" t="s">
        <v>348</v>
      </c>
      <c r="AE459" s="1" t="s">
        <v>298</v>
      </c>
    </row>
    <row r="460" spans="1:33" x14ac:dyDescent="0.25">
      <c r="A460" t="s">
        <v>497</v>
      </c>
      <c r="B460" t="s">
        <v>202</v>
      </c>
      <c r="C460" t="s">
        <v>973</v>
      </c>
      <c r="D460" t="s">
        <v>35</v>
      </c>
      <c r="E460" t="s">
        <v>222</v>
      </c>
      <c r="L460"/>
      <c r="N460"/>
      <c r="X460" t="s">
        <v>348</v>
      </c>
      <c r="Y460" s="1" t="s">
        <v>222</v>
      </c>
      <c r="Z460" t="s">
        <v>348</v>
      </c>
      <c r="AA460" s="1" t="s">
        <v>222</v>
      </c>
      <c r="AF460" t="s">
        <v>350</v>
      </c>
      <c r="AG460" s="1" t="s">
        <v>773</v>
      </c>
    </row>
    <row r="461" spans="1:33" x14ac:dyDescent="0.25">
      <c r="A461" t="s">
        <v>499</v>
      </c>
      <c r="B461" t="s">
        <v>202</v>
      </c>
      <c r="C461" t="s">
        <v>973</v>
      </c>
      <c r="D461" t="s">
        <v>266</v>
      </c>
      <c r="E461" t="s">
        <v>267</v>
      </c>
      <c r="F461" t="s">
        <v>348</v>
      </c>
      <c r="G461" s="1" t="s">
        <v>267</v>
      </c>
      <c r="H461" t="s">
        <v>348</v>
      </c>
      <c r="I461" s="1" t="s">
        <v>267</v>
      </c>
      <c r="J461" t="s">
        <v>348</v>
      </c>
      <c r="K461" s="1" t="s">
        <v>267</v>
      </c>
      <c r="L461"/>
      <c r="N461" t="s">
        <v>350</v>
      </c>
      <c r="O461" s="1" t="s">
        <v>1237</v>
      </c>
      <c r="P461" t="s">
        <v>348</v>
      </c>
      <c r="Q461" s="1" t="s">
        <v>267</v>
      </c>
      <c r="R461" t="s">
        <v>348</v>
      </c>
      <c r="S461" s="1" t="s">
        <v>267</v>
      </c>
      <c r="T461" t="s">
        <v>348</v>
      </c>
      <c r="U461" s="1" t="s">
        <v>267</v>
      </c>
      <c r="V461" t="s">
        <v>348</v>
      </c>
      <c r="W461" s="1" t="s">
        <v>267</v>
      </c>
      <c r="Z461" t="s">
        <v>348</v>
      </c>
      <c r="AA461" s="1" t="s">
        <v>267</v>
      </c>
      <c r="AB461" t="s">
        <v>348</v>
      </c>
      <c r="AC461" s="1" t="s">
        <v>267</v>
      </c>
      <c r="AD461" t="s">
        <v>348</v>
      </c>
      <c r="AE461" s="1" t="s">
        <v>267</v>
      </c>
    </row>
    <row r="462" spans="1:33" x14ac:dyDescent="0.25">
      <c r="A462" t="s">
        <v>502</v>
      </c>
      <c r="B462" t="s">
        <v>202</v>
      </c>
      <c r="C462" t="s">
        <v>973</v>
      </c>
      <c r="D462" t="s">
        <v>49</v>
      </c>
      <c r="E462" t="s">
        <v>232</v>
      </c>
      <c r="F462" t="s">
        <v>348</v>
      </c>
      <c r="G462" s="1" t="s">
        <v>232</v>
      </c>
      <c r="H462" t="s">
        <v>348</v>
      </c>
      <c r="I462" s="1" t="s">
        <v>232</v>
      </c>
      <c r="J462" t="s">
        <v>348</v>
      </c>
      <c r="K462" s="1" t="s">
        <v>232</v>
      </c>
      <c r="L462"/>
      <c r="N462" t="s">
        <v>350</v>
      </c>
      <c r="O462" s="1" t="s">
        <v>3061</v>
      </c>
      <c r="P462" t="s">
        <v>348</v>
      </c>
      <c r="Q462" s="1" t="s">
        <v>232</v>
      </c>
      <c r="R462" t="s">
        <v>348</v>
      </c>
      <c r="S462" s="1" t="s">
        <v>232</v>
      </c>
      <c r="T462" t="s">
        <v>348</v>
      </c>
      <c r="U462" s="1" t="s">
        <v>232</v>
      </c>
      <c r="X462" t="s">
        <v>348</v>
      </c>
      <c r="Y462" s="1" t="s">
        <v>232</v>
      </c>
      <c r="Z462" t="s">
        <v>348</v>
      </c>
      <c r="AA462" s="1" t="s">
        <v>232</v>
      </c>
      <c r="AB462" t="s">
        <v>348</v>
      </c>
      <c r="AC462" s="1" t="s">
        <v>232</v>
      </c>
      <c r="AD462" t="s">
        <v>348</v>
      </c>
      <c r="AE462" s="1" t="s">
        <v>232</v>
      </c>
    </row>
    <row r="463" spans="1:33" x14ac:dyDescent="0.25">
      <c r="A463" t="s">
        <v>505</v>
      </c>
      <c r="B463" t="s">
        <v>202</v>
      </c>
      <c r="C463" t="s">
        <v>973</v>
      </c>
      <c r="D463" t="s">
        <v>158</v>
      </c>
      <c r="E463" t="s">
        <v>161</v>
      </c>
      <c r="F463" t="s">
        <v>348</v>
      </c>
      <c r="G463" s="1" t="s">
        <v>161</v>
      </c>
      <c r="H463" t="s">
        <v>348</v>
      </c>
      <c r="I463" s="1" t="s">
        <v>161</v>
      </c>
      <c r="J463" t="s">
        <v>348</v>
      </c>
      <c r="K463" s="1" t="s">
        <v>161</v>
      </c>
      <c r="L463"/>
      <c r="N463" t="s">
        <v>350</v>
      </c>
      <c r="O463" s="1" t="s">
        <v>5328</v>
      </c>
      <c r="P463" t="s">
        <v>348</v>
      </c>
      <c r="Q463" s="1" t="s">
        <v>161</v>
      </c>
      <c r="R463" t="s">
        <v>348</v>
      </c>
      <c r="S463" s="1" t="s">
        <v>161</v>
      </c>
      <c r="T463" t="s">
        <v>348</v>
      </c>
      <c r="U463" s="1" t="s">
        <v>161</v>
      </c>
      <c r="V463" t="s">
        <v>348</v>
      </c>
      <c r="W463" s="1" t="s">
        <v>161</v>
      </c>
      <c r="Z463" t="s">
        <v>348</v>
      </c>
      <c r="AA463" s="1" t="s">
        <v>161</v>
      </c>
      <c r="AB463" t="s">
        <v>348</v>
      </c>
      <c r="AC463" s="1" t="s">
        <v>161</v>
      </c>
      <c r="AD463" t="s">
        <v>348</v>
      </c>
      <c r="AE463" s="1" t="s">
        <v>161</v>
      </c>
    </row>
    <row r="464" spans="1:33" x14ac:dyDescent="0.25">
      <c r="A464" t="s">
        <v>507</v>
      </c>
      <c r="B464" t="s">
        <v>202</v>
      </c>
      <c r="C464" t="s">
        <v>973</v>
      </c>
      <c r="D464" t="s">
        <v>163</v>
      </c>
      <c r="E464" t="s">
        <v>312</v>
      </c>
      <c r="F464" t="s">
        <v>348</v>
      </c>
      <c r="G464" s="1" t="s">
        <v>312</v>
      </c>
      <c r="H464" t="s">
        <v>348</v>
      </c>
      <c r="I464" s="1" t="s">
        <v>312</v>
      </c>
      <c r="J464" t="s">
        <v>348</v>
      </c>
      <c r="K464" s="1" t="s">
        <v>312</v>
      </c>
      <c r="L464"/>
      <c r="N464"/>
      <c r="P464" t="s">
        <v>348</v>
      </c>
      <c r="Q464" s="1" t="s">
        <v>312</v>
      </c>
      <c r="R464" t="s">
        <v>348</v>
      </c>
      <c r="S464" s="1" t="s">
        <v>312</v>
      </c>
      <c r="T464" t="s">
        <v>348</v>
      </c>
      <c r="U464" s="1" t="s">
        <v>312</v>
      </c>
      <c r="V464" t="s">
        <v>348</v>
      </c>
      <c r="W464" s="1" t="s">
        <v>312</v>
      </c>
      <c r="X464" t="s">
        <v>348</v>
      </c>
      <c r="Y464" s="1" t="s">
        <v>312</v>
      </c>
      <c r="Z464" t="s">
        <v>348</v>
      </c>
      <c r="AA464" s="1" t="s">
        <v>312</v>
      </c>
      <c r="AB464" t="s">
        <v>348</v>
      </c>
      <c r="AC464" s="1" t="s">
        <v>312</v>
      </c>
      <c r="AD464" t="s">
        <v>348</v>
      </c>
      <c r="AE464" s="1" t="s">
        <v>312</v>
      </c>
    </row>
    <row r="465" spans="1:33" x14ac:dyDescent="0.25">
      <c r="A465" t="s">
        <v>508</v>
      </c>
      <c r="B465" t="s">
        <v>202</v>
      </c>
      <c r="C465" t="s">
        <v>973</v>
      </c>
      <c r="D465" t="s">
        <v>163</v>
      </c>
      <c r="E465" t="s">
        <v>310</v>
      </c>
      <c r="F465" t="s">
        <v>348</v>
      </c>
      <c r="G465" s="1" t="s">
        <v>310</v>
      </c>
      <c r="H465" t="s">
        <v>348</v>
      </c>
      <c r="I465" s="1" t="s">
        <v>310</v>
      </c>
      <c r="J465" t="s">
        <v>348</v>
      </c>
      <c r="K465" s="1" t="s">
        <v>310</v>
      </c>
      <c r="L465"/>
      <c r="N465"/>
      <c r="P465" t="s">
        <v>348</v>
      </c>
      <c r="Q465" s="1" t="s">
        <v>310</v>
      </c>
      <c r="R465" t="s">
        <v>348</v>
      </c>
      <c r="S465" s="1" t="s">
        <v>310</v>
      </c>
      <c r="T465" t="s">
        <v>348</v>
      </c>
      <c r="U465" s="1" t="s">
        <v>310</v>
      </c>
      <c r="V465" t="s">
        <v>348</v>
      </c>
      <c r="W465" s="1" t="s">
        <v>310</v>
      </c>
      <c r="Z465" t="s">
        <v>348</v>
      </c>
      <c r="AA465" s="1" t="s">
        <v>310</v>
      </c>
      <c r="AB465" t="s">
        <v>348</v>
      </c>
      <c r="AC465" s="1" t="s">
        <v>310</v>
      </c>
      <c r="AD465" t="s">
        <v>348</v>
      </c>
      <c r="AE465" s="1" t="s">
        <v>310</v>
      </c>
    </row>
    <row r="466" spans="1:33" x14ac:dyDescent="0.25">
      <c r="A466" t="s">
        <v>511</v>
      </c>
      <c r="B466" t="s">
        <v>202</v>
      </c>
      <c r="C466" t="s">
        <v>973</v>
      </c>
      <c r="D466" t="s">
        <v>163</v>
      </c>
      <c r="E466" t="s">
        <v>311</v>
      </c>
      <c r="F466" t="s">
        <v>348</v>
      </c>
      <c r="G466" s="1" t="s">
        <v>311</v>
      </c>
      <c r="H466" t="s">
        <v>348</v>
      </c>
      <c r="I466" s="1" t="s">
        <v>311</v>
      </c>
      <c r="J466" t="s">
        <v>348</v>
      </c>
      <c r="K466" s="1" t="s">
        <v>311</v>
      </c>
      <c r="L466"/>
      <c r="N466"/>
      <c r="P466" t="s">
        <v>348</v>
      </c>
      <c r="Q466" s="1" t="s">
        <v>311</v>
      </c>
      <c r="R466" t="s">
        <v>348</v>
      </c>
      <c r="S466" s="1" t="s">
        <v>311</v>
      </c>
      <c r="T466" t="s">
        <v>348</v>
      </c>
      <c r="U466" s="1" t="s">
        <v>311</v>
      </c>
      <c r="X466" t="s">
        <v>348</v>
      </c>
      <c r="Y466" s="1" t="s">
        <v>311</v>
      </c>
      <c r="Z466" t="s">
        <v>348</v>
      </c>
      <c r="AA466" s="1" t="s">
        <v>311</v>
      </c>
      <c r="AB466" t="s">
        <v>348</v>
      </c>
      <c r="AC466" s="1" t="s">
        <v>311</v>
      </c>
      <c r="AD466" t="s">
        <v>348</v>
      </c>
      <c r="AE466" s="1" t="s">
        <v>311</v>
      </c>
    </row>
    <row r="467" spans="1:33" x14ac:dyDescent="0.25">
      <c r="A467" t="s">
        <v>513</v>
      </c>
      <c r="B467" t="s">
        <v>202</v>
      </c>
      <c r="C467" t="s">
        <v>973</v>
      </c>
      <c r="D467" t="s">
        <v>143</v>
      </c>
      <c r="E467" t="s">
        <v>293</v>
      </c>
      <c r="L467"/>
      <c r="N467" t="s">
        <v>350</v>
      </c>
      <c r="O467" s="1" t="s">
        <v>6178</v>
      </c>
      <c r="Z467" t="s">
        <v>350</v>
      </c>
      <c r="AA467" s="1" t="s">
        <v>774</v>
      </c>
      <c r="AF467" t="s">
        <v>350</v>
      </c>
      <c r="AG467" s="1" t="s">
        <v>774</v>
      </c>
    </row>
    <row r="468" spans="1:33" x14ac:dyDescent="0.25">
      <c r="A468" t="s">
        <v>516</v>
      </c>
      <c r="B468" t="s">
        <v>202</v>
      </c>
      <c r="C468" t="s">
        <v>973</v>
      </c>
      <c r="D468" t="s">
        <v>163</v>
      </c>
      <c r="E468" t="s">
        <v>308</v>
      </c>
      <c r="F468" t="s">
        <v>348</v>
      </c>
      <c r="G468" s="1" t="s">
        <v>308</v>
      </c>
      <c r="H468" t="s">
        <v>348</v>
      </c>
      <c r="I468" s="1" t="s">
        <v>308</v>
      </c>
      <c r="J468" t="s">
        <v>348</v>
      </c>
      <c r="K468" s="1" t="s">
        <v>308</v>
      </c>
      <c r="L468"/>
      <c r="N468"/>
      <c r="P468" t="s">
        <v>348</v>
      </c>
      <c r="Q468" s="1" t="s">
        <v>308</v>
      </c>
      <c r="R468" t="s">
        <v>348</v>
      </c>
      <c r="S468" s="1" t="s">
        <v>308</v>
      </c>
      <c r="T468" t="s">
        <v>348</v>
      </c>
      <c r="U468" s="1" t="s">
        <v>308</v>
      </c>
      <c r="V468" t="s">
        <v>348</v>
      </c>
      <c r="W468" s="1" t="s">
        <v>308</v>
      </c>
      <c r="X468" t="s">
        <v>348</v>
      </c>
      <c r="Y468" s="1" t="s">
        <v>308</v>
      </c>
      <c r="Z468" t="s">
        <v>348</v>
      </c>
      <c r="AA468" s="1" t="s">
        <v>308</v>
      </c>
      <c r="AB468" t="s">
        <v>348</v>
      </c>
      <c r="AC468" s="1" t="s">
        <v>308</v>
      </c>
      <c r="AD468" t="s">
        <v>348</v>
      </c>
      <c r="AE468" s="1" t="s">
        <v>308</v>
      </c>
    </row>
    <row r="469" spans="1:33" x14ac:dyDescent="0.25">
      <c r="A469" t="s">
        <v>518</v>
      </c>
      <c r="B469" t="s">
        <v>202</v>
      </c>
      <c r="C469" t="s">
        <v>973</v>
      </c>
      <c r="D469" t="s">
        <v>248</v>
      </c>
      <c r="E469" t="s">
        <v>249</v>
      </c>
      <c r="F469" t="s">
        <v>348</v>
      </c>
      <c r="G469" s="1" t="s">
        <v>249</v>
      </c>
      <c r="H469" t="s">
        <v>348</v>
      </c>
      <c r="I469" s="1" t="s">
        <v>249</v>
      </c>
      <c r="J469" t="s">
        <v>348</v>
      </c>
      <c r="K469" s="1" t="s">
        <v>249</v>
      </c>
      <c r="L469"/>
      <c r="N469" t="s">
        <v>348</v>
      </c>
      <c r="O469" s="1" t="s">
        <v>249</v>
      </c>
      <c r="P469" t="s">
        <v>348</v>
      </c>
      <c r="Q469" s="1" t="s">
        <v>249</v>
      </c>
      <c r="R469" t="s">
        <v>348</v>
      </c>
      <c r="S469" s="1" t="s">
        <v>249</v>
      </c>
      <c r="T469" t="s">
        <v>348</v>
      </c>
      <c r="U469" s="1" t="s">
        <v>249</v>
      </c>
      <c r="V469" t="s">
        <v>348</v>
      </c>
      <c r="W469" s="1" t="s">
        <v>249</v>
      </c>
      <c r="Z469" t="s">
        <v>348</v>
      </c>
      <c r="AA469" s="1" t="s">
        <v>249</v>
      </c>
      <c r="AB469" t="s">
        <v>348</v>
      </c>
      <c r="AC469" s="1" t="s">
        <v>249</v>
      </c>
      <c r="AD469" t="s">
        <v>348</v>
      </c>
      <c r="AE469" s="1" t="s">
        <v>249</v>
      </c>
    </row>
    <row r="470" spans="1:33" x14ac:dyDescent="0.25">
      <c r="A470" t="s">
        <v>521</v>
      </c>
      <c r="B470" t="s">
        <v>202</v>
      </c>
      <c r="C470" t="s">
        <v>973</v>
      </c>
      <c r="D470" t="s">
        <v>241</v>
      </c>
      <c r="E470" t="s">
        <v>242</v>
      </c>
      <c r="F470" t="s">
        <v>348</v>
      </c>
      <c r="G470" s="1" t="s">
        <v>242</v>
      </c>
      <c r="H470" t="s">
        <v>348</v>
      </c>
      <c r="I470" s="1" t="s">
        <v>242</v>
      </c>
      <c r="J470" t="s">
        <v>348</v>
      </c>
      <c r="K470" s="1" t="s">
        <v>242</v>
      </c>
      <c r="L470"/>
      <c r="N470" t="s">
        <v>350</v>
      </c>
      <c r="O470" s="1" t="s">
        <v>6179</v>
      </c>
      <c r="P470" t="s">
        <v>348</v>
      </c>
      <c r="Q470" s="1" t="s">
        <v>242</v>
      </c>
      <c r="R470" t="s">
        <v>348</v>
      </c>
      <c r="S470" s="1" t="s">
        <v>242</v>
      </c>
      <c r="T470" t="s">
        <v>348</v>
      </c>
      <c r="U470" s="1" t="s">
        <v>242</v>
      </c>
      <c r="X470" t="s">
        <v>348</v>
      </c>
      <c r="Y470" s="1" t="s">
        <v>242</v>
      </c>
      <c r="Z470" t="s">
        <v>348</v>
      </c>
      <c r="AA470" s="1" t="s">
        <v>242</v>
      </c>
      <c r="AB470" t="s">
        <v>348</v>
      </c>
      <c r="AC470" s="1" t="s">
        <v>242</v>
      </c>
      <c r="AD470" t="s">
        <v>348</v>
      </c>
      <c r="AE470" s="1" t="s">
        <v>242</v>
      </c>
    </row>
    <row r="471" spans="1:33" x14ac:dyDescent="0.25">
      <c r="A471" t="s">
        <v>525</v>
      </c>
      <c r="B471" t="s">
        <v>202</v>
      </c>
      <c r="C471" t="s">
        <v>973</v>
      </c>
      <c r="D471" t="s">
        <v>107</v>
      </c>
      <c r="E471" t="s">
        <v>260</v>
      </c>
      <c r="F471" t="s">
        <v>348</v>
      </c>
      <c r="G471" s="1" t="s">
        <v>260</v>
      </c>
      <c r="H471" t="s">
        <v>348</v>
      </c>
      <c r="I471" s="1" t="s">
        <v>260</v>
      </c>
      <c r="J471" t="s">
        <v>348</v>
      </c>
      <c r="K471" s="1" t="s">
        <v>260</v>
      </c>
      <c r="L471"/>
      <c r="N471" t="s">
        <v>348</v>
      </c>
      <c r="O471" s="1" t="s">
        <v>260</v>
      </c>
      <c r="P471" t="s">
        <v>348</v>
      </c>
      <c r="Q471" s="1" t="s">
        <v>260</v>
      </c>
      <c r="R471" t="s">
        <v>348</v>
      </c>
      <c r="S471" s="1" t="s">
        <v>260</v>
      </c>
      <c r="T471" t="s">
        <v>348</v>
      </c>
      <c r="U471" s="1" t="s">
        <v>260</v>
      </c>
      <c r="V471" t="s">
        <v>348</v>
      </c>
      <c r="W471" s="1" t="s">
        <v>260</v>
      </c>
      <c r="X471" t="s">
        <v>348</v>
      </c>
      <c r="Y471" s="1" t="s">
        <v>260</v>
      </c>
      <c r="Z471" t="s">
        <v>348</v>
      </c>
      <c r="AA471" s="1" t="s">
        <v>260</v>
      </c>
      <c r="AB471" t="s">
        <v>348</v>
      </c>
      <c r="AC471" s="1" t="s">
        <v>260</v>
      </c>
      <c r="AD471" t="s">
        <v>348</v>
      </c>
      <c r="AE471" s="1" t="s">
        <v>260</v>
      </c>
    </row>
    <row r="472" spans="1:33" x14ac:dyDescent="0.25">
      <c r="A472" t="s">
        <v>528</v>
      </c>
      <c r="B472" t="s">
        <v>202</v>
      </c>
      <c r="C472" t="s">
        <v>973</v>
      </c>
      <c r="D472" t="s">
        <v>107</v>
      </c>
      <c r="E472" t="s">
        <v>262</v>
      </c>
      <c r="F472" t="s">
        <v>348</v>
      </c>
      <c r="G472" s="1" t="s">
        <v>262</v>
      </c>
      <c r="H472" t="s">
        <v>348</v>
      </c>
      <c r="I472" s="1" t="s">
        <v>262</v>
      </c>
      <c r="J472" t="s">
        <v>348</v>
      </c>
      <c r="K472" s="1" t="s">
        <v>262</v>
      </c>
      <c r="L472"/>
      <c r="N472" t="s">
        <v>350</v>
      </c>
      <c r="O472" s="1" t="s">
        <v>5527</v>
      </c>
      <c r="P472" t="s">
        <v>348</v>
      </c>
      <c r="Q472" s="1" t="s">
        <v>262</v>
      </c>
      <c r="R472" t="s">
        <v>348</v>
      </c>
      <c r="S472" s="1" t="s">
        <v>262</v>
      </c>
      <c r="T472" t="s">
        <v>348</v>
      </c>
      <c r="U472" s="1" t="s">
        <v>262</v>
      </c>
      <c r="V472" t="s">
        <v>348</v>
      </c>
      <c r="W472" s="1" t="s">
        <v>262</v>
      </c>
      <c r="Z472" t="s">
        <v>348</v>
      </c>
      <c r="AA472" s="1" t="s">
        <v>262</v>
      </c>
      <c r="AB472" t="s">
        <v>348</v>
      </c>
      <c r="AC472" s="1" t="s">
        <v>262</v>
      </c>
      <c r="AD472" t="s">
        <v>348</v>
      </c>
      <c r="AE472" s="1" t="s">
        <v>262</v>
      </c>
    </row>
    <row r="473" spans="1:33" x14ac:dyDescent="0.25">
      <c r="A473" t="s">
        <v>531</v>
      </c>
      <c r="B473" t="s">
        <v>202</v>
      </c>
      <c r="C473" t="s">
        <v>973</v>
      </c>
      <c r="D473" t="s">
        <v>107</v>
      </c>
      <c r="E473" t="s">
        <v>261</v>
      </c>
      <c r="F473" t="s">
        <v>348</v>
      </c>
      <c r="G473" s="1" t="s">
        <v>261</v>
      </c>
      <c r="H473" t="s">
        <v>348</v>
      </c>
      <c r="I473" s="1" t="s">
        <v>261</v>
      </c>
      <c r="J473" t="s">
        <v>348</v>
      </c>
      <c r="K473" s="1" t="s">
        <v>261</v>
      </c>
      <c r="L473"/>
      <c r="N473"/>
      <c r="P473" t="s">
        <v>348</v>
      </c>
      <c r="Q473" s="1" t="s">
        <v>261</v>
      </c>
      <c r="R473" t="s">
        <v>348</v>
      </c>
      <c r="S473" s="1" t="s">
        <v>261</v>
      </c>
      <c r="T473" t="s">
        <v>348</v>
      </c>
      <c r="U473" s="1" t="s">
        <v>261</v>
      </c>
      <c r="X473" t="s">
        <v>348</v>
      </c>
      <c r="Y473" s="1" t="s">
        <v>261</v>
      </c>
      <c r="Z473" t="s">
        <v>348</v>
      </c>
      <c r="AA473" s="1" t="s">
        <v>261</v>
      </c>
      <c r="AB473" t="s">
        <v>348</v>
      </c>
      <c r="AC473" s="1" t="s">
        <v>261</v>
      </c>
      <c r="AD473" t="s">
        <v>348</v>
      </c>
      <c r="AE473" s="1" t="s">
        <v>261</v>
      </c>
    </row>
    <row r="474" spans="1:33" x14ac:dyDescent="0.25">
      <c r="A474" t="s">
        <v>533</v>
      </c>
      <c r="B474" t="s">
        <v>202</v>
      </c>
      <c r="C474" t="s">
        <v>973</v>
      </c>
      <c r="D474" t="s">
        <v>11</v>
      </c>
      <c r="E474" t="s">
        <v>206</v>
      </c>
      <c r="F474" t="s">
        <v>348</v>
      </c>
      <c r="G474" s="1" t="s">
        <v>206</v>
      </c>
      <c r="H474" t="s">
        <v>348</v>
      </c>
      <c r="I474" s="1" t="s">
        <v>206</v>
      </c>
      <c r="J474" t="s">
        <v>348</v>
      </c>
      <c r="K474" s="1" t="s">
        <v>206</v>
      </c>
      <c r="L474"/>
      <c r="N474" t="s">
        <v>350</v>
      </c>
      <c r="O474" s="1" t="s">
        <v>6169</v>
      </c>
      <c r="P474" t="s">
        <v>348</v>
      </c>
      <c r="Q474" s="1" t="s">
        <v>206</v>
      </c>
      <c r="R474" t="s">
        <v>348</v>
      </c>
      <c r="S474" s="1" t="s">
        <v>206</v>
      </c>
      <c r="T474" t="s">
        <v>348</v>
      </c>
      <c r="U474" s="1" t="s">
        <v>206</v>
      </c>
      <c r="V474" t="s">
        <v>348</v>
      </c>
      <c r="W474" s="1" t="s">
        <v>206</v>
      </c>
      <c r="Z474" t="s">
        <v>348</v>
      </c>
      <c r="AA474" s="1" t="s">
        <v>206</v>
      </c>
      <c r="AB474" t="s">
        <v>348</v>
      </c>
      <c r="AC474" s="1" t="s">
        <v>206</v>
      </c>
      <c r="AD474" t="s">
        <v>348</v>
      </c>
      <c r="AE474" s="1" t="s">
        <v>206</v>
      </c>
      <c r="AF474" t="s">
        <v>348</v>
      </c>
      <c r="AG474" s="1" t="s">
        <v>206</v>
      </c>
    </row>
    <row r="475" spans="1:33" x14ac:dyDescent="0.25">
      <c r="A475" t="s">
        <v>536</v>
      </c>
      <c r="B475" t="s">
        <v>202</v>
      </c>
      <c r="C475" t="s">
        <v>973</v>
      </c>
      <c r="D475" t="s">
        <v>107</v>
      </c>
      <c r="E475" t="s">
        <v>259</v>
      </c>
      <c r="F475" t="s">
        <v>348</v>
      </c>
      <c r="G475" s="1" t="s">
        <v>259</v>
      </c>
      <c r="H475" t="s">
        <v>348</v>
      </c>
      <c r="I475" s="1" t="s">
        <v>259</v>
      </c>
      <c r="J475" t="s">
        <v>348</v>
      </c>
      <c r="K475" s="1" t="s">
        <v>259</v>
      </c>
      <c r="L475"/>
      <c r="N475"/>
      <c r="P475" t="s">
        <v>348</v>
      </c>
      <c r="Q475" s="1" t="s">
        <v>259</v>
      </c>
      <c r="R475" t="s">
        <v>348</v>
      </c>
      <c r="S475" s="1" t="s">
        <v>259</v>
      </c>
      <c r="T475" t="s">
        <v>348</v>
      </c>
      <c r="U475" s="1" t="s">
        <v>259</v>
      </c>
      <c r="Z475" t="s">
        <v>348</v>
      </c>
      <c r="AA475" s="1" t="s">
        <v>259</v>
      </c>
    </row>
    <row r="476" spans="1:33" x14ac:dyDescent="0.25">
      <c r="A476" t="s">
        <v>538</v>
      </c>
      <c r="B476" t="s">
        <v>202</v>
      </c>
      <c r="C476" t="s">
        <v>973</v>
      </c>
      <c r="D476" t="s">
        <v>95</v>
      </c>
      <c r="E476" t="s">
        <v>255</v>
      </c>
      <c r="F476" t="s">
        <v>348</v>
      </c>
      <c r="G476" s="1" t="s">
        <v>255</v>
      </c>
      <c r="H476" t="s">
        <v>348</v>
      </c>
      <c r="I476" s="1" t="s">
        <v>255</v>
      </c>
      <c r="J476" t="s">
        <v>348</v>
      </c>
      <c r="K476" s="1" t="s">
        <v>255</v>
      </c>
      <c r="L476"/>
      <c r="N476" t="s">
        <v>348</v>
      </c>
      <c r="O476" s="1" t="s">
        <v>255</v>
      </c>
      <c r="P476" t="s">
        <v>348</v>
      </c>
      <c r="Q476" s="1" t="s">
        <v>255</v>
      </c>
      <c r="V476" t="s">
        <v>350</v>
      </c>
      <c r="W476" s="1" t="s">
        <v>775</v>
      </c>
      <c r="X476" t="s">
        <v>348</v>
      </c>
      <c r="Y476" s="1" t="s">
        <v>255</v>
      </c>
      <c r="Z476" t="s">
        <v>348</v>
      </c>
      <c r="AA476" s="1" t="s">
        <v>255</v>
      </c>
      <c r="AB476" t="s">
        <v>348</v>
      </c>
      <c r="AC476" s="1" t="s">
        <v>255</v>
      </c>
      <c r="AD476" t="s">
        <v>348</v>
      </c>
      <c r="AE476" s="1" t="s">
        <v>255</v>
      </c>
    </row>
    <row r="477" spans="1:33" x14ac:dyDescent="0.25">
      <c r="A477" t="s">
        <v>539</v>
      </c>
      <c r="B477" t="s">
        <v>202</v>
      </c>
      <c r="C477" t="s">
        <v>973</v>
      </c>
      <c r="D477" t="s">
        <v>107</v>
      </c>
      <c r="E477" t="s">
        <v>265</v>
      </c>
      <c r="F477" t="s">
        <v>348</v>
      </c>
      <c r="G477" s="1" t="s">
        <v>265</v>
      </c>
      <c r="H477" t="s">
        <v>348</v>
      </c>
      <c r="I477" s="1" t="s">
        <v>265</v>
      </c>
      <c r="J477" t="s">
        <v>348</v>
      </c>
      <c r="K477" s="1" t="s">
        <v>265</v>
      </c>
      <c r="L477"/>
      <c r="N477"/>
      <c r="P477" t="s">
        <v>348</v>
      </c>
      <c r="Q477" s="1" t="s">
        <v>265</v>
      </c>
      <c r="R477" t="s">
        <v>348</v>
      </c>
      <c r="S477" s="1" t="s">
        <v>265</v>
      </c>
      <c r="T477" t="s">
        <v>348</v>
      </c>
      <c r="U477" s="1" t="s">
        <v>265</v>
      </c>
      <c r="X477" t="s">
        <v>348</v>
      </c>
      <c r="Y477" s="1" t="s">
        <v>265</v>
      </c>
      <c r="Z477" t="s">
        <v>348</v>
      </c>
      <c r="AA477" s="1" t="s">
        <v>265</v>
      </c>
      <c r="AB477" t="s">
        <v>348</v>
      </c>
      <c r="AC477" s="1" t="s">
        <v>265</v>
      </c>
      <c r="AD477" t="s">
        <v>348</v>
      </c>
      <c r="AE477" s="1" t="s">
        <v>265</v>
      </c>
    </row>
    <row r="478" spans="1:33" x14ac:dyDescent="0.25">
      <c r="A478" t="s">
        <v>541</v>
      </c>
      <c r="B478" t="s">
        <v>202</v>
      </c>
      <c r="C478" t="s">
        <v>973</v>
      </c>
      <c r="D478" t="s">
        <v>107</v>
      </c>
      <c r="E478" t="s">
        <v>263</v>
      </c>
      <c r="F478" t="s">
        <v>348</v>
      </c>
      <c r="G478" s="1" t="s">
        <v>263</v>
      </c>
      <c r="H478" t="s">
        <v>348</v>
      </c>
      <c r="I478" s="1" t="s">
        <v>263</v>
      </c>
      <c r="J478" t="s">
        <v>348</v>
      </c>
      <c r="K478" s="1" t="s">
        <v>263</v>
      </c>
      <c r="L478"/>
      <c r="N478" t="s">
        <v>348</v>
      </c>
      <c r="O478" s="1" t="s">
        <v>263</v>
      </c>
      <c r="P478" t="s">
        <v>348</v>
      </c>
      <c r="Q478" s="1" t="s">
        <v>263</v>
      </c>
      <c r="R478" t="s">
        <v>348</v>
      </c>
      <c r="S478" s="1" t="s">
        <v>263</v>
      </c>
      <c r="T478" t="s">
        <v>348</v>
      </c>
      <c r="U478" s="1" t="s">
        <v>263</v>
      </c>
      <c r="V478" t="s">
        <v>348</v>
      </c>
      <c r="W478" s="1" t="s">
        <v>263</v>
      </c>
      <c r="Z478" t="s">
        <v>348</v>
      </c>
      <c r="AA478" s="1" t="s">
        <v>263</v>
      </c>
      <c r="AB478" t="s">
        <v>348</v>
      </c>
      <c r="AC478" s="1" t="s">
        <v>263</v>
      </c>
      <c r="AD478" t="s">
        <v>348</v>
      </c>
      <c r="AE478" s="1" t="s">
        <v>263</v>
      </c>
      <c r="AF478" t="s">
        <v>348</v>
      </c>
      <c r="AG478" s="1" t="s">
        <v>263</v>
      </c>
    </row>
    <row r="479" spans="1:33" x14ac:dyDescent="0.25">
      <c r="A479" t="s">
        <v>543</v>
      </c>
      <c r="B479" t="s">
        <v>202</v>
      </c>
      <c r="C479" t="s">
        <v>973</v>
      </c>
      <c r="D479" t="s">
        <v>107</v>
      </c>
      <c r="E479" t="s">
        <v>264</v>
      </c>
      <c r="F479" t="s">
        <v>348</v>
      </c>
      <c r="G479" s="1" t="s">
        <v>264</v>
      </c>
      <c r="H479" t="s">
        <v>348</v>
      </c>
      <c r="I479" s="1" t="s">
        <v>264</v>
      </c>
      <c r="J479" t="s">
        <v>348</v>
      </c>
      <c r="K479" s="1" t="s">
        <v>264</v>
      </c>
      <c r="L479"/>
      <c r="N479"/>
      <c r="P479" t="s">
        <v>348</v>
      </c>
      <c r="Q479" s="1" t="s">
        <v>264</v>
      </c>
      <c r="R479" t="s">
        <v>348</v>
      </c>
      <c r="S479" s="1" t="s">
        <v>264</v>
      </c>
      <c r="T479" t="s">
        <v>348</v>
      </c>
      <c r="U479" s="1" t="s">
        <v>264</v>
      </c>
      <c r="V479" t="s">
        <v>348</v>
      </c>
      <c r="W479" s="1" t="s">
        <v>264</v>
      </c>
      <c r="Z479" t="s">
        <v>348</v>
      </c>
      <c r="AA479" s="1" t="s">
        <v>264</v>
      </c>
      <c r="AB479" t="s">
        <v>348</v>
      </c>
      <c r="AC479" s="1" t="s">
        <v>264</v>
      </c>
      <c r="AD479" t="s">
        <v>348</v>
      </c>
      <c r="AE479" s="1" t="s">
        <v>264</v>
      </c>
    </row>
    <row r="480" spans="1:33" x14ac:dyDescent="0.25">
      <c r="A480" t="s">
        <v>546</v>
      </c>
      <c r="B480" t="s">
        <v>202</v>
      </c>
      <c r="C480" t="s">
        <v>973</v>
      </c>
      <c r="D480" t="s">
        <v>95</v>
      </c>
      <c r="E480" t="s">
        <v>254</v>
      </c>
      <c r="F480" t="s">
        <v>348</v>
      </c>
      <c r="G480" s="1" t="s">
        <v>254</v>
      </c>
      <c r="H480" t="s">
        <v>348</v>
      </c>
      <c r="I480" s="1" t="s">
        <v>254</v>
      </c>
      <c r="J480" t="s">
        <v>348</v>
      </c>
      <c r="K480" s="1" t="s">
        <v>254</v>
      </c>
      <c r="L480"/>
      <c r="N480" t="s">
        <v>348</v>
      </c>
      <c r="O480" s="1" t="s">
        <v>254</v>
      </c>
      <c r="P480" t="s">
        <v>348</v>
      </c>
      <c r="Q480" s="1" t="s">
        <v>254</v>
      </c>
      <c r="X480" t="s">
        <v>348</v>
      </c>
      <c r="Y480" s="1" t="s">
        <v>254</v>
      </c>
      <c r="Z480" t="s">
        <v>348</v>
      </c>
      <c r="AA480" s="1" t="s">
        <v>254</v>
      </c>
      <c r="AB480" t="s">
        <v>348</v>
      </c>
      <c r="AC480" s="1" t="s">
        <v>254</v>
      </c>
      <c r="AD480" t="s">
        <v>348</v>
      </c>
      <c r="AE480" s="1" t="s">
        <v>254</v>
      </c>
    </row>
    <row r="481" spans="1:33" x14ac:dyDescent="0.25">
      <c r="A481" t="s">
        <v>549</v>
      </c>
      <c r="B481" t="s">
        <v>202</v>
      </c>
      <c r="C481" t="s">
        <v>973</v>
      </c>
      <c r="D481" t="s">
        <v>207</v>
      </c>
      <c r="E481" t="s">
        <v>208</v>
      </c>
      <c r="J481" t="s">
        <v>350</v>
      </c>
      <c r="K481" s="1" t="s">
        <v>776</v>
      </c>
      <c r="L481"/>
      <c r="N481"/>
      <c r="AB481" t="s">
        <v>350</v>
      </c>
      <c r="AC481" s="1" t="s">
        <v>776</v>
      </c>
      <c r="AD481" t="s">
        <v>350</v>
      </c>
      <c r="AE481" s="1" t="s">
        <v>776</v>
      </c>
    </row>
    <row r="482" spans="1:33" x14ac:dyDescent="0.25">
      <c r="A482" t="s">
        <v>552</v>
      </c>
      <c r="B482" t="s">
        <v>202</v>
      </c>
      <c r="C482" t="s">
        <v>973</v>
      </c>
      <c r="D482" t="s">
        <v>287</v>
      </c>
      <c r="E482" t="s">
        <v>288</v>
      </c>
      <c r="F482" t="s">
        <v>348</v>
      </c>
      <c r="G482" s="1" t="s">
        <v>288</v>
      </c>
      <c r="H482" t="s">
        <v>348</v>
      </c>
      <c r="I482" s="1" t="s">
        <v>288</v>
      </c>
      <c r="J482" t="s">
        <v>348</v>
      </c>
      <c r="K482" s="1" t="s">
        <v>288</v>
      </c>
      <c r="L482"/>
      <c r="N482"/>
      <c r="P482" t="s">
        <v>348</v>
      </c>
      <c r="Q482" s="1" t="s">
        <v>288</v>
      </c>
      <c r="R482" t="s">
        <v>348</v>
      </c>
      <c r="S482" s="1" t="s">
        <v>288</v>
      </c>
      <c r="T482" t="s">
        <v>348</v>
      </c>
      <c r="U482" s="1" t="s">
        <v>288</v>
      </c>
      <c r="V482" t="s">
        <v>348</v>
      </c>
      <c r="W482" s="1" t="s">
        <v>288</v>
      </c>
      <c r="X482" t="s">
        <v>348</v>
      </c>
      <c r="Y482" s="1" t="s">
        <v>288</v>
      </c>
      <c r="Z482" t="s">
        <v>348</v>
      </c>
      <c r="AA482" s="1" t="s">
        <v>288</v>
      </c>
      <c r="AB482" t="s">
        <v>348</v>
      </c>
      <c r="AC482" s="1" t="s">
        <v>288</v>
      </c>
      <c r="AD482" t="s">
        <v>348</v>
      </c>
      <c r="AE482" s="1" t="s">
        <v>288</v>
      </c>
    </row>
    <row r="483" spans="1:33" x14ac:dyDescent="0.25">
      <c r="A483" t="s">
        <v>554</v>
      </c>
      <c r="B483" t="s">
        <v>202</v>
      </c>
      <c r="C483" t="s">
        <v>973</v>
      </c>
      <c r="D483" t="s">
        <v>148</v>
      </c>
      <c r="E483" t="s">
        <v>297</v>
      </c>
      <c r="F483" t="s">
        <v>348</v>
      </c>
      <c r="G483" s="1" t="s">
        <v>297</v>
      </c>
      <c r="J483" t="s">
        <v>348</v>
      </c>
      <c r="K483" s="1" t="s">
        <v>297</v>
      </c>
      <c r="L483"/>
      <c r="N483"/>
      <c r="V483" t="s">
        <v>348</v>
      </c>
      <c r="W483" s="1" t="s">
        <v>297</v>
      </c>
      <c r="Z483" t="s">
        <v>348</v>
      </c>
      <c r="AA483" s="1" t="s">
        <v>297</v>
      </c>
      <c r="AB483" t="s">
        <v>348</v>
      </c>
      <c r="AC483" s="1" t="s">
        <v>297</v>
      </c>
      <c r="AD483" t="s">
        <v>348</v>
      </c>
      <c r="AE483" s="1" t="s">
        <v>297</v>
      </c>
    </row>
    <row r="484" spans="1:33" x14ac:dyDescent="0.25">
      <c r="A484" t="s">
        <v>557</v>
      </c>
      <c r="B484" t="s">
        <v>202</v>
      </c>
      <c r="C484" t="s">
        <v>973</v>
      </c>
      <c r="D484" t="s">
        <v>243</v>
      </c>
      <c r="E484" t="s">
        <v>244</v>
      </c>
      <c r="F484" t="s">
        <v>348</v>
      </c>
      <c r="G484" s="1" t="s">
        <v>244</v>
      </c>
      <c r="H484" t="s">
        <v>348</v>
      </c>
      <c r="I484" s="1" t="s">
        <v>244</v>
      </c>
      <c r="J484" t="s">
        <v>348</v>
      </c>
      <c r="K484" s="1" t="s">
        <v>244</v>
      </c>
      <c r="L484"/>
      <c r="N484" t="s">
        <v>348</v>
      </c>
      <c r="O484" s="1" t="s">
        <v>244</v>
      </c>
      <c r="P484" t="s">
        <v>348</v>
      </c>
      <c r="Q484" s="1" t="s">
        <v>244</v>
      </c>
      <c r="R484" t="s">
        <v>348</v>
      </c>
      <c r="S484" s="1" t="s">
        <v>244</v>
      </c>
      <c r="T484" t="s">
        <v>348</v>
      </c>
      <c r="U484" s="1" t="s">
        <v>244</v>
      </c>
      <c r="V484" t="s">
        <v>348</v>
      </c>
      <c r="W484" s="1" t="s">
        <v>244</v>
      </c>
      <c r="X484" t="s">
        <v>348</v>
      </c>
      <c r="Y484" s="1" t="s">
        <v>244</v>
      </c>
      <c r="Z484" t="s">
        <v>348</v>
      </c>
      <c r="AA484" s="1" t="s">
        <v>244</v>
      </c>
      <c r="AB484" t="s">
        <v>348</v>
      </c>
      <c r="AC484" s="1" t="s">
        <v>244</v>
      </c>
      <c r="AD484" t="s">
        <v>348</v>
      </c>
      <c r="AE484" s="1" t="s">
        <v>244</v>
      </c>
      <c r="AF484" t="s">
        <v>348</v>
      </c>
      <c r="AG484" s="1" t="s">
        <v>244</v>
      </c>
    </row>
    <row r="485" spans="1:33" x14ac:dyDescent="0.25">
      <c r="A485" t="s">
        <v>559</v>
      </c>
      <c r="B485" t="s">
        <v>202</v>
      </c>
      <c r="C485" t="s">
        <v>973</v>
      </c>
      <c r="D485" t="s">
        <v>95</v>
      </c>
      <c r="K485" s="1" t="s">
        <v>252</v>
      </c>
      <c r="L485"/>
      <c r="N485"/>
      <c r="O485" s="1" t="s">
        <v>252</v>
      </c>
      <c r="AC485" s="1" t="s">
        <v>252</v>
      </c>
      <c r="AE485" s="1" t="s">
        <v>252</v>
      </c>
    </row>
    <row r="486" spans="1:33" x14ac:dyDescent="0.25">
      <c r="A486" t="s">
        <v>560</v>
      </c>
      <c r="B486" t="s">
        <v>202</v>
      </c>
      <c r="C486" t="s">
        <v>973</v>
      </c>
      <c r="D486" t="s">
        <v>226</v>
      </c>
      <c r="E486" t="s">
        <v>227</v>
      </c>
      <c r="J486" t="s">
        <v>350</v>
      </c>
      <c r="K486" s="1" t="s">
        <v>777</v>
      </c>
      <c r="L486"/>
      <c r="N486"/>
      <c r="P486" t="s">
        <v>348</v>
      </c>
      <c r="Q486" s="1" t="s">
        <v>227</v>
      </c>
      <c r="AB486" t="s">
        <v>350</v>
      </c>
      <c r="AC486" s="1" t="s">
        <v>777</v>
      </c>
    </row>
    <row r="487" spans="1:33" x14ac:dyDescent="0.25">
      <c r="A487" t="s">
        <v>563</v>
      </c>
      <c r="B487" t="s">
        <v>202</v>
      </c>
      <c r="C487" t="s">
        <v>973</v>
      </c>
      <c r="D487" t="s">
        <v>318</v>
      </c>
      <c r="E487" t="s">
        <v>319</v>
      </c>
      <c r="F487" t="s">
        <v>348</v>
      </c>
      <c r="G487" s="1" t="s">
        <v>319</v>
      </c>
      <c r="H487" t="s">
        <v>348</v>
      </c>
      <c r="I487" s="1" t="s">
        <v>319</v>
      </c>
      <c r="J487" t="s">
        <v>348</v>
      </c>
      <c r="K487" s="1" t="s">
        <v>319</v>
      </c>
      <c r="L487"/>
      <c r="N487" t="s">
        <v>350</v>
      </c>
      <c r="O487" s="1" t="s">
        <v>6180</v>
      </c>
      <c r="P487" t="s">
        <v>348</v>
      </c>
      <c r="Q487" s="1" t="s">
        <v>319</v>
      </c>
      <c r="R487" t="s">
        <v>348</v>
      </c>
      <c r="S487" s="1" t="s">
        <v>319</v>
      </c>
      <c r="T487" t="s">
        <v>348</v>
      </c>
      <c r="U487" s="1" t="s">
        <v>319</v>
      </c>
      <c r="V487" t="s">
        <v>348</v>
      </c>
      <c r="W487" s="1" t="s">
        <v>319</v>
      </c>
      <c r="X487" t="s">
        <v>348</v>
      </c>
      <c r="Y487" s="1" t="s">
        <v>319</v>
      </c>
      <c r="Z487" t="s">
        <v>348</v>
      </c>
      <c r="AA487" s="1" t="s">
        <v>319</v>
      </c>
      <c r="AB487" t="s">
        <v>348</v>
      </c>
      <c r="AC487" s="1" t="s">
        <v>319</v>
      </c>
      <c r="AD487" t="s">
        <v>348</v>
      </c>
      <c r="AE487" s="1" t="s">
        <v>319</v>
      </c>
    </row>
    <row r="488" spans="1:33" x14ac:dyDescent="0.25">
      <c r="A488" t="s">
        <v>566</v>
      </c>
      <c r="B488" t="s">
        <v>202</v>
      </c>
      <c r="C488" t="s">
        <v>973</v>
      </c>
      <c r="D488" t="s">
        <v>49</v>
      </c>
      <c r="E488" t="s">
        <v>234</v>
      </c>
      <c r="F488" t="s">
        <v>348</v>
      </c>
      <c r="G488" s="1" t="s">
        <v>234</v>
      </c>
      <c r="H488" t="s">
        <v>348</v>
      </c>
      <c r="I488" s="1" t="s">
        <v>234</v>
      </c>
      <c r="J488" t="s">
        <v>348</v>
      </c>
      <c r="K488" s="1" t="s">
        <v>234</v>
      </c>
      <c r="L488"/>
      <c r="N488" t="s">
        <v>348</v>
      </c>
      <c r="O488" s="1" t="s">
        <v>234</v>
      </c>
      <c r="P488" t="s">
        <v>348</v>
      </c>
      <c r="Q488" s="1" t="s">
        <v>234</v>
      </c>
      <c r="R488" t="s">
        <v>348</v>
      </c>
      <c r="S488" s="1" t="s">
        <v>234</v>
      </c>
      <c r="T488" t="s">
        <v>348</v>
      </c>
      <c r="U488" s="1" t="s">
        <v>234</v>
      </c>
      <c r="X488" t="s">
        <v>348</v>
      </c>
      <c r="Y488" s="1" t="s">
        <v>234</v>
      </c>
      <c r="Z488" t="s">
        <v>348</v>
      </c>
      <c r="AA488" s="1" t="s">
        <v>234</v>
      </c>
      <c r="AB488" t="s">
        <v>348</v>
      </c>
      <c r="AC488" s="1" t="s">
        <v>234</v>
      </c>
      <c r="AD488" t="s">
        <v>348</v>
      </c>
      <c r="AE488" s="1" t="s">
        <v>234</v>
      </c>
    </row>
    <row r="489" spans="1:33" x14ac:dyDescent="0.25">
      <c r="A489" t="s">
        <v>568</v>
      </c>
      <c r="B489" t="s">
        <v>202</v>
      </c>
      <c r="C489" t="s">
        <v>973</v>
      </c>
      <c r="D489" t="s">
        <v>299</v>
      </c>
      <c r="E489" t="s">
        <v>300</v>
      </c>
      <c r="F489" t="s">
        <v>348</v>
      </c>
      <c r="G489" s="1" t="s">
        <v>300</v>
      </c>
      <c r="H489" t="s">
        <v>348</v>
      </c>
      <c r="I489" s="1" t="s">
        <v>300</v>
      </c>
      <c r="L489"/>
      <c r="N489"/>
      <c r="X489" t="s">
        <v>348</v>
      </c>
      <c r="Y489" s="1" t="s">
        <v>300</v>
      </c>
      <c r="Z489" t="s">
        <v>348</v>
      </c>
      <c r="AA489" s="1" t="s">
        <v>300</v>
      </c>
      <c r="AB489" t="s">
        <v>350</v>
      </c>
      <c r="AC489" s="1" t="s">
        <v>778</v>
      </c>
      <c r="AF489" t="s">
        <v>348</v>
      </c>
      <c r="AG489" s="1" t="s">
        <v>300</v>
      </c>
    </row>
    <row r="490" spans="1:33" x14ac:dyDescent="0.25">
      <c r="A490" t="s">
        <v>569</v>
      </c>
      <c r="B490" t="s">
        <v>202</v>
      </c>
      <c r="C490" t="s">
        <v>973</v>
      </c>
      <c r="D490" t="s">
        <v>304</v>
      </c>
      <c r="E490" t="s">
        <v>306</v>
      </c>
      <c r="J490" t="s">
        <v>350</v>
      </c>
      <c r="K490" s="1" t="s">
        <v>779</v>
      </c>
      <c r="L490"/>
      <c r="N490"/>
      <c r="P490" t="s">
        <v>348</v>
      </c>
      <c r="Q490" s="1" t="s">
        <v>306</v>
      </c>
      <c r="R490" t="s">
        <v>348</v>
      </c>
      <c r="S490" s="1" t="s">
        <v>306</v>
      </c>
      <c r="V490" t="s">
        <v>350</v>
      </c>
      <c r="W490" s="1" t="s">
        <v>779</v>
      </c>
      <c r="X490" t="s">
        <v>348</v>
      </c>
      <c r="Y490" s="1" t="s">
        <v>306</v>
      </c>
      <c r="Z490" t="s">
        <v>348</v>
      </c>
      <c r="AA490" s="1" t="s">
        <v>306</v>
      </c>
      <c r="AB490" t="s">
        <v>350</v>
      </c>
      <c r="AC490" s="1" t="s">
        <v>779</v>
      </c>
      <c r="AD490" t="s">
        <v>350</v>
      </c>
      <c r="AE490" s="1" t="s">
        <v>779</v>
      </c>
    </row>
    <row r="491" spans="1:33" x14ac:dyDescent="0.25">
      <c r="A491" t="s">
        <v>572</v>
      </c>
      <c r="B491" t="s">
        <v>202</v>
      </c>
      <c r="C491" t="s">
        <v>973</v>
      </c>
      <c r="D491" t="s">
        <v>95</v>
      </c>
      <c r="E491" t="s">
        <v>251</v>
      </c>
      <c r="L491"/>
      <c r="N491"/>
      <c r="X491" t="s">
        <v>348</v>
      </c>
      <c r="Y491" s="1" t="s">
        <v>251</v>
      </c>
      <c r="Z491" t="s">
        <v>348</v>
      </c>
      <c r="AA491" s="1" t="s">
        <v>251</v>
      </c>
    </row>
    <row r="492" spans="1:33" x14ac:dyDescent="0.25">
      <c r="A492" t="s">
        <v>573</v>
      </c>
      <c r="B492" t="s">
        <v>202</v>
      </c>
      <c r="C492" t="s">
        <v>973</v>
      </c>
      <c r="D492" t="s">
        <v>28</v>
      </c>
      <c r="E492" t="s">
        <v>212</v>
      </c>
      <c r="L492"/>
      <c r="N492"/>
      <c r="P492" t="s">
        <v>348</v>
      </c>
      <c r="Q492" s="1" t="s">
        <v>212</v>
      </c>
      <c r="V492" t="s">
        <v>350</v>
      </c>
      <c r="W492" s="1" t="s">
        <v>780</v>
      </c>
      <c r="X492" t="s">
        <v>348</v>
      </c>
      <c r="Y492" s="1" t="s">
        <v>212</v>
      </c>
      <c r="Z492" t="s">
        <v>348</v>
      </c>
      <c r="AA492" s="1" t="s">
        <v>212</v>
      </c>
      <c r="AB492" t="s">
        <v>348</v>
      </c>
      <c r="AC492" s="1" t="s">
        <v>212</v>
      </c>
      <c r="AF492" t="s">
        <v>350</v>
      </c>
      <c r="AG492" s="1" t="s">
        <v>780</v>
      </c>
    </row>
    <row r="493" spans="1:33" x14ac:dyDescent="0.25">
      <c r="A493" t="s">
        <v>576</v>
      </c>
      <c r="B493" t="s">
        <v>202</v>
      </c>
      <c r="C493" t="s">
        <v>973</v>
      </c>
      <c r="D493" t="s">
        <v>304</v>
      </c>
      <c r="E493" t="s">
        <v>305</v>
      </c>
      <c r="J493" t="s">
        <v>350</v>
      </c>
      <c r="K493" s="1" t="s">
        <v>781</v>
      </c>
      <c r="L493"/>
      <c r="N493"/>
      <c r="AB493" t="s">
        <v>350</v>
      </c>
      <c r="AC493" s="1" t="s">
        <v>781</v>
      </c>
      <c r="AD493" t="s">
        <v>350</v>
      </c>
      <c r="AE493" s="1" t="s">
        <v>781</v>
      </c>
    </row>
    <row r="494" spans="1:33" x14ac:dyDescent="0.25">
      <c r="A494" t="s">
        <v>578</v>
      </c>
      <c r="B494" t="s">
        <v>202</v>
      </c>
      <c r="C494" t="s">
        <v>973</v>
      </c>
      <c r="D494" t="s">
        <v>5</v>
      </c>
      <c r="E494" t="s">
        <v>203</v>
      </c>
      <c r="F494" t="s">
        <v>348</v>
      </c>
      <c r="G494" s="1" t="s">
        <v>203</v>
      </c>
      <c r="H494" t="s">
        <v>348</v>
      </c>
      <c r="I494" s="1" t="s">
        <v>203</v>
      </c>
      <c r="J494" t="s">
        <v>348</v>
      </c>
      <c r="K494" s="1" t="s">
        <v>203</v>
      </c>
      <c r="L494"/>
      <c r="N494" t="s">
        <v>348</v>
      </c>
      <c r="O494" s="1" t="s">
        <v>203</v>
      </c>
      <c r="P494" t="s">
        <v>348</v>
      </c>
      <c r="Q494" s="1" t="s">
        <v>203</v>
      </c>
      <c r="R494" t="s">
        <v>348</v>
      </c>
      <c r="S494" s="1" t="s">
        <v>203</v>
      </c>
      <c r="T494" t="s">
        <v>348</v>
      </c>
      <c r="U494" s="1" t="s">
        <v>203</v>
      </c>
      <c r="V494" t="s">
        <v>348</v>
      </c>
      <c r="W494" s="1" t="s">
        <v>203</v>
      </c>
      <c r="X494" t="s">
        <v>348</v>
      </c>
      <c r="Y494" s="1" t="s">
        <v>203</v>
      </c>
      <c r="Z494" t="s">
        <v>348</v>
      </c>
      <c r="AA494" s="1" t="s">
        <v>203</v>
      </c>
      <c r="AB494" t="s">
        <v>348</v>
      </c>
      <c r="AC494" s="1" t="s">
        <v>203</v>
      </c>
      <c r="AD494" t="s">
        <v>348</v>
      </c>
      <c r="AE494" s="1" t="s">
        <v>203</v>
      </c>
      <c r="AF494" t="s">
        <v>348</v>
      </c>
      <c r="AG494" s="1" t="s">
        <v>203</v>
      </c>
    </row>
    <row r="495" spans="1:33" x14ac:dyDescent="0.25">
      <c r="A495" t="s">
        <v>581</v>
      </c>
      <c r="B495" t="s">
        <v>202</v>
      </c>
      <c r="C495" t="s">
        <v>973</v>
      </c>
      <c r="D495" t="s">
        <v>148</v>
      </c>
      <c r="E495" t="s">
        <v>297</v>
      </c>
      <c r="F495" t="s">
        <v>350</v>
      </c>
      <c r="G495" s="1" t="s">
        <v>782</v>
      </c>
      <c r="H495" t="s">
        <v>350</v>
      </c>
      <c r="I495" s="1" t="s">
        <v>782</v>
      </c>
      <c r="J495" t="s">
        <v>350</v>
      </c>
      <c r="K495" s="1" t="s">
        <v>782</v>
      </c>
      <c r="L495"/>
      <c r="N495" t="s">
        <v>350</v>
      </c>
      <c r="O495" s="1" t="s">
        <v>782</v>
      </c>
      <c r="X495" t="s">
        <v>350</v>
      </c>
      <c r="Y495" s="1" t="s">
        <v>782</v>
      </c>
      <c r="Z495" t="s">
        <v>350</v>
      </c>
      <c r="AA495" s="1" t="s">
        <v>782</v>
      </c>
      <c r="AB495" t="s">
        <v>350</v>
      </c>
      <c r="AC495" s="1" t="s">
        <v>782</v>
      </c>
      <c r="AD495" t="s">
        <v>350</v>
      </c>
      <c r="AE495" s="1" t="s">
        <v>782</v>
      </c>
      <c r="AF495" t="s">
        <v>350</v>
      </c>
      <c r="AG495" s="1" t="s">
        <v>782</v>
      </c>
    </row>
    <row r="496" spans="1:33" x14ac:dyDescent="0.25">
      <c r="A496" t="s">
        <v>347</v>
      </c>
      <c r="B496" t="s">
        <v>202</v>
      </c>
      <c r="C496" t="s">
        <v>328</v>
      </c>
      <c r="D496" t="s">
        <v>158</v>
      </c>
      <c r="E496" t="s">
        <v>161</v>
      </c>
      <c r="F496" t="s">
        <v>348</v>
      </c>
      <c r="G496" s="1" t="s">
        <v>161</v>
      </c>
      <c r="H496" t="s">
        <v>348</v>
      </c>
      <c r="I496" s="1" t="s">
        <v>161</v>
      </c>
      <c r="L496" t="s">
        <v>348</v>
      </c>
      <c r="M496" s="1" t="s">
        <v>161</v>
      </c>
      <c r="N496"/>
      <c r="P496" t="s">
        <v>348</v>
      </c>
      <c r="Q496" s="1" t="s">
        <v>161</v>
      </c>
      <c r="R496" t="s">
        <v>348</v>
      </c>
      <c r="S496" s="1" t="s">
        <v>161</v>
      </c>
      <c r="T496" t="s">
        <v>348</v>
      </c>
      <c r="U496" s="1" t="s">
        <v>161</v>
      </c>
      <c r="V496" t="s">
        <v>348</v>
      </c>
      <c r="W496" s="1" t="s">
        <v>161</v>
      </c>
      <c r="X496" t="s">
        <v>348</v>
      </c>
      <c r="Y496" s="1" t="s">
        <v>161</v>
      </c>
      <c r="Z496" t="s">
        <v>348</v>
      </c>
      <c r="AA496" s="1" t="s">
        <v>161</v>
      </c>
      <c r="AF496" t="s">
        <v>348</v>
      </c>
      <c r="AG496" s="1" t="s">
        <v>161</v>
      </c>
    </row>
    <row r="497" spans="1:33" x14ac:dyDescent="0.25">
      <c r="A497" t="s">
        <v>349</v>
      </c>
      <c r="B497" t="s">
        <v>202</v>
      </c>
      <c r="C497" t="s">
        <v>328</v>
      </c>
      <c r="D497" t="s">
        <v>35</v>
      </c>
      <c r="E497" t="s">
        <v>221</v>
      </c>
      <c r="F497" t="s">
        <v>348</v>
      </c>
      <c r="G497" s="1" t="s">
        <v>221</v>
      </c>
      <c r="H497" t="s">
        <v>348</v>
      </c>
      <c r="I497" s="1" t="s">
        <v>221</v>
      </c>
      <c r="L497" t="s">
        <v>348</v>
      </c>
      <c r="M497" s="1" t="s">
        <v>221</v>
      </c>
      <c r="N497"/>
      <c r="P497" t="s">
        <v>348</v>
      </c>
      <c r="Q497" s="1" t="s">
        <v>221</v>
      </c>
      <c r="R497" t="s">
        <v>348</v>
      </c>
      <c r="S497" s="1" t="s">
        <v>221</v>
      </c>
      <c r="T497" t="s">
        <v>348</v>
      </c>
      <c r="U497" s="1" t="s">
        <v>221</v>
      </c>
      <c r="V497" t="s">
        <v>348</v>
      </c>
      <c r="W497" s="1" t="s">
        <v>221</v>
      </c>
      <c r="X497" t="s">
        <v>348</v>
      </c>
      <c r="Y497" s="1" t="s">
        <v>221</v>
      </c>
      <c r="Z497" t="s">
        <v>348</v>
      </c>
      <c r="AA497" s="1" t="s">
        <v>221</v>
      </c>
    </row>
    <row r="498" spans="1:33" x14ac:dyDescent="0.25">
      <c r="A498" t="s">
        <v>744</v>
      </c>
      <c r="B498" t="s">
        <v>202</v>
      </c>
      <c r="C498" t="s">
        <v>328</v>
      </c>
      <c r="D498" t="s">
        <v>11</v>
      </c>
      <c r="E498" t="s">
        <v>206</v>
      </c>
      <c r="F498" t="s">
        <v>348</v>
      </c>
      <c r="G498" s="1" t="s">
        <v>206</v>
      </c>
      <c r="H498" t="s">
        <v>348</v>
      </c>
      <c r="I498" s="1" t="s">
        <v>206</v>
      </c>
      <c r="J498" t="s">
        <v>348</v>
      </c>
      <c r="K498" s="1" t="s">
        <v>206</v>
      </c>
      <c r="L498" t="s">
        <v>348</v>
      </c>
      <c r="M498" s="1" t="s">
        <v>206</v>
      </c>
      <c r="N498"/>
      <c r="P498" t="s">
        <v>348</v>
      </c>
      <c r="Q498" s="1" t="s">
        <v>206</v>
      </c>
      <c r="R498" t="s">
        <v>348</v>
      </c>
      <c r="S498" s="1" t="s">
        <v>206</v>
      </c>
      <c r="T498" t="s">
        <v>348</v>
      </c>
      <c r="U498" s="1" t="s">
        <v>206</v>
      </c>
      <c r="V498" t="s">
        <v>348</v>
      </c>
      <c r="W498" s="1" t="s">
        <v>206</v>
      </c>
      <c r="X498" t="s">
        <v>348</v>
      </c>
      <c r="Y498" s="1" t="s">
        <v>206</v>
      </c>
      <c r="Z498" t="s">
        <v>348</v>
      </c>
      <c r="AA498" s="1" t="s">
        <v>206</v>
      </c>
      <c r="AB498" t="s">
        <v>348</v>
      </c>
      <c r="AC498" s="1" t="s">
        <v>206</v>
      </c>
      <c r="AD498" t="s">
        <v>348</v>
      </c>
      <c r="AE498" s="1" t="s">
        <v>206</v>
      </c>
      <c r="AF498" t="s">
        <v>348</v>
      </c>
      <c r="AG498" s="1" t="s">
        <v>206</v>
      </c>
    </row>
    <row r="499" spans="1:33" x14ac:dyDescent="0.25">
      <c r="A499" t="s">
        <v>746</v>
      </c>
      <c r="B499" t="s">
        <v>202</v>
      </c>
      <c r="C499" t="s">
        <v>328</v>
      </c>
      <c r="D499" t="s">
        <v>5</v>
      </c>
      <c r="E499" t="s">
        <v>204</v>
      </c>
      <c r="H499" t="s">
        <v>348</v>
      </c>
      <c r="I499" s="1" t="s">
        <v>204</v>
      </c>
      <c r="J499" t="s">
        <v>348</v>
      </c>
      <c r="K499" s="1" t="s">
        <v>204</v>
      </c>
      <c r="L499"/>
      <c r="N499"/>
      <c r="P499" t="s">
        <v>348</v>
      </c>
      <c r="Q499" s="1" t="s">
        <v>204</v>
      </c>
      <c r="R499" t="s">
        <v>348</v>
      </c>
      <c r="S499" s="1" t="s">
        <v>204</v>
      </c>
      <c r="T499" t="s">
        <v>348</v>
      </c>
      <c r="U499" s="1" t="s">
        <v>204</v>
      </c>
      <c r="V499" t="s">
        <v>348</v>
      </c>
      <c r="W499" s="1" t="s">
        <v>204</v>
      </c>
      <c r="Z499" t="s">
        <v>348</v>
      </c>
      <c r="AA499" s="1" t="s">
        <v>204</v>
      </c>
    </row>
    <row r="500" spans="1:33" x14ac:dyDescent="0.25">
      <c r="A500" t="s">
        <v>748</v>
      </c>
      <c r="B500" t="s">
        <v>202</v>
      </c>
      <c r="C500" t="s">
        <v>328</v>
      </c>
      <c r="D500" t="s">
        <v>35</v>
      </c>
      <c r="E500" t="s">
        <v>222</v>
      </c>
      <c r="J500" t="s">
        <v>350</v>
      </c>
      <c r="K500" s="1" t="s">
        <v>783</v>
      </c>
      <c r="L500"/>
      <c r="N500"/>
      <c r="AD500" t="s">
        <v>350</v>
      </c>
      <c r="AE500" s="1" t="s">
        <v>783</v>
      </c>
    </row>
    <row r="501" spans="1:33" x14ac:dyDescent="0.25">
      <c r="A501" t="s">
        <v>352</v>
      </c>
      <c r="B501" t="s">
        <v>202</v>
      </c>
      <c r="C501" t="s">
        <v>328</v>
      </c>
      <c r="D501" t="s">
        <v>32</v>
      </c>
      <c r="E501" t="s">
        <v>216</v>
      </c>
      <c r="F501" t="s">
        <v>348</v>
      </c>
      <c r="G501" s="1" t="s">
        <v>216</v>
      </c>
      <c r="H501" t="s">
        <v>348</v>
      </c>
      <c r="I501" s="1" t="s">
        <v>216</v>
      </c>
      <c r="J501" t="s">
        <v>348</v>
      </c>
      <c r="K501" s="1" t="s">
        <v>216</v>
      </c>
      <c r="L501" t="s">
        <v>348</v>
      </c>
      <c r="M501" s="1" t="s">
        <v>216</v>
      </c>
      <c r="N501" t="s">
        <v>348</v>
      </c>
      <c r="O501" s="1" t="s">
        <v>216</v>
      </c>
      <c r="P501" t="s">
        <v>348</v>
      </c>
      <c r="Q501" s="1" t="s">
        <v>216</v>
      </c>
      <c r="R501" t="s">
        <v>348</v>
      </c>
      <c r="S501" s="1" t="s">
        <v>216</v>
      </c>
      <c r="T501" t="s">
        <v>348</v>
      </c>
      <c r="U501" s="1" t="s">
        <v>216</v>
      </c>
      <c r="V501" t="s">
        <v>348</v>
      </c>
      <c r="W501" s="1" t="s">
        <v>216</v>
      </c>
      <c r="X501" t="s">
        <v>348</v>
      </c>
      <c r="Y501" s="1" t="s">
        <v>216</v>
      </c>
      <c r="Z501" t="s">
        <v>348</v>
      </c>
      <c r="AA501" s="1" t="s">
        <v>216</v>
      </c>
      <c r="AB501" t="s">
        <v>348</v>
      </c>
      <c r="AC501" s="1" t="s">
        <v>216</v>
      </c>
      <c r="AD501" t="s">
        <v>348</v>
      </c>
      <c r="AE501" s="1" t="s">
        <v>216</v>
      </c>
      <c r="AF501" t="s">
        <v>348</v>
      </c>
      <c r="AG501" s="1" t="s">
        <v>216</v>
      </c>
    </row>
    <row r="502" spans="1:33" x14ac:dyDescent="0.25">
      <c r="A502" t="s">
        <v>354</v>
      </c>
      <c r="B502" t="s">
        <v>202</v>
      </c>
      <c r="C502" t="s">
        <v>328</v>
      </c>
      <c r="D502" t="s">
        <v>35</v>
      </c>
      <c r="E502" t="s">
        <v>219</v>
      </c>
      <c r="F502" t="s">
        <v>348</v>
      </c>
      <c r="G502" s="1" t="s">
        <v>219</v>
      </c>
      <c r="L502" t="s">
        <v>348</v>
      </c>
      <c r="M502" s="1" t="s">
        <v>219</v>
      </c>
      <c r="N502"/>
      <c r="V502" t="s">
        <v>348</v>
      </c>
      <c r="W502" s="1" t="s">
        <v>219</v>
      </c>
      <c r="X502" t="s">
        <v>348</v>
      </c>
      <c r="Y502" s="1" t="s">
        <v>219</v>
      </c>
      <c r="Z502" t="s">
        <v>348</v>
      </c>
      <c r="AA502" s="1" t="s">
        <v>219</v>
      </c>
      <c r="AB502" t="s">
        <v>348</v>
      </c>
      <c r="AC502" s="1" t="s">
        <v>219</v>
      </c>
    </row>
    <row r="503" spans="1:33" x14ac:dyDescent="0.25">
      <c r="A503" t="s">
        <v>355</v>
      </c>
      <c r="B503" t="s">
        <v>202</v>
      </c>
      <c r="C503" t="s">
        <v>328</v>
      </c>
      <c r="D503" t="s">
        <v>109</v>
      </c>
      <c r="E503" t="s">
        <v>269</v>
      </c>
      <c r="F503" t="s">
        <v>348</v>
      </c>
      <c r="G503" s="1" t="s">
        <v>269</v>
      </c>
      <c r="H503" t="s">
        <v>348</v>
      </c>
      <c r="I503" s="1" t="s">
        <v>269</v>
      </c>
      <c r="J503" t="s">
        <v>348</v>
      </c>
      <c r="K503" s="1" t="s">
        <v>269</v>
      </c>
      <c r="L503" t="s">
        <v>348</v>
      </c>
      <c r="M503" s="1" t="s">
        <v>269</v>
      </c>
      <c r="N503"/>
      <c r="P503" t="s">
        <v>348</v>
      </c>
      <c r="Q503" s="1" t="s">
        <v>269</v>
      </c>
      <c r="R503" t="s">
        <v>348</v>
      </c>
      <c r="S503" s="1" t="s">
        <v>269</v>
      </c>
      <c r="T503" t="s">
        <v>348</v>
      </c>
      <c r="U503" s="1" t="s">
        <v>269</v>
      </c>
      <c r="V503" t="s">
        <v>348</v>
      </c>
      <c r="W503" s="1" t="s">
        <v>269</v>
      </c>
      <c r="X503" t="s">
        <v>348</v>
      </c>
      <c r="Y503" s="1" t="s">
        <v>269</v>
      </c>
      <c r="Z503" t="s">
        <v>348</v>
      </c>
      <c r="AA503" s="1" t="s">
        <v>269</v>
      </c>
      <c r="AB503" t="s">
        <v>348</v>
      </c>
      <c r="AC503" s="1" t="s">
        <v>269</v>
      </c>
      <c r="AD503" t="s">
        <v>348</v>
      </c>
      <c r="AE503" s="1" t="s">
        <v>269</v>
      </c>
      <c r="AF503" t="s">
        <v>348</v>
      </c>
      <c r="AG503" s="1" t="s">
        <v>269</v>
      </c>
    </row>
    <row r="504" spans="1:33" x14ac:dyDescent="0.25">
      <c r="A504" t="s">
        <v>357</v>
      </c>
      <c r="B504" t="s">
        <v>202</v>
      </c>
      <c r="C504" t="s">
        <v>328</v>
      </c>
      <c r="D504" t="s">
        <v>35</v>
      </c>
      <c r="E504" t="s">
        <v>225</v>
      </c>
      <c r="F504" t="s">
        <v>348</v>
      </c>
      <c r="G504" s="1" t="s">
        <v>225</v>
      </c>
      <c r="H504" t="s">
        <v>348</v>
      </c>
      <c r="I504" s="1" t="s">
        <v>225</v>
      </c>
      <c r="L504" t="s">
        <v>348</v>
      </c>
      <c r="M504" s="1" t="s">
        <v>225</v>
      </c>
      <c r="N504"/>
      <c r="P504" t="s">
        <v>348</v>
      </c>
      <c r="Q504" s="1" t="s">
        <v>225</v>
      </c>
      <c r="R504" t="s">
        <v>348</v>
      </c>
      <c r="S504" s="1" t="s">
        <v>225</v>
      </c>
      <c r="T504" t="s">
        <v>348</v>
      </c>
      <c r="U504" s="1" t="s">
        <v>225</v>
      </c>
      <c r="V504" t="s">
        <v>348</v>
      </c>
      <c r="W504" s="1" t="s">
        <v>225</v>
      </c>
      <c r="X504" t="s">
        <v>348</v>
      </c>
      <c r="Y504" s="1" t="s">
        <v>225</v>
      </c>
      <c r="Z504" t="s">
        <v>348</v>
      </c>
      <c r="AA504" s="1" t="s">
        <v>225</v>
      </c>
      <c r="AB504" t="s">
        <v>350</v>
      </c>
      <c r="AC504" s="1" t="s">
        <v>784</v>
      </c>
      <c r="AF504" t="s">
        <v>348</v>
      </c>
      <c r="AG504" s="1" t="s">
        <v>225</v>
      </c>
    </row>
    <row r="505" spans="1:33" x14ac:dyDescent="0.25">
      <c r="A505" t="s">
        <v>358</v>
      </c>
      <c r="B505" t="s">
        <v>202</v>
      </c>
      <c r="C505" t="s">
        <v>328</v>
      </c>
      <c r="D505" t="s">
        <v>109</v>
      </c>
      <c r="E505" t="s">
        <v>271</v>
      </c>
      <c r="J505" t="s">
        <v>350</v>
      </c>
      <c r="K505" s="1" t="s">
        <v>785</v>
      </c>
      <c r="L505" t="s">
        <v>350</v>
      </c>
      <c r="M505" s="1" t="s">
        <v>785</v>
      </c>
      <c r="N505"/>
      <c r="P505" t="s">
        <v>350</v>
      </c>
      <c r="Q505" s="1" t="s">
        <v>269</v>
      </c>
      <c r="V505" t="s">
        <v>348</v>
      </c>
      <c r="W505" s="1" t="s">
        <v>271</v>
      </c>
      <c r="X505" t="s">
        <v>348</v>
      </c>
      <c r="Y505" s="1" t="s">
        <v>271</v>
      </c>
      <c r="Z505" t="s">
        <v>348</v>
      </c>
      <c r="AA505" s="1" t="s">
        <v>271</v>
      </c>
      <c r="AB505" t="s">
        <v>348</v>
      </c>
      <c r="AC505" s="1" t="s">
        <v>271</v>
      </c>
      <c r="AD505" t="s">
        <v>348</v>
      </c>
      <c r="AE505" s="1" t="s">
        <v>271</v>
      </c>
      <c r="AF505" t="s">
        <v>348</v>
      </c>
      <c r="AG505" s="1" t="s">
        <v>271</v>
      </c>
    </row>
    <row r="506" spans="1:33" x14ac:dyDescent="0.25">
      <c r="A506" t="s">
        <v>361</v>
      </c>
      <c r="B506" t="s">
        <v>202</v>
      </c>
      <c r="C506" t="s">
        <v>328</v>
      </c>
      <c r="D506" t="s">
        <v>40</v>
      </c>
      <c r="E506" t="s">
        <v>230</v>
      </c>
      <c r="F506" t="s">
        <v>348</v>
      </c>
      <c r="G506" s="1" t="s">
        <v>230</v>
      </c>
      <c r="J506" t="s">
        <v>348</v>
      </c>
      <c r="K506" s="1" t="s">
        <v>230</v>
      </c>
      <c r="L506" t="s">
        <v>348</v>
      </c>
      <c r="M506" s="1" t="s">
        <v>230</v>
      </c>
      <c r="N506"/>
      <c r="P506" t="s">
        <v>348</v>
      </c>
      <c r="Q506" s="1" t="s">
        <v>230</v>
      </c>
      <c r="R506" t="s">
        <v>348</v>
      </c>
      <c r="S506" s="1" t="s">
        <v>230</v>
      </c>
      <c r="T506" t="s">
        <v>348</v>
      </c>
      <c r="U506" s="1" t="s">
        <v>230</v>
      </c>
      <c r="X506" t="s">
        <v>348</v>
      </c>
      <c r="Y506" s="1" t="s">
        <v>230</v>
      </c>
      <c r="Z506" t="s">
        <v>348</v>
      </c>
      <c r="AA506" s="1" t="s">
        <v>230</v>
      </c>
      <c r="AB506" t="s">
        <v>350</v>
      </c>
      <c r="AC506" s="1" t="s">
        <v>587</v>
      </c>
    </row>
    <row r="507" spans="1:33" x14ac:dyDescent="0.25">
      <c r="A507" t="s">
        <v>363</v>
      </c>
      <c r="B507" t="s">
        <v>202</v>
      </c>
      <c r="C507" t="s">
        <v>328</v>
      </c>
      <c r="D507" t="s">
        <v>132</v>
      </c>
      <c r="E507" t="s">
        <v>284</v>
      </c>
      <c r="F507" t="s">
        <v>348</v>
      </c>
      <c r="G507" s="1" t="s">
        <v>284</v>
      </c>
      <c r="J507" t="s">
        <v>348</v>
      </c>
      <c r="K507" s="1" t="s">
        <v>284</v>
      </c>
      <c r="L507" t="s">
        <v>348</v>
      </c>
      <c r="M507" s="1" t="s">
        <v>284</v>
      </c>
      <c r="N507"/>
      <c r="P507" t="s">
        <v>348</v>
      </c>
      <c r="Q507" s="1" t="s">
        <v>284</v>
      </c>
      <c r="V507" t="s">
        <v>348</v>
      </c>
      <c r="W507" s="1" t="s">
        <v>284</v>
      </c>
      <c r="X507" t="s">
        <v>348</v>
      </c>
      <c r="Y507" s="1" t="s">
        <v>284</v>
      </c>
      <c r="Z507" t="s">
        <v>348</v>
      </c>
      <c r="AA507" s="1" t="s">
        <v>284</v>
      </c>
      <c r="AB507" t="s">
        <v>350</v>
      </c>
      <c r="AC507" s="1" t="s">
        <v>786</v>
      </c>
      <c r="AD507" t="s">
        <v>350</v>
      </c>
      <c r="AE507" s="1" t="s">
        <v>787</v>
      </c>
      <c r="AF507" t="s">
        <v>348</v>
      </c>
      <c r="AG507" s="1" t="s">
        <v>284</v>
      </c>
    </row>
    <row r="508" spans="1:33" x14ac:dyDescent="0.25">
      <c r="A508" t="s">
        <v>365</v>
      </c>
      <c r="B508" t="s">
        <v>202</v>
      </c>
      <c r="C508" t="s">
        <v>328</v>
      </c>
      <c r="D508" t="s">
        <v>111</v>
      </c>
      <c r="E508" t="s">
        <v>273</v>
      </c>
      <c r="J508" t="s">
        <v>350</v>
      </c>
      <c r="K508" s="1" t="s">
        <v>788</v>
      </c>
      <c r="L508"/>
      <c r="N508"/>
    </row>
    <row r="509" spans="1:33" x14ac:dyDescent="0.25">
      <c r="A509" t="s">
        <v>367</v>
      </c>
      <c r="B509" t="s">
        <v>202</v>
      </c>
      <c r="C509" t="s">
        <v>328</v>
      </c>
      <c r="D509" t="s">
        <v>143</v>
      </c>
      <c r="E509" t="s">
        <v>291</v>
      </c>
      <c r="F509" t="s">
        <v>348</v>
      </c>
      <c r="G509" s="1" t="s">
        <v>291</v>
      </c>
      <c r="H509" t="s">
        <v>348</v>
      </c>
      <c r="I509" s="1" t="s">
        <v>291</v>
      </c>
      <c r="J509" t="s">
        <v>348</v>
      </c>
      <c r="K509" s="1" t="s">
        <v>291</v>
      </c>
      <c r="L509" t="s">
        <v>348</v>
      </c>
      <c r="M509" s="1" t="s">
        <v>291</v>
      </c>
      <c r="N509"/>
      <c r="P509" t="s">
        <v>348</v>
      </c>
      <c r="Q509" s="1" t="s">
        <v>291</v>
      </c>
      <c r="R509" t="s">
        <v>348</v>
      </c>
      <c r="S509" s="1" t="s">
        <v>291</v>
      </c>
      <c r="V509" t="s">
        <v>348</v>
      </c>
      <c r="W509" s="1" t="s">
        <v>291</v>
      </c>
      <c r="X509" t="s">
        <v>348</v>
      </c>
      <c r="Y509" s="1" t="s">
        <v>291</v>
      </c>
      <c r="Z509" t="s">
        <v>348</v>
      </c>
      <c r="AA509" s="1" t="s">
        <v>291</v>
      </c>
      <c r="AB509" t="s">
        <v>348</v>
      </c>
      <c r="AC509" s="1" t="s">
        <v>291</v>
      </c>
      <c r="AF509" t="s">
        <v>348</v>
      </c>
      <c r="AG509" s="1" t="s">
        <v>291</v>
      </c>
    </row>
    <row r="510" spans="1:33" x14ac:dyDescent="0.25">
      <c r="A510" t="s">
        <v>369</v>
      </c>
      <c r="B510" t="s">
        <v>202</v>
      </c>
      <c r="C510" t="s">
        <v>328</v>
      </c>
      <c r="D510" t="s">
        <v>158</v>
      </c>
      <c r="E510" t="s">
        <v>160</v>
      </c>
      <c r="L510"/>
      <c r="N510"/>
      <c r="P510" t="s">
        <v>350</v>
      </c>
      <c r="Q510" s="1" t="s">
        <v>789</v>
      </c>
    </row>
    <row r="511" spans="1:33" x14ac:dyDescent="0.25">
      <c r="A511" t="s">
        <v>371</v>
      </c>
      <c r="B511" t="s">
        <v>202</v>
      </c>
      <c r="C511" t="s">
        <v>328</v>
      </c>
      <c r="D511" t="s">
        <v>109</v>
      </c>
      <c r="E511" t="s">
        <v>272</v>
      </c>
      <c r="F511" t="s">
        <v>348</v>
      </c>
      <c r="G511" s="1" t="s">
        <v>272</v>
      </c>
      <c r="H511" t="s">
        <v>348</v>
      </c>
      <c r="I511" s="1" t="s">
        <v>272</v>
      </c>
      <c r="J511" t="s">
        <v>350</v>
      </c>
      <c r="K511" s="1" t="s">
        <v>790</v>
      </c>
      <c r="L511" t="s">
        <v>348</v>
      </c>
      <c r="M511" s="1" t="s">
        <v>272</v>
      </c>
      <c r="N511"/>
      <c r="P511" t="s">
        <v>348</v>
      </c>
      <c r="Q511" s="1" t="s">
        <v>272</v>
      </c>
      <c r="R511" t="s">
        <v>348</v>
      </c>
      <c r="S511" s="1" t="s">
        <v>272</v>
      </c>
      <c r="T511" t="s">
        <v>348</v>
      </c>
      <c r="U511" s="1" t="s">
        <v>272</v>
      </c>
      <c r="V511" t="s">
        <v>348</v>
      </c>
      <c r="W511" s="1" t="s">
        <v>272</v>
      </c>
      <c r="X511" t="s">
        <v>348</v>
      </c>
      <c r="Y511" s="1" t="s">
        <v>272</v>
      </c>
      <c r="Z511" t="s">
        <v>348</v>
      </c>
      <c r="AA511" s="1" t="s">
        <v>272</v>
      </c>
    </row>
    <row r="512" spans="1:33" x14ac:dyDescent="0.25">
      <c r="A512" t="s">
        <v>374</v>
      </c>
      <c r="B512" t="s">
        <v>202</v>
      </c>
      <c r="C512" t="s">
        <v>328</v>
      </c>
      <c r="D512" t="s">
        <v>95</v>
      </c>
      <c r="E512" t="s">
        <v>253</v>
      </c>
      <c r="F512" t="s">
        <v>348</v>
      </c>
      <c r="G512" s="1" t="s">
        <v>253</v>
      </c>
      <c r="H512" t="s">
        <v>348</v>
      </c>
      <c r="I512" s="1" t="s">
        <v>253</v>
      </c>
      <c r="J512" t="s">
        <v>348</v>
      </c>
      <c r="K512" s="1" t="s">
        <v>253</v>
      </c>
      <c r="L512" t="s">
        <v>348</v>
      </c>
      <c r="M512" s="1" t="s">
        <v>253</v>
      </c>
      <c r="N512" t="s">
        <v>350</v>
      </c>
      <c r="O512" s="1" t="s">
        <v>6116</v>
      </c>
      <c r="P512" t="s">
        <v>348</v>
      </c>
      <c r="Q512" s="1" t="s">
        <v>253</v>
      </c>
      <c r="R512" t="s">
        <v>348</v>
      </c>
      <c r="S512" s="1" t="s">
        <v>253</v>
      </c>
      <c r="V512" t="s">
        <v>348</v>
      </c>
      <c r="W512" s="1" t="s">
        <v>253</v>
      </c>
      <c r="X512" t="s">
        <v>348</v>
      </c>
      <c r="Y512" s="1" t="s">
        <v>253</v>
      </c>
      <c r="Z512" t="s">
        <v>348</v>
      </c>
      <c r="AA512" s="1" t="s">
        <v>253</v>
      </c>
      <c r="AD512" t="s">
        <v>350</v>
      </c>
      <c r="AE512" s="1" t="s">
        <v>356</v>
      </c>
    </row>
    <row r="513" spans="1:33" x14ac:dyDescent="0.25">
      <c r="A513" t="s">
        <v>377</v>
      </c>
      <c r="B513" t="s">
        <v>202</v>
      </c>
      <c r="C513" t="s">
        <v>328</v>
      </c>
      <c r="D513" t="s">
        <v>40</v>
      </c>
      <c r="E513" t="s">
        <v>231</v>
      </c>
      <c r="F513" t="s">
        <v>348</v>
      </c>
      <c r="G513" s="1" t="s">
        <v>231</v>
      </c>
      <c r="H513" t="s">
        <v>348</v>
      </c>
      <c r="I513" s="1" t="s">
        <v>231</v>
      </c>
      <c r="J513" t="s">
        <v>348</v>
      </c>
      <c r="K513" s="1" t="s">
        <v>231</v>
      </c>
      <c r="L513" t="s">
        <v>348</v>
      </c>
      <c r="M513" s="1" t="s">
        <v>231</v>
      </c>
      <c r="N513" t="s">
        <v>350</v>
      </c>
      <c r="O513" s="1" t="s">
        <v>6181</v>
      </c>
      <c r="P513" t="s">
        <v>348</v>
      </c>
      <c r="Q513" s="1" t="s">
        <v>231</v>
      </c>
      <c r="R513" t="s">
        <v>348</v>
      </c>
      <c r="S513" s="1" t="s">
        <v>231</v>
      </c>
      <c r="T513" t="s">
        <v>348</v>
      </c>
      <c r="U513" s="1" t="s">
        <v>231</v>
      </c>
      <c r="V513" t="s">
        <v>348</v>
      </c>
      <c r="W513" s="1" t="s">
        <v>231</v>
      </c>
      <c r="X513" t="s">
        <v>348</v>
      </c>
      <c r="Y513" s="1" t="s">
        <v>231</v>
      </c>
      <c r="Z513" t="s">
        <v>348</v>
      </c>
      <c r="AA513" s="1" t="s">
        <v>231</v>
      </c>
      <c r="AD513" t="s">
        <v>348</v>
      </c>
      <c r="AE513" s="1" t="s">
        <v>231</v>
      </c>
      <c r="AF513" t="s">
        <v>348</v>
      </c>
      <c r="AG513" s="1" t="s">
        <v>231</v>
      </c>
    </row>
    <row r="514" spans="1:33" x14ac:dyDescent="0.25">
      <c r="A514" t="s">
        <v>379</v>
      </c>
      <c r="B514" t="s">
        <v>202</v>
      </c>
      <c r="C514" t="s">
        <v>328</v>
      </c>
      <c r="D514" t="s">
        <v>49</v>
      </c>
      <c r="E514" t="s">
        <v>233</v>
      </c>
      <c r="J514" t="s">
        <v>348</v>
      </c>
      <c r="K514" s="1" t="s">
        <v>233</v>
      </c>
      <c r="L514"/>
      <c r="N514" t="s">
        <v>350</v>
      </c>
      <c r="O514" s="1" t="s">
        <v>6182</v>
      </c>
      <c r="AD514" t="s">
        <v>348</v>
      </c>
      <c r="AE514" s="1" t="s">
        <v>233</v>
      </c>
      <c r="AF514" t="s">
        <v>350</v>
      </c>
      <c r="AG514" s="1" t="s">
        <v>766</v>
      </c>
    </row>
    <row r="515" spans="1:33" x14ac:dyDescent="0.25">
      <c r="A515" t="s">
        <v>381</v>
      </c>
      <c r="B515" t="s">
        <v>202</v>
      </c>
      <c r="C515" t="s">
        <v>328</v>
      </c>
      <c r="D515" t="s">
        <v>60</v>
      </c>
      <c r="E515" t="s">
        <v>238</v>
      </c>
      <c r="F515" t="s">
        <v>348</v>
      </c>
      <c r="G515" s="1" t="s">
        <v>238</v>
      </c>
      <c r="H515" t="s">
        <v>348</v>
      </c>
      <c r="I515" s="1" t="s">
        <v>238</v>
      </c>
      <c r="J515" t="s">
        <v>348</v>
      </c>
      <c r="K515" s="1" t="s">
        <v>238</v>
      </c>
      <c r="L515" t="s">
        <v>348</v>
      </c>
      <c r="M515" s="1" t="s">
        <v>238</v>
      </c>
      <c r="N515" t="s">
        <v>348</v>
      </c>
      <c r="O515" s="1" t="s">
        <v>238</v>
      </c>
      <c r="P515" t="s">
        <v>348</v>
      </c>
      <c r="Q515" s="1" t="s">
        <v>238</v>
      </c>
      <c r="R515" t="s">
        <v>348</v>
      </c>
      <c r="S515" s="1" t="s">
        <v>238</v>
      </c>
      <c r="T515" t="s">
        <v>348</v>
      </c>
      <c r="U515" s="1" t="s">
        <v>238</v>
      </c>
      <c r="V515" t="s">
        <v>348</v>
      </c>
      <c r="W515" s="1" t="s">
        <v>238</v>
      </c>
      <c r="X515" t="s">
        <v>348</v>
      </c>
      <c r="Y515" s="1" t="s">
        <v>238</v>
      </c>
      <c r="Z515" t="s">
        <v>348</v>
      </c>
      <c r="AA515" s="1" t="s">
        <v>238</v>
      </c>
      <c r="AB515" t="s">
        <v>348</v>
      </c>
      <c r="AC515" s="1" t="s">
        <v>238</v>
      </c>
      <c r="AF515" t="s">
        <v>348</v>
      </c>
      <c r="AG515" s="1" t="s">
        <v>238</v>
      </c>
    </row>
    <row r="516" spans="1:33" x14ac:dyDescent="0.25">
      <c r="A516" t="s">
        <v>385</v>
      </c>
      <c r="B516" t="s">
        <v>202</v>
      </c>
      <c r="C516" t="s">
        <v>328</v>
      </c>
      <c r="D516" t="s">
        <v>294</v>
      </c>
      <c r="E516" t="s">
        <v>295</v>
      </c>
      <c r="J516" t="s">
        <v>350</v>
      </c>
      <c r="K516" s="1" t="s">
        <v>791</v>
      </c>
      <c r="L516"/>
      <c r="N516"/>
      <c r="AB516" t="s">
        <v>350</v>
      </c>
      <c r="AC516" s="1" t="s">
        <v>791</v>
      </c>
      <c r="AD516" t="s">
        <v>350</v>
      </c>
      <c r="AE516" s="1" t="s">
        <v>791</v>
      </c>
      <c r="AF516" t="s">
        <v>350</v>
      </c>
      <c r="AG516" s="1" t="s">
        <v>791</v>
      </c>
    </row>
    <row r="517" spans="1:33" x14ac:dyDescent="0.25">
      <c r="A517" t="s">
        <v>388</v>
      </c>
      <c r="B517" t="s">
        <v>202</v>
      </c>
      <c r="C517" t="s">
        <v>328</v>
      </c>
      <c r="D517" t="s">
        <v>248</v>
      </c>
      <c r="E517" t="s">
        <v>250</v>
      </c>
      <c r="H517" t="s">
        <v>350</v>
      </c>
      <c r="I517" s="1" t="s">
        <v>407</v>
      </c>
      <c r="L517"/>
      <c r="N517"/>
      <c r="P517" t="s">
        <v>350</v>
      </c>
      <c r="Q517" s="1" t="s">
        <v>407</v>
      </c>
      <c r="V517" t="s">
        <v>350</v>
      </c>
      <c r="W517" s="1" t="s">
        <v>407</v>
      </c>
      <c r="Z517" t="s">
        <v>350</v>
      </c>
      <c r="AA517" s="1" t="s">
        <v>407</v>
      </c>
      <c r="AB517" t="s">
        <v>350</v>
      </c>
      <c r="AC517" s="1" t="s">
        <v>407</v>
      </c>
      <c r="AF517" t="s">
        <v>350</v>
      </c>
      <c r="AG517" s="1" t="s">
        <v>407</v>
      </c>
    </row>
    <row r="518" spans="1:33" x14ac:dyDescent="0.25">
      <c r="A518" t="s">
        <v>390</v>
      </c>
      <c r="B518" t="s">
        <v>202</v>
      </c>
      <c r="C518" t="s">
        <v>328</v>
      </c>
      <c r="D518" t="s">
        <v>35</v>
      </c>
      <c r="E518" t="s">
        <v>224</v>
      </c>
      <c r="F518" t="s">
        <v>348</v>
      </c>
      <c r="G518" s="1" t="s">
        <v>224</v>
      </c>
      <c r="H518" t="s">
        <v>348</v>
      </c>
      <c r="I518" s="1" t="s">
        <v>224</v>
      </c>
      <c r="J518" t="s">
        <v>348</v>
      </c>
      <c r="K518" s="1" t="s">
        <v>224</v>
      </c>
      <c r="L518" t="s">
        <v>348</v>
      </c>
      <c r="M518" s="1" t="s">
        <v>224</v>
      </c>
      <c r="N518" t="s">
        <v>348</v>
      </c>
      <c r="O518" s="1" t="s">
        <v>224</v>
      </c>
      <c r="P518" t="s">
        <v>348</v>
      </c>
      <c r="Q518" s="1" t="s">
        <v>224</v>
      </c>
      <c r="R518" t="s">
        <v>348</v>
      </c>
      <c r="S518" s="1" t="s">
        <v>224</v>
      </c>
      <c r="T518" t="s">
        <v>348</v>
      </c>
      <c r="U518" s="1" t="s">
        <v>224</v>
      </c>
      <c r="V518" t="s">
        <v>348</v>
      </c>
      <c r="W518" s="1" t="s">
        <v>224</v>
      </c>
      <c r="X518" t="s">
        <v>348</v>
      </c>
      <c r="Y518" s="1" t="s">
        <v>224</v>
      </c>
      <c r="Z518" t="s">
        <v>348</v>
      </c>
      <c r="AA518" s="1" t="s">
        <v>224</v>
      </c>
      <c r="AB518" t="s">
        <v>348</v>
      </c>
      <c r="AC518" s="1" t="s">
        <v>224</v>
      </c>
      <c r="AD518" t="s">
        <v>348</v>
      </c>
      <c r="AE518" s="1" t="s">
        <v>224</v>
      </c>
      <c r="AF518" t="s">
        <v>348</v>
      </c>
      <c r="AG518" s="1" t="s">
        <v>224</v>
      </c>
    </row>
    <row r="519" spans="1:33" x14ac:dyDescent="0.25">
      <c r="A519" t="s">
        <v>394</v>
      </c>
      <c r="B519" t="s">
        <v>202</v>
      </c>
      <c r="C519" t="s">
        <v>328</v>
      </c>
      <c r="D519" t="s">
        <v>163</v>
      </c>
      <c r="E519" t="s">
        <v>309</v>
      </c>
      <c r="F519" t="s">
        <v>348</v>
      </c>
      <c r="G519" s="1" t="s">
        <v>309</v>
      </c>
      <c r="H519" t="s">
        <v>348</v>
      </c>
      <c r="I519" s="1" t="s">
        <v>309</v>
      </c>
      <c r="L519" t="s">
        <v>348</v>
      </c>
      <c r="M519" s="1" t="s">
        <v>309</v>
      </c>
      <c r="N519" t="s">
        <v>350</v>
      </c>
      <c r="O519" s="1" t="s">
        <v>6183</v>
      </c>
      <c r="P519" t="s">
        <v>348</v>
      </c>
      <c r="Q519" s="1" t="s">
        <v>309</v>
      </c>
      <c r="R519" t="s">
        <v>348</v>
      </c>
      <c r="S519" s="1" t="s">
        <v>309</v>
      </c>
      <c r="T519" t="s">
        <v>348</v>
      </c>
      <c r="U519" s="1" t="s">
        <v>309</v>
      </c>
      <c r="V519" t="s">
        <v>348</v>
      </c>
      <c r="W519" s="1" t="s">
        <v>309</v>
      </c>
      <c r="X519" t="s">
        <v>348</v>
      </c>
      <c r="Y519" s="1" t="s">
        <v>309</v>
      </c>
      <c r="Z519" t="s">
        <v>348</v>
      </c>
      <c r="AA519" s="1" t="s">
        <v>309</v>
      </c>
      <c r="AD519" t="s">
        <v>350</v>
      </c>
      <c r="AE519" s="1" t="s">
        <v>792</v>
      </c>
      <c r="AF519" t="s">
        <v>348</v>
      </c>
      <c r="AG519" s="1" t="s">
        <v>309</v>
      </c>
    </row>
    <row r="520" spans="1:33" x14ac:dyDescent="0.25">
      <c r="A520" t="s">
        <v>396</v>
      </c>
      <c r="B520" t="s">
        <v>202</v>
      </c>
      <c r="C520" t="s">
        <v>328</v>
      </c>
      <c r="D520" t="s">
        <v>163</v>
      </c>
      <c r="E520" t="s">
        <v>307</v>
      </c>
      <c r="J520" t="s">
        <v>348</v>
      </c>
      <c r="K520" s="1" t="s">
        <v>307</v>
      </c>
      <c r="L520"/>
      <c r="N520"/>
      <c r="AB520" t="s">
        <v>348</v>
      </c>
      <c r="AC520" s="1" t="s">
        <v>307</v>
      </c>
      <c r="AD520" t="s">
        <v>348</v>
      </c>
      <c r="AE520" s="1" t="s">
        <v>307</v>
      </c>
    </row>
    <row r="521" spans="1:33" x14ac:dyDescent="0.25">
      <c r="A521" t="s">
        <v>398</v>
      </c>
      <c r="B521" t="s">
        <v>202</v>
      </c>
      <c r="C521" t="s">
        <v>328</v>
      </c>
      <c r="D521" t="s">
        <v>158</v>
      </c>
      <c r="E521" t="s">
        <v>161</v>
      </c>
      <c r="H521" t="s">
        <v>348</v>
      </c>
      <c r="I521" s="1" t="s">
        <v>161</v>
      </c>
      <c r="L521"/>
      <c r="N521"/>
      <c r="P521" t="s">
        <v>348</v>
      </c>
      <c r="Q521" s="1" t="s">
        <v>161</v>
      </c>
      <c r="R521" t="s">
        <v>348</v>
      </c>
      <c r="S521" s="1" t="s">
        <v>161</v>
      </c>
      <c r="T521" t="s">
        <v>348</v>
      </c>
      <c r="U521" s="1" t="s">
        <v>161</v>
      </c>
      <c r="V521" t="s">
        <v>348</v>
      </c>
      <c r="W521" s="1" t="s">
        <v>161</v>
      </c>
      <c r="Z521" t="s">
        <v>348</v>
      </c>
      <c r="AA521" s="1" t="s">
        <v>161</v>
      </c>
      <c r="AF521" t="s">
        <v>348</v>
      </c>
      <c r="AG521" s="1" t="s">
        <v>161</v>
      </c>
    </row>
    <row r="522" spans="1:33" x14ac:dyDescent="0.25">
      <c r="A522" t="s">
        <v>401</v>
      </c>
      <c r="B522" t="s">
        <v>202</v>
      </c>
      <c r="C522" t="s">
        <v>328</v>
      </c>
      <c r="D522" t="s">
        <v>93</v>
      </c>
      <c r="E522" t="s">
        <v>247</v>
      </c>
      <c r="J522" t="s">
        <v>350</v>
      </c>
      <c r="K522" s="1" t="s">
        <v>465</v>
      </c>
      <c r="L522"/>
      <c r="N522"/>
      <c r="AB522" t="s">
        <v>350</v>
      </c>
      <c r="AC522" s="1" t="s">
        <v>466</v>
      </c>
      <c r="AD522" t="s">
        <v>350</v>
      </c>
      <c r="AE522" s="1" t="s">
        <v>465</v>
      </c>
    </row>
    <row r="523" spans="1:33" x14ac:dyDescent="0.25">
      <c r="A523" t="s">
        <v>404</v>
      </c>
      <c r="B523" t="s">
        <v>202</v>
      </c>
      <c r="C523" t="s">
        <v>328</v>
      </c>
      <c r="D523" t="s">
        <v>209</v>
      </c>
      <c r="E523" t="s">
        <v>210</v>
      </c>
      <c r="F523" t="s">
        <v>348</v>
      </c>
      <c r="G523" s="1" t="s">
        <v>210</v>
      </c>
      <c r="H523" t="s">
        <v>348</v>
      </c>
      <c r="I523" s="1" t="s">
        <v>210</v>
      </c>
      <c r="J523" t="s">
        <v>348</v>
      </c>
      <c r="K523" s="1" t="s">
        <v>210</v>
      </c>
      <c r="L523" t="s">
        <v>348</v>
      </c>
      <c r="M523" s="1" t="s">
        <v>210</v>
      </c>
      <c r="N523" t="s">
        <v>350</v>
      </c>
      <c r="O523" s="1" t="s">
        <v>6184</v>
      </c>
      <c r="P523" t="s">
        <v>348</v>
      </c>
      <c r="Q523" s="1" t="s">
        <v>210</v>
      </c>
      <c r="R523" t="s">
        <v>348</v>
      </c>
      <c r="S523" s="1" t="s">
        <v>210</v>
      </c>
      <c r="T523" t="s">
        <v>348</v>
      </c>
      <c r="U523" s="1" t="s">
        <v>210</v>
      </c>
      <c r="V523" t="s">
        <v>348</v>
      </c>
      <c r="W523" s="1" t="s">
        <v>210</v>
      </c>
      <c r="X523" t="s">
        <v>348</v>
      </c>
      <c r="Y523" s="1" t="s">
        <v>210</v>
      </c>
      <c r="Z523" t="s">
        <v>348</v>
      </c>
      <c r="AA523" s="1" t="s">
        <v>210</v>
      </c>
      <c r="AB523" t="s">
        <v>348</v>
      </c>
      <c r="AC523" s="1" t="s">
        <v>210</v>
      </c>
      <c r="AD523" t="s">
        <v>348</v>
      </c>
      <c r="AE523" s="1" t="s">
        <v>210</v>
      </c>
      <c r="AF523" t="s">
        <v>348</v>
      </c>
      <c r="AG523" s="1" t="s">
        <v>210</v>
      </c>
    </row>
    <row r="524" spans="1:33" x14ac:dyDescent="0.25">
      <c r="A524" t="s">
        <v>406</v>
      </c>
      <c r="B524" t="s">
        <v>202</v>
      </c>
      <c r="C524" t="s">
        <v>328</v>
      </c>
      <c r="D524" t="s">
        <v>301</v>
      </c>
      <c r="E524" t="s">
        <v>302</v>
      </c>
      <c r="F524" t="s">
        <v>348</v>
      </c>
      <c r="G524" s="1" t="s">
        <v>302</v>
      </c>
      <c r="H524" t="s">
        <v>348</v>
      </c>
      <c r="I524" s="1" t="s">
        <v>302</v>
      </c>
      <c r="J524" t="s">
        <v>348</v>
      </c>
      <c r="K524" s="1" t="s">
        <v>302</v>
      </c>
      <c r="L524" t="s">
        <v>348</v>
      </c>
      <c r="M524" s="1" t="s">
        <v>302</v>
      </c>
      <c r="N524" t="s">
        <v>348</v>
      </c>
      <c r="O524" s="1" t="s">
        <v>302</v>
      </c>
      <c r="P524" t="s">
        <v>348</v>
      </c>
      <c r="Q524" s="1" t="s">
        <v>302</v>
      </c>
      <c r="R524" t="s">
        <v>348</v>
      </c>
      <c r="S524" s="1" t="s">
        <v>302</v>
      </c>
      <c r="T524" t="s">
        <v>348</v>
      </c>
      <c r="U524" s="1" t="s">
        <v>302</v>
      </c>
      <c r="V524" t="s">
        <v>348</v>
      </c>
      <c r="W524" s="1" t="s">
        <v>302</v>
      </c>
      <c r="X524" t="s">
        <v>348</v>
      </c>
      <c r="Y524" s="1" t="s">
        <v>302</v>
      </c>
      <c r="Z524" t="s">
        <v>348</v>
      </c>
      <c r="AA524" s="1" t="s">
        <v>302</v>
      </c>
      <c r="AB524" t="s">
        <v>348</v>
      </c>
      <c r="AC524" s="1" t="s">
        <v>302</v>
      </c>
      <c r="AD524" t="s">
        <v>348</v>
      </c>
      <c r="AE524" s="1" t="s">
        <v>302</v>
      </c>
      <c r="AF524" t="s">
        <v>348</v>
      </c>
      <c r="AG524" s="1" t="s">
        <v>302</v>
      </c>
    </row>
    <row r="525" spans="1:33" x14ac:dyDescent="0.25">
      <c r="A525" t="s">
        <v>408</v>
      </c>
      <c r="B525" t="s">
        <v>202</v>
      </c>
      <c r="C525" t="s">
        <v>328</v>
      </c>
      <c r="D525" t="s">
        <v>132</v>
      </c>
      <c r="E525" t="s">
        <v>283</v>
      </c>
      <c r="J525" t="s">
        <v>350</v>
      </c>
      <c r="K525" s="1" t="s">
        <v>768</v>
      </c>
      <c r="L525"/>
      <c r="N525"/>
      <c r="AF525" t="s">
        <v>350</v>
      </c>
      <c r="AG525" s="1" t="s">
        <v>768</v>
      </c>
    </row>
    <row r="526" spans="1:33" x14ac:dyDescent="0.25">
      <c r="A526" t="s">
        <v>411</v>
      </c>
      <c r="B526" t="s">
        <v>202</v>
      </c>
      <c r="C526" t="s">
        <v>328</v>
      </c>
      <c r="D526" t="s">
        <v>266</v>
      </c>
      <c r="E526" t="s">
        <v>268</v>
      </c>
      <c r="F526" t="s">
        <v>348</v>
      </c>
      <c r="G526" s="1" t="s">
        <v>268</v>
      </c>
      <c r="H526" t="s">
        <v>348</v>
      </c>
      <c r="I526" s="1" t="s">
        <v>268</v>
      </c>
      <c r="J526" t="s">
        <v>348</v>
      </c>
      <c r="K526" s="1" t="s">
        <v>268</v>
      </c>
      <c r="L526" t="s">
        <v>348</v>
      </c>
      <c r="M526" s="1" t="s">
        <v>268</v>
      </c>
      <c r="N526" t="s">
        <v>350</v>
      </c>
      <c r="O526" s="1" t="s">
        <v>6185</v>
      </c>
      <c r="P526" t="s">
        <v>348</v>
      </c>
      <c r="Q526" s="1" t="s">
        <v>268</v>
      </c>
      <c r="R526" t="s">
        <v>348</v>
      </c>
      <c r="S526" s="1" t="s">
        <v>268</v>
      </c>
      <c r="T526" t="s">
        <v>348</v>
      </c>
      <c r="U526" s="1" t="s">
        <v>268</v>
      </c>
      <c r="V526" t="s">
        <v>348</v>
      </c>
      <c r="W526" s="1" t="s">
        <v>268</v>
      </c>
      <c r="X526" t="s">
        <v>348</v>
      </c>
      <c r="Y526" s="1" t="s">
        <v>268</v>
      </c>
      <c r="Z526" t="s">
        <v>348</v>
      </c>
      <c r="AA526" s="1" t="s">
        <v>268</v>
      </c>
      <c r="AB526" t="s">
        <v>348</v>
      </c>
      <c r="AC526" s="1" t="s">
        <v>268</v>
      </c>
      <c r="AD526" t="s">
        <v>348</v>
      </c>
      <c r="AE526" s="1" t="s">
        <v>268</v>
      </c>
      <c r="AF526" t="s">
        <v>348</v>
      </c>
      <c r="AG526" s="1" t="s">
        <v>268</v>
      </c>
    </row>
    <row r="527" spans="1:33" x14ac:dyDescent="0.25">
      <c r="A527" t="s">
        <v>414</v>
      </c>
      <c r="B527" t="s">
        <v>202</v>
      </c>
      <c r="C527" t="s">
        <v>328</v>
      </c>
      <c r="D527" t="s">
        <v>132</v>
      </c>
      <c r="E527" t="s">
        <v>282</v>
      </c>
      <c r="F527" t="s">
        <v>348</v>
      </c>
      <c r="G527" s="1" t="s">
        <v>282</v>
      </c>
      <c r="H527" t="s">
        <v>348</v>
      </c>
      <c r="I527" s="1" t="s">
        <v>282</v>
      </c>
      <c r="J527" t="s">
        <v>348</v>
      </c>
      <c r="K527" s="1" t="s">
        <v>282</v>
      </c>
      <c r="L527" t="s">
        <v>348</v>
      </c>
      <c r="M527" s="1" t="s">
        <v>282</v>
      </c>
      <c r="N527"/>
      <c r="V527" t="s">
        <v>348</v>
      </c>
      <c r="W527" s="1" t="s">
        <v>282</v>
      </c>
      <c r="X527" t="s">
        <v>348</v>
      </c>
      <c r="Y527" s="1" t="s">
        <v>282</v>
      </c>
      <c r="Z527" t="s">
        <v>348</v>
      </c>
      <c r="AA527" s="1" t="s">
        <v>282</v>
      </c>
      <c r="AB527" t="s">
        <v>348</v>
      </c>
      <c r="AC527" s="1" t="s">
        <v>282</v>
      </c>
      <c r="AD527" t="s">
        <v>348</v>
      </c>
      <c r="AE527" s="1" t="s">
        <v>282</v>
      </c>
      <c r="AF527" t="s">
        <v>348</v>
      </c>
      <c r="AG527" s="1" t="s">
        <v>282</v>
      </c>
    </row>
    <row r="528" spans="1:33" x14ac:dyDescent="0.25">
      <c r="A528" t="s">
        <v>419</v>
      </c>
      <c r="B528" t="s">
        <v>202</v>
      </c>
      <c r="C528" t="s">
        <v>328</v>
      </c>
      <c r="D528" t="s">
        <v>5</v>
      </c>
      <c r="E528" t="s">
        <v>204</v>
      </c>
      <c r="F528" t="s">
        <v>348</v>
      </c>
      <c r="G528" s="1" t="s">
        <v>204</v>
      </c>
      <c r="H528" t="s">
        <v>348</v>
      </c>
      <c r="I528" s="1" t="s">
        <v>204</v>
      </c>
      <c r="J528" t="s">
        <v>348</v>
      </c>
      <c r="K528" s="1" t="s">
        <v>204</v>
      </c>
      <c r="L528" t="s">
        <v>348</v>
      </c>
      <c r="M528" s="1" t="s">
        <v>204</v>
      </c>
      <c r="N528"/>
      <c r="P528" t="s">
        <v>348</v>
      </c>
      <c r="Q528" s="1" t="s">
        <v>204</v>
      </c>
      <c r="R528" t="s">
        <v>348</v>
      </c>
      <c r="S528" s="1" t="s">
        <v>204</v>
      </c>
      <c r="T528" t="s">
        <v>348</v>
      </c>
      <c r="U528" s="1" t="s">
        <v>204</v>
      </c>
      <c r="V528" t="s">
        <v>348</v>
      </c>
      <c r="W528" s="1" t="s">
        <v>204</v>
      </c>
      <c r="X528" t="s">
        <v>348</v>
      </c>
      <c r="Y528" s="1" t="s">
        <v>204</v>
      </c>
      <c r="Z528" t="s">
        <v>348</v>
      </c>
      <c r="AA528" s="1" t="s">
        <v>204</v>
      </c>
    </row>
    <row r="529" spans="1:33" x14ac:dyDescent="0.25">
      <c r="A529" t="s">
        <v>421</v>
      </c>
      <c r="B529" t="s">
        <v>202</v>
      </c>
      <c r="C529" t="s">
        <v>328</v>
      </c>
      <c r="D529" t="s">
        <v>32</v>
      </c>
      <c r="E529" t="s">
        <v>218</v>
      </c>
      <c r="F529" t="s">
        <v>350</v>
      </c>
      <c r="G529" s="1" t="s">
        <v>793</v>
      </c>
      <c r="H529" t="s">
        <v>350</v>
      </c>
      <c r="I529" s="1" t="s">
        <v>793</v>
      </c>
      <c r="J529" t="s">
        <v>348</v>
      </c>
      <c r="K529" s="1" t="s">
        <v>218</v>
      </c>
      <c r="L529" t="s">
        <v>350</v>
      </c>
      <c r="M529" s="1" t="s">
        <v>793</v>
      </c>
      <c r="N529"/>
      <c r="V529" t="s">
        <v>350</v>
      </c>
      <c r="W529" s="1" t="s">
        <v>793</v>
      </c>
      <c r="X529" t="s">
        <v>350</v>
      </c>
      <c r="Y529" s="1" t="s">
        <v>793</v>
      </c>
      <c r="Z529" t="s">
        <v>350</v>
      </c>
      <c r="AA529" s="1" t="s">
        <v>793</v>
      </c>
      <c r="AF529" t="s">
        <v>350</v>
      </c>
      <c r="AG529" s="1" t="s">
        <v>217</v>
      </c>
    </row>
    <row r="530" spans="1:33" x14ac:dyDescent="0.25">
      <c r="A530" t="s">
        <v>424</v>
      </c>
      <c r="B530" t="s">
        <v>202</v>
      </c>
      <c r="C530" t="s">
        <v>328</v>
      </c>
      <c r="D530" t="s">
        <v>158</v>
      </c>
      <c r="E530" t="s">
        <v>161</v>
      </c>
      <c r="H530" t="s">
        <v>348</v>
      </c>
      <c r="I530" s="1" t="s">
        <v>161</v>
      </c>
      <c r="L530"/>
      <c r="N530"/>
      <c r="P530" t="s">
        <v>348</v>
      </c>
      <c r="Q530" s="1" t="s">
        <v>161</v>
      </c>
      <c r="R530" t="s">
        <v>348</v>
      </c>
      <c r="S530" s="1" t="s">
        <v>161</v>
      </c>
      <c r="T530" t="s">
        <v>348</v>
      </c>
      <c r="U530" s="1" t="s">
        <v>161</v>
      </c>
      <c r="V530" t="s">
        <v>348</v>
      </c>
      <c r="W530" s="1" t="s">
        <v>161</v>
      </c>
      <c r="Z530" t="s">
        <v>348</v>
      </c>
      <c r="AA530" s="1" t="s">
        <v>161</v>
      </c>
      <c r="AF530" t="s">
        <v>348</v>
      </c>
      <c r="AG530" s="1" t="s">
        <v>161</v>
      </c>
    </row>
    <row r="531" spans="1:33" x14ac:dyDescent="0.25">
      <c r="A531" t="s">
        <v>426</v>
      </c>
      <c r="B531" t="s">
        <v>202</v>
      </c>
      <c r="C531" t="s">
        <v>328</v>
      </c>
      <c r="D531" t="s">
        <v>143</v>
      </c>
      <c r="E531" t="s">
        <v>292</v>
      </c>
      <c r="L531"/>
      <c r="N531"/>
      <c r="Z531" t="s">
        <v>348</v>
      </c>
      <c r="AA531" s="1" t="s">
        <v>292</v>
      </c>
    </row>
    <row r="532" spans="1:33" x14ac:dyDescent="0.25">
      <c r="A532" t="s">
        <v>431</v>
      </c>
      <c r="B532" t="s">
        <v>202</v>
      </c>
      <c r="C532" t="s">
        <v>328</v>
      </c>
      <c r="D532" t="s">
        <v>95</v>
      </c>
      <c r="K532" s="1" t="s">
        <v>252</v>
      </c>
      <c r="L532"/>
      <c r="N532"/>
      <c r="O532" s="1" t="s">
        <v>4671</v>
      </c>
      <c r="AC532" s="1" t="s">
        <v>252</v>
      </c>
      <c r="AE532" s="1" t="s">
        <v>252</v>
      </c>
      <c r="AG532" s="1" t="s">
        <v>252</v>
      </c>
    </row>
    <row r="533" spans="1:33" x14ac:dyDescent="0.25">
      <c r="A533" t="s">
        <v>434</v>
      </c>
      <c r="B533" t="s">
        <v>202</v>
      </c>
      <c r="C533" t="s">
        <v>328</v>
      </c>
      <c r="D533" t="s">
        <v>32</v>
      </c>
      <c r="E533" t="s">
        <v>217</v>
      </c>
      <c r="F533" t="s">
        <v>348</v>
      </c>
      <c r="G533" s="1" t="s">
        <v>217</v>
      </c>
      <c r="H533" t="s">
        <v>348</v>
      </c>
      <c r="I533" s="1" t="s">
        <v>217</v>
      </c>
      <c r="J533" t="s">
        <v>348</v>
      </c>
      <c r="K533" s="1" t="s">
        <v>217</v>
      </c>
      <c r="L533" t="s">
        <v>348</v>
      </c>
      <c r="M533" s="1" t="s">
        <v>217</v>
      </c>
      <c r="N533"/>
      <c r="V533" t="s">
        <v>348</v>
      </c>
      <c r="W533" s="1" t="s">
        <v>217</v>
      </c>
      <c r="X533" t="s">
        <v>348</v>
      </c>
      <c r="Y533" s="1" t="s">
        <v>217</v>
      </c>
      <c r="Z533" t="s">
        <v>348</v>
      </c>
      <c r="AA533" s="1" t="s">
        <v>217</v>
      </c>
      <c r="AF533" t="s">
        <v>348</v>
      </c>
      <c r="AG533" s="1" t="s">
        <v>217</v>
      </c>
    </row>
    <row r="534" spans="1:33" x14ac:dyDescent="0.25">
      <c r="A534" t="s">
        <v>437</v>
      </c>
      <c r="B534" t="s">
        <v>202</v>
      </c>
      <c r="C534" t="s">
        <v>328</v>
      </c>
      <c r="D534" t="s">
        <v>109</v>
      </c>
      <c r="E534" t="s">
        <v>270</v>
      </c>
      <c r="H534" t="s">
        <v>348</v>
      </c>
      <c r="I534" s="1" t="s">
        <v>270</v>
      </c>
      <c r="J534" t="s">
        <v>348</v>
      </c>
      <c r="K534" s="1" t="s">
        <v>270</v>
      </c>
      <c r="L534"/>
      <c r="N534" t="s">
        <v>350</v>
      </c>
      <c r="O534" s="1" t="s">
        <v>2573</v>
      </c>
      <c r="P534" t="s">
        <v>348</v>
      </c>
      <c r="Q534" s="1" t="s">
        <v>270</v>
      </c>
      <c r="R534" t="s">
        <v>348</v>
      </c>
      <c r="S534" s="1" t="s">
        <v>270</v>
      </c>
      <c r="T534" t="s">
        <v>348</v>
      </c>
      <c r="U534" s="1" t="s">
        <v>270</v>
      </c>
      <c r="V534" t="s">
        <v>348</v>
      </c>
      <c r="W534" s="1" t="s">
        <v>270</v>
      </c>
      <c r="Z534" t="s">
        <v>348</v>
      </c>
      <c r="AA534" s="1" t="s">
        <v>270</v>
      </c>
      <c r="AB534" t="s">
        <v>348</v>
      </c>
      <c r="AC534" s="1" t="s">
        <v>270</v>
      </c>
      <c r="AD534" t="s">
        <v>348</v>
      </c>
      <c r="AE534" s="1" t="s">
        <v>270</v>
      </c>
      <c r="AF534" t="s">
        <v>348</v>
      </c>
      <c r="AG534" s="1" t="s">
        <v>270</v>
      </c>
    </row>
    <row r="535" spans="1:33" x14ac:dyDescent="0.25">
      <c r="A535" t="s">
        <v>439</v>
      </c>
      <c r="B535" t="s">
        <v>202</v>
      </c>
      <c r="C535" t="s">
        <v>328</v>
      </c>
      <c r="D535" t="s">
        <v>228</v>
      </c>
      <c r="E535" t="s">
        <v>229</v>
      </c>
      <c r="F535" t="s">
        <v>348</v>
      </c>
      <c r="G535" s="1" t="s">
        <v>229</v>
      </c>
      <c r="H535" t="s">
        <v>348</v>
      </c>
      <c r="I535" s="1" t="s">
        <v>229</v>
      </c>
      <c r="J535" t="s">
        <v>348</v>
      </c>
      <c r="K535" s="1" t="s">
        <v>229</v>
      </c>
      <c r="L535" t="s">
        <v>348</v>
      </c>
      <c r="M535" s="1" t="s">
        <v>229</v>
      </c>
      <c r="N535"/>
      <c r="P535" t="s">
        <v>348</v>
      </c>
      <c r="Q535" s="1" t="s">
        <v>229</v>
      </c>
      <c r="R535" t="s">
        <v>348</v>
      </c>
      <c r="S535" s="1" t="s">
        <v>229</v>
      </c>
      <c r="T535" t="s">
        <v>348</v>
      </c>
      <c r="U535" s="1" t="s">
        <v>229</v>
      </c>
      <c r="V535" t="s">
        <v>348</v>
      </c>
      <c r="W535" s="1" t="s">
        <v>229</v>
      </c>
      <c r="X535" t="s">
        <v>348</v>
      </c>
      <c r="Y535" s="1" t="s">
        <v>229</v>
      </c>
      <c r="Z535" t="s">
        <v>348</v>
      </c>
      <c r="AA535" s="1" t="s">
        <v>229</v>
      </c>
      <c r="AB535" t="s">
        <v>348</v>
      </c>
      <c r="AC535" s="1" t="s">
        <v>229</v>
      </c>
      <c r="AD535" t="s">
        <v>348</v>
      </c>
      <c r="AE535" s="1" t="s">
        <v>229</v>
      </c>
      <c r="AF535" t="s">
        <v>348</v>
      </c>
      <c r="AG535" s="1" t="s">
        <v>229</v>
      </c>
    </row>
    <row r="536" spans="1:33" x14ac:dyDescent="0.25">
      <c r="A536" t="s">
        <v>442</v>
      </c>
      <c r="B536" t="s">
        <v>202</v>
      </c>
      <c r="C536" t="s">
        <v>328</v>
      </c>
      <c r="D536" t="s">
        <v>170</v>
      </c>
      <c r="E536" t="s">
        <v>315</v>
      </c>
      <c r="L536"/>
      <c r="N536"/>
      <c r="AB536" t="s">
        <v>350</v>
      </c>
      <c r="AC536" s="1" t="s">
        <v>551</v>
      </c>
      <c r="AF536" t="s">
        <v>350</v>
      </c>
      <c r="AG536" s="1" t="s">
        <v>551</v>
      </c>
    </row>
    <row r="537" spans="1:33" x14ac:dyDescent="0.25">
      <c r="A537" t="s">
        <v>445</v>
      </c>
      <c r="B537" t="s">
        <v>202</v>
      </c>
      <c r="C537" t="s">
        <v>328</v>
      </c>
      <c r="D537" t="s">
        <v>213</v>
      </c>
      <c r="E537" t="s">
        <v>214</v>
      </c>
      <c r="F537" t="s">
        <v>348</v>
      </c>
      <c r="G537" s="1" t="s">
        <v>214</v>
      </c>
      <c r="H537" t="s">
        <v>348</v>
      </c>
      <c r="I537" s="1" t="s">
        <v>214</v>
      </c>
      <c r="L537" t="s">
        <v>348</v>
      </c>
      <c r="M537" s="1" t="s">
        <v>214</v>
      </c>
      <c r="N537" t="s">
        <v>348</v>
      </c>
      <c r="O537" s="1" t="s">
        <v>214</v>
      </c>
      <c r="P537" t="s">
        <v>348</v>
      </c>
      <c r="Q537" s="1" t="s">
        <v>214</v>
      </c>
      <c r="R537" t="s">
        <v>348</v>
      </c>
      <c r="S537" s="1" t="s">
        <v>214</v>
      </c>
      <c r="T537" t="s">
        <v>348</v>
      </c>
      <c r="U537" s="1" t="s">
        <v>214</v>
      </c>
      <c r="V537" t="s">
        <v>348</v>
      </c>
      <c r="W537" s="1" t="s">
        <v>214</v>
      </c>
      <c r="X537" t="s">
        <v>348</v>
      </c>
      <c r="Y537" s="1" t="s">
        <v>214</v>
      </c>
      <c r="Z537" t="s">
        <v>348</v>
      </c>
      <c r="AA537" s="1" t="s">
        <v>214</v>
      </c>
      <c r="AB537" t="s">
        <v>348</v>
      </c>
      <c r="AC537" s="1" t="s">
        <v>214</v>
      </c>
      <c r="AF537" t="s">
        <v>348</v>
      </c>
      <c r="AG537" s="1" t="s">
        <v>214</v>
      </c>
    </row>
    <row r="538" spans="1:33" x14ac:dyDescent="0.25">
      <c r="A538" t="s">
        <v>447</v>
      </c>
      <c r="B538" t="s">
        <v>202</v>
      </c>
      <c r="C538" t="s">
        <v>328</v>
      </c>
      <c r="D538" t="s">
        <v>257</v>
      </c>
      <c r="E538" t="s">
        <v>258</v>
      </c>
      <c r="F538" t="s">
        <v>348</v>
      </c>
      <c r="G538" s="1" t="s">
        <v>258</v>
      </c>
      <c r="H538" t="s">
        <v>348</v>
      </c>
      <c r="I538" s="1" t="s">
        <v>258</v>
      </c>
      <c r="J538" t="s">
        <v>348</v>
      </c>
      <c r="K538" s="1" t="s">
        <v>258</v>
      </c>
      <c r="L538" t="s">
        <v>348</v>
      </c>
      <c r="M538" s="1" t="s">
        <v>258</v>
      </c>
      <c r="N538" t="s">
        <v>348</v>
      </c>
      <c r="O538" s="1" t="s">
        <v>258</v>
      </c>
      <c r="P538" t="s">
        <v>348</v>
      </c>
      <c r="Q538" s="1" t="s">
        <v>258</v>
      </c>
      <c r="R538" t="s">
        <v>348</v>
      </c>
      <c r="S538" s="1" t="s">
        <v>258</v>
      </c>
      <c r="T538" t="s">
        <v>348</v>
      </c>
      <c r="U538" s="1" t="s">
        <v>258</v>
      </c>
      <c r="V538" t="s">
        <v>348</v>
      </c>
      <c r="W538" s="1" t="s">
        <v>258</v>
      </c>
      <c r="X538" t="s">
        <v>348</v>
      </c>
      <c r="Y538" s="1" t="s">
        <v>258</v>
      </c>
      <c r="Z538" t="s">
        <v>348</v>
      </c>
      <c r="AA538" s="1" t="s">
        <v>258</v>
      </c>
      <c r="AB538" t="s">
        <v>348</v>
      </c>
      <c r="AC538" s="1" t="s">
        <v>258</v>
      </c>
      <c r="AD538" t="s">
        <v>350</v>
      </c>
      <c r="AE538" s="1" t="s">
        <v>794</v>
      </c>
      <c r="AF538" t="s">
        <v>348</v>
      </c>
      <c r="AG538" s="1" t="s">
        <v>258</v>
      </c>
    </row>
    <row r="539" spans="1:33" x14ac:dyDescent="0.25">
      <c r="A539" t="s">
        <v>449</v>
      </c>
      <c r="B539" t="s">
        <v>202</v>
      </c>
      <c r="C539" t="s">
        <v>328</v>
      </c>
      <c r="D539" t="s">
        <v>245</v>
      </c>
      <c r="E539" t="s">
        <v>246</v>
      </c>
      <c r="F539" t="s">
        <v>348</v>
      </c>
      <c r="G539" s="1" t="s">
        <v>246</v>
      </c>
      <c r="H539" t="s">
        <v>348</v>
      </c>
      <c r="I539" s="1" t="s">
        <v>246</v>
      </c>
      <c r="J539" t="s">
        <v>348</v>
      </c>
      <c r="K539" s="1" t="s">
        <v>246</v>
      </c>
      <c r="L539" t="s">
        <v>348</v>
      </c>
      <c r="M539" s="1" t="s">
        <v>246</v>
      </c>
      <c r="N539" t="s">
        <v>348</v>
      </c>
      <c r="O539" s="1" t="s">
        <v>246</v>
      </c>
      <c r="P539" t="s">
        <v>348</v>
      </c>
      <c r="Q539" s="1" t="s">
        <v>246</v>
      </c>
      <c r="R539" t="s">
        <v>348</v>
      </c>
      <c r="S539" s="1" t="s">
        <v>246</v>
      </c>
      <c r="T539" t="s">
        <v>348</v>
      </c>
      <c r="U539" s="1" t="s">
        <v>246</v>
      </c>
      <c r="V539" t="s">
        <v>348</v>
      </c>
      <c r="W539" s="1" t="s">
        <v>246</v>
      </c>
      <c r="X539" t="s">
        <v>348</v>
      </c>
      <c r="Y539" s="1" t="s">
        <v>246</v>
      </c>
      <c r="Z539" t="s">
        <v>348</v>
      </c>
      <c r="AA539" s="1" t="s">
        <v>246</v>
      </c>
      <c r="AB539" t="s">
        <v>348</v>
      </c>
      <c r="AC539" s="1" t="s">
        <v>246</v>
      </c>
      <c r="AD539" t="s">
        <v>348</v>
      </c>
      <c r="AE539" s="1" t="s">
        <v>246</v>
      </c>
      <c r="AF539" t="s">
        <v>348</v>
      </c>
      <c r="AG539" s="1" t="s">
        <v>246</v>
      </c>
    </row>
    <row r="540" spans="1:33" x14ac:dyDescent="0.25">
      <c r="A540" t="s">
        <v>451</v>
      </c>
      <c r="B540" t="s">
        <v>202</v>
      </c>
      <c r="C540" t="s">
        <v>328</v>
      </c>
      <c r="D540" t="s">
        <v>280</v>
      </c>
      <c r="E540" t="s">
        <v>281</v>
      </c>
      <c r="L540"/>
      <c r="N540" t="s">
        <v>350</v>
      </c>
      <c r="O540" s="1" t="s">
        <v>6186</v>
      </c>
      <c r="AF540" t="s">
        <v>348</v>
      </c>
      <c r="AG540" s="1" t="s">
        <v>281</v>
      </c>
    </row>
    <row r="541" spans="1:33" x14ac:dyDescent="0.25">
      <c r="A541" t="s">
        <v>454</v>
      </c>
      <c r="B541" t="s">
        <v>202</v>
      </c>
      <c r="C541" t="s">
        <v>328</v>
      </c>
      <c r="D541" t="s">
        <v>102</v>
      </c>
      <c r="E541" t="s">
        <v>179</v>
      </c>
      <c r="F541" t="s">
        <v>348</v>
      </c>
      <c r="G541" s="1" t="s">
        <v>179</v>
      </c>
      <c r="H541" t="s">
        <v>348</v>
      </c>
      <c r="I541" s="1" t="s">
        <v>179</v>
      </c>
      <c r="J541" t="s">
        <v>348</v>
      </c>
      <c r="K541" s="1" t="s">
        <v>179</v>
      </c>
      <c r="L541" t="s">
        <v>348</v>
      </c>
      <c r="M541" s="1" t="s">
        <v>179</v>
      </c>
      <c r="N541"/>
      <c r="P541" t="s">
        <v>348</v>
      </c>
      <c r="Q541" s="1" t="s">
        <v>179</v>
      </c>
      <c r="R541" t="s">
        <v>348</v>
      </c>
      <c r="S541" s="1" t="s">
        <v>179</v>
      </c>
      <c r="V541" t="s">
        <v>348</v>
      </c>
      <c r="W541" s="1" t="s">
        <v>179</v>
      </c>
      <c r="X541" t="s">
        <v>348</v>
      </c>
      <c r="Y541" s="1" t="s">
        <v>179</v>
      </c>
      <c r="Z541" t="s">
        <v>348</v>
      </c>
      <c r="AA541" s="1" t="s">
        <v>179</v>
      </c>
    </row>
    <row r="542" spans="1:33" x14ac:dyDescent="0.25">
      <c r="A542" t="s">
        <v>456</v>
      </c>
      <c r="B542" t="s">
        <v>202</v>
      </c>
      <c r="C542" t="s">
        <v>328</v>
      </c>
      <c r="D542" t="s">
        <v>28</v>
      </c>
      <c r="E542" t="s">
        <v>211</v>
      </c>
      <c r="F542" t="s">
        <v>348</v>
      </c>
      <c r="G542" s="1" t="s">
        <v>211</v>
      </c>
      <c r="H542" t="s">
        <v>348</v>
      </c>
      <c r="I542" s="1" t="s">
        <v>211</v>
      </c>
      <c r="J542" t="s">
        <v>348</v>
      </c>
      <c r="K542" s="1" t="s">
        <v>211</v>
      </c>
      <c r="L542" t="s">
        <v>348</v>
      </c>
      <c r="M542" s="1" t="s">
        <v>211</v>
      </c>
      <c r="N542" t="s">
        <v>350</v>
      </c>
      <c r="O542" s="1" t="s">
        <v>3031</v>
      </c>
      <c r="P542" t="s">
        <v>348</v>
      </c>
      <c r="Q542" s="1" t="s">
        <v>211</v>
      </c>
      <c r="R542" t="s">
        <v>348</v>
      </c>
      <c r="S542" s="1" t="s">
        <v>211</v>
      </c>
      <c r="T542" t="s">
        <v>348</v>
      </c>
      <c r="U542" s="1" t="s">
        <v>211</v>
      </c>
      <c r="V542" t="s">
        <v>348</v>
      </c>
      <c r="W542" s="1" t="s">
        <v>211</v>
      </c>
      <c r="X542" t="s">
        <v>348</v>
      </c>
      <c r="Y542" s="1" t="s">
        <v>211</v>
      </c>
      <c r="Z542" t="s">
        <v>348</v>
      </c>
      <c r="AA542" s="1" t="s">
        <v>211</v>
      </c>
      <c r="AB542" t="s">
        <v>348</v>
      </c>
      <c r="AC542" s="1" t="s">
        <v>211</v>
      </c>
      <c r="AF542" t="s">
        <v>348</v>
      </c>
      <c r="AG542" s="1" t="s">
        <v>211</v>
      </c>
    </row>
    <row r="543" spans="1:33" x14ac:dyDescent="0.25">
      <c r="A543" t="s">
        <v>458</v>
      </c>
      <c r="B543" t="s">
        <v>202</v>
      </c>
      <c r="C543" t="s">
        <v>328</v>
      </c>
      <c r="D543" t="s">
        <v>11</v>
      </c>
      <c r="E543" t="s">
        <v>206</v>
      </c>
      <c r="H543" t="s">
        <v>348</v>
      </c>
      <c r="I543" s="1" t="s">
        <v>206</v>
      </c>
      <c r="L543"/>
      <c r="N543" t="s">
        <v>350</v>
      </c>
      <c r="O543" s="1" t="s">
        <v>219</v>
      </c>
      <c r="P543" t="s">
        <v>348</v>
      </c>
      <c r="Q543" s="1" t="s">
        <v>206</v>
      </c>
      <c r="R543" t="s">
        <v>348</v>
      </c>
      <c r="S543" s="1" t="s">
        <v>206</v>
      </c>
      <c r="T543" t="s">
        <v>348</v>
      </c>
      <c r="U543" s="1" t="s">
        <v>206</v>
      </c>
      <c r="V543" t="s">
        <v>348</v>
      </c>
      <c r="W543" s="1" t="s">
        <v>206</v>
      </c>
      <c r="AB543" t="s">
        <v>348</v>
      </c>
      <c r="AC543" s="1" t="s">
        <v>206</v>
      </c>
      <c r="AD543" t="s">
        <v>348</v>
      </c>
      <c r="AE543" s="1" t="s">
        <v>206</v>
      </c>
    </row>
    <row r="544" spans="1:33" x14ac:dyDescent="0.25">
      <c r="A544" t="s">
        <v>460</v>
      </c>
      <c r="B544" t="s">
        <v>202</v>
      </c>
      <c r="C544" t="s">
        <v>328</v>
      </c>
      <c r="D544" t="s">
        <v>148</v>
      </c>
      <c r="E544" t="s">
        <v>296</v>
      </c>
      <c r="F544" t="s">
        <v>348</v>
      </c>
      <c r="G544" s="1" t="s">
        <v>296</v>
      </c>
      <c r="H544" t="s">
        <v>348</v>
      </c>
      <c r="I544" s="1" t="s">
        <v>296</v>
      </c>
      <c r="J544" t="s">
        <v>348</v>
      </c>
      <c r="K544" s="1" t="s">
        <v>296</v>
      </c>
      <c r="L544" t="s">
        <v>348</v>
      </c>
      <c r="M544" s="1" t="s">
        <v>296</v>
      </c>
      <c r="N544"/>
      <c r="P544" t="s">
        <v>348</v>
      </c>
      <c r="Q544" s="1" t="s">
        <v>296</v>
      </c>
      <c r="R544" t="s">
        <v>348</v>
      </c>
      <c r="S544" s="1" t="s">
        <v>296</v>
      </c>
      <c r="T544" t="s">
        <v>348</v>
      </c>
      <c r="U544" s="1" t="s">
        <v>296</v>
      </c>
      <c r="V544" t="s">
        <v>348</v>
      </c>
      <c r="W544" s="1" t="s">
        <v>296</v>
      </c>
      <c r="X544" t="s">
        <v>348</v>
      </c>
      <c r="Y544" s="1" t="s">
        <v>296</v>
      </c>
      <c r="Z544" t="s">
        <v>348</v>
      </c>
      <c r="AA544" s="1" t="s">
        <v>296</v>
      </c>
      <c r="AB544" t="s">
        <v>348</v>
      </c>
      <c r="AC544" s="1" t="s">
        <v>296</v>
      </c>
      <c r="AD544" t="s">
        <v>348</v>
      </c>
      <c r="AE544" s="1" t="s">
        <v>296</v>
      </c>
      <c r="AF544" t="s">
        <v>348</v>
      </c>
      <c r="AG544" s="1" t="s">
        <v>296</v>
      </c>
    </row>
    <row r="545" spans="1:33" x14ac:dyDescent="0.25">
      <c r="A545" t="s">
        <v>462</v>
      </c>
      <c r="B545" t="s">
        <v>202</v>
      </c>
      <c r="C545" t="s">
        <v>328</v>
      </c>
      <c r="D545" t="s">
        <v>278</v>
      </c>
      <c r="E545" t="s">
        <v>279</v>
      </c>
      <c r="J545" t="s">
        <v>350</v>
      </c>
      <c r="K545" s="1" t="s">
        <v>795</v>
      </c>
      <c r="L545"/>
      <c r="N545"/>
      <c r="AB545" t="s">
        <v>350</v>
      </c>
      <c r="AC545" s="1" t="s">
        <v>795</v>
      </c>
      <c r="AD545" t="s">
        <v>350</v>
      </c>
      <c r="AE545" s="1" t="s">
        <v>795</v>
      </c>
      <c r="AF545" t="s">
        <v>350</v>
      </c>
      <c r="AG545" s="1" t="s">
        <v>795</v>
      </c>
    </row>
    <row r="546" spans="1:33" x14ac:dyDescent="0.25">
      <c r="A546" t="s">
        <v>464</v>
      </c>
      <c r="B546" t="s">
        <v>202</v>
      </c>
      <c r="C546" t="s">
        <v>328</v>
      </c>
      <c r="D546" t="s">
        <v>150</v>
      </c>
      <c r="E546" t="s">
        <v>303</v>
      </c>
      <c r="F546" t="s">
        <v>348</v>
      </c>
      <c r="G546" s="1" t="s">
        <v>303</v>
      </c>
      <c r="H546" t="s">
        <v>348</v>
      </c>
      <c r="I546" s="1" t="s">
        <v>303</v>
      </c>
      <c r="J546" t="s">
        <v>348</v>
      </c>
      <c r="K546" s="1" t="s">
        <v>303</v>
      </c>
      <c r="L546" t="s">
        <v>348</v>
      </c>
      <c r="M546" s="1" t="s">
        <v>303</v>
      </c>
      <c r="N546" t="s">
        <v>350</v>
      </c>
      <c r="O546" s="1" t="s">
        <v>6187</v>
      </c>
      <c r="P546" t="s">
        <v>348</v>
      </c>
      <c r="Q546" s="1" t="s">
        <v>303</v>
      </c>
      <c r="R546" t="s">
        <v>348</v>
      </c>
      <c r="S546" s="1" t="s">
        <v>303</v>
      </c>
      <c r="T546" t="s">
        <v>348</v>
      </c>
      <c r="U546" s="1" t="s">
        <v>303</v>
      </c>
      <c r="V546" t="s">
        <v>348</v>
      </c>
      <c r="W546" s="1" t="s">
        <v>303</v>
      </c>
      <c r="X546" t="s">
        <v>348</v>
      </c>
      <c r="Y546" s="1" t="s">
        <v>303</v>
      </c>
      <c r="Z546" t="s">
        <v>348</v>
      </c>
      <c r="AA546" s="1" t="s">
        <v>303</v>
      </c>
      <c r="AB546" t="s">
        <v>348</v>
      </c>
      <c r="AC546" s="1" t="s">
        <v>303</v>
      </c>
      <c r="AD546" t="s">
        <v>348</v>
      </c>
      <c r="AE546" s="1" t="s">
        <v>303</v>
      </c>
      <c r="AF546" t="s">
        <v>348</v>
      </c>
      <c r="AG546" s="1" t="s">
        <v>303</v>
      </c>
    </row>
    <row r="547" spans="1:33" x14ac:dyDescent="0.25">
      <c r="A547" t="s">
        <v>467</v>
      </c>
      <c r="B547" t="s">
        <v>202</v>
      </c>
      <c r="C547" t="s">
        <v>328</v>
      </c>
      <c r="D547" t="s">
        <v>35</v>
      </c>
      <c r="E547" t="s">
        <v>223</v>
      </c>
      <c r="J547" t="s">
        <v>348</v>
      </c>
      <c r="K547" s="1" t="s">
        <v>223</v>
      </c>
      <c r="L547"/>
      <c r="N547"/>
    </row>
    <row r="548" spans="1:33" x14ac:dyDescent="0.25">
      <c r="A548" t="s">
        <v>470</v>
      </c>
      <c r="B548" t="s">
        <v>202</v>
      </c>
      <c r="C548" t="s">
        <v>328</v>
      </c>
      <c r="D548" t="s">
        <v>58</v>
      </c>
      <c r="E548" t="s">
        <v>237</v>
      </c>
      <c r="L548"/>
      <c r="N548"/>
      <c r="P548" t="s">
        <v>350</v>
      </c>
      <c r="Q548" s="1" t="s">
        <v>796</v>
      </c>
      <c r="R548" t="s">
        <v>350</v>
      </c>
      <c r="S548" s="1" t="s">
        <v>796</v>
      </c>
      <c r="V548" t="s">
        <v>350</v>
      </c>
      <c r="W548" s="1" t="s">
        <v>796</v>
      </c>
    </row>
    <row r="549" spans="1:33" x14ac:dyDescent="0.25">
      <c r="A549" t="s">
        <v>472</v>
      </c>
      <c r="B549" t="s">
        <v>202</v>
      </c>
      <c r="C549" t="s">
        <v>328</v>
      </c>
      <c r="D549" t="s">
        <v>32</v>
      </c>
      <c r="E549" t="s">
        <v>215</v>
      </c>
      <c r="F549" t="s">
        <v>348</v>
      </c>
      <c r="G549" s="1" t="s">
        <v>215</v>
      </c>
      <c r="H549" t="s">
        <v>348</v>
      </c>
      <c r="I549" s="1" t="s">
        <v>215</v>
      </c>
      <c r="J549" t="s">
        <v>348</v>
      </c>
      <c r="K549" s="1" t="s">
        <v>215</v>
      </c>
      <c r="L549" t="s">
        <v>348</v>
      </c>
      <c r="M549" s="1" t="s">
        <v>215</v>
      </c>
      <c r="N549"/>
      <c r="P549" t="s">
        <v>348</v>
      </c>
      <c r="Q549" s="1" t="s">
        <v>215</v>
      </c>
      <c r="R549" t="s">
        <v>348</v>
      </c>
      <c r="S549" s="1" t="s">
        <v>215</v>
      </c>
      <c r="T549" t="s">
        <v>348</v>
      </c>
      <c r="U549" s="1" t="s">
        <v>215</v>
      </c>
      <c r="V549" t="s">
        <v>348</v>
      </c>
      <c r="W549" s="1" t="s">
        <v>215</v>
      </c>
      <c r="X549" t="s">
        <v>348</v>
      </c>
      <c r="Y549" s="1" t="s">
        <v>215</v>
      </c>
      <c r="Z549" t="s">
        <v>348</v>
      </c>
      <c r="AA549" s="1" t="s">
        <v>215</v>
      </c>
      <c r="AB549" t="s">
        <v>348</v>
      </c>
      <c r="AC549" s="1" t="s">
        <v>215</v>
      </c>
      <c r="AF549" t="s">
        <v>348</v>
      </c>
      <c r="AG549" s="1" t="s">
        <v>215</v>
      </c>
    </row>
    <row r="550" spans="1:33" x14ac:dyDescent="0.25">
      <c r="A550" t="s">
        <v>474</v>
      </c>
      <c r="B550" t="s">
        <v>202</v>
      </c>
      <c r="C550" t="s">
        <v>328</v>
      </c>
      <c r="D550" t="s">
        <v>35</v>
      </c>
      <c r="E550" t="s">
        <v>225</v>
      </c>
      <c r="F550" t="s">
        <v>348</v>
      </c>
      <c r="G550" s="1" t="s">
        <v>225</v>
      </c>
      <c r="H550" t="s">
        <v>348</v>
      </c>
      <c r="I550" s="1" t="s">
        <v>225</v>
      </c>
      <c r="L550" t="s">
        <v>348</v>
      </c>
      <c r="M550" s="1" t="s">
        <v>225</v>
      </c>
      <c r="N550"/>
      <c r="P550" t="s">
        <v>348</v>
      </c>
      <c r="Q550" s="1" t="s">
        <v>225</v>
      </c>
      <c r="R550" t="s">
        <v>348</v>
      </c>
      <c r="S550" s="1" t="s">
        <v>225</v>
      </c>
      <c r="T550" t="s">
        <v>348</v>
      </c>
      <c r="U550" s="1" t="s">
        <v>225</v>
      </c>
      <c r="V550" t="s">
        <v>348</v>
      </c>
      <c r="W550" s="1" t="s">
        <v>225</v>
      </c>
      <c r="X550" t="s">
        <v>348</v>
      </c>
      <c r="Y550" s="1" t="s">
        <v>225</v>
      </c>
      <c r="Z550" t="s">
        <v>348</v>
      </c>
      <c r="AA550" s="1" t="s">
        <v>225</v>
      </c>
      <c r="AB550" t="s">
        <v>350</v>
      </c>
      <c r="AC550" s="1" t="s">
        <v>784</v>
      </c>
      <c r="AF550" t="s">
        <v>348</v>
      </c>
      <c r="AG550" s="1" t="s">
        <v>225</v>
      </c>
    </row>
    <row r="551" spans="1:33" x14ac:dyDescent="0.25">
      <c r="A551" t="s">
        <v>476</v>
      </c>
      <c r="B551" t="s">
        <v>202</v>
      </c>
      <c r="C551" t="s">
        <v>328</v>
      </c>
      <c r="D551" t="s">
        <v>239</v>
      </c>
      <c r="E551" t="s">
        <v>240</v>
      </c>
      <c r="J551" t="s">
        <v>350</v>
      </c>
      <c r="K551" s="1" t="s">
        <v>797</v>
      </c>
      <c r="L551"/>
      <c r="N551" t="s">
        <v>350</v>
      </c>
      <c r="O551" s="1" t="s">
        <v>6188</v>
      </c>
      <c r="AB551" t="s">
        <v>350</v>
      </c>
      <c r="AC551" s="1" t="s">
        <v>797</v>
      </c>
      <c r="AD551" t="s">
        <v>350</v>
      </c>
      <c r="AE551" s="1" t="s">
        <v>798</v>
      </c>
    </row>
    <row r="552" spans="1:33" x14ac:dyDescent="0.25">
      <c r="A552" t="s">
        <v>478</v>
      </c>
      <c r="B552" t="s">
        <v>202</v>
      </c>
      <c r="C552" t="s">
        <v>328</v>
      </c>
      <c r="D552" t="s">
        <v>285</v>
      </c>
      <c r="E552" t="s">
        <v>286</v>
      </c>
      <c r="F552" t="s">
        <v>348</v>
      </c>
      <c r="G552" s="1" t="s">
        <v>286</v>
      </c>
      <c r="H552" t="s">
        <v>348</v>
      </c>
      <c r="I552" s="1" t="s">
        <v>286</v>
      </c>
      <c r="J552" t="s">
        <v>348</v>
      </c>
      <c r="K552" s="1" t="s">
        <v>286</v>
      </c>
      <c r="L552" t="s">
        <v>348</v>
      </c>
      <c r="M552" s="1" t="s">
        <v>286</v>
      </c>
      <c r="N552" t="s">
        <v>350</v>
      </c>
      <c r="O552" s="1" t="s">
        <v>2133</v>
      </c>
      <c r="P552" t="s">
        <v>348</v>
      </c>
      <c r="Q552" s="1" t="s">
        <v>286</v>
      </c>
      <c r="R552" t="s">
        <v>348</v>
      </c>
      <c r="S552" s="1" t="s">
        <v>286</v>
      </c>
      <c r="T552" t="s">
        <v>348</v>
      </c>
      <c r="U552" s="1" t="s">
        <v>286</v>
      </c>
      <c r="V552" t="s">
        <v>348</v>
      </c>
      <c r="W552" s="1" t="s">
        <v>286</v>
      </c>
      <c r="X552" t="s">
        <v>348</v>
      </c>
      <c r="Y552" s="1" t="s">
        <v>286</v>
      </c>
      <c r="Z552" t="s">
        <v>348</v>
      </c>
      <c r="AA552" s="1" t="s">
        <v>286</v>
      </c>
      <c r="AB552" t="s">
        <v>348</v>
      </c>
      <c r="AC552" s="1" t="s">
        <v>286</v>
      </c>
      <c r="AD552" t="s">
        <v>348</v>
      </c>
      <c r="AE552" s="1" t="s">
        <v>286</v>
      </c>
      <c r="AF552" t="s">
        <v>348</v>
      </c>
      <c r="AG552" s="1" t="s">
        <v>286</v>
      </c>
    </row>
    <row r="553" spans="1:33" x14ac:dyDescent="0.25">
      <c r="A553" t="s">
        <v>481</v>
      </c>
      <c r="B553" t="s">
        <v>202</v>
      </c>
      <c r="C553" t="s">
        <v>328</v>
      </c>
      <c r="D553" t="s">
        <v>11</v>
      </c>
      <c r="E553" t="s">
        <v>205</v>
      </c>
      <c r="F553" t="s">
        <v>348</v>
      </c>
      <c r="G553" s="1" t="s">
        <v>205</v>
      </c>
      <c r="H553" t="s">
        <v>348</v>
      </c>
      <c r="I553" s="1" t="s">
        <v>205</v>
      </c>
      <c r="L553" t="s">
        <v>348</v>
      </c>
      <c r="M553" s="1" t="s">
        <v>205</v>
      </c>
      <c r="N553" t="s">
        <v>350</v>
      </c>
      <c r="O553" s="1" t="s">
        <v>6189</v>
      </c>
      <c r="P553" t="s">
        <v>348</v>
      </c>
      <c r="Q553" s="1" t="s">
        <v>205</v>
      </c>
      <c r="R553" t="s">
        <v>348</v>
      </c>
      <c r="S553" s="1" t="s">
        <v>205</v>
      </c>
      <c r="T553" t="s">
        <v>348</v>
      </c>
      <c r="U553" s="1" t="s">
        <v>205</v>
      </c>
      <c r="V553" t="s">
        <v>348</v>
      </c>
      <c r="W553" s="1" t="s">
        <v>205</v>
      </c>
      <c r="X553" t="s">
        <v>348</v>
      </c>
      <c r="Y553" s="1" t="s">
        <v>205</v>
      </c>
      <c r="Z553" t="s">
        <v>348</v>
      </c>
      <c r="AA553" s="1" t="s">
        <v>205</v>
      </c>
      <c r="AD553" t="s">
        <v>350</v>
      </c>
      <c r="AE553" s="1" t="s">
        <v>799</v>
      </c>
      <c r="AF553" t="s">
        <v>348</v>
      </c>
      <c r="AG553" s="1" t="s">
        <v>205</v>
      </c>
    </row>
    <row r="554" spans="1:33" x14ac:dyDescent="0.25">
      <c r="A554" t="s">
        <v>482</v>
      </c>
      <c r="B554" t="s">
        <v>202</v>
      </c>
      <c r="C554" t="s">
        <v>328</v>
      </c>
      <c r="D554" t="s">
        <v>32</v>
      </c>
      <c r="E554" t="s">
        <v>218</v>
      </c>
      <c r="F554" t="s">
        <v>348</v>
      </c>
      <c r="G554" s="1" t="s">
        <v>218</v>
      </c>
      <c r="H554" t="s">
        <v>348</v>
      </c>
      <c r="I554" s="1" t="s">
        <v>218</v>
      </c>
      <c r="J554" t="s">
        <v>348</v>
      </c>
      <c r="K554" s="1" t="s">
        <v>218</v>
      </c>
      <c r="L554" t="s">
        <v>348</v>
      </c>
      <c r="M554" s="1" t="s">
        <v>218</v>
      </c>
      <c r="N554"/>
      <c r="P554" t="s">
        <v>348</v>
      </c>
      <c r="Q554" s="1" t="s">
        <v>218</v>
      </c>
      <c r="V554" t="s">
        <v>348</v>
      </c>
      <c r="W554" s="1" t="s">
        <v>218</v>
      </c>
      <c r="X554" t="s">
        <v>348</v>
      </c>
      <c r="Y554" s="1" t="s">
        <v>218</v>
      </c>
      <c r="Z554" t="s">
        <v>348</v>
      </c>
      <c r="AA554" s="1" t="s">
        <v>218</v>
      </c>
    </row>
    <row r="555" spans="1:33" x14ac:dyDescent="0.25">
      <c r="A555" t="s">
        <v>484</v>
      </c>
      <c r="B555" t="s">
        <v>202</v>
      </c>
      <c r="C555" t="s">
        <v>328</v>
      </c>
      <c r="D555" t="s">
        <v>102</v>
      </c>
      <c r="E555" t="s">
        <v>198</v>
      </c>
      <c r="F555" t="s">
        <v>348</v>
      </c>
      <c r="G555" s="1" t="s">
        <v>198</v>
      </c>
      <c r="H555" t="s">
        <v>348</v>
      </c>
      <c r="I555" s="1" t="s">
        <v>198</v>
      </c>
      <c r="J555" t="s">
        <v>348</v>
      </c>
      <c r="K555" s="1" t="s">
        <v>198</v>
      </c>
      <c r="L555" t="s">
        <v>348</v>
      </c>
      <c r="M555" s="1" t="s">
        <v>198</v>
      </c>
      <c r="N555"/>
      <c r="P555" t="s">
        <v>348</v>
      </c>
      <c r="Q555" s="1" t="s">
        <v>198</v>
      </c>
      <c r="V555" t="s">
        <v>348</v>
      </c>
      <c r="W555" s="1" t="s">
        <v>198</v>
      </c>
      <c r="X555" t="s">
        <v>348</v>
      </c>
      <c r="Y555" s="1" t="s">
        <v>198</v>
      </c>
      <c r="Z555" t="s">
        <v>348</v>
      </c>
      <c r="AA555" s="1" t="s">
        <v>198</v>
      </c>
      <c r="AB555" t="s">
        <v>348</v>
      </c>
      <c r="AC555" s="1" t="s">
        <v>198</v>
      </c>
      <c r="AD555" t="s">
        <v>348</v>
      </c>
      <c r="AE555" s="1" t="s">
        <v>198</v>
      </c>
      <c r="AF555" t="s">
        <v>348</v>
      </c>
      <c r="AG555" s="1" t="s">
        <v>198</v>
      </c>
    </row>
    <row r="556" spans="1:33" x14ac:dyDescent="0.25">
      <c r="A556" t="s">
        <v>487</v>
      </c>
      <c r="B556" t="s">
        <v>202</v>
      </c>
      <c r="C556" t="s">
        <v>328</v>
      </c>
      <c r="D556" t="s">
        <v>148</v>
      </c>
      <c r="E556" t="s">
        <v>298</v>
      </c>
      <c r="F556" t="s">
        <v>348</v>
      </c>
      <c r="G556" s="1" t="s">
        <v>298</v>
      </c>
      <c r="H556" t="s">
        <v>348</v>
      </c>
      <c r="I556" s="1" t="s">
        <v>298</v>
      </c>
      <c r="J556" t="s">
        <v>348</v>
      </c>
      <c r="K556" s="1" t="s">
        <v>298</v>
      </c>
      <c r="L556" t="s">
        <v>348</v>
      </c>
      <c r="M556" s="1" t="s">
        <v>298</v>
      </c>
      <c r="N556"/>
      <c r="P556" t="s">
        <v>348</v>
      </c>
      <c r="Q556" s="1" t="s">
        <v>298</v>
      </c>
      <c r="R556" t="s">
        <v>348</v>
      </c>
      <c r="S556" s="1" t="s">
        <v>298</v>
      </c>
      <c r="T556" t="s">
        <v>348</v>
      </c>
      <c r="U556" s="1" t="s">
        <v>298</v>
      </c>
      <c r="V556" t="s">
        <v>348</v>
      </c>
      <c r="W556" s="1" t="s">
        <v>298</v>
      </c>
      <c r="X556" t="s">
        <v>348</v>
      </c>
      <c r="Y556" s="1" t="s">
        <v>298</v>
      </c>
      <c r="Z556" t="s">
        <v>348</v>
      </c>
      <c r="AA556" s="1" t="s">
        <v>298</v>
      </c>
      <c r="AB556" t="s">
        <v>348</v>
      </c>
      <c r="AC556" s="1" t="s">
        <v>298</v>
      </c>
      <c r="AD556" t="s">
        <v>348</v>
      </c>
      <c r="AE556" s="1" t="s">
        <v>298</v>
      </c>
      <c r="AF556" t="s">
        <v>348</v>
      </c>
      <c r="AG556" s="1" t="s">
        <v>298</v>
      </c>
    </row>
    <row r="557" spans="1:33" x14ac:dyDescent="0.25">
      <c r="A557" t="s">
        <v>488</v>
      </c>
      <c r="B557" t="s">
        <v>202</v>
      </c>
      <c r="C557" t="s">
        <v>328</v>
      </c>
      <c r="D557" t="s">
        <v>266</v>
      </c>
      <c r="E557" t="s">
        <v>267</v>
      </c>
      <c r="F557" t="s">
        <v>348</v>
      </c>
      <c r="G557" s="1" t="s">
        <v>267</v>
      </c>
      <c r="H557" t="s">
        <v>348</v>
      </c>
      <c r="I557" s="1" t="s">
        <v>267</v>
      </c>
      <c r="J557" t="s">
        <v>348</v>
      </c>
      <c r="K557" s="1" t="s">
        <v>267</v>
      </c>
      <c r="L557" t="s">
        <v>348</v>
      </c>
      <c r="M557" s="1" t="s">
        <v>267</v>
      </c>
      <c r="N557"/>
      <c r="P557" t="s">
        <v>348</v>
      </c>
      <c r="Q557" s="1" t="s">
        <v>267</v>
      </c>
      <c r="R557" t="s">
        <v>348</v>
      </c>
      <c r="S557" s="1" t="s">
        <v>267</v>
      </c>
      <c r="T557" t="s">
        <v>348</v>
      </c>
      <c r="U557" s="1" t="s">
        <v>267</v>
      </c>
      <c r="V557" t="s">
        <v>348</v>
      </c>
      <c r="W557" s="1" t="s">
        <v>267</v>
      </c>
      <c r="X557" t="s">
        <v>348</v>
      </c>
      <c r="Y557" s="1" t="s">
        <v>267</v>
      </c>
      <c r="Z557" t="s">
        <v>348</v>
      </c>
      <c r="AA557" s="1" t="s">
        <v>267</v>
      </c>
      <c r="AB557" t="s">
        <v>348</v>
      </c>
      <c r="AC557" s="1" t="s">
        <v>267</v>
      </c>
      <c r="AD557" t="s">
        <v>350</v>
      </c>
      <c r="AE557" s="1" t="s">
        <v>420</v>
      </c>
      <c r="AF557" t="s">
        <v>348</v>
      </c>
      <c r="AG557" s="1" t="s">
        <v>267</v>
      </c>
    </row>
    <row r="558" spans="1:33" x14ac:dyDescent="0.25">
      <c r="A558" t="s">
        <v>490</v>
      </c>
      <c r="B558" t="s">
        <v>202</v>
      </c>
      <c r="C558" t="s">
        <v>328</v>
      </c>
      <c r="D558" t="s">
        <v>49</v>
      </c>
      <c r="E558" t="s">
        <v>232</v>
      </c>
      <c r="L558"/>
      <c r="N558"/>
      <c r="V558" t="s">
        <v>350</v>
      </c>
      <c r="W558" s="1" t="s">
        <v>800</v>
      </c>
    </row>
    <row r="559" spans="1:33" x14ac:dyDescent="0.25">
      <c r="A559" t="s">
        <v>491</v>
      </c>
      <c r="B559" t="s">
        <v>202</v>
      </c>
      <c r="C559" t="s">
        <v>328</v>
      </c>
      <c r="D559" t="s">
        <v>163</v>
      </c>
      <c r="E559" t="s">
        <v>312</v>
      </c>
      <c r="F559" t="s">
        <v>348</v>
      </c>
      <c r="G559" s="1" t="s">
        <v>312</v>
      </c>
      <c r="H559" t="s">
        <v>348</v>
      </c>
      <c r="I559" s="1" t="s">
        <v>312</v>
      </c>
      <c r="J559" t="s">
        <v>348</v>
      </c>
      <c r="K559" s="1" t="s">
        <v>312</v>
      </c>
      <c r="L559" t="s">
        <v>348</v>
      </c>
      <c r="M559" s="1" t="s">
        <v>312</v>
      </c>
      <c r="N559"/>
      <c r="P559" t="s">
        <v>348</v>
      </c>
      <c r="Q559" s="1" t="s">
        <v>312</v>
      </c>
      <c r="R559" t="s">
        <v>348</v>
      </c>
      <c r="S559" s="1" t="s">
        <v>312</v>
      </c>
      <c r="T559" t="s">
        <v>348</v>
      </c>
      <c r="U559" s="1" t="s">
        <v>312</v>
      </c>
      <c r="V559" t="s">
        <v>348</v>
      </c>
      <c r="W559" s="1" t="s">
        <v>312</v>
      </c>
      <c r="X559" t="s">
        <v>348</v>
      </c>
      <c r="Y559" s="1" t="s">
        <v>312</v>
      </c>
      <c r="Z559" t="s">
        <v>348</v>
      </c>
      <c r="AA559" s="1" t="s">
        <v>312</v>
      </c>
      <c r="AB559" t="s">
        <v>348</v>
      </c>
      <c r="AC559" s="1" t="s">
        <v>312</v>
      </c>
      <c r="AF559" t="s">
        <v>348</v>
      </c>
      <c r="AG559" s="1" t="s">
        <v>312</v>
      </c>
    </row>
    <row r="560" spans="1:33" x14ac:dyDescent="0.25">
      <c r="A560" t="s">
        <v>494</v>
      </c>
      <c r="B560" t="s">
        <v>202</v>
      </c>
      <c r="C560" t="s">
        <v>328</v>
      </c>
      <c r="D560" t="s">
        <v>163</v>
      </c>
      <c r="E560" t="s">
        <v>310</v>
      </c>
      <c r="L560"/>
      <c r="N560"/>
      <c r="V560" t="s">
        <v>350</v>
      </c>
      <c r="W560" s="1" t="s">
        <v>801</v>
      </c>
    </row>
    <row r="561" spans="1:33" x14ac:dyDescent="0.25">
      <c r="A561" t="s">
        <v>496</v>
      </c>
      <c r="B561" t="s">
        <v>202</v>
      </c>
      <c r="C561" t="s">
        <v>328</v>
      </c>
      <c r="D561" t="s">
        <v>163</v>
      </c>
      <c r="E561" t="s">
        <v>311</v>
      </c>
      <c r="H561" t="s">
        <v>350</v>
      </c>
      <c r="I561" s="1" t="s">
        <v>312</v>
      </c>
      <c r="L561"/>
      <c r="N561"/>
      <c r="P561" t="s">
        <v>350</v>
      </c>
      <c r="Q561" s="1" t="s">
        <v>312</v>
      </c>
      <c r="R561" t="s">
        <v>350</v>
      </c>
      <c r="S561" s="1" t="s">
        <v>312</v>
      </c>
      <c r="T561" t="s">
        <v>350</v>
      </c>
      <c r="U561" s="1" t="s">
        <v>312</v>
      </c>
      <c r="V561" t="s">
        <v>350</v>
      </c>
      <c r="W561" s="1" t="s">
        <v>802</v>
      </c>
      <c r="Z561" t="s">
        <v>350</v>
      </c>
      <c r="AA561" s="1" t="s">
        <v>312</v>
      </c>
      <c r="AB561" t="s">
        <v>350</v>
      </c>
      <c r="AC561" s="1" t="s">
        <v>312</v>
      </c>
      <c r="AF561" t="s">
        <v>350</v>
      </c>
      <c r="AG561" s="1" t="s">
        <v>312</v>
      </c>
    </row>
    <row r="562" spans="1:33" x14ac:dyDescent="0.25">
      <c r="A562" t="s">
        <v>497</v>
      </c>
      <c r="B562" t="s">
        <v>202</v>
      </c>
      <c r="C562" t="s">
        <v>328</v>
      </c>
      <c r="D562" t="s">
        <v>143</v>
      </c>
      <c r="E562" t="s">
        <v>293</v>
      </c>
      <c r="J562" t="s">
        <v>350</v>
      </c>
      <c r="K562" s="1" t="s">
        <v>803</v>
      </c>
      <c r="L562"/>
      <c r="N562"/>
      <c r="AB562" t="s">
        <v>350</v>
      </c>
      <c r="AC562" s="1" t="s">
        <v>803</v>
      </c>
      <c r="AD562" t="s">
        <v>350</v>
      </c>
      <c r="AE562" s="1" t="s">
        <v>803</v>
      </c>
      <c r="AF562" t="s">
        <v>350</v>
      </c>
      <c r="AG562" s="1" t="s">
        <v>774</v>
      </c>
    </row>
    <row r="563" spans="1:33" x14ac:dyDescent="0.25">
      <c r="A563" t="s">
        <v>499</v>
      </c>
      <c r="B563" t="s">
        <v>202</v>
      </c>
      <c r="C563" t="s">
        <v>328</v>
      </c>
      <c r="D563" t="s">
        <v>248</v>
      </c>
      <c r="E563" t="s">
        <v>249</v>
      </c>
      <c r="F563" t="s">
        <v>348</v>
      </c>
      <c r="G563" s="1" t="s">
        <v>249</v>
      </c>
      <c r="H563" t="s">
        <v>348</v>
      </c>
      <c r="I563" s="1" t="s">
        <v>249</v>
      </c>
      <c r="J563" t="s">
        <v>348</v>
      </c>
      <c r="K563" s="1" t="s">
        <v>249</v>
      </c>
      <c r="L563" t="s">
        <v>348</v>
      </c>
      <c r="M563" s="1" t="s">
        <v>249</v>
      </c>
      <c r="N563" t="s">
        <v>350</v>
      </c>
      <c r="O563" s="1" t="s">
        <v>2384</v>
      </c>
      <c r="P563" t="s">
        <v>348</v>
      </c>
      <c r="Q563" s="1" t="s">
        <v>249</v>
      </c>
      <c r="R563" t="s">
        <v>348</v>
      </c>
      <c r="S563" s="1" t="s">
        <v>249</v>
      </c>
      <c r="T563" t="s">
        <v>348</v>
      </c>
      <c r="U563" s="1" t="s">
        <v>249</v>
      </c>
      <c r="V563" t="s">
        <v>348</v>
      </c>
      <c r="W563" s="1" t="s">
        <v>249</v>
      </c>
      <c r="X563" t="s">
        <v>348</v>
      </c>
      <c r="Y563" s="1" t="s">
        <v>249</v>
      </c>
      <c r="Z563" t="s">
        <v>348</v>
      </c>
      <c r="AA563" s="1" t="s">
        <v>249</v>
      </c>
      <c r="AB563" t="s">
        <v>348</v>
      </c>
      <c r="AC563" s="1" t="s">
        <v>249</v>
      </c>
      <c r="AD563" t="s">
        <v>348</v>
      </c>
      <c r="AE563" s="1" t="s">
        <v>249</v>
      </c>
      <c r="AF563" t="s">
        <v>348</v>
      </c>
      <c r="AG563" s="1" t="s">
        <v>249</v>
      </c>
    </row>
    <row r="564" spans="1:33" x14ac:dyDescent="0.25">
      <c r="A564" t="s">
        <v>502</v>
      </c>
      <c r="B564" t="s">
        <v>202</v>
      </c>
      <c r="C564" t="s">
        <v>328</v>
      </c>
      <c r="D564" t="s">
        <v>241</v>
      </c>
      <c r="E564" t="s">
        <v>242</v>
      </c>
      <c r="L564"/>
      <c r="N564"/>
    </row>
    <row r="565" spans="1:33" x14ac:dyDescent="0.25">
      <c r="A565" t="s">
        <v>505</v>
      </c>
      <c r="B565" t="s">
        <v>202</v>
      </c>
      <c r="C565" t="s">
        <v>328</v>
      </c>
      <c r="D565" t="s">
        <v>158</v>
      </c>
      <c r="E565" t="s">
        <v>161</v>
      </c>
      <c r="H565" t="s">
        <v>348</v>
      </c>
      <c r="I565" s="1" t="s">
        <v>161</v>
      </c>
      <c r="L565"/>
      <c r="N565"/>
      <c r="P565" t="s">
        <v>348</v>
      </c>
      <c r="Q565" s="1" t="s">
        <v>161</v>
      </c>
      <c r="R565" t="s">
        <v>348</v>
      </c>
      <c r="S565" s="1" t="s">
        <v>161</v>
      </c>
      <c r="T565" t="s">
        <v>348</v>
      </c>
      <c r="U565" s="1" t="s">
        <v>161</v>
      </c>
      <c r="V565" t="s">
        <v>348</v>
      </c>
      <c r="W565" s="1" t="s">
        <v>161</v>
      </c>
      <c r="Z565" t="s">
        <v>348</v>
      </c>
      <c r="AA565" s="1" t="s">
        <v>161</v>
      </c>
      <c r="AF565" t="s">
        <v>348</v>
      </c>
      <c r="AG565" s="1" t="s">
        <v>161</v>
      </c>
    </row>
    <row r="566" spans="1:33" x14ac:dyDescent="0.25">
      <c r="A566" t="s">
        <v>507</v>
      </c>
      <c r="B566" t="s">
        <v>202</v>
      </c>
      <c r="C566" t="s">
        <v>328</v>
      </c>
      <c r="D566" t="s">
        <v>107</v>
      </c>
      <c r="E566" t="s">
        <v>260</v>
      </c>
      <c r="F566" t="s">
        <v>348</v>
      </c>
      <c r="G566" s="1" t="s">
        <v>260</v>
      </c>
      <c r="H566" t="s">
        <v>348</v>
      </c>
      <c r="I566" s="1" t="s">
        <v>260</v>
      </c>
      <c r="J566" t="s">
        <v>348</v>
      </c>
      <c r="K566" s="1" t="s">
        <v>260</v>
      </c>
      <c r="L566" t="s">
        <v>348</v>
      </c>
      <c r="M566" s="1" t="s">
        <v>260</v>
      </c>
      <c r="N566"/>
      <c r="P566" t="s">
        <v>348</v>
      </c>
      <c r="Q566" s="1" t="s">
        <v>260</v>
      </c>
      <c r="R566" t="s">
        <v>348</v>
      </c>
      <c r="S566" s="1" t="s">
        <v>260</v>
      </c>
      <c r="T566" t="s">
        <v>348</v>
      </c>
      <c r="U566" s="1" t="s">
        <v>260</v>
      </c>
      <c r="V566" t="s">
        <v>348</v>
      </c>
      <c r="W566" s="1" t="s">
        <v>260</v>
      </c>
      <c r="X566" t="s">
        <v>348</v>
      </c>
      <c r="Y566" s="1" t="s">
        <v>260</v>
      </c>
      <c r="Z566" t="s">
        <v>348</v>
      </c>
      <c r="AA566" s="1" t="s">
        <v>260</v>
      </c>
      <c r="AB566" t="s">
        <v>348</v>
      </c>
      <c r="AC566" s="1" t="s">
        <v>260</v>
      </c>
      <c r="AD566" t="s">
        <v>348</v>
      </c>
      <c r="AE566" s="1" t="s">
        <v>260</v>
      </c>
      <c r="AF566" t="s">
        <v>348</v>
      </c>
      <c r="AG566" s="1" t="s">
        <v>260</v>
      </c>
    </row>
    <row r="567" spans="1:33" x14ac:dyDescent="0.25">
      <c r="A567" t="s">
        <v>508</v>
      </c>
      <c r="B567" t="s">
        <v>202</v>
      </c>
      <c r="C567" t="s">
        <v>328</v>
      </c>
      <c r="D567" t="s">
        <v>107</v>
      </c>
      <c r="E567" t="s">
        <v>262</v>
      </c>
      <c r="H567" t="s">
        <v>350</v>
      </c>
      <c r="I567" s="1" t="s">
        <v>804</v>
      </c>
      <c r="L567"/>
      <c r="N567"/>
      <c r="P567" t="s">
        <v>350</v>
      </c>
      <c r="Q567" s="1" t="s">
        <v>804</v>
      </c>
      <c r="R567" t="s">
        <v>350</v>
      </c>
      <c r="S567" s="1" t="s">
        <v>804</v>
      </c>
      <c r="T567" t="s">
        <v>350</v>
      </c>
      <c r="U567" s="1" t="s">
        <v>804</v>
      </c>
      <c r="V567" t="s">
        <v>350</v>
      </c>
      <c r="W567" s="1" t="s">
        <v>804</v>
      </c>
      <c r="Z567" t="s">
        <v>350</v>
      </c>
      <c r="AA567" s="1" t="s">
        <v>804</v>
      </c>
      <c r="AB567" t="s">
        <v>350</v>
      </c>
      <c r="AC567" s="1" t="s">
        <v>804</v>
      </c>
    </row>
    <row r="568" spans="1:33" x14ac:dyDescent="0.25">
      <c r="A568" t="s">
        <v>511</v>
      </c>
      <c r="B568" t="s">
        <v>202</v>
      </c>
      <c r="C568" t="s">
        <v>328</v>
      </c>
      <c r="D568" t="s">
        <v>107</v>
      </c>
      <c r="E568" t="s">
        <v>261</v>
      </c>
      <c r="L568"/>
      <c r="N568"/>
      <c r="P568" t="s">
        <v>350</v>
      </c>
      <c r="Q568" s="1" t="s">
        <v>443</v>
      </c>
      <c r="R568" t="s">
        <v>350</v>
      </c>
      <c r="S568" s="1" t="s">
        <v>443</v>
      </c>
      <c r="V568" t="s">
        <v>350</v>
      </c>
      <c r="W568" s="1" t="s">
        <v>444</v>
      </c>
    </row>
    <row r="569" spans="1:33" x14ac:dyDescent="0.25">
      <c r="A569" t="s">
        <v>513</v>
      </c>
      <c r="B569" t="s">
        <v>202</v>
      </c>
      <c r="C569" t="s">
        <v>328</v>
      </c>
      <c r="D569" t="s">
        <v>95</v>
      </c>
      <c r="E569" t="s">
        <v>255</v>
      </c>
      <c r="F569" t="s">
        <v>348</v>
      </c>
      <c r="G569" s="1" t="s">
        <v>255</v>
      </c>
      <c r="H569" t="s">
        <v>348</v>
      </c>
      <c r="I569" s="1" t="s">
        <v>255</v>
      </c>
      <c r="J569" t="s">
        <v>348</v>
      </c>
      <c r="K569" s="1" t="s">
        <v>255</v>
      </c>
      <c r="L569" t="s">
        <v>348</v>
      </c>
      <c r="M569" s="1" t="s">
        <v>255</v>
      </c>
      <c r="N569"/>
      <c r="P569" t="s">
        <v>348</v>
      </c>
      <c r="Q569" s="1" t="s">
        <v>255</v>
      </c>
      <c r="R569" t="s">
        <v>348</v>
      </c>
      <c r="S569" s="1" t="s">
        <v>255</v>
      </c>
      <c r="T569" t="s">
        <v>348</v>
      </c>
      <c r="U569" s="1" t="s">
        <v>255</v>
      </c>
      <c r="V569" t="s">
        <v>348</v>
      </c>
      <c r="W569" s="1" t="s">
        <v>255</v>
      </c>
      <c r="X569" t="s">
        <v>348</v>
      </c>
      <c r="Y569" s="1" t="s">
        <v>255</v>
      </c>
      <c r="Z569" t="s">
        <v>348</v>
      </c>
      <c r="AA569" s="1" t="s">
        <v>255</v>
      </c>
      <c r="AB569" t="s">
        <v>348</v>
      </c>
      <c r="AC569" s="1" t="s">
        <v>255</v>
      </c>
      <c r="AD569" t="s">
        <v>348</v>
      </c>
      <c r="AE569" s="1" t="s">
        <v>255</v>
      </c>
    </row>
    <row r="570" spans="1:33" x14ac:dyDescent="0.25">
      <c r="A570" t="s">
        <v>516</v>
      </c>
      <c r="B570" t="s">
        <v>202</v>
      </c>
      <c r="C570" t="s">
        <v>328</v>
      </c>
      <c r="D570" t="s">
        <v>107</v>
      </c>
      <c r="E570" t="s">
        <v>265</v>
      </c>
      <c r="H570" t="s">
        <v>350</v>
      </c>
      <c r="I570" s="1" t="s">
        <v>804</v>
      </c>
      <c r="L570"/>
      <c r="N570"/>
      <c r="P570" t="s">
        <v>350</v>
      </c>
      <c r="Q570" s="1" t="s">
        <v>804</v>
      </c>
      <c r="R570" t="s">
        <v>350</v>
      </c>
      <c r="S570" s="1" t="s">
        <v>804</v>
      </c>
      <c r="T570" t="s">
        <v>350</v>
      </c>
      <c r="U570" s="1" t="s">
        <v>804</v>
      </c>
      <c r="Z570" t="s">
        <v>350</v>
      </c>
      <c r="AA570" s="1" t="s">
        <v>804</v>
      </c>
      <c r="AF570" t="s">
        <v>350</v>
      </c>
      <c r="AG570" s="1" t="s">
        <v>804</v>
      </c>
    </row>
    <row r="571" spans="1:33" x14ac:dyDescent="0.25">
      <c r="A571" t="s">
        <v>518</v>
      </c>
      <c r="B571" t="s">
        <v>202</v>
      </c>
      <c r="C571" t="s">
        <v>328</v>
      </c>
      <c r="D571" t="s">
        <v>107</v>
      </c>
      <c r="E571" t="s">
        <v>263</v>
      </c>
      <c r="F571" t="s">
        <v>348</v>
      </c>
      <c r="G571" s="1" t="s">
        <v>263</v>
      </c>
      <c r="H571" t="s">
        <v>348</v>
      </c>
      <c r="I571" s="1" t="s">
        <v>263</v>
      </c>
      <c r="J571" t="s">
        <v>348</v>
      </c>
      <c r="K571" s="1" t="s">
        <v>263</v>
      </c>
      <c r="L571" t="s">
        <v>348</v>
      </c>
      <c r="M571" s="1" t="s">
        <v>263</v>
      </c>
      <c r="N571"/>
      <c r="P571" t="s">
        <v>348</v>
      </c>
      <c r="Q571" s="1" t="s">
        <v>263</v>
      </c>
      <c r="R571" t="s">
        <v>348</v>
      </c>
      <c r="S571" s="1" t="s">
        <v>263</v>
      </c>
      <c r="T571" t="s">
        <v>348</v>
      </c>
      <c r="U571" s="1" t="s">
        <v>263</v>
      </c>
      <c r="V571" t="s">
        <v>348</v>
      </c>
      <c r="W571" s="1" t="s">
        <v>263</v>
      </c>
      <c r="X571" t="s">
        <v>348</v>
      </c>
      <c r="Y571" s="1" t="s">
        <v>263</v>
      </c>
      <c r="Z571" t="s">
        <v>348</v>
      </c>
      <c r="AA571" s="1" t="s">
        <v>263</v>
      </c>
      <c r="AB571" t="s">
        <v>348</v>
      </c>
      <c r="AC571" s="1" t="s">
        <v>263</v>
      </c>
      <c r="AD571" t="s">
        <v>348</v>
      </c>
      <c r="AE571" s="1" t="s">
        <v>263</v>
      </c>
    </row>
    <row r="572" spans="1:33" x14ac:dyDescent="0.25">
      <c r="A572" t="s">
        <v>521</v>
      </c>
      <c r="B572" t="s">
        <v>202</v>
      </c>
      <c r="C572" t="s">
        <v>328</v>
      </c>
      <c r="D572" t="s">
        <v>107</v>
      </c>
      <c r="E572" t="s">
        <v>264</v>
      </c>
      <c r="F572" t="s">
        <v>348</v>
      </c>
      <c r="G572" s="1" t="s">
        <v>264</v>
      </c>
      <c r="H572" t="s">
        <v>348</v>
      </c>
      <c r="I572" s="1" t="s">
        <v>264</v>
      </c>
      <c r="J572" t="s">
        <v>348</v>
      </c>
      <c r="K572" s="1" t="s">
        <v>264</v>
      </c>
      <c r="L572" t="s">
        <v>348</v>
      </c>
      <c r="M572" s="1" t="s">
        <v>264</v>
      </c>
      <c r="N572"/>
      <c r="P572" t="s">
        <v>348</v>
      </c>
      <c r="Q572" s="1" t="s">
        <v>264</v>
      </c>
      <c r="R572" t="s">
        <v>348</v>
      </c>
      <c r="S572" s="1" t="s">
        <v>264</v>
      </c>
      <c r="T572" t="s">
        <v>348</v>
      </c>
      <c r="U572" s="1" t="s">
        <v>264</v>
      </c>
      <c r="V572" t="s">
        <v>348</v>
      </c>
      <c r="W572" s="1" t="s">
        <v>264</v>
      </c>
      <c r="X572" t="s">
        <v>348</v>
      </c>
      <c r="Y572" s="1" t="s">
        <v>264</v>
      </c>
      <c r="Z572" t="s">
        <v>348</v>
      </c>
      <c r="AA572" s="1" t="s">
        <v>264</v>
      </c>
      <c r="AB572" t="s">
        <v>348</v>
      </c>
      <c r="AC572" s="1" t="s">
        <v>264</v>
      </c>
    </row>
    <row r="573" spans="1:33" x14ac:dyDescent="0.25">
      <c r="A573" t="s">
        <v>525</v>
      </c>
      <c r="B573" t="s">
        <v>202</v>
      </c>
      <c r="C573" t="s">
        <v>328</v>
      </c>
      <c r="D573" t="s">
        <v>95</v>
      </c>
      <c r="E573" t="s">
        <v>254</v>
      </c>
      <c r="F573" t="s">
        <v>348</v>
      </c>
      <c r="G573" s="1" t="s">
        <v>254</v>
      </c>
      <c r="H573" t="s">
        <v>348</v>
      </c>
      <c r="I573" s="1" t="s">
        <v>254</v>
      </c>
      <c r="J573" t="s">
        <v>348</v>
      </c>
      <c r="K573" s="1" t="s">
        <v>254</v>
      </c>
      <c r="L573" t="s">
        <v>348</v>
      </c>
      <c r="M573" s="1" t="s">
        <v>254</v>
      </c>
      <c r="N573"/>
      <c r="P573" t="s">
        <v>348</v>
      </c>
      <c r="Q573" s="1" t="s">
        <v>254</v>
      </c>
      <c r="R573" t="s">
        <v>348</v>
      </c>
      <c r="S573" s="1" t="s">
        <v>254</v>
      </c>
      <c r="T573" t="s">
        <v>348</v>
      </c>
      <c r="U573" s="1" t="s">
        <v>254</v>
      </c>
      <c r="V573" t="s">
        <v>348</v>
      </c>
      <c r="W573" s="1" t="s">
        <v>254</v>
      </c>
      <c r="X573" t="s">
        <v>348</v>
      </c>
      <c r="Y573" s="1" t="s">
        <v>254</v>
      </c>
      <c r="Z573" t="s">
        <v>348</v>
      </c>
      <c r="AA573" s="1" t="s">
        <v>254</v>
      </c>
    </row>
    <row r="574" spans="1:33" x14ac:dyDescent="0.25">
      <c r="A574" t="s">
        <v>528</v>
      </c>
      <c r="B574" t="s">
        <v>202</v>
      </c>
      <c r="C574" t="s">
        <v>328</v>
      </c>
      <c r="D574" t="s">
        <v>207</v>
      </c>
      <c r="E574" t="s">
        <v>208</v>
      </c>
      <c r="H574" t="s">
        <v>350</v>
      </c>
      <c r="I574" s="1" t="s">
        <v>805</v>
      </c>
      <c r="L574"/>
      <c r="N574"/>
      <c r="P574" t="s">
        <v>350</v>
      </c>
      <c r="Q574" s="1" t="s">
        <v>805</v>
      </c>
      <c r="R574" t="s">
        <v>350</v>
      </c>
      <c r="S574" s="1" t="s">
        <v>805</v>
      </c>
      <c r="V574" t="s">
        <v>350</v>
      </c>
      <c r="W574" s="1" t="s">
        <v>806</v>
      </c>
      <c r="AB574" t="s">
        <v>350</v>
      </c>
      <c r="AC574" s="1" t="s">
        <v>805</v>
      </c>
      <c r="AF574" t="s">
        <v>350</v>
      </c>
      <c r="AG574" s="1" t="s">
        <v>805</v>
      </c>
    </row>
    <row r="575" spans="1:33" x14ac:dyDescent="0.25">
      <c r="A575" t="s">
        <v>531</v>
      </c>
      <c r="B575" t="s">
        <v>202</v>
      </c>
      <c r="C575" t="s">
        <v>328</v>
      </c>
      <c r="D575" t="s">
        <v>148</v>
      </c>
      <c r="E575" t="s">
        <v>297</v>
      </c>
      <c r="J575" t="s">
        <v>350</v>
      </c>
      <c r="K575" s="1" t="s">
        <v>562</v>
      </c>
      <c r="L575"/>
      <c r="N575" t="s">
        <v>350</v>
      </c>
      <c r="O575" s="1" t="s">
        <v>1275</v>
      </c>
      <c r="AB575" t="s">
        <v>350</v>
      </c>
      <c r="AC575" s="1" t="s">
        <v>562</v>
      </c>
      <c r="AF575" t="s">
        <v>348</v>
      </c>
      <c r="AG575" s="1" t="s">
        <v>297</v>
      </c>
    </row>
    <row r="576" spans="1:33" x14ac:dyDescent="0.25">
      <c r="A576" t="s">
        <v>533</v>
      </c>
      <c r="B576" t="s">
        <v>202</v>
      </c>
      <c r="C576" t="s">
        <v>328</v>
      </c>
      <c r="D576" t="s">
        <v>320</v>
      </c>
      <c r="E576" t="s">
        <v>321</v>
      </c>
      <c r="F576" t="s">
        <v>348</v>
      </c>
      <c r="G576" s="1" t="s">
        <v>321</v>
      </c>
      <c r="H576" t="s">
        <v>348</v>
      </c>
      <c r="I576" s="1" t="s">
        <v>321</v>
      </c>
      <c r="L576" t="s">
        <v>348</v>
      </c>
      <c r="M576" s="1" t="s">
        <v>321</v>
      </c>
      <c r="N576"/>
      <c r="P576" t="s">
        <v>348</v>
      </c>
      <c r="Q576" s="1" t="s">
        <v>321</v>
      </c>
      <c r="R576" t="s">
        <v>348</v>
      </c>
      <c r="S576" s="1" t="s">
        <v>321</v>
      </c>
      <c r="T576" t="s">
        <v>348</v>
      </c>
      <c r="U576" s="1" t="s">
        <v>321</v>
      </c>
      <c r="V576" t="s">
        <v>348</v>
      </c>
      <c r="W576" s="1" t="s">
        <v>321</v>
      </c>
      <c r="X576" t="s">
        <v>348</v>
      </c>
      <c r="Y576" s="1" t="s">
        <v>321</v>
      </c>
      <c r="Z576" t="s">
        <v>348</v>
      </c>
      <c r="AA576" s="1" t="s">
        <v>321</v>
      </c>
      <c r="AB576" t="s">
        <v>348</v>
      </c>
      <c r="AC576" s="1" t="s">
        <v>321</v>
      </c>
      <c r="AD576" t="s">
        <v>348</v>
      </c>
      <c r="AE576" s="1" t="s">
        <v>321</v>
      </c>
      <c r="AF576" t="s">
        <v>348</v>
      </c>
      <c r="AG576" s="1" t="s">
        <v>321</v>
      </c>
    </row>
    <row r="577" spans="1:33" x14ac:dyDescent="0.25">
      <c r="A577" t="s">
        <v>536</v>
      </c>
      <c r="B577" t="s">
        <v>202</v>
      </c>
      <c r="C577" t="s">
        <v>328</v>
      </c>
      <c r="D577" t="s">
        <v>243</v>
      </c>
      <c r="E577" t="s">
        <v>244</v>
      </c>
      <c r="F577" t="s">
        <v>348</v>
      </c>
      <c r="G577" s="1" t="s">
        <v>244</v>
      </c>
      <c r="H577" t="s">
        <v>348</v>
      </c>
      <c r="I577" s="1" t="s">
        <v>244</v>
      </c>
      <c r="J577" t="s">
        <v>348</v>
      </c>
      <c r="K577" s="1" t="s">
        <v>244</v>
      </c>
      <c r="L577" t="s">
        <v>348</v>
      </c>
      <c r="M577" s="1" t="s">
        <v>244</v>
      </c>
      <c r="N577"/>
      <c r="P577" t="s">
        <v>348</v>
      </c>
      <c r="Q577" s="1" t="s">
        <v>244</v>
      </c>
      <c r="R577" t="s">
        <v>348</v>
      </c>
      <c r="S577" s="1" t="s">
        <v>244</v>
      </c>
      <c r="T577" t="s">
        <v>348</v>
      </c>
      <c r="U577" s="1" t="s">
        <v>244</v>
      </c>
      <c r="V577" t="s">
        <v>348</v>
      </c>
      <c r="W577" s="1" t="s">
        <v>244</v>
      </c>
      <c r="X577" t="s">
        <v>348</v>
      </c>
      <c r="Y577" s="1" t="s">
        <v>244</v>
      </c>
      <c r="Z577" t="s">
        <v>348</v>
      </c>
      <c r="AA577" s="1" t="s">
        <v>244</v>
      </c>
      <c r="AF577" t="s">
        <v>348</v>
      </c>
      <c r="AG577" s="1" t="s">
        <v>244</v>
      </c>
    </row>
    <row r="578" spans="1:33" x14ac:dyDescent="0.25">
      <c r="A578" t="s">
        <v>538</v>
      </c>
      <c r="B578" t="s">
        <v>202</v>
      </c>
      <c r="C578" t="s">
        <v>328</v>
      </c>
      <c r="D578" t="s">
        <v>226</v>
      </c>
      <c r="E578" t="s">
        <v>227</v>
      </c>
      <c r="J578" t="s">
        <v>350</v>
      </c>
      <c r="K578" s="1" t="s">
        <v>777</v>
      </c>
      <c r="L578"/>
      <c r="N578" t="s">
        <v>350</v>
      </c>
      <c r="O578" s="1" t="s">
        <v>807</v>
      </c>
      <c r="AB578" t="s">
        <v>350</v>
      </c>
      <c r="AC578" s="1" t="s">
        <v>807</v>
      </c>
      <c r="AD578" t="s">
        <v>350</v>
      </c>
      <c r="AE578" s="1" t="s">
        <v>777</v>
      </c>
      <c r="AF578" t="s">
        <v>350</v>
      </c>
      <c r="AG578" s="1" t="s">
        <v>807</v>
      </c>
    </row>
    <row r="579" spans="1:33" x14ac:dyDescent="0.25">
      <c r="A579" t="s">
        <v>539</v>
      </c>
      <c r="B579" t="s">
        <v>202</v>
      </c>
      <c r="C579" t="s">
        <v>328</v>
      </c>
      <c r="D579" t="s">
        <v>318</v>
      </c>
      <c r="E579" t="s">
        <v>319</v>
      </c>
      <c r="F579" t="s">
        <v>348</v>
      </c>
      <c r="G579" s="1" t="s">
        <v>319</v>
      </c>
      <c r="H579" t="s">
        <v>348</v>
      </c>
      <c r="I579" s="1" t="s">
        <v>319</v>
      </c>
      <c r="J579" t="s">
        <v>348</v>
      </c>
      <c r="K579" s="1" t="s">
        <v>319</v>
      </c>
      <c r="L579" t="s">
        <v>348</v>
      </c>
      <c r="M579" s="1" t="s">
        <v>319</v>
      </c>
      <c r="N579" t="s">
        <v>350</v>
      </c>
      <c r="O579" s="1" t="s">
        <v>6190</v>
      </c>
      <c r="P579" t="s">
        <v>348</v>
      </c>
      <c r="Q579" s="1" t="s">
        <v>319</v>
      </c>
      <c r="R579" t="s">
        <v>348</v>
      </c>
      <c r="S579" s="1" t="s">
        <v>319</v>
      </c>
      <c r="T579" t="s">
        <v>348</v>
      </c>
      <c r="U579" s="1" t="s">
        <v>319</v>
      </c>
      <c r="V579" t="s">
        <v>348</v>
      </c>
      <c r="W579" s="1" t="s">
        <v>319</v>
      </c>
      <c r="X579" t="s">
        <v>348</v>
      </c>
      <c r="Y579" s="1" t="s">
        <v>319</v>
      </c>
      <c r="Z579" t="s">
        <v>348</v>
      </c>
      <c r="AA579" s="1" t="s">
        <v>319</v>
      </c>
      <c r="AB579" t="s">
        <v>348</v>
      </c>
      <c r="AC579" s="1" t="s">
        <v>319</v>
      </c>
      <c r="AF579" t="s">
        <v>348</v>
      </c>
      <c r="AG579" s="1" t="s">
        <v>319</v>
      </c>
    </row>
    <row r="580" spans="1:33" x14ac:dyDescent="0.25">
      <c r="A580" t="s">
        <v>541</v>
      </c>
      <c r="B580" t="s">
        <v>202</v>
      </c>
      <c r="C580" t="s">
        <v>328</v>
      </c>
      <c r="D580" t="s">
        <v>49</v>
      </c>
      <c r="E580" t="s">
        <v>234</v>
      </c>
      <c r="F580" t="s">
        <v>348</v>
      </c>
      <c r="G580" s="1" t="s">
        <v>234</v>
      </c>
      <c r="H580" t="s">
        <v>348</v>
      </c>
      <c r="I580" s="1" t="s">
        <v>234</v>
      </c>
      <c r="J580" t="s">
        <v>348</v>
      </c>
      <c r="K580" s="1" t="s">
        <v>234</v>
      </c>
      <c r="L580" t="s">
        <v>348</v>
      </c>
      <c r="M580" s="1" t="s">
        <v>234</v>
      </c>
      <c r="N580" t="s">
        <v>350</v>
      </c>
      <c r="O580" s="1" t="s">
        <v>2277</v>
      </c>
      <c r="P580" t="s">
        <v>348</v>
      </c>
      <c r="Q580" s="1" t="s">
        <v>234</v>
      </c>
      <c r="R580" t="s">
        <v>348</v>
      </c>
      <c r="S580" s="1" t="s">
        <v>234</v>
      </c>
      <c r="T580" t="s">
        <v>348</v>
      </c>
      <c r="U580" s="1" t="s">
        <v>234</v>
      </c>
      <c r="V580" t="s">
        <v>348</v>
      </c>
      <c r="W580" s="1" t="s">
        <v>234</v>
      </c>
      <c r="X580" t="s">
        <v>348</v>
      </c>
      <c r="Y580" s="1" t="s">
        <v>234</v>
      </c>
      <c r="Z580" t="s">
        <v>348</v>
      </c>
      <c r="AA580" s="1" t="s">
        <v>234</v>
      </c>
      <c r="AB580" t="s">
        <v>348</v>
      </c>
      <c r="AC580" s="1" t="s">
        <v>234</v>
      </c>
      <c r="AD580" t="s">
        <v>348</v>
      </c>
      <c r="AE580" s="1" t="s">
        <v>234</v>
      </c>
      <c r="AF580" t="s">
        <v>348</v>
      </c>
      <c r="AG580" s="1" t="s">
        <v>234</v>
      </c>
    </row>
    <row r="581" spans="1:33" x14ac:dyDescent="0.25">
      <c r="A581" t="s">
        <v>543</v>
      </c>
      <c r="B581" t="s">
        <v>202</v>
      </c>
      <c r="C581" t="s">
        <v>328</v>
      </c>
      <c r="D581" t="s">
        <v>299</v>
      </c>
      <c r="E581" t="s">
        <v>300</v>
      </c>
      <c r="J581" t="s">
        <v>348</v>
      </c>
      <c r="K581" s="1" t="s">
        <v>300</v>
      </c>
      <c r="L581"/>
      <c r="N581" t="s">
        <v>350</v>
      </c>
      <c r="O581" s="1" t="s">
        <v>1178</v>
      </c>
      <c r="AB581" t="s">
        <v>348</v>
      </c>
      <c r="AC581" s="1" t="s">
        <v>300</v>
      </c>
      <c r="AF581" t="s">
        <v>348</v>
      </c>
      <c r="AG581" s="1" t="s">
        <v>300</v>
      </c>
    </row>
    <row r="582" spans="1:33" x14ac:dyDescent="0.25">
      <c r="A582" t="s">
        <v>546</v>
      </c>
      <c r="B582" t="s">
        <v>202</v>
      </c>
      <c r="C582" t="s">
        <v>328</v>
      </c>
      <c r="D582" t="s">
        <v>304</v>
      </c>
      <c r="E582" t="s">
        <v>306</v>
      </c>
      <c r="L582"/>
      <c r="N582"/>
      <c r="P582" t="s">
        <v>350</v>
      </c>
      <c r="Q582" s="1" t="s">
        <v>779</v>
      </c>
      <c r="R582" t="s">
        <v>350</v>
      </c>
      <c r="S582" s="1" t="s">
        <v>779</v>
      </c>
      <c r="T582" t="s">
        <v>350</v>
      </c>
      <c r="U582" s="1" t="s">
        <v>779</v>
      </c>
      <c r="V582" t="s">
        <v>350</v>
      </c>
      <c r="W582" s="1" t="s">
        <v>779</v>
      </c>
      <c r="AB582" t="s">
        <v>350</v>
      </c>
      <c r="AC582" s="1" t="s">
        <v>779</v>
      </c>
      <c r="AD582" t="s">
        <v>350</v>
      </c>
      <c r="AE582" s="1" t="s">
        <v>779</v>
      </c>
    </row>
    <row r="583" spans="1:33" x14ac:dyDescent="0.25">
      <c r="A583" t="s">
        <v>549</v>
      </c>
      <c r="B583" t="s">
        <v>202</v>
      </c>
      <c r="C583" t="s">
        <v>328</v>
      </c>
      <c r="D583" t="s">
        <v>95</v>
      </c>
      <c r="E583" t="s">
        <v>251</v>
      </c>
      <c r="F583" t="s">
        <v>348</v>
      </c>
      <c r="G583" s="1" t="s">
        <v>251</v>
      </c>
      <c r="H583" t="s">
        <v>348</v>
      </c>
      <c r="I583" s="1" t="s">
        <v>251</v>
      </c>
      <c r="J583" t="s">
        <v>348</v>
      </c>
      <c r="K583" s="1" t="s">
        <v>251</v>
      </c>
      <c r="L583" t="s">
        <v>348</v>
      </c>
      <c r="M583" s="1" t="s">
        <v>251</v>
      </c>
      <c r="N583"/>
      <c r="P583" t="s">
        <v>348</v>
      </c>
      <c r="Q583" s="1" t="s">
        <v>251</v>
      </c>
      <c r="R583" t="s">
        <v>348</v>
      </c>
      <c r="S583" s="1" t="s">
        <v>251</v>
      </c>
      <c r="V583" t="s">
        <v>348</v>
      </c>
      <c r="W583" s="1" t="s">
        <v>251</v>
      </c>
      <c r="X583" t="s">
        <v>348</v>
      </c>
      <c r="Y583" s="1" t="s">
        <v>251</v>
      </c>
      <c r="Z583" t="s">
        <v>348</v>
      </c>
      <c r="AA583" s="1" t="s">
        <v>251</v>
      </c>
      <c r="AB583" t="s">
        <v>348</v>
      </c>
      <c r="AC583" s="1" t="s">
        <v>251</v>
      </c>
    </row>
    <row r="584" spans="1:33" x14ac:dyDescent="0.25">
      <c r="A584" t="s">
        <v>552</v>
      </c>
      <c r="B584" t="s">
        <v>202</v>
      </c>
      <c r="C584" t="s">
        <v>328</v>
      </c>
      <c r="D584" t="s">
        <v>28</v>
      </c>
      <c r="E584" t="s">
        <v>212</v>
      </c>
      <c r="F584" t="s">
        <v>348</v>
      </c>
      <c r="G584" s="1" t="s">
        <v>212</v>
      </c>
      <c r="H584" t="s">
        <v>348</v>
      </c>
      <c r="I584" s="1" t="s">
        <v>212</v>
      </c>
      <c r="J584" t="s">
        <v>348</v>
      </c>
      <c r="K584" s="1" t="s">
        <v>212</v>
      </c>
      <c r="L584" t="s">
        <v>348</v>
      </c>
      <c r="M584" s="1" t="s">
        <v>212</v>
      </c>
      <c r="N584"/>
      <c r="P584" t="s">
        <v>348</v>
      </c>
      <c r="Q584" s="1" t="s">
        <v>212</v>
      </c>
      <c r="R584" t="s">
        <v>348</v>
      </c>
      <c r="S584" s="1" t="s">
        <v>212</v>
      </c>
      <c r="T584" t="s">
        <v>348</v>
      </c>
      <c r="U584" s="1" t="s">
        <v>212</v>
      </c>
      <c r="V584" t="s">
        <v>348</v>
      </c>
      <c r="W584" s="1" t="s">
        <v>212</v>
      </c>
      <c r="X584" t="s">
        <v>348</v>
      </c>
      <c r="Y584" s="1" t="s">
        <v>212</v>
      </c>
      <c r="Z584" t="s">
        <v>348</v>
      </c>
      <c r="AA584" s="1" t="s">
        <v>212</v>
      </c>
      <c r="AB584" t="s">
        <v>348</v>
      </c>
      <c r="AC584" s="1" t="s">
        <v>212</v>
      </c>
      <c r="AD584" t="s">
        <v>348</v>
      </c>
      <c r="AE584" s="1" t="s">
        <v>212</v>
      </c>
      <c r="AF584" t="s">
        <v>348</v>
      </c>
      <c r="AG584" s="1" t="s">
        <v>212</v>
      </c>
    </row>
    <row r="585" spans="1:33" x14ac:dyDescent="0.25">
      <c r="A585" t="s">
        <v>554</v>
      </c>
      <c r="B585" t="s">
        <v>202</v>
      </c>
      <c r="C585" t="s">
        <v>328</v>
      </c>
      <c r="D585" t="s">
        <v>304</v>
      </c>
      <c r="E585" t="s">
        <v>305</v>
      </c>
      <c r="J585" t="s">
        <v>350</v>
      </c>
      <c r="K585" s="1" t="s">
        <v>781</v>
      </c>
      <c r="L585"/>
      <c r="N585" t="s">
        <v>350</v>
      </c>
      <c r="O585" s="1" t="s">
        <v>6191</v>
      </c>
      <c r="AB585" t="s">
        <v>350</v>
      </c>
      <c r="AC585" s="1" t="s">
        <v>781</v>
      </c>
      <c r="AF585" t="s">
        <v>350</v>
      </c>
      <c r="AG585" s="1" t="s">
        <v>781</v>
      </c>
    </row>
    <row r="586" spans="1:33" x14ac:dyDescent="0.25">
      <c r="A586" t="s">
        <v>557</v>
      </c>
      <c r="B586" t="s">
        <v>202</v>
      </c>
      <c r="C586" t="s">
        <v>328</v>
      </c>
      <c r="D586" t="s">
        <v>5</v>
      </c>
      <c r="E586" t="s">
        <v>203</v>
      </c>
      <c r="F586" t="s">
        <v>348</v>
      </c>
      <c r="G586" s="1" t="s">
        <v>203</v>
      </c>
      <c r="H586" t="s">
        <v>348</v>
      </c>
      <c r="I586" s="1" t="s">
        <v>203</v>
      </c>
      <c r="J586" t="s">
        <v>348</v>
      </c>
      <c r="K586" s="1" t="s">
        <v>203</v>
      </c>
      <c r="L586" t="s">
        <v>348</v>
      </c>
      <c r="M586" s="1" t="s">
        <v>203</v>
      </c>
      <c r="N586"/>
      <c r="P586" t="s">
        <v>348</v>
      </c>
      <c r="Q586" s="1" t="s">
        <v>203</v>
      </c>
      <c r="R586" t="s">
        <v>348</v>
      </c>
      <c r="S586" s="1" t="s">
        <v>203</v>
      </c>
      <c r="T586" t="s">
        <v>348</v>
      </c>
      <c r="U586" s="1" t="s">
        <v>203</v>
      </c>
      <c r="V586" t="s">
        <v>348</v>
      </c>
      <c r="W586" s="1" t="s">
        <v>203</v>
      </c>
      <c r="X586" t="s">
        <v>348</v>
      </c>
      <c r="Y586" s="1" t="s">
        <v>203</v>
      </c>
      <c r="Z586" t="s">
        <v>348</v>
      </c>
      <c r="AA586" s="1" t="s">
        <v>203</v>
      </c>
      <c r="AF586" t="s">
        <v>348</v>
      </c>
      <c r="AG586" s="1" t="s">
        <v>203</v>
      </c>
    </row>
    <row r="587" spans="1:33" x14ac:dyDescent="0.25">
      <c r="A587" t="s">
        <v>559</v>
      </c>
      <c r="B587" t="s">
        <v>202</v>
      </c>
      <c r="C587" t="s">
        <v>328</v>
      </c>
      <c r="D587" t="s">
        <v>111</v>
      </c>
      <c r="E587" t="s">
        <v>275</v>
      </c>
      <c r="J587" t="s">
        <v>350</v>
      </c>
      <c r="K587" s="1" t="s">
        <v>759</v>
      </c>
      <c r="L587"/>
      <c r="N587"/>
      <c r="AD587" t="s">
        <v>350</v>
      </c>
      <c r="AE587" s="1" t="s">
        <v>759</v>
      </c>
    </row>
    <row r="588" spans="1:33" x14ac:dyDescent="0.25">
      <c r="A588" t="s">
        <v>560</v>
      </c>
      <c r="B588" t="s">
        <v>202</v>
      </c>
      <c r="C588" t="s">
        <v>328</v>
      </c>
      <c r="D588" t="s">
        <v>148</v>
      </c>
      <c r="E588" t="s">
        <v>297</v>
      </c>
      <c r="F588" t="s">
        <v>350</v>
      </c>
      <c r="G588" s="1" t="s">
        <v>782</v>
      </c>
      <c r="H588" t="s">
        <v>350</v>
      </c>
      <c r="I588" s="1" t="s">
        <v>782</v>
      </c>
      <c r="J588" t="s">
        <v>350</v>
      </c>
      <c r="K588" s="1" t="s">
        <v>782</v>
      </c>
      <c r="L588" t="s">
        <v>350</v>
      </c>
      <c r="M588" s="1" t="s">
        <v>782</v>
      </c>
      <c r="N588" t="s">
        <v>350</v>
      </c>
      <c r="O588" s="1" t="s">
        <v>6192</v>
      </c>
      <c r="P588" t="s">
        <v>350</v>
      </c>
      <c r="Q588" s="1" t="s">
        <v>782</v>
      </c>
      <c r="R588" t="s">
        <v>350</v>
      </c>
      <c r="S588" s="1" t="s">
        <v>782</v>
      </c>
      <c r="V588" t="s">
        <v>350</v>
      </c>
      <c r="W588" s="1" t="s">
        <v>782</v>
      </c>
      <c r="X588" t="s">
        <v>350</v>
      </c>
      <c r="Y588" s="1" t="s">
        <v>782</v>
      </c>
      <c r="Z588" t="s">
        <v>350</v>
      </c>
      <c r="AA588" s="1" t="s">
        <v>782</v>
      </c>
      <c r="AB588" t="s">
        <v>350</v>
      </c>
      <c r="AC588" s="1" t="s">
        <v>782</v>
      </c>
      <c r="AD588" t="s">
        <v>350</v>
      </c>
      <c r="AE588" s="1" t="s">
        <v>782</v>
      </c>
      <c r="AF588" t="s">
        <v>350</v>
      </c>
      <c r="AG588" s="1" t="s">
        <v>782</v>
      </c>
    </row>
    <row r="589" spans="1:33" x14ac:dyDescent="0.25">
      <c r="A589" t="s">
        <v>563</v>
      </c>
      <c r="B589" t="s">
        <v>202</v>
      </c>
      <c r="C589" t="s">
        <v>328</v>
      </c>
      <c r="D589" t="s">
        <v>289</v>
      </c>
      <c r="E589" t="s">
        <v>290</v>
      </c>
      <c r="J589" t="s">
        <v>350</v>
      </c>
      <c r="K589" s="1" t="s">
        <v>745</v>
      </c>
      <c r="L589"/>
      <c r="N589" t="s">
        <v>350</v>
      </c>
      <c r="O589" s="1" t="s">
        <v>745</v>
      </c>
      <c r="AB589" t="s">
        <v>350</v>
      </c>
      <c r="AC589" s="1" t="s">
        <v>745</v>
      </c>
      <c r="AD589" t="s">
        <v>350</v>
      </c>
      <c r="AE589" s="1" t="s">
        <v>745</v>
      </c>
      <c r="AF589" t="s">
        <v>350</v>
      </c>
      <c r="AG589" s="1" t="s">
        <v>745</v>
      </c>
    </row>
    <row r="590" spans="1:33" x14ac:dyDescent="0.25">
      <c r="A590" t="s">
        <v>566</v>
      </c>
      <c r="B590" t="s">
        <v>202</v>
      </c>
      <c r="C590" t="s">
        <v>328</v>
      </c>
      <c r="D590" t="s">
        <v>316</v>
      </c>
      <c r="E590" t="s">
        <v>317</v>
      </c>
      <c r="F590" t="s">
        <v>348</v>
      </c>
      <c r="G590" s="1" t="s">
        <v>317</v>
      </c>
      <c r="H590" t="s">
        <v>348</v>
      </c>
      <c r="I590" s="1" t="s">
        <v>317</v>
      </c>
      <c r="J590" t="s">
        <v>348</v>
      </c>
      <c r="K590" s="1" t="s">
        <v>317</v>
      </c>
      <c r="L590" t="s">
        <v>348</v>
      </c>
      <c r="M590" s="1" t="s">
        <v>317</v>
      </c>
      <c r="N590" t="s">
        <v>350</v>
      </c>
      <c r="O590" s="1" t="s">
        <v>6193</v>
      </c>
      <c r="P590" t="s">
        <v>348</v>
      </c>
      <c r="Q590" s="1" t="s">
        <v>317</v>
      </c>
      <c r="R590" t="s">
        <v>348</v>
      </c>
      <c r="S590" s="1" t="s">
        <v>317</v>
      </c>
      <c r="T590" t="s">
        <v>348</v>
      </c>
      <c r="U590" s="1" t="s">
        <v>317</v>
      </c>
      <c r="V590" t="s">
        <v>348</v>
      </c>
      <c r="W590" s="1" t="s">
        <v>317</v>
      </c>
      <c r="X590" t="s">
        <v>348</v>
      </c>
      <c r="Y590" s="1" t="s">
        <v>317</v>
      </c>
      <c r="Z590" t="s">
        <v>348</v>
      </c>
      <c r="AA590" s="1" t="s">
        <v>317</v>
      </c>
      <c r="AB590" t="s">
        <v>348</v>
      </c>
      <c r="AC590" s="1" t="s">
        <v>317</v>
      </c>
      <c r="AD590" t="s">
        <v>348</v>
      </c>
      <c r="AE590" s="1" t="s">
        <v>317</v>
      </c>
      <c r="AF590" t="s">
        <v>348</v>
      </c>
      <c r="AG590" s="1" t="s">
        <v>317</v>
      </c>
    </row>
    <row r="591" spans="1:33" x14ac:dyDescent="0.25">
      <c r="A591" t="s">
        <v>568</v>
      </c>
      <c r="B591" t="s">
        <v>202</v>
      </c>
      <c r="C591" t="s">
        <v>328</v>
      </c>
      <c r="D591" t="s">
        <v>313</v>
      </c>
      <c r="E591" t="s">
        <v>314</v>
      </c>
      <c r="F591" t="s">
        <v>348</v>
      </c>
      <c r="G591" s="1" t="s">
        <v>314</v>
      </c>
      <c r="H591" t="s">
        <v>348</v>
      </c>
      <c r="I591" s="1" t="s">
        <v>314</v>
      </c>
      <c r="J591" t="s">
        <v>348</v>
      </c>
      <c r="K591" s="1" t="s">
        <v>314</v>
      </c>
      <c r="L591" t="s">
        <v>348</v>
      </c>
      <c r="M591" s="1" t="s">
        <v>314</v>
      </c>
      <c r="N591"/>
      <c r="P591" t="s">
        <v>348</v>
      </c>
      <c r="Q591" s="1" t="s">
        <v>314</v>
      </c>
      <c r="R591" t="s">
        <v>348</v>
      </c>
      <c r="S591" s="1" t="s">
        <v>314</v>
      </c>
      <c r="T591" t="s">
        <v>348</v>
      </c>
      <c r="U591" s="1" t="s">
        <v>314</v>
      </c>
      <c r="V591" t="s">
        <v>348</v>
      </c>
      <c r="W591" s="1" t="s">
        <v>314</v>
      </c>
      <c r="X591" t="s">
        <v>348</v>
      </c>
      <c r="Y591" s="1" t="s">
        <v>314</v>
      </c>
      <c r="Z591" t="s">
        <v>348</v>
      </c>
      <c r="AA591" s="1" t="s">
        <v>314</v>
      </c>
      <c r="AB591" t="s">
        <v>348</v>
      </c>
      <c r="AC591" s="1" t="s">
        <v>314</v>
      </c>
      <c r="AD591" t="s">
        <v>348</v>
      </c>
      <c r="AE591" s="1" t="s">
        <v>314</v>
      </c>
      <c r="AF591" t="s">
        <v>348</v>
      </c>
      <c r="AG591" s="1" t="s">
        <v>314</v>
      </c>
    </row>
    <row r="592" spans="1:33" x14ac:dyDescent="0.25">
      <c r="A592" t="s">
        <v>569</v>
      </c>
      <c r="B592" t="s">
        <v>202</v>
      </c>
      <c r="C592" t="s">
        <v>328</v>
      </c>
      <c r="D592" t="s">
        <v>111</v>
      </c>
      <c r="E592" t="s">
        <v>274</v>
      </c>
      <c r="F592" t="s">
        <v>348</v>
      </c>
      <c r="G592" s="1" t="s">
        <v>274</v>
      </c>
      <c r="H592" t="s">
        <v>348</v>
      </c>
      <c r="I592" s="1" t="s">
        <v>274</v>
      </c>
      <c r="J592" t="s">
        <v>348</v>
      </c>
      <c r="K592" s="1" t="s">
        <v>274</v>
      </c>
      <c r="L592" t="s">
        <v>348</v>
      </c>
      <c r="M592" s="1" t="s">
        <v>274</v>
      </c>
      <c r="N592" t="s">
        <v>350</v>
      </c>
      <c r="O592" s="1" t="s">
        <v>1449</v>
      </c>
      <c r="P592" t="s">
        <v>348</v>
      </c>
      <c r="Q592" s="1" t="s">
        <v>274</v>
      </c>
      <c r="R592" t="s">
        <v>348</v>
      </c>
      <c r="S592" s="1" t="s">
        <v>274</v>
      </c>
      <c r="T592" t="s">
        <v>348</v>
      </c>
      <c r="U592" s="1" t="s">
        <v>274</v>
      </c>
      <c r="V592" t="s">
        <v>348</v>
      </c>
      <c r="W592" s="1" t="s">
        <v>274</v>
      </c>
      <c r="X592" t="s">
        <v>348</v>
      </c>
      <c r="Y592" s="1" t="s">
        <v>274</v>
      </c>
      <c r="Z592" t="s">
        <v>348</v>
      </c>
      <c r="AA592" s="1" t="s">
        <v>274</v>
      </c>
      <c r="AB592" t="s">
        <v>348</v>
      </c>
      <c r="AC592" s="1" t="s">
        <v>274</v>
      </c>
      <c r="AD592" t="s">
        <v>348</v>
      </c>
      <c r="AE592" s="1" t="s">
        <v>274</v>
      </c>
      <c r="AF592" t="s">
        <v>348</v>
      </c>
      <c r="AG592" s="1" t="s">
        <v>274</v>
      </c>
    </row>
    <row r="593" spans="1:33" x14ac:dyDescent="0.25">
      <c r="A593" t="s">
        <v>572</v>
      </c>
      <c r="B593" t="s">
        <v>202</v>
      </c>
      <c r="C593" t="s">
        <v>328</v>
      </c>
      <c r="D593" t="s">
        <v>276</v>
      </c>
      <c r="E593" t="s">
        <v>277</v>
      </c>
      <c r="L593"/>
      <c r="N593"/>
      <c r="P593" t="s">
        <v>348</v>
      </c>
      <c r="Q593" s="1" t="s">
        <v>277</v>
      </c>
      <c r="R593" t="s">
        <v>348</v>
      </c>
      <c r="S593" s="1" t="s">
        <v>277</v>
      </c>
      <c r="T593" t="s">
        <v>348</v>
      </c>
      <c r="U593" s="1" t="s">
        <v>277</v>
      </c>
      <c r="V593" t="s">
        <v>348</v>
      </c>
      <c r="W593" s="1" t="s">
        <v>277</v>
      </c>
    </row>
    <row r="594" spans="1:33" x14ac:dyDescent="0.25">
      <c r="A594" t="s">
        <v>573</v>
      </c>
      <c r="B594" t="s">
        <v>202</v>
      </c>
      <c r="C594" t="s">
        <v>328</v>
      </c>
      <c r="D594" t="s">
        <v>107</v>
      </c>
      <c r="E594" t="s">
        <v>259</v>
      </c>
      <c r="H594" t="s">
        <v>350</v>
      </c>
      <c r="I594" s="1" t="s">
        <v>804</v>
      </c>
      <c r="J594" t="s">
        <v>350</v>
      </c>
      <c r="K594" s="1" t="s">
        <v>804</v>
      </c>
      <c r="L594"/>
      <c r="N594"/>
      <c r="P594" t="s">
        <v>350</v>
      </c>
      <c r="Q594" s="1" t="s">
        <v>804</v>
      </c>
      <c r="R594" t="s">
        <v>350</v>
      </c>
      <c r="S594" s="1" t="s">
        <v>804</v>
      </c>
      <c r="T594" t="s">
        <v>350</v>
      </c>
      <c r="U594" s="1" t="s">
        <v>804</v>
      </c>
      <c r="V594" t="s">
        <v>350</v>
      </c>
      <c r="W594" s="1" t="s">
        <v>804</v>
      </c>
      <c r="Z594" t="s">
        <v>350</v>
      </c>
      <c r="AA594" s="1" t="s">
        <v>804</v>
      </c>
      <c r="AB594" t="s">
        <v>350</v>
      </c>
      <c r="AC594" s="1" t="s">
        <v>804</v>
      </c>
      <c r="AF594" t="s">
        <v>350</v>
      </c>
      <c r="AG594" s="1" t="s">
        <v>804</v>
      </c>
    </row>
    <row r="595" spans="1:33" x14ac:dyDescent="0.25">
      <c r="A595" t="s">
        <v>576</v>
      </c>
      <c r="B595" t="s">
        <v>202</v>
      </c>
      <c r="C595" t="s">
        <v>328</v>
      </c>
      <c r="D595" t="s">
        <v>143</v>
      </c>
      <c r="E595" t="s">
        <v>292</v>
      </c>
      <c r="F595" t="s">
        <v>348</v>
      </c>
      <c r="G595" s="1" t="s">
        <v>292</v>
      </c>
      <c r="L595" t="s">
        <v>348</v>
      </c>
      <c r="M595" s="1" t="s">
        <v>292</v>
      </c>
      <c r="N595"/>
      <c r="V595" t="s">
        <v>348</v>
      </c>
      <c r="W595" s="1" t="s">
        <v>292</v>
      </c>
      <c r="X595" t="s">
        <v>348</v>
      </c>
      <c r="Y595" s="1" t="s">
        <v>292</v>
      </c>
      <c r="Z595" t="s">
        <v>348</v>
      </c>
      <c r="AA595" s="1" t="s">
        <v>292</v>
      </c>
    </row>
    <row r="596" spans="1:33" x14ac:dyDescent="0.25">
      <c r="A596" t="s">
        <v>578</v>
      </c>
      <c r="B596" t="s">
        <v>202</v>
      </c>
      <c r="C596" t="s">
        <v>328</v>
      </c>
      <c r="D596" t="s">
        <v>32</v>
      </c>
      <c r="E596" t="s">
        <v>217</v>
      </c>
      <c r="F596" t="s">
        <v>348</v>
      </c>
      <c r="G596" s="1" t="s">
        <v>217</v>
      </c>
      <c r="H596" t="s">
        <v>348</v>
      </c>
      <c r="I596" s="1" t="s">
        <v>217</v>
      </c>
      <c r="J596" t="s">
        <v>348</v>
      </c>
      <c r="K596" s="1" t="s">
        <v>217</v>
      </c>
      <c r="L596" t="s">
        <v>348</v>
      </c>
      <c r="M596" s="1" t="s">
        <v>217</v>
      </c>
      <c r="N596"/>
      <c r="V596" t="s">
        <v>348</v>
      </c>
      <c r="W596" s="1" t="s">
        <v>217</v>
      </c>
      <c r="X596" t="s">
        <v>348</v>
      </c>
      <c r="Y596" s="1" t="s">
        <v>217</v>
      </c>
      <c r="Z596" t="s">
        <v>348</v>
      </c>
      <c r="AA596" s="1" t="s">
        <v>217</v>
      </c>
      <c r="AF596" t="s">
        <v>348</v>
      </c>
      <c r="AG596" s="1" t="s">
        <v>217</v>
      </c>
    </row>
    <row r="597" spans="1:33" x14ac:dyDescent="0.25">
      <c r="A597" t="s">
        <v>581</v>
      </c>
      <c r="B597" t="s">
        <v>202</v>
      </c>
      <c r="C597" t="s">
        <v>328</v>
      </c>
      <c r="D597" t="s">
        <v>276</v>
      </c>
      <c r="E597" t="s">
        <v>277</v>
      </c>
      <c r="L597"/>
      <c r="N597"/>
      <c r="P597" t="s">
        <v>348</v>
      </c>
      <c r="Q597" s="1" t="s">
        <v>277</v>
      </c>
      <c r="R597" t="s">
        <v>348</v>
      </c>
      <c r="S597" s="1" t="s">
        <v>277</v>
      </c>
      <c r="T597" t="s">
        <v>348</v>
      </c>
      <c r="U597" s="1" t="s">
        <v>277</v>
      </c>
      <c r="V597" t="s">
        <v>348</v>
      </c>
      <c r="W597" s="1" t="s">
        <v>277</v>
      </c>
      <c r="AF597" t="s">
        <v>348</v>
      </c>
      <c r="AG597" s="1" t="s">
        <v>277</v>
      </c>
    </row>
    <row r="598" spans="1:33" x14ac:dyDescent="0.25">
      <c r="A598" t="s">
        <v>347</v>
      </c>
      <c r="B598" t="s">
        <v>202</v>
      </c>
      <c r="C598" t="s">
        <v>331</v>
      </c>
      <c r="D598" t="s">
        <v>158</v>
      </c>
      <c r="E598" t="s">
        <v>161</v>
      </c>
      <c r="F598" t="s">
        <v>348</v>
      </c>
      <c r="G598" s="1" t="s">
        <v>161</v>
      </c>
      <c r="H598" t="s">
        <v>348</v>
      </c>
      <c r="I598" s="1" t="s">
        <v>161</v>
      </c>
      <c r="J598" t="s">
        <v>348</v>
      </c>
      <c r="K598" s="1" t="s">
        <v>161</v>
      </c>
      <c r="L598" t="s">
        <v>348</v>
      </c>
      <c r="M598" s="1" t="s">
        <v>161</v>
      </c>
      <c r="N598" t="s">
        <v>350</v>
      </c>
      <c r="O598" s="1" t="s">
        <v>5434</v>
      </c>
      <c r="P598" t="s">
        <v>348</v>
      </c>
      <c r="Q598" s="1" t="s">
        <v>161</v>
      </c>
      <c r="R598" t="s">
        <v>348</v>
      </c>
      <c r="S598" s="1" t="s">
        <v>161</v>
      </c>
      <c r="T598" t="s">
        <v>348</v>
      </c>
      <c r="U598" s="1" t="s">
        <v>161</v>
      </c>
      <c r="V598" t="s">
        <v>348</v>
      </c>
      <c r="W598" s="1" t="s">
        <v>161</v>
      </c>
      <c r="X598" t="s">
        <v>348</v>
      </c>
      <c r="Y598" s="1" t="s">
        <v>161</v>
      </c>
      <c r="Z598" t="s">
        <v>348</v>
      </c>
      <c r="AA598" s="1" t="s">
        <v>161</v>
      </c>
      <c r="AB598" t="s">
        <v>348</v>
      </c>
      <c r="AC598" s="1" t="s">
        <v>161</v>
      </c>
      <c r="AD598" t="s">
        <v>348</v>
      </c>
      <c r="AE598" s="1" t="s">
        <v>161</v>
      </c>
      <c r="AF598" t="s">
        <v>348</v>
      </c>
      <c r="AG598" s="1" t="s">
        <v>161</v>
      </c>
    </row>
    <row r="599" spans="1:33" x14ac:dyDescent="0.25">
      <c r="A599" t="s">
        <v>349</v>
      </c>
      <c r="B599" t="s">
        <v>202</v>
      </c>
      <c r="C599" t="s">
        <v>331</v>
      </c>
      <c r="D599" t="s">
        <v>158</v>
      </c>
      <c r="E599" t="s">
        <v>160</v>
      </c>
      <c r="F599" t="s">
        <v>348</v>
      </c>
      <c r="G599" s="1" t="s">
        <v>160</v>
      </c>
      <c r="H599" t="s">
        <v>348</v>
      </c>
      <c r="I599" s="1" t="s">
        <v>160</v>
      </c>
      <c r="J599" t="s">
        <v>348</v>
      </c>
      <c r="K599" s="1" t="s">
        <v>160</v>
      </c>
      <c r="L599" t="s">
        <v>348</v>
      </c>
      <c r="M599" s="1" t="s">
        <v>160</v>
      </c>
      <c r="N599" t="s">
        <v>350</v>
      </c>
      <c r="O599" s="1" t="s">
        <v>6194</v>
      </c>
      <c r="P599" t="s">
        <v>348</v>
      </c>
      <c r="Q599" s="1" t="s">
        <v>160</v>
      </c>
      <c r="R599" t="s">
        <v>348</v>
      </c>
      <c r="S599" s="1" t="s">
        <v>160</v>
      </c>
      <c r="T599" t="s">
        <v>348</v>
      </c>
      <c r="U599" s="1" t="s">
        <v>160</v>
      </c>
      <c r="V599" t="s">
        <v>348</v>
      </c>
      <c r="W599" s="1" t="s">
        <v>160</v>
      </c>
      <c r="X599" t="s">
        <v>348</v>
      </c>
      <c r="Y599" s="1" t="s">
        <v>160</v>
      </c>
      <c r="Z599" t="s">
        <v>348</v>
      </c>
      <c r="AA599" s="1" t="s">
        <v>160</v>
      </c>
      <c r="AB599" t="s">
        <v>348</v>
      </c>
      <c r="AC599" s="1" t="s">
        <v>160</v>
      </c>
      <c r="AD599" t="s">
        <v>348</v>
      </c>
      <c r="AE599" s="1" t="s">
        <v>160</v>
      </c>
      <c r="AF599" t="s">
        <v>348</v>
      </c>
      <c r="AG599" s="1" t="s">
        <v>160</v>
      </c>
    </row>
    <row r="600" spans="1:33" x14ac:dyDescent="0.25">
      <c r="A600" t="s">
        <v>744</v>
      </c>
      <c r="B600" t="s">
        <v>202</v>
      </c>
      <c r="C600" t="s">
        <v>331</v>
      </c>
      <c r="D600" t="s">
        <v>320</v>
      </c>
      <c r="E600" t="s">
        <v>321</v>
      </c>
      <c r="F600" t="s">
        <v>348</v>
      </c>
      <c r="G600" s="1" t="s">
        <v>321</v>
      </c>
      <c r="H600" t="s">
        <v>348</v>
      </c>
      <c r="I600" s="1" t="s">
        <v>321</v>
      </c>
      <c r="J600" t="s">
        <v>348</v>
      </c>
      <c r="K600" s="1" t="s">
        <v>321</v>
      </c>
      <c r="L600" t="s">
        <v>348</v>
      </c>
      <c r="M600" s="1" t="s">
        <v>321</v>
      </c>
      <c r="N600" t="s">
        <v>350</v>
      </c>
      <c r="O600" s="1" t="s">
        <v>6195</v>
      </c>
      <c r="P600" t="s">
        <v>348</v>
      </c>
      <c r="Q600" s="1" t="s">
        <v>321</v>
      </c>
      <c r="R600" t="s">
        <v>348</v>
      </c>
      <c r="S600" s="1" t="s">
        <v>321</v>
      </c>
      <c r="T600" t="s">
        <v>348</v>
      </c>
      <c r="U600" s="1" t="s">
        <v>321</v>
      </c>
      <c r="V600" t="s">
        <v>348</v>
      </c>
      <c r="W600" s="1" t="s">
        <v>321</v>
      </c>
      <c r="X600" t="s">
        <v>348</v>
      </c>
      <c r="Y600" s="1" t="s">
        <v>321</v>
      </c>
      <c r="Z600" t="s">
        <v>348</v>
      </c>
      <c r="AA600" s="1" t="s">
        <v>321</v>
      </c>
      <c r="AB600" t="s">
        <v>348</v>
      </c>
      <c r="AC600" s="1" t="s">
        <v>321</v>
      </c>
      <c r="AD600" t="s">
        <v>348</v>
      </c>
      <c r="AE600" s="1" t="s">
        <v>321</v>
      </c>
      <c r="AF600" t="s">
        <v>348</v>
      </c>
      <c r="AG600" s="1" t="s">
        <v>321</v>
      </c>
    </row>
    <row r="601" spans="1:33" x14ac:dyDescent="0.25">
      <c r="A601" t="s">
        <v>746</v>
      </c>
      <c r="B601" t="s">
        <v>202</v>
      </c>
      <c r="C601" t="s">
        <v>331</v>
      </c>
      <c r="D601" t="s">
        <v>294</v>
      </c>
      <c r="E601" t="s">
        <v>295</v>
      </c>
      <c r="F601" t="s">
        <v>348</v>
      </c>
      <c r="G601" s="1" t="s">
        <v>295</v>
      </c>
      <c r="J601" t="s">
        <v>348</v>
      </c>
      <c r="K601" s="1" t="s">
        <v>295</v>
      </c>
      <c r="L601" t="s">
        <v>348</v>
      </c>
      <c r="M601" s="1" t="s">
        <v>295</v>
      </c>
      <c r="N601"/>
      <c r="P601" t="s">
        <v>348</v>
      </c>
      <c r="Q601" s="1" t="s">
        <v>295</v>
      </c>
      <c r="R601" t="s">
        <v>348</v>
      </c>
      <c r="S601" s="1" t="s">
        <v>295</v>
      </c>
      <c r="T601" t="s">
        <v>348</v>
      </c>
      <c r="U601" s="1" t="s">
        <v>295</v>
      </c>
      <c r="X601" t="s">
        <v>348</v>
      </c>
      <c r="Y601" s="1" t="s">
        <v>295</v>
      </c>
      <c r="Z601" t="s">
        <v>348</v>
      </c>
      <c r="AA601" s="1" t="s">
        <v>295</v>
      </c>
      <c r="AF601" t="s">
        <v>348</v>
      </c>
      <c r="AG601" s="1" t="s">
        <v>295</v>
      </c>
    </row>
    <row r="602" spans="1:33" x14ac:dyDescent="0.25">
      <c r="A602" t="s">
        <v>748</v>
      </c>
      <c r="B602" t="s">
        <v>202</v>
      </c>
      <c r="C602" t="s">
        <v>331</v>
      </c>
      <c r="D602" t="s">
        <v>32</v>
      </c>
      <c r="E602" t="s">
        <v>217</v>
      </c>
      <c r="L602"/>
      <c r="N602" t="s">
        <v>350</v>
      </c>
      <c r="O602" s="1" t="s">
        <v>811</v>
      </c>
      <c r="V602" t="s">
        <v>350</v>
      </c>
      <c r="W602" s="1" t="s">
        <v>33</v>
      </c>
      <c r="AB602" t="s">
        <v>350</v>
      </c>
      <c r="AC602" s="1" t="s">
        <v>218</v>
      </c>
      <c r="AD602" t="s">
        <v>350</v>
      </c>
      <c r="AE602" s="1" t="s">
        <v>218</v>
      </c>
      <c r="AF602" t="s">
        <v>350</v>
      </c>
      <c r="AG602" s="1" t="s">
        <v>218</v>
      </c>
    </row>
    <row r="603" spans="1:33" x14ac:dyDescent="0.25">
      <c r="A603" t="s">
        <v>749</v>
      </c>
      <c r="B603" t="s">
        <v>202</v>
      </c>
      <c r="C603" t="s">
        <v>331</v>
      </c>
      <c r="D603" t="s">
        <v>107</v>
      </c>
      <c r="E603" t="s">
        <v>264</v>
      </c>
      <c r="F603" t="s">
        <v>348</v>
      </c>
      <c r="G603" s="1" t="s">
        <v>264</v>
      </c>
      <c r="H603" t="s">
        <v>348</v>
      </c>
      <c r="I603" s="1" t="s">
        <v>264</v>
      </c>
      <c r="J603" t="s">
        <v>348</v>
      </c>
      <c r="K603" s="1" t="s">
        <v>264</v>
      </c>
      <c r="L603" t="s">
        <v>348</v>
      </c>
      <c r="M603" s="1" t="s">
        <v>264</v>
      </c>
      <c r="N603"/>
      <c r="P603" t="s">
        <v>348</v>
      </c>
      <c r="Q603" s="1" t="s">
        <v>264</v>
      </c>
      <c r="R603" t="s">
        <v>348</v>
      </c>
      <c r="S603" s="1" t="s">
        <v>264</v>
      </c>
      <c r="T603" t="s">
        <v>348</v>
      </c>
      <c r="U603" s="1" t="s">
        <v>264</v>
      </c>
      <c r="V603" t="s">
        <v>348</v>
      </c>
      <c r="W603" s="1" t="s">
        <v>264</v>
      </c>
      <c r="X603" t="s">
        <v>348</v>
      </c>
      <c r="Y603" s="1" t="s">
        <v>264</v>
      </c>
      <c r="Z603" t="s">
        <v>348</v>
      </c>
      <c r="AA603" s="1" t="s">
        <v>264</v>
      </c>
      <c r="AB603" t="s">
        <v>348</v>
      </c>
      <c r="AC603" s="1" t="s">
        <v>264</v>
      </c>
      <c r="AD603" t="s">
        <v>348</v>
      </c>
      <c r="AE603" s="1" t="s">
        <v>264</v>
      </c>
    </row>
    <row r="604" spans="1:33" x14ac:dyDescent="0.25">
      <c r="A604" t="s">
        <v>750</v>
      </c>
      <c r="B604" t="s">
        <v>202</v>
      </c>
      <c r="C604" t="s">
        <v>331</v>
      </c>
      <c r="D604" t="s">
        <v>5</v>
      </c>
      <c r="E604" t="s">
        <v>204</v>
      </c>
      <c r="H604" t="s">
        <v>348</v>
      </c>
      <c r="I604" s="1" t="s">
        <v>204</v>
      </c>
      <c r="L604"/>
      <c r="N604"/>
      <c r="P604" t="s">
        <v>348</v>
      </c>
      <c r="Q604" s="1" t="s">
        <v>204</v>
      </c>
      <c r="R604" t="s">
        <v>348</v>
      </c>
      <c r="S604" s="1" t="s">
        <v>204</v>
      </c>
      <c r="T604" t="s">
        <v>348</v>
      </c>
      <c r="U604" s="1" t="s">
        <v>204</v>
      </c>
      <c r="V604" t="s">
        <v>348</v>
      </c>
      <c r="W604" s="1" t="s">
        <v>204</v>
      </c>
      <c r="Z604" t="s">
        <v>348</v>
      </c>
      <c r="AA604" s="1" t="s">
        <v>204</v>
      </c>
      <c r="AB604" t="s">
        <v>348</v>
      </c>
      <c r="AC604" s="1" t="s">
        <v>204</v>
      </c>
      <c r="AD604" t="s">
        <v>348</v>
      </c>
      <c r="AE604" s="1" t="s">
        <v>204</v>
      </c>
      <c r="AF604" t="s">
        <v>348</v>
      </c>
      <c r="AG604" s="1" t="s">
        <v>204</v>
      </c>
    </row>
    <row r="605" spans="1:33" x14ac:dyDescent="0.25">
      <c r="A605" t="s">
        <v>751</v>
      </c>
      <c r="B605" t="s">
        <v>202</v>
      </c>
      <c r="C605" t="s">
        <v>331</v>
      </c>
      <c r="D605" t="s">
        <v>132</v>
      </c>
      <c r="E605" t="s">
        <v>283</v>
      </c>
      <c r="J605" t="s">
        <v>350</v>
      </c>
      <c r="K605" s="1" t="s">
        <v>768</v>
      </c>
      <c r="L605"/>
      <c r="N605" t="s">
        <v>350</v>
      </c>
      <c r="O605" s="1" t="s">
        <v>6196</v>
      </c>
      <c r="AB605" t="s">
        <v>350</v>
      </c>
      <c r="AC605" s="1" t="s">
        <v>768</v>
      </c>
      <c r="AD605" t="s">
        <v>350</v>
      </c>
      <c r="AE605" s="1" t="s">
        <v>768</v>
      </c>
    </row>
    <row r="606" spans="1:33" x14ac:dyDescent="0.25">
      <c r="A606" t="s">
        <v>752</v>
      </c>
      <c r="B606" t="s">
        <v>202</v>
      </c>
      <c r="C606" t="s">
        <v>331</v>
      </c>
      <c r="D606" t="s">
        <v>11</v>
      </c>
      <c r="E606" t="s">
        <v>206</v>
      </c>
      <c r="F606" t="s">
        <v>348</v>
      </c>
      <c r="G606" s="1" t="s">
        <v>206</v>
      </c>
      <c r="H606" t="s">
        <v>348</v>
      </c>
      <c r="I606" s="1" t="s">
        <v>206</v>
      </c>
      <c r="J606" t="s">
        <v>348</v>
      </c>
      <c r="K606" s="1" t="s">
        <v>206</v>
      </c>
      <c r="L606" t="s">
        <v>348</v>
      </c>
      <c r="M606" s="1" t="s">
        <v>206</v>
      </c>
      <c r="N606"/>
      <c r="P606" t="s">
        <v>348</v>
      </c>
      <c r="Q606" s="1" t="s">
        <v>206</v>
      </c>
      <c r="R606" t="s">
        <v>348</v>
      </c>
      <c r="S606" s="1" t="s">
        <v>206</v>
      </c>
      <c r="T606" t="s">
        <v>348</v>
      </c>
      <c r="U606" s="1" t="s">
        <v>206</v>
      </c>
      <c r="V606" t="s">
        <v>348</v>
      </c>
      <c r="W606" s="1" t="s">
        <v>206</v>
      </c>
      <c r="X606" t="s">
        <v>348</v>
      </c>
      <c r="Y606" s="1" t="s">
        <v>206</v>
      </c>
      <c r="Z606" t="s">
        <v>348</v>
      </c>
      <c r="AA606" s="1" t="s">
        <v>206</v>
      </c>
      <c r="AB606" t="s">
        <v>348</v>
      </c>
      <c r="AC606" s="1" t="s">
        <v>206</v>
      </c>
      <c r="AD606" t="s">
        <v>348</v>
      </c>
      <c r="AE606" s="1" t="s">
        <v>206</v>
      </c>
      <c r="AF606" t="s">
        <v>348</v>
      </c>
      <c r="AG606" s="1" t="s">
        <v>206</v>
      </c>
    </row>
    <row r="607" spans="1:33" x14ac:dyDescent="0.25">
      <c r="A607" t="s">
        <v>753</v>
      </c>
      <c r="B607" t="s">
        <v>202</v>
      </c>
      <c r="C607" t="s">
        <v>331</v>
      </c>
      <c r="D607" t="s">
        <v>32</v>
      </c>
      <c r="E607" t="s">
        <v>217</v>
      </c>
      <c r="L607"/>
      <c r="N607"/>
      <c r="AB607" t="s">
        <v>350</v>
      </c>
      <c r="AC607" s="1" t="s">
        <v>218</v>
      </c>
      <c r="AD607" t="s">
        <v>350</v>
      </c>
      <c r="AE607" s="1" t="s">
        <v>218</v>
      </c>
    </row>
    <row r="608" spans="1:33" x14ac:dyDescent="0.25">
      <c r="A608" t="s">
        <v>754</v>
      </c>
      <c r="B608" t="s">
        <v>202</v>
      </c>
      <c r="C608" t="s">
        <v>331</v>
      </c>
      <c r="D608" t="s">
        <v>35</v>
      </c>
      <c r="E608" t="s">
        <v>225</v>
      </c>
      <c r="F608" t="s">
        <v>348</v>
      </c>
      <c r="G608" s="1" t="s">
        <v>225</v>
      </c>
      <c r="H608" t="s">
        <v>348</v>
      </c>
      <c r="I608" s="1" t="s">
        <v>225</v>
      </c>
      <c r="L608" t="s">
        <v>348</v>
      </c>
      <c r="M608" s="1" t="s">
        <v>225</v>
      </c>
      <c r="N608"/>
      <c r="P608" t="s">
        <v>348</v>
      </c>
      <c r="Q608" s="1" t="s">
        <v>225</v>
      </c>
      <c r="R608" t="s">
        <v>348</v>
      </c>
      <c r="S608" s="1" t="s">
        <v>225</v>
      </c>
      <c r="T608" t="s">
        <v>348</v>
      </c>
      <c r="U608" s="1" t="s">
        <v>225</v>
      </c>
      <c r="V608" t="s">
        <v>348</v>
      </c>
      <c r="W608" s="1" t="s">
        <v>225</v>
      </c>
      <c r="X608" t="s">
        <v>348</v>
      </c>
      <c r="Y608" s="1" t="s">
        <v>225</v>
      </c>
      <c r="Z608" t="s">
        <v>348</v>
      </c>
      <c r="AA608" s="1" t="s">
        <v>225</v>
      </c>
      <c r="AF608" t="s">
        <v>348</v>
      </c>
      <c r="AG608" s="1" t="s">
        <v>225</v>
      </c>
    </row>
    <row r="609" spans="1:33" x14ac:dyDescent="0.25">
      <c r="A609" t="s">
        <v>755</v>
      </c>
      <c r="B609" t="s">
        <v>202</v>
      </c>
      <c r="C609" t="s">
        <v>331</v>
      </c>
      <c r="D609" t="s">
        <v>143</v>
      </c>
      <c r="E609" t="s">
        <v>292</v>
      </c>
      <c r="F609" t="s">
        <v>348</v>
      </c>
      <c r="G609" s="1" t="s">
        <v>292</v>
      </c>
      <c r="J609" t="s">
        <v>348</v>
      </c>
      <c r="K609" s="1" t="s">
        <v>292</v>
      </c>
      <c r="L609" t="s">
        <v>348</v>
      </c>
      <c r="M609" s="1" t="s">
        <v>292</v>
      </c>
      <c r="N609"/>
      <c r="P609" t="s">
        <v>348</v>
      </c>
      <c r="Q609" s="1" t="s">
        <v>292</v>
      </c>
      <c r="R609" t="s">
        <v>348</v>
      </c>
      <c r="S609" s="1" t="s">
        <v>292</v>
      </c>
      <c r="V609" t="s">
        <v>348</v>
      </c>
      <c r="W609" s="1" t="s">
        <v>292</v>
      </c>
      <c r="X609" t="s">
        <v>348</v>
      </c>
      <c r="Y609" s="1" t="s">
        <v>292</v>
      </c>
      <c r="Z609" t="s">
        <v>348</v>
      </c>
      <c r="AA609" s="1" t="s">
        <v>292</v>
      </c>
      <c r="AB609" t="s">
        <v>348</v>
      </c>
      <c r="AC609" s="1" t="s">
        <v>292</v>
      </c>
      <c r="AD609" t="s">
        <v>348</v>
      </c>
      <c r="AE609" s="1" t="s">
        <v>292</v>
      </c>
    </row>
    <row r="610" spans="1:33" x14ac:dyDescent="0.25">
      <c r="A610" t="s">
        <v>352</v>
      </c>
      <c r="B610" t="s">
        <v>202</v>
      </c>
      <c r="C610" t="s">
        <v>331</v>
      </c>
      <c r="D610" t="s">
        <v>320</v>
      </c>
      <c r="E610" t="s">
        <v>321</v>
      </c>
      <c r="F610" t="s">
        <v>348</v>
      </c>
      <c r="G610" s="1" t="s">
        <v>321</v>
      </c>
      <c r="H610" t="s">
        <v>348</v>
      </c>
      <c r="I610" s="1" t="s">
        <v>321</v>
      </c>
      <c r="L610" t="s">
        <v>348</v>
      </c>
      <c r="M610" s="1" t="s">
        <v>321</v>
      </c>
      <c r="N610" t="s">
        <v>350</v>
      </c>
      <c r="O610" s="1" t="s">
        <v>5480</v>
      </c>
      <c r="P610" t="s">
        <v>348</v>
      </c>
      <c r="Q610" s="1" t="s">
        <v>321</v>
      </c>
      <c r="R610" t="s">
        <v>348</v>
      </c>
      <c r="S610" s="1" t="s">
        <v>321</v>
      </c>
      <c r="T610" t="s">
        <v>348</v>
      </c>
      <c r="U610" s="1" t="s">
        <v>321</v>
      </c>
      <c r="V610" t="s">
        <v>348</v>
      </c>
      <c r="W610" s="1" t="s">
        <v>321</v>
      </c>
      <c r="X610" t="s">
        <v>348</v>
      </c>
      <c r="Y610" s="1" t="s">
        <v>321</v>
      </c>
      <c r="Z610" t="s">
        <v>348</v>
      </c>
      <c r="AA610" s="1" t="s">
        <v>321</v>
      </c>
      <c r="AB610" t="s">
        <v>348</v>
      </c>
      <c r="AC610" s="1" t="s">
        <v>321</v>
      </c>
      <c r="AD610" t="s">
        <v>348</v>
      </c>
      <c r="AE610" s="1" t="s">
        <v>321</v>
      </c>
      <c r="AF610" t="s">
        <v>348</v>
      </c>
      <c r="AG610" s="1" t="s">
        <v>321</v>
      </c>
    </row>
    <row r="611" spans="1:33" x14ac:dyDescent="0.25">
      <c r="A611" t="s">
        <v>756</v>
      </c>
      <c r="B611" t="s">
        <v>202</v>
      </c>
      <c r="C611" t="s">
        <v>331</v>
      </c>
      <c r="D611" t="s">
        <v>158</v>
      </c>
      <c r="E611" t="s">
        <v>160</v>
      </c>
      <c r="H611" t="s">
        <v>348</v>
      </c>
      <c r="I611" s="1" t="s">
        <v>160</v>
      </c>
      <c r="J611" t="s">
        <v>348</v>
      </c>
      <c r="K611" s="1" t="s">
        <v>160</v>
      </c>
      <c r="L611"/>
      <c r="N611" t="s">
        <v>350</v>
      </c>
      <c r="O611" s="1" t="s">
        <v>6194</v>
      </c>
      <c r="P611" t="s">
        <v>348</v>
      </c>
      <c r="Q611" s="1" t="s">
        <v>160</v>
      </c>
      <c r="R611" t="s">
        <v>348</v>
      </c>
      <c r="S611" s="1" t="s">
        <v>160</v>
      </c>
      <c r="T611" t="s">
        <v>348</v>
      </c>
      <c r="U611" s="1" t="s">
        <v>160</v>
      </c>
      <c r="V611" t="s">
        <v>348</v>
      </c>
      <c r="W611" s="1" t="s">
        <v>160</v>
      </c>
      <c r="Z611" t="s">
        <v>348</v>
      </c>
      <c r="AA611" s="1" t="s">
        <v>160</v>
      </c>
      <c r="AB611" t="s">
        <v>348</v>
      </c>
      <c r="AC611" s="1" t="s">
        <v>160</v>
      </c>
      <c r="AD611" t="s">
        <v>348</v>
      </c>
      <c r="AE611" s="1" t="s">
        <v>160</v>
      </c>
      <c r="AF611" t="s">
        <v>348</v>
      </c>
      <c r="AG611" s="1" t="s">
        <v>160</v>
      </c>
    </row>
    <row r="612" spans="1:33" x14ac:dyDescent="0.25">
      <c r="A612" t="s">
        <v>757</v>
      </c>
      <c r="B612" t="s">
        <v>202</v>
      </c>
      <c r="C612" t="s">
        <v>331</v>
      </c>
      <c r="D612" t="s">
        <v>158</v>
      </c>
      <c r="E612" t="s">
        <v>161</v>
      </c>
      <c r="H612" t="s">
        <v>348</v>
      </c>
      <c r="I612" s="1" t="s">
        <v>161</v>
      </c>
      <c r="J612" t="s">
        <v>348</v>
      </c>
      <c r="K612" s="1" t="s">
        <v>161</v>
      </c>
      <c r="L612"/>
      <c r="N612"/>
      <c r="P612" t="s">
        <v>348</v>
      </c>
      <c r="Q612" s="1" t="s">
        <v>161</v>
      </c>
      <c r="R612" t="s">
        <v>348</v>
      </c>
      <c r="S612" s="1" t="s">
        <v>161</v>
      </c>
      <c r="T612" t="s">
        <v>348</v>
      </c>
      <c r="U612" s="1" t="s">
        <v>161</v>
      </c>
      <c r="V612" t="s">
        <v>348</v>
      </c>
      <c r="W612" s="1" t="s">
        <v>161</v>
      </c>
      <c r="Z612" t="s">
        <v>348</v>
      </c>
      <c r="AA612" s="1" t="s">
        <v>161</v>
      </c>
      <c r="AB612" t="s">
        <v>348</v>
      </c>
      <c r="AC612" s="1" t="s">
        <v>161</v>
      </c>
      <c r="AD612" t="s">
        <v>348</v>
      </c>
      <c r="AE612" s="1" t="s">
        <v>161</v>
      </c>
      <c r="AF612" t="s">
        <v>348</v>
      </c>
      <c r="AG612" s="1" t="s">
        <v>161</v>
      </c>
    </row>
    <row r="613" spans="1:33" x14ac:dyDescent="0.25">
      <c r="A613" t="s">
        <v>758</v>
      </c>
      <c r="B613" t="s">
        <v>202</v>
      </c>
      <c r="C613" t="s">
        <v>331</v>
      </c>
      <c r="L613"/>
      <c r="N613"/>
      <c r="Q613" s="1" t="s">
        <v>223</v>
      </c>
      <c r="S613" s="1" t="s">
        <v>223</v>
      </c>
      <c r="U613" s="1" t="s">
        <v>223</v>
      </c>
      <c r="W613" s="1" t="s">
        <v>223</v>
      </c>
      <c r="AA613" s="1" t="s">
        <v>223</v>
      </c>
    </row>
    <row r="614" spans="1:33" x14ac:dyDescent="0.25">
      <c r="A614" t="s">
        <v>354</v>
      </c>
      <c r="B614" t="s">
        <v>202</v>
      </c>
      <c r="C614" t="s">
        <v>331</v>
      </c>
      <c r="D614" t="s">
        <v>32</v>
      </c>
      <c r="E614" t="s">
        <v>216</v>
      </c>
      <c r="F614" t="s">
        <v>348</v>
      </c>
      <c r="G614" s="1" t="s">
        <v>216</v>
      </c>
      <c r="H614" t="s">
        <v>348</v>
      </c>
      <c r="I614" s="1" t="s">
        <v>216</v>
      </c>
      <c r="J614" t="s">
        <v>348</v>
      </c>
      <c r="K614" s="1" t="s">
        <v>216</v>
      </c>
      <c r="L614" t="s">
        <v>348</v>
      </c>
      <c r="M614" s="1" t="s">
        <v>216</v>
      </c>
      <c r="N614" t="s">
        <v>348</v>
      </c>
      <c r="O614" s="1" t="s">
        <v>216</v>
      </c>
      <c r="P614" t="s">
        <v>348</v>
      </c>
      <c r="Q614" s="1" t="s">
        <v>216</v>
      </c>
      <c r="R614" t="s">
        <v>348</v>
      </c>
      <c r="S614" s="1" t="s">
        <v>216</v>
      </c>
      <c r="T614" t="s">
        <v>348</v>
      </c>
      <c r="U614" s="1" t="s">
        <v>216</v>
      </c>
      <c r="V614" t="s">
        <v>348</v>
      </c>
      <c r="W614" s="1" t="s">
        <v>216</v>
      </c>
      <c r="X614" t="s">
        <v>348</v>
      </c>
      <c r="Y614" s="1" t="s">
        <v>216</v>
      </c>
      <c r="Z614" t="s">
        <v>348</v>
      </c>
      <c r="AA614" s="1" t="s">
        <v>216</v>
      </c>
      <c r="AB614" t="s">
        <v>348</v>
      </c>
      <c r="AC614" s="1" t="s">
        <v>216</v>
      </c>
      <c r="AD614" t="s">
        <v>348</v>
      </c>
      <c r="AE614" s="1" t="s">
        <v>216</v>
      </c>
      <c r="AF614" t="s">
        <v>348</v>
      </c>
      <c r="AG614" s="1" t="s">
        <v>216</v>
      </c>
    </row>
    <row r="615" spans="1:33" x14ac:dyDescent="0.25">
      <c r="A615" t="s">
        <v>355</v>
      </c>
      <c r="B615" t="s">
        <v>202</v>
      </c>
      <c r="C615" t="s">
        <v>331</v>
      </c>
      <c r="D615" t="s">
        <v>35</v>
      </c>
      <c r="E615" t="s">
        <v>221</v>
      </c>
      <c r="F615" t="s">
        <v>348</v>
      </c>
      <c r="G615" s="1" t="s">
        <v>221</v>
      </c>
      <c r="H615" t="s">
        <v>348</v>
      </c>
      <c r="I615" s="1" t="s">
        <v>221</v>
      </c>
      <c r="L615" t="s">
        <v>348</v>
      </c>
      <c r="M615" s="1" t="s">
        <v>221</v>
      </c>
      <c r="N615"/>
      <c r="P615" t="s">
        <v>348</v>
      </c>
      <c r="Q615" s="1" t="s">
        <v>221</v>
      </c>
      <c r="R615" t="s">
        <v>348</v>
      </c>
      <c r="S615" s="1" t="s">
        <v>221</v>
      </c>
      <c r="T615" t="s">
        <v>348</v>
      </c>
      <c r="U615" s="1" t="s">
        <v>221</v>
      </c>
      <c r="V615" t="s">
        <v>348</v>
      </c>
      <c r="W615" s="1" t="s">
        <v>221</v>
      </c>
      <c r="X615" t="s">
        <v>348</v>
      </c>
      <c r="Y615" s="1" t="s">
        <v>221</v>
      </c>
      <c r="Z615" t="s">
        <v>348</v>
      </c>
      <c r="AA615" s="1" t="s">
        <v>221</v>
      </c>
      <c r="AF615" t="s">
        <v>348</v>
      </c>
      <c r="AG615" s="1" t="s">
        <v>221</v>
      </c>
    </row>
    <row r="616" spans="1:33" x14ac:dyDescent="0.25">
      <c r="A616" t="s">
        <v>357</v>
      </c>
      <c r="B616" t="s">
        <v>202</v>
      </c>
      <c r="C616" t="s">
        <v>331</v>
      </c>
      <c r="D616" t="s">
        <v>111</v>
      </c>
      <c r="E616" t="s">
        <v>275</v>
      </c>
      <c r="F616" t="s">
        <v>348</v>
      </c>
      <c r="G616" s="1" t="s">
        <v>275</v>
      </c>
      <c r="H616" t="s">
        <v>348</v>
      </c>
      <c r="I616" s="1" t="s">
        <v>275</v>
      </c>
      <c r="J616" t="s">
        <v>348</v>
      </c>
      <c r="K616" s="1" t="s">
        <v>275</v>
      </c>
      <c r="L616" t="s">
        <v>348</v>
      </c>
      <c r="M616" s="1" t="s">
        <v>275</v>
      </c>
      <c r="N616" t="s">
        <v>348</v>
      </c>
      <c r="O616" s="1" t="s">
        <v>275</v>
      </c>
      <c r="P616" t="s">
        <v>348</v>
      </c>
      <c r="Q616" s="1" t="s">
        <v>275</v>
      </c>
      <c r="R616" t="s">
        <v>348</v>
      </c>
      <c r="S616" s="1" t="s">
        <v>275</v>
      </c>
      <c r="T616" t="s">
        <v>348</v>
      </c>
      <c r="U616" s="1" t="s">
        <v>275</v>
      </c>
      <c r="V616" t="s">
        <v>348</v>
      </c>
      <c r="W616" s="1" t="s">
        <v>275</v>
      </c>
      <c r="X616" t="s">
        <v>348</v>
      </c>
      <c r="Y616" s="1" t="s">
        <v>275</v>
      </c>
      <c r="Z616" t="s">
        <v>348</v>
      </c>
      <c r="AA616" s="1" t="s">
        <v>275</v>
      </c>
      <c r="AB616" t="s">
        <v>348</v>
      </c>
      <c r="AC616" s="1" t="s">
        <v>275</v>
      </c>
      <c r="AD616" t="s">
        <v>348</v>
      </c>
      <c r="AE616" s="1" t="s">
        <v>275</v>
      </c>
      <c r="AF616" t="s">
        <v>348</v>
      </c>
      <c r="AG616" s="1" t="s">
        <v>275</v>
      </c>
    </row>
    <row r="617" spans="1:33" x14ac:dyDescent="0.25">
      <c r="A617" t="s">
        <v>358</v>
      </c>
      <c r="B617" t="s">
        <v>202</v>
      </c>
      <c r="C617" t="s">
        <v>331</v>
      </c>
      <c r="D617" t="s">
        <v>109</v>
      </c>
      <c r="E617" t="s">
        <v>269</v>
      </c>
      <c r="F617" t="s">
        <v>348</v>
      </c>
      <c r="G617" s="1" t="s">
        <v>269</v>
      </c>
      <c r="H617" t="s">
        <v>348</v>
      </c>
      <c r="I617" s="1" t="s">
        <v>269</v>
      </c>
      <c r="J617" t="s">
        <v>348</v>
      </c>
      <c r="K617" s="1" t="s">
        <v>269</v>
      </c>
      <c r="L617" t="s">
        <v>348</v>
      </c>
      <c r="M617" s="1" t="s">
        <v>269</v>
      </c>
      <c r="N617" t="s">
        <v>348</v>
      </c>
      <c r="O617" s="1" t="s">
        <v>269</v>
      </c>
      <c r="P617" t="s">
        <v>348</v>
      </c>
      <c r="Q617" s="1" t="s">
        <v>269</v>
      </c>
      <c r="R617" t="s">
        <v>348</v>
      </c>
      <c r="S617" s="1" t="s">
        <v>269</v>
      </c>
      <c r="T617" t="s">
        <v>348</v>
      </c>
      <c r="U617" s="1" t="s">
        <v>269</v>
      </c>
      <c r="V617" t="s">
        <v>348</v>
      </c>
      <c r="W617" s="1" t="s">
        <v>269</v>
      </c>
      <c r="X617" t="s">
        <v>348</v>
      </c>
      <c r="Y617" s="1" t="s">
        <v>269</v>
      </c>
      <c r="Z617" t="s">
        <v>348</v>
      </c>
      <c r="AA617" s="1" t="s">
        <v>269</v>
      </c>
      <c r="AB617" t="s">
        <v>348</v>
      </c>
      <c r="AC617" s="1" t="s">
        <v>269</v>
      </c>
      <c r="AD617" t="s">
        <v>348</v>
      </c>
      <c r="AE617" s="1" t="s">
        <v>269</v>
      </c>
      <c r="AF617" t="s">
        <v>348</v>
      </c>
      <c r="AG617" s="1" t="s">
        <v>269</v>
      </c>
    </row>
    <row r="618" spans="1:33" x14ac:dyDescent="0.25">
      <c r="A618" t="s">
        <v>361</v>
      </c>
      <c r="B618" t="s">
        <v>202</v>
      </c>
      <c r="C618" t="s">
        <v>331</v>
      </c>
      <c r="D618" t="s">
        <v>5</v>
      </c>
      <c r="E618" t="s">
        <v>204</v>
      </c>
      <c r="F618" t="s">
        <v>348</v>
      </c>
      <c r="G618" s="1" t="s">
        <v>204</v>
      </c>
      <c r="H618" t="s">
        <v>348</v>
      </c>
      <c r="I618" s="1" t="s">
        <v>204</v>
      </c>
      <c r="J618" t="s">
        <v>348</v>
      </c>
      <c r="K618" s="1" t="s">
        <v>204</v>
      </c>
      <c r="L618" t="s">
        <v>348</v>
      </c>
      <c r="M618" s="1" t="s">
        <v>204</v>
      </c>
      <c r="N618"/>
      <c r="P618" t="s">
        <v>348</v>
      </c>
      <c r="Q618" s="1" t="s">
        <v>204</v>
      </c>
      <c r="R618" t="s">
        <v>348</v>
      </c>
      <c r="S618" s="1" t="s">
        <v>204</v>
      </c>
      <c r="T618" t="s">
        <v>348</v>
      </c>
      <c r="U618" s="1" t="s">
        <v>204</v>
      </c>
      <c r="V618" t="s">
        <v>348</v>
      </c>
      <c r="W618" s="1" t="s">
        <v>204</v>
      </c>
      <c r="X618" t="s">
        <v>348</v>
      </c>
      <c r="Y618" s="1" t="s">
        <v>204</v>
      </c>
      <c r="Z618" t="s">
        <v>348</v>
      </c>
      <c r="AA618" s="1" t="s">
        <v>204</v>
      </c>
      <c r="AB618" t="s">
        <v>348</v>
      </c>
      <c r="AC618" s="1" t="s">
        <v>204</v>
      </c>
      <c r="AD618" t="s">
        <v>348</v>
      </c>
      <c r="AE618" s="1" t="s">
        <v>204</v>
      </c>
      <c r="AF618" t="s">
        <v>348</v>
      </c>
      <c r="AG618" s="1" t="s">
        <v>204</v>
      </c>
    </row>
    <row r="619" spans="1:33" x14ac:dyDescent="0.25">
      <c r="A619" t="s">
        <v>363</v>
      </c>
      <c r="B619" t="s">
        <v>202</v>
      </c>
      <c r="C619" t="s">
        <v>331</v>
      </c>
      <c r="D619" t="s">
        <v>109</v>
      </c>
      <c r="E619" t="s">
        <v>271</v>
      </c>
      <c r="L619" t="s">
        <v>350</v>
      </c>
      <c r="M619" s="1" t="s">
        <v>785</v>
      </c>
      <c r="N619" t="s">
        <v>348</v>
      </c>
      <c r="O619" s="1" t="s">
        <v>271</v>
      </c>
      <c r="P619" t="s">
        <v>350</v>
      </c>
      <c r="Q619" s="1" t="s">
        <v>400</v>
      </c>
      <c r="R619" t="s">
        <v>350</v>
      </c>
      <c r="S619" s="1" t="s">
        <v>400</v>
      </c>
      <c r="T619" t="s">
        <v>350</v>
      </c>
      <c r="U619" s="1" t="s">
        <v>400</v>
      </c>
      <c r="V619" t="s">
        <v>348</v>
      </c>
      <c r="W619" s="1" t="s">
        <v>271</v>
      </c>
      <c r="X619" t="s">
        <v>348</v>
      </c>
      <c r="Y619" s="1" t="s">
        <v>271</v>
      </c>
      <c r="Z619" t="s">
        <v>348</v>
      </c>
      <c r="AA619" s="1" t="s">
        <v>271</v>
      </c>
      <c r="AB619" t="s">
        <v>348</v>
      </c>
      <c r="AC619" s="1" t="s">
        <v>271</v>
      </c>
      <c r="AD619" t="s">
        <v>348</v>
      </c>
      <c r="AE619" s="1" t="s">
        <v>271</v>
      </c>
      <c r="AF619" t="s">
        <v>348</v>
      </c>
      <c r="AG619" s="1" t="s">
        <v>271</v>
      </c>
    </row>
    <row r="620" spans="1:33" x14ac:dyDescent="0.25">
      <c r="A620" t="s">
        <v>365</v>
      </c>
      <c r="B620" t="s">
        <v>202</v>
      </c>
      <c r="C620" t="s">
        <v>331</v>
      </c>
      <c r="D620" t="s">
        <v>40</v>
      </c>
      <c r="E620" t="s">
        <v>230</v>
      </c>
      <c r="F620" t="s">
        <v>348</v>
      </c>
      <c r="G620" s="1" t="s">
        <v>230</v>
      </c>
      <c r="H620" t="s">
        <v>348</v>
      </c>
      <c r="I620" s="1" t="s">
        <v>230</v>
      </c>
      <c r="J620" t="s">
        <v>348</v>
      </c>
      <c r="K620" s="1" t="s">
        <v>230</v>
      </c>
      <c r="L620" t="s">
        <v>348</v>
      </c>
      <c r="M620" s="1" t="s">
        <v>230</v>
      </c>
      <c r="N620" t="s">
        <v>350</v>
      </c>
      <c r="O620" s="1" t="s">
        <v>6197</v>
      </c>
      <c r="P620" t="s">
        <v>348</v>
      </c>
      <c r="Q620" s="1" t="s">
        <v>230</v>
      </c>
      <c r="R620" t="s">
        <v>348</v>
      </c>
      <c r="S620" s="1" t="s">
        <v>230</v>
      </c>
      <c r="T620" t="s">
        <v>348</v>
      </c>
      <c r="U620" s="1" t="s">
        <v>230</v>
      </c>
      <c r="V620" t="s">
        <v>348</v>
      </c>
      <c r="W620" s="1" t="s">
        <v>230</v>
      </c>
      <c r="X620" t="s">
        <v>348</v>
      </c>
      <c r="Y620" s="1" t="s">
        <v>230</v>
      </c>
      <c r="Z620" t="s">
        <v>348</v>
      </c>
      <c r="AA620" s="1" t="s">
        <v>230</v>
      </c>
      <c r="AB620" t="s">
        <v>348</v>
      </c>
      <c r="AC620" s="1" t="s">
        <v>230</v>
      </c>
      <c r="AD620" t="s">
        <v>348</v>
      </c>
      <c r="AE620" s="1" t="s">
        <v>230</v>
      </c>
      <c r="AF620" t="s">
        <v>348</v>
      </c>
      <c r="AG620" s="1" t="s">
        <v>230</v>
      </c>
    </row>
    <row r="621" spans="1:33" x14ac:dyDescent="0.25">
      <c r="A621" t="s">
        <v>367</v>
      </c>
      <c r="B621" t="s">
        <v>202</v>
      </c>
      <c r="C621" t="s">
        <v>331</v>
      </c>
      <c r="D621" t="s">
        <v>132</v>
      </c>
      <c r="E621" t="s">
        <v>284</v>
      </c>
      <c r="F621" t="s">
        <v>348</v>
      </c>
      <c r="G621" s="1" t="s">
        <v>284</v>
      </c>
      <c r="J621" t="s">
        <v>350</v>
      </c>
      <c r="K621" s="1" t="s">
        <v>808</v>
      </c>
      <c r="L621" t="s">
        <v>348</v>
      </c>
      <c r="M621" s="1" t="s">
        <v>284</v>
      </c>
      <c r="N621"/>
      <c r="P621" t="s">
        <v>348</v>
      </c>
      <c r="Q621" s="1" t="s">
        <v>284</v>
      </c>
      <c r="V621" t="s">
        <v>348</v>
      </c>
      <c r="W621" s="1" t="s">
        <v>284</v>
      </c>
      <c r="X621" t="s">
        <v>348</v>
      </c>
      <c r="Y621" s="1" t="s">
        <v>284</v>
      </c>
      <c r="Z621" t="s">
        <v>348</v>
      </c>
      <c r="AA621" s="1" t="s">
        <v>284</v>
      </c>
      <c r="AB621" t="s">
        <v>350</v>
      </c>
      <c r="AC621" s="1" t="s">
        <v>808</v>
      </c>
      <c r="AD621" t="s">
        <v>350</v>
      </c>
      <c r="AE621" s="1" t="s">
        <v>808</v>
      </c>
    </row>
    <row r="622" spans="1:33" x14ac:dyDescent="0.25">
      <c r="A622" t="s">
        <v>369</v>
      </c>
      <c r="B622" t="s">
        <v>202</v>
      </c>
      <c r="C622" t="s">
        <v>331</v>
      </c>
      <c r="D622" t="s">
        <v>158</v>
      </c>
      <c r="E622" t="s">
        <v>161</v>
      </c>
      <c r="F622" t="s">
        <v>348</v>
      </c>
      <c r="G622" s="1" t="s">
        <v>161</v>
      </c>
      <c r="H622" t="s">
        <v>348</v>
      </c>
      <c r="I622" s="1" t="s">
        <v>161</v>
      </c>
      <c r="J622" t="s">
        <v>348</v>
      </c>
      <c r="K622" s="1" t="s">
        <v>161</v>
      </c>
      <c r="L622" t="s">
        <v>348</v>
      </c>
      <c r="M622" s="1" t="s">
        <v>161</v>
      </c>
      <c r="N622"/>
      <c r="P622" t="s">
        <v>348</v>
      </c>
      <c r="Q622" s="1" t="s">
        <v>161</v>
      </c>
      <c r="R622" t="s">
        <v>348</v>
      </c>
      <c r="S622" s="1" t="s">
        <v>161</v>
      </c>
      <c r="T622" t="s">
        <v>348</v>
      </c>
      <c r="U622" s="1" t="s">
        <v>161</v>
      </c>
      <c r="V622" t="s">
        <v>348</v>
      </c>
      <c r="W622" s="1" t="s">
        <v>161</v>
      </c>
      <c r="X622" t="s">
        <v>348</v>
      </c>
      <c r="Y622" s="1" t="s">
        <v>161</v>
      </c>
      <c r="Z622" t="s">
        <v>348</v>
      </c>
      <c r="AA622" s="1" t="s">
        <v>161</v>
      </c>
      <c r="AB622" t="s">
        <v>348</v>
      </c>
      <c r="AC622" s="1" t="s">
        <v>161</v>
      </c>
      <c r="AD622" t="s">
        <v>348</v>
      </c>
      <c r="AE622" s="1" t="s">
        <v>161</v>
      </c>
      <c r="AF622" t="s">
        <v>348</v>
      </c>
      <c r="AG622" s="1" t="s">
        <v>161</v>
      </c>
    </row>
    <row r="623" spans="1:33" x14ac:dyDescent="0.25">
      <c r="A623" t="s">
        <v>371</v>
      </c>
      <c r="B623" t="s">
        <v>202</v>
      </c>
      <c r="C623" t="s">
        <v>331</v>
      </c>
      <c r="D623" t="s">
        <v>111</v>
      </c>
      <c r="E623" t="s">
        <v>273</v>
      </c>
      <c r="F623" t="s">
        <v>348</v>
      </c>
      <c r="G623" s="1" t="s">
        <v>273</v>
      </c>
      <c r="H623" t="s">
        <v>348</v>
      </c>
      <c r="I623" s="1" t="s">
        <v>273</v>
      </c>
      <c r="J623" t="s">
        <v>348</v>
      </c>
      <c r="K623" s="1" t="s">
        <v>273</v>
      </c>
      <c r="L623" t="s">
        <v>348</v>
      </c>
      <c r="M623" s="1" t="s">
        <v>273</v>
      </c>
      <c r="N623"/>
      <c r="P623" t="s">
        <v>348</v>
      </c>
      <c r="Q623" s="1" t="s">
        <v>273</v>
      </c>
      <c r="R623" t="s">
        <v>348</v>
      </c>
      <c r="S623" s="1" t="s">
        <v>273</v>
      </c>
      <c r="T623" t="s">
        <v>348</v>
      </c>
      <c r="U623" s="1" t="s">
        <v>273</v>
      </c>
      <c r="V623" t="s">
        <v>348</v>
      </c>
      <c r="W623" s="1" t="s">
        <v>273</v>
      </c>
      <c r="X623" t="s">
        <v>348</v>
      </c>
      <c r="Y623" s="1" t="s">
        <v>273</v>
      </c>
      <c r="Z623" t="s">
        <v>348</v>
      </c>
      <c r="AA623" s="1" t="s">
        <v>273</v>
      </c>
      <c r="AB623" t="s">
        <v>348</v>
      </c>
      <c r="AC623" s="1" t="s">
        <v>273</v>
      </c>
      <c r="AD623" t="s">
        <v>348</v>
      </c>
      <c r="AE623" s="1" t="s">
        <v>273</v>
      </c>
      <c r="AF623" t="s">
        <v>348</v>
      </c>
      <c r="AG623" s="1" t="s">
        <v>273</v>
      </c>
    </row>
    <row r="624" spans="1:33" x14ac:dyDescent="0.25">
      <c r="A624" t="s">
        <v>374</v>
      </c>
      <c r="B624" t="s">
        <v>202</v>
      </c>
      <c r="C624" t="s">
        <v>331</v>
      </c>
      <c r="D624" t="s">
        <v>109</v>
      </c>
      <c r="E624" t="s">
        <v>272</v>
      </c>
      <c r="F624" t="s">
        <v>348</v>
      </c>
      <c r="G624" s="1" t="s">
        <v>272</v>
      </c>
      <c r="H624" t="s">
        <v>348</v>
      </c>
      <c r="I624" s="1" t="s">
        <v>272</v>
      </c>
      <c r="L624" t="s">
        <v>348</v>
      </c>
      <c r="M624" s="1" t="s">
        <v>272</v>
      </c>
      <c r="N624"/>
      <c r="P624" t="s">
        <v>348</v>
      </c>
      <c r="Q624" s="1" t="s">
        <v>272</v>
      </c>
      <c r="R624" t="s">
        <v>348</v>
      </c>
      <c r="S624" s="1" t="s">
        <v>272</v>
      </c>
      <c r="T624" t="s">
        <v>348</v>
      </c>
      <c r="U624" s="1" t="s">
        <v>272</v>
      </c>
      <c r="V624" t="s">
        <v>348</v>
      </c>
      <c r="W624" s="1" t="s">
        <v>272</v>
      </c>
      <c r="X624" t="s">
        <v>348</v>
      </c>
      <c r="Y624" s="1" t="s">
        <v>272</v>
      </c>
      <c r="Z624" t="s">
        <v>348</v>
      </c>
      <c r="AA624" s="1" t="s">
        <v>272</v>
      </c>
      <c r="AB624" t="s">
        <v>348</v>
      </c>
      <c r="AC624" s="1" t="s">
        <v>272</v>
      </c>
      <c r="AD624" t="s">
        <v>348</v>
      </c>
      <c r="AE624" s="1" t="s">
        <v>272</v>
      </c>
      <c r="AF624" t="s">
        <v>348</v>
      </c>
      <c r="AG624" s="1" t="s">
        <v>272</v>
      </c>
    </row>
    <row r="625" spans="1:33" x14ac:dyDescent="0.25">
      <c r="A625" t="s">
        <v>377</v>
      </c>
      <c r="B625" t="s">
        <v>202</v>
      </c>
      <c r="C625" t="s">
        <v>331</v>
      </c>
      <c r="D625" t="s">
        <v>95</v>
      </c>
      <c r="E625" t="s">
        <v>253</v>
      </c>
      <c r="F625" t="s">
        <v>348</v>
      </c>
      <c r="G625" s="1" t="s">
        <v>253</v>
      </c>
      <c r="H625" t="s">
        <v>348</v>
      </c>
      <c r="I625" s="1" t="s">
        <v>253</v>
      </c>
      <c r="J625" t="s">
        <v>348</v>
      </c>
      <c r="K625" s="1" t="s">
        <v>253</v>
      </c>
      <c r="L625" t="s">
        <v>348</v>
      </c>
      <c r="M625" s="1" t="s">
        <v>253</v>
      </c>
      <c r="N625"/>
      <c r="P625" t="s">
        <v>348</v>
      </c>
      <c r="Q625" s="1" t="s">
        <v>253</v>
      </c>
      <c r="R625" t="s">
        <v>348</v>
      </c>
      <c r="S625" s="1" t="s">
        <v>253</v>
      </c>
      <c r="T625" t="s">
        <v>348</v>
      </c>
      <c r="U625" s="1" t="s">
        <v>253</v>
      </c>
      <c r="V625" t="s">
        <v>348</v>
      </c>
      <c r="W625" s="1" t="s">
        <v>253</v>
      </c>
      <c r="X625" t="s">
        <v>348</v>
      </c>
      <c r="Y625" s="1" t="s">
        <v>253</v>
      </c>
      <c r="Z625" t="s">
        <v>348</v>
      </c>
      <c r="AA625" s="1" t="s">
        <v>253</v>
      </c>
      <c r="AB625" t="s">
        <v>348</v>
      </c>
      <c r="AC625" s="1" t="s">
        <v>253</v>
      </c>
      <c r="AD625" t="s">
        <v>348</v>
      </c>
      <c r="AE625" s="1" t="s">
        <v>253</v>
      </c>
      <c r="AF625" t="s">
        <v>348</v>
      </c>
      <c r="AG625" s="1" t="s">
        <v>253</v>
      </c>
    </row>
    <row r="626" spans="1:33" x14ac:dyDescent="0.25">
      <c r="A626" t="s">
        <v>379</v>
      </c>
      <c r="B626" t="s">
        <v>202</v>
      </c>
      <c r="C626" t="s">
        <v>331</v>
      </c>
      <c r="D626" t="s">
        <v>40</v>
      </c>
      <c r="E626" t="s">
        <v>231</v>
      </c>
      <c r="F626" t="s">
        <v>348</v>
      </c>
      <c r="G626" s="1" t="s">
        <v>231</v>
      </c>
      <c r="H626" t="s">
        <v>348</v>
      </c>
      <c r="I626" s="1" t="s">
        <v>231</v>
      </c>
      <c r="J626" t="s">
        <v>348</v>
      </c>
      <c r="K626" s="1" t="s">
        <v>231</v>
      </c>
      <c r="L626" t="s">
        <v>348</v>
      </c>
      <c r="M626" s="1" t="s">
        <v>231</v>
      </c>
      <c r="N626" t="s">
        <v>350</v>
      </c>
      <c r="O626" s="1" t="s">
        <v>6181</v>
      </c>
      <c r="P626" t="s">
        <v>348</v>
      </c>
      <c r="Q626" s="1" t="s">
        <v>231</v>
      </c>
      <c r="R626" t="s">
        <v>348</v>
      </c>
      <c r="S626" s="1" t="s">
        <v>231</v>
      </c>
      <c r="T626" t="s">
        <v>348</v>
      </c>
      <c r="U626" s="1" t="s">
        <v>231</v>
      </c>
      <c r="V626" t="s">
        <v>348</v>
      </c>
      <c r="W626" s="1" t="s">
        <v>231</v>
      </c>
      <c r="X626" t="s">
        <v>348</v>
      </c>
      <c r="Y626" s="1" t="s">
        <v>231</v>
      </c>
      <c r="Z626" t="s">
        <v>348</v>
      </c>
      <c r="AA626" s="1" t="s">
        <v>231</v>
      </c>
      <c r="AB626" t="s">
        <v>350</v>
      </c>
      <c r="AC626" s="1" t="s">
        <v>809</v>
      </c>
      <c r="AD626" t="s">
        <v>350</v>
      </c>
      <c r="AE626" s="1" t="s">
        <v>809</v>
      </c>
      <c r="AF626" t="s">
        <v>348</v>
      </c>
      <c r="AG626" s="1" t="s">
        <v>231</v>
      </c>
    </row>
    <row r="627" spans="1:33" x14ac:dyDescent="0.25">
      <c r="A627" t="s">
        <v>381</v>
      </c>
      <c r="B627" t="s">
        <v>202</v>
      </c>
      <c r="C627" t="s">
        <v>331</v>
      </c>
      <c r="D627" t="s">
        <v>49</v>
      </c>
      <c r="E627" t="s">
        <v>233</v>
      </c>
      <c r="L627"/>
      <c r="N627"/>
      <c r="AB627" t="s">
        <v>350</v>
      </c>
      <c r="AC627" s="1" t="s">
        <v>766</v>
      </c>
      <c r="AF627" t="s">
        <v>350</v>
      </c>
      <c r="AG627" s="1" t="s">
        <v>766</v>
      </c>
    </row>
    <row r="628" spans="1:33" x14ac:dyDescent="0.25">
      <c r="A628" t="s">
        <v>385</v>
      </c>
      <c r="B628" t="s">
        <v>202</v>
      </c>
      <c r="C628" t="s">
        <v>331</v>
      </c>
      <c r="D628" t="s">
        <v>60</v>
      </c>
      <c r="E628" t="s">
        <v>238</v>
      </c>
      <c r="F628" t="s">
        <v>348</v>
      </c>
      <c r="G628" s="1" t="s">
        <v>238</v>
      </c>
      <c r="H628" t="s">
        <v>348</v>
      </c>
      <c r="I628" s="1" t="s">
        <v>238</v>
      </c>
      <c r="J628" t="s">
        <v>350</v>
      </c>
      <c r="K628" s="1" t="s">
        <v>810</v>
      </c>
      <c r="L628"/>
      <c r="N628" t="s">
        <v>350</v>
      </c>
      <c r="O628" s="1" t="s">
        <v>4645</v>
      </c>
      <c r="P628" t="s">
        <v>348</v>
      </c>
      <c r="Q628" s="1" t="s">
        <v>238</v>
      </c>
      <c r="R628" t="s">
        <v>348</v>
      </c>
      <c r="S628" s="1" t="s">
        <v>238</v>
      </c>
      <c r="T628" t="s">
        <v>348</v>
      </c>
      <c r="U628" s="1" t="s">
        <v>238</v>
      </c>
      <c r="V628" t="s">
        <v>348</v>
      </c>
      <c r="W628" s="1" t="s">
        <v>238</v>
      </c>
      <c r="X628" t="s">
        <v>348</v>
      </c>
      <c r="Y628" s="1" t="s">
        <v>238</v>
      </c>
      <c r="Z628" t="s">
        <v>348</v>
      </c>
      <c r="AA628" s="1" t="s">
        <v>238</v>
      </c>
      <c r="AB628" t="s">
        <v>348</v>
      </c>
      <c r="AC628" s="1" t="s">
        <v>238</v>
      </c>
      <c r="AD628" t="s">
        <v>348</v>
      </c>
      <c r="AE628" s="1" t="s">
        <v>238</v>
      </c>
      <c r="AF628" t="s">
        <v>348</v>
      </c>
      <c r="AG628" s="1" t="s">
        <v>238</v>
      </c>
    </row>
    <row r="629" spans="1:33" x14ac:dyDescent="0.25">
      <c r="A629" t="s">
        <v>388</v>
      </c>
      <c r="B629" t="s">
        <v>202</v>
      </c>
      <c r="C629" t="s">
        <v>331</v>
      </c>
      <c r="D629" t="s">
        <v>132</v>
      </c>
      <c r="E629" t="s">
        <v>282</v>
      </c>
      <c r="F629" t="s">
        <v>348</v>
      </c>
      <c r="G629" s="1" t="s">
        <v>282</v>
      </c>
      <c r="H629" t="s">
        <v>348</v>
      </c>
      <c r="I629" s="1" t="s">
        <v>282</v>
      </c>
      <c r="J629" t="s">
        <v>348</v>
      </c>
      <c r="K629" s="1" t="s">
        <v>282</v>
      </c>
      <c r="L629" t="s">
        <v>348</v>
      </c>
      <c r="M629" s="1" t="s">
        <v>282</v>
      </c>
      <c r="N629"/>
      <c r="P629" t="s">
        <v>348</v>
      </c>
      <c r="Q629" s="1" t="s">
        <v>282</v>
      </c>
      <c r="R629" t="s">
        <v>348</v>
      </c>
      <c r="S629" s="1" t="s">
        <v>282</v>
      </c>
      <c r="T629" t="s">
        <v>348</v>
      </c>
      <c r="U629" s="1" t="s">
        <v>282</v>
      </c>
      <c r="V629" t="s">
        <v>348</v>
      </c>
      <c r="W629" s="1" t="s">
        <v>282</v>
      </c>
      <c r="X629" t="s">
        <v>348</v>
      </c>
      <c r="Y629" s="1" t="s">
        <v>282</v>
      </c>
      <c r="Z629" t="s">
        <v>348</v>
      </c>
      <c r="AA629" s="1" t="s">
        <v>282</v>
      </c>
      <c r="AB629" t="s">
        <v>348</v>
      </c>
      <c r="AC629" s="1" t="s">
        <v>282</v>
      </c>
      <c r="AF629" t="s">
        <v>348</v>
      </c>
      <c r="AG629" s="1" t="s">
        <v>282</v>
      </c>
    </row>
    <row r="630" spans="1:33" x14ac:dyDescent="0.25">
      <c r="A630" t="s">
        <v>390</v>
      </c>
      <c r="B630" t="s">
        <v>202</v>
      </c>
      <c r="C630" t="s">
        <v>331</v>
      </c>
      <c r="D630" t="s">
        <v>248</v>
      </c>
      <c r="E630" t="s">
        <v>250</v>
      </c>
      <c r="L630"/>
      <c r="N630"/>
      <c r="P630" t="s">
        <v>350</v>
      </c>
      <c r="Q630" s="1" t="s">
        <v>407</v>
      </c>
      <c r="V630" t="s">
        <v>350</v>
      </c>
      <c r="W630" s="1" t="s">
        <v>407</v>
      </c>
      <c r="AB630" t="s">
        <v>350</v>
      </c>
      <c r="AC630" s="1" t="s">
        <v>407</v>
      </c>
    </row>
    <row r="631" spans="1:33" x14ac:dyDescent="0.25">
      <c r="A631" t="s">
        <v>394</v>
      </c>
      <c r="B631" t="s">
        <v>202</v>
      </c>
      <c r="C631" t="s">
        <v>331</v>
      </c>
      <c r="D631" t="s">
        <v>276</v>
      </c>
      <c r="E631" t="s">
        <v>277</v>
      </c>
      <c r="H631" t="s">
        <v>348</v>
      </c>
      <c r="I631" s="1" t="s">
        <v>277</v>
      </c>
      <c r="L631"/>
      <c r="N631"/>
      <c r="P631" t="s">
        <v>348</v>
      </c>
      <c r="Q631" s="1" t="s">
        <v>277</v>
      </c>
      <c r="R631" t="s">
        <v>348</v>
      </c>
      <c r="S631" s="1" t="s">
        <v>277</v>
      </c>
      <c r="T631" t="s">
        <v>348</v>
      </c>
      <c r="U631" s="1" t="s">
        <v>277</v>
      </c>
      <c r="Z631" t="s">
        <v>348</v>
      </c>
      <c r="AA631" s="1" t="s">
        <v>277</v>
      </c>
      <c r="AF631" t="s">
        <v>348</v>
      </c>
      <c r="AG631" s="1" t="s">
        <v>277</v>
      </c>
    </row>
    <row r="632" spans="1:33" x14ac:dyDescent="0.25">
      <c r="A632" t="s">
        <v>396</v>
      </c>
      <c r="B632" t="s">
        <v>202</v>
      </c>
      <c r="C632" t="s">
        <v>331</v>
      </c>
      <c r="D632" t="s">
        <v>35</v>
      </c>
      <c r="E632" t="s">
        <v>224</v>
      </c>
      <c r="F632" t="s">
        <v>348</v>
      </c>
      <c r="G632" s="1" t="s">
        <v>224</v>
      </c>
      <c r="H632" t="s">
        <v>348</v>
      </c>
      <c r="I632" s="1" t="s">
        <v>224</v>
      </c>
      <c r="J632" t="s">
        <v>348</v>
      </c>
      <c r="K632" s="1" t="s">
        <v>224</v>
      </c>
      <c r="L632" t="s">
        <v>348</v>
      </c>
      <c r="M632" s="1" t="s">
        <v>224</v>
      </c>
      <c r="N632" t="s">
        <v>350</v>
      </c>
      <c r="O632" s="1" t="s">
        <v>5832</v>
      </c>
      <c r="P632" t="s">
        <v>348</v>
      </c>
      <c r="Q632" s="1" t="s">
        <v>224</v>
      </c>
      <c r="R632" t="s">
        <v>348</v>
      </c>
      <c r="S632" s="1" t="s">
        <v>224</v>
      </c>
      <c r="T632" t="s">
        <v>348</v>
      </c>
      <c r="U632" s="1" t="s">
        <v>224</v>
      </c>
      <c r="V632" t="s">
        <v>348</v>
      </c>
      <c r="W632" s="1" t="s">
        <v>224</v>
      </c>
      <c r="X632" t="s">
        <v>348</v>
      </c>
      <c r="Y632" s="1" t="s">
        <v>224</v>
      </c>
      <c r="Z632" t="s">
        <v>348</v>
      </c>
      <c r="AA632" s="1" t="s">
        <v>224</v>
      </c>
      <c r="AF632" t="s">
        <v>348</v>
      </c>
      <c r="AG632" s="1" t="s">
        <v>224</v>
      </c>
    </row>
    <row r="633" spans="1:33" x14ac:dyDescent="0.25">
      <c r="A633" t="s">
        <v>398</v>
      </c>
      <c r="B633" t="s">
        <v>202</v>
      </c>
      <c r="C633" t="s">
        <v>331</v>
      </c>
      <c r="D633" t="s">
        <v>158</v>
      </c>
      <c r="E633" t="s">
        <v>161</v>
      </c>
      <c r="F633" t="s">
        <v>348</v>
      </c>
      <c r="G633" s="1" t="s">
        <v>161</v>
      </c>
      <c r="H633" t="s">
        <v>348</v>
      </c>
      <c r="I633" s="1" t="s">
        <v>161</v>
      </c>
      <c r="J633" t="s">
        <v>348</v>
      </c>
      <c r="K633" s="1" t="s">
        <v>161</v>
      </c>
      <c r="L633" t="s">
        <v>348</v>
      </c>
      <c r="M633" s="1" t="s">
        <v>161</v>
      </c>
      <c r="N633"/>
      <c r="P633" t="s">
        <v>348</v>
      </c>
      <c r="Q633" s="1" t="s">
        <v>161</v>
      </c>
      <c r="R633" t="s">
        <v>348</v>
      </c>
      <c r="S633" s="1" t="s">
        <v>161</v>
      </c>
      <c r="T633" t="s">
        <v>348</v>
      </c>
      <c r="U633" s="1" t="s">
        <v>161</v>
      </c>
      <c r="V633" t="s">
        <v>348</v>
      </c>
      <c r="W633" s="1" t="s">
        <v>161</v>
      </c>
      <c r="X633" t="s">
        <v>348</v>
      </c>
      <c r="Y633" s="1" t="s">
        <v>161</v>
      </c>
      <c r="Z633" t="s">
        <v>348</v>
      </c>
      <c r="AA633" s="1" t="s">
        <v>161</v>
      </c>
      <c r="AB633" t="s">
        <v>348</v>
      </c>
      <c r="AC633" s="1" t="s">
        <v>161</v>
      </c>
      <c r="AD633" t="s">
        <v>348</v>
      </c>
      <c r="AE633" s="1" t="s">
        <v>161</v>
      </c>
      <c r="AF633" t="s">
        <v>348</v>
      </c>
      <c r="AG633" s="1" t="s">
        <v>161</v>
      </c>
    </row>
    <row r="634" spans="1:33" x14ac:dyDescent="0.25">
      <c r="A634" t="s">
        <v>401</v>
      </c>
      <c r="B634" t="s">
        <v>202</v>
      </c>
      <c r="C634" t="s">
        <v>331</v>
      </c>
      <c r="D634" t="s">
        <v>163</v>
      </c>
      <c r="E634" t="s">
        <v>309</v>
      </c>
      <c r="F634" t="s">
        <v>348</v>
      </c>
      <c r="G634" s="1" t="s">
        <v>309</v>
      </c>
      <c r="H634" t="s">
        <v>348</v>
      </c>
      <c r="I634" s="1" t="s">
        <v>309</v>
      </c>
      <c r="J634" t="s">
        <v>348</v>
      </c>
      <c r="K634" s="1" t="s">
        <v>309</v>
      </c>
      <c r="L634" t="s">
        <v>348</v>
      </c>
      <c r="M634" s="1" t="s">
        <v>309</v>
      </c>
      <c r="N634"/>
      <c r="P634" t="s">
        <v>348</v>
      </c>
      <c r="Q634" s="1" t="s">
        <v>309</v>
      </c>
      <c r="R634" t="s">
        <v>348</v>
      </c>
      <c r="S634" s="1" t="s">
        <v>309</v>
      </c>
      <c r="T634" t="s">
        <v>348</v>
      </c>
      <c r="U634" s="1" t="s">
        <v>309</v>
      </c>
      <c r="V634" t="s">
        <v>348</v>
      </c>
      <c r="W634" s="1" t="s">
        <v>309</v>
      </c>
      <c r="X634" t="s">
        <v>348</v>
      </c>
      <c r="Y634" s="1" t="s">
        <v>309</v>
      </c>
      <c r="Z634" t="s">
        <v>348</v>
      </c>
      <c r="AA634" s="1" t="s">
        <v>309</v>
      </c>
      <c r="AB634" t="s">
        <v>348</v>
      </c>
      <c r="AC634" s="1" t="s">
        <v>309</v>
      </c>
      <c r="AD634" t="s">
        <v>348</v>
      </c>
      <c r="AE634" s="1" t="s">
        <v>309</v>
      </c>
      <c r="AF634" t="s">
        <v>348</v>
      </c>
      <c r="AG634" s="1" t="s">
        <v>309</v>
      </c>
    </row>
    <row r="635" spans="1:33" x14ac:dyDescent="0.25">
      <c r="A635" t="s">
        <v>404</v>
      </c>
      <c r="B635" t="s">
        <v>202</v>
      </c>
      <c r="C635" t="s">
        <v>331</v>
      </c>
      <c r="D635" t="s">
        <v>163</v>
      </c>
      <c r="E635" t="s">
        <v>307</v>
      </c>
      <c r="F635" t="s">
        <v>348</v>
      </c>
      <c r="G635" s="1" t="s">
        <v>307</v>
      </c>
      <c r="L635" t="s">
        <v>348</v>
      </c>
      <c r="M635" s="1" t="s">
        <v>307</v>
      </c>
      <c r="N635" t="s">
        <v>350</v>
      </c>
      <c r="O635" s="1" t="s">
        <v>674</v>
      </c>
      <c r="P635" t="s">
        <v>348</v>
      </c>
      <c r="Q635" s="1" t="s">
        <v>307</v>
      </c>
      <c r="R635" t="s">
        <v>348</v>
      </c>
      <c r="S635" s="1" t="s">
        <v>307</v>
      </c>
      <c r="V635" t="s">
        <v>348</v>
      </c>
      <c r="W635" s="1" t="s">
        <v>307</v>
      </c>
      <c r="X635" t="s">
        <v>348</v>
      </c>
      <c r="Y635" s="1" t="s">
        <v>307</v>
      </c>
      <c r="Z635" t="s">
        <v>348</v>
      </c>
      <c r="AA635" s="1" t="s">
        <v>307</v>
      </c>
      <c r="AF635" t="s">
        <v>350</v>
      </c>
      <c r="AG635" s="1" t="s">
        <v>164</v>
      </c>
    </row>
    <row r="636" spans="1:33" x14ac:dyDescent="0.25">
      <c r="A636" t="s">
        <v>406</v>
      </c>
      <c r="B636" t="s">
        <v>202</v>
      </c>
      <c r="C636" t="s">
        <v>331</v>
      </c>
      <c r="D636" t="s">
        <v>93</v>
      </c>
      <c r="E636" t="s">
        <v>247</v>
      </c>
      <c r="F636" t="s">
        <v>348</v>
      </c>
      <c r="G636" s="1" t="s">
        <v>247</v>
      </c>
      <c r="J636" t="s">
        <v>348</v>
      </c>
      <c r="K636" s="1" t="s">
        <v>247</v>
      </c>
      <c r="L636" t="s">
        <v>348</v>
      </c>
      <c r="M636" s="1" t="s">
        <v>247</v>
      </c>
      <c r="N636"/>
      <c r="P636" t="s">
        <v>348</v>
      </c>
      <c r="Q636" s="1" t="s">
        <v>247</v>
      </c>
      <c r="R636" t="s">
        <v>348</v>
      </c>
      <c r="S636" s="1" t="s">
        <v>247</v>
      </c>
      <c r="T636" t="s">
        <v>348</v>
      </c>
      <c r="U636" s="1" t="s">
        <v>247</v>
      </c>
      <c r="V636" t="s">
        <v>348</v>
      </c>
      <c r="W636" s="1" t="s">
        <v>247</v>
      </c>
      <c r="X636" t="s">
        <v>348</v>
      </c>
      <c r="Y636" s="1" t="s">
        <v>247</v>
      </c>
      <c r="Z636" t="s">
        <v>348</v>
      </c>
      <c r="AA636" s="1" t="s">
        <v>247</v>
      </c>
      <c r="AB636" t="s">
        <v>348</v>
      </c>
      <c r="AC636" s="1" t="s">
        <v>247</v>
      </c>
      <c r="AD636" t="s">
        <v>348</v>
      </c>
      <c r="AE636" s="1" t="s">
        <v>247</v>
      </c>
    </row>
    <row r="637" spans="1:33" x14ac:dyDescent="0.25">
      <c r="A637" t="s">
        <v>408</v>
      </c>
      <c r="B637" t="s">
        <v>202</v>
      </c>
      <c r="C637" t="s">
        <v>331</v>
      </c>
      <c r="D637" t="s">
        <v>301</v>
      </c>
      <c r="E637" t="s">
        <v>302</v>
      </c>
      <c r="H637" t="s">
        <v>348</v>
      </c>
      <c r="I637" s="1" t="s">
        <v>302</v>
      </c>
      <c r="J637" t="s">
        <v>348</v>
      </c>
      <c r="K637" s="1" t="s">
        <v>302</v>
      </c>
      <c r="L637"/>
      <c r="N637" t="s">
        <v>350</v>
      </c>
      <c r="O637" s="1" t="s">
        <v>5436</v>
      </c>
      <c r="P637" t="s">
        <v>348</v>
      </c>
      <c r="Q637" s="1" t="s">
        <v>302</v>
      </c>
      <c r="R637" t="s">
        <v>348</v>
      </c>
      <c r="S637" s="1" t="s">
        <v>302</v>
      </c>
      <c r="T637" t="s">
        <v>348</v>
      </c>
      <c r="U637" s="1" t="s">
        <v>302</v>
      </c>
      <c r="V637" t="s">
        <v>348</v>
      </c>
      <c r="W637" s="1" t="s">
        <v>302</v>
      </c>
      <c r="Z637" t="s">
        <v>348</v>
      </c>
      <c r="AA637" s="1" t="s">
        <v>302</v>
      </c>
      <c r="AB637" t="s">
        <v>348</v>
      </c>
      <c r="AC637" s="1" t="s">
        <v>302</v>
      </c>
      <c r="AD637" t="s">
        <v>348</v>
      </c>
      <c r="AE637" s="1" t="s">
        <v>302</v>
      </c>
      <c r="AF637" t="s">
        <v>348</v>
      </c>
      <c r="AG637" s="1" t="s">
        <v>302</v>
      </c>
    </row>
    <row r="638" spans="1:33" x14ac:dyDescent="0.25">
      <c r="A638" t="s">
        <v>411</v>
      </c>
      <c r="B638" t="s">
        <v>202</v>
      </c>
      <c r="C638" t="s">
        <v>331</v>
      </c>
      <c r="D638" t="s">
        <v>266</v>
      </c>
      <c r="E638" t="s">
        <v>268</v>
      </c>
      <c r="F638" t="s">
        <v>348</v>
      </c>
      <c r="G638" s="1" t="s">
        <v>268</v>
      </c>
      <c r="H638" t="s">
        <v>348</v>
      </c>
      <c r="I638" s="1" t="s">
        <v>268</v>
      </c>
      <c r="L638" t="s">
        <v>348</v>
      </c>
      <c r="M638" s="1" t="s">
        <v>268</v>
      </c>
      <c r="N638"/>
      <c r="P638" t="s">
        <v>348</v>
      </c>
      <c r="Q638" s="1" t="s">
        <v>268</v>
      </c>
      <c r="R638" t="s">
        <v>348</v>
      </c>
      <c r="S638" s="1" t="s">
        <v>268</v>
      </c>
      <c r="T638" t="s">
        <v>348</v>
      </c>
      <c r="U638" s="1" t="s">
        <v>268</v>
      </c>
      <c r="V638" t="s">
        <v>348</v>
      </c>
      <c r="W638" s="1" t="s">
        <v>268</v>
      </c>
      <c r="X638" t="s">
        <v>348</v>
      </c>
      <c r="Y638" s="1" t="s">
        <v>268</v>
      </c>
      <c r="Z638" t="s">
        <v>348</v>
      </c>
      <c r="AA638" s="1" t="s">
        <v>268</v>
      </c>
      <c r="AB638" t="s">
        <v>348</v>
      </c>
      <c r="AC638" s="1" t="s">
        <v>268</v>
      </c>
      <c r="AF638" t="s">
        <v>348</v>
      </c>
      <c r="AG638" s="1" t="s">
        <v>268</v>
      </c>
    </row>
    <row r="639" spans="1:33" x14ac:dyDescent="0.25">
      <c r="A639" t="s">
        <v>414</v>
      </c>
      <c r="B639" t="s">
        <v>202</v>
      </c>
      <c r="C639" t="s">
        <v>331</v>
      </c>
      <c r="D639" t="s">
        <v>209</v>
      </c>
      <c r="E639" t="s">
        <v>210</v>
      </c>
      <c r="F639" t="s">
        <v>350</v>
      </c>
      <c r="G639" s="1" t="s">
        <v>175</v>
      </c>
      <c r="H639" t="s">
        <v>350</v>
      </c>
      <c r="I639" s="1" t="s">
        <v>175</v>
      </c>
      <c r="J639" t="s">
        <v>350</v>
      </c>
      <c r="K639" s="1" t="s">
        <v>175</v>
      </c>
      <c r="L639" t="s">
        <v>350</v>
      </c>
      <c r="M639" s="1" t="s">
        <v>175</v>
      </c>
      <c r="N639" t="s">
        <v>350</v>
      </c>
      <c r="O639" s="1" t="s">
        <v>175</v>
      </c>
      <c r="P639" t="s">
        <v>350</v>
      </c>
      <c r="Q639" s="1" t="s">
        <v>175</v>
      </c>
      <c r="R639" t="s">
        <v>350</v>
      </c>
      <c r="S639" s="1" t="s">
        <v>175</v>
      </c>
      <c r="T639" t="s">
        <v>350</v>
      </c>
      <c r="U639" s="1" t="s">
        <v>175</v>
      </c>
      <c r="V639" t="s">
        <v>350</v>
      </c>
      <c r="W639" s="1" t="s">
        <v>175</v>
      </c>
      <c r="X639" t="s">
        <v>350</v>
      </c>
      <c r="Y639" s="1" t="s">
        <v>175</v>
      </c>
      <c r="Z639" t="s">
        <v>350</v>
      </c>
      <c r="AA639" s="1" t="s">
        <v>175</v>
      </c>
      <c r="AB639" t="s">
        <v>350</v>
      </c>
      <c r="AC639" s="1" t="s">
        <v>175</v>
      </c>
      <c r="AD639" t="s">
        <v>350</v>
      </c>
      <c r="AE639" s="1" t="s">
        <v>175</v>
      </c>
      <c r="AF639" t="s">
        <v>350</v>
      </c>
      <c r="AG639" s="1" t="s">
        <v>175</v>
      </c>
    </row>
    <row r="640" spans="1:33" x14ac:dyDescent="0.25">
      <c r="A640" t="s">
        <v>419</v>
      </c>
      <c r="B640" t="s">
        <v>202</v>
      </c>
      <c r="C640" t="s">
        <v>331</v>
      </c>
      <c r="D640" t="s">
        <v>143</v>
      </c>
      <c r="E640" t="s">
        <v>291</v>
      </c>
      <c r="F640" t="s">
        <v>348</v>
      </c>
      <c r="G640" s="1" t="s">
        <v>291</v>
      </c>
      <c r="H640" t="s">
        <v>348</v>
      </c>
      <c r="I640" s="1" t="s">
        <v>291</v>
      </c>
      <c r="J640" t="s">
        <v>348</v>
      </c>
      <c r="K640" s="1" t="s">
        <v>291</v>
      </c>
      <c r="L640" t="s">
        <v>348</v>
      </c>
      <c r="M640" s="1" t="s">
        <v>291</v>
      </c>
      <c r="N640"/>
      <c r="P640" t="s">
        <v>348</v>
      </c>
      <c r="Q640" s="1" t="s">
        <v>291</v>
      </c>
      <c r="R640" t="s">
        <v>348</v>
      </c>
      <c r="S640" s="1" t="s">
        <v>291</v>
      </c>
      <c r="T640" t="s">
        <v>348</v>
      </c>
      <c r="U640" s="1" t="s">
        <v>291</v>
      </c>
      <c r="V640" t="s">
        <v>348</v>
      </c>
      <c r="W640" s="1" t="s">
        <v>291</v>
      </c>
      <c r="X640" t="s">
        <v>348</v>
      </c>
      <c r="Y640" s="1" t="s">
        <v>291</v>
      </c>
      <c r="Z640" t="s">
        <v>348</v>
      </c>
      <c r="AA640" s="1" t="s">
        <v>291</v>
      </c>
      <c r="AB640" t="s">
        <v>348</v>
      </c>
      <c r="AC640" s="1" t="s">
        <v>291</v>
      </c>
      <c r="AD640" t="s">
        <v>348</v>
      </c>
      <c r="AE640" s="1" t="s">
        <v>291</v>
      </c>
      <c r="AF640" t="s">
        <v>348</v>
      </c>
      <c r="AG640" s="1" t="s">
        <v>291</v>
      </c>
    </row>
    <row r="641" spans="1:33" x14ac:dyDescent="0.25">
      <c r="A641" t="s">
        <v>421</v>
      </c>
      <c r="B641" t="s">
        <v>202</v>
      </c>
      <c r="C641" t="s">
        <v>331</v>
      </c>
      <c r="D641" t="s">
        <v>35</v>
      </c>
      <c r="E641" t="s">
        <v>225</v>
      </c>
      <c r="F641" t="s">
        <v>348</v>
      </c>
      <c r="G641" s="1" t="s">
        <v>225</v>
      </c>
      <c r="H641" t="s">
        <v>348</v>
      </c>
      <c r="I641" s="1" t="s">
        <v>225</v>
      </c>
      <c r="L641" t="s">
        <v>348</v>
      </c>
      <c r="M641" s="1" t="s">
        <v>225</v>
      </c>
      <c r="N641" t="s">
        <v>350</v>
      </c>
      <c r="O641" s="1" t="s">
        <v>6198</v>
      </c>
      <c r="P641" t="s">
        <v>348</v>
      </c>
      <c r="Q641" s="1" t="s">
        <v>225</v>
      </c>
      <c r="R641" t="s">
        <v>348</v>
      </c>
      <c r="S641" s="1" t="s">
        <v>225</v>
      </c>
      <c r="T641" t="s">
        <v>348</v>
      </c>
      <c r="U641" s="1" t="s">
        <v>225</v>
      </c>
      <c r="V641" t="s">
        <v>348</v>
      </c>
      <c r="W641" s="1" t="s">
        <v>225</v>
      </c>
      <c r="X641" t="s">
        <v>348</v>
      </c>
      <c r="Y641" s="1" t="s">
        <v>225</v>
      </c>
      <c r="Z641" t="s">
        <v>348</v>
      </c>
      <c r="AA641" s="1" t="s">
        <v>225</v>
      </c>
      <c r="AF641" t="s">
        <v>348</v>
      </c>
      <c r="AG641" s="1" t="s">
        <v>225</v>
      </c>
    </row>
    <row r="642" spans="1:33" x14ac:dyDescent="0.25">
      <c r="A642" t="s">
        <v>424</v>
      </c>
      <c r="B642" t="s">
        <v>202</v>
      </c>
      <c r="C642" t="s">
        <v>331</v>
      </c>
      <c r="L642"/>
      <c r="N642"/>
      <c r="O642" s="1" t="s">
        <v>811</v>
      </c>
      <c r="W642" s="1" t="s">
        <v>33</v>
      </c>
      <c r="AA642" s="1" t="s">
        <v>218</v>
      </c>
      <c r="AC642" s="1" t="s">
        <v>218</v>
      </c>
      <c r="AE642" s="1" t="s">
        <v>218</v>
      </c>
      <c r="AG642" s="1" t="s">
        <v>218</v>
      </c>
    </row>
    <row r="643" spans="1:33" x14ac:dyDescent="0.25">
      <c r="A643" t="s">
        <v>426</v>
      </c>
      <c r="B643" t="s">
        <v>202</v>
      </c>
      <c r="C643" t="s">
        <v>331</v>
      </c>
      <c r="D643" t="s">
        <v>158</v>
      </c>
      <c r="E643" t="s">
        <v>160</v>
      </c>
      <c r="H643" t="s">
        <v>348</v>
      </c>
      <c r="I643" s="1" t="s">
        <v>160</v>
      </c>
      <c r="J643" t="s">
        <v>348</v>
      </c>
      <c r="K643" s="1" t="s">
        <v>160</v>
      </c>
      <c r="L643"/>
      <c r="N643" t="s">
        <v>350</v>
      </c>
      <c r="O643" s="1" t="s">
        <v>6194</v>
      </c>
      <c r="P643" t="s">
        <v>348</v>
      </c>
      <c r="Q643" s="1" t="s">
        <v>160</v>
      </c>
      <c r="R643" t="s">
        <v>348</v>
      </c>
      <c r="S643" s="1" t="s">
        <v>160</v>
      </c>
      <c r="T643" t="s">
        <v>348</v>
      </c>
      <c r="U643" s="1" t="s">
        <v>160</v>
      </c>
      <c r="V643" t="s">
        <v>348</v>
      </c>
      <c r="W643" s="1" t="s">
        <v>160</v>
      </c>
      <c r="Z643" t="s">
        <v>348</v>
      </c>
      <c r="AA643" s="1" t="s">
        <v>160</v>
      </c>
      <c r="AB643" t="s">
        <v>348</v>
      </c>
      <c r="AC643" s="1" t="s">
        <v>160</v>
      </c>
      <c r="AD643" t="s">
        <v>348</v>
      </c>
      <c r="AE643" s="1" t="s">
        <v>160</v>
      </c>
      <c r="AF643" t="s">
        <v>348</v>
      </c>
      <c r="AG643" s="1" t="s">
        <v>160</v>
      </c>
    </row>
    <row r="644" spans="1:33" x14ac:dyDescent="0.25">
      <c r="A644" t="s">
        <v>431</v>
      </c>
      <c r="B644" t="s">
        <v>202</v>
      </c>
      <c r="C644" t="s">
        <v>331</v>
      </c>
      <c r="D644" t="s">
        <v>158</v>
      </c>
      <c r="E644" t="s">
        <v>160</v>
      </c>
      <c r="F644" t="s">
        <v>348</v>
      </c>
      <c r="G644" s="1" t="s">
        <v>160</v>
      </c>
      <c r="H644" t="s">
        <v>348</v>
      </c>
      <c r="I644" s="1" t="s">
        <v>160</v>
      </c>
      <c r="J644" t="s">
        <v>348</v>
      </c>
      <c r="K644" s="1" t="s">
        <v>160</v>
      </c>
      <c r="L644" t="s">
        <v>348</v>
      </c>
      <c r="M644" s="1" t="s">
        <v>160</v>
      </c>
      <c r="N644" t="s">
        <v>350</v>
      </c>
      <c r="O644" s="1" t="s">
        <v>6194</v>
      </c>
      <c r="P644" t="s">
        <v>348</v>
      </c>
      <c r="Q644" s="1" t="s">
        <v>160</v>
      </c>
      <c r="R644" t="s">
        <v>348</v>
      </c>
      <c r="S644" s="1" t="s">
        <v>160</v>
      </c>
      <c r="T644" t="s">
        <v>348</v>
      </c>
      <c r="U644" s="1" t="s">
        <v>160</v>
      </c>
      <c r="V644" t="s">
        <v>348</v>
      </c>
      <c r="W644" s="1" t="s">
        <v>160</v>
      </c>
      <c r="X644" t="s">
        <v>348</v>
      </c>
      <c r="Y644" s="1" t="s">
        <v>160</v>
      </c>
      <c r="Z644" t="s">
        <v>348</v>
      </c>
      <c r="AA644" s="1" t="s">
        <v>160</v>
      </c>
      <c r="AB644" t="s">
        <v>348</v>
      </c>
      <c r="AC644" s="1" t="s">
        <v>160</v>
      </c>
      <c r="AD644" t="s">
        <v>348</v>
      </c>
      <c r="AE644" s="1" t="s">
        <v>160</v>
      </c>
      <c r="AF644" t="s">
        <v>348</v>
      </c>
      <c r="AG644" s="1" t="s">
        <v>160</v>
      </c>
    </row>
    <row r="645" spans="1:33" x14ac:dyDescent="0.25">
      <c r="A645" t="s">
        <v>434</v>
      </c>
      <c r="B645" t="s">
        <v>202</v>
      </c>
      <c r="C645" t="s">
        <v>331</v>
      </c>
      <c r="D645" t="s">
        <v>158</v>
      </c>
      <c r="E645" t="s">
        <v>161</v>
      </c>
      <c r="H645" t="s">
        <v>348</v>
      </c>
      <c r="I645" s="1" t="s">
        <v>161</v>
      </c>
      <c r="J645" t="s">
        <v>348</v>
      </c>
      <c r="K645" s="1" t="s">
        <v>161</v>
      </c>
      <c r="L645"/>
      <c r="N645"/>
      <c r="P645" t="s">
        <v>348</v>
      </c>
      <c r="Q645" s="1" t="s">
        <v>161</v>
      </c>
      <c r="R645" t="s">
        <v>348</v>
      </c>
      <c r="S645" s="1" t="s">
        <v>161</v>
      </c>
      <c r="T645" t="s">
        <v>348</v>
      </c>
      <c r="U645" s="1" t="s">
        <v>161</v>
      </c>
      <c r="V645" t="s">
        <v>348</v>
      </c>
      <c r="W645" s="1" t="s">
        <v>161</v>
      </c>
      <c r="Z645" t="s">
        <v>348</v>
      </c>
      <c r="AA645" s="1" t="s">
        <v>161</v>
      </c>
      <c r="AB645" t="s">
        <v>348</v>
      </c>
      <c r="AC645" s="1" t="s">
        <v>161</v>
      </c>
      <c r="AD645" t="s">
        <v>348</v>
      </c>
      <c r="AE645" s="1" t="s">
        <v>161</v>
      </c>
      <c r="AF645" t="s">
        <v>348</v>
      </c>
      <c r="AG645" s="1" t="s">
        <v>161</v>
      </c>
    </row>
    <row r="646" spans="1:33" x14ac:dyDescent="0.25">
      <c r="A646" t="s">
        <v>437</v>
      </c>
      <c r="B646" t="s">
        <v>202</v>
      </c>
      <c r="C646" t="s">
        <v>331</v>
      </c>
      <c r="D646" t="s">
        <v>143</v>
      </c>
      <c r="E646" t="s">
        <v>292</v>
      </c>
      <c r="L646"/>
      <c r="N646"/>
    </row>
    <row r="647" spans="1:33" x14ac:dyDescent="0.25">
      <c r="A647" t="s">
        <v>439</v>
      </c>
      <c r="B647" t="s">
        <v>202</v>
      </c>
      <c r="C647" t="s">
        <v>331</v>
      </c>
      <c r="D647" t="s">
        <v>158</v>
      </c>
      <c r="E647" t="s">
        <v>161</v>
      </c>
      <c r="H647" t="s">
        <v>348</v>
      </c>
      <c r="I647" s="1" t="s">
        <v>161</v>
      </c>
      <c r="J647" t="s">
        <v>348</v>
      </c>
      <c r="K647" s="1" t="s">
        <v>161</v>
      </c>
      <c r="L647"/>
      <c r="N647"/>
      <c r="P647" t="s">
        <v>348</v>
      </c>
      <c r="Q647" s="1" t="s">
        <v>161</v>
      </c>
      <c r="R647" t="s">
        <v>348</v>
      </c>
      <c r="S647" s="1" t="s">
        <v>161</v>
      </c>
      <c r="T647" t="s">
        <v>348</v>
      </c>
      <c r="U647" s="1" t="s">
        <v>161</v>
      </c>
      <c r="V647" t="s">
        <v>348</v>
      </c>
      <c r="W647" s="1" t="s">
        <v>161</v>
      </c>
      <c r="Z647" t="s">
        <v>348</v>
      </c>
      <c r="AA647" s="1" t="s">
        <v>161</v>
      </c>
      <c r="AB647" t="s">
        <v>348</v>
      </c>
      <c r="AC647" s="1" t="s">
        <v>161</v>
      </c>
      <c r="AD647" t="s">
        <v>348</v>
      </c>
      <c r="AE647" s="1" t="s">
        <v>161</v>
      </c>
      <c r="AF647" t="s">
        <v>348</v>
      </c>
      <c r="AG647" s="1" t="s">
        <v>161</v>
      </c>
    </row>
    <row r="648" spans="1:33" x14ac:dyDescent="0.25">
      <c r="A648" t="s">
        <v>442</v>
      </c>
      <c r="B648" t="s">
        <v>202</v>
      </c>
      <c r="C648" t="s">
        <v>331</v>
      </c>
      <c r="D648" t="s">
        <v>132</v>
      </c>
      <c r="E648" t="s">
        <v>283</v>
      </c>
      <c r="J648" t="s">
        <v>350</v>
      </c>
      <c r="K648" s="1" t="s">
        <v>768</v>
      </c>
      <c r="L648"/>
      <c r="N648" t="s">
        <v>350</v>
      </c>
      <c r="O648" s="1" t="s">
        <v>6196</v>
      </c>
      <c r="AB648" t="s">
        <v>350</v>
      </c>
      <c r="AC648" s="1" t="s">
        <v>768</v>
      </c>
      <c r="AD648" t="s">
        <v>350</v>
      </c>
      <c r="AE648" s="1" t="s">
        <v>768</v>
      </c>
      <c r="AF648" t="s">
        <v>348</v>
      </c>
      <c r="AG648" s="1" t="s">
        <v>283</v>
      </c>
    </row>
    <row r="649" spans="1:33" x14ac:dyDescent="0.25">
      <c r="A649" t="s">
        <v>445</v>
      </c>
      <c r="B649" t="s">
        <v>202</v>
      </c>
      <c r="C649" t="s">
        <v>331</v>
      </c>
      <c r="D649" t="s">
        <v>294</v>
      </c>
      <c r="E649" t="s">
        <v>295</v>
      </c>
      <c r="J649" t="s">
        <v>348</v>
      </c>
      <c r="K649" s="1" t="s">
        <v>295</v>
      </c>
      <c r="L649"/>
      <c r="N649"/>
      <c r="P649" t="s">
        <v>348</v>
      </c>
      <c r="Q649" s="1" t="s">
        <v>295</v>
      </c>
      <c r="R649" t="s">
        <v>348</v>
      </c>
      <c r="S649" s="1" t="s">
        <v>295</v>
      </c>
      <c r="T649" t="s">
        <v>348</v>
      </c>
      <c r="U649" s="1" t="s">
        <v>295</v>
      </c>
      <c r="V649" t="s">
        <v>348</v>
      </c>
      <c r="W649" s="1" t="s">
        <v>295</v>
      </c>
      <c r="Z649" t="s">
        <v>348</v>
      </c>
      <c r="AA649" s="1" t="s">
        <v>295</v>
      </c>
      <c r="AF649" t="s">
        <v>348</v>
      </c>
      <c r="AG649" s="1" t="s">
        <v>295</v>
      </c>
    </row>
    <row r="650" spans="1:33" x14ac:dyDescent="0.25">
      <c r="A650" t="s">
        <v>447</v>
      </c>
      <c r="B650" t="s">
        <v>202</v>
      </c>
      <c r="C650" t="s">
        <v>331</v>
      </c>
      <c r="D650" t="s">
        <v>109</v>
      </c>
      <c r="E650" t="s">
        <v>270</v>
      </c>
      <c r="L650"/>
      <c r="N650"/>
      <c r="P650" t="s">
        <v>350</v>
      </c>
      <c r="Q650" s="1" t="s">
        <v>400</v>
      </c>
      <c r="V650" t="s">
        <v>350</v>
      </c>
      <c r="W650" s="1" t="s">
        <v>400</v>
      </c>
    </row>
    <row r="651" spans="1:33" x14ac:dyDescent="0.25">
      <c r="A651" t="s">
        <v>449</v>
      </c>
      <c r="B651" t="s">
        <v>202</v>
      </c>
      <c r="C651" t="s">
        <v>331</v>
      </c>
      <c r="D651" t="s">
        <v>228</v>
      </c>
      <c r="E651" t="s">
        <v>229</v>
      </c>
      <c r="F651" t="s">
        <v>348</v>
      </c>
      <c r="G651" s="1" t="s">
        <v>229</v>
      </c>
      <c r="H651" t="s">
        <v>348</v>
      </c>
      <c r="I651" s="1" t="s">
        <v>229</v>
      </c>
      <c r="L651" t="s">
        <v>348</v>
      </c>
      <c r="M651" s="1" t="s">
        <v>229</v>
      </c>
      <c r="N651"/>
      <c r="P651" t="s">
        <v>348</v>
      </c>
      <c r="Q651" s="1" t="s">
        <v>229</v>
      </c>
      <c r="R651" t="s">
        <v>348</v>
      </c>
      <c r="S651" s="1" t="s">
        <v>229</v>
      </c>
      <c r="T651" t="s">
        <v>348</v>
      </c>
      <c r="U651" s="1" t="s">
        <v>229</v>
      </c>
      <c r="V651" t="s">
        <v>348</v>
      </c>
      <c r="W651" s="1" t="s">
        <v>229</v>
      </c>
      <c r="X651" t="s">
        <v>348</v>
      </c>
      <c r="Y651" s="1" t="s">
        <v>229</v>
      </c>
      <c r="Z651" t="s">
        <v>348</v>
      </c>
      <c r="AA651" s="1" t="s">
        <v>229</v>
      </c>
      <c r="AB651" t="s">
        <v>348</v>
      </c>
      <c r="AC651" s="1" t="s">
        <v>229</v>
      </c>
      <c r="AD651" t="s">
        <v>348</v>
      </c>
      <c r="AE651" s="1" t="s">
        <v>229</v>
      </c>
      <c r="AF651" t="s">
        <v>348</v>
      </c>
      <c r="AG651" s="1" t="s">
        <v>229</v>
      </c>
    </row>
    <row r="652" spans="1:33" x14ac:dyDescent="0.25">
      <c r="A652" t="s">
        <v>451</v>
      </c>
      <c r="B652" t="s">
        <v>202</v>
      </c>
      <c r="C652" t="s">
        <v>331</v>
      </c>
      <c r="D652" t="s">
        <v>170</v>
      </c>
      <c r="E652" t="s">
        <v>315</v>
      </c>
      <c r="L652"/>
      <c r="N652"/>
      <c r="AB652" t="s">
        <v>350</v>
      </c>
      <c r="AC652" s="1" t="s">
        <v>811</v>
      </c>
      <c r="AD652" t="s">
        <v>350</v>
      </c>
      <c r="AE652" s="1" t="s">
        <v>811</v>
      </c>
    </row>
    <row r="653" spans="1:33" x14ac:dyDescent="0.25">
      <c r="A653" t="s">
        <v>454</v>
      </c>
      <c r="B653" t="s">
        <v>202</v>
      </c>
      <c r="C653" t="s">
        <v>331</v>
      </c>
      <c r="D653" t="s">
        <v>213</v>
      </c>
      <c r="E653" t="s">
        <v>214</v>
      </c>
      <c r="F653" t="s">
        <v>348</v>
      </c>
      <c r="G653" s="1" t="s">
        <v>214</v>
      </c>
      <c r="H653" t="s">
        <v>348</v>
      </c>
      <c r="I653" s="1" t="s">
        <v>214</v>
      </c>
      <c r="J653" t="s">
        <v>348</v>
      </c>
      <c r="K653" s="1" t="s">
        <v>214</v>
      </c>
      <c r="L653" t="s">
        <v>348</v>
      </c>
      <c r="M653" s="1" t="s">
        <v>214</v>
      </c>
      <c r="N653" t="s">
        <v>348</v>
      </c>
      <c r="O653" s="1" t="s">
        <v>214</v>
      </c>
      <c r="P653" t="s">
        <v>348</v>
      </c>
      <c r="Q653" s="1" t="s">
        <v>214</v>
      </c>
      <c r="R653" t="s">
        <v>348</v>
      </c>
      <c r="S653" s="1" t="s">
        <v>214</v>
      </c>
      <c r="T653" t="s">
        <v>348</v>
      </c>
      <c r="U653" s="1" t="s">
        <v>214</v>
      </c>
      <c r="V653" t="s">
        <v>348</v>
      </c>
      <c r="W653" s="1" t="s">
        <v>214</v>
      </c>
      <c r="X653" t="s">
        <v>348</v>
      </c>
      <c r="Y653" s="1" t="s">
        <v>214</v>
      </c>
      <c r="Z653" t="s">
        <v>348</v>
      </c>
      <c r="AA653" s="1" t="s">
        <v>214</v>
      </c>
      <c r="AB653" t="s">
        <v>348</v>
      </c>
      <c r="AC653" s="1" t="s">
        <v>214</v>
      </c>
      <c r="AD653" t="s">
        <v>348</v>
      </c>
      <c r="AE653" s="1" t="s">
        <v>214</v>
      </c>
      <c r="AF653" t="s">
        <v>348</v>
      </c>
      <c r="AG653" s="1" t="s">
        <v>214</v>
      </c>
    </row>
    <row r="654" spans="1:33" x14ac:dyDescent="0.25">
      <c r="A654" t="s">
        <v>456</v>
      </c>
      <c r="B654" t="s">
        <v>202</v>
      </c>
      <c r="C654" t="s">
        <v>331</v>
      </c>
      <c r="D654" t="s">
        <v>257</v>
      </c>
      <c r="E654" t="s">
        <v>258</v>
      </c>
      <c r="F654" t="s">
        <v>348</v>
      </c>
      <c r="G654" s="1" t="s">
        <v>258</v>
      </c>
      <c r="H654" t="s">
        <v>348</v>
      </c>
      <c r="I654" s="1" t="s">
        <v>258</v>
      </c>
      <c r="J654" t="s">
        <v>348</v>
      </c>
      <c r="K654" s="1" t="s">
        <v>258</v>
      </c>
      <c r="L654" t="s">
        <v>348</v>
      </c>
      <c r="M654" s="1" t="s">
        <v>258</v>
      </c>
      <c r="N654"/>
      <c r="P654" t="s">
        <v>348</v>
      </c>
      <c r="Q654" s="1" t="s">
        <v>258</v>
      </c>
      <c r="R654" t="s">
        <v>348</v>
      </c>
      <c r="S654" s="1" t="s">
        <v>258</v>
      </c>
      <c r="T654" t="s">
        <v>348</v>
      </c>
      <c r="U654" s="1" t="s">
        <v>258</v>
      </c>
      <c r="V654" t="s">
        <v>348</v>
      </c>
      <c r="W654" s="1" t="s">
        <v>258</v>
      </c>
      <c r="X654" t="s">
        <v>348</v>
      </c>
      <c r="Y654" s="1" t="s">
        <v>258</v>
      </c>
      <c r="Z654" t="s">
        <v>348</v>
      </c>
      <c r="AA654" s="1" t="s">
        <v>258</v>
      </c>
      <c r="AB654" t="s">
        <v>348</v>
      </c>
      <c r="AC654" s="1" t="s">
        <v>258</v>
      </c>
    </row>
    <row r="655" spans="1:33" x14ac:dyDescent="0.25">
      <c r="A655" t="s">
        <v>458</v>
      </c>
      <c r="B655" t="s">
        <v>202</v>
      </c>
      <c r="C655" t="s">
        <v>331</v>
      </c>
      <c r="D655" t="s">
        <v>32</v>
      </c>
      <c r="E655" t="s">
        <v>218</v>
      </c>
      <c r="F655" t="s">
        <v>348</v>
      </c>
      <c r="G655" s="1" t="s">
        <v>218</v>
      </c>
      <c r="H655" t="s">
        <v>348</v>
      </c>
      <c r="I655" s="1" t="s">
        <v>218</v>
      </c>
      <c r="J655" t="s">
        <v>348</v>
      </c>
      <c r="K655" s="1" t="s">
        <v>218</v>
      </c>
      <c r="L655" t="s">
        <v>348</v>
      </c>
      <c r="M655" s="1" t="s">
        <v>218</v>
      </c>
      <c r="N655" t="s">
        <v>350</v>
      </c>
      <c r="O655" s="1" t="s">
        <v>811</v>
      </c>
      <c r="P655" t="s">
        <v>348</v>
      </c>
      <c r="Q655" s="1" t="s">
        <v>218</v>
      </c>
      <c r="R655" t="s">
        <v>348</v>
      </c>
      <c r="S655" s="1" t="s">
        <v>218</v>
      </c>
      <c r="T655" t="s">
        <v>348</v>
      </c>
      <c r="U655" s="1" t="s">
        <v>218</v>
      </c>
      <c r="V655" t="s">
        <v>348</v>
      </c>
      <c r="W655" s="1" t="s">
        <v>218</v>
      </c>
      <c r="X655" t="s">
        <v>348</v>
      </c>
      <c r="Y655" s="1" t="s">
        <v>218</v>
      </c>
      <c r="Z655" t="s">
        <v>348</v>
      </c>
      <c r="AA655" s="1" t="s">
        <v>218</v>
      </c>
      <c r="AB655" t="s">
        <v>348</v>
      </c>
      <c r="AC655" s="1" t="s">
        <v>218</v>
      </c>
      <c r="AD655" t="s">
        <v>348</v>
      </c>
      <c r="AE655" s="1" t="s">
        <v>218</v>
      </c>
      <c r="AF655" t="s">
        <v>348</v>
      </c>
      <c r="AG655" s="1" t="s">
        <v>218</v>
      </c>
    </row>
    <row r="656" spans="1:33" x14ac:dyDescent="0.25">
      <c r="A656" t="s">
        <v>460</v>
      </c>
      <c r="B656" t="s">
        <v>202</v>
      </c>
      <c r="C656" t="s">
        <v>331</v>
      </c>
      <c r="D656" t="s">
        <v>245</v>
      </c>
      <c r="E656" t="s">
        <v>246</v>
      </c>
      <c r="F656" t="s">
        <v>348</v>
      </c>
      <c r="G656" s="1" t="s">
        <v>246</v>
      </c>
      <c r="H656" t="s">
        <v>348</v>
      </c>
      <c r="I656" s="1" t="s">
        <v>246</v>
      </c>
      <c r="J656" t="s">
        <v>348</v>
      </c>
      <c r="K656" s="1" t="s">
        <v>246</v>
      </c>
      <c r="L656" t="s">
        <v>348</v>
      </c>
      <c r="M656" s="1" t="s">
        <v>246</v>
      </c>
      <c r="N656" t="s">
        <v>348</v>
      </c>
      <c r="O656" s="1" t="s">
        <v>246</v>
      </c>
      <c r="P656" t="s">
        <v>348</v>
      </c>
      <c r="Q656" s="1" t="s">
        <v>246</v>
      </c>
      <c r="R656" t="s">
        <v>348</v>
      </c>
      <c r="S656" s="1" t="s">
        <v>246</v>
      </c>
      <c r="T656" t="s">
        <v>348</v>
      </c>
      <c r="U656" s="1" t="s">
        <v>246</v>
      </c>
      <c r="V656" t="s">
        <v>348</v>
      </c>
      <c r="W656" s="1" t="s">
        <v>246</v>
      </c>
      <c r="X656" t="s">
        <v>348</v>
      </c>
      <c r="Y656" s="1" t="s">
        <v>246</v>
      </c>
      <c r="Z656" t="s">
        <v>348</v>
      </c>
      <c r="AA656" s="1" t="s">
        <v>246</v>
      </c>
      <c r="AB656" t="s">
        <v>348</v>
      </c>
      <c r="AC656" s="1" t="s">
        <v>246</v>
      </c>
      <c r="AD656" t="s">
        <v>348</v>
      </c>
      <c r="AE656" s="1" t="s">
        <v>246</v>
      </c>
      <c r="AF656" t="s">
        <v>348</v>
      </c>
      <c r="AG656" s="1" t="s">
        <v>246</v>
      </c>
    </row>
    <row r="657" spans="1:33" x14ac:dyDescent="0.25">
      <c r="A657" t="s">
        <v>462</v>
      </c>
      <c r="B657" t="s">
        <v>202</v>
      </c>
      <c r="C657" t="s">
        <v>331</v>
      </c>
      <c r="D657" t="s">
        <v>280</v>
      </c>
      <c r="E657" t="s">
        <v>281</v>
      </c>
      <c r="L657"/>
      <c r="N657" t="s">
        <v>350</v>
      </c>
      <c r="O657" s="1" t="s">
        <v>812</v>
      </c>
      <c r="AB657" t="s">
        <v>350</v>
      </c>
      <c r="AC657" s="1" t="s">
        <v>812</v>
      </c>
      <c r="AF657" t="s">
        <v>348</v>
      </c>
      <c r="AG657" s="1" t="s">
        <v>281</v>
      </c>
    </row>
    <row r="658" spans="1:33" x14ac:dyDescent="0.25">
      <c r="A658" t="s">
        <v>464</v>
      </c>
      <c r="B658" t="s">
        <v>202</v>
      </c>
      <c r="C658" t="s">
        <v>331</v>
      </c>
      <c r="D658" t="s">
        <v>102</v>
      </c>
      <c r="E658" t="s">
        <v>179</v>
      </c>
      <c r="F658" t="s">
        <v>348</v>
      </c>
      <c r="G658" s="1" t="s">
        <v>179</v>
      </c>
      <c r="H658" t="s">
        <v>348</v>
      </c>
      <c r="I658" s="1" t="s">
        <v>179</v>
      </c>
      <c r="J658" t="s">
        <v>348</v>
      </c>
      <c r="K658" s="1" t="s">
        <v>179</v>
      </c>
      <c r="L658" t="s">
        <v>348</v>
      </c>
      <c r="M658" s="1" t="s">
        <v>179</v>
      </c>
      <c r="N658"/>
      <c r="P658" t="s">
        <v>348</v>
      </c>
      <c r="Q658" s="1" t="s">
        <v>179</v>
      </c>
      <c r="R658" t="s">
        <v>348</v>
      </c>
      <c r="S658" s="1" t="s">
        <v>179</v>
      </c>
      <c r="T658" t="s">
        <v>348</v>
      </c>
      <c r="U658" s="1" t="s">
        <v>179</v>
      </c>
      <c r="V658" t="s">
        <v>348</v>
      </c>
      <c r="W658" s="1" t="s">
        <v>179</v>
      </c>
      <c r="X658" t="s">
        <v>348</v>
      </c>
      <c r="Y658" s="1" t="s">
        <v>179</v>
      </c>
      <c r="Z658" t="s">
        <v>348</v>
      </c>
      <c r="AA658" s="1" t="s">
        <v>179</v>
      </c>
      <c r="AB658" t="s">
        <v>348</v>
      </c>
      <c r="AC658" s="1" t="s">
        <v>179</v>
      </c>
      <c r="AD658" t="s">
        <v>348</v>
      </c>
      <c r="AE658" s="1" t="s">
        <v>179</v>
      </c>
      <c r="AF658" t="s">
        <v>348</v>
      </c>
      <c r="AG658" s="1" t="s">
        <v>179</v>
      </c>
    </row>
    <row r="659" spans="1:33" x14ac:dyDescent="0.25">
      <c r="A659" t="s">
        <v>467</v>
      </c>
      <c r="B659" t="s">
        <v>202</v>
      </c>
      <c r="C659" t="s">
        <v>331</v>
      </c>
      <c r="D659" t="s">
        <v>28</v>
      </c>
      <c r="E659" t="s">
        <v>211</v>
      </c>
      <c r="F659" t="s">
        <v>348</v>
      </c>
      <c r="G659" s="1" t="s">
        <v>211</v>
      </c>
      <c r="H659" t="s">
        <v>348</v>
      </c>
      <c r="I659" s="1" t="s">
        <v>211</v>
      </c>
      <c r="J659" t="s">
        <v>348</v>
      </c>
      <c r="K659" s="1" t="s">
        <v>211</v>
      </c>
      <c r="L659" t="s">
        <v>348</v>
      </c>
      <c r="M659" s="1" t="s">
        <v>211</v>
      </c>
      <c r="N659" t="s">
        <v>348</v>
      </c>
      <c r="O659" s="1" t="s">
        <v>211</v>
      </c>
      <c r="P659" t="s">
        <v>348</v>
      </c>
      <c r="Q659" s="1" t="s">
        <v>211</v>
      </c>
      <c r="R659" t="s">
        <v>348</v>
      </c>
      <c r="S659" s="1" t="s">
        <v>211</v>
      </c>
      <c r="T659" t="s">
        <v>348</v>
      </c>
      <c r="U659" s="1" t="s">
        <v>211</v>
      </c>
      <c r="V659" t="s">
        <v>348</v>
      </c>
      <c r="W659" s="1" t="s">
        <v>211</v>
      </c>
      <c r="X659" t="s">
        <v>348</v>
      </c>
      <c r="Y659" s="1" t="s">
        <v>211</v>
      </c>
      <c r="Z659" t="s">
        <v>348</v>
      </c>
      <c r="AA659" s="1" t="s">
        <v>211</v>
      </c>
      <c r="AB659" t="s">
        <v>348</v>
      </c>
      <c r="AC659" s="1" t="s">
        <v>211</v>
      </c>
      <c r="AD659" t="s">
        <v>348</v>
      </c>
      <c r="AE659" s="1" t="s">
        <v>211</v>
      </c>
      <c r="AF659" t="s">
        <v>348</v>
      </c>
      <c r="AG659" s="1" t="s">
        <v>211</v>
      </c>
    </row>
    <row r="660" spans="1:33" x14ac:dyDescent="0.25">
      <c r="A660" t="s">
        <v>470</v>
      </c>
      <c r="B660" t="s">
        <v>202</v>
      </c>
      <c r="C660" t="s">
        <v>331</v>
      </c>
      <c r="D660" t="s">
        <v>148</v>
      </c>
      <c r="E660" t="s">
        <v>296</v>
      </c>
      <c r="F660" t="s">
        <v>348</v>
      </c>
      <c r="G660" s="1" t="s">
        <v>296</v>
      </c>
      <c r="H660" t="s">
        <v>348</v>
      </c>
      <c r="I660" s="1" t="s">
        <v>296</v>
      </c>
      <c r="J660" t="s">
        <v>348</v>
      </c>
      <c r="K660" s="1" t="s">
        <v>296</v>
      </c>
      <c r="L660" t="s">
        <v>348</v>
      </c>
      <c r="M660" s="1" t="s">
        <v>296</v>
      </c>
      <c r="N660" t="s">
        <v>350</v>
      </c>
      <c r="O660" s="1" t="s">
        <v>6199</v>
      </c>
      <c r="P660" t="s">
        <v>348</v>
      </c>
      <c r="Q660" s="1" t="s">
        <v>296</v>
      </c>
      <c r="R660" t="s">
        <v>348</v>
      </c>
      <c r="S660" s="1" t="s">
        <v>296</v>
      </c>
      <c r="T660" t="s">
        <v>348</v>
      </c>
      <c r="U660" s="1" t="s">
        <v>296</v>
      </c>
      <c r="V660" t="s">
        <v>348</v>
      </c>
      <c r="W660" s="1" t="s">
        <v>296</v>
      </c>
      <c r="X660" t="s">
        <v>348</v>
      </c>
      <c r="Y660" s="1" t="s">
        <v>296</v>
      </c>
      <c r="Z660" t="s">
        <v>348</v>
      </c>
      <c r="AA660" s="1" t="s">
        <v>296</v>
      </c>
      <c r="AB660" t="s">
        <v>348</v>
      </c>
      <c r="AC660" s="1" t="s">
        <v>296</v>
      </c>
      <c r="AD660" t="s">
        <v>348</v>
      </c>
      <c r="AE660" s="1" t="s">
        <v>296</v>
      </c>
      <c r="AF660" t="s">
        <v>348</v>
      </c>
      <c r="AG660" s="1" t="s">
        <v>296</v>
      </c>
    </row>
    <row r="661" spans="1:33" x14ac:dyDescent="0.25">
      <c r="A661" t="s">
        <v>472</v>
      </c>
      <c r="B661" t="s">
        <v>202</v>
      </c>
      <c r="C661" t="s">
        <v>331</v>
      </c>
      <c r="D661" t="s">
        <v>150</v>
      </c>
      <c r="E661" t="s">
        <v>303</v>
      </c>
      <c r="F661" t="s">
        <v>348</v>
      </c>
      <c r="G661" s="1" t="s">
        <v>303</v>
      </c>
      <c r="H661" t="s">
        <v>348</v>
      </c>
      <c r="I661" s="1" t="s">
        <v>303</v>
      </c>
      <c r="J661" t="s">
        <v>348</v>
      </c>
      <c r="K661" s="1" t="s">
        <v>303</v>
      </c>
      <c r="L661" t="s">
        <v>348</v>
      </c>
      <c r="M661" s="1" t="s">
        <v>303</v>
      </c>
      <c r="N661" t="s">
        <v>348</v>
      </c>
      <c r="O661" s="1" t="s">
        <v>303</v>
      </c>
      <c r="P661" t="s">
        <v>348</v>
      </c>
      <c r="Q661" s="1" t="s">
        <v>303</v>
      </c>
      <c r="R661" t="s">
        <v>348</v>
      </c>
      <c r="S661" s="1" t="s">
        <v>303</v>
      </c>
      <c r="T661" t="s">
        <v>348</v>
      </c>
      <c r="U661" s="1" t="s">
        <v>303</v>
      </c>
      <c r="V661" t="s">
        <v>348</v>
      </c>
      <c r="W661" s="1" t="s">
        <v>303</v>
      </c>
      <c r="X661" t="s">
        <v>348</v>
      </c>
      <c r="Y661" s="1" t="s">
        <v>303</v>
      </c>
      <c r="Z661" t="s">
        <v>348</v>
      </c>
      <c r="AA661" s="1" t="s">
        <v>303</v>
      </c>
      <c r="AB661" t="s">
        <v>348</v>
      </c>
      <c r="AC661" s="1" t="s">
        <v>303</v>
      </c>
      <c r="AD661" t="s">
        <v>348</v>
      </c>
      <c r="AE661" s="1" t="s">
        <v>303</v>
      </c>
      <c r="AF661" t="s">
        <v>348</v>
      </c>
      <c r="AG661" s="1" t="s">
        <v>303</v>
      </c>
    </row>
    <row r="662" spans="1:33" x14ac:dyDescent="0.25">
      <c r="A662" t="s">
        <v>474</v>
      </c>
      <c r="B662" t="s">
        <v>202</v>
      </c>
      <c r="C662" t="s">
        <v>331</v>
      </c>
      <c r="D662" t="s">
        <v>58</v>
      </c>
      <c r="E662" t="s">
        <v>237</v>
      </c>
      <c r="L662"/>
      <c r="N662"/>
      <c r="P662" t="s">
        <v>350</v>
      </c>
      <c r="Q662" s="1" t="s">
        <v>813</v>
      </c>
      <c r="V662" t="s">
        <v>350</v>
      </c>
      <c r="W662" s="1" t="s">
        <v>796</v>
      </c>
    </row>
    <row r="663" spans="1:33" x14ac:dyDescent="0.25">
      <c r="A663" t="s">
        <v>476</v>
      </c>
      <c r="B663" t="s">
        <v>202</v>
      </c>
      <c r="C663" t="s">
        <v>331</v>
      </c>
      <c r="D663" t="s">
        <v>32</v>
      </c>
      <c r="E663" t="s">
        <v>215</v>
      </c>
      <c r="F663" t="s">
        <v>348</v>
      </c>
      <c r="G663" s="1" t="s">
        <v>215</v>
      </c>
      <c r="H663" t="s">
        <v>348</v>
      </c>
      <c r="I663" s="1" t="s">
        <v>215</v>
      </c>
      <c r="L663" t="s">
        <v>348</v>
      </c>
      <c r="M663" s="1" t="s">
        <v>215</v>
      </c>
      <c r="N663"/>
      <c r="P663" t="s">
        <v>348</v>
      </c>
      <c r="Q663" s="1" t="s">
        <v>215</v>
      </c>
      <c r="R663" t="s">
        <v>348</v>
      </c>
      <c r="S663" s="1" t="s">
        <v>215</v>
      </c>
      <c r="T663" t="s">
        <v>348</v>
      </c>
      <c r="U663" s="1" t="s">
        <v>215</v>
      </c>
      <c r="V663" t="s">
        <v>348</v>
      </c>
      <c r="W663" s="1" t="s">
        <v>215</v>
      </c>
      <c r="X663" t="s">
        <v>348</v>
      </c>
      <c r="Y663" s="1" t="s">
        <v>215</v>
      </c>
      <c r="Z663" t="s">
        <v>348</v>
      </c>
      <c r="AA663" s="1" t="s">
        <v>215</v>
      </c>
      <c r="AF663" t="s">
        <v>348</v>
      </c>
      <c r="AG663" s="1" t="s">
        <v>215</v>
      </c>
    </row>
    <row r="664" spans="1:33" x14ac:dyDescent="0.25">
      <c r="A664" t="s">
        <v>478</v>
      </c>
      <c r="B664" t="s">
        <v>202</v>
      </c>
      <c r="C664" t="s">
        <v>331</v>
      </c>
      <c r="D664" t="s">
        <v>239</v>
      </c>
      <c r="E664" t="s">
        <v>240</v>
      </c>
      <c r="L664"/>
      <c r="N664"/>
      <c r="AB664" t="s">
        <v>350</v>
      </c>
      <c r="AC664" s="1" t="s">
        <v>797</v>
      </c>
      <c r="AD664" t="s">
        <v>348</v>
      </c>
      <c r="AE664" s="1" t="s">
        <v>240</v>
      </c>
      <c r="AF664" t="s">
        <v>348</v>
      </c>
      <c r="AG664" s="1" t="s">
        <v>240</v>
      </c>
    </row>
    <row r="665" spans="1:33" x14ac:dyDescent="0.25">
      <c r="A665" t="s">
        <v>481</v>
      </c>
      <c r="B665" t="s">
        <v>202</v>
      </c>
      <c r="C665" t="s">
        <v>331</v>
      </c>
      <c r="D665" t="s">
        <v>285</v>
      </c>
      <c r="E665" t="s">
        <v>286</v>
      </c>
      <c r="F665" t="s">
        <v>348</v>
      </c>
      <c r="G665" s="1" t="s">
        <v>286</v>
      </c>
      <c r="H665" t="s">
        <v>348</v>
      </c>
      <c r="I665" s="1" t="s">
        <v>286</v>
      </c>
      <c r="J665" t="s">
        <v>348</v>
      </c>
      <c r="K665" s="1" t="s">
        <v>286</v>
      </c>
      <c r="L665" t="s">
        <v>348</v>
      </c>
      <c r="M665" s="1" t="s">
        <v>286</v>
      </c>
      <c r="N665" t="s">
        <v>350</v>
      </c>
      <c r="O665" s="1" t="s">
        <v>643</v>
      </c>
      <c r="P665" t="s">
        <v>348</v>
      </c>
      <c r="Q665" s="1" t="s">
        <v>286</v>
      </c>
      <c r="R665" t="s">
        <v>348</v>
      </c>
      <c r="S665" s="1" t="s">
        <v>286</v>
      </c>
      <c r="T665" t="s">
        <v>348</v>
      </c>
      <c r="U665" s="1" t="s">
        <v>286</v>
      </c>
      <c r="V665" t="s">
        <v>348</v>
      </c>
      <c r="W665" s="1" t="s">
        <v>286</v>
      </c>
      <c r="X665" t="s">
        <v>348</v>
      </c>
      <c r="Y665" s="1" t="s">
        <v>286</v>
      </c>
      <c r="Z665" t="s">
        <v>348</v>
      </c>
      <c r="AA665" s="1" t="s">
        <v>286</v>
      </c>
      <c r="AB665" t="s">
        <v>348</v>
      </c>
      <c r="AC665" s="1" t="s">
        <v>286</v>
      </c>
      <c r="AD665" t="s">
        <v>348</v>
      </c>
      <c r="AE665" s="1" t="s">
        <v>286</v>
      </c>
      <c r="AF665" t="s">
        <v>348</v>
      </c>
      <c r="AG665" s="1" t="s">
        <v>286</v>
      </c>
    </row>
    <row r="666" spans="1:33" x14ac:dyDescent="0.25">
      <c r="A666" t="s">
        <v>482</v>
      </c>
      <c r="B666" t="s">
        <v>202</v>
      </c>
      <c r="C666" t="s">
        <v>331</v>
      </c>
      <c r="D666" t="s">
        <v>11</v>
      </c>
      <c r="E666" t="s">
        <v>206</v>
      </c>
      <c r="H666" t="s">
        <v>348</v>
      </c>
      <c r="I666" s="1" t="s">
        <v>206</v>
      </c>
      <c r="J666" t="s">
        <v>348</v>
      </c>
      <c r="K666" s="1" t="s">
        <v>206</v>
      </c>
      <c r="L666"/>
      <c r="N666"/>
      <c r="P666" t="s">
        <v>348</v>
      </c>
      <c r="Q666" s="1" t="s">
        <v>206</v>
      </c>
      <c r="R666" t="s">
        <v>348</v>
      </c>
      <c r="S666" s="1" t="s">
        <v>206</v>
      </c>
      <c r="T666" t="s">
        <v>348</v>
      </c>
      <c r="U666" s="1" t="s">
        <v>206</v>
      </c>
      <c r="V666" t="s">
        <v>348</v>
      </c>
      <c r="W666" s="1" t="s">
        <v>206</v>
      </c>
      <c r="Z666" t="s">
        <v>348</v>
      </c>
      <c r="AA666" s="1" t="s">
        <v>206</v>
      </c>
      <c r="AB666" t="s">
        <v>348</v>
      </c>
      <c r="AC666" s="1" t="s">
        <v>206</v>
      </c>
      <c r="AD666" t="s">
        <v>348</v>
      </c>
      <c r="AE666" s="1" t="s">
        <v>206</v>
      </c>
      <c r="AF666" t="s">
        <v>348</v>
      </c>
      <c r="AG666" s="1" t="s">
        <v>206</v>
      </c>
    </row>
    <row r="667" spans="1:33" x14ac:dyDescent="0.25">
      <c r="A667" t="s">
        <v>484</v>
      </c>
      <c r="B667" t="s">
        <v>202</v>
      </c>
      <c r="C667" t="s">
        <v>331</v>
      </c>
      <c r="D667" t="s">
        <v>11</v>
      </c>
      <c r="E667" t="s">
        <v>205</v>
      </c>
      <c r="F667" t="s">
        <v>348</v>
      </c>
      <c r="G667" s="1" t="s">
        <v>205</v>
      </c>
      <c r="H667" t="s">
        <v>348</v>
      </c>
      <c r="I667" s="1" t="s">
        <v>205</v>
      </c>
      <c r="J667" t="s">
        <v>348</v>
      </c>
      <c r="K667" s="1" t="s">
        <v>205</v>
      </c>
      <c r="L667" t="s">
        <v>348</v>
      </c>
      <c r="M667" s="1" t="s">
        <v>205</v>
      </c>
      <c r="N667" t="s">
        <v>350</v>
      </c>
      <c r="O667" s="1" t="s">
        <v>6200</v>
      </c>
      <c r="P667" t="s">
        <v>348</v>
      </c>
      <c r="Q667" s="1" t="s">
        <v>205</v>
      </c>
      <c r="R667" t="s">
        <v>348</v>
      </c>
      <c r="S667" s="1" t="s">
        <v>205</v>
      </c>
      <c r="T667" t="s">
        <v>348</v>
      </c>
      <c r="U667" s="1" t="s">
        <v>205</v>
      </c>
      <c r="V667" t="s">
        <v>348</v>
      </c>
      <c r="W667" s="1" t="s">
        <v>205</v>
      </c>
      <c r="X667" t="s">
        <v>348</v>
      </c>
      <c r="Y667" s="1" t="s">
        <v>205</v>
      </c>
      <c r="Z667" t="s">
        <v>348</v>
      </c>
      <c r="AA667" s="1" t="s">
        <v>205</v>
      </c>
      <c r="AB667" t="s">
        <v>348</v>
      </c>
      <c r="AC667" s="1" t="s">
        <v>205</v>
      </c>
      <c r="AD667" t="s">
        <v>348</v>
      </c>
      <c r="AE667" s="1" t="s">
        <v>205</v>
      </c>
      <c r="AF667" t="s">
        <v>348</v>
      </c>
      <c r="AG667" s="1" t="s">
        <v>205</v>
      </c>
    </row>
    <row r="668" spans="1:33" x14ac:dyDescent="0.25">
      <c r="A668" t="s">
        <v>487</v>
      </c>
      <c r="B668" t="s">
        <v>202</v>
      </c>
      <c r="C668" t="s">
        <v>331</v>
      </c>
      <c r="D668" t="s">
        <v>102</v>
      </c>
      <c r="E668" t="s">
        <v>198</v>
      </c>
      <c r="L668"/>
      <c r="N668"/>
      <c r="P668" t="s">
        <v>350</v>
      </c>
      <c r="Q668" s="1" t="s">
        <v>178</v>
      </c>
      <c r="R668" t="s">
        <v>350</v>
      </c>
      <c r="S668" s="1" t="s">
        <v>178</v>
      </c>
      <c r="V668" t="s">
        <v>350</v>
      </c>
      <c r="W668" s="1" t="s">
        <v>178</v>
      </c>
      <c r="AB668" t="s">
        <v>350</v>
      </c>
      <c r="AC668" s="1" t="s">
        <v>178</v>
      </c>
    </row>
    <row r="669" spans="1:33" x14ac:dyDescent="0.25">
      <c r="A669" t="s">
        <v>488</v>
      </c>
      <c r="B669" t="s">
        <v>202</v>
      </c>
      <c r="C669" t="s">
        <v>331</v>
      </c>
      <c r="D669" t="s">
        <v>266</v>
      </c>
      <c r="E669" t="s">
        <v>267</v>
      </c>
      <c r="F669" t="s">
        <v>348</v>
      </c>
      <c r="G669" s="1" t="s">
        <v>267</v>
      </c>
      <c r="H669" t="s">
        <v>348</v>
      </c>
      <c r="I669" s="1" t="s">
        <v>267</v>
      </c>
      <c r="J669" t="s">
        <v>348</v>
      </c>
      <c r="K669" s="1" t="s">
        <v>267</v>
      </c>
      <c r="L669" t="s">
        <v>348</v>
      </c>
      <c r="M669" s="1" t="s">
        <v>267</v>
      </c>
      <c r="N669" t="s">
        <v>350</v>
      </c>
      <c r="O669" s="1" t="s">
        <v>6201</v>
      </c>
      <c r="P669" t="s">
        <v>348</v>
      </c>
      <c r="Q669" s="1" t="s">
        <v>267</v>
      </c>
      <c r="R669" t="s">
        <v>348</v>
      </c>
      <c r="S669" s="1" t="s">
        <v>267</v>
      </c>
      <c r="T669" t="s">
        <v>348</v>
      </c>
      <c r="U669" s="1" t="s">
        <v>267</v>
      </c>
      <c r="V669" t="s">
        <v>348</v>
      </c>
      <c r="W669" s="1" t="s">
        <v>267</v>
      </c>
      <c r="X669" t="s">
        <v>348</v>
      </c>
      <c r="Y669" s="1" t="s">
        <v>267</v>
      </c>
      <c r="Z669" t="s">
        <v>348</v>
      </c>
      <c r="AA669" s="1" t="s">
        <v>267</v>
      </c>
      <c r="AB669" t="s">
        <v>348</v>
      </c>
      <c r="AC669" s="1" t="s">
        <v>267</v>
      </c>
      <c r="AD669" t="s">
        <v>348</v>
      </c>
      <c r="AE669" s="1" t="s">
        <v>267</v>
      </c>
      <c r="AF669" t="s">
        <v>348</v>
      </c>
      <c r="AG669" s="1" t="s">
        <v>267</v>
      </c>
    </row>
    <row r="670" spans="1:33" x14ac:dyDescent="0.25">
      <c r="A670" t="s">
        <v>490</v>
      </c>
      <c r="B670" t="s">
        <v>202</v>
      </c>
      <c r="C670" t="s">
        <v>331</v>
      </c>
      <c r="D670" t="s">
        <v>49</v>
      </c>
      <c r="E670" t="s">
        <v>232</v>
      </c>
      <c r="F670" t="s">
        <v>348</v>
      </c>
      <c r="G670" s="1" t="s">
        <v>232</v>
      </c>
      <c r="H670" t="s">
        <v>348</v>
      </c>
      <c r="I670" s="1" t="s">
        <v>232</v>
      </c>
      <c r="J670" t="s">
        <v>348</v>
      </c>
      <c r="K670" s="1" t="s">
        <v>232</v>
      </c>
      <c r="L670" t="s">
        <v>348</v>
      </c>
      <c r="M670" s="1" t="s">
        <v>232</v>
      </c>
      <c r="N670" t="s">
        <v>350</v>
      </c>
      <c r="O670" s="1" t="s">
        <v>5844</v>
      </c>
      <c r="P670" t="s">
        <v>348</v>
      </c>
      <c r="Q670" s="1" t="s">
        <v>232</v>
      </c>
      <c r="R670" t="s">
        <v>348</v>
      </c>
      <c r="S670" s="1" t="s">
        <v>232</v>
      </c>
      <c r="T670" t="s">
        <v>348</v>
      </c>
      <c r="U670" s="1" t="s">
        <v>232</v>
      </c>
      <c r="V670" t="s">
        <v>348</v>
      </c>
      <c r="W670" s="1" t="s">
        <v>232</v>
      </c>
      <c r="X670" t="s">
        <v>348</v>
      </c>
      <c r="Y670" s="1" t="s">
        <v>232</v>
      </c>
      <c r="Z670" t="s">
        <v>348</v>
      </c>
      <c r="AA670" s="1" t="s">
        <v>232</v>
      </c>
      <c r="AB670" t="s">
        <v>348</v>
      </c>
      <c r="AC670" s="1" t="s">
        <v>232</v>
      </c>
      <c r="AD670" t="s">
        <v>348</v>
      </c>
      <c r="AE670" s="1" t="s">
        <v>232</v>
      </c>
      <c r="AF670" t="s">
        <v>348</v>
      </c>
      <c r="AG670" s="1" t="s">
        <v>232</v>
      </c>
    </row>
    <row r="671" spans="1:33" x14ac:dyDescent="0.25">
      <c r="A671" t="s">
        <v>491</v>
      </c>
      <c r="B671" t="s">
        <v>202</v>
      </c>
      <c r="C671" t="s">
        <v>331</v>
      </c>
      <c r="D671" t="s">
        <v>163</v>
      </c>
      <c r="E671" t="s">
        <v>312</v>
      </c>
      <c r="F671" t="s">
        <v>348</v>
      </c>
      <c r="G671" s="1" t="s">
        <v>312</v>
      </c>
      <c r="H671" t="s">
        <v>348</v>
      </c>
      <c r="I671" s="1" t="s">
        <v>312</v>
      </c>
      <c r="J671" t="s">
        <v>348</v>
      </c>
      <c r="K671" s="1" t="s">
        <v>312</v>
      </c>
      <c r="L671" t="s">
        <v>348</v>
      </c>
      <c r="M671" s="1" t="s">
        <v>312</v>
      </c>
      <c r="N671"/>
      <c r="P671" t="s">
        <v>348</v>
      </c>
      <c r="Q671" s="1" t="s">
        <v>312</v>
      </c>
      <c r="R671" t="s">
        <v>348</v>
      </c>
      <c r="S671" s="1" t="s">
        <v>312</v>
      </c>
      <c r="T671" t="s">
        <v>348</v>
      </c>
      <c r="U671" s="1" t="s">
        <v>312</v>
      </c>
      <c r="V671" t="s">
        <v>348</v>
      </c>
      <c r="W671" s="1" t="s">
        <v>312</v>
      </c>
      <c r="X671" t="s">
        <v>348</v>
      </c>
      <c r="Y671" s="1" t="s">
        <v>312</v>
      </c>
      <c r="Z671" t="s">
        <v>348</v>
      </c>
      <c r="AA671" s="1" t="s">
        <v>312</v>
      </c>
      <c r="AB671" t="s">
        <v>348</v>
      </c>
      <c r="AC671" s="1" t="s">
        <v>312</v>
      </c>
      <c r="AD671" t="s">
        <v>348</v>
      </c>
      <c r="AE671" s="1" t="s">
        <v>312</v>
      </c>
      <c r="AF671" t="s">
        <v>348</v>
      </c>
      <c r="AG671" s="1" t="s">
        <v>312</v>
      </c>
    </row>
    <row r="672" spans="1:33" x14ac:dyDescent="0.25">
      <c r="A672" t="s">
        <v>494</v>
      </c>
      <c r="B672" t="s">
        <v>202</v>
      </c>
      <c r="C672" t="s">
        <v>331</v>
      </c>
      <c r="D672" t="s">
        <v>163</v>
      </c>
      <c r="E672" t="s">
        <v>310</v>
      </c>
      <c r="H672" t="s">
        <v>350</v>
      </c>
      <c r="I672" s="1" t="s">
        <v>814</v>
      </c>
      <c r="J672" t="s">
        <v>350</v>
      </c>
      <c r="K672" s="1" t="s">
        <v>814</v>
      </c>
      <c r="L672"/>
      <c r="N672"/>
      <c r="P672" t="s">
        <v>350</v>
      </c>
      <c r="Q672" s="1" t="s">
        <v>814</v>
      </c>
      <c r="R672" t="s">
        <v>350</v>
      </c>
      <c r="S672" s="1" t="s">
        <v>814</v>
      </c>
      <c r="T672" t="s">
        <v>350</v>
      </c>
      <c r="U672" s="1" t="s">
        <v>814</v>
      </c>
      <c r="V672" t="s">
        <v>350</v>
      </c>
      <c r="W672" s="1" t="s">
        <v>814</v>
      </c>
      <c r="Z672" t="s">
        <v>350</v>
      </c>
      <c r="AA672" s="1" t="s">
        <v>814</v>
      </c>
      <c r="AB672" t="s">
        <v>350</v>
      </c>
      <c r="AC672" s="1" t="s">
        <v>814</v>
      </c>
      <c r="AD672" t="s">
        <v>350</v>
      </c>
      <c r="AE672" s="1" t="s">
        <v>814</v>
      </c>
      <c r="AF672" t="s">
        <v>350</v>
      </c>
      <c r="AG672" s="1" t="s">
        <v>814</v>
      </c>
    </row>
    <row r="673" spans="1:33" x14ac:dyDescent="0.25">
      <c r="A673" t="s">
        <v>496</v>
      </c>
      <c r="B673" t="s">
        <v>202</v>
      </c>
      <c r="C673" t="s">
        <v>331</v>
      </c>
      <c r="D673" t="s">
        <v>143</v>
      </c>
      <c r="E673" t="s">
        <v>293</v>
      </c>
      <c r="J673" t="s">
        <v>348</v>
      </c>
      <c r="K673" s="1" t="s">
        <v>293</v>
      </c>
      <c r="L673"/>
      <c r="N673" t="s">
        <v>350</v>
      </c>
      <c r="O673" s="1" t="s">
        <v>6202</v>
      </c>
      <c r="AB673" t="s">
        <v>348</v>
      </c>
      <c r="AC673" s="1" t="s">
        <v>293</v>
      </c>
      <c r="AD673" t="s">
        <v>348</v>
      </c>
      <c r="AE673" s="1" t="s">
        <v>293</v>
      </c>
      <c r="AF673" t="s">
        <v>350</v>
      </c>
      <c r="AG673" s="1" t="s">
        <v>774</v>
      </c>
    </row>
    <row r="674" spans="1:33" x14ac:dyDescent="0.25">
      <c r="A674" t="s">
        <v>497</v>
      </c>
      <c r="B674" t="s">
        <v>202</v>
      </c>
      <c r="C674" t="s">
        <v>331</v>
      </c>
      <c r="D674" t="s">
        <v>163</v>
      </c>
      <c r="E674" t="s">
        <v>308</v>
      </c>
      <c r="J674" t="s">
        <v>350</v>
      </c>
      <c r="K674" s="1" t="s">
        <v>815</v>
      </c>
      <c r="L674"/>
      <c r="N674" t="s">
        <v>350</v>
      </c>
      <c r="O674" s="1" t="s">
        <v>6203</v>
      </c>
      <c r="AD674" t="s">
        <v>350</v>
      </c>
      <c r="AE674" s="1" t="s">
        <v>815</v>
      </c>
    </row>
    <row r="675" spans="1:33" x14ac:dyDescent="0.25">
      <c r="A675" t="s">
        <v>499</v>
      </c>
      <c r="B675" t="s">
        <v>202</v>
      </c>
      <c r="C675" t="s">
        <v>331</v>
      </c>
      <c r="D675" t="s">
        <v>248</v>
      </c>
      <c r="E675" t="s">
        <v>249</v>
      </c>
      <c r="H675" t="s">
        <v>348</v>
      </c>
      <c r="I675" s="1" t="s">
        <v>249</v>
      </c>
      <c r="J675" t="s">
        <v>348</v>
      </c>
      <c r="K675" s="1" t="s">
        <v>249</v>
      </c>
      <c r="L675"/>
      <c r="N675" t="s">
        <v>350</v>
      </c>
      <c r="O675" s="1" t="s">
        <v>4639</v>
      </c>
      <c r="P675" t="s">
        <v>348</v>
      </c>
      <c r="Q675" s="1" t="s">
        <v>249</v>
      </c>
      <c r="R675" t="s">
        <v>348</v>
      </c>
      <c r="S675" s="1" t="s">
        <v>249</v>
      </c>
      <c r="T675" t="s">
        <v>348</v>
      </c>
      <c r="U675" s="1" t="s">
        <v>249</v>
      </c>
      <c r="V675" t="s">
        <v>348</v>
      </c>
      <c r="W675" s="1" t="s">
        <v>249</v>
      </c>
      <c r="Z675" t="s">
        <v>348</v>
      </c>
      <c r="AA675" s="1" t="s">
        <v>249</v>
      </c>
      <c r="AB675" t="s">
        <v>348</v>
      </c>
      <c r="AC675" s="1" t="s">
        <v>249</v>
      </c>
      <c r="AD675" t="s">
        <v>348</v>
      </c>
      <c r="AE675" s="1" t="s">
        <v>249</v>
      </c>
      <c r="AF675" t="s">
        <v>348</v>
      </c>
      <c r="AG675" s="1" t="s">
        <v>249</v>
      </c>
    </row>
    <row r="676" spans="1:33" x14ac:dyDescent="0.25">
      <c r="A676" t="s">
        <v>502</v>
      </c>
      <c r="B676" t="s">
        <v>202</v>
      </c>
      <c r="C676" t="s">
        <v>331</v>
      </c>
      <c r="D676" t="s">
        <v>241</v>
      </c>
      <c r="E676" t="s">
        <v>242</v>
      </c>
      <c r="H676" t="s">
        <v>350</v>
      </c>
      <c r="I676" s="1" t="s">
        <v>816</v>
      </c>
      <c r="J676" t="s">
        <v>350</v>
      </c>
      <c r="K676" s="1" t="s">
        <v>816</v>
      </c>
      <c r="L676"/>
      <c r="N676" t="s">
        <v>350</v>
      </c>
      <c r="O676" s="1" t="s">
        <v>6204</v>
      </c>
      <c r="P676" t="s">
        <v>350</v>
      </c>
      <c r="Q676" s="1" t="s">
        <v>816</v>
      </c>
      <c r="R676" t="s">
        <v>350</v>
      </c>
      <c r="S676" s="1" t="s">
        <v>816</v>
      </c>
      <c r="T676" t="s">
        <v>350</v>
      </c>
      <c r="U676" s="1" t="s">
        <v>816</v>
      </c>
      <c r="V676" t="s">
        <v>350</v>
      </c>
      <c r="W676" s="1" t="s">
        <v>816</v>
      </c>
      <c r="Z676" t="s">
        <v>350</v>
      </c>
      <c r="AA676" s="1" t="s">
        <v>816</v>
      </c>
      <c r="AB676" t="s">
        <v>350</v>
      </c>
      <c r="AC676" s="1" t="s">
        <v>816</v>
      </c>
      <c r="AD676" t="s">
        <v>350</v>
      </c>
      <c r="AE676" s="1" t="s">
        <v>816</v>
      </c>
      <c r="AF676" t="s">
        <v>350</v>
      </c>
      <c r="AG676" s="1" t="s">
        <v>816</v>
      </c>
    </row>
    <row r="677" spans="1:33" x14ac:dyDescent="0.25">
      <c r="A677" t="s">
        <v>505</v>
      </c>
      <c r="B677" t="s">
        <v>202</v>
      </c>
      <c r="C677" t="s">
        <v>331</v>
      </c>
      <c r="D677" t="s">
        <v>95</v>
      </c>
      <c r="K677" s="1" t="s">
        <v>252</v>
      </c>
      <c r="L677"/>
      <c r="N677"/>
      <c r="AC677" s="1" t="s">
        <v>252</v>
      </c>
      <c r="AE677" s="1" t="s">
        <v>252</v>
      </c>
      <c r="AG677" s="1" t="s">
        <v>252</v>
      </c>
    </row>
    <row r="678" spans="1:33" x14ac:dyDescent="0.25">
      <c r="A678" t="s">
        <v>507</v>
      </c>
      <c r="B678" t="s">
        <v>202</v>
      </c>
      <c r="C678" t="s">
        <v>331</v>
      </c>
      <c r="D678" t="s">
        <v>107</v>
      </c>
      <c r="E678" t="s">
        <v>260</v>
      </c>
      <c r="L678"/>
      <c r="N678"/>
      <c r="V678" t="s">
        <v>350</v>
      </c>
      <c r="W678" s="1" t="s">
        <v>817</v>
      </c>
    </row>
    <row r="679" spans="1:33" x14ac:dyDescent="0.25">
      <c r="A679" t="s">
        <v>508</v>
      </c>
      <c r="B679" t="s">
        <v>202</v>
      </c>
      <c r="C679" t="s">
        <v>331</v>
      </c>
      <c r="D679" t="s">
        <v>107</v>
      </c>
      <c r="E679" t="s">
        <v>261</v>
      </c>
      <c r="L679"/>
      <c r="N679"/>
      <c r="P679" t="s">
        <v>348</v>
      </c>
      <c r="Q679" s="1" t="s">
        <v>261</v>
      </c>
      <c r="R679" t="s">
        <v>348</v>
      </c>
      <c r="S679" s="1" t="s">
        <v>261</v>
      </c>
      <c r="T679" t="s">
        <v>348</v>
      </c>
      <c r="U679" s="1" t="s">
        <v>261</v>
      </c>
    </row>
    <row r="680" spans="1:33" x14ac:dyDescent="0.25">
      <c r="A680" t="s">
        <v>511</v>
      </c>
      <c r="B680" t="s">
        <v>202</v>
      </c>
      <c r="C680" t="s">
        <v>331</v>
      </c>
      <c r="D680" t="s">
        <v>95</v>
      </c>
      <c r="E680" t="s">
        <v>255</v>
      </c>
      <c r="F680" t="s">
        <v>348</v>
      </c>
      <c r="G680" s="1" t="s">
        <v>255</v>
      </c>
      <c r="H680" t="s">
        <v>348</v>
      </c>
      <c r="I680" s="1" t="s">
        <v>255</v>
      </c>
      <c r="J680" t="s">
        <v>348</v>
      </c>
      <c r="K680" s="1" t="s">
        <v>255</v>
      </c>
      <c r="L680" t="s">
        <v>348</v>
      </c>
      <c r="M680" s="1" t="s">
        <v>255</v>
      </c>
      <c r="N680" t="s">
        <v>350</v>
      </c>
      <c r="O680" s="1" t="s">
        <v>6205</v>
      </c>
      <c r="P680" t="s">
        <v>348</v>
      </c>
      <c r="Q680" s="1" t="s">
        <v>255</v>
      </c>
      <c r="R680" t="s">
        <v>348</v>
      </c>
      <c r="S680" s="1" t="s">
        <v>255</v>
      </c>
      <c r="T680" t="s">
        <v>348</v>
      </c>
      <c r="U680" s="1" t="s">
        <v>255</v>
      </c>
      <c r="V680" t="s">
        <v>348</v>
      </c>
      <c r="W680" s="1" t="s">
        <v>255</v>
      </c>
      <c r="X680" t="s">
        <v>348</v>
      </c>
      <c r="Y680" s="1" t="s">
        <v>255</v>
      </c>
      <c r="Z680" t="s">
        <v>348</v>
      </c>
      <c r="AA680" s="1" t="s">
        <v>255</v>
      </c>
      <c r="AB680" t="s">
        <v>348</v>
      </c>
      <c r="AC680" s="1" t="s">
        <v>255</v>
      </c>
    </row>
    <row r="681" spans="1:33" x14ac:dyDescent="0.25">
      <c r="A681" t="s">
        <v>513</v>
      </c>
      <c r="B681" t="s">
        <v>202</v>
      </c>
      <c r="C681" t="s">
        <v>331</v>
      </c>
      <c r="D681" t="s">
        <v>107</v>
      </c>
      <c r="E681" t="s">
        <v>265</v>
      </c>
      <c r="J681" t="s">
        <v>350</v>
      </c>
      <c r="K681" s="1" t="s">
        <v>818</v>
      </c>
      <c r="L681"/>
      <c r="N681"/>
      <c r="P681" t="s">
        <v>350</v>
      </c>
      <c r="Q681" s="1" t="s">
        <v>819</v>
      </c>
      <c r="V681" t="s">
        <v>350</v>
      </c>
      <c r="W681" s="1" t="s">
        <v>819</v>
      </c>
      <c r="Z681" t="s">
        <v>350</v>
      </c>
      <c r="AA681" s="1" t="s">
        <v>819</v>
      </c>
    </row>
    <row r="682" spans="1:33" x14ac:dyDescent="0.25">
      <c r="A682" t="s">
        <v>516</v>
      </c>
      <c r="B682" t="s">
        <v>202</v>
      </c>
      <c r="C682" t="s">
        <v>331</v>
      </c>
      <c r="D682" t="s">
        <v>107</v>
      </c>
      <c r="E682" t="s">
        <v>263</v>
      </c>
      <c r="L682"/>
      <c r="N682"/>
    </row>
    <row r="683" spans="1:33" x14ac:dyDescent="0.25">
      <c r="A683" t="s">
        <v>518</v>
      </c>
      <c r="B683" t="s">
        <v>202</v>
      </c>
      <c r="C683" t="s">
        <v>331</v>
      </c>
      <c r="D683" t="s">
        <v>95</v>
      </c>
      <c r="E683" t="s">
        <v>254</v>
      </c>
      <c r="J683" t="s">
        <v>350</v>
      </c>
      <c r="K683" s="1" t="s">
        <v>820</v>
      </c>
      <c r="L683"/>
      <c r="N683"/>
      <c r="P683" t="s">
        <v>350</v>
      </c>
      <c r="Q683" s="1" t="s">
        <v>821</v>
      </c>
      <c r="R683" t="s">
        <v>350</v>
      </c>
      <c r="S683" s="1" t="s">
        <v>821</v>
      </c>
      <c r="V683" t="s">
        <v>350</v>
      </c>
      <c r="W683" s="1" t="s">
        <v>821</v>
      </c>
    </row>
    <row r="684" spans="1:33" x14ac:dyDescent="0.25">
      <c r="A684" t="s">
        <v>521</v>
      </c>
      <c r="B684" t="s">
        <v>202</v>
      </c>
      <c r="C684" t="s">
        <v>331</v>
      </c>
      <c r="D684" t="s">
        <v>207</v>
      </c>
      <c r="E684" t="s">
        <v>208</v>
      </c>
      <c r="F684" t="s">
        <v>350</v>
      </c>
      <c r="G684" s="1" t="s">
        <v>805</v>
      </c>
      <c r="H684" t="s">
        <v>350</v>
      </c>
      <c r="I684" s="1" t="s">
        <v>805</v>
      </c>
      <c r="J684" t="s">
        <v>350</v>
      </c>
      <c r="K684" s="1" t="s">
        <v>805</v>
      </c>
      <c r="L684" t="s">
        <v>350</v>
      </c>
      <c r="M684" s="1" t="s">
        <v>805</v>
      </c>
      <c r="N684" t="s">
        <v>350</v>
      </c>
      <c r="O684" s="1" t="s">
        <v>6206</v>
      </c>
      <c r="P684" t="s">
        <v>350</v>
      </c>
      <c r="Q684" s="1" t="s">
        <v>805</v>
      </c>
      <c r="R684" t="s">
        <v>350</v>
      </c>
      <c r="S684" s="1" t="s">
        <v>805</v>
      </c>
      <c r="T684" t="s">
        <v>350</v>
      </c>
      <c r="U684" s="1" t="s">
        <v>805</v>
      </c>
      <c r="V684" t="s">
        <v>350</v>
      </c>
      <c r="W684" s="1" t="s">
        <v>805</v>
      </c>
      <c r="X684" t="s">
        <v>350</v>
      </c>
      <c r="Y684" s="1" t="s">
        <v>805</v>
      </c>
      <c r="Z684" t="s">
        <v>350</v>
      </c>
      <c r="AA684" s="1" t="s">
        <v>805</v>
      </c>
      <c r="AB684" t="s">
        <v>350</v>
      </c>
      <c r="AC684" s="1" t="s">
        <v>805</v>
      </c>
      <c r="AD684" t="s">
        <v>350</v>
      </c>
      <c r="AE684" s="1" t="s">
        <v>805</v>
      </c>
      <c r="AF684" t="s">
        <v>350</v>
      </c>
      <c r="AG684" s="1" t="s">
        <v>822</v>
      </c>
    </row>
    <row r="685" spans="1:33" x14ac:dyDescent="0.25">
      <c r="A685" t="s">
        <v>525</v>
      </c>
      <c r="B685" t="s">
        <v>202</v>
      </c>
      <c r="C685" t="s">
        <v>331</v>
      </c>
      <c r="D685" t="s">
        <v>148</v>
      </c>
      <c r="E685" t="s">
        <v>297</v>
      </c>
      <c r="J685" t="s">
        <v>350</v>
      </c>
      <c r="K685" s="1" t="s">
        <v>823</v>
      </c>
      <c r="L685"/>
      <c r="N685"/>
      <c r="AB685" t="s">
        <v>350</v>
      </c>
      <c r="AC685" s="1" t="s">
        <v>823</v>
      </c>
      <c r="AD685" t="s">
        <v>350</v>
      </c>
      <c r="AE685" s="1" t="s">
        <v>823</v>
      </c>
      <c r="AF685" t="s">
        <v>348</v>
      </c>
      <c r="AG685" s="1" t="s">
        <v>297</v>
      </c>
    </row>
    <row r="686" spans="1:33" x14ac:dyDescent="0.25">
      <c r="A686" t="s">
        <v>528</v>
      </c>
      <c r="B686" t="s">
        <v>202</v>
      </c>
      <c r="C686" t="s">
        <v>331</v>
      </c>
      <c r="D686" t="s">
        <v>243</v>
      </c>
      <c r="E686" t="s">
        <v>244</v>
      </c>
      <c r="H686" t="s">
        <v>348</v>
      </c>
      <c r="I686" s="1" t="s">
        <v>244</v>
      </c>
      <c r="J686" t="s">
        <v>348</v>
      </c>
      <c r="K686" s="1" t="s">
        <v>244</v>
      </c>
      <c r="L686"/>
      <c r="N686"/>
      <c r="P686" t="s">
        <v>348</v>
      </c>
      <c r="Q686" s="1" t="s">
        <v>244</v>
      </c>
      <c r="R686" t="s">
        <v>348</v>
      </c>
      <c r="S686" s="1" t="s">
        <v>244</v>
      </c>
      <c r="T686" t="s">
        <v>348</v>
      </c>
      <c r="U686" s="1" t="s">
        <v>244</v>
      </c>
      <c r="V686" t="s">
        <v>348</v>
      </c>
      <c r="W686" s="1" t="s">
        <v>244</v>
      </c>
      <c r="Z686" t="s">
        <v>348</v>
      </c>
      <c r="AA686" s="1" t="s">
        <v>244</v>
      </c>
      <c r="AB686" t="s">
        <v>348</v>
      </c>
      <c r="AC686" s="1" t="s">
        <v>244</v>
      </c>
      <c r="AD686" t="s">
        <v>348</v>
      </c>
      <c r="AE686" s="1" t="s">
        <v>244</v>
      </c>
      <c r="AF686" t="s">
        <v>348</v>
      </c>
      <c r="AG686" s="1" t="s">
        <v>244</v>
      </c>
    </row>
    <row r="687" spans="1:33" x14ac:dyDescent="0.25">
      <c r="A687" t="s">
        <v>531</v>
      </c>
      <c r="B687" t="s">
        <v>202</v>
      </c>
      <c r="C687" t="s">
        <v>331</v>
      </c>
      <c r="D687" t="s">
        <v>226</v>
      </c>
      <c r="E687" t="s">
        <v>227</v>
      </c>
      <c r="F687" t="s">
        <v>348</v>
      </c>
      <c r="G687" s="1" t="s">
        <v>227</v>
      </c>
      <c r="H687" t="s">
        <v>348</v>
      </c>
      <c r="I687" s="1" t="s">
        <v>227</v>
      </c>
      <c r="J687" t="s">
        <v>348</v>
      </c>
      <c r="K687" s="1" t="s">
        <v>227</v>
      </c>
      <c r="L687" t="s">
        <v>348</v>
      </c>
      <c r="M687" s="1" t="s">
        <v>227</v>
      </c>
      <c r="N687" t="s">
        <v>350</v>
      </c>
      <c r="O687" s="1" t="s">
        <v>642</v>
      </c>
      <c r="P687" t="s">
        <v>348</v>
      </c>
      <c r="Q687" s="1" t="s">
        <v>227</v>
      </c>
      <c r="R687" t="s">
        <v>348</v>
      </c>
      <c r="S687" s="1" t="s">
        <v>227</v>
      </c>
      <c r="T687" t="s">
        <v>348</v>
      </c>
      <c r="U687" s="1" t="s">
        <v>227</v>
      </c>
      <c r="V687" t="s">
        <v>348</v>
      </c>
      <c r="W687" s="1" t="s">
        <v>227</v>
      </c>
      <c r="X687" t="s">
        <v>348</v>
      </c>
      <c r="Y687" s="1" t="s">
        <v>227</v>
      </c>
      <c r="Z687" t="s">
        <v>348</v>
      </c>
      <c r="AA687" s="1" t="s">
        <v>227</v>
      </c>
      <c r="AB687" t="s">
        <v>348</v>
      </c>
      <c r="AC687" s="1" t="s">
        <v>227</v>
      </c>
      <c r="AD687" t="s">
        <v>348</v>
      </c>
      <c r="AE687" s="1" t="s">
        <v>227</v>
      </c>
      <c r="AF687" t="s">
        <v>348</v>
      </c>
      <c r="AG687" s="1" t="s">
        <v>227</v>
      </c>
    </row>
    <row r="688" spans="1:33" x14ac:dyDescent="0.25">
      <c r="A688" t="s">
        <v>533</v>
      </c>
      <c r="B688" t="s">
        <v>202</v>
      </c>
      <c r="C688" t="s">
        <v>331</v>
      </c>
      <c r="D688" t="s">
        <v>158</v>
      </c>
      <c r="E688" t="s">
        <v>161</v>
      </c>
      <c r="H688" t="s">
        <v>348</v>
      </c>
      <c r="I688" s="1" t="s">
        <v>161</v>
      </c>
      <c r="J688" t="s">
        <v>348</v>
      </c>
      <c r="K688" s="1" t="s">
        <v>161</v>
      </c>
      <c r="L688"/>
      <c r="N688"/>
      <c r="P688" t="s">
        <v>348</v>
      </c>
      <c r="Q688" s="1" t="s">
        <v>161</v>
      </c>
      <c r="R688" t="s">
        <v>348</v>
      </c>
      <c r="S688" s="1" t="s">
        <v>161</v>
      </c>
      <c r="T688" t="s">
        <v>348</v>
      </c>
      <c r="U688" s="1" t="s">
        <v>161</v>
      </c>
      <c r="V688" t="s">
        <v>348</v>
      </c>
      <c r="W688" s="1" t="s">
        <v>161</v>
      </c>
      <c r="Z688" t="s">
        <v>348</v>
      </c>
      <c r="AA688" s="1" t="s">
        <v>161</v>
      </c>
      <c r="AB688" t="s">
        <v>348</v>
      </c>
      <c r="AC688" s="1" t="s">
        <v>161</v>
      </c>
      <c r="AD688" t="s">
        <v>348</v>
      </c>
      <c r="AE688" s="1" t="s">
        <v>161</v>
      </c>
      <c r="AF688" t="s">
        <v>348</v>
      </c>
      <c r="AG688" s="1" t="s">
        <v>161</v>
      </c>
    </row>
    <row r="689" spans="1:33" x14ac:dyDescent="0.25">
      <c r="A689" t="s">
        <v>536</v>
      </c>
      <c r="B689" t="s">
        <v>202</v>
      </c>
      <c r="C689" t="s">
        <v>331</v>
      </c>
      <c r="D689" t="s">
        <v>318</v>
      </c>
      <c r="E689" t="s">
        <v>319</v>
      </c>
      <c r="F689" t="s">
        <v>348</v>
      </c>
      <c r="G689" s="1" t="s">
        <v>319</v>
      </c>
      <c r="H689" t="s">
        <v>348</v>
      </c>
      <c r="I689" s="1" t="s">
        <v>319</v>
      </c>
      <c r="J689" t="s">
        <v>348</v>
      </c>
      <c r="K689" s="1" t="s">
        <v>319</v>
      </c>
      <c r="L689" t="s">
        <v>348</v>
      </c>
      <c r="M689" s="1" t="s">
        <v>319</v>
      </c>
      <c r="N689" t="s">
        <v>350</v>
      </c>
      <c r="O689" s="1" t="s">
        <v>6207</v>
      </c>
      <c r="P689" t="s">
        <v>348</v>
      </c>
      <c r="Q689" s="1" t="s">
        <v>319</v>
      </c>
      <c r="R689" t="s">
        <v>348</v>
      </c>
      <c r="S689" s="1" t="s">
        <v>319</v>
      </c>
      <c r="T689" t="s">
        <v>348</v>
      </c>
      <c r="U689" s="1" t="s">
        <v>319</v>
      </c>
      <c r="V689" t="s">
        <v>348</v>
      </c>
      <c r="W689" s="1" t="s">
        <v>319</v>
      </c>
      <c r="X689" t="s">
        <v>348</v>
      </c>
      <c r="Y689" s="1" t="s">
        <v>319</v>
      </c>
      <c r="Z689" t="s">
        <v>348</v>
      </c>
      <c r="AA689" s="1" t="s">
        <v>319</v>
      </c>
      <c r="AB689" t="s">
        <v>348</v>
      </c>
      <c r="AC689" s="1" t="s">
        <v>319</v>
      </c>
      <c r="AD689" t="s">
        <v>348</v>
      </c>
      <c r="AE689" s="1" t="s">
        <v>319</v>
      </c>
      <c r="AF689" t="s">
        <v>348</v>
      </c>
      <c r="AG689" s="1" t="s">
        <v>319</v>
      </c>
    </row>
    <row r="690" spans="1:33" x14ac:dyDescent="0.25">
      <c r="A690" t="s">
        <v>538</v>
      </c>
      <c r="B690" t="s">
        <v>202</v>
      </c>
      <c r="C690" t="s">
        <v>331</v>
      </c>
      <c r="D690" t="s">
        <v>49</v>
      </c>
      <c r="E690" t="s">
        <v>234</v>
      </c>
      <c r="F690" t="s">
        <v>348</v>
      </c>
      <c r="G690" s="1" t="s">
        <v>234</v>
      </c>
      <c r="H690" t="s">
        <v>348</v>
      </c>
      <c r="I690" s="1" t="s">
        <v>234</v>
      </c>
      <c r="J690" t="s">
        <v>348</v>
      </c>
      <c r="K690" s="1" t="s">
        <v>234</v>
      </c>
      <c r="L690" t="s">
        <v>348</v>
      </c>
      <c r="M690" s="1" t="s">
        <v>234</v>
      </c>
      <c r="N690" t="s">
        <v>350</v>
      </c>
      <c r="O690" s="1" t="s">
        <v>6208</v>
      </c>
      <c r="P690" t="s">
        <v>348</v>
      </c>
      <c r="Q690" s="1" t="s">
        <v>234</v>
      </c>
      <c r="R690" t="s">
        <v>348</v>
      </c>
      <c r="S690" s="1" t="s">
        <v>234</v>
      </c>
      <c r="T690" t="s">
        <v>348</v>
      </c>
      <c r="U690" s="1" t="s">
        <v>234</v>
      </c>
      <c r="V690" t="s">
        <v>348</v>
      </c>
      <c r="W690" s="1" t="s">
        <v>234</v>
      </c>
      <c r="X690" t="s">
        <v>348</v>
      </c>
      <c r="Y690" s="1" t="s">
        <v>234</v>
      </c>
      <c r="Z690" t="s">
        <v>348</v>
      </c>
      <c r="AA690" s="1" t="s">
        <v>234</v>
      </c>
      <c r="AB690" t="s">
        <v>348</v>
      </c>
      <c r="AC690" s="1" t="s">
        <v>234</v>
      </c>
      <c r="AD690" t="s">
        <v>348</v>
      </c>
      <c r="AE690" s="1" t="s">
        <v>234</v>
      </c>
      <c r="AF690" t="s">
        <v>348</v>
      </c>
      <c r="AG690" s="1" t="s">
        <v>234</v>
      </c>
    </row>
    <row r="691" spans="1:33" x14ac:dyDescent="0.25">
      <c r="A691" t="s">
        <v>539</v>
      </c>
      <c r="B691" t="s">
        <v>202</v>
      </c>
      <c r="C691" t="s">
        <v>331</v>
      </c>
      <c r="D691" t="s">
        <v>299</v>
      </c>
      <c r="E691" t="s">
        <v>300</v>
      </c>
      <c r="L691"/>
      <c r="N691"/>
      <c r="AB691" t="s">
        <v>348</v>
      </c>
      <c r="AC691" s="1" t="s">
        <v>300</v>
      </c>
      <c r="AF691" t="s">
        <v>348</v>
      </c>
      <c r="AG691" s="1" t="s">
        <v>300</v>
      </c>
    </row>
    <row r="692" spans="1:33" x14ac:dyDescent="0.25">
      <c r="A692" t="s">
        <v>541</v>
      </c>
      <c r="B692" t="s">
        <v>202</v>
      </c>
      <c r="C692" t="s">
        <v>331</v>
      </c>
      <c r="D692" t="s">
        <v>304</v>
      </c>
      <c r="E692" t="s">
        <v>306</v>
      </c>
      <c r="L692"/>
      <c r="N692"/>
    </row>
    <row r="693" spans="1:33" x14ac:dyDescent="0.25">
      <c r="A693" t="s">
        <v>543</v>
      </c>
      <c r="B693" t="s">
        <v>202</v>
      </c>
      <c r="C693" t="s">
        <v>331</v>
      </c>
      <c r="D693" t="s">
        <v>95</v>
      </c>
      <c r="E693" t="s">
        <v>251</v>
      </c>
      <c r="J693" t="s">
        <v>350</v>
      </c>
      <c r="K693" s="1" t="s">
        <v>824</v>
      </c>
      <c r="L693"/>
      <c r="N693"/>
      <c r="AB693" t="s">
        <v>348</v>
      </c>
      <c r="AC693" s="1" t="s">
        <v>251</v>
      </c>
      <c r="AF693" t="s">
        <v>348</v>
      </c>
      <c r="AG693" s="1" t="s">
        <v>251</v>
      </c>
    </row>
    <row r="694" spans="1:33" x14ac:dyDescent="0.25">
      <c r="A694" t="s">
        <v>546</v>
      </c>
      <c r="B694" t="s">
        <v>202</v>
      </c>
      <c r="C694" t="s">
        <v>331</v>
      </c>
      <c r="D694" t="s">
        <v>28</v>
      </c>
      <c r="E694" t="s">
        <v>212</v>
      </c>
      <c r="L694"/>
      <c r="N694" t="s">
        <v>350</v>
      </c>
      <c r="O694" s="1" t="s">
        <v>1891</v>
      </c>
      <c r="P694" t="s">
        <v>350</v>
      </c>
      <c r="Q694" s="1" t="s">
        <v>825</v>
      </c>
      <c r="R694" t="s">
        <v>350</v>
      </c>
      <c r="S694" s="1" t="s">
        <v>825</v>
      </c>
      <c r="T694" t="s">
        <v>350</v>
      </c>
      <c r="U694" s="1" t="s">
        <v>825</v>
      </c>
      <c r="V694" t="s">
        <v>350</v>
      </c>
      <c r="W694" s="1" t="s">
        <v>825</v>
      </c>
      <c r="Z694" t="s">
        <v>350</v>
      </c>
      <c r="AA694" s="1" t="s">
        <v>825</v>
      </c>
      <c r="AB694" t="s">
        <v>350</v>
      </c>
      <c r="AC694" s="1" t="s">
        <v>825</v>
      </c>
      <c r="AD694" t="s">
        <v>350</v>
      </c>
      <c r="AE694" s="1" t="s">
        <v>825</v>
      </c>
      <c r="AF694" t="s">
        <v>350</v>
      </c>
      <c r="AG694" s="1" t="s">
        <v>825</v>
      </c>
    </row>
    <row r="695" spans="1:33" x14ac:dyDescent="0.25">
      <c r="A695" t="s">
        <v>549</v>
      </c>
      <c r="B695" t="s">
        <v>202</v>
      </c>
      <c r="C695" t="s">
        <v>331</v>
      </c>
      <c r="D695" t="s">
        <v>304</v>
      </c>
      <c r="E695" t="s">
        <v>305</v>
      </c>
      <c r="H695" t="s">
        <v>348</v>
      </c>
      <c r="I695" s="1" t="s">
        <v>305</v>
      </c>
      <c r="J695" t="s">
        <v>348</v>
      </c>
      <c r="K695" s="1" t="s">
        <v>305</v>
      </c>
      <c r="L695"/>
      <c r="N695"/>
      <c r="P695" t="s">
        <v>348</v>
      </c>
      <c r="Q695" s="1" t="s">
        <v>305</v>
      </c>
      <c r="R695" t="s">
        <v>348</v>
      </c>
      <c r="S695" s="1" t="s">
        <v>305</v>
      </c>
      <c r="T695" t="s">
        <v>348</v>
      </c>
      <c r="U695" s="1" t="s">
        <v>305</v>
      </c>
      <c r="V695" t="s">
        <v>348</v>
      </c>
      <c r="W695" s="1" t="s">
        <v>305</v>
      </c>
      <c r="Z695" t="s">
        <v>348</v>
      </c>
      <c r="AA695" s="1" t="s">
        <v>305</v>
      </c>
      <c r="AB695" t="s">
        <v>348</v>
      </c>
      <c r="AC695" s="1" t="s">
        <v>305</v>
      </c>
      <c r="AD695" t="s">
        <v>348</v>
      </c>
      <c r="AE695" s="1" t="s">
        <v>305</v>
      </c>
      <c r="AF695" t="s">
        <v>348</v>
      </c>
      <c r="AG695" s="1" t="s">
        <v>305</v>
      </c>
    </row>
    <row r="696" spans="1:33" x14ac:dyDescent="0.25">
      <c r="A696" t="s">
        <v>552</v>
      </c>
      <c r="B696" t="s">
        <v>202</v>
      </c>
      <c r="C696" t="s">
        <v>331</v>
      </c>
      <c r="D696" t="s">
        <v>5</v>
      </c>
      <c r="E696" t="s">
        <v>203</v>
      </c>
      <c r="F696" t="s">
        <v>348</v>
      </c>
      <c r="G696" s="1" t="s">
        <v>203</v>
      </c>
      <c r="H696" t="s">
        <v>348</v>
      </c>
      <c r="I696" s="1" t="s">
        <v>203</v>
      </c>
      <c r="J696" t="s">
        <v>348</v>
      </c>
      <c r="K696" s="1" t="s">
        <v>203</v>
      </c>
      <c r="L696" t="s">
        <v>348</v>
      </c>
      <c r="M696" s="1" t="s">
        <v>203</v>
      </c>
      <c r="N696" t="s">
        <v>350</v>
      </c>
      <c r="O696" s="1" t="s">
        <v>1018</v>
      </c>
      <c r="P696" t="s">
        <v>348</v>
      </c>
      <c r="Q696" s="1" t="s">
        <v>203</v>
      </c>
      <c r="R696" t="s">
        <v>348</v>
      </c>
      <c r="S696" s="1" t="s">
        <v>203</v>
      </c>
      <c r="T696" t="s">
        <v>348</v>
      </c>
      <c r="U696" s="1" t="s">
        <v>203</v>
      </c>
      <c r="V696" t="s">
        <v>348</v>
      </c>
      <c r="W696" s="1" t="s">
        <v>203</v>
      </c>
      <c r="X696" t="s">
        <v>348</v>
      </c>
      <c r="Y696" s="1" t="s">
        <v>203</v>
      </c>
      <c r="Z696" t="s">
        <v>348</v>
      </c>
      <c r="AA696" s="1" t="s">
        <v>203</v>
      </c>
      <c r="AB696" t="s">
        <v>348</v>
      </c>
      <c r="AC696" s="1" t="s">
        <v>203</v>
      </c>
      <c r="AD696" t="s">
        <v>348</v>
      </c>
      <c r="AE696" s="1" t="s">
        <v>203</v>
      </c>
    </row>
    <row r="697" spans="1:33" x14ac:dyDescent="0.25">
      <c r="A697" t="s">
        <v>554</v>
      </c>
      <c r="B697" t="s">
        <v>202</v>
      </c>
      <c r="C697" t="s">
        <v>331</v>
      </c>
      <c r="D697" t="s">
        <v>148</v>
      </c>
      <c r="E697" t="s">
        <v>297</v>
      </c>
      <c r="F697" t="s">
        <v>350</v>
      </c>
      <c r="G697" s="1" t="s">
        <v>782</v>
      </c>
      <c r="H697" t="s">
        <v>350</v>
      </c>
      <c r="I697" s="1" t="s">
        <v>782</v>
      </c>
      <c r="J697" t="s">
        <v>350</v>
      </c>
      <c r="K697" s="1" t="s">
        <v>782</v>
      </c>
      <c r="L697" t="s">
        <v>350</v>
      </c>
      <c r="M697" s="1" t="s">
        <v>782</v>
      </c>
      <c r="N697"/>
      <c r="P697" t="s">
        <v>350</v>
      </c>
      <c r="Q697" s="1" t="s">
        <v>782</v>
      </c>
      <c r="V697" t="s">
        <v>350</v>
      </c>
      <c r="W697" s="1" t="s">
        <v>782</v>
      </c>
      <c r="X697" t="s">
        <v>350</v>
      </c>
      <c r="Y697" s="1" t="s">
        <v>782</v>
      </c>
      <c r="Z697" t="s">
        <v>350</v>
      </c>
      <c r="AA697" s="1" t="s">
        <v>782</v>
      </c>
      <c r="AB697" t="s">
        <v>350</v>
      </c>
      <c r="AC697" s="1" t="s">
        <v>782</v>
      </c>
      <c r="AD697" t="s">
        <v>350</v>
      </c>
      <c r="AE697" s="1" t="s">
        <v>782</v>
      </c>
      <c r="AF697" t="s">
        <v>350</v>
      </c>
      <c r="AG697" s="1" t="s">
        <v>782</v>
      </c>
    </row>
    <row r="698" spans="1:33" x14ac:dyDescent="0.25">
      <c r="A698" t="s">
        <v>557</v>
      </c>
      <c r="B698" t="s">
        <v>202</v>
      </c>
      <c r="C698" t="s">
        <v>331</v>
      </c>
      <c r="D698" t="s">
        <v>289</v>
      </c>
      <c r="E698" t="s">
        <v>290</v>
      </c>
      <c r="H698" t="s">
        <v>348</v>
      </c>
      <c r="I698" s="1" t="s">
        <v>290</v>
      </c>
      <c r="J698" t="s">
        <v>348</v>
      </c>
      <c r="K698" s="1" t="s">
        <v>290</v>
      </c>
      <c r="L698"/>
      <c r="N698" t="s">
        <v>350</v>
      </c>
      <c r="O698" s="1" t="s">
        <v>6209</v>
      </c>
      <c r="P698" t="s">
        <v>348</v>
      </c>
      <c r="Q698" s="1" t="s">
        <v>290</v>
      </c>
      <c r="R698" t="s">
        <v>348</v>
      </c>
      <c r="S698" s="1" t="s">
        <v>290</v>
      </c>
      <c r="T698" t="s">
        <v>348</v>
      </c>
      <c r="U698" s="1" t="s">
        <v>290</v>
      </c>
      <c r="V698" t="s">
        <v>348</v>
      </c>
      <c r="W698" s="1" t="s">
        <v>290</v>
      </c>
      <c r="Z698" t="s">
        <v>348</v>
      </c>
      <c r="AA698" s="1" t="s">
        <v>290</v>
      </c>
      <c r="AB698" t="s">
        <v>348</v>
      </c>
      <c r="AC698" s="1" t="s">
        <v>290</v>
      </c>
      <c r="AD698" t="s">
        <v>348</v>
      </c>
      <c r="AE698" s="1" t="s">
        <v>290</v>
      </c>
      <c r="AF698" t="s">
        <v>348</v>
      </c>
      <c r="AG698" s="1" t="s">
        <v>290</v>
      </c>
    </row>
    <row r="699" spans="1:33" x14ac:dyDescent="0.25">
      <c r="A699" t="s">
        <v>559</v>
      </c>
      <c r="B699" t="s">
        <v>202</v>
      </c>
      <c r="C699" t="s">
        <v>331</v>
      </c>
      <c r="D699" t="s">
        <v>35</v>
      </c>
      <c r="L699"/>
      <c r="N699"/>
      <c r="AC699" s="1" t="s">
        <v>220</v>
      </c>
    </row>
    <row r="700" spans="1:33" x14ac:dyDescent="0.25">
      <c r="A700" t="s">
        <v>560</v>
      </c>
      <c r="B700" t="s">
        <v>202</v>
      </c>
      <c r="C700" t="s">
        <v>331</v>
      </c>
      <c r="D700" t="s">
        <v>316</v>
      </c>
      <c r="E700" t="s">
        <v>317</v>
      </c>
      <c r="L700"/>
      <c r="N700"/>
    </row>
    <row r="701" spans="1:33" x14ac:dyDescent="0.25">
      <c r="A701" t="s">
        <v>563</v>
      </c>
      <c r="B701" t="s">
        <v>202</v>
      </c>
      <c r="C701" t="s">
        <v>331</v>
      </c>
      <c r="D701" t="s">
        <v>313</v>
      </c>
      <c r="E701" t="s">
        <v>314</v>
      </c>
      <c r="L701"/>
      <c r="N701"/>
      <c r="P701" t="s">
        <v>350</v>
      </c>
      <c r="Q701" s="1" t="s">
        <v>826</v>
      </c>
      <c r="R701" t="s">
        <v>350</v>
      </c>
      <c r="S701" s="1" t="s">
        <v>826</v>
      </c>
      <c r="T701" t="s">
        <v>350</v>
      </c>
      <c r="U701" s="1" t="s">
        <v>826</v>
      </c>
      <c r="V701" t="s">
        <v>350</v>
      </c>
      <c r="W701" s="1" t="s">
        <v>826</v>
      </c>
      <c r="AB701" t="s">
        <v>350</v>
      </c>
      <c r="AC701" s="1" t="s">
        <v>826</v>
      </c>
      <c r="AD701" t="s">
        <v>350</v>
      </c>
      <c r="AE701" s="1" t="s">
        <v>826</v>
      </c>
    </row>
    <row r="702" spans="1:33" x14ac:dyDescent="0.25">
      <c r="A702" t="s">
        <v>566</v>
      </c>
      <c r="B702" t="s">
        <v>202</v>
      </c>
      <c r="C702" t="s">
        <v>331</v>
      </c>
      <c r="D702" t="s">
        <v>111</v>
      </c>
      <c r="E702" t="s">
        <v>274</v>
      </c>
      <c r="L702"/>
      <c r="N702"/>
      <c r="P702" t="s">
        <v>350</v>
      </c>
      <c r="Q702" s="1" t="s">
        <v>827</v>
      </c>
      <c r="R702" t="s">
        <v>350</v>
      </c>
      <c r="S702" s="1" t="s">
        <v>827</v>
      </c>
      <c r="V702" t="s">
        <v>350</v>
      </c>
      <c r="W702" s="1" t="s">
        <v>827</v>
      </c>
    </row>
    <row r="703" spans="1:33" x14ac:dyDescent="0.25">
      <c r="A703" t="s">
        <v>568</v>
      </c>
      <c r="B703" t="s">
        <v>202</v>
      </c>
      <c r="C703" t="s">
        <v>331</v>
      </c>
      <c r="D703" t="s">
        <v>235</v>
      </c>
      <c r="E703" t="s">
        <v>236</v>
      </c>
      <c r="L703"/>
      <c r="N703"/>
      <c r="P703" t="s">
        <v>348</v>
      </c>
      <c r="Q703" s="1" t="s">
        <v>236</v>
      </c>
      <c r="R703" t="s">
        <v>348</v>
      </c>
      <c r="S703" s="1" t="s">
        <v>236</v>
      </c>
      <c r="V703" t="s">
        <v>348</v>
      </c>
      <c r="W703" s="1" t="s">
        <v>236</v>
      </c>
    </row>
    <row r="704" spans="1:33" x14ac:dyDescent="0.25">
      <c r="A704" t="s">
        <v>569</v>
      </c>
      <c r="B704" t="s">
        <v>202</v>
      </c>
      <c r="C704" t="s">
        <v>331</v>
      </c>
      <c r="D704" t="s">
        <v>278</v>
      </c>
      <c r="E704" t="s">
        <v>279</v>
      </c>
      <c r="H704" t="s">
        <v>350</v>
      </c>
      <c r="I704" s="1" t="s">
        <v>828</v>
      </c>
      <c r="J704" t="s">
        <v>350</v>
      </c>
      <c r="K704" s="1" t="s">
        <v>828</v>
      </c>
      <c r="L704"/>
      <c r="N704"/>
      <c r="P704" t="s">
        <v>350</v>
      </c>
      <c r="Q704" s="1" t="s">
        <v>828</v>
      </c>
      <c r="R704" t="s">
        <v>350</v>
      </c>
      <c r="S704" s="1" t="s">
        <v>828</v>
      </c>
      <c r="T704" t="s">
        <v>350</v>
      </c>
      <c r="U704" s="1" t="s">
        <v>828</v>
      </c>
      <c r="V704" t="s">
        <v>350</v>
      </c>
      <c r="W704" s="1" t="s">
        <v>828</v>
      </c>
      <c r="Z704" t="s">
        <v>350</v>
      </c>
      <c r="AA704" s="1" t="s">
        <v>828</v>
      </c>
      <c r="AB704" t="s">
        <v>350</v>
      </c>
      <c r="AC704" s="1" t="s">
        <v>828</v>
      </c>
      <c r="AD704" t="s">
        <v>350</v>
      </c>
      <c r="AE704" s="1" t="s">
        <v>828</v>
      </c>
      <c r="AF704" t="s">
        <v>348</v>
      </c>
      <c r="AG704" s="1" t="s">
        <v>279</v>
      </c>
    </row>
    <row r="705" spans="1:33" x14ac:dyDescent="0.25">
      <c r="A705" t="s">
        <v>572</v>
      </c>
      <c r="B705" t="s">
        <v>202</v>
      </c>
      <c r="C705" t="s">
        <v>331</v>
      </c>
      <c r="D705" t="s">
        <v>148</v>
      </c>
      <c r="E705" t="s">
        <v>298</v>
      </c>
      <c r="F705" t="s">
        <v>348</v>
      </c>
      <c r="G705" s="1" t="s">
        <v>298</v>
      </c>
      <c r="H705" t="s">
        <v>348</v>
      </c>
      <c r="I705" s="1" t="s">
        <v>298</v>
      </c>
      <c r="J705" t="s">
        <v>348</v>
      </c>
      <c r="K705" s="1" t="s">
        <v>298</v>
      </c>
      <c r="L705" t="s">
        <v>348</v>
      </c>
      <c r="M705" s="1" t="s">
        <v>298</v>
      </c>
      <c r="N705"/>
      <c r="P705" t="s">
        <v>348</v>
      </c>
      <c r="Q705" s="1" t="s">
        <v>298</v>
      </c>
      <c r="R705" t="s">
        <v>348</v>
      </c>
      <c r="S705" s="1" t="s">
        <v>298</v>
      </c>
      <c r="T705" t="s">
        <v>348</v>
      </c>
      <c r="U705" s="1" t="s">
        <v>298</v>
      </c>
      <c r="V705" t="s">
        <v>348</v>
      </c>
      <c r="W705" s="1" t="s">
        <v>298</v>
      </c>
      <c r="X705" t="s">
        <v>348</v>
      </c>
      <c r="Y705" s="1" t="s">
        <v>298</v>
      </c>
      <c r="Z705" t="s">
        <v>348</v>
      </c>
      <c r="AA705" s="1" t="s">
        <v>298</v>
      </c>
      <c r="AB705" t="s">
        <v>348</v>
      </c>
      <c r="AC705" s="1" t="s">
        <v>298</v>
      </c>
      <c r="AD705" t="s">
        <v>348</v>
      </c>
      <c r="AE705" s="1" t="s">
        <v>298</v>
      </c>
      <c r="AF705" t="s">
        <v>348</v>
      </c>
      <c r="AG705" s="1" t="s">
        <v>298</v>
      </c>
    </row>
    <row r="706" spans="1:33" x14ac:dyDescent="0.25">
      <c r="A706" t="s">
        <v>573</v>
      </c>
      <c r="B706" t="s">
        <v>202</v>
      </c>
      <c r="C706" t="s">
        <v>331</v>
      </c>
      <c r="D706" t="s">
        <v>163</v>
      </c>
      <c r="E706" t="s">
        <v>311</v>
      </c>
      <c r="L706"/>
      <c r="N706"/>
      <c r="V706" t="s">
        <v>350</v>
      </c>
      <c r="W706" s="1" t="s">
        <v>829</v>
      </c>
      <c r="AB706" t="s">
        <v>350</v>
      </c>
      <c r="AC706" s="1" t="s">
        <v>312</v>
      </c>
      <c r="AD706" t="s">
        <v>350</v>
      </c>
      <c r="AE706" s="1" t="s">
        <v>312</v>
      </c>
    </row>
    <row r="707" spans="1:33" x14ac:dyDescent="0.25">
      <c r="A707" t="s">
        <v>576</v>
      </c>
      <c r="B707" t="s">
        <v>202</v>
      </c>
      <c r="C707" t="s">
        <v>331</v>
      </c>
      <c r="D707" t="s">
        <v>143</v>
      </c>
      <c r="E707" t="s">
        <v>145</v>
      </c>
      <c r="L707"/>
      <c r="N707" t="s">
        <v>350</v>
      </c>
      <c r="O707" s="1" t="s">
        <v>830</v>
      </c>
      <c r="AB707" t="s">
        <v>350</v>
      </c>
      <c r="AC707" s="1" t="s">
        <v>830</v>
      </c>
    </row>
    <row r="708" spans="1:33" x14ac:dyDescent="0.25">
      <c r="A708" t="s">
        <v>578</v>
      </c>
      <c r="B708" t="s">
        <v>202</v>
      </c>
      <c r="C708" t="s">
        <v>331</v>
      </c>
      <c r="D708" t="s">
        <v>107</v>
      </c>
      <c r="E708" t="s">
        <v>259</v>
      </c>
      <c r="J708" t="s">
        <v>350</v>
      </c>
      <c r="K708" s="1" t="s">
        <v>818</v>
      </c>
      <c r="L708"/>
      <c r="N708" t="s">
        <v>350</v>
      </c>
      <c r="O708" s="1" t="s">
        <v>5867</v>
      </c>
      <c r="V708" t="s">
        <v>350</v>
      </c>
      <c r="W708" s="1" t="s">
        <v>818</v>
      </c>
      <c r="AB708" t="s">
        <v>350</v>
      </c>
      <c r="AC708" s="1" t="s">
        <v>818</v>
      </c>
    </row>
    <row r="709" spans="1:33" x14ac:dyDescent="0.25">
      <c r="A709" t="s">
        <v>581</v>
      </c>
      <c r="B709" t="s">
        <v>202</v>
      </c>
      <c r="C709" t="s">
        <v>331</v>
      </c>
      <c r="D709" t="s">
        <v>107</v>
      </c>
      <c r="E709" t="s">
        <v>262</v>
      </c>
      <c r="J709" t="s">
        <v>350</v>
      </c>
      <c r="K709" s="1" t="s">
        <v>818</v>
      </c>
      <c r="L709"/>
      <c r="N709" t="s">
        <v>350</v>
      </c>
      <c r="O709" s="1" t="s">
        <v>5867</v>
      </c>
      <c r="V709" t="s">
        <v>350</v>
      </c>
      <c r="W709" s="1" t="s">
        <v>831</v>
      </c>
      <c r="AB709" t="s">
        <v>350</v>
      </c>
      <c r="AC709" s="1" t="s">
        <v>818</v>
      </c>
      <c r="AD709" t="s">
        <v>350</v>
      </c>
      <c r="AE709" s="1" t="s">
        <v>818</v>
      </c>
    </row>
  </sheetData>
  <mergeCells count="19">
    <mergeCell ref="AF2:AG2"/>
    <mergeCell ref="F2:G2"/>
    <mergeCell ref="H2:I2"/>
    <mergeCell ref="J2:K2"/>
    <mergeCell ref="P2:Q2"/>
    <mergeCell ref="R2:S2"/>
    <mergeCell ref="T2:U2"/>
    <mergeCell ref="V2:W2"/>
    <mergeCell ref="X2:Y2"/>
    <mergeCell ref="Z2:AA2"/>
    <mergeCell ref="AB2:AC2"/>
    <mergeCell ref="AD2:AE2"/>
    <mergeCell ref="L2:M2"/>
    <mergeCell ref="N2:O2"/>
    <mergeCell ref="D2:D3"/>
    <mergeCell ref="A2:A3"/>
    <mergeCell ref="B2:B3"/>
    <mergeCell ref="C2:C3"/>
    <mergeCell ref="E2:E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272CA-4516-46DD-8885-6E59333B8AA2}">
  <dimension ref="A1:L128"/>
  <sheetViews>
    <sheetView workbookViewId="0">
      <selection activeCell="B21" sqref="B21"/>
    </sheetView>
  </sheetViews>
  <sheetFormatPr defaultRowHeight="15" x14ac:dyDescent="0.25"/>
  <cols>
    <col min="1" max="1" width="14.7109375" customWidth="1"/>
    <col min="2" max="2" width="10.28515625" customWidth="1"/>
    <col min="3" max="3" width="9" customWidth="1"/>
    <col min="4" max="4" width="10.7109375" customWidth="1"/>
    <col min="5" max="5" width="11.7109375" customWidth="1"/>
    <col min="6" max="6" width="9.85546875" customWidth="1"/>
    <col min="7" max="7" width="11.5703125" customWidth="1"/>
    <col min="8" max="9" width="12.85546875" customWidth="1"/>
    <col min="10" max="10" width="10.140625" customWidth="1"/>
    <col min="11" max="11" width="10.42578125" customWidth="1"/>
  </cols>
  <sheetData>
    <row r="1" spans="1:12" x14ac:dyDescent="0.25">
      <c r="A1" t="s">
        <v>6210</v>
      </c>
    </row>
    <row r="2" spans="1:12" s="4" customFormat="1" ht="45" x14ac:dyDescent="0.25">
      <c r="A2" s="2" t="s">
        <v>322</v>
      </c>
      <c r="B2" s="2" t="s">
        <v>6211</v>
      </c>
      <c r="C2" s="2" t="s">
        <v>6212</v>
      </c>
      <c r="D2" s="44" t="s">
        <v>838</v>
      </c>
      <c r="E2" s="44" t="s">
        <v>839</v>
      </c>
      <c r="F2" s="44" t="s">
        <v>840</v>
      </c>
      <c r="G2" s="44" t="s">
        <v>841</v>
      </c>
      <c r="H2" s="2" t="s">
        <v>833</v>
      </c>
      <c r="I2" s="2" t="s">
        <v>834</v>
      </c>
      <c r="J2" s="2" t="s">
        <v>835</v>
      </c>
      <c r="K2" s="2" t="s">
        <v>836</v>
      </c>
      <c r="L2" s="2" t="s">
        <v>837</v>
      </c>
    </row>
    <row r="3" spans="1:12" x14ac:dyDescent="0.25">
      <c r="A3" t="s">
        <v>327</v>
      </c>
      <c r="B3" t="s">
        <v>328</v>
      </c>
      <c r="C3" t="s">
        <v>843</v>
      </c>
      <c r="D3">
        <v>40.1</v>
      </c>
      <c r="E3">
        <v>4.0999999999999996</v>
      </c>
      <c r="F3">
        <v>0</v>
      </c>
      <c r="G3">
        <v>54.8</v>
      </c>
      <c r="H3">
        <v>0.41</v>
      </c>
      <c r="I3">
        <v>0.91</v>
      </c>
      <c r="J3">
        <v>0.42</v>
      </c>
      <c r="K3">
        <v>0.57999999999999996</v>
      </c>
      <c r="L3">
        <v>0.74</v>
      </c>
    </row>
    <row r="4" spans="1:12" x14ac:dyDescent="0.25">
      <c r="A4" t="s">
        <v>327</v>
      </c>
      <c r="B4" t="s">
        <v>328</v>
      </c>
      <c r="C4" t="s">
        <v>842</v>
      </c>
      <c r="D4">
        <v>30</v>
      </c>
      <c r="E4">
        <v>3.5</v>
      </c>
      <c r="F4">
        <v>0</v>
      </c>
      <c r="G4">
        <v>65.5</v>
      </c>
      <c r="H4">
        <v>0.3</v>
      </c>
      <c r="I4">
        <v>0.9</v>
      </c>
      <c r="J4">
        <v>0.31</v>
      </c>
      <c r="K4">
        <v>0.47</v>
      </c>
      <c r="L4">
        <v>0.65</v>
      </c>
    </row>
    <row r="5" spans="1:12" x14ac:dyDescent="0.25">
      <c r="A5" t="s">
        <v>327</v>
      </c>
      <c r="B5" t="s">
        <v>328</v>
      </c>
      <c r="C5" t="s">
        <v>844</v>
      </c>
      <c r="D5">
        <v>16.3</v>
      </c>
      <c r="E5">
        <v>1.5</v>
      </c>
      <c r="F5">
        <v>0</v>
      </c>
      <c r="G5">
        <v>81.2</v>
      </c>
      <c r="H5">
        <v>0.16</v>
      </c>
      <c r="I5">
        <v>0.92</v>
      </c>
      <c r="J5">
        <v>0.17</v>
      </c>
      <c r="K5">
        <v>0.28000000000000003</v>
      </c>
      <c r="L5">
        <v>0.48</v>
      </c>
    </row>
    <row r="6" spans="1:12" x14ac:dyDescent="0.25">
      <c r="A6" t="s">
        <v>327</v>
      </c>
      <c r="B6" t="s">
        <v>331</v>
      </c>
      <c r="C6" t="s">
        <v>843</v>
      </c>
      <c r="D6">
        <v>37.44</v>
      </c>
      <c r="E6">
        <v>0</v>
      </c>
      <c r="F6">
        <v>0</v>
      </c>
      <c r="G6">
        <v>61.56</v>
      </c>
      <c r="H6">
        <v>0.38</v>
      </c>
      <c r="I6">
        <v>1</v>
      </c>
      <c r="J6">
        <v>0.38</v>
      </c>
      <c r="K6">
        <v>0.55000000000000004</v>
      </c>
      <c r="L6">
        <v>0.75</v>
      </c>
    </row>
    <row r="7" spans="1:12" x14ac:dyDescent="0.25">
      <c r="A7" t="s">
        <v>327</v>
      </c>
      <c r="B7" t="s">
        <v>331</v>
      </c>
      <c r="C7" t="s">
        <v>842</v>
      </c>
      <c r="D7">
        <v>24.9</v>
      </c>
      <c r="E7">
        <v>0</v>
      </c>
      <c r="F7">
        <v>0</v>
      </c>
      <c r="G7">
        <v>74.099999999999994</v>
      </c>
      <c r="H7">
        <v>0.25</v>
      </c>
      <c r="I7">
        <v>1</v>
      </c>
      <c r="J7">
        <v>0.25</v>
      </c>
      <c r="K7">
        <v>0.4</v>
      </c>
      <c r="L7">
        <v>0.63</v>
      </c>
    </row>
    <row r="8" spans="1:12" x14ac:dyDescent="0.25">
      <c r="A8" t="s">
        <v>327</v>
      </c>
      <c r="B8" t="s">
        <v>331</v>
      </c>
      <c r="C8" t="s">
        <v>844</v>
      </c>
      <c r="D8">
        <v>14.9</v>
      </c>
      <c r="E8">
        <v>0</v>
      </c>
      <c r="F8">
        <v>0</v>
      </c>
      <c r="G8">
        <v>84.1</v>
      </c>
      <c r="H8">
        <v>0.15</v>
      </c>
      <c r="I8">
        <v>1</v>
      </c>
      <c r="J8">
        <v>0.15</v>
      </c>
      <c r="K8">
        <v>0.26</v>
      </c>
      <c r="L8">
        <v>0.47</v>
      </c>
    </row>
    <row r="9" spans="1:12" x14ac:dyDescent="0.25">
      <c r="A9" t="s">
        <v>327</v>
      </c>
      <c r="B9" t="s">
        <v>6213</v>
      </c>
      <c r="C9" t="s">
        <v>843</v>
      </c>
      <c r="D9">
        <v>34.67</v>
      </c>
      <c r="E9">
        <v>4.1100000000000003</v>
      </c>
      <c r="F9">
        <v>0</v>
      </c>
      <c r="G9">
        <v>60.22</v>
      </c>
      <c r="H9">
        <v>0.35</v>
      </c>
      <c r="I9">
        <v>0.89</v>
      </c>
      <c r="J9">
        <v>0.37</v>
      </c>
      <c r="K9">
        <v>0.52</v>
      </c>
      <c r="L9">
        <v>0.69</v>
      </c>
    </row>
    <row r="10" spans="1:12" x14ac:dyDescent="0.25">
      <c r="A10" t="s">
        <v>327</v>
      </c>
      <c r="B10" t="s">
        <v>6213</v>
      </c>
      <c r="C10" t="s">
        <v>842</v>
      </c>
      <c r="D10">
        <v>24.5</v>
      </c>
      <c r="E10">
        <v>3.3</v>
      </c>
      <c r="F10">
        <v>0</v>
      </c>
      <c r="G10">
        <v>71.2</v>
      </c>
      <c r="H10">
        <v>0.25</v>
      </c>
      <c r="I10">
        <v>0.88</v>
      </c>
      <c r="J10">
        <v>0.26</v>
      </c>
      <c r="K10">
        <v>0.4</v>
      </c>
      <c r="L10">
        <v>0.59</v>
      </c>
    </row>
    <row r="11" spans="1:12" x14ac:dyDescent="0.25">
      <c r="A11" t="s">
        <v>327</v>
      </c>
      <c r="B11" t="s">
        <v>6213</v>
      </c>
      <c r="C11" t="s">
        <v>844</v>
      </c>
      <c r="D11">
        <v>14.6</v>
      </c>
      <c r="E11">
        <v>1</v>
      </c>
      <c r="F11">
        <v>0</v>
      </c>
      <c r="G11">
        <v>83.4</v>
      </c>
      <c r="H11">
        <v>0.15</v>
      </c>
      <c r="I11">
        <v>0.94</v>
      </c>
      <c r="J11">
        <v>0.15</v>
      </c>
      <c r="K11">
        <v>0.26</v>
      </c>
      <c r="L11">
        <v>0.46</v>
      </c>
    </row>
    <row r="12" spans="1:12" x14ac:dyDescent="0.25">
      <c r="A12" t="s">
        <v>333</v>
      </c>
      <c r="B12" t="s">
        <v>328</v>
      </c>
      <c r="C12" t="s">
        <v>843</v>
      </c>
      <c r="D12">
        <v>33.299999999999997</v>
      </c>
      <c r="E12">
        <v>6.4</v>
      </c>
      <c r="F12">
        <v>0</v>
      </c>
      <c r="G12">
        <v>59.3</v>
      </c>
      <c r="H12">
        <v>0.34</v>
      </c>
      <c r="I12">
        <v>0.84</v>
      </c>
      <c r="J12">
        <v>0.36</v>
      </c>
      <c r="K12">
        <v>0.5</v>
      </c>
      <c r="L12">
        <v>0.66</v>
      </c>
    </row>
    <row r="13" spans="1:12" x14ac:dyDescent="0.25">
      <c r="A13" t="s">
        <v>333</v>
      </c>
      <c r="B13" t="s">
        <v>328</v>
      </c>
      <c r="C13" t="s">
        <v>842</v>
      </c>
      <c r="D13">
        <v>24</v>
      </c>
      <c r="E13">
        <v>5.5</v>
      </c>
      <c r="F13">
        <v>0</v>
      </c>
      <c r="G13">
        <v>69.5</v>
      </c>
      <c r="H13">
        <v>0.24</v>
      </c>
      <c r="I13">
        <v>0.81</v>
      </c>
      <c r="J13">
        <v>0.26</v>
      </c>
      <c r="K13">
        <v>0.39</v>
      </c>
      <c r="L13">
        <v>0.56999999999999995</v>
      </c>
    </row>
    <row r="14" spans="1:12" x14ac:dyDescent="0.25">
      <c r="A14" t="s">
        <v>333</v>
      </c>
      <c r="B14" t="s">
        <v>328</v>
      </c>
      <c r="C14" t="s">
        <v>844</v>
      </c>
      <c r="D14">
        <v>13.3</v>
      </c>
      <c r="E14">
        <v>3</v>
      </c>
      <c r="F14">
        <v>0</v>
      </c>
      <c r="G14">
        <v>82.7</v>
      </c>
      <c r="H14">
        <v>0.13</v>
      </c>
      <c r="I14">
        <v>0.82</v>
      </c>
      <c r="J14">
        <v>0.14000000000000001</v>
      </c>
      <c r="K14">
        <v>0.24</v>
      </c>
      <c r="L14">
        <v>0.41</v>
      </c>
    </row>
    <row r="15" spans="1:12" x14ac:dyDescent="0.25">
      <c r="A15" t="s">
        <v>333</v>
      </c>
      <c r="B15" t="s">
        <v>331</v>
      </c>
      <c r="C15" t="s">
        <v>843</v>
      </c>
      <c r="D15">
        <v>34.4</v>
      </c>
      <c r="E15">
        <v>3.5</v>
      </c>
      <c r="F15">
        <v>0</v>
      </c>
      <c r="G15">
        <v>61.1</v>
      </c>
      <c r="H15">
        <v>0.35</v>
      </c>
      <c r="I15">
        <v>0.91</v>
      </c>
      <c r="J15">
        <v>0.36</v>
      </c>
      <c r="K15">
        <v>0.52</v>
      </c>
      <c r="L15">
        <v>0.7</v>
      </c>
    </row>
    <row r="16" spans="1:12" x14ac:dyDescent="0.25">
      <c r="A16" t="s">
        <v>333</v>
      </c>
      <c r="B16" t="s">
        <v>331</v>
      </c>
      <c r="C16" t="s">
        <v>842</v>
      </c>
      <c r="D16">
        <v>23.4</v>
      </c>
      <c r="E16">
        <v>2.1</v>
      </c>
      <c r="F16">
        <v>0</v>
      </c>
      <c r="G16">
        <v>73.5</v>
      </c>
      <c r="H16">
        <v>0.24</v>
      </c>
      <c r="I16">
        <v>0.92</v>
      </c>
      <c r="J16">
        <v>0.24</v>
      </c>
      <c r="K16">
        <v>0.38</v>
      </c>
      <c r="L16">
        <v>0.59</v>
      </c>
    </row>
    <row r="17" spans="1:12" x14ac:dyDescent="0.25">
      <c r="A17" t="s">
        <v>333</v>
      </c>
      <c r="B17" t="s">
        <v>331</v>
      </c>
      <c r="C17" t="s">
        <v>844</v>
      </c>
      <c r="D17">
        <v>13.3</v>
      </c>
      <c r="E17">
        <v>2.1</v>
      </c>
      <c r="F17">
        <v>0</v>
      </c>
      <c r="G17">
        <v>83.6</v>
      </c>
      <c r="H17">
        <v>0.13</v>
      </c>
      <c r="I17">
        <v>0.86</v>
      </c>
      <c r="J17">
        <v>0.14000000000000001</v>
      </c>
      <c r="K17">
        <v>0.24</v>
      </c>
      <c r="L17">
        <v>0.42</v>
      </c>
    </row>
    <row r="18" spans="1:12" x14ac:dyDescent="0.25">
      <c r="A18" t="s">
        <v>333</v>
      </c>
      <c r="B18" t="s">
        <v>6213</v>
      </c>
      <c r="C18" t="s">
        <v>843</v>
      </c>
      <c r="D18">
        <v>32.799999999999997</v>
      </c>
      <c r="E18">
        <v>5.2</v>
      </c>
      <c r="F18">
        <v>0</v>
      </c>
      <c r="G18">
        <v>61</v>
      </c>
      <c r="H18">
        <v>0.33</v>
      </c>
      <c r="I18">
        <v>0.86</v>
      </c>
      <c r="J18">
        <v>0.35</v>
      </c>
      <c r="K18">
        <v>0.5</v>
      </c>
      <c r="L18">
        <v>0.67</v>
      </c>
    </row>
    <row r="19" spans="1:12" x14ac:dyDescent="0.25">
      <c r="A19" t="s">
        <v>333</v>
      </c>
      <c r="B19" t="s">
        <v>6213</v>
      </c>
      <c r="C19" t="s">
        <v>842</v>
      </c>
      <c r="D19">
        <v>23.62</v>
      </c>
      <c r="E19">
        <v>4.25</v>
      </c>
      <c r="F19">
        <v>0</v>
      </c>
      <c r="G19">
        <v>71.12</v>
      </c>
      <c r="H19">
        <v>0.24</v>
      </c>
      <c r="I19">
        <v>0.85</v>
      </c>
      <c r="J19">
        <v>0.25</v>
      </c>
      <c r="K19">
        <v>0.39</v>
      </c>
      <c r="L19">
        <v>0.56999999999999995</v>
      </c>
    </row>
    <row r="20" spans="1:12" x14ac:dyDescent="0.25">
      <c r="A20" t="s">
        <v>333</v>
      </c>
      <c r="B20" t="s">
        <v>6213</v>
      </c>
      <c r="C20" t="s">
        <v>844</v>
      </c>
      <c r="D20">
        <v>11.7</v>
      </c>
      <c r="E20">
        <v>1.8</v>
      </c>
      <c r="F20">
        <v>0</v>
      </c>
      <c r="G20">
        <v>85.5</v>
      </c>
      <c r="H20">
        <v>0.12</v>
      </c>
      <c r="I20">
        <v>0.87</v>
      </c>
      <c r="J20">
        <v>0.12</v>
      </c>
      <c r="K20">
        <v>0.21</v>
      </c>
      <c r="L20">
        <v>0.39</v>
      </c>
    </row>
    <row r="21" spans="1:12" x14ac:dyDescent="0.25">
      <c r="A21" t="s">
        <v>334</v>
      </c>
      <c r="B21" t="s">
        <v>328</v>
      </c>
      <c r="C21" t="s">
        <v>843</v>
      </c>
      <c r="D21">
        <v>33.1</v>
      </c>
      <c r="E21">
        <v>13.8</v>
      </c>
      <c r="F21">
        <v>0</v>
      </c>
      <c r="G21">
        <v>52.1</v>
      </c>
      <c r="H21">
        <v>0.33</v>
      </c>
      <c r="I21">
        <v>0.71</v>
      </c>
      <c r="J21">
        <v>0.39</v>
      </c>
      <c r="K21">
        <v>0.5</v>
      </c>
      <c r="L21">
        <v>0.61</v>
      </c>
    </row>
    <row r="22" spans="1:12" x14ac:dyDescent="0.25">
      <c r="A22" t="s">
        <v>334</v>
      </c>
      <c r="B22" t="s">
        <v>328</v>
      </c>
      <c r="C22" t="s">
        <v>842</v>
      </c>
      <c r="D22">
        <v>24.5</v>
      </c>
      <c r="E22">
        <v>11.5</v>
      </c>
      <c r="F22">
        <v>0</v>
      </c>
      <c r="G22">
        <v>63</v>
      </c>
      <c r="H22">
        <v>0.25</v>
      </c>
      <c r="I22">
        <v>0.68</v>
      </c>
      <c r="J22">
        <v>0.28000000000000003</v>
      </c>
      <c r="K22">
        <v>0.4</v>
      </c>
      <c r="L22">
        <v>0.53</v>
      </c>
    </row>
    <row r="23" spans="1:12" x14ac:dyDescent="0.25">
      <c r="A23" t="s">
        <v>334</v>
      </c>
      <c r="B23" t="s">
        <v>328</v>
      </c>
      <c r="C23" t="s">
        <v>844</v>
      </c>
      <c r="D23">
        <v>13.1</v>
      </c>
      <c r="E23">
        <v>5.6</v>
      </c>
      <c r="F23">
        <v>0</v>
      </c>
      <c r="G23">
        <v>80.3</v>
      </c>
      <c r="H23">
        <v>0.13</v>
      </c>
      <c r="I23">
        <v>0.7</v>
      </c>
      <c r="J23">
        <v>0.14000000000000001</v>
      </c>
      <c r="K23">
        <v>0.23</v>
      </c>
      <c r="L23">
        <v>0.39</v>
      </c>
    </row>
    <row r="24" spans="1:12" x14ac:dyDescent="0.25">
      <c r="A24" t="s">
        <v>334</v>
      </c>
      <c r="B24" t="s">
        <v>331</v>
      </c>
      <c r="C24" t="s">
        <v>843</v>
      </c>
      <c r="D24">
        <v>40.5</v>
      </c>
      <c r="E24">
        <v>10.7</v>
      </c>
      <c r="F24">
        <v>0</v>
      </c>
      <c r="G24">
        <v>47.8</v>
      </c>
      <c r="H24">
        <v>0.41</v>
      </c>
      <c r="I24">
        <v>0.79</v>
      </c>
      <c r="J24">
        <v>0.46</v>
      </c>
      <c r="K24">
        <v>0.57999999999999996</v>
      </c>
      <c r="L24">
        <v>0.69</v>
      </c>
    </row>
    <row r="25" spans="1:12" x14ac:dyDescent="0.25">
      <c r="A25" t="s">
        <v>334</v>
      </c>
      <c r="B25" t="s">
        <v>331</v>
      </c>
      <c r="C25" t="s">
        <v>842</v>
      </c>
      <c r="D25">
        <v>27.1</v>
      </c>
      <c r="E25">
        <v>21.6</v>
      </c>
      <c r="F25">
        <v>0</v>
      </c>
      <c r="G25">
        <v>50.3</v>
      </c>
      <c r="H25">
        <v>0.27</v>
      </c>
      <c r="I25">
        <v>0.56000000000000005</v>
      </c>
      <c r="J25">
        <v>0.35</v>
      </c>
      <c r="K25">
        <v>0.43</v>
      </c>
      <c r="L25">
        <v>0.5</v>
      </c>
    </row>
    <row r="26" spans="1:12" x14ac:dyDescent="0.25">
      <c r="A26" t="s">
        <v>334</v>
      </c>
      <c r="B26" t="s">
        <v>331</v>
      </c>
      <c r="C26" t="s">
        <v>844</v>
      </c>
      <c r="D26">
        <v>16.8</v>
      </c>
      <c r="E26">
        <v>6</v>
      </c>
      <c r="F26">
        <v>0</v>
      </c>
      <c r="G26">
        <v>76.2</v>
      </c>
      <c r="H26">
        <v>0.17</v>
      </c>
      <c r="I26">
        <v>0.74</v>
      </c>
      <c r="J26">
        <v>0.18</v>
      </c>
      <c r="K26">
        <v>0.28999999999999998</v>
      </c>
      <c r="L26">
        <v>0.46</v>
      </c>
    </row>
    <row r="27" spans="1:12" x14ac:dyDescent="0.25">
      <c r="A27" t="s">
        <v>334</v>
      </c>
      <c r="B27" t="s">
        <v>6213</v>
      </c>
      <c r="C27" t="s">
        <v>843</v>
      </c>
      <c r="D27">
        <v>38.5</v>
      </c>
      <c r="E27">
        <v>17.600000000000001</v>
      </c>
      <c r="F27">
        <v>0</v>
      </c>
      <c r="G27">
        <v>42.9</v>
      </c>
      <c r="H27">
        <v>0.39</v>
      </c>
      <c r="I27">
        <v>0.69</v>
      </c>
      <c r="J27">
        <v>0.47</v>
      </c>
      <c r="K27">
        <v>0.56000000000000005</v>
      </c>
      <c r="L27">
        <v>0.63</v>
      </c>
    </row>
    <row r="28" spans="1:12" x14ac:dyDescent="0.25">
      <c r="A28" t="s">
        <v>334</v>
      </c>
      <c r="B28" t="s">
        <v>6213</v>
      </c>
      <c r="C28" t="s">
        <v>842</v>
      </c>
      <c r="D28">
        <v>27.9</v>
      </c>
      <c r="E28">
        <v>13.7</v>
      </c>
      <c r="F28">
        <v>0</v>
      </c>
      <c r="G28">
        <v>57.4</v>
      </c>
      <c r="H28">
        <v>0.28000000000000003</v>
      </c>
      <c r="I28">
        <v>0.67</v>
      </c>
      <c r="J28">
        <v>0.33</v>
      </c>
      <c r="K28">
        <v>0.44</v>
      </c>
      <c r="L28">
        <v>0.55000000000000004</v>
      </c>
    </row>
    <row r="29" spans="1:12" x14ac:dyDescent="0.25">
      <c r="A29" t="s">
        <v>334</v>
      </c>
      <c r="B29" t="s">
        <v>6213</v>
      </c>
      <c r="C29" t="s">
        <v>844</v>
      </c>
      <c r="D29">
        <v>13.4</v>
      </c>
      <c r="E29">
        <v>21.3</v>
      </c>
      <c r="F29">
        <v>0</v>
      </c>
      <c r="G29">
        <v>64.3</v>
      </c>
      <c r="H29">
        <v>0.14000000000000001</v>
      </c>
      <c r="I29">
        <v>0.39</v>
      </c>
      <c r="J29">
        <v>0.17</v>
      </c>
      <c r="K29">
        <v>0.24</v>
      </c>
      <c r="L29">
        <v>0.31</v>
      </c>
    </row>
    <row r="30" spans="1:12" x14ac:dyDescent="0.25">
      <c r="A30" t="s">
        <v>6112</v>
      </c>
      <c r="B30" t="s">
        <v>328</v>
      </c>
      <c r="C30" t="s">
        <v>843</v>
      </c>
      <c r="D30">
        <v>40.1</v>
      </c>
      <c r="E30">
        <v>4.0999999999999996</v>
      </c>
      <c r="F30">
        <v>0</v>
      </c>
      <c r="G30">
        <v>54.8</v>
      </c>
      <c r="H30">
        <v>0.41</v>
      </c>
      <c r="I30">
        <v>0.91</v>
      </c>
      <c r="J30">
        <v>0.42</v>
      </c>
      <c r="K30">
        <v>0.57999999999999996</v>
      </c>
      <c r="L30">
        <v>0.74</v>
      </c>
    </row>
    <row r="31" spans="1:12" x14ac:dyDescent="0.25">
      <c r="A31" t="s">
        <v>6112</v>
      </c>
      <c r="B31" t="s">
        <v>328</v>
      </c>
      <c r="C31" t="s">
        <v>842</v>
      </c>
      <c r="D31">
        <v>30</v>
      </c>
      <c r="E31">
        <v>3.5</v>
      </c>
      <c r="F31">
        <v>0</v>
      </c>
      <c r="G31">
        <v>65.5</v>
      </c>
      <c r="H31">
        <v>0.3</v>
      </c>
      <c r="I31">
        <v>0.9</v>
      </c>
      <c r="J31">
        <v>0.31</v>
      </c>
      <c r="K31">
        <v>0.47</v>
      </c>
      <c r="L31">
        <v>0.65</v>
      </c>
    </row>
    <row r="32" spans="1:12" x14ac:dyDescent="0.25">
      <c r="A32" t="s">
        <v>6112</v>
      </c>
      <c r="B32" t="s">
        <v>328</v>
      </c>
      <c r="C32" t="s">
        <v>844</v>
      </c>
      <c r="D32">
        <v>16.3</v>
      </c>
      <c r="E32">
        <v>1.5</v>
      </c>
      <c r="F32">
        <v>0</v>
      </c>
      <c r="G32">
        <v>81.2</v>
      </c>
      <c r="H32">
        <v>0.16</v>
      </c>
      <c r="I32">
        <v>0.92</v>
      </c>
      <c r="J32">
        <v>0.17</v>
      </c>
      <c r="K32">
        <v>0.28000000000000003</v>
      </c>
      <c r="L32">
        <v>0.48</v>
      </c>
    </row>
    <row r="33" spans="1:12" x14ac:dyDescent="0.25">
      <c r="A33" t="s">
        <v>6112</v>
      </c>
      <c r="B33" t="s">
        <v>331</v>
      </c>
      <c r="C33" t="s">
        <v>843</v>
      </c>
      <c r="D33">
        <v>36.200000000000003</v>
      </c>
      <c r="E33">
        <v>0.9</v>
      </c>
      <c r="F33">
        <v>0</v>
      </c>
      <c r="G33">
        <v>61.9</v>
      </c>
      <c r="H33">
        <v>0.37</v>
      </c>
      <c r="I33">
        <v>0.98</v>
      </c>
      <c r="J33">
        <v>0.37</v>
      </c>
      <c r="K33">
        <v>0.54</v>
      </c>
      <c r="L33">
        <v>0.73</v>
      </c>
    </row>
    <row r="34" spans="1:12" x14ac:dyDescent="0.25">
      <c r="A34" t="s">
        <v>6112</v>
      </c>
      <c r="B34" t="s">
        <v>331</v>
      </c>
      <c r="C34" t="s">
        <v>842</v>
      </c>
      <c r="D34">
        <v>24.5</v>
      </c>
      <c r="E34">
        <v>0.4</v>
      </c>
      <c r="F34">
        <v>0</v>
      </c>
      <c r="G34">
        <v>74.099999999999994</v>
      </c>
      <c r="H34">
        <v>0.25</v>
      </c>
      <c r="I34">
        <v>0.98</v>
      </c>
      <c r="J34">
        <v>0.25</v>
      </c>
      <c r="K34">
        <v>0.4</v>
      </c>
      <c r="L34">
        <v>0.62</v>
      </c>
    </row>
    <row r="35" spans="1:12" x14ac:dyDescent="0.25">
      <c r="A35" t="s">
        <v>6112</v>
      </c>
      <c r="B35" t="s">
        <v>331</v>
      </c>
      <c r="C35" t="s">
        <v>844</v>
      </c>
      <c r="D35">
        <v>14.7</v>
      </c>
      <c r="E35">
        <v>0.2</v>
      </c>
      <c r="F35">
        <v>0</v>
      </c>
      <c r="G35">
        <v>84.1</v>
      </c>
      <c r="H35">
        <v>0.15</v>
      </c>
      <c r="I35">
        <v>0.99</v>
      </c>
      <c r="J35">
        <v>0.15</v>
      </c>
      <c r="K35">
        <v>0.26</v>
      </c>
      <c r="L35">
        <v>0.46</v>
      </c>
    </row>
    <row r="36" spans="1:12" x14ac:dyDescent="0.25">
      <c r="A36" t="s">
        <v>6112</v>
      </c>
      <c r="B36" t="s">
        <v>6213</v>
      </c>
      <c r="C36" t="s">
        <v>843</v>
      </c>
      <c r="D36">
        <v>0</v>
      </c>
      <c r="E36">
        <v>0</v>
      </c>
      <c r="F36">
        <v>0</v>
      </c>
      <c r="G36">
        <v>99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25">
      <c r="A37" t="s">
        <v>6112</v>
      </c>
      <c r="B37" t="s">
        <v>6213</v>
      </c>
      <c r="C37" t="s">
        <v>842</v>
      </c>
      <c r="D37">
        <v>0</v>
      </c>
      <c r="E37">
        <v>0</v>
      </c>
      <c r="F37">
        <v>0</v>
      </c>
      <c r="G37">
        <v>99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25">
      <c r="A38" t="s">
        <v>6112</v>
      </c>
      <c r="B38" t="s">
        <v>6213</v>
      </c>
      <c r="C38" t="s">
        <v>844</v>
      </c>
      <c r="D38">
        <v>0</v>
      </c>
      <c r="E38">
        <v>0</v>
      </c>
      <c r="F38">
        <v>0</v>
      </c>
      <c r="G38">
        <v>99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25">
      <c r="A39" t="s">
        <v>6113</v>
      </c>
      <c r="B39" t="s">
        <v>328</v>
      </c>
      <c r="C39" t="s">
        <v>843</v>
      </c>
      <c r="D39">
        <v>10.8</v>
      </c>
      <c r="E39">
        <v>20.3</v>
      </c>
      <c r="F39">
        <v>0</v>
      </c>
      <c r="G39">
        <v>67.900000000000006</v>
      </c>
      <c r="H39">
        <v>0.11</v>
      </c>
      <c r="I39">
        <v>0.35</v>
      </c>
      <c r="J39">
        <v>0.14000000000000001</v>
      </c>
      <c r="K39">
        <v>0.2</v>
      </c>
      <c r="L39">
        <v>0.27</v>
      </c>
    </row>
    <row r="40" spans="1:12" x14ac:dyDescent="0.25">
      <c r="A40" t="s">
        <v>6113</v>
      </c>
      <c r="B40" t="s">
        <v>328</v>
      </c>
      <c r="C40" t="s">
        <v>842</v>
      </c>
      <c r="D40">
        <v>8.9</v>
      </c>
      <c r="E40">
        <v>12.7</v>
      </c>
      <c r="F40">
        <v>0</v>
      </c>
      <c r="G40">
        <v>77.400000000000006</v>
      </c>
      <c r="H40">
        <v>0.09</v>
      </c>
      <c r="I40">
        <v>0.41</v>
      </c>
      <c r="J40">
        <v>0.1</v>
      </c>
      <c r="K40">
        <v>0.16</v>
      </c>
      <c r="L40">
        <v>0.26</v>
      </c>
    </row>
    <row r="41" spans="1:12" x14ac:dyDescent="0.25">
      <c r="A41" t="s">
        <v>6113</v>
      </c>
      <c r="B41" t="s">
        <v>328</v>
      </c>
      <c r="C41" t="s">
        <v>844</v>
      </c>
      <c r="D41">
        <v>6.6</v>
      </c>
      <c r="E41">
        <v>5.6</v>
      </c>
      <c r="F41">
        <v>0</v>
      </c>
      <c r="G41">
        <v>86.8</v>
      </c>
      <c r="H41">
        <v>7.0000000000000007E-2</v>
      </c>
      <c r="I41">
        <v>0.54</v>
      </c>
      <c r="J41">
        <v>7.0000000000000007E-2</v>
      </c>
      <c r="K41">
        <v>0.13</v>
      </c>
      <c r="L41">
        <v>0.23</v>
      </c>
    </row>
    <row r="42" spans="1:12" x14ac:dyDescent="0.25">
      <c r="A42" t="s">
        <v>6113</v>
      </c>
      <c r="B42" t="s">
        <v>331</v>
      </c>
      <c r="C42" t="s">
        <v>843</v>
      </c>
      <c r="D42">
        <v>14.5</v>
      </c>
      <c r="E42">
        <v>20.2</v>
      </c>
      <c r="F42">
        <v>0</v>
      </c>
      <c r="G42">
        <v>64.3</v>
      </c>
      <c r="H42">
        <v>0.15</v>
      </c>
      <c r="I42">
        <v>0.42</v>
      </c>
      <c r="J42">
        <v>0.18</v>
      </c>
      <c r="K42">
        <v>0.26</v>
      </c>
      <c r="L42">
        <v>0.33</v>
      </c>
    </row>
    <row r="43" spans="1:12" x14ac:dyDescent="0.25">
      <c r="A43" t="s">
        <v>6113</v>
      </c>
      <c r="B43" t="s">
        <v>331</v>
      </c>
      <c r="C43" t="s">
        <v>842</v>
      </c>
      <c r="D43">
        <v>15.8</v>
      </c>
      <c r="E43">
        <v>10.4</v>
      </c>
      <c r="F43">
        <v>0</v>
      </c>
      <c r="G43">
        <v>72.8</v>
      </c>
      <c r="H43">
        <v>0.16</v>
      </c>
      <c r="I43">
        <v>0.6</v>
      </c>
      <c r="J43">
        <v>0.18</v>
      </c>
      <c r="K43">
        <v>0.28000000000000003</v>
      </c>
      <c r="L43">
        <v>0.41</v>
      </c>
    </row>
    <row r="44" spans="1:12" x14ac:dyDescent="0.25">
      <c r="A44" t="s">
        <v>6113</v>
      </c>
      <c r="B44" t="s">
        <v>331</v>
      </c>
      <c r="C44" t="s">
        <v>844</v>
      </c>
      <c r="D44">
        <v>11.4</v>
      </c>
      <c r="E44">
        <v>5</v>
      </c>
      <c r="F44">
        <v>0</v>
      </c>
      <c r="G44">
        <v>82.6</v>
      </c>
      <c r="H44">
        <v>0.12</v>
      </c>
      <c r="I44">
        <v>0.7</v>
      </c>
      <c r="J44">
        <v>0.12</v>
      </c>
      <c r="K44">
        <v>0.21</v>
      </c>
      <c r="L44">
        <v>0.36</v>
      </c>
    </row>
    <row r="45" spans="1:12" x14ac:dyDescent="0.25">
      <c r="A45" t="s">
        <v>6113</v>
      </c>
      <c r="B45" t="s">
        <v>6213</v>
      </c>
      <c r="C45" t="s">
        <v>843</v>
      </c>
      <c r="D45">
        <v>16.5</v>
      </c>
      <c r="E45">
        <v>18.8</v>
      </c>
      <c r="F45">
        <v>0</v>
      </c>
      <c r="G45">
        <v>63.7</v>
      </c>
      <c r="H45">
        <v>0.17</v>
      </c>
      <c r="I45">
        <v>0.47</v>
      </c>
      <c r="J45">
        <v>0.21</v>
      </c>
      <c r="K45">
        <v>0.28999999999999998</v>
      </c>
      <c r="L45">
        <v>0.37</v>
      </c>
    </row>
    <row r="46" spans="1:12" x14ac:dyDescent="0.25">
      <c r="A46" t="s">
        <v>6113</v>
      </c>
      <c r="B46" t="s">
        <v>6213</v>
      </c>
      <c r="C46" t="s">
        <v>842</v>
      </c>
      <c r="D46">
        <v>14.1</v>
      </c>
      <c r="E46">
        <v>12.7</v>
      </c>
      <c r="F46">
        <v>0</v>
      </c>
      <c r="G46">
        <v>72.2</v>
      </c>
      <c r="H46">
        <v>0.14000000000000001</v>
      </c>
      <c r="I46">
        <v>0.53</v>
      </c>
      <c r="J46">
        <v>0.16</v>
      </c>
      <c r="K46">
        <v>0.25</v>
      </c>
      <c r="L46">
        <v>0.36</v>
      </c>
    </row>
    <row r="47" spans="1:12" x14ac:dyDescent="0.25">
      <c r="A47" t="s">
        <v>6113</v>
      </c>
      <c r="B47" t="s">
        <v>6213</v>
      </c>
      <c r="C47" t="s">
        <v>844</v>
      </c>
      <c r="D47">
        <v>9.9</v>
      </c>
      <c r="E47">
        <v>5.6</v>
      </c>
      <c r="F47">
        <v>0</v>
      </c>
      <c r="G47">
        <v>83.5</v>
      </c>
      <c r="H47">
        <v>0.1</v>
      </c>
      <c r="I47">
        <v>0.64</v>
      </c>
      <c r="J47">
        <v>0.11</v>
      </c>
      <c r="K47">
        <v>0.18</v>
      </c>
      <c r="L47">
        <v>0.32</v>
      </c>
    </row>
    <row r="48" spans="1:12" x14ac:dyDescent="0.25">
      <c r="A48" t="s">
        <v>845</v>
      </c>
      <c r="B48" t="s">
        <v>328</v>
      </c>
      <c r="C48" t="s">
        <v>843</v>
      </c>
      <c r="D48">
        <v>36.799999999999997</v>
      </c>
      <c r="E48">
        <v>24.6</v>
      </c>
      <c r="F48">
        <v>0</v>
      </c>
      <c r="G48">
        <v>37.6</v>
      </c>
      <c r="H48">
        <v>0.37</v>
      </c>
      <c r="I48">
        <v>0.6</v>
      </c>
      <c r="J48">
        <v>0.49</v>
      </c>
      <c r="K48">
        <v>0.54</v>
      </c>
      <c r="L48">
        <v>0.57999999999999996</v>
      </c>
    </row>
    <row r="49" spans="1:12" x14ac:dyDescent="0.25">
      <c r="A49" t="s">
        <v>845</v>
      </c>
      <c r="B49" t="s">
        <v>328</v>
      </c>
      <c r="C49" t="s">
        <v>842</v>
      </c>
      <c r="D49">
        <v>27.2</v>
      </c>
      <c r="E49">
        <v>27.9</v>
      </c>
      <c r="F49">
        <v>0</v>
      </c>
      <c r="G49">
        <v>43.9</v>
      </c>
      <c r="H49">
        <v>0.27</v>
      </c>
      <c r="I49">
        <v>0.49</v>
      </c>
      <c r="J49">
        <v>0.38</v>
      </c>
      <c r="K49">
        <v>0.43</v>
      </c>
      <c r="L49">
        <v>0.47</v>
      </c>
    </row>
    <row r="50" spans="1:12" x14ac:dyDescent="0.25">
      <c r="A50" t="s">
        <v>845</v>
      </c>
      <c r="B50" t="s">
        <v>328</v>
      </c>
      <c r="C50" t="s">
        <v>844</v>
      </c>
      <c r="D50">
        <v>15.6</v>
      </c>
      <c r="E50">
        <v>34.4</v>
      </c>
      <c r="F50">
        <v>0</v>
      </c>
      <c r="G50">
        <v>49</v>
      </c>
      <c r="H50">
        <v>0.16</v>
      </c>
      <c r="I50">
        <v>0.31</v>
      </c>
      <c r="J50">
        <v>0.24</v>
      </c>
      <c r="K50">
        <v>0.27</v>
      </c>
      <c r="L50">
        <v>0.28999999999999998</v>
      </c>
    </row>
    <row r="51" spans="1:12" x14ac:dyDescent="0.25">
      <c r="A51" t="s">
        <v>845</v>
      </c>
      <c r="B51" t="s">
        <v>331</v>
      </c>
      <c r="C51" t="s">
        <v>843</v>
      </c>
      <c r="D51">
        <v>37.200000000000003</v>
      </c>
      <c r="E51">
        <v>25.5</v>
      </c>
      <c r="F51">
        <v>0</v>
      </c>
      <c r="G51">
        <v>36.299999999999997</v>
      </c>
      <c r="H51">
        <v>0.38</v>
      </c>
      <c r="I51">
        <v>0.59</v>
      </c>
      <c r="J51">
        <v>0.51</v>
      </c>
      <c r="K51">
        <v>0.55000000000000004</v>
      </c>
      <c r="L51">
        <v>0.56999999999999995</v>
      </c>
    </row>
    <row r="52" spans="1:12" x14ac:dyDescent="0.25">
      <c r="A52" t="s">
        <v>845</v>
      </c>
      <c r="B52" t="s">
        <v>331</v>
      </c>
      <c r="C52" t="s">
        <v>842</v>
      </c>
      <c r="D52">
        <v>25.6</v>
      </c>
      <c r="E52">
        <v>31.8</v>
      </c>
      <c r="F52">
        <v>0</v>
      </c>
      <c r="G52">
        <v>41.6</v>
      </c>
      <c r="H52">
        <v>0.26</v>
      </c>
      <c r="I52">
        <v>0.45</v>
      </c>
      <c r="J52">
        <v>0.38</v>
      </c>
      <c r="K52">
        <v>0.41</v>
      </c>
      <c r="L52">
        <v>0.43</v>
      </c>
    </row>
    <row r="53" spans="1:12" x14ac:dyDescent="0.25">
      <c r="A53" t="s">
        <v>845</v>
      </c>
      <c r="B53" t="s">
        <v>331</v>
      </c>
      <c r="C53" t="s">
        <v>844</v>
      </c>
      <c r="D53">
        <v>15</v>
      </c>
      <c r="E53">
        <v>35.9</v>
      </c>
      <c r="F53">
        <v>0</v>
      </c>
      <c r="G53">
        <v>48.1</v>
      </c>
      <c r="H53">
        <v>0.15</v>
      </c>
      <c r="I53">
        <v>0.28999999999999998</v>
      </c>
      <c r="J53">
        <v>0.24</v>
      </c>
      <c r="K53">
        <v>0.26</v>
      </c>
      <c r="L53">
        <v>0.28000000000000003</v>
      </c>
    </row>
    <row r="54" spans="1:12" x14ac:dyDescent="0.25">
      <c r="A54" t="s">
        <v>845</v>
      </c>
      <c r="B54" t="s">
        <v>6213</v>
      </c>
      <c r="C54" t="s">
        <v>843</v>
      </c>
      <c r="D54">
        <v>34.5</v>
      </c>
      <c r="E54">
        <v>20.3</v>
      </c>
      <c r="F54">
        <v>0</v>
      </c>
      <c r="G54">
        <v>44.2</v>
      </c>
      <c r="H54">
        <v>0.35</v>
      </c>
      <c r="I54">
        <v>0.63</v>
      </c>
      <c r="J54">
        <v>0.44</v>
      </c>
      <c r="K54">
        <v>0.52</v>
      </c>
      <c r="L54">
        <v>0.57999999999999996</v>
      </c>
    </row>
    <row r="55" spans="1:12" x14ac:dyDescent="0.25">
      <c r="A55" t="s">
        <v>845</v>
      </c>
      <c r="B55" t="s">
        <v>6213</v>
      </c>
      <c r="C55" t="s">
        <v>842</v>
      </c>
      <c r="D55">
        <v>25.1</v>
      </c>
      <c r="E55">
        <v>30.8</v>
      </c>
      <c r="F55">
        <v>0</v>
      </c>
      <c r="G55">
        <v>43.1</v>
      </c>
      <c r="H55">
        <v>0.25</v>
      </c>
      <c r="I55">
        <v>0.45</v>
      </c>
      <c r="J55">
        <v>0.37</v>
      </c>
      <c r="K55">
        <v>0.4</v>
      </c>
      <c r="L55">
        <v>0.43</v>
      </c>
    </row>
    <row r="56" spans="1:12" x14ac:dyDescent="0.25">
      <c r="A56" t="s">
        <v>845</v>
      </c>
      <c r="B56" t="s">
        <v>6213</v>
      </c>
      <c r="C56" t="s">
        <v>844</v>
      </c>
      <c r="D56">
        <v>12.4</v>
      </c>
      <c r="E56">
        <v>42.9</v>
      </c>
      <c r="F56">
        <v>0</v>
      </c>
      <c r="G56">
        <v>43.7</v>
      </c>
      <c r="H56">
        <v>0.13</v>
      </c>
      <c r="I56">
        <v>0.22</v>
      </c>
      <c r="J56">
        <v>0.22</v>
      </c>
      <c r="K56">
        <v>0.22</v>
      </c>
      <c r="L56">
        <v>0.22</v>
      </c>
    </row>
    <row r="57" spans="1:12" x14ac:dyDescent="0.25">
      <c r="A57" t="s">
        <v>846</v>
      </c>
      <c r="B57" t="s">
        <v>328</v>
      </c>
      <c r="C57" t="s">
        <v>843</v>
      </c>
      <c r="D57">
        <v>34.700000000000003</v>
      </c>
      <c r="E57">
        <v>11.9</v>
      </c>
      <c r="F57">
        <v>0</v>
      </c>
      <c r="G57">
        <v>52.4</v>
      </c>
      <c r="H57">
        <v>0.35</v>
      </c>
      <c r="I57">
        <v>0.74</v>
      </c>
      <c r="J57">
        <v>0.4</v>
      </c>
      <c r="K57">
        <v>0.52</v>
      </c>
      <c r="L57">
        <v>0.63</v>
      </c>
    </row>
    <row r="58" spans="1:12" x14ac:dyDescent="0.25">
      <c r="A58" t="s">
        <v>846</v>
      </c>
      <c r="B58" t="s">
        <v>328</v>
      </c>
      <c r="C58" t="s">
        <v>842</v>
      </c>
      <c r="D58">
        <v>25.8</v>
      </c>
      <c r="E58">
        <v>13.6</v>
      </c>
      <c r="F58">
        <v>0</v>
      </c>
      <c r="G58">
        <v>59.6</v>
      </c>
      <c r="H58">
        <v>0.26</v>
      </c>
      <c r="I58">
        <v>0.65</v>
      </c>
      <c r="J58">
        <v>0.3</v>
      </c>
      <c r="K58">
        <v>0.41</v>
      </c>
      <c r="L58">
        <v>0.53</v>
      </c>
    </row>
    <row r="59" spans="1:12" x14ac:dyDescent="0.25">
      <c r="A59" t="s">
        <v>846</v>
      </c>
      <c r="B59" t="s">
        <v>328</v>
      </c>
      <c r="C59" t="s">
        <v>844</v>
      </c>
      <c r="D59">
        <v>14.7</v>
      </c>
      <c r="E59">
        <v>13.8</v>
      </c>
      <c r="F59">
        <v>0</v>
      </c>
      <c r="G59">
        <v>70.5</v>
      </c>
      <c r="H59">
        <v>0.15</v>
      </c>
      <c r="I59">
        <v>0.52</v>
      </c>
      <c r="J59">
        <v>0.17</v>
      </c>
      <c r="K59">
        <v>0.26</v>
      </c>
      <c r="L59">
        <v>0.37</v>
      </c>
    </row>
    <row r="60" spans="1:12" x14ac:dyDescent="0.25">
      <c r="A60" t="s">
        <v>846</v>
      </c>
      <c r="B60" t="s">
        <v>331</v>
      </c>
      <c r="C60" t="s">
        <v>843</v>
      </c>
      <c r="D60">
        <v>34.1</v>
      </c>
      <c r="E60">
        <v>14.5</v>
      </c>
      <c r="F60">
        <v>0</v>
      </c>
      <c r="G60">
        <v>50.4</v>
      </c>
      <c r="H60">
        <v>0.34</v>
      </c>
      <c r="I60">
        <v>0.7</v>
      </c>
      <c r="J60">
        <v>0.4</v>
      </c>
      <c r="K60">
        <v>0.51</v>
      </c>
      <c r="L60">
        <v>0.61</v>
      </c>
    </row>
    <row r="61" spans="1:12" x14ac:dyDescent="0.25">
      <c r="A61" t="s">
        <v>846</v>
      </c>
      <c r="B61" t="s">
        <v>331</v>
      </c>
      <c r="C61" t="s">
        <v>842</v>
      </c>
      <c r="D61">
        <v>23.8</v>
      </c>
      <c r="E61">
        <v>14.7</v>
      </c>
      <c r="F61">
        <v>0</v>
      </c>
      <c r="G61">
        <v>60.5</v>
      </c>
      <c r="H61">
        <v>0.24</v>
      </c>
      <c r="I61">
        <v>0.62</v>
      </c>
      <c r="J61">
        <v>0.28000000000000003</v>
      </c>
      <c r="K61">
        <v>0.39</v>
      </c>
      <c r="L61">
        <v>0.5</v>
      </c>
    </row>
    <row r="62" spans="1:12" x14ac:dyDescent="0.25">
      <c r="A62" t="s">
        <v>846</v>
      </c>
      <c r="B62" t="s">
        <v>331</v>
      </c>
      <c r="C62" t="s">
        <v>844</v>
      </c>
      <c r="D62">
        <v>14</v>
      </c>
      <c r="E62">
        <v>12.3</v>
      </c>
      <c r="F62">
        <v>0</v>
      </c>
      <c r="G62">
        <v>72.7</v>
      </c>
      <c r="H62">
        <v>0.14000000000000001</v>
      </c>
      <c r="I62">
        <v>0.53</v>
      </c>
      <c r="J62">
        <v>0.16</v>
      </c>
      <c r="K62">
        <v>0.25</v>
      </c>
      <c r="L62">
        <v>0.36</v>
      </c>
    </row>
    <row r="63" spans="1:12" x14ac:dyDescent="0.25">
      <c r="A63" t="s">
        <v>846</v>
      </c>
      <c r="B63" t="s">
        <v>6213</v>
      </c>
      <c r="C63" t="s">
        <v>843</v>
      </c>
      <c r="D63">
        <v>29.1</v>
      </c>
      <c r="E63">
        <v>2.4</v>
      </c>
      <c r="F63">
        <v>0</v>
      </c>
      <c r="G63">
        <v>67.5</v>
      </c>
      <c r="H63">
        <v>0.28999999999999998</v>
      </c>
      <c r="I63">
        <v>0.92</v>
      </c>
      <c r="J63">
        <v>0.3</v>
      </c>
      <c r="K63">
        <v>0.45</v>
      </c>
      <c r="L63">
        <v>0.65</v>
      </c>
    </row>
    <row r="64" spans="1:12" x14ac:dyDescent="0.25">
      <c r="A64" t="s">
        <v>846</v>
      </c>
      <c r="B64" t="s">
        <v>6213</v>
      </c>
      <c r="C64" t="s">
        <v>842</v>
      </c>
      <c r="D64">
        <v>21.8</v>
      </c>
      <c r="E64">
        <v>3.2</v>
      </c>
      <c r="F64">
        <v>0</v>
      </c>
      <c r="G64">
        <v>74</v>
      </c>
      <c r="H64">
        <v>0.22</v>
      </c>
      <c r="I64">
        <v>0.87</v>
      </c>
      <c r="J64">
        <v>0.23</v>
      </c>
      <c r="K64">
        <v>0.36</v>
      </c>
      <c r="L64">
        <v>0.56000000000000005</v>
      </c>
    </row>
    <row r="65" spans="1:12" x14ac:dyDescent="0.25">
      <c r="A65" t="s">
        <v>846</v>
      </c>
      <c r="B65" t="s">
        <v>6213</v>
      </c>
      <c r="C65" t="s">
        <v>844</v>
      </c>
      <c r="D65">
        <v>11.2</v>
      </c>
      <c r="E65">
        <v>4</v>
      </c>
      <c r="F65">
        <v>0</v>
      </c>
      <c r="G65">
        <v>83.8</v>
      </c>
      <c r="H65">
        <v>0.11</v>
      </c>
      <c r="I65">
        <v>0.74</v>
      </c>
      <c r="J65">
        <v>0.12</v>
      </c>
      <c r="K65">
        <v>0.2</v>
      </c>
      <c r="L65">
        <v>0.36</v>
      </c>
    </row>
    <row r="66" spans="1:12" x14ac:dyDescent="0.25">
      <c r="A66" t="s">
        <v>847</v>
      </c>
      <c r="B66" t="s">
        <v>328</v>
      </c>
      <c r="C66" t="s">
        <v>843</v>
      </c>
      <c r="D66">
        <v>32.1</v>
      </c>
      <c r="E66">
        <v>5.7</v>
      </c>
      <c r="F66">
        <v>0</v>
      </c>
      <c r="G66">
        <v>61.2</v>
      </c>
      <c r="H66">
        <v>0.32</v>
      </c>
      <c r="I66">
        <v>0.85</v>
      </c>
      <c r="J66">
        <v>0.34</v>
      </c>
      <c r="K66">
        <v>0.49</v>
      </c>
      <c r="L66">
        <v>0.66</v>
      </c>
    </row>
    <row r="67" spans="1:12" x14ac:dyDescent="0.25">
      <c r="A67" t="s">
        <v>847</v>
      </c>
      <c r="B67" t="s">
        <v>328</v>
      </c>
      <c r="C67" t="s">
        <v>842</v>
      </c>
      <c r="D67">
        <v>23</v>
      </c>
      <c r="E67">
        <v>6.2</v>
      </c>
      <c r="F67">
        <v>0</v>
      </c>
      <c r="G67">
        <v>69.8</v>
      </c>
      <c r="H67">
        <v>0.23</v>
      </c>
      <c r="I67">
        <v>0.79</v>
      </c>
      <c r="J67">
        <v>0.25</v>
      </c>
      <c r="K67">
        <v>0.38</v>
      </c>
      <c r="L67">
        <v>0.55000000000000004</v>
      </c>
    </row>
    <row r="68" spans="1:12" x14ac:dyDescent="0.25">
      <c r="A68" t="s">
        <v>847</v>
      </c>
      <c r="B68" t="s">
        <v>328</v>
      </c>
      <c r="C68" t="s">
        <v>844</v>
      </c>
      <c r="D68">
        <v>13.5</v>
      </c>
      <c r="E68">
        <v>4.9000000000000004</v>
      </c>
      <c r="F68">
        <v>0</v>
      </c>
      <c r="G68">
        <v>80.599999999999994</v>
      </c>
      <c r="H68">
        <v>0.14000000000000001</v>
      </c>
      <c r="I68">
        <v>0.73</v>
      </c>
      <c r="J68">
        <v>0.14000000000000001</v>
      </c>
      <c r="K68">
        <v>0.24</v>
      </c>
      <c r="L68">
        <v>0.4</v>
      </c>
    </row>
    <row r="69" spans="1:12" x14ac:dyDescent="0.25">
      <c r="A69" t="s">
        <v>847</v>
      </c>
      <c r="B69" t="s">
        <v>331</v>
      </c>
      <c r="C69" t="s">
        <v>843</v>
      </c>
      <c r="D69">
        <v>32.799999999999997</v>
      </c>
      <c r="E69">
        <v>8.3000000000000007</v>
      </c>
      <c r="F69">
        <v>0</v>
      </c>
      <c r="G69">
        <v>57.9</v>
      </c>
      <c r="H69">
        <v>0.33</v>
      </c>
      <c r="I69">
        <v>0.8</v>
      </c>
      <c r="J69">
        <v>0.36</v>
      </c>
      <c r="K69">
        <v>0.5</v>
      </c>
      <c r="L69">
        <v>0.64</v>
      </c>
    </row>
    <row r="70" spans="1:12" x14ac:dyDescent="0.25">
      <c r="A70" t="s">
        <v>847</v>
      </c>
      <c r="B70" t="s">
        <v>331</v>
      </c>
      <c r="C70" t="s">
        <v>842</v>
      </c>
      <c r="D70">
        <v>22.6</v>
      </c>
      <c r="E70">
        <v>7.9</v>
      </c>
      <c r="F70">
        <v>0</v>
      </c>
      <c r="G70">
        <v>68.5</v>
      </c>
      <c r="H70">
        <v>0.23</v>
      </c>
      <c r="I70">
        <v>0.74</v>
      </c>
      <c r="J70">
        <v>0.25</v>
      </c>
      <c r="K70">
        <v>0.37</v>
      </c>
      <c r="L70">
        <v>0.53</v>
      </c>
    </row>
    <row r="71" spans="1:12" x14ac:dyDescent="0.25">
      <c r="A71" t="s">
        <v>847</v>
      </c>
      <c r="B71" t="s">
        <v>331</v>
      </c>
      <c r="C71" t="s">
        <v>844</v>
      </c>
      <c r="D71">
        <v>13.1</v>
      </c>
      <c r="E71">
        <v>5.9</v>
      </c>
      <c r="F71">
        <v>0</v>
      </c>
      <c r="G71">
        <v>80</v>
      </c>
      <c r="H71">
        <v>0.13</v>
      </c>
      <c r="I71">
        <v>0.69</v>
      </c>
      <c r="J71">
        <v>0.14000000000000001</v>
      </c>
      <c r="K71">
        <v>0.23</v>
      </c>
      <c r="L71">
        <v>0.39</v>
      </c>
    </row>
    <row r="72" spans="1:12" x14ac:dyDescent="0.25">
      <c r="A72" t="s">
        <v>847</v>
      </c>
      <c r="B72" t="s">
        <v>6213</v>
      </c>
      <c r="C72" t="s">
        <v>843</v>
      </c>
      <c r="D72">
        <v>21.3</v>
      </c>
      <c r="E72">
        <v>1.9</v>
      </c>
      <c r="F72">
        <v>0</v>
      </c>
      <c r="G72">
        <v>75.8</v>
      </c>
      <c r="H72">
        <v>0.22</v>
      </c>
      <c r="I72">
        <v>0.92</v>
      </c>
      <c r="J72">
        <v>0.22</v>
      </c>
      <c r="K72">
        <v>0.35</v>
      </c>
      <c r="L72">
        <v>0.56000000000000005</v>
      </c>
    </row>
    <row r="73" spans="1:12" x14ac:dyDescent="0.25">
      <c r="A73" t="s">
        <v>847</v>
      </c>
      <c r="B73" t="s">
        <v>6213</v>
      </c>
      <c r="C73" t="s">
        <v>842</v>
      </c>
      <c r="D73">
        <v>17.5</v>
      </c>
      <c r="E73">
        <v>2.2000000000000002</v>
      </c>
      <c r="F73">
        <v>0</v>
      </c>
      <c r="G73">
        <v>79.3</v>
      </c>
      <c r="H73">
        <v>0.18</v>
      </c>
      <c r="I73">
        <v>0.89</v>
      </c>
      <c r="J73">
        <v>0.18</v>
      </c>
      <c r="K73">
        <v>0.3</v>
      </c>
      <c r="L73">
        <v>0.5</v>
      </c>
    </row>
    <row r="74" spans="1:12" x14ac:dyDescent="0.25">
      <c r="A74" t="s">
        <v>847</v>
      </c>
      <c r="B74" t="s">
        <v>6213</v>
      </c>
      <c r="C74" t="s">
        <v>844</v>
      </c>
      <c r="D74">
        <v>10.1</v>
      </c>
      <c r="E74">
        <v>1.5</v>
      </c>
      <c r="F74">
        <v>0</v>
      </c>
      <c r="G74">
        <v>87.4</v>
      </c>
      <c r="H74">
        <v>0.1</v>
      </c>
      <c r="I74">
        <v>0.87</v>
      </c>
      <c r="J74">
        <v>0.1</v>
      </c>
      <c r="K74">
        <v>0.19</v>
      </c>
      <c r="L74">
        <v>0.35</v>
      </c>
    </row>
    <row r="75" spans="1:12" x14ac:dyDescent="0.25">
      <c r="A75" t="s">
        <v>340</v>
      </c>
      <c r="B75" t="s">
        <v>328</v>
      </c>
      <c r="C75" t="s">
        <v>843</v>
      </c>
      <c r="D75">
        <v>38.799999999999997</v>
      </c>
      <c r="E75">
        <v>30.5</v>
      </c>
      <c r="F75">
        <v>0</v>
      </c>
      <c r="G75">
        <v>29.7</v>
      </c>
      <c r="H75">
        <v>0.39</v>
      </c>
      <c r="I75">
        <v>0.56000000000000005</v>
      </c>
      <c r="J75">
        <v>0.56999999999999995</v>
      </c>
      <c r="K75">
        <v>0.56000000000000005</v>
      </c>
      <c r="L75">
        <v>0.56000000000000005</v>
      </c>
    </row>
    <row r="76" spans="1:12" x14ac:dyDescent="0.25">
      <c r="A76" t="s">
        <v>340</v>
      </c>
      <c r="B76" t="s">
        <v>328</v>
      </c>
      <c r="C76" t="s">
        <v>842</v>
      </c>
      <c r="D76">
        <v>29.2</v>
      </c>
      <c r="E76">
        <v>38.700000000000003</v>
      </c>
      <c r="F76">
        <v>0</v>
      </c>
      <c r="G76">
        <v>31.1</v>
      </c>
      <c r="H76">
        <v>0.28999999999999998</v>
      </c>
      <c r="I76">
        <v>0.43</v>
      </c>
      <c r="J76">
        <v>0.48</v>
      </c>
      <c r="K76">
        <v>0.46</v>
      </c>
      <c r="L76">
        <v>0.44</v>
      </c>
    </row>
    <row r="77" spans="1:12" x14ac:dyDescent="0.25">
      <c r="A77" t="s">
        <v>340</v>
      </c>
      <c r="B77" t="s">
        <v>328</v>
      </c>
      <c r="C77" t="s">
        <v>844</v>
      </c>
      <c r="D77">
        <v>16</v>
      </c>
      <c r="E77">
        <v>47.6</v>
      </c>
      <c r="F77">
        <v>0</v>
      </c>
      <c r="G77">
        <v>35.4</v>
      </c>
      <c r="H77">
        <v>0.16</v>
      </c>
      <c r="I77">
        <v>0.25</v>
      </c>
      <c r="J77">
        <v>0.31</v>
      </c>
      <c r="K77">
        <v>0.28000000000000003</v>
      </c>
      <c r="L77">
        <v>0.26</v>
      </c>
    </row>
    <row r="78" spans="1:12" x14ac:dyDescent="0.25">
      <c r="A78" t="s">
        <v>340</v>
      </c>
      <c r="B78" t="s">
        <v>331</v>
      </c>
      <c r="C78" t="s">
        <v>843</v>
      </c>
      <c r="D78">
        <v>40.200000000000003</v>
      </c>
      <c r="E78">
        <v>35.1</v>
      </c>
      <c r="F78">
        <v>0</v>
      </c>
      <c r="G78">
        <v>23.7</v>
      </c>
      <c r="H78">
        <v>0.41</v>
      </c>
      <c r="I78">
        <v>0.53</v>
      </c>
      <c r="J78">
        <v>0.63</v>
      </c>
      <c r="K78">
        <v>0.57999999999999996</v>
      </c>
      <c r="L78">
        <v>0.55000000000000004</v>
      </c>
    </row>
    <row r="79" spans="1:12" x14ac:dyDescent="0.25">
      <c r="A79" t="s">
        <v>340</v>
      </c>
      <c r="B79" t="s">
        <v>331</v>
      </c>
      <c r="C79" t="s">
        <v>842</v>
      </c>
      <c r="D79">
        <v>26.9</v>
      </c>
      <c r="E79">
        <v>43.5</v>
      </c>
      <c r="F79">
        <v>0</v>
      </c>
      <c r="G79">
        <v>28.6</v>
      </c>
      <c r="H79">
        <v>0.27</v>
      </c>
      <c r="I79">
        <v>0.38</v>
      </c>
      <c r="J79">
        <v>0.48</v>
      </c>
      <c r="K79">
        <v>0.43</v>
      </c>
      <c r="L79">
        <v>0.4</v>
      </c>
    </row>
    <row r="80" spans="1:12" x14ac:dyDescent="0.25">
      <c r="A80" t="s">
        <v>340</v>
      </c>
      <c r="B80" t="s">
        <v>331</v>
      </c>
      <c r="C80" t="s">
        <v>844</v>
      </c>
      <c r="D80">
        <v>15.5</v>
      </c>
      <c r="E80">
        <v>50.1</v>
      </c>
      <c r="F80">
        <v>0</v>
      </c>
      <c r="G80">
        <v>33.4</v>
      </c>
      <c r="H80">
        <v>0.16</v>
      </c>
      <c r="I80">
        <v>0.24</v>
      </c>
      <c r="J80">
        <v>0.32</v>
      </c>
      <c r="K80">
        <v>0.27</v>
      </c>
      <c r="L80">
        <v>0.25</v>
      </c>
    </row>
    <row r="81" spans="1:12" x14ac:dyDescent="0.25">
      <c r="A81" t="s">
        <v>340</v>
      </c>
      <c r="B81" t="s">
        <v>6213</v>
      </c>
      <c r="C81" t="s">
        <v>843</v>
      </c>
      <c r="D81">
        <v>24.9</v>
      </c>
      <c r="E81">
        <v>20.6</v>
      </c>
      <c r="F81">
        <v>0</v>
      </c>
      <c r="G81">
        <v>53.5</v>
      </c>
      <c r="H81">
        <v>0.25</v>
      </c>
      <c r="I81">
        <v>0.55000000000000004</v>
      </c>
      <c r="J81">
        <v>0.32</v>
      </c>
      <c r="K81">
        <v>0.4</v>
      </c>
      <c r="L81">
        <v>0.48</v>
      </c>
    </row>
    <row r="82" spans="1:12" x14ac:dyDescent="0.25">
      <c r="A82" t="s">
        <v>340</v>
      </c>
      <c r="B82" t="s">
        <v>6213</v>
      </c>
      <c r="C82" t="s">
        <v>842</v>
      </c>
      <c r="D82">
        <v>17.600000000000001</v>
      </c>
      <c r="E82">
        <v>24.8</v>
      </c>
      <c r="F82">
        <v>0</v>
      </c>
      <c r="G82">
        <v>56.6</v>
      </c>
      <c r="H82">
        <v>0.18</v>
      </c>
      <c r="I82">
        <v>0.42</v>
      </c>
      <c r="J82">
        <v>0.24</v>
      </c>
      <c r="K82">
        <v>0.3</v>
      </c>
      <c r="L82">
        <v>0.36</v>
      </c>
    </row>
    <row r="83" spans="1:12" x14ac:dyDescent="0.25">
      <c r="A83" t="s">
        <v>340</v>
      </c>
      <c r="B83" t="s">
        <v>6213</v>
      </c>
      <c r="C83" t="s">
        <v>844</v>
      </c>
      <c r="D83">
        <v>8.6</v>
      </c>
      <c r="E83">
        <v>30.9</v>
      </c>
      <c r="F83">
        <v>0</v>
      </c>
      <c r="G83">
        <v>59.5</v>
      </c>
      <c r="H83">
        <v>0.09</v>
      </c>
      <c r="I83">
        <v>0.22</v>
      </c>
      <c r="J83">
        <v>0.13</v>
      </c>
      <c r="K83">
        <v>0.16</v>
      </c>
      <c r="L83">
        <v>0.19</v>
      </c>
    </row>
    <row r="84" spans="1:12" x14ac:dyDescent="0.25">
      <c r="A84" t="s">
        <v>338</v>
      </c>
      <c r="B84" t="s">
        <v>328</v>
      </c>
      <c r="C84" t="s">
        <v>843</v>
      </c>
      <c r="D84">
        <v>40.1</v>
      </c>
      <c r="E84">
        <v>4.0999999999999996</v>
      </c>
      <c r="F84">
        <v>0</v>
      </c>
      <c r="G84">
        <v>54.8</v>
      </c>
      <c r="H84">
        <v>0.41</v>
      </c>
      <c r="I84">
        <v>0.91</v>
      </c>
      <c r="J84">
        <v>0.42</v>
      </c>
      <c r="K84">
        <v>0.57999999999999996</v>
      </c>
      <c r="L84">
        <v>0.74</v>
      </c>
    </row>
    <row r="85" spans="1:12" x14ac:dyDescent="0.25">
      <c r="A85" t="s">
        <v>338</v>
      </c>
      <c r="B85" t="s">
        <v>328</v>
      </c>
      <c r="C85" t="s">
        <v>842</v>
      </c>
      <c r="D85">
        <v>30</v>
      </c>
      <c r="E85">
        <v>3.5</v>
      </c>
      <c r="F85">
        <v>0</v>
      </c>
      <c r="G85">
        <v>65.5</v>
      </c>
      <c r="H85">
        <v>0.3</v>
      </c>
      <c r="I85">
        <v>0.9</v>
      </c>
      <c r="J85">
        <v>0.31</v>
      </c>
      <c r="K85">
        <v>0.47</v>
      </c>
      <c r="L85">
        <v>0.65</v>
      </c>
    </row>
    <row r="86" spans="1:12" x14ac:dyDescent="0.25">
      <c r="A86" t="s">
        <v>338</v>
      </c>
      <c r="B86" t="s">
        <v>328</v>
      </c>
      <c r="C86" t="s">
        <v>844</v>
      </c>
      <c r="D86">
        <v>16.3</v>
      </c>
      <c r="E86">
        <v>1.5</v>
      </c>
      <c r="F86">
        <v>0</v>
      </c>
      <c r="G86">
        <v>81.2</v>
      </c>
      <c r="H86">
        <v>0.16</v>
      </c>
      <c r="I86">
        <v>0.92</v>
      </c>
      <c r="J86">
        <v>0.17</v>
      </c>
      <c r="K86">
        <v>0.28000000000000003</v>
      </c>
      <c r="L86">
        <v>0.48</v>
      </c>
    </row>
    <row r="87" spans="1:12" x14ac:dyDescent="0.25">
      <c r="A87" t="s">
        <v>338</v>
      </c>
      <c r="B87" t="s">
        <v>331</v>
      </c>
      <c r="C87" t="s">
        <v>843</v>
      </c>
      <c r="D87">
        <v>37.1</v>
      </c>
      <c r="E87">
        <v>0</v>
      </c>
      <c r="F87">
        <v>0</v>
      </c>
      <c r="G87">
        <v>61.9</v>
      </c>
      <c r="H87">
        <v>0.37</v>
      </c>
      <c r="I87">
        <v>1</v>
      </c>
      <c r="J87">
        <v>0.37</v>
      </c>
      <c r="K87">
        <v>0.55000000000000004</v>
      </c>
      <c r="L87">
        <v>0.75</v>
      </c>
    </row>
    <row r="88" spans="1:12" x14ac:dyDescent="0.25">
      <c r="A88" t="s">
        <v>338</v>
      </c>
      <c r="B88" t="s">
        <v>331</v>
      </c>
      <c r="C88" t="s">
        <v>842</v>
      </c>
      <c r="D88">
        <v>24.9</v>
      </c>
      <c r="E88">
        <v>0</v>
      </c>
      <c r="F88">
        <v>0</v>
      </c>
      <c r="G88">
        <v>74.099999999999994</v>
      </c>
      <c r="H88">
        <v>0.25</v>
      </c>
      <c r="I88">
        <v>1</v>
      </c>
      <c r="J88">
        <v>0.25</v>
      </c>
      <c r="K88">
        <v>0.4</v>
      </c>
      <c r="L88">
        <v>0.63</v>
      </c>
    </row>
    <row r="89" spans="1:12" x14ac:dyDescent="0.25">
      <c r="A89" t="s">
        <v>338</v>
      </c>
      <c r="B89" t="s">
        <v>331</v>
      </c>
      <c r="C89" t="s">
        <v>844</v>
      </c>
      <c r="D89">
        <v>14.9</v>
      </c>
      <c r="E89">
        <v>0</v>
      </c>
      <c r="F89">
        <v>0</v>
      </c>
      <c r="G89">
        <v>84.1</v>
      </c>
      <c r="H89">
        <v>0.15</v>
      </c>
      <c r="I89">
        <v>1</v>
      </c>
      <c r="J89">
        <v>0.15</v>
      </c>
      <c r="K89">
        <v>0.26</v>
      </c>
      <c r="L89">
        <v>0.47</v>
      </c>
    </row>
    <row r="90" spans="1:12" x14ac:dyDescent="0.25">
      <c r="A90" t="s">
        <v>338</v>
      </c>
      <c r="B90" t="s">
        <v>6213</v>
      </c>
      <c r="C90" t="s">
        <v>843</v>
      </c>
      <c r="D90">
        <v>26.6</v>
      </c>
      <c r="E90">
        <v>5.2</v>
      </c>
      <c r="F90">
        <v>0</v>
      </c>
      <c r="G90">
        <v>67.2</v>
      </c>
      <c r="H90">
        <v>0.27</v>
      </c>
      <c r="I90">
        <v>0.84</v>
      </c>
      <c r="J90">
        <v>0.28000000000000003</v>
      </c>
      <c r="K90">
        <v>0.42</v>
      </c>
      <c r="L90">
        <v>0.6</v>
      </c>
    </row>
    <row r="91" spans="1:12" x14ac:dyDescent="0.25">
      <c r="A91" t="s">
        <v>338</v>
      </c>
      <c r="B91" t="s">
        <v>6213</v>
      </c>
      <c r="C91" t="s">
        <v>842</v>
      </c>
      <c r="D91">
        <v>17.7</v>
      </c>
      <c r="E91">
        <v>4.0999999999999996</v>
      </c>
      <c r="F91">
        <v>0</v>
      </c>
      <c r="G91">
        <v>77.2</v>
      </c>
      <c r="H91">
        <v>0.18</v>
      </c>
      <c r="I91">
        <v>0.81</v>
      </c>
      <c r="J91">
        <v>0.19</v>
      </c>
      <c r="K91">
        <v>0.3</v>
      </c>
      <c r="L91">
        <v>0.49</v>
      </c>
    </row>
    <row r="92" spans="1:12" x14ac:dyDescent="0.25">
      <c r="A92" t="s">
        <v>338</v>
      </c>
      <c r="B92" t="s">
        <v>6213</v>
      </c>
      <c r="C92" t="s">
        <v>844</v>
      </c>
      <c r="D92">
        <v>9.9</v>
      </c>
      <c r="E92">
        <v>1.9</v>
      </c>
      <c r="F92">
        <v>0</v>
      </c>
      <c r="G92">
        <v>87.2</v>
      </c>
      <c r="H92">
        <v>0.1</v>
      </c>
      <c r="I92">
        <v>0.84</v>
      </c>
      <c r="J92">
        <v>0.1</v>
      </c>
      <c r="K92">
        <v>0.18</v>
      </c>
      <c r="L92">
        <v>0.34</v>
      </c>
    </row>
    <row r="93" spans="1:12" x14ac:dyDescent="0.25">
      <c r="A93" t="s">
        <v>339</v>
      </c>
      <c r="B93" t="s">
        <v>328</v>
      </c>
      <c r="C93" t="s">
        <v>843</v>
      </c>
      <c r="D93">
        <v>40.1</v>
      </c>
      <c r="E93">
        <v>9.1</v>
      </c>
      <c r="F93">
        <v>0</v>
      </c>
      <c r="G93">
        <v>49.8</v>
      </c>
      <c r="H93">
        <v>0.41</v>
      </c>
      <c r="I93">
        <v>0.82</v>
      </c>
      <c r="J93">
        <v>0.45</v>
      </c>
      <c r="K93">
        <v>0.57999999999999996</v>
      </c>
      <c r="L93">
        <v>0.7</v>
      </c>
    </row>
    <row r="94" spans="1:12" x14ac:dyDescent="0.25">
      <c r="A94" t="s">
        <v>339</v>
      </c>
      <c r="B94" t="s">
        <v>328</v>
      </c>
      <c r="C94" t="s">
        <v>842</v>
      </c>
      <c r="D94">
        <v>30</v>
      </c>
      <c r="E94">
        <v>7.7</v>
      </c>
      <c r="F94">
        <v>0</v>
      </c>
      <c r="G94">
        <v>61.3</v>
      </c>
      <c r="H94">
        <v>0.3</v>
      </c>
      <c r="I94">
        <v>0.8</v>
      </c>
      <c r="J94">
        <v>0.33</v>
      </c>
      <c r="K94">
        <v>0.47</v>
      </c>
      <c r="L94">
        <v>0.62</v>
      </c>
    </row>
    <row r="95" spans="1:12" x14ac:dyDescent="0.25">
      <c r="A95" t="s">
        <v>339</v>
      </c>
      <c r="B95" t="s">
        <v>328</v>
      </c>
      <c r="C95" t="s">
        <v>844</v>
      </c>
      <c r="D95">
        <v>16.3</v>
      </c>
      <c r="E95">
        <v>3.9</v>
      </c>
      <c r="F95">
        <v>0</v>
      </c>
      <c r="G95">
        <v>78.8</v>
      </c>
      <c r="H95">
        <v>0.16</v>
      </c>
      <c r="I95">
        <v>0.81</v>
      </c>
      <c r="J95">
        <v>0.17</v>
      </c>
      <c r="K95">
        <v>0.28000000000000003</v>
      </c>
      <c r="L95">
        <v>0.46</v>
      </c>
    </row>
    <row r="96" spans="1:12" x14ac:dyDescent="0.25">
      <c r="A96" t="s">
        <v>339</v>
      </c>
      <c r="B96" t="s">
        <v>331</v>
      </c>
      <c r="C96" t="s">
        <v>843</v>
      </c>
      <c r="D96">
        <v>43.7</v>
      </c>
      <c r="E96">
        <v>3.5</v>
      </c>
      <c r="F96">
        <v>0</v>
      </c>
      <c r="G96">
        <v>51.8</v>
      </c>
      <c r="H96">
        <v>0.44</v>
      </c>
      <c r="I96">
        <v>0.93</v>
      </c>
      <c r="J96">
        <v>0.46</v>
      </c>
      <c r="K96">
        <v>0.61</v>
      </c>
      <c r="L96">
        <v>0.77</v>
      </c>
    </row>
    <row r="97" spans="1:12" x14ac:dyDescent="0.25">
      <c r="A97" t="s">
        <v>339</v>
      </c>
      <c r="B97" t="s">
        <v>331</v>
      </c>
      <c r="C97" t="s">
        <v>842</v>
      </c>
      <c r="D97">
        <v>29.6</v>
      </c>
      <c r="E97">
        <v>2.1</v>
      </c>
      <c r="F97">
        <v>0</v>
      </c>
      <c r="G97">
        <v>67.3</v>
      </c>
      <c r="H97">
        <v>0.3</v>
      </c>
      <c r="I97">
        <v>0.93</v>
      </c>
      <c r="J97">
        <v>0.31</v>
      </c>
      <c r="K97">
        <v>0.46</v>
      </c>
      <c r="L97">
        <v>0.66</v>
      </c>
    </row>
    <row r="98" spans="1:12" x14ac:dyDescent="0.25">
      <c r="A98" t="s">
        <v>339</v>
      </c>
      <c r="B98" t="s">
        <v>331</v>
      </c>
      <c r="C98" t="s">
        <v>844</v>
      </c>
      <c r="D98">
        <v>17.2</v>
      </c>
      <c r="E98">
        <v>2.1</v>
      </c>
      <c r="F98">
        <v>0</v>
      </c>
      <c r="G98">
        <v>79.7</v>
      </c>
      <c r="H98">
        <v>0.17</v>
      </c>
      <c r="I98">
        <v>0.89</v>
      </c>
      <c r="J98">
        <v>0.18</v>
      </c>
      <c r="K98">
        <v>0.3</v>
      </c>
      <c r="L98">
        <v>0.49</v>
      </c>
    </row>
    <row r="99" spans="1:12" x14ac:dyDescent="0.25">
      <c r="A99" t="s">
        <v>339</v>
      </c>
      <c r="B99" t="s">
        <v>6213</v>
      </c>
      <c r="C99" t="s">
        <v>843</v>
      </c>
      <c r="D99">
        <v>42.4</v>
      </c>
      <c r="E99">
        <v>6.3</v>
      </c>
      <c r="F99">
        <v>0</v>
      </c>
      <c r="G99">
        <v>50.3</v>
      </c>
      <c r="H99">
        <v>0.43</v>
      </c>
      <c r="I99">
        <v>0.87</v>
      </c>
      <c r="J99">
        <v>0.46</v>
      </c>
      <c r="K99">
        <v>0.6</v>
      </c>
      <c r="L99">
        <v>0.74</v>
      </c>
    </row>
    <row r="100" spans="1:12" x14ac:dyDescent="0.25">
      <c r="A100" t="s">
        <v>339</v>
      </c>
      <c r="B100" t="s">
        <v>6213</v>
      </c>
      <c r="C100" t="s">
        <v>842</v>
      </c>
      <c r="D100">
        <v>30.9</v>
      </c>
      <c r="E100">
        <v>5.5</v>
      </c>
      <c r="F100">
        <v>0</v>
      </c>
      <c r="G100">
        <v>62.6</v>
      </c>
      <c r="H100">
        <v>0.31</v>
      </c>
      <c r="I100">
        <v>0.85</v>
      </c>
      <c r="J100">
        <v>0.33</v>
      </c>
      <c r="K100">
        <v>0.48</v>
      </c>
      <c r="L100">
        <v>0.65</v>
      </c>
    </row>
    <row r="101" spans="1:12" x14ac:dyDescent="0.25">
      <c r="A101" t="s">
        <v>339</v>
      </c>
      <c r="B101" t="s">
        <v>6213</v>
      </c>
      <c r="C101" t="s">
        <v>844</v>
      </c>
      <c r="D101">
        <v>15.8</v>
      </c>
      <c r="E101">
        <v>2.4</v>
      </c>
      <c r="F101">
        <v>0</v>
      </c>
      <c r="G101">
        <v>80.8</v>
      </c>
      <c r="H101">
        <v>0.16</v>
      </c>
      <c r="I101">
        <v>0.87</v>
      </c>
      <c r="J101">
        <v>0.16</v>
      </c>
      <c r="K101">
        <v>0.28000000000000003</v>
      </c>
      <c r="L101">
        <v>0.47</v>
      </c>
    </row>
    <row r="102" spans="1:12" x14ac:dyDescent="0.25">
      <c r="A102" t="s">
        <v>341</v>
      </c>
      <c r="B102" t="s">
        <v>328</v>
      </c>
      <c r="C102" t="s">
        <v>843</v>
      </c>
      <c r="D102">
        <v>29.6</v>
      </c>
      <c r="E102">
        <v>14.2</v>
      </c>
      <c r="F102">
        <v>0</v>
      </c>
      <c r="G102">
        <v>55.2</v>
      </c>
      <c r="H102">
        <v>0.3</v>
      </c>
      <c r="I102">
        <v>0.68</v>
      </c>
      <c r="J102">
        <v>0.35</v>
      </c>
      <c r="K102">
        <v>0.46</v>
      </c>
      <c r="L102">
        <v>0.56999999999999995</v>
      </c>
    </row>
    <row r="103" spans="1:12" x14ac:dyDescent="0.25">
      <c r="A103" t="s">
        <v>341</v>
      </c>
      <c r="B103" t="s">
        <v>328</v>
      </c>
      <c r="C103" t="s">
        <v>842</v>
      </c>
      <c r="D103">
        <v>20.6</v>
      </c>
      <c r="E103">
        <v>11</v>
      </c>
      <c r="F103">
        <v>0</v>
      </c>
      <c r="G103">
        <v>67.400000000000006</v>
      </c>
      <c r="H103">
        <v>0.21</v>
      </c>
      <c r="I103">
        <v>0.65</v>
      </c>
      <c r="J103">
        <v>0.23</v>
      </c>
      <c r="K103">
        <v>0.34</v>
      </c>
      <c r="L103">
        <v>0.48</v>
      </c>
    </row>
    <row r="104" spans="1:12" x14ac:dyDescent="0.25">
      <c r="A104" t="s">
        <v>341</v>
      </c>
      <c r="B104" t="s">
        <v>328</v>
      </c>
      <c r="C104" t="s">
        <v>844</v>
      </c>
      <c r="D104">
        <v>10.7</v>
      </c>
      <c r="E104">
        <v>6.7</v>
      </c>
      <c r="F104">
        <v>0</v>
      </c>
      <c r="G104">
        <v>81.599999999999994</v>
      </c>
      <c r="H104">
        <v>0.11</v>
      </c>
      <c r="I104">
        <v>0.61</v>
      </c>
      <c r="J104">
        <v>0.12</v>
      </c>
      <c r="K104">
        <v>0.2</v>
      </c>
      <c r="L104">
        <v>0.33</v>
      </c>
    </row>
    <row r="105" spans="1:12" x14ac:dyDescent="0.25">
      <c r="A105" t="s">
        <v>341</v>
      </c>
      <c r="B105" t="s">
        <v>331</v>
      </c>
      <c r="C105" t="s">
        <v>843</v>
      </c>
      <c r="D105">
        <v>36.5</v>
      </c>
      <c r="E105">
        <v>10.9</v>
      </c>
      <c r="F105">
        <v>0</v>
      </c>
      <c r="G105">
        <v>51.6</v>
      </c>
      <c r="H105">
        <v>0.37</v>
      </c>
      <c r="I105">
        <v>0.77</v>
      </c>
      <c r="J105">
        <v>0.41</v>
      </c>
      <c r="K105">
        <v>0.54</v>
      </c>
      <c r="L105">
        <v>0.66</v>
      </c>
    </row>
    <row r="106" spans="1:12" x14ac:dyDescent="0.25">
      <c r="A106" t="s">
        <v>341</v>
      </c>
      <c r="B106" t="s">
        <v>331</v>
      </c>
      <c r="C106" t="s">
        <v>842</v>
      </c>
      <c r="D106">
        <v>25.2</v>
      </c>
      <c r="E106">
        <v>7.3</v>
      </c>
      <c r="F106">
        <v>0</v>
      </c>
      <c r="G106">
        <v>66.5</v>
      </c>
      <c r="H106">
        <v>0.25</v>
      </c>
      <c r="I106">
        <v>0.78</v>
      </c>
      <c r="J106">
        <v>0.27</v>
      </c>
      <c r="K106">
        <v>0.41</v>
      </c>
      <c r="L106">
        <v>0.56999999999999995</v>
      </c>
    </row>
    <row r="107" spans="1:12" x14ac:dyDescent="0.25">
      <c r="A107" t="s">
        <v>341</v>
      </c>
      <c r="B107" t="s">
        <v>331</v>
      </c>
      <c r="C107" t="s">
        <v>844</v>
      </c>
      <c r="D107">
        <v>14.5</v>
      </c>
      <c r="E107">
        <v>4.8</v>
      </c>
      <c r="F107">
        <v>0</v>
      </c>
      <c r="G107">
        <v>79.7</v>
      </c>
      <c r="H107">
        <v>0.15</v>
      </c>
      <c r="I107">
        <v>0.75</v>
      </c>
      <c r="J107">
        <v>0.15</v>
      </c>
      <c r="K107">
        <v>0.26</v>
      </c>
      <c r="L107">
        <v>0.42</v>
      </c>
    </row>
    <row r="108" spans="1:12" x14ac:dyDescent="0.25">
      <c r="A108" t="s">
        <v>341</v>
      </c>
      <c r="B108" t="s">
        <v>6213</v>
      </c>
      <c r="C108" t="s">
        <v>843</v>
      </c>
      <c r="D108">
        <v>37.700000000000003</v>
      </c>
      <c r="E108">
        <v>19.5</v>
      </c>
      <c r="F108">
        <v>0</v>
      </c>
      <c r="G108">
        <v>41.8</v>
      </c>
      <c r="H108">
        <v>0.38</v>
      </c>
      <c r="I108">
        <v>0.66</v>
      </c>
      <c r="J108">
        <v>0.47</v>
      </c>
      <c r="K108">
        <v>0.55000000000000004</v>
      </c>
      <c r="L108">
        <v>0.61</v>
      </c>
    </row>
    <row r="109" spans="1:12" x14ac:dyDescent="0.25">
      <c r="A109" t="s">
        <v>341</v>
      </c>
      <c r="B109" t="s">
        <v>6213</v>
      </c>
      <c r="C109" t="s">
        <v>842</v>
      </c>
      <c r="D109">
        <v>27.8</v>
      </c>
      <c r="E109">
        <v>14.9</v>
      </c>
      <c r="F109">
        <v>0</v>
      </c>
      <c r="G109">
        <v>56.3</v>
      </c>
      <c r="H109">
        <v>0.28000000000000003</v>
      </c>
      <c r="I109">
        <v>0.65</v>
      </c>
      <c r="J109">
        <v>0.33</v>
      </c>
      <c r="K109">
        <v>0.44</v>
      </c>
      <c r="L109">
        <v>0.55000000000000004</v>
      </c>
    </row>
    <row r="110" spans="1:12" x14ac:dyDescent="0.25">
      <c r="A110" t="s">
        <v>341</v>
      </c>
      <c r="B110" t="s">
        <v>6213</v>
      </c>
      <c r="C110" t="s">
        <v>844</v>
      </c>
      <c r="D110">
        <v>13.3</v>
      </c>
      <c r="E110">
        <v>8.6999999999999993</v>
      </c>
      <c r="F110">
        <v>0</v>
      </c>
      <c r="G110">
        <v>77</v>
      </c>
      <c r="H110">
        <v>0.13</v>
      </c>
      <c r="I110">
        <v>0.6</v>
      </c>
      <c r="J110">
        <v>0.15</v>
      </c>
      <c r="K110">
        <v>0.24</v>
      </c>
      <c r="L110">
        <v>0.37</v>
      </c>
    </row>
    <row r="111" spans="1:12" x14ac:dyDescent="0.25">
      <c r="A111" t="s">
        <v>342</v>
      </c>
      <c r="B111" t="s">
        <v>328</v>
      </c>
      <c r="C111" t="s">
        <v>843</v>
      </c>
      <c r="D111">
        <v>20.6</v>
      </c>
      <c r="E111">
        <v>16.3</v>
      </c>
      <c r="F111">
        <v>0</v>
      </c>
      <c r="G111">
        <v>62.1</v>
      </c>
      <c r="H111">
        <v>0.21</v>
      </c>
      <c r="I111">
        <v>0.56000000000000005</v>
      </c>
      <c r="J111">
        <v>0.25</v>
      </c>
      <c r="K111">
        <v>0.34</v>
      </c>
      <c r="L111">
        <v>0.45</v>
      </c>
    </row>
    <row r="112" spans="1:12" x14ac:dyDescent="0.25">
      <c r="A112" t="s">
        <v>342</v>
      </c>
      <c r="B112" t="s">
        <v>328</v>
      </c>
      <c r="C112" t="s">
        <v>842</v>
      </c>
      <c r="D112">
        <v>14.6</v>
      </c>
      <c r="E112">
        <v>13.8</v>
      </c>
      <c r="F112">
        <v>0</v>
      </c>
      <c r="G112">
        <v>70.599999999999994</v>
      </c>
      <c r="H112">
        <v>0.15</v>
      </c>
      <c r="I112">
        <v>0.51</v>
      </c>
      <c r="J112">
        <v>0.17</v>
      </c>
      <c r="K112">
        <v>0.26</v>
      </c>
      <c r="L112">
        <v>0.37</v>
      </c>
    </row>
    <row r="113" spans="1:12" x14ac:dyDescent="0.25">
      <c r="A113" t="s">
        <v>342</v>
      </c>
      <c r="B113" t="s">
        <v>328</v>
      </c>
      <c r="C113" t="s">
        <v>844</v>
      </c>
      <c r="D113">
        <v>7.6</v>
      </c>
      <c r="E113">
        <v>9.8000000000000007</v>
      </c>
      <c r="F113">
        <v>0</v>
      </c>
      <c r="G113">
        <v>81.599999999999994</v>
      </c>
      <c r="H113">
        <v>0.08</v>
      </c>
      <c r="I113">
        <v>0.44</v>
      </c>
      <c r="J113">
        <v>0.09</v>
      </c>
      <c r="K113">
        <v>0.14000000000000001</v>
      </c>
      <c r="L113">
        <v>0.24</v>
      </c>
    </row>
    <row r="114" spans="1:12" x14ac:dyDescent="0.25">
      <c r="A114" t="s">
        <v>342</v>
      </c>
      <c r="B114" t="s">
        <v>331</v>
      </c>
      <c r="C114" t="s">
        <v>843</v>
      </c>
      <c r="D114">
        <v>30.4</v>
      </c>
      <c r="E114">
        <v>12.7</v>
      </c>
      <c r="F114">
        <v>0</v>
      </c>
      <c r="G114">
        <v>55.9</v>
      </c>
      <c r="H114">
        <v>0.31</v>
      </c>
      <c r="I114">
        <v>0.71</v>
      </c>
      <c r="J114">
        <v>0.35</v>
      </c>
      <c r="K114">
        <v>0.47</v>
      </c>
      <c r="L114">
        <v>0.59</v>
      </c>
    </row>
    <row r="115" spans="1:12" x14ac:dyDescent="0.25">
      <c r="A115" t="s">
        <v>342</v>
      </c>
      <c r="B115" t="s">
        <v>331</v>
      </c>
      <c r="C115" t="s">
        <v>842</v>
      </c>
      <c r="D115">
        <v>17.5</v>
      </c>
      <c r="E115">
        <v>9.1999999999999993</v>
      </c>
      <c r="F115">
        <v>0</v>
      </c>
      <c r="G115">
        <v>72.3</v>
      </c>
      <c r="H115">
        <v>0.18</v>
      </c>
      <c r="I115">
        <v>0.66</v>
      </c>
      <c r="J115">
        <v>0.19</v>
      </c>
      <c r="K115">
        <v>0.3</v>
      </c>
      <c r="L115">
        <v>0.45</v>
      </c>
    </row>
    <row r="116" spans="1:12" x14ac:dyDescent="0.25">
      <c r="A116" t="s">
        <v>342</v>
      </c>
      <c r="B116" t="s">
        <v>331</v>
      </c>
      <c r="C116" t="s">
        <v>844</v>
      </c>
      <c r="D116">
        <v>6.44</v>
      </c>
      <c r="E116">
        <v>7.67</v>
      </c>
      <c r="F116">
        <v>0</v>
      </c>
      <c r="G116">
        <v>84.89</v>
      </c>
      <c r="H116">
        <v>7.0000000000000007E-2</v>
      </c>
      <c r="I116">
        <v>0.46</v>
      </c>
      <c r="J116">
        <v>7.0000000000000007E-2</v>
      </c>
      <c r="K116">
        <v>0.12</v>
      </c>
      <c r="L116">
        <v>0.22</v>
      </c>
    </row>
    <row r="117" spans="1:12" x14ac:dyDescent="0.25">
      <c r="A117" t="s">
        <v>342</v>
      </c>
      <c r="B117" t="s">
        <v>6213</v>
      </c>
      <c r="C117" t="s">
        <v>843</v>
      </c>
      <c r="D117">
        <v>35.9</v>
      </c>
      <c r="E117">
        <v>11.2</v>
      </c>
      <c r="F117">
        <v>0</v>
      </c>
      <c r="G117">
        <v>51.9</v>
      </c>
      <c r="H117">
        <v>0.36</v>
      </c>
      <c r="I117">
        <v>0.76</v>
      </c>
      <c r="J117">
        <v>0.41</v>
      </c>
      <c r="K117">
        <v>0.53</v>
      </c>
      <c r="L117">
        <v>0.65</v>
      </c>
    </row>
    <row r="118" spans="1:12" x14ac:dyDescent="0.25">
      <c r="A118" t="s">
        <v>342</v>
      </c>
      <c r="B118" t="s">
        <v>6213</v>
      </c>
      <c r="C118" t="s">
        <v>842</v>
      </c>
      <c r="D118">
        <v>15.11</v>
      </c>
      <c r="E118">
        <v>12.56</v>
      </c>
      <c r="F118">
        <v>0</v>
      </c>
      <c r="G118">
        <v>71.33</v>
      </c>
      <c r="H118">
        <v>0.15</v>
      </c>
      <c r="I118">
        <v>0.55000000000000004</v>
      </c>
      <c r="J118">
        <v>0.17</v>
      </c>
      <c r="K118">
        <v>0.26</v>
      </c>
      <c r="L118">
        <v>0.38</v>
      </c>
    </row>
    <row r="119" spans="1:12" x14ac:dyDescent="0.25">
      <c r="A119" t="s">
        <v>342</v>
      </c>
      <c r="B119" t="s">
        <v>6213</v>
      </c>
      <c r="C119" t="s">
        <v>844</v>
      </c>
      <c r="D119">
        <v>1.4</v>
      </c>
      <c r="E119">
        <v>17.899999999999999</v>
      </c>
      <c r="F119">
        <v>0</v>
      </c>
      <c r="G119">
        <v>79.7</v>
      </c>
      <c r="H119">
        <v>0.01</v>
      </c>
      <c r="I119">
        <v>7.0000000000000007E-2</v>
      </c>
      <c r="J119">
        <v>0.02</v>
      </c>
      <c r="K119">
        <v>0.03</v>
      </c>
      <c r="L119">
        <v>0.04</v>
      </c>
    </row>
    <row r="120" spans="1:12" x14ac:dyDescent="0.25">
      <c r="A120" t="s">
        <v>343</v>
      </c>
      <c r="B120" t="s">
        <v>328</v>
      </c>
      <c r="C120" t="s">
        <v>843</v>
      </c>
      <c r="D120">
        <v>28</v>
      </c>
      <c r="E120">
        <v>12.3</v>
      </c>
      <c r="F120">
        <v>0</v>
      </c>
      <c r="G120">
        <v>58.7</v>
      </c>
      <c r="H120">
        <v>0.28000000000000003</v>
      </c>
      <c r="I120">
        <v>0.69</v>
      </c>
      <c r="J120">
        <v>0.32</v>
      </c>
      <c r="K120">
        <v>0.44</v>
      </c>
      <c r="L120">
        <v>0.56000000000000005</v>
      </c>
    </row>
    <row r="121" spans="1:12" x14ac:dyDescent="0.25">
      <c r="A121" t="s">
        <v>343</v>
      </c>
      <c r="B121" t="s">
        <v>328</v>
      </c>
      <c r="C121" t="s">
        <v>842</v>
      </c>
      <c r="D121">
        <v>19.399999999999999</v>
      </c>
      <c r="E121">
        <v>9.1999999999999993</v>
      </c>
      <c r="F121">
        <v>0</v>
      </c>
      <c r="G121">
        <v>70.400000000000006</v>
      </c>
      <c r="H121">
        <v>0.2</v>
      </c>
      <c r="I121">
        <v>0.68</v>
      </c>
      <c r="J121">
        <v>0.22</v>
      </c>
      <c r="K121">
        <v>0.33</v>
      </c>
      <c r="L121">
        <v>0.48</v>
      </c>
    </row>
    <row r="122" spans="1:12" x14ac:dyDescent="0.25">
      <c r="A122" t="s">
        <v>343</v>
      </c>
      <c r="B122" t="s">
        <v>328</v>
      </c>
      <c r="C122" t="s">
        <v>844</v>
      </c>
      <c r="D122">
        <v>10.4</v>
      </c>
      <c r="E122">
        <v>4.7</v>
      </c>
      <c r="F122">
        <v>0</v>
      </c>
      <c r="G122">
        <v>83.9</v>
      </c>
      <c r="H122">
        <v>0.11</v>
      </c>
      <c r="I122">
        <v>0.69</v>
      </c>
      <c r="J122">
        <v>0.11</v>
      </c>
      <c r="K122">
        <v>0.19</v>
      </c>
      <c r="L122">
        <v>0.34</v>
      </c>
    </row>
    <row r="123" spans="1:12" x14ac:dyDescent="0.25">
      <c r="A123" t="s">
        <v>343</v>
      </c>
      <c r="B123" t="s">
        <v>331</v>
      </c>
      <c r="C123" t="s">
        <v>843</v>
      </c>
      <c r="D123">
        <v>31.2</v>
      </c>
      <c r="E123">
        <v>9.5</v>
      </c>
      <c r="F123">
        <v>0</v>
      </c>
      <c r="G123">
        <v>58.3</v>
      </c>
      <c r="H123">
        <v>0.32</v>
      </c>
      <c r="I123">
        <v>0.77</v>
      </c>
      <c r="J123">
        <v>0.35</v>
      </c>
      <c r="K123">
        <v>0.48</v>
      </c>
      <c r="L123">
        <v>0.62</v>
      </c>
    </row>
    <row r="124" spans="1:12" x14ac:dyDescent="0.25">
      <c r="A124" t="s">
        <v>343</v>
      </c>
      <c r="B124" t="s">
        <v>331</v>
      </c>
      <c r="C124" t="s">
        <v>842</v>
      </c>
      <c r="D124">
        <v>22.7</v>
      </c>
      <c r="E124">
        <v>5.3</v>
      </c>
      <c r="F124">
        <v>0</v>
      </c>
      <c r="G124">
        <v>71</v>
      </c>
      <c r="H124">
        <v>0.23</v>
      </c>
      <c r="I124">
        <v>0.81</v>
      </c>
      <c r="J124">
        <v>0.24</v>
      </c>
      <c r="K124">
        <v>0.37</v>
      </c>
      <c r="L124">
        <v>0.55000000000000004</v>
      </c>
    </row>
    <row r="125" spans="1:12" x14ac:dyDescent="0.25">
      <c r="A125" t="s">
        <v>343</v>
      </c>
      <c r="B125" t="s">
        <v>331</v>
      </c>
      <c r="C125" t="s">
        <v>844</v>
      </c>
      <c r="D125">
        <v>13.5</v>
      </c>
      <c r="E125">
        <v>3.3</v>
      </c>
      <c r="F125">
        <v>0</v>
      </c>
      <c r="G125">
        <v>82.2</v>
      </c>
      <c r="H125">
        <v>0.14000000000000001</v>
      </c>
      <c r="I125">
        <v>0.8</v>
      </c>
      <c r="J125">
        <v>0.14000000000000001</v>
      </c>
      <c r="K125">
        <v>0.24</v>
      </c>
      <c r="L125">
        <v>0.41</v>
      </c>
    </row>
    <row r="126" spans="1:12" x14ac:dyDescent="0.25">
      <c r="A126" t="s">
        <v>343</v>
      </c>
      <c r="B126" t="s">
        <v>6213</v>
      </c>
      <c r="C126" t="s">
        <v>843</v>
      </c>
      <c r="D126">
        <v>1</v>
      </c>
      <c r="E126">
        <v>8.5</v>
      </c>
      <c r="F126">
        <v>0</v>
      </c>
      <c r="G126">
        <v>89.5</v>
      </c>
      <c r="H126">
        <v>0.01</v>
      </c>
      <c r="I126">
        <v>0.11</v>
      </c>
      <c r="J126">
        <v>0.01</v>
      </c>
      <c r="K126">
        <v>0.02</v>
      </c>
      <c r="L126">
        <v>0.04</v>
      </c>
    </row>
    <row r="127" spans="1:12" x14ac:dyDescent="0.25">
      <c r="A127" t="s">
        <v>343</v>
      </c>
      <c r="B127" t="s">
        <v>6213</v>
      </c>
      <c r="C127" t="s">
        <v>842</v>
      </c>
      <c r="D127">
        <v>0.5</v>
      </c>
      <c r="E127">
        <v>5.9</v>
      </c>
      <c r="F127">
        <v>0</v>
      </c>
      <c r="G127">
        <v>92.6</v>
      </c>
      <c r="H127">
        <v>0.01</v>
      </c>
      <c r="I127">
        <v>0.08</v>
      </c>
      <c r="J127">
        <v>0.01</v>
      </c>
      <c r="K127">
        <v>0.01</v>
      </c>
      <c r="L127">
        <v>0.02</v>
      </c>
    </row>
    <row r="128" spans="1:12" x14ac:dyDescent="0.25">
      <c r="A128" t="s">
        <v>343</v>
      </c>
      <c r="B128" t="s">
        <v>6213</v>
      </c>
      <c r="C128" t="s">
        <v>844</v>
      </c>
      <c r="D128">
        <v>0.2</v>
      </c>
      <c r="E128">
        <v>3.2</v>
      </c>
      <c r="F128">
        <v>0</v>
      </c>
      <c r="G128">
        <v>95.6</v>
      </c>
      <c r="H128">
        <v>0</v>
      </c>
      <c r="I128">
        <v>0.06</v>
      </c>
      <c r="J128">
        <v>0</v>
      </c>
      <c r="K128">
        <v>0</v>
      </c>
      <c r="L128">
        <v>0.0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EA0FB-F918-4DDB-9BFF-507EF252F914}">
  <dimension ref="A1:H5"/>
  <sheetViews>
    <sheetView workbookViewId="0">
      <selection activeCell="A2" sqref="A2"/>
    </sheetView>
  </sheetViews>
  <sheetFormatPr defaultRowHeight="15" x14ac:dyDescent="0.25"/>
  <cols>
    <col min="1" max="1" width="15.7109375" customWidth="1"/>
    <col min="2" max="2" width="11.5703125" customWidth="1"/>
    <col min="3" max="3" width="35.42578125" customWidth="1"/>
    <col min="4" max="4" width="33.5703125" customWidth="1"/>
    <col min="5" max="5" width="17.140625" customWidth="1"/>
    <col min="6" max="6" width="21.85546875" customWidth="1"/>
    <col min="7" max="7" width="23.140625" customWidth="1"/>
    <col min="8" max="8" width="22.28515625" customWidth="1"/>
  </cols>
  <sheetData>
    <row r="1" spans="1:8" x14ac:dyDescent="0.25">
      <c r="A1" t="s">
        <v>6217</v>
      </c>
    </row>
    <row r="2" spans="1:8" ht="45" x14ac:dyDescent="0.25">
      <c r="A2" t="s">
        <v>848</v>
      </c>
      <c r="B2" t="s">
        <v>849</v>
      </c>
      <c r="C2" t="s">
        <v>850</v>
      </c>
      <c r="D2" t="s">
        <v>851</v>
      </c>
      <c r="E2" t="s">
        <v>852</v>
      </c>
      <c r="F2" s="4" t="s">
        <v>6214</v>
      </c>
      <c r="G2" s="4" t="s">
        <v>6215</v>
      </c>
      <c r="H2" s="4" t="s">
        <v>6216</v>
      </c>
    </row>
    <row r="3" spans="1:8" x14ac:dyDescent="0.25">
      <c r="A3" t="s">
        <v>853</v>
      </c>
      <c r="B3" t="s">
        <v>854</v>
      </c>
      <c r="C3" t="s">
        <v>855</v>
      </c>
      <c r="D3" t="s">
        <v>856</v>
      </c>
      <c r="E3" t="s">
        <v>857</v>
      </c>
      <c r="F3" s="47">
        <v>164</v>
      </c>
      <c r="G3" s="47">
        <v>191</v>
      </c>
      <c r="H3">
        <v>172</v>
      </c>
    </row>
    <row r="4" spans="1:8" x14ac:dyDescent="0.25">
      <c r="A4" t="s">
        <v>858</v>
      </c>
      <c r="B4" t="s">
        <v>859</v>
      </c>
      <c r="C4" t="s">
        <v>860</v>
      </c>
      <c r="D4" t="s">
        <v>861</v>
      </c>
      <c r="E4" t="s">
        <v>862</v>
      </c>
      <c r="F4">
        <v>149</v>
      </c>
      <c r="G4">
        <v>249</v>
      </c>
      <c r="H4">
        <v>202</v>
      </c>
    </row>
    <row r="5" spans="1:8" x14ac:dyDescent="0.25">
      <c r="A5" t="s">
        <v>6108</v>
      </c>
      <c r="B5" t="s">
        <v>6028</v>
      </c>
      <c r="C5" t="s">
        <v>863</v>
      </c>
      <c r="D5" t="s">
        <v>864</v>
      </c>
      <c r="E5" t="s">
        <v>865</v>
      </c>
      <c r="F5">
        <v>310</v>
      </c>
      <c r="G5">
        <v>313</v>
      </c>
      <c r="H5">
        <v>31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9DDB5-B245-4B2C-9844-14FC70047990}">
  <dimension ref="A1:C38"/>
  <sheetViews>
    <sheetView workbookViewId="0">
      <selection activeCell="C16" sqref="C16"/>
    </sheetView>
  </sheetViews>
  <sheetFormatPr defaultRowHeight="15" x14ac:dyDescent="0.25"/>
  <cols>
    <col min="1" max="1" width="13.42578125" customWidth="1"/>
    <col min="2" max="2" width="20.7109375" customWidth="1"/>
    <col min="3" max="3" width="80.7109375" customWidth="1"/>
  </cols>
  <sheetData>
    <row r="1" spans="1:3" x14ac:dyDescent="0.25">
      <c r="A1" t="s">
        <v>6038</v>
      </c>
    </row>
    <row r="2" spans="1:3" x14ac:dyDescent="0.25">
      <c r="A2" t="s">
        <v>6039</v>
      </c>
      <c r="B2" t="s">
        <v>6107</v>
      </c>
      <c r="C2" t="s">
        <v>6040</v>
      </c>
    </row>
    <row r="3" spans="1:3" x14ac:dyDescent="0.25">
      <c r="A3" t="s">
        <v>6041</v>
      </c>
      <c r="B3">
        <v>398258</v>
      </c>
      <c r="C3" t="s">
        <v>6077</v>
      </c>
    </row>
    <row r="4" spans="1:3" x14ac:dyDescent="0.25">
      <c r="A4" t="s">
        <v>6042</v>
      </c>
      <c r="B4">
        <v>1459836</v>
      </c>
      <c r="C4" t="s">
        <v>6078</v>
      </c>
    </row>
    <row r="5" spans="1:3" x14ac:dyDescent="0.25">
      <c r="A5" t="s">
        <v>6043</v>
      </c>
      <c r="B5">
        <v>443712</v>
      </c>
      <c r="C5" t="s">
        <v>6079</v>
      </c>
    </row>
    <row r="6" spans="1:3" x14ac:dyDescent="0.25">
      <c r="A6" t="s">
        <v>6044</v>
      </c>
      <c r="B6">
        <v>1156133</v>
      </c>
      <c r="C6" t="s">
        <v>6080</v>
      </c>
    </row>
    <row r="7" spans="1:3" x14ac:dyDescent="0.25">
      <c r="A7" t="s">
        <v>6045</v>
      </c>
      <c r="B7">
        <v>1508078</v>
      </c>
      <c r="C7" t="s">
        <v>6081</v>
      </c>
    </row>
    <row r="8" spans="1:3" x14ac:dyDescent="0.25">
      <c r="A8" t="s">
        <v>6046</v>
      </c>
      <c r="B8">
        <v>443676</v>
      </c>
      <c r="C8" t="s">
        <v>6082</v>
      </c>
    </row>
    <row r="9" spans="1:3" x14ac:dyDescent="0.25">
      <c r="A9" t="s">
        <v>6047</v>
      </c>
      <c r="B9">
        <v>211833</v>
      </c>
      <c r="C9" t="s">
        <v>6083</v>
      </c>
    </row>
    <row r="10" spans="1:3" x14ac:dyDescent="0.25">
      <c r="A10" t="s">
        <v>6048</v>
      </c>
      <c r="B10">
        <v>425378</v>
      </c>
      <c r="C10" t="s">
        <v>6084</v>
      </c>
    </row>
    <row r="11" spans="1:3" x14ac:dyDescent="0.25">
      <c r="A11" t="s">
        <v>6049</v>
      </c>
      <c r="B11">
        <v>396785</v>
      </c>
      <c r="C11" t="s">
        <v>6085</v>
      </c>
    </row>
    <row r="12" spans="1:3" x14ac:dyDescent="0.25">
      <c r="A12" t="s">
        <v>6050</v>
      </c>
      <c r="B12">
        <v>260525</v>
      </c>
      <c r="C12" t="s">
        <v>6086</v>
      </c>
    </row>
    <row r="13" spans="1:3" x14ac:dyDescent="0.25">
      <c r="A13" t="s">
        <v>6051</v>
      </c>
      <c r="B13">
        <v>379402</v>
      </c>
      <c r="C13" t="s">
        <v>6087</v>
      </c>
    </row>
    <row r="14" spans="1:3" x14ac:dyDescent="0.25">
      <c r="A14" t="s">
        <v>6052</v>
      </c>
      <c r="B14">
        <v>211835</v>
      </c>
      <c r="C14" t="s">
        <v>6088</v>
      </c>
    </row>
    <row r="15" spans="1:3" x14ac:dyDescent="0.25">
      <c r="A15" t="s">
        <v>6053</v>
      </c>
      <c r="B15">
        <v>119694</v>
      </c>
      <c r="C15" t="s">
        <v>6089</v>
      </c>
    </row>
    <row r="16" spans="1:3" x14ac:dyDescent="0.25">
      <c r="A16" t="s">
        <v>6054</v>
      </c>
      <c r="B16">
        <v>290247</v>
      </c>
      <c r="C16" t="s">
        <v>6090</v>
      </c>
    </row>
    <row r="17" spans="1:3" x14ac:dyDescent="0.25">
      <c r="A17" t="s">
        <v>6055</v>
      </c>
      <c r="B17">
        <v>273455</v>
      </c>
      <c r="C17" t="s">
        <v>6091</v>
      </c>
    </row>
    <row r="18" spans="1:3" x14ac:dyDescent="0.25">
      <c r="A18" t="s">
        <v>6056</v>
      </c>
      <c r="B18">
        <v>106585</v>
      </c>
      <c r="C18" t="s">
        <v>6092</v>
      </c>
    </row>
    <row r="19" spans="1:3" x14ac:dyDescent="0.25">
      <c r="A19" t="s">
        <v>6057</v>
      </c>
      <c r="B19">
        <v>211834</v>
      </c>
      <c r="C19" t="s">
        <v>6093</v>
      </c>
    </row>
    <row r="20" spans="1:3" x14ac:dyDescent="0.25">
      <c r="A20" t="s">
        <v>6058</v>
      </c>
      <c r="B20">
        <v>232192</v>
      </c>
      <c r="C20" t="s">
        <v>6094</v>
      </c>
    </row>
    <row r="21" spans="1:3" x14ac:dyDescent="0.25">
      <c r="A21" t="s">
        <v>6059</v>
      </c>
      <c r="B21">
        <v>218797</v>
      </c>
      <c r="C21" t="s">
        <v>6095</v>
      </c>
    </row>
    <row r="22" spans="1:3" x14ac:dyDescent="0.25">
      <c r="A22" t="s">
        <v>6060</v>
      </c>
      <c r="B22">
        <v>396787</v>
      </c>
      <c r="C22" t="s">
        <v>6096</v>
      </c>
    </row>
    <row r="23" spans="1:3" x14ac:dyDescent="0.25">
      <c r="A23" t="s">
        <v>6061</v>
      </c>
      <c r="B23">
        <v>520515</v>
      </c>
      <c r="C23" t="s">
        <v>6097</v>
      </c>
    </row>
    <row r="24" spans="1:3" x14ac:dyDescent="0.25">
      <c r="A24" t="s">
        <v>6062</v>
      </c>
      <c r="B24">
        <v>232193</v>
      </c>
      <c r="C24" t="s">
        <v>6098</v>
      </c>
    </row>
    <row r="25" spans="1:3" x14ac:dyDescent="0.25">
      <c r="A25" t="s">
        <v>6063</v>
      </c>
      <c r="B25">
        <v>215356</v>
      </c>
      <c r="C25" t="s">
        <v>6099</v>
      </c>
    </row>
    <row r="26" spans="1:3" x14ac:dyDescent="0.25">
      <c r="A26" t="s">
        <v>6064</v>
      </c>
      <c r="B26">
        <v>181466</v>
      </c>
      <c r="C26" t="s">
        <v>6100</v>
      </c>
    </row>
    <row r="27" spans="1:3" x14ac:dyDescent="0.25">
      <c r="A27" t="s">
        <v>6065</v>
      </c>
      <c r="B27">
        <v>443712</v>
      </c>
      <c r="C27" t="s">
        <v>6101</v>
      </c>
    </row>
    <row r="28" spans="1:3" x14ac:dyDescent="0.25">
      <c r="A28" t="s">
        <v>6066</v>
      </c>
      <c r="B28">
        <v>398258</v>
      </c>
      <c r="C28" t="s">
        <v>6102</v>
      </c>
    </row>
    <row r="29" spans="1:3" x14ac:dyDescent="0.25">
      <c r="A29" t="s">
        <v>6067</v>
      </c>
      <c r="B29">
        <v>1508078</v>
      </c>
      <c r="C29" t="s">
        <v>6103</v>
      </c>
    </row>
    <row r="30" spans="1:3" x14ac:dyDescent="0.25">
      <c r="A30" t="s">
        <v>6068</v>
      </c>
      <c r="B30">
        <v>1156133</v>
      </c>
      <c r="C30" t="s">
        <v>6104</v>
      </c>
    </row>
    <row r="31" spans="1:3" x14ac:dyDescent="0.25">
      <c r="A31" t="s">
        <v>6069</v>
      </c>
      <c r="B31">
        <v>443676</v>
      </c>
      <c r="C31" t="s">
        <v>6082</v>
      </c>
    </row>
    <row r="32" spans="1:3" x14ac:dyDescent="0.25">
      <c r="A32" t="s">
        <v>6070</v>
      </c>
      <c r="B32">
        <v>2703934</v>
      </c>
      <c r="C32" t="s">
        <v>6105</v>
      </c>
    </row>
    <row r="33" spans="1:3" x14ac:dyDescent="0.25">
      <c r="A33" t="s">
        <v>6071</v>
      </c>
      <c r="B33">
        <v>425378</v>
      </c>
      <c r="C33" t="s">
        <v>6084</v>
      </c>
    </row>
    <row r="34" spans="1:3" x14ac:dyDescent="0.25">
      <c r="A34" t="s">
        <v>6072</v>
      </c>
      <c r="B34">
        <v>211833</v>
      </c>
      <c r="C34" t="s">
        <v>6083</v>
      </c>
    </row>
    <row r="35" spans="1:3" x14ac:dyDescent="0.25">
      <c r="A35" t="s">
        <v>6073</v>
      </c>
      <c r="B35">
        <v>497154</v>
      </c>
      <c r="C35" t="s">
        <v>6106</v>
      </c>
    </row>
    <row r="36" spans="1:3" x14ac:dyDescent="0.25">
      <c r="A36" t="s">
        <v>6074</v>
      </c>
      <c r="B36">
        <v>396785</v>
      </c>
      <c r="C36" t="s">
        <v>6085</v>
      </c>
    </row>
    <row r="37" spans="1:3" x14ac:dyDescent="0.25">
      <c r="A37" t="s">
        <v>6075</v>
      </c>
      <c r="B37">
        <v>260525</v>
      </c>
      <c r="C37" t="s">
        <v>6086</v>
      </c>
    </row>
    <row r="38" spans="1:3" x14ac:dyDescent="0.25">
      <c r="A38" t="s">
        <v>6076</v>
      </c>
      <c r="B38">
        <v>379402</v>
      </c>
      <c r="C38" t="s">
        <v>608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847B6-E336-4BF8-B8AE-FABCE2CC28F9}">
  <dimension ref="A1:D225"/>
  <sheetViews>
    <sheetView workbookViewId="0">
      <selection activeCell="C28" sqref="C28"/>
    </sheetView>
  </sheetViews>
  <sheetFormatPr defaultRowHeight="15" x14ac:dyDescent="0.25"/>
  <cols>
    <col min="1" max="1" width="23.28515625" customWidth="1"/>
    <col min="2" max="2" width="20.42578125" customWidth="1"/>
    <col min="3" max="3" width="28.28515625" customWidth="1"/>
    <col min="4" max="4" width="19.140625" customWidth="1"/>
  </cols>
  <sheetData>
    <row r="1" spans="1:4" x14ac:dyDescent="0.25">
      <c r="A1" t="s">
        <v>6022</v>
      </c>
    </row>
    <row r="2" spans="1:4" x14ac:dyDescent="0.25">
      <c r="A2" t="s">
        <v>0</v>
      </c>
      <c r="B2" t="s">
        <v>1</v>
      </c>
      <c r="C2" t="s">
        <v>2</v>
      </c>
      <c r="D2" t="s">
        <v>3</v>
      </c>
    </row>
    <row r="3" spans="1:4" x14ac:dyDescent="0.25">
      <c r="A3" t="s">
        <v>4</v>
      </c>
      <c r="B3" t="s">
        <v>5</v>
      </c>
      <c r="C3" s="1" t="s">
        <v>6</v>
      </c>
      <c r="D3">
        <v>1</v>
      </c>
    </row>
    <row r="4" spans="1:4" x14ac:dyDescent="0.25">
      <c r="A4" t="s">
        <v>4</v>
      </c>
      <c r="B4" t="s">
        <v>7</v>
      </c>
      <c r="C4" s="1" t="s">
        <v>8</v>
      </c>
      <c r="D4">
        <v>1</v>
      </c>
    </row>
    <row r="5" spans="1:4" x14ac:dyDescent="0.25">
      <c r="A5" t="s">
        <v>4</v>
      </c>
      <c r="B5" t="s">
        <v>9</v>
      </c>
      <c r="C5" s="1" t="s">
        <v>10</v>
      </c>
      <c r="D5">
        <v>1</v>
      </c>
    </row>
    <row r="6" spans="1:4" x14ac:dyDescent="0.25">
      <c r="A6" t="s">
        <v>4</v>
      </c>
      <c r="B6" t="s">
        <v>11</v>
      </c>
      <c r="C6" s="1" t="s">
        <v>12</v>
      </c>
      <c r="D6">
        <v>1</v>
      </c>
    </row>
    <row r="7" spans="1:4" x14ac:dyDescent="0.25">
      <c r="A7" t="s">
        <v>4</v>
      </c>
      <c r="B7" t="s">
        <v>13</v>
      </c>
      <c r="C7" s="1" t="s">
        <v>14</v>
      </c>
      <c r="D7">
        <v>1</v>
      </c>
    </row>
    <row r="8" spans="1:4" x14ac:dyDescent="0.25">
      <c r="A8" t="s">
        <v>4</v>
      </c>
      <c r="B8" t="s">
        <v>13</v>
      </c>
      <c r="C8" s="1" t="s">
        <v>15</v>
      </c>
      <c r="D8">
        <v>1</v>
      </c>
    </row>
    <row r="9" spans="1:4" x14ac:dyDescent="0.25">
      <c r="A9" t="s">
        <v>4</v>
      </c>
      <c r="B9" t="s">
        <v>16</v>
      </c>
      <c r="C9" s="1" t="s">
        <v>17</v>
      </c>
      <c r="D9">
        <v>1</v>
      </c>
    </row>
    <row r="10" spans="1:4" x14ac:dyDescent="0.25">
      <c r="A10" t="s">
        <v>4</v>
      </c>
      <c r="B10" t="s">
        <v>18</v>
      </c>
      <c r="C10" s="1" t="s">
        <v>19</v>
      </c>
      <c r="D10">
        <v>1</v>
      </c>
    </row>
    <row r="11" spans="1:4" x14ac:dyDescent="0.25">
      <c r="A11" t="s">
        <v>4</v>
      </c>
      <c r="B11" t="s">
        <v>20</v>
      </c>
      <c r="C11" s="1" t="s">
        <v>21</v>
      </c>
      <c r="D11">
        <v>1</v>
      </c>
    </row>
    <row r="12" spans="1:4" x14ac:dyDescent="0.25">
      <c r="A12" t="s">
        <v>4</v>
      </c>
      <c r="B12" t="s">
        <v>22</v>
      </c>
      <c r="C12" s="1" t="s">
        <v>23</v>
      </c>
      <c r="D12">
        <v>1</v>
      </c>
    </row>
    <row r="13" spans="1:4" x14ac:dyDescent="0.25">
      <c r="A13" t="s">
        <v>4</v>
      </c>
      <c r="B13" t="s">
        <v>24</v>
      </c>
      <c r="C13" s="1" t="s">
        <v>25</v>
      </c>
      <c r="D13">
        <v>1</v>
      </c>
    </row>
    <row r="14" spans="1:4" x14ac:dyDescent="0.25">
      <c r="A14" t="s">
        <v>4</v>
      </c>
      <c r="B14" t="s">
        <v>26</v>
      </c>
      <c r="C14" s="1" t="s">
        <v>27</v>
      </c>
      <c r="D14">
        <v>1</v>
      </c>
    </row>
    <row r="15" spans="1:4" x14ac:dyDescent="0.25">
      <c r="A15" t="s">
        <v>4</v>
      </c>
      <c r="B15" t="s">
        <v>28</v>
      </c>
      <c r="C15" s="1" t="s">
        <v>29</v>
      </c>
      <c r="D15">
        <v>1</v>
      </c>
    </row>
    <row r="16" spans="1:4" x14ac:dyDescent="0.25">
      <c r="A16" t="s">
        <v>4</v>
      </c>
      <c r="B16" t="s">
        <v>30</v>
      </c>
      <c r="C16" s="1" t="s">
        <v>31</v>
      </c>
      <c r="D16">
        <v>1</v>
      </c>
    </row>
    <row r="17" spans="1:4" x14ac:dyDescent="0.25">
      <c r="A17" t="s">
        <v>4</v>
      </c>
      <c r="B17" t="s">
        <v>32</v>
      </c>
      <c r="C17" s="1" t="s">
        <v>33</v>
      </c>
      <c r="D17">
        <v>1</v>
      </c>
    </row>
    <row r="18" spans="1:4" x14ac:dyDescent="0.25">
      <c r="A18" t="s">
        <v>4</v>
      </c>
      <c r="B18" t="s">
        <v>32</v>
      </c>
      <c r="C18" s="1" t="s">
        <v>34</v>
      </c>
      <c r="D18">
        <v>1</v>
      </c>
    </row>
    <row r="19" spans="1:4" x14ac:dyDescent="0.25">
      <c r="A19" t="s">
        <v>4</v>
      </c>
      <c r="B19" t="s">
        <v>35</v>
      </c>
      <c r="C19" s="1" t="s">
        <v>36</v>
      </c>
      <c r="D19">
        <v>1</v>
      </c>
    </row>
    <row r="20" spans="1:4" x14ac:dyDescent="0.25">
      <c r="A20" t="s">
        <v>4</v>
      </c>
      <c r="B20" t="s">
        <v>35</v>
      </c>
      <c r="C20" s="1" t="s">
        <v>37</v>
      </c>
      <c r="D20">
        <v>1</v>
      </c>
    </row>
    <row r="21" spans="1:4" x14ac:dyDescent="0.25">
      <c r="A21" t="s">
        <v>4</v>
      </c>
      <c r="B21" t="s">
        <v>38</v>
      </c>
      <c r="C21" s="1" t="s">
        <v>39</v>
      </c>
      <c r="D21">
        <v>1</v>
      </c>
    </row>
    <row r="22" spans="1:4" x14ac:dyDescent="0.25">
      <c r="A22" t="s">
        <v>4</v>
      </c>
      <c r="B22" t="s">
        <v>40</v>
      </c>
      <c r="C22" s="1" t="s">
        <v>41</v>
      </c>
      <c r="D22">
        <v>1</v>
      </c>
    </row>
    <row r="23" spans="1:4" x14ac:dyDescent="0.25">
      <c r="A23" t="s">
        <v>4</v>
      </c>
      <c r="B23" t="s">
        <v>42</v>
      </c>
      <c r="C23" s="1" t="s">
        <v>43</v>
      </c>
      <c r="D23">
        <v>1</v>
      </c>
    </row>
    <row r="24" spans="1:4" x14ac:dyDescent="0.25">
      <c r="A24" t="s">
        <v>4</v>
      </c>
      <c r="B24" t="s">
        <v>44</v>
      </c>
      <c r="C24" s="1" t="s">
        <v>45</v>
      </c>
      <c r="D24">
        <v>1</v>
      </c>
    </row>
    <row r="25" spans="1:4" x14ac:dyDescent="0.25">
      <c r="A25" t="s">
        <v>4</v>
      </c>
      <c r="B25" t="s">
        <v>46</v>
      </c>
      <c r="C25" s="1" t="s">
        <v>47</v>
      </c>
      <c r="D25">
        <v>1</v>
      </c>
    </row>
    <row r="26" spans="1:4" x14ac:dyDescent="0.25">
      <c r="A26" t="s">
        <v>4</v>
      </c>
      <c r="B26" t="s">
        <v>46</v>
      </c>
      <c r="C26" s="1" t="s">
        <v>48</v>
      </c>
      <c r="D26">
        <v>1</v>
      </c>
    </row>
    <row r="27" spans="1:4" x14ac:dyDescent="0.25">
      <c r="A27" t="s">
        <v>4</v>
      </c>
      <c r="B27" t="s">
        <v>49</v>
      </c>
      <c r="C27" s="1" t="s">
        <v>50</v>
      </c>
      <c r="D27">
        <v>1</v>
      </c>
    </row>
    <row r="28" spans="1:4" x14ac:dyDescent="0.25">
      <c r="A28" t="s">
        <v>4</v>
      </c>
      <c r="B28" t="s">
        <v>49</v>
      </c>
      <c r="C28" s="1" t="s">
        <v>51</v>
      </c>
      <c r="D28">
        <v>1</v>
      </c>
    </row>
    <row r="29" spans="1:4" x14ac:dyDescent="0.25">
      <c r="A29" t="s">
        <v>4</v>
      </c>
      <c r="B29" t="s">
        <v>49</v>
      </c>
      <c r="C29" s="1" t="s">
        <v>52</v>
      </c>
      <c r="D29">
        <v>1</v>
      </c>
    </row>
    <row r="30" spans="1:4" x14ac:dyDescent="0.25">
      <c r="A30" t="s">
        <v>4</v>
      </c>
      <c r="B30" t="s">
        <v>53</v>
      </c>
      <c r="C30" s="1" t="s">
        <v>54</v>
      </c>
      <c r="D30">
        <v>1</v>
      </c>
    </row>
    <row r="31" spans="1:4" x14ac:dyDescent="0.25">
      <c r="A31" t="s">
        <v>4</v>
      </c>
      <c r="B31" t="s">
        <v>53</v>
      </c>
      <c r="C31" s="1" t="s">
        <v>55</v>
      </c>
      <c r="D31">
        <v>1</v>
      </c>
    </row>
    <row r="32" spans="1:4" x14ac:dyDescent="0.25">
      <c r="A32" t="s">
        <v>4</v>
      </c>
      <c r="B32" t="s">
        <v>56</v>
      </c>
      <c r="C32" s="1" t="s">
        <v>57</v>
      </c>
      <c r="D32">
        <v>1</v>
      </c>
    </row>
    <row r="33" spans="1:4" x14ac:dyDescent="0.25">
      <c r="A33" t="s">
        <v>4</v>
      </c>
      <c r="B33" t="s">
        <v>58</v>
      </c>
      <c r="C33" s="1" t="s">
        <v>59</v>
      </c>
      <c r="D33">
        <v>1</v>
      </c>
    </row>
    <row r="34" spans="1:4" x14ac:dyDescent="0.25">
      <c r="A34" t="s">
        <v>4</v>
      </c>
      <c r="B34" t="s">
        <v>60</v>
      </c>
      <c r="C34" s="1" t="s">
        <v>61</v>
      </c>
      <c r="D34">
        <v>1</v>
      </c>
    </row>
    <row r="35" spans="1:4" x14ac:dyDescent="0.25">
      <c r="A35" t="s">
        <v>4</v>
      </c>
      <c r="B35" t="s">
        <v>60</v>
      </c>
      <c r="C35" s="1" t="s">
        <v>62</v>
      </c>
      <c r="D35">
        <v>1</v>
      </c>
    </row>
    <row r="36" spans="1:4" x14ac:dyDescent="0.25">
      <c r="A36" t="s">
        <v>4</v>
      </c>
      <c r="B36" t="s">
        <v>63</v>
      </c>
      <c r="C36" s="1" t="s">
        <v>64</v>
      </c>
      <c r="D36">
        <v>1</v>
      </c>
    </row>
    <row r="37" spans="1:4" x14ac:dyDescent="0.25">
      <c r="A37" t="s">
        <v>4</v>
      </c>
      <c r="B37" t="s">
        <v>65</v>
      </c>
      <c r="C37" s="1" t="s">
        <v>66</v>
      </c>
      <c r="D37">
        <v>1</v>
      </c>
    </row>
    <row r="38" spans="1:4" x14ac:dyDescent="0.25">
      <c r="A38" t="s">
        <v>4</v>
      </c>
      <c r="B38" t="s">
        <v>67</v>
      </c>
      <c r="C38" s="1" t="s">
        <v>68</v>
      </c>
      <c r="D38">
        <v>1</v>
      </c>
    </row>
    <row r="39" spans="1:4" x14ac:dyDescent="0.25">
      <c r="A39" t="s">
        <v>4</v>
      </c>
      <c r="B39" t="s">
        <v>67</v>
      </c>
      <c r="C39" s="1" t="s">
        <v>69</v>
      </c>
      <c r="D39">
        <v>1</v>
      </c>
    </row>
    <row r="40" spans="1:4" x14ac:dyDescent="0.25">
      <c r="A40" t="s">
        <v>4</v>
      </c>
      <c r="B40" t="s">
        <v>70</v>
      </c>
      <c r="C40" s="1" t="s">
        <v>71</v>
      </c>
      <c r="D40">
        <v>1</v>
      </c>
    </row>
    <row r="41" spans="1:4" x14ac:dyDescent="0.25">
      <c r="A41" t="s">
        <v>4</v>
      </c>
      <c r="B41" t="s">
        <v>70</v>
      </c>
      <c r="C41" s="1" t="s">
        <v>72</v>
      </c>
      <c r="D41">
        <v>1</v>
      </c>
    </row>
    <row r="42" spans="1:4" x14ac:dyDescent="0.25">
      <c r="A42" t="s">
        <v>4</v>
      </c>
      <c r="B42" t="s">
        <v>73</v>
      </c>
      <c r="C42" s="1" t="s">
        <v>74</v>
      </c>
      <c r="D42">
        <v>1</v>
      </c>
    </row>
    <row r="43" spans="1:4" x14ac:dyDescent="0.25">
      <c r="A43" t="s">
        <v>4</v>
      </c>
      <c r="B43" t="s">
        <v>75</v>
      </c>
      <c r="C43" s="1" t="s">
        <v>76</v>
      </c>
      <c r="D43">
        <v>1</v>
      </c>
    </row>
    <row r="44" spans="1:4" x14ac:dyDescent="0.25">
      <c r="A44" t="s">
        <v>4</v>
      </c>
      <c r="B44" t="s">
        <v>77</v>
      </c>
      <c r="C44" s="1" t="s">
        <v>78</v>
      </c>
      <c r="D44">
        <v>1</v>
      </c>
    </row>
    <row r="45" spans="1:4" x14ac:dyDescent="0.25">
      <c r="A45" t="s">
        <v>4</v>
      </c>
      <c r="B45" t="s">
        <v>77</v>
      </c>
      <c r="C45" s="1" t="s">
        <v>79</v>
      </c>
      <c r="D45">
        <v>1</v>
      </c>
    </row>
    <row r="46" spans="1:4" x14ac:dyDescent="0.25">
      <c r="A46" t="s">
        <v>4</v>
      </c>
      <c r="B46" t="s">
        <v>77</v>
      </c>
      <c r="C46" s="1" t="s">
        <v>80</v>
      </c>
      <c r="D46">
        <v>1</v>
      </c>
    </row>
    <row r="47" spans="1:4" x14ac:dyDescent="0.25">
      <c r="A47" t="s">
        <v>4</v>
      </c>
      <c r="B47" t="s">
        <v>77</v>
      </c>
      <c r="C47" s="1" t="s">
        <v>81</v>
      </c>
      <c r="D47">
        <v>1</v>
      </c>
    </row>
    <row r="48" spans="1:4" x14ac:dyDescent="0.25">
      <c r="A48" t="s">
        <v>4</v>
      </c>
      <c r="B48" t="s">
        <v>77</v>
      </c>
      <c r="C48" s="1" t="s">
        <v>82</v>
      </c>
      <c r="D48">
        <v>1</v>
      </c>
    </row>
    <row r="49" spans="1:4" x14ac:dyDescent="0.25">
      <c r="A49" t="s">
        <v>4</v>
      </c>
      <c r="B49" t="s">
        <v>77</v>
      </c>
      <c r="C49" s="1" t="s">
        <v>83</v>
      </c>
      <c r="D49">
        <v>1</v>
      </c>
    </row>
    <row r="50" spans="1:4" x14ac:dyDescent="0.25">
      <c r="A50" t="s">
        <v>4</v>
      </c>
      <c r="B50" t="s">
        <v>77</v>
      </c>
      <c r="C50" s="1" t="s">
        <v>84</v>
      </c>
      <c r="D50">
        <v>1</v>
      </c>
    </row>
    <row r="51" spans="1:4" x14ac:dyDescent="0.25">
      <c r="A51" t="s">
        <v>4</v>
      </c>
      <c r="B51" t="s">
        <v>85</v>
      </c>
      <c r="C51" s="1" t="s">
        <v>86</v>
      </c>
      <c r="D51">
        <v>1</v>
      </c>
    </row>
    <row r="52" spans="1:4" x14ac:dyDescent="0.25">
      <c r="A52" t="s">
        <v>4</v>
      </c>
      <c r="B52" t="s">
        <v>87</v>
      </c>
      <c r="C52" s="1" t="s">
        <v>88</v>
      </c>
      <c r="D52">
        <v>1</v>
      </c>
    </row>
    <row r="53" spans="1:4" x14ac:dyDescent="0.25">
      <c r="A53" t="s">
        <v>4</v>
      </c>
      <c r="B53" t="s">
        <v>89</v>
      </c>
      <c r="C53" s="1" t="s">
        <v>90</v>
      </c>
      <c r="D53">
        <v>1</v>
      </c>
    </row>
    <row r="54" spans="1:4" x14ac:dyDescent="0.25">
      <c r="A54" t="s">
        <v>4</v>
      </c>
      <c r="B54" t="s">
        <v>91</v>
      </c>
      <c r="C54" s="1" t="s">
        <v>92</v>
      </c>
      <c r="D54">
        <v>1</v>
      </c>
    </row>
    <row r="55" spans="1:4" x14ac:dyDescent="0.25">
      <c r="A55" t="s">
        <v>4</v>
      </c>
      <c r="B55" t="s">
        <v>93</v>
      </c>
      <c r="C55" s="1" t="s">
        <v>94</v>
      </c>
      <c r="D55">
        <v>1</v>
      </c>
    </row>
    <row r="56" spans="1:4" x14ac:dyDescent="0.25">
      <c r="A56" t="s">
        <v>4</v>
      </c>
      <c r="B56" t="s">
        <v>95</v>
      </c>
      <c r="C56" s="1" t="s">
        <v>96</v>
      </c>
      <c r="D56">
        <v>1</v>
      </c>
    </row>
    <row r="57" spans="1:4" x14ac:dyDescent="0.25">
      <c r="A57" t="s">
        <v>4</v>
      </c>
      <c r="B57" t="s">
        <v>95</v>
      </c>
      <c r="C57" s="1" t="s">
        <v>97</v>
      </c>
      <c r="D57">
        <v>1</v>
      </c>
    </row>
    <row r="58" spans="1:4" x14ac:dyDescent="0.25">
      <c r="A58" t="s">
        <v>4</v>
      </c>
      <c r="B58" t="s">
        <v>98</v>
      </c>
      <c r="C58" s="1" t="s">
        <v>99</v>
      </c>
      <c r="D58">
        <v>1</v>
      </c>
    </row>
    <row r="59" spans="1:4" x14ac:dyDescent="0.25">
      <c r="A59" t="s">
        <v>4</v>
      </c>
      <c r="B59" t="s">
        <v>100</v>
      </c>
      <c r="C59" s="1" t="s">
        <v>101</v>
      </c>
      <c r="D59">
        <v>1</v>
      </c>
    </row>
    <row r="60" spans="1:4" x14ac:dyDescent="0.25">
      <c r="A60" t="s">
        <v>4</v>
      </c>
      <c r="B60" t="s">
        <v>102</v>
      </c>
      <c r="C60" s="1" t="s">
        <v>103</v>
      </c>
      <c r="D60">
        <v>1</v>
      </c>
    </row>
    <row r="61" spans="1:4" x14ac:dyDescent="0.25">
      <c r="A61" t="s">
        <v>4</v>
      </c>
      <c r="B61" t="s">
        <v>102</v>
      </c>
      <c r="C61" s="1" t="s">
        <v>104</v>
      </c>
      <c r="D61">
        <v>1</v>
      </c>
    </row>
    <row r="62" spans="1:4" x14ac:dyDescent="0.25">
      <c r="A62" t="s">
        <v>4</v>
      </c>
      <c r="B62" t="s">
        <v>105</v>
      </c>
      <c r="C62" s="1" t="s">
        <v>106</v>
      </c>
      <c r="D62">
        <v>1</v>
      </c>
    </row>
    <row r="63" spans="1:4" x14ac:dyDescent="0.25">
      <c r="A63" t="s">
        <v>4</v>
      </c>
      <c r="B63" t="s">
        <v>107</v>
      </c>
      <c r="C63" s="1" t="s">
        <v>108</v>
      </c>
      <c r="D63">
        <v>1</v>
      </c>
    </row>
    <row r="64" spans="1:4" x14ac:dyDescent="0.25">
      <c r="A64" t="s">
        <v>4</v>
      </c>
      <c r="B64" t="s">
        <v>109</v>
      </c>
      <c r="C64" s="1" t="s">
        <v>110</v>
      </c>
      <c r="D64">
        <v>1</v>
      </c>
    </row>
    <row r="65" spans="1:4" x14ac:dyDescent="0.25">
      <c r="A65" t="s">
        <v>4</v>
      </c>
      <c r="B65" t="s">
        <v>111</v>
      </c>
      <c r="C65" s="1" t="s">
        <v>112</v>
      </c>
      <c r="D65">
        <v>1</v>
      </c>
    </row>
    <row r="66" spans="1:4" x14ac:dyDescent="0.25">
      <c r="A66" t="s">
        <v>4</v>
      </c>
      <c r="B66" t="s">
        <v>111</v>
      </c>
      <c r="C66" s="1" t="s">
        <v>113</v>
      </c>
      <c r="D66">
        <v>1</v>
      </c>
    </row>
    <row r="67" spans="1:4" x14ac:dyDescent="0.25">
      <c r="A67" t="s">
        <v>4</v>
      </c>
      <c r="B67" t="s">
        <v>114</v>
      </c>
      <c r="C67" s="1" t="s">
        <v>115</v>
      </c>
      <c r="D67">
        <v>1</v>
      </c>
    </row>
    <row r="68" spans="1:4" x14ac:dyDescent="0.25">
      <c r="A68" t="s">
        <v>4</v>
      </c>
      <c r="B68" t="s">
        <v>116</v>
      </c>
      <c r="C68" s="1" t="s">
        <v>117</v>
      </c>
      <c r="D68">
        <v>1</v>
      </c>
    </row>
    <row r="69" spans="1:4" x14ac:dyDescent="0.25">
      <c r="A69" t="s">
        <v>4</v>
      </c>
      <c r="B69" t="s">
        <v>118</v>
      </c>
      <c r="C69" s="1" t="s">
        <v>119</v>
      </c>
      <c r="D69">
        <v>1</v>
      </c>
    </row>
    <row r="70" spans="1:4" x14ac:dyDescent="0.25">
      <c r="A70" t="s">
        <v>4</v>
      </c>
      <c r="B70" t="s">
        <v>120</v>
      </c>
      <c r="C70" s="1" t="s">
        <v>121</v>
      </c>
      <c r="D70">
        <v>1</v>
      </c>
    </row>
    <row r="71" spans="1:4" x14ac:dyDescent="0.25">
      <c r="A71" t="s">
        <v>4</v>
      </c>
      <c r="B71" t="s">
        <v>122</v>
      </c>
      <c r="C71" s="1" t="s">
        <v>123</v>
      </c>
      <c r="D71">
        <v>1</v>
      </c>
    </row>
    <row r="72" spans="1:4" x14ac:dyDescent="0.25">
      <c r="A72" t="s">
        <v>4</v>
      </c>
      <c r="B72" t="s">
        <v>124</v>
      </c>
      <c r="C72" s="1" t="s">
        <v>125</v>
      </c>
      <c r="D72">
        <v>1</v>
      </c>
    </row>
    <row r="73" spans="1:4" x14ac:dyDescent="0.25">
      <c r="A73" t="s">
        <v>4</v>
      </c>
      <c r="B73" t="s">
        <v>126</v>
      </c>
      <c r="C73" s="1" t="s">
        <v>127</v>
      </c>
      <c r="D73">
        <v>1</v>
      </c>
    </row>
    <row r="74" spans="1:4" x14ac:dyDescent="0.25">
      <c r="A74" t="s">
        <v>4</v>
      </c>
      <c r="B74" t="s">
        <v>128</v>
      </c>
      <c r="C74" s="1" t="s">
        <v>129</v>
      </c>
      <c r="D74">
        <v>1</v>
      </c>
    </row>
    <row r="75" spans="1:4" x14ac:dyDescent="0.25">
      <c r="A75" t="s">
        <v>4</v>
      </c>
      <c r="B75" t="s">
        <v>130</v>
      </c>
      <c r="C75" s="1" t="s">
        <v>131</v>
      </c>
      <c r="D75">
        <v>1</v>
      </c>
    </row>
    <row r="76" spans="1:4" x14ac:dyDescent="0.25">
      <c r="A76" t="s">
        <v>4</v>
      </c>
      <c r="B76" t="s">
        <v>132</v>
      </c>
      <c r="C76" s="1" t="s">
        <v>133</v>
      </c>
      <c r="D76">
        <v>1</v>
      </c>
    </row>
    <row r="77" spans="1:4" x14ac:dyDescent="0.25">
      <c r="A77" t="s">
        <v>4</v>
      </c>
      <c r="B77" t="s">
        <v>134</v>
      </c>
      <c r="C77" s="1" t="s">
        <v>135</v>
      </c>
      <c r="D77">
        <v>1</v>
      </c>
    </row>
    <row r="78" spans="1:4" x14ac:dyDescent="0.25">
      <c r="A78" t="s">
        <v>4</v>
      </c>
      <c r="B78" t="s">
        <v>136</v>
      </c>
      <c r="C78" s="1" t="s">
        <v>137</v>
      </c>
      <c r="D78">
        <v>1</v>
      </c>
    </row>
    <row r="79" spans="1:4" x14ac:dyDescent="0.25">
      <c r="A79" t="s">
        <v>4</v>
      </c>
      <c r="B79" t="s">
        <v>138</v>
      </c>
      <c r="C79" s="1" t="s">
        <v>139</v>
      </c>
      <c r="D79">
        <v>1</v>
      </c>
    </row>
    <row r="80" spans="1:4" x14ac:dyDescent="0.25">
      <c r="A80" t="s">
        <v>4</v>
      </c>
      <c r="B80" t="s">
        <v>140</v>
      </c>
      <c r="C80" s="1" t="s">
        <v>141</v>
      </c>
      <c r="D80">
        <v>1</v>
      </c>
    </row>
    <row r="81" spans="1:4" x14ac:dyDescent="0.25">
      <c r="A81" t="s">
        <v>4</v>
      </c>
      <c r="B81" t="s">
        <v>140</v>
      </c>
      <c r="C81" s="1" t="s">
        <v>142</v>
      </c>
      <c r="D81">
        <v>1</v>
      </c>
    </row>
    <row r="82" spans="1:4" x14ac:dyDescent="0.25">
      <c r="A82" t="s">
        <v>4</v>
      </c>
      <c r="B82" t="s">
        <v>143</v>
      </c>
      <c r="C82" s="1" t="s">
        <v>144</v>
      </c>
      <c r="D82">
        <v>1</v>
      </c>
    </row>
    <row r="83" spans="1:4" x14ac:dyDescent="0.25">
      <c r="A83" t="s">
        <v>4</v>
      </c>
      <c r="B83" t="s">
        <v>143</v>
      </c>
      <c r="C83" s="1" t="s">
        <v>145</v>
      </c>
      <c r="D83">
        <v>1</v>
      </c>
    </row>
    <row r="84" spans="1:4" x14ac:dyDescent="0.25">
      <c r="A84" t="s">
        <v>4</v>
      </c>
      <c r="B84" t="s">
        <v>146</v>
      </c>
      <c r="C84" s="1" t="s">
        <v>147</v>
      </c>
      <c r="D84">
        <v>1</v>
      </c>
    </row>
    <row r="85" spans="1:4" x14ac:dyDescent="0.25">
      <c r="A85" t="s">
        <v>4</v>
      </c>
      <c r="B85" t="s">
        <v>148</v>
      </c>
      <c r="C85" s="1" t="s">
        <v>149</v>
      </c>
      <c r="D85">
        <v>1</v>
      </c>
    </row>
    <row r="86" spans="1:4" x14ac:dyDescent="0.25">
      <c r="A86" t="s">
        <v>4</v>
      </c>
      <c r="B86" t="s">
        <v>150</v>
      </c>
      <c r="C86" s="1" t="s">
        <v>151</v>
      </c>
      <c r="D86">
        <v>1</v>
      </c>
    </row>
    <row r="87" spans="1:4" x14ac:dyDescent="0.25">
      <c r="A87" t="s">
        <v>4</v>
      </c>
      <c r="B87" t="s">
        <v>152</v>
      </c>
      <c r="C87" s="1" t="s">
        <v>153</v>
      </c>
      <c r="D87">
        <v>1</v>
      </c>
    </row>
    <row r="88" spans="1:4" x14ac:dyDescent="0.25">
      <c r="A88" t="s">
        <v>4</v>
      </c>
      <c r="B88" t="s">
        <v>154</v>
      </c>
      <c r="C88" s="1" t="s">
        <v>155</v>
      </c>
      <c r="D88">
        <v>1</v>
      </c>
    </row>
    <row r="89" spans="1:4" x14ac:dyDescent="0.25">
      <c r="A89" t="s">
        <v>4</v>
      </c>
      <c r="B89" t="s">
        <v>156</v>
      </c>
      <c r="C89" s="1" t="s">
        <v>157</v>
      </c>
      <c r="D89">
        <v>1</v>
      </c>
    </row>
    <row r="90" spans="1:4" x14ac:dyDescent="0.25">
      <c r="A90" t="s">
        <v>4</v>
      </c>
      <c r="B90" t="s">
        <v>158</v>
      </c>
      <c r="C90" s="1" t="s">
        <v>159</v>
      </c>
      <c r="D90">
        <v>1</v>
      </c>
    </row>
    <row r="91" spans="1:4" x14ac:dyDescent="0.25">
      <c r="A91" t="s">
        <v>4</v>
      </c>
      <c r="B91" t="s">
        <v>158</v>
      </c>
      <c r="C91" s="1" t="s">
        <v>160</v>
      </c>
      <c r="D91">
        <v>1</v>
      </c>
    </row>
    <row r="92" spans="1:4" x14ac:dyDescent="0.25">
      <c r="A92" t="s">
        <v>4</v>
      </c>
      <c r="B92" t="s">
        <v>158</v>
      </c>
      <c r="C92" s="1" t="s">
        <v>161</v>
      </c>
      <c r="D92">
        <v>1</v>
      </c>
    </row>
    <row r="93" spans="1:4" x14ac:dyDescent="0.25">
      <c r="A93" t="s">
        <v>4</v>
      </c>
      <c r="B93" t="s">
        <v>158</v>
      </c>
      <c r="C93" s="1" t="s">
        <v>162</v>
      </c>
      <c r="D93">
        <v>1</v>
      </c>
    </row>
    <row r="94" spans="1:4" x14ac:dyDescent="0.25">
      <c r="A94" t="s">
        <v>4</v>
      </c>
      <c r="B94" t="s">
        <v>163</v>
      </c>
      <c r="C94" s="1" t="s">
        <v>164</v>
      </c>
      <c r="D94">
        <v>1</v>
      </c>
    </row>
    <row r="95" spans="1:4" x14ac:dyDescent="0.25">
      <c r="A95" t="s">
        <v>4</v>
      </c>
      <c r="B95" t="s">
        <v>163</v>
      </c>
      <c r="C95" s="1" t="s">
        <v>165</v>
      </c>
      <c r="D95">
        <v>1</v>
      </c>
    </row>
    <row r="96" spans="1:4" x14ac:dyDescent="0.25">
      <c r="A96" t="s">
        <v>4</v>
      </c>
      <c r="B96" t="s">
        <v>163</v>
      </c>
      <c r="C96" s="1" t="s">
        <v>166</v>
      </c>
      <c r="D96">
        <v>1</v>
      </c>
    </row>
    <row r="97" spans="1:4" x14ac:dyDescent="0.25">
      <c r="A97" t="s">
        <v>4</v>
      </c>
      <c r="B97" t="s">
        <v>163</v>
      </c>
      <c r="C97" s="1" t="s">
        <v>167</v>
      </c>
      <c r="D97">
        <v>1</v>
      </c>
    </row>
    <row r="98" spans="1:4" x14ac:dyDescent="0.25">
      <c r="A98" t="s">
        <v>4</v>
      </c>
      <c r="B98" t="s">
        <v>168</v>
      </c>
      <c r="C98" s="1" t="s">
        <v>169</v>
      </c>
      <c r="D98">
        <v>1</v>
      </c>
    </row>
    <row r="99" spans="1:4" x14ac:dyDescent="0.25">
      <c r="A99" t="s">
        <v>4</v>
      </c>
      <c r="B99" t="s">
        <v>170</v>
      </c>
      <c r="C99" s="1" t="s">
        <v>171</v>
      </c>
      <c r="D99">
        <v>1</v>
      </c>
    </row>
    <row r="100" spans="1:4" x14ac:dyDescent="0.25">
      <c r="A100" t="s">
        <v>4</v>
      </c>
      <c r="B100" t="s">
        <v>172</v>
      </c>
      <c r="C100" s="1" t="s">
        <v>173</v>
      </c>
      <c r="D100">
        <v>1</v>
      </c>
    </row>
    <row r="101" spans="1:4" x14ac:dyDescent="0.25">
      <c r="A101" t="s">
        <v>4</v>
      </c>
      <c r="B101" t="s">
        <v>174</v>
      </c>
      <c r="C101" s="1" t="s">
        <v>175</v>
      </c>
      <c r="D101">
        <v>1</v>
      </c>
    </row>
    <row r="102" spans="1:4" x14ac:dyDescent="0.25">
      <c r="A102" t="s">
        <v>4</v>
      </c>
      <c r="B102" t="s">
        <v>176</v>
      </c>
      <c r="C102" s="1" t="s">
        <v>177</v>
      </c>
      <c r="D102">
        <v>1</v>
      </c>
    </row>
    <row r="103" spans="1:4" x14ac:dyDescent="0.25">
      <c r="A103" t="s">
        <v>102</v>
      </c>
      <c r="B103" t="s">
        <v>102</v>
      </c>
      <c r="C103" s="1" t="s">
        <v>178</v>
      </c>
      <c r="D103">
        <v>2</v>
      </c>
    </row>
    <row r="104" spans="1:4" x14ac:dyDescent="0.25">
      <c r="A104" t="s">
        <v>102</v>
      </c>
      <c r="B104" t="s">
        <v>102</v>
      </c>
      <c r="C104" s="1" t="s">
        <v>179</v>
      </c>
      <c r="D104">
        <v>1</v>
      </c>
    </row>
    <row r="105" spans="1:4" x14ac:dyDescent="0.25">
      <c r="A105" t="s">
        <v>102</v>
      </c>
      <c r="B105" t="s">
        <v>102</v>
      </c>
      <c r="C105" s="1" t="s">
        <v>180</v>
      </c>
      <c r="D105">
        <v>1</v>
      </c>
    </row>
    <row r="106" spans="1:4" x14ac:dyDescent="0.25">
      <c r="A106" t="s">
        <v>102</v>
      </c>
      <c r="B106" t="s">
        <v>102</v>
      </c>
      <c r="C106" s="1" t="s">
        <v>181</v>
      </c>
      <c r="D106">
        <v>1</v>
      </c>
    </row>
    <row r="107" spans="1:4" x14ac:dyDescent="0.25">
      <c r="A107" t="s">
        <v>102</v>
      </c>
      <c r="B107" t="s">
        <v>102</v>
      </c>
      <c r="C107" s="1" t="s">
        <v>182</v>
      </c>
      <c r="D107">
        <v>2</v>
      </c>
    </row>
    <row r="108" spans="1:4" x14ac:dyDescent="0.25">
      <c r="A108" t="s">
        <v>102</v>
      </c>
      <c r="B108" t="s">
        <v>102</v>
      </c>
      <c r="C108" s="1" t="s">
        <v>183</v>
      </c>
      <c r="D108">
        <v>1</v>
      </c>
    </row>
    <row r="109" spans="1:4" x14ac:dyDescent="0.25">
      <c r="A109" t="s">
        <v>102</v>
      </c>
      <c r="B109" t="s">
        <v>102</v>
      </c>
      <c r="C109" s="1" t="s">
        <v>184</v>
      </c>
      <c r="D109">
        <v>1</v>
      </c>
    </row>
    <row r="110" spans="1:4" x14ac:dyDescent="0.25">
      <c r="A110" t="s">
        <v>102</v>
      </c>
      <c r="B110" t="s">
        <v>102</v>
      </c>
      <c r="C110" s="1" t="s">
        <v>185</v>
      </c>
      <c r="D110">
        <v>2</v>
      </c>
    </row>
    <row r="111" spans="1:4" x14ac:dyDescent="0.25">
      <c r="A111" t="s">
        <v>102</v>
      </c>
      <c r="B111" t="s">
        <v>102</v>
      </c>
      <c r="C111" s="1" t="s">
        <v>186</v>
      </c>
      <c r="D111">
        <v>1</v>
      </c>
    </row>
    <row r="112" spans="1:4" x14ac:dyDescent="0.25">
      <c r="A112" t="s">
        <v>102</v>
      </c>
      <c r="B112" t="s">
        <v>102</v>
      </c>
      <c r="C112" s="1" t="s">
        <v>187</v>
      </c>
      <c r="D112">
        <v>1</v>
      </c>
    </row>
    <row r="113" spans="1:4" x14ac:dyDescent="0.25">
      <c r="A113" t="s">
        <v>102</v>
      </c>
      <c r="B113" t="s">
        <v>102</v>
      </c>
      <c r="C113" s="1" t="s">
        <v>188</v>
      </c>
      <c r="D113">
        <v>1</v>
      </c>
    </row>
    <row r="114" spans="1:4" x14ac:dyDescent="0.25">
      <c r="A114" t="s">
        <v>102</v>
      </c>
      <c r="B114" t="s">
        <v>102</v>
      </c>
      <c r="C114" s="1" t="s">
        <v>103</v>
      </c>
      <c r="D114">
        <v>2</v>
      </c>
    </row>
    <row r="115" spans="1:4" x14ac:dyDescent="0.25">
      <c r="A115" t="s">
        <v>102</v>
      </c>
      <c r="B115" t="s">
        <v>102</v>
      </c>
      <c r="C115" s="1" t="s">
        <v>189</v>
      </c>
      <c r="D115">
        <v>1</v>
      </c>
    </row>
    <row r="116" spans="1:4" x14ac:dyDescent="0.25">
      <c r="A116" t="s">
        <v>102</v>
      </c>
      <c r="B116" t="s">
        <v>102</v>
      </c>
      <c r="C116" s="1" t="s">
        <v>190</v>
      </c>
      <c r="D116">
        <v>1</v>
      </c>
    </row>
    <row r="117" spans="1:4" x14ac:dyDescent="0.25">
      <c r="A117" t="s">
        <v>102</v>
      </c>
      <c r="B117" t="s">
        <v>102</v>
      </c>
      <c r="C117" s="1" t="s">
        <v>191</v>
      </c>
      <c r="D117">
        <v>1</v>
      </c>
    </row>
    <row r="118" spans="1:4" x14ac:dyDescent="0.25">
      <c r="A118" t="s">
        <v>102</v>
      </c>
      <c r="B118" t="s">
        <v>102</v>
      </c>
      <c r="C118" s="1" t="s">
        <v>192</v>
      </c>
      <c r="D118">
        <v>1</v>
      </c>
    </row>
    <row r="119" spans="1:4" x14ac:dyDescent="0.25">
      <c r="A119" t="s">
        <v>102</v>
      </c>
      <c r="B119" t="s">
        <v>102</v>
      </c>
      <c r="C119" s="1" t="s">
        <v>193</v>
      </c>
      <c r="D119">
        <v>2</v>
      </c>
    </row>
    <row r="120" spans="1:4" x14ac:dyDescent="0.25">
      <c r="A120" t="s">
        <v>102</v>
      </c>
      <c r="B120" t="s">
        <v>102</v>
      </c>
      <c r="C120" s="1" t="s">
        <v>194</v>
      </c>
      <c r="D120">
        <v>2</v>
      </c>
    </row>
    <row r="121" spans="1:4" x14ac:dyDescent="0.25">
      <c r="A121" t="s">
        <v>102</v>
      </c>
      <c r="B121" t="s">
        <v>102</v>
      </c>
      <c r="C121" s="1" t="s">
        <v>195</v>
      </c>
      <c r="D121">
        <v>1</v>
      </c>
    </row>
    <row r="122" spans="1:4" x14ac:dyDescent="0.25">
      <c r="A122" t="s">
        <v>102</v>
      </c>
      <c r="B122" t="s">
        <v>102</v>
      </c>
      <c r="C122" s="1" t="s">
        <v>196</v>
      </c>
      <c r="D122">
        <v>2</v>
      </c>
    </row>
    <row r="123" spans="1:4" x14ac:dyDescent="0.25">
      <c r="A123" t="s">
        <v>102</v>
      </c>
      <c r="B123" t="s">
        <v>102</v>
      </c>
      <c r="C123" s="1" t="s">
        <v>197</v>
      </c>
      <c r="D123">
        <v>2</v>
      </c>
    </row>
    <row r="124" spans="1:4" x14ac:dyDescent="0.25">
      <c r="A124" t="s">
        <v>102</v>
      </c>
      <c r="B124" t="s">
        <v>102</v>
      </c>
      <c r="C124" s="1" t="s">
        <v>198</v>
      </c>
      <c r="D124">
        <v>1</v>
      </c>
    </row>
    <row r="125" spans="1:4" x14ac:dyDescent="0.25">
      <c r="A125" t="s">
        <v>102</v>
      </c>
      <c r="B125" t="s">
        <v>102</v>
      </c>
      <c r="C125" s="1" t="s">
        <v>104</v>
      </c>
      <c r="D125">
        <v>2</v>
      </c>
    </row>
    <row r="126" spans="1:4" x14ac:dyDescent="0.25">
      <c r="A126" t="s">
        <v>102</v>
      </c>
      <c r="B126" t="s">
        <v>102</v>
      </c>
      <c r="C126" s="1" t="s">
        <v>199</v>
      </c>
      <c r="D126">
        <v>2</v>
      </c>
    </row>
    <row r="127" spans="1:4" x14ac:dyDescent="0.25">
      <c r="A127" t="s">
        <v>102</v>
      </c>
      <c r="B127" t="s">
        <v>102</v>
      </c>
      <c r="C127" s="1" t="s">
        <v>200</v>
      </c>
      <c r="D127">
        <v>1</v>
      </c>
    </row>
    <row r="128" spans="1:4" x14ac:dyDescent="0.25">
      <c r="A128" t="s">
        <v>102</v>
      </c>
      <c r="B128" t="s">
        <v>102</v>
      </c>
      <c r="C128" s="1" t="s">
        <v>201</v>
      </c>
      <c r="D128">
        <v>1</v>
      </c>
    </row>
    <row r="129" spans="1:4" x14ac:dyDescent="0.25">
      <c r="A129" t="s">
        <v>202</v>
      </c>
      <c r="B129" t="s">
        <v>5</v>
      </c>
      <c r="C129" s="1" t="s">
        <v>203</v>
      </c>
      <c r="D129">
        <v>1</v>
      </c>
    </row>
    <row r="130" spans="1:4" x14ac:dyDescent="0.25">
      <c r="A130" t="s">
        <v>202</v>
      </c>
      <c r="B130" t="s">
        <v>5</v>
      </c>
      <c r="C130" s="1" t="s">
        <v>204</v>
      </c>
      <c r="D130">
        <v>3</v>
      </c>
    </row>
    <row r="131" spans="1:4" x14ac:dyDescent="0.25">
      <c r="A131" t="s">
        <v>202</v>
      </c>
      <c r="B131" t="s">
        <v>11</v>
      </c>
      <c r="C131" s="1" t="s">
        <v>205</v>
      </c>
      <c r="D131">
        <v>1</v>
      </c>
    </row>
    <row r="132" spans="1:4" x14ac:dyDescent="0.25">
      <c r="A132" t="s">
        <v>202</v>
      </c>
      <c r="B132" t="s">
        <v>11</v>
      </c>
      <c r="C132" s="1" t="s">
        <v>206</v>
      </c>
      <c r="D132">
        <v>5</v>
      </c>
    </row>
    <row r="133" spans="1:4" x14ac:dyDescent="0.25">
      <c r="A133" t="s">
        <v>202</v>
      </c>
      <c r="B133" t="s">
        <v>207</v>
      </c>
      <c r="C133" s="1" t="s">
        <v>208</v>
      </c>
      <c r="D133">
        <v>1</v>
      </c>
    </row>
    <row r="134" spans="1:4" x14ac:dyDescent="0.25">
      <c r="A134" t="s">
        <v>202</v>
      </c>
      <c r="B134" t="s">
        <v>209</v>
      </c>
      <c r="C134" s="1" t="s">
        <v>210</v>
      </c>
      <c r="D134">
        <v>2</v>
      </c>
    </row>
    <row r="135" spans="1:4" x14ac:dyDescent="0.25">
      <c r="A135" t="s">
        <v>202</v>
      </c>
      <c r="B135" t="s">
        <v>28</v>
      </c>
      <c r="C135" s="1" t="s">
        <v>211</v>
      </c>
      <c r="D135">
        <v>1</v>
      </c>
    </row>
    <row r="136" spans="1:4" x14ac:dyDescent="0.25">
      <c r="A136" t="s">
        <v>202</v>
      </c>
      <c r="B136" t="s">
        <v>28</v>
      </c>
      <c r="C136" s="1" t="s">
        <v>212</v>
      </c>
      <c r="D136">
        <v>1</v>
      </c>
    </row>
    <row r="137" spans="1:4" x14ac:dyDescent="0.25">
      <c r="A137" t="s">
        <v>202</v>
      </c>
      <c r="B137" t="s">
        <v>213</v>
      </c>
      <c r="C137" s="1" t="s">
        <v>214</v>
      </c>
      <c r="D137">
        <v>1</v>
      </c>
    </row>
    <row r="138" spans="1:4" x14ac:dyDescent="0.25">
      <c r="A138" t="s">
        <v>202</v>
      </c>
      <c r="B138" t="s">
        <v>32</v>
      </c>
      <c r="C138" s="1" t="s">
        <v>215</v>
      </c>
      <c r="D138">
        <v>1</v>
      </c>
    </row>
    <row r="139" spans="1:4" x14ac:dyDescent="0.25">
      <c r="A139" t="s">
        <v>202</v>
      </c>
      <c r="B139" t="s">
        <v>32</v>
      </c>
      <c r="C139" s="1" t="s">
        <v>216</v>
      </c>
      <c r="D139">
        <v>3</v>
      </c>
    </row>
    <row r="140" spans="1:4" x14ac:dyDescent="0.25">
      <c r="A140" t="s">
        <v>202</v>
      </c>
      <c r="B140" t="s">
        <v>32</v>
      </c>
      <c r="C140" s="1" t="s">
        <v>217</v>
      </c>
      <c r="D140">
        <v>2</v>
      </c>
    </row>
    <row r="141" spans="1:4" x14ac:dyDescent="0.25">
      <c r="A141" t="s">
        <v>202</v>
      </c>
      <c r="B141" t="s">
        <v>32</v>
      </c>
      <c r="C141" s="1" t="s">
        <v>218</v>
      </c>
      <c r="D141">
        <v>6</v>
      </c>
    </row>
    <row r="142" spans="1:4" x14ac:dyDescent="0.25">
      <c r="A142" t="s">
        <v>202</v>
      </c>
      <c r="B142" t="s">
        <v>35</v>
      </c>
      <c r="C142" s="1" t="s">
        <v>219</v>
      </c>
      <c r="D142">
        <v>2</v>
      </c>
    </row>
    <row r="143" spans="1:4" x14ac:dyDescent="0.25">
      <c r="A143" t="s">
        <v>202</v>
      </c>
      <c r="B143" t="s">
        <v>35</v>
      </c>
      <c r="C143" s="1" t="s">
        <v>220</v>
      </c>
      <c r="D143">
        <v>1</v>
      </c>
    </row>
    <row r="144" spans="1:4" x14ac:dyDescent="0.25">
      <c r="A144" t="s">
        <v>202</v>
      </c>
      <c r="B144" t="s">
        <v>35</v>
      </c>
      <c r="C144" s="1" t="s">
        <v>221</v>
      </c>
      <c r="D144">
        <v>3</v>
      </c>
    </row>
    <row r="145" spans="1:4" x14ac:dyDescent="0.25">
      <c r="A145" t="s">
        <v>202</v>
      </c>
      <c r="B145" t="s">
        <v>35</v>
      </c>
      <c r="C145" s="1" t="s">
        <v>222</v>
      </c>
      <c r="D145">
        <v>1</v>
      </c>
    </row>
    <row r="146" spans="1:4" x14ac:dyDescent="0.25">
      <c r="A146" t="s">
        <v>202</v>
      </c>
      <c r="B146" t="s">
        <v>35</v>
      </c>
      <c r="C146" s="1" t="s">
        <v>223</v>
      </c>
      <c r="D146">
        <v>1</v>
      </c>
    </row>
    <row r="147" spans="1:4" x14ac:dyDescent="0.25">
      <c r="A147" t="s">
        <v>202</v>
      </c>
      <c r="B147" t="s">
        <v>35</v>
      </c>
      <c r="C147" s="1" t="s">
        <v>224</v>
      </c>
      <c r="D147">
        <v>2</v>
      </c>
    </row>
    <row r="148" spans="1:4" x14ac:dyDescent="0.25">
      <c r="A148" t="s">
        <v>202</v>
      </c>
      <c r="B148" t="s">
        <v>35</v>
      </c>
      <c r="C148" s="1" t="s">
        <v>225</v>
      </c>
      <c r="D148">
        <v>3</v>
      </c>
    </row>
    <row r="149" spans="1:4" x14ac:dyDescent="0.25">
      <c r="A149" t="s">
        <v>202</v>
      </c>
      <c r="B149" t="s">
        <v>226</v>
      </c>
      <c r="C149" s="1" t="s">
        <v>227</v>
      </c>
      <c r="D149">
        <v>1</v>
      </c>
    </row>
    <row r="150" spans="1:4" x14ac:dyDescent="0.25">
      <c r="A150" t="s">
        <v>202</v>
      </c>
      <c r="B150" t="s">
        <v>228</v>
      </c>
      <c r="C150" s="1" t="s">
        <v>229</v>
      </c>
      <c r="D150">
        <v>1</v>
      </c>
    </row>
    <row r="151" spans="1:4" x14ac:dyDescent="0.25">
      <c r="A151" t="s">
        <v>202</v>
      </c>
      <c r="B151" t="s">
        <v>40</v>
      </c>
      <c r="C151" s="1" t="s">
        <v>230</v>
      </c>
      <c r="D151">
        <v>2</v>
      </c>
    </row>
    <row r="152" spans="1:4" x14ac:dyDescent="0.25">
      <c r="A152" t="s">
        <v>202</v>
      </c>
      <c r="B152" t="s">
        <v>40</v>
      </c>
      <c r="C152" s="1" t="s">
        <v>231</v>
      </c>
      <c r="D152">
        <v>2</v>
      </c>
    </row>
    <row r="153" spans="1:4" x14ac:dyDescent="0.25">
      <c r="A153" t="s">
        <v>202</v>
      </c>
      <c r="B153" t="s">
        <v>49</v>
      </c>
      <c r="C153" s="1" t="s">
        <v>232</v>
      </c>
      <c r="D153">
        <v>1</v>
      </c>
    </row>
    <row r="154" spans="1:4" x14ac:dyDescent="0.25">
      <c r="A154" t="s">
        <v>202</v>
      </c>
      <c r="B154" t="s">
        <v>49</v>
      </c>
      <c r="C154" s="1" t="s">
        <v>233</v>
      </c>
      <c r="D154">
        <v>2</v>
      </c>
    </row>
    <row r="155" spans="1:4" x14ac:dyDescent="0.25">
      <c r="A155" t="s">
        <v>202</v>
      </c>
      <c r="B155" t="s">
        <v>49</v>
      </c>
      <c r="C155" s="1" t="s">
        <v>234</v>
      </c>
      <c r="D155">
        <v>1</v>
      </c>
    </row>
    <row r="156" spans="1:4" x14ac:dyDescent="0.25">
      <c r="A156" t="s">
        <v>202</v>
      </c>
      <c r="B156" t="s">
        <v>235</v>
      </c>
      <c r="C156" s="1" t="s">
        <v>236</v>
      </c>
      <c r="D156">
        <v>1</v>
      </c>
    </row>
    <row r="157" spans="1:4" x14ac:dyDescent="0.25">
      <c r="A157" t="s">
        <v>202</v>
      </c>
      <c r="B157" t="s">
        <v>58</v>
      </c>
      <c r="C157" s="1" t="s">
        <v>237</v>
      </c>
      <c r="D157">
        <v>1</v>
      </c>
    </row>
    <row r="158" spans="1:4" x14ac:dyDescent="0.25">
      <c r="A158" t="s">
        <v>202</v>
      </c>
      <c r="B158" t="s">
        <v>60</v>
      </c>
      <c r="C158" s="1" t="s">
        <v>238</v>
      </c>
      <c r="D158">
        <v>2</v>
      </c>
    </row>
    <row r="159" spans="1:4" x14ac:dyDescent="0.25">
      <c r="A159" t="s">
        <v>202</v>
      </c>
      <c r="B159" t="s">
        <v>239</v>
      </c>
      <c r="C159" s="1" t="s">
        <v>240</v>
      </c>
      <c r="D159">
        <v>1</v>
      </c>
    </row>
    <row r="160" spans="1:4" x14ac:dyDescent="0.25">
      <c r="A160" t="s">
        <v>202</v>
      </c>
      <c r="B160" t="s">
        <v>241</v>
      </c>
      <c r="C160" s="1" t="s">
        <v>242</v>
      </c>
      <c r="D160">
        <v>1</v>
      </c>
    </row>
    <row r="161" spans="1:4" x14ac:dyDescent="0.25">
      <c r="A161" t="s">
        <v>202</v>
      </c>
      <c r="B161" t="s">
        <v>243</v>
      </c>
      <c r="C161" s="1" t="s">
        <v>244</v>
      </c>
      <c r="D161">
        <v>1</v>
      </c>
    </row>
    <row r="162" spans="1:4" x14ac:dyDescent="0.25">
      <c r="A162" t="s">
        <v>202</v>
      </c>
      <c r="B162" t="s">
        <v>245</v>
      </c>
      <c r="C162" s="1" t="s">
        <v>246</v>
      </c>
      <c r="D162">
        <v>1</v>
      </c>
    </row>
    <row r="163" spans="1:4" x14ac:dyDescent="0.25">
      <c r="A163" t="s">
        <v>202</v>
      </c>
      <c r="B163" t="s">
        <v>93</v>
      </c>
      <c r="C163" s="1" t="s">
        <v>247</v>
      </c>
      <c r="D163">
        <v>2</v>
      </c>
    </row>
    <row r="164" spans="1:4" x14ac:dyDescent="0.25">
      <c r="A164" t="s">
        <v>202</v>
      </c>
      <c r="B164" t="s">
        <v>248</v>
      </c>
      <c r="C164" s="1" t="s">
        <v>249</v>
      </c>
      <c r="D164">
        <v>1</v>
      </c>
    </row>
    <row r="165" spans="1:4" x14ac:dyDescent="0.25">
      <c r="A165" t="s">
        <v>202</v>
      </c>
      <c r="B165" t="s">
        <v>248</v>
      </c>
      <c r="C165" s="1" t="s">
        <v>250</v>
      </c>
      <c r="D165">
        <v>2</v>
      </c>
    </row>
    <row r="166" spans="1:4" x14ac:dyDescent="0.25">
      <c r="A166" t="s">
        <v>202</v>
      </c>
      <c r="B166" t="s">
        <v>95</v>
      </c>
      <c r="C166" s="1" t="s">
        <v>251</v>
      </c>
      <c r="D166">
        <v>1</v>
      </c>
    </row>
    <row r="167" spans="1:4" x14ac:dyDescent="0.25">
      <c r="A167" t="s">
        <v>202</v>
      </c>
      <c r="B167" t="s">
        <v>95</v>
      </c>
      <c r="C167" s="1" t="s">
        <v>252</v>
      </c>
      <c r="D167">
        <v>2</v>
      </c>
    </row>
    <row r="168" spans="1:4" x14ac:dyDescent="0.25">
      <c r="A168" t="s">
        <v>202</v>
      </c>
      <c r="B168" t="s">
        <v>95</v>
      </c>
      <c r="C168" s="1" t="s">
        <v>253</v>
      </c>
      <c r="D168">
        <v>2</v>
      </c>
    </row>
    <row r="169" spans="1:4" x14ac:dyDescent="0.25">
      <c r="A169" t="s">
        <v>202</v>
      </c>
      <c r="B169" t="s">
        <v>95</v>
      </c>
      <c r="C169" s="1" t="s">
        <v>254</v>
      </c>
      <c r="D169">
        <v>1</v>
      </c>
    </row>
    <row r="170" spans="1:4" x14ac:dyDescent="0.25">
      <c r="A170" t="s">
        <v>202</v>
      </c>
      <c r="B170" t="s">
        <v>95</v>
      </c>
      <c r="C170" s="1" t="s">
        <v>255</v>
      </c>
      <c r="D170">
        <v>1</v>
      </c>
    </row>
    <row r="171" spans="1:4" x14ac:dyDescent="0.25">
      <c r="A171" t="s">
        <v>202</v>
      </c>
      <c r="B171" t="s">
        <v>95</v>
      </c>
      <c r="C171" s="1" t="s">
        <v>256</v>
      </c>
      <c r="D171">
        <v>2</v>
      </c>
    </row>
    <row r="172" spans="1:4" x14ac:dyDescent="0.25">
      <c r="A172" t="s">
        <v>202</v>
      </c>
      <c r="B172" t="s">
        <v>257</v>
      </c>
      <c r="C172" s="1" t="s">
        <v>258</v>
      </c>
      <c r="D172">
        <v>1</v>
      </c>
    </row>
    <row r="173" spans="1:4" x14ac:dyDescent="0.25">
      <c r="A173" t="s">
        <v>202</v>
      </c>
      <c r="B173" t="s">
        <v>102</v>
      </c>
      <c r="C173" s="1" t="s">
        <v>179</v>
      </c>
      <c r="D173">
        <v>1</v>
      </c>
    </row>
    <row r="174" spans="1:4" x14ac:dyDescent="0.25">
      <c r="A174" t="s">
        <v>202</v>
      </c>
      <c r="B174" t="s">
        <v>102</v>
      </c>
      <c r="C174" s="1" t="s">
        <v>198</v>
      </c>
      <c r="D174">
        <v>1</v>
      </c>
    </row>
    <row r="175" spans="1:4" x14ac:dyDescent="0.25">
      <c r="A175" t="s">
        <v>202</v>
      </c>
      <c r="B175" t="s">
        <v>107</v>
      </c>
      <c r="C175" s="1" t="s">
        <v>259</v>
      </c>
      <c r="D175">
        <v>1</v>
      </c>
    </row>
    <row r="176" spans="1:4" x14ac:dyDescent="0.25">
      <c r="A176" t="s">
        <v>202</v>
      </c>
      <c r="B176" t="s">
        <v>107</v>
      </c>
      <c r="C176" s="1" t="s">
        <v>260</v>
      </c>
      <c r="D176">
        <v>1</v>
      </c>
    </row>
    <row r="177" spans="1:4" x14ac:dyDescent="0.25">
      <c r="A177" t="s">
        <v>202</v>
      </c>
      <c r="B177" t="s">
        <v>107</v>
      </c>
      <c r="C177" s="1" t="s">
        <v>261</v>
      </c>
      <c r="D177">
        <v>1</v>
      </c>
    </row>
    <row r="178" spans="1:4" x14ac:dyDescent="0.25">
      <c r="A178" t="s">
        <v>202</v>
      </c>
      <c r="B178" t="s">
        <v>107</v>
      </c>
      <c r="C178" s="1" t="s">
        <v>262</v>
      </c>
      <c r="D178">
        <v>1</v>
      </c>
    </row>
    <row r="179" spans="1:4" x14ac:dyDescent="0.25">
      <c r="A179" t="s">
        <v>202</v>
      </c>
      <c r="B179" t="s">
        <v>107</v>
      </c>
      <c r="C179" s="1" t="s">
        <v>263</v>
      </c>
      <c r="D179">
        <v>1</v>
      </c>
    </row>
    <row r="180" spans="1:4" x14ac:dyDescent="0.25">
      <c r="A180" t="s">
        <v>202</v>
      </c>
      <c r="B180" t="s">
        <v>107</v>
      </c>
      <c r="C180" s="1" t="s">
        <v>264</v>
      </c>
      <c r="D180">
        <v>1</v>
      </c>
    </row>
    <row r="181" spans="1:4" x14ac:dyDescent="0.25">
      <c r="A181" t="s">
        <v>202</v>
      </c>
      <c r="B181" t="s">
        <v>107</v>
      </c>
      <c r="C181" s="1" t="s">
        <v>265</v>
      </c>
      <c r="D181">
        <v>1</v>
      </c>
    </row>
    <row r="182" spans="1:4" x14ac:dyDescent="0.25">
      <c r="A182" t="s">
        <v>202</v>
      </c>
      <c r="B182" t="s">
        <v>266</v>
      </c>
      <c r="C182" s="1" t="s">
        <v>267</v>
      </c>
      <c r="D182">
        <v>1</v>
      </c>
    </row>
    <row r="183" spans="1:4" x14ac:dyDescent="0.25">
      <c r="A183" t="s">
        <v>202</v>
      </c>
      <c r="B183" t="s">
        <v>266</v>
      </c>
      <c r="C183" s="1" t="s">
        <v>268</v>
      </c>
      <c r="D183">
        <v>2</v>
      </c>
    </row>
    <row r="184" spans="1:4" x14ac:dyDescent="0.25">
      <c r="A184" t="s">
        <v>202</v>
      </c>
      <c r="B184" t="s">
        <v>109</v>
      </c>
      <c r="C184" s="1" t="s">
        <v>269</v>
      </c>
      <c r="D184">
        <v>2</v>
      </c>
    </row>
    <row r="185" spans="1:4" x14ac:dyDescent="0.25">
      <c r="A185" t="s">
        <v>202</v>
      </c>
      <c r="B185" t="s">
        <v>109</v>
      </c>
      <c r="C185" s="1" t="s">
        <v>270</v>
      </c>
      <c r="D185">
        <v>1</v>
      </c>
    </row>
    <row r="186" spans="1:4" x14ac:dyDescent="0.25">
      <c r="A186" t="s">
        <v>202</v>
      </c>
      <c r="B186" t="s">
        <v>109</v>
      </c>
      <c r="C186" s="1" t="s">
        <v>271</v>
      </c>
      <c r="D186">
        <v>2</v>
      </c>
    </row>
    <row r="187" spans="1:4" x14ac:dyDescent="0.25">
      <c r="A187" t="s">
        <v>202</v>
      </c>
      <c r="B187" t="s">
        <v>109</v>
      </c>
      <c r="C187" s="1" t="s">
        <v>272</v>
      </c>
      <c r="D187">
        <v>2</v>
      </c>
    </row>
    <row r="188" spans="1:4" x14ac:dyDescent="0.25">
      <c r="A188" t="s">
        <v>202</v>
      </c>
      <c r="B188" t="s">
        <v>111</v>
      </c>
      <c r="C188" s="1" t="s">
        <v>273</v>
      </c>
      <c r="D188">
        <v>2</v>
      </c>
    </row>
    <row r="189" spans="1:4" x14ac:dyDescent="0.25">
      <c r="A189" t="s">
        <v>202</v>
      </c>
      <c r="B189" t="s">
        <v>111</v>
      </c>
      <c r="C189" s="1" t="s">
        <v>274</v>
      </c>
      <c r="D189">
        <v>1</v>
      </c>
    </row>
    <row r="190" spans="1:4" x14ac:dyDescent="0.25">
      <c r="A190" t="s">
        <v>202</v>
      </c>
      <c r="B190" t="s">
        <v>111</v>
      </c>
      <c r="C190" s="1" t="s">
        <v>275</v>
      </c>
      <c r="D190">
        <v>3</v>
      </c>
    </row>
    <row r="191" spans="1:4" x14ac:dyDescent="0.25">
      <c r="A191" t="s">
        <v>202</v>
      </c>
      <c r="B191" t="s">
        <v>276</v>
      </c>
      <c r="C191" s="1" t="s">
        <v>277</v>
      </c>
      <c r="D191">
        <v>2</v>
      </c>
    </row>
    <row r="192" spans="1:4" x14ac:dyDescent="0.25">
      <c r="A192" t="s">
        <v>202</v>
      </c>
      <c r="B192" t="s">
        <v>278</v>
      </c>
      <c r="C192" s="1" t="s">
        <v>279</v>
      </c>
      <c r="D192">
        <v>1</v>
      </c>
    </row>
    <row r="193" spans="1:4" x14ac:dyDescent="0.25">
      <c r="A193" t="s">
        <v>202</v>
      </c>
      <c r="B193" t="s">
        <v>280</v>
      </c>
      <c r="C193" s="1" t="s">
        <v>281</v>
      </c>
      <c r="D193">
        <v>1</v>
      </c>
    </row>
    <row r="194" spans="1:4" x14ac:dyDescent="0.25">
      <c r="A194" t="s">
        <v>202</v>
      </c>
      <c r="B194" t="s">
        <v>132</v>
      </c>
      <c r="C194" s="1" t="s">
        <v>282</v>
      </c>
      <c r="D194">
        <v>2</v>
      </c>
    </row>
    <row r="195" spans="1:4" x14ac:dyDescent="0.25">
      <c r="A195" t="s">
        <v>202</v>
      </c>
      <c r="B195" t="s">
        <v>132</v>
      </c>
      <c r="C195" s="1" t="s">
        <v>283</v>
      </c>
      <c r="D195">
        <v>2</v>
      </c>
    </row>
    <row r="196" spans="1:4" x14ac:dyDescent="0.25">
      <c r="A196" t="s">
        <v>202</v>
      </c>
      <c r="B196" t="s">
        <v>132</v>
      </c>
      <c r="C196" s="1" t="s">
        <v>284</v>
      </c>
      <c r="D196">
        <v>2</v>
      </c>
    </row>
    <row r="197" spans="1:4" x14ac:dyDescent="0.25">
      <c r="A197" t="s">
        <v>202</v>
      </c>
      <c r="B197" t="s">
        <v>285</v>
      </c>
      <c r="C197" s="1" t="s">
        <v>286</v>
      </c>
      <c r="D197">
        <v>1</v>
      </c>
    </row>
    <row r="198" spans="1:4" x14ac:dyDescent="0.25">
      <c r="A198" t="s">
        <v>202</v>
      </c>
      <c r="B198" t="s">
        <v>287</v>
      </c>
      <c r="C198" s="1" t="s">
        <v>288</v>
      </c>
      <c r="D198">
        <v>1</v>
      </c>
    </row>
    <row r="199" spans="1:4" x14ac:dyDescent="0.25">
      <c r="A199" t="s">
        <v>202</v>
      </c>
      <c r="B199" t="s">
        <v>289</v>
      </c>
      <c r="C199" s="1" t="s">
        <v>290</v>
      </c>
      <c r="D199">
        <v>1</v>
      </c>
    </row>
    <row r="200" spans="1:4" x14ac:dyDescent="0.25">
      <c r="A200" t="s">
        <v>202</v>
      </c>
      <c r="B200" t="s">
        <v>143</v>
      </c>
      <c r="C200" s="1" t="s">
        <v>291</v>
      </c>
      <c r="D200">
        <v>2</v>
      </c>
    </row>
    <row r="201" spans="1:4" x14ac:dyDescent="0.25">
      <c r="A201" t="s">
        <v>202</v>
      </c>
      <c r="B201" t="s">
        <v>143</v>
      </c>
      <c r="C201" s="1" t="s">
        <v>292</v>
      </c>
      <c r="D201">
        <v>2</v>
      </c>
    </row>
    <row r="202" spans="1:4" x14ac:dyDescent="0.25">
      <c r="A202" t="s">
        <v>202</v>
      </c>
      <c r="B202" t="s">
        <v>143</v>
      </c>
      <c r="C202" s="1" t="s">
        <v>293</v>
      </c>
      <c r="D202">
        <v>1</v>
      </c>
    </row>
    <row r="203" spans="1:4" x14ac:dyDescent="0.25">
      <c r="A203" t="s">
        <v>202</v>
      </c>
      <c r="B203" t="s">
        <v>143</v>
      </c>
      <c r="C203" s="1" t="s">
        <v>145</v>
      </c>
      <c r="D203">
        <v>1</v>
      </c>
    </row>
    <row r="204" spans="1:4" x14ac:dyDescent="0.25">
      <c r="A204" t="s">
        <v>202</v>
      </c>
      <c r="B204" t="s">
        <v>294</v>
      </c>
      <c r="C204" s="1" t="s">
        <v>295</v>
      </c>
      <c r="D204">
        <v>2</v>
      </c>
    </row>
    <row r="205" spans="1:4" x14ac:dyDescent="0.25">
      <c r="A205" t="s">
        <v>202</v>
      </c>
      <c r="B205" t="s">
        <v>148</v>
      </c>
      <c r="C205" s="1" t="s">
        <v>296</v>
      </c>
      <c r="D205">
        <v>1</v>
      </c>
    </row>
    <row r="206" spans="1:4" x14ac:dyDescent="0.25">
      <c r="A206" t="s">
        <v>202</v>
      </c>
      <c r="B206" t="s">
        <v>148</v>
      </c>
      <c r="C206" s="1" t="s">
        <v>297</v>
      </c>
      <c r="D206">
        <v>2</v>
      </c>
    </row>
    <row r="207" spans="1:4" x14ac:dyDescent="0.25">
      <c r="A207" t="s">
        <v>202</v>
      </c>
      <c r="B207" t="s">
        <v>148</v>
      </c>
      <c r="C207" s="1" t="s">
        <v>298</v>
      </c>
      <c r="D207">
        <v>1</v>
      </c>
    </row>
    <row r="208" spans="1:4" x14ac:dyDescent="0.25">
      <c r="A208" t="s">
        <v>202</v>
      </c>
      <c r="B208" t="s">
        <v>299</v>
      </c>
      <c r="C208" s="1" t="s">
        <v>300</v>
      </c>
      <c r="D208">
        <v>1</v>
      </c>
    </row>
    <row r="209" spans="1:4" x14ac:dyDescent="0.25">
      <c r="A209" t="s">
        <v>202</v>
      </c>
      <c r="B209" t="s">
        <v>301</v>
      </c>
      <c r="C209" s="1" t="s">
        <v>302</v>
      </c>
      <c r="D209">
        <v>2</v>
      </c>
    </row>
    <row r="210" spans="1:4" x14ac:dyDescent="0.25">
      <c r="A210" t="s">
        <v>202</v>
      </c>
      <c r="B210" t="s">
        <v>150</v>
      </c>
      <c r="C210" s="1" t="s">
        <v>303</v>
      </c>
      <c r="D210">
        <v>1</v>
      </c>
    </row>
    <row r="211" spans="1:4" x14ac:dyDescent="0.25">
      <c r="A211" t="s">
        <v>202</v>
      </c>
      <c r="B211" t="s">
        <v>158</v>
      </c>
      <c r="C211" s="1" t="s">
        <v>160</v>
      </c>
      <c r="D211">
        <v>15</v>
      </c>
    </row>
    <row r="212" spans="1:4" x14ac:dyDescent="0.25">
      <c r="A212" t="s">
        <v>202</v>
      </c>
      <c r="B212" t="s">
        <v>158</v>
      </c>
      <c r="C212" s="1" t="s">
        <v>161</v>
      </c>
      <c r="D212">
        <v>141</v>
      </c>
    </row>
    <row r="213" spans="1:4" x14ac:dyDescent="0.25">
      <c r="A213" t="s">
        <v>202</v>
      </c>
      <c r="B213" t="s">
        <v>304</v>
      </c>
      <c r="C213" s="1" t="s">
        <v>305</v>
      </c>
      <c r="D213">
        <v>1</v>
      </c>
    </row>
    <row r="214" spans="1:4" x14ac:dyDescent="0.25">
      <c r="A214" t="s">
        <v>202</v>
      </c>
      <c r="B214" t="s">
        <v>304</v>
      </c>
      <c r="C214" s="1" t="s">
        <v>306</v>
      </c>
      <c r="D214">
        <v>1</v>
      </c>
    </row>
    <row r="215" spans="1:4" x14ac:dyDescent="0.25">
      <c r="A215" t="s">
        <v>202</v>
      </c>
      <c r="B215" t="s">
        <v>163</v>
      </c>
      <c r="C215" s="1" t="s">
        <v>307</v>
      </c>
      <c r="D215">
        <v>2</v>
      </c>
    </row>
    <row r="216" spans="1:4" x14ac:dyDescent="0.25">
      <c r="A216" t="s">
        <v>202</v>
      </c>
      <c r="B216" t="s">
        <v>163</v>
      </c>
      <c r="C216" s="1" t="s">
        <v>308</v>
      </c>
      <c r="D216">
        <v>1</v>
      </c>
    </row>
    <row r="217" spans="1:4" x14ac:dyDescent="0.25">
      <c r="A217" t="s">
        <v>202</v>
      </c>
      <c r="B217" t="s">
        <v>163</v>
      </c>
      <c r="C217" s="1" t="s">
        <v>309</v>
      </c>
      <c r="D217">
        <v>2</v>
      </c>
    </row>
    <row r="218" spans="1:4" x14ac:dyDescent="0.25">
      <c r="A218" t="s">
        <v>202</v>
      </c>
      <c r="B218" t="s">
        <v>163</v>
      </c>
      <c r="C218" s="1" t="s">
        <v>310</v>
      </c>
      <c r="D218">
        <v>1</v>
      </c>
    </row>
    <row r="219" spans="1:4" x14ac:dyDescent="0.25">
      <c r="A219" t="s">
        <v>202</v>
      </c>
      <c r="B219" t="s">
        <v>163</v>
      </c>
      <c r="C219" s="1" t="s">
        <v>311</v>
      </c>
      <c r="D219">
        <v>1</v>
      </c>
    </row>
    <row r="220" spans="1:4" x14ac:dyDescent="0.25">
      <c r="A220" t="s">
        <v>202</v>
      </c>
      <c r="B220" t="s">
        <v>163</v>
      </c>
      <c r="C220" s="1" t="s">
        <v>312</v>
      </c>
      <c r="D220">
        <v>1</v>
      </c>
    </row>
    <row r="221" spans="1:4" x14ac:dyDescent="0.25">
      <c r="A221" t="s">
        <v>202</v>
      </c>
      <c r="B221" t="s">
        <v>313</v>
      </c>
      <c r="C221" s="1" t="s">
        <v>314</v>
      </c>
      <c r="D221">
        <v>1</v>
      </c>
    </row>
    <row r="222" spans="1:4" x14ac:dyDescent="0.25">
      <c r="A222" t="s">
        <v>202</v>
      </c>
      <c r="B222" t="s">
        <v>170</v>
      </c>
      <c r="C222" s="1" t="s">
        <v>315</v>
      </c>
      <c r="D222">
        <v>1</v>
      </c>
    </row>
    <row r="223" spans="1:4" x14ac:dyDescent="0.25">
      <c r="A223" t="s">
        <v>202</v>
      </c>
      <c r="B223" t="s">
        <v>316</v>
      </c>
      <c r="C223" s="1" t="s">
        <v>317</v>
      </c>
      <c r="D223">
        <v>1</v>
      </c>
    </row>
    <row r="224" spans="1:4" x14ac:dyDescent="0.25">
      <c r="A224" t="s">
        <v>202</v>
      </c>
      <c r="B224" t="s">
        <v>318</v>
      </c>
      <c r="C224" s="1" t="s">
        <v>319</v>
      </c>
      <c r="D224">
        <v>1</v>
      </c>
    </row>
    <row r="225" spans="1:4" x14ac:dyDescent="0.25">
      <c r="A225" t="s">
        <v>202</v>
      </c>
      <c r="B225" t="s">
        <v>320</v>
      </c>
      <c r="C225" s="1" t="s">
        <v>321</v>
      </c>
      <c r="D225">
        <v>4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D48D3-38D2-48FE-9051-376AF03B2FE3}">
  <dimension ref="A1:C102"/>
  <sheetViews>
    <sheetView workbookViewId="0">
      <selection activeCell="B2" sqref="B2"/>
    </sheetView>
  </sheetViews>
  <sheetFormatPr defaultRowHeight="15" x14ac:dyDescent="0.25"/>
  <cols>
    <col min="1" max="1" width="19" customWidth="1"/>
    <col min="2" max="2" width="19.7109375" customWidth="1"/>
    <col min="3" max="3" width="18.5703125" customWidth="1"/>
  </cols>
  <sheetData>
    <row r="1" spans="1:3" x14ac:dyDescent="0.25">
      <c r="A1" t="s">
        <v>971</v>
      </c>
    </row>
    <row r="2" spans="1:3" x14ac:dyDescent="0.25">
      <c r="A2" t="s">
        <v>866</v>
      </c>
      <c r="B2" t="s">
        <v>867</v>
      </c>
      <c r="C2" t="s">
        <v>868</v>
      </c>
    </row>
    <row r="3" spans="1:3" x14ac:dyDescent="0.25">
      <c r="A3">
        <v>99481</v>
      </c>
      <c r="B3" t="s">
        <v>869</v>
      </c>
      <c r="C3" t="s">
        <v>870</v>
      </c>
    </row>
    <row r="4" spans="1:3" x14ac:dyDescent="0.25">
      <c r="A4">
        <v>103060</v>
      </c>
      <c r="B4" t="s">
        <v>869</v>
      </c>
      <c r="C4" t="s">
        <v>871</v>
      </c>
    </row>
    <row r="5" spans="1:3" x14ac:dyDescent="0.25">
      <c r="A5">
        <v>162809</v>
      </c>
      <c r="B5" t="s">
        <v>869</v>
      </c>
      <c r="C5" t="s">
        <v>872</v>
      </c>
    </row>
    <row r="6" spans="1:3" x14ac:dyDescent="0.25">
      <c r="A6">
        <v>184573</v>
      </c>
      <c r="B6" t="s">
        <v>869</v>
      </c>
      <c r="C6" t="s">
        <v>873</v>
      </c>
    </row>
    <row r="7" spans="1:3" x14ac:dyDescent="0.25">
      <c r="A7">
        <v>186933</v>
      </c>
      <c r="B7" t="s">
        <v>869</v>
      </c>
      <c r="C7" t="s">
        <v>874</v>
      </c>
    </row>
    <row r="8" spans="1:3" x14ac:dyDescent="0.25">
      <c r="A8">
        <v>195466</v>
      </c>
      <c r="B8" t="s">
        <v>869</v>
      </c>
      <c r="C8" t="s">
        <v>875</v>
      </c>
    </row>
    <row r="9" spans="1:3" x14ac:dyDescent="0.25">
      <c r="A9">
        <v>207260</v>
      </c>
      <c r="B9" t="s">
        <v>869</v>
      </c>
      <c r="C9" t="s">
        <v>876</v>
      </c>
    </row>
    <row r="10" spans="1:3" x14ac:dyDescent="0.25">
      <c r="A10">
        <v>220507</v>
      </c>
      <c r="B10" t="s">
        <v>869</v>
      </c>
      <c r="C10" t="s">
        <v>877</v>
      </c>
    </row>
    <row r="11" spans="1:3" x14ac:dyDescent="0.25">
      <c r="A11">
        <v>229669</v>
      </c>
      <c r="B11" t="s">
        <v>869</v>
      </c>
      <c r="C11" t="s">
        <v>878</v>
      </c>
    </row>
    <row r="12" spans="1:3" x14ac:dyDescent="0.25">
      <c r="A12">
        <v>229763</v>
      </c>
      <c r="B12" t="s">
        <v>869</v>
      </c>
      <c r="C12" t="s">
        <v>879</v>
      </c>
    </row>
    <row r="13" spans="1:3" x14ac:dyDescent="0.25">
      <c r="A13">
        <v>242757</v>
      </c>
      <c r="B13" t="s">
        <v>869</v>
      </c>
      <c r="C13" t="s">
        <v>880</v>
      </c>
    </row>
    <row r="14" spans="1:3" x14ac:dyDescent="0.25">
      <c r="A14">
        <v>260137</v>
      </c>
      <c r="B14" t="s">
        <v>869</v>
      </c>
      <c r="C14" t="s">
        <v>881</v>
      </c>
    </row>
    <row r="15" spans="1:3" x14ac:dyDescent="0.25">
      <c r="A15">
        <v>261863</v>
      </c>
      <c r="B15" t="s">
        <v>869</v>
      </c>
      <c r="C15" t="s">
        <v>882</v>
      </c>
    </row>
    <row r="16" spans="1:3" x14ac:dyDescent="0.25">
      <c r="A16">
        <v>269840</v>
      </c>
      <c r="B16" t="s">
        <v>869</v>
      </c>
      <c r="C16" t="s">
        <v>883</v>
      </c>
    </row>
    <row r="17" spans="1:3" x14ac:dyDescent="0.25">
      <c r="A17">
        <v>286253</v>
      </c>
      <c r="B17" t="s">
        <v>869</v>
      </c>
      <c r="C17" t="s">
        <v>884</v>
      </c>
    </row>
    <row r="18" spans="1:3" x14ac:dyDescent="0.25">
      <c r="A18">
        <v>300381</v>
      </c>
      <c r="B18" t="s">
        <v>869</v>
      </c>
      <c r="C18" t="s">
        <v>885</v>
      </c>
    </row>
    <row r="19" spans="1:3" x14ac:dyDescent="0.25">
      <c r="A19">
        <v>352008</v>
      </c>
      <c r="B19" t="s">
        <v>869</v>
      </c>
      <c r="C19" t="s">
        <v>886</v>
      </c>
    </row>
    <row r="20" spans="1:3" x14ac:dyDescent="0.25">
      <c r="A20">
        <v>364752</v>
      </c>
      <c r="B20" t="s">
        <v>869</v>
      </c>
      <c r="C20" t="s">
        <v>887</v>
      </c>
    </row>
    <row r="21" spans="1:3" x14ac:dyDescent="0.25">
      <c r="A21">
        <v>376205</v>
      </c>
      <c r="B21" t="s">
        <v>869</v>
      </c>
      <c r="C21" t="s">
        <v>888</v>
      </c>
    </row>
    <row r="22" spans="1:3" x14ac:dyDescent="0.25">
      <c r="A22">
        <v>383097</v>
      </c>
      <c r="B22" t="s">
        <v>869</v>
      </c>
      <c r="C22" t="s">
        <v>889</v>
      </c>
    </row>
    <row r="23" spans="1:3" x14ac:dyDescent="0.25">
      <c r="A23">
        <v>416205</v>
      </c>
      <c r="B23" t="s">
        <v>869</v>
      </c>
      <c r="C23" t="s">
        <v>890</v>
      </c>
    </row>
    <row r="24" spans="1:3" x14ac:dyDescent="0.25">
      <c r="A24">
        <v>442369</v>
      </c>
      <c r="B24" t="s">
        <v>869</v>
      </c>
      <c r="C24" t="s">
        <v>891</v>
      </c>
    </row>
    <row r="25" spans="1:3" x14ac:dyDescent="0.25">
      <c r="A25">
        <v>444577</v>
      </c>
      <c r="B25" t="s">
        <v>869</v>
      </c>
      <c r="C25" t="s">
        <v>892</v>
      </c>
    </row>
    <row r="26" spans="1:3" x14ac:dyDescent="0.25">
      <c r="A26">
        <v>445527</v>
      </c>
      <c r="B26" t="s">
        <v>869</v>
      </c>
      <c r="C26" t="s">
        <v>893</v>
      </c>
    </row>
    <row r="27" spans="1:3" x14ac:dyDescent="0.25">
      <c r="A27">
        <v>457791</v>
      </c>
      <c r="B27" t="s">
        <v>869</v>
      </c>
      <c r="C27" t="s">
        <v>894</v>
      </c>
    </row>
    <row r="28" spans="1:3" x14ac:dyDescent="0.25">
      <c r="A28">
        <v>463484</v>
      </c>
      <c r="B28" t="s">
        <v>869</v>
      </c>
      <c r="C28" t="s">
        <v>895</v>
      </c>
    </row>
    <row r="29" spans="1:3" x14ac:dyDescent="0.25">
      <c r="A29">
        <v>498349</v>
      </c>
      <c r="B29" t="s">
        <v>869</v>
      </c>
      <c r="C29" t="s">
        <v>896</v>
      </c>
    </row>
    <row r="30" spans="1:3" x14ac:dyDescent="0.25">
      <c r="A30">
        <v>514640</v>
      </c>
      <c r="B30" t="s">
        <v>869</v>
      </c>
      <c r="C30" t="s">
        <v>897</v>
      </c>
    </row>
    <row r="31" spans="1:3" x14ac:dyDescent="0.25">
      <c r="A31">
        <v>515650</v>
      </c>
      <c r="B31" t="s">
        <v>869</v>
      </c>
      <c r="C31" t="s">
        <v>898</v>
      </c>
    </row>
    <row r="32" spans="1:3" x14ac:dyDescent="0.25">
      <c r="A32">
        <v>530016</v>
      </c>
      <c r="B32" t="s">
        <v>869</v>
      </c>
      <c r="C32" t="s">
        <v>899</v>
      </c>
    </row>
    <row r="33" spans="1:3" x14ac:dyDescent="0.25">
      <c r="A33">
        <v>530514</v>
      </c>
      <c r="B33" t="s">
        <v>869</v>
      </c>
      <c r="C33" t="s">
        <v>900</v>
      </c>
    </row>
    <row r="34" spans="1:3" x14ac:dyDescent="0.25">
      <c r="A34">
        <v>534118</v>
      </c>
      <c r="B34" t="s">
        <v>869</v>
      </c>
      <c r="C34" t="s">
        <v>901</v>
      </c>
    </row>
    <row r="35" spans="1:3" x14ac:dyDescent="0.25">
      <c r="A35">
        <v>534355</v>
      </c>
      <c r="B35" t="s">
        <v>869</v>
      </c>
      <c r="C35" t="s">
        <v>902</v>
      </c>
    </row>
    <row r="36" spans="1:3" x14ac:dyDescent="0.25">
      <c r="A36">
        <v>536703</v>
      </c>
      <c r="B36" t="s">
        <v>869</v>
      </c>
      <c r="C36" t="s">
        <v>903</v>
      </c>
    </row>
    <row r="37" spans="1:3" x14ac:dyDescent="0.25">
      <c r="A37">
        <v>539964</v>
      </c>
      <c r="B37" t="s">
        <v>869</v>
      </c>
      <c r="C37" t="s">
        <v>904</v>
      </c>
    </row>
    <row r="38" spans="1:3" x14ac:dyDescent="0.25">
      <c r="A38">
        <v>549399</v>
      </c>
      <c r="B38" t="s">
        <v>869</v>
      </c>
      <c r="C38" t="s">
        <v>905</v>
      </c>
    </row>
    <row r="39" spans="1:3" x14ac:dyDescent="0.25">
      <c r="A39">
        <v>551731</v>
      </c>
      <c r="B39" t="s">
        <v>869</v>
      </c>
      <c r="C39" t="s">
        <v>906</v>
      </c>
    </row>
    <row r="40" spans="1:3" x14ac:dyDescent="0.25">
      <c r="A40">
        <v>563887</v>
      </c>
      <c r="B40" t="s">
        <v>869</v>
      </c>
      <c r="C40" t="s">
        <v>907</v>
      </c>
    </row>
    <row r="41" spans="1:3" x14ac:dyDescent="0.25">
      <c r="A41">
        <v>623916</v>
      </c>
      <c r="B41" t="s">
        <v>869</v>
      </c>
      <c r="C41" t="s">
        <v>908</v>
      </c>
    </row>
    <row r="42" spans="1:3" x14ac:dyDescent="0.25">
      <c r="A42">
        <v>627053</v>
      </c>
      <c r="B42" t="s">
        <v>869</v>
      </c>
      <c r="C42" t="s">
        <v>909</v>
      </c>
    </row>
    <row r="43" spans="1:3" x14ac:dyDescent="0.25">
      <c r="A43">
        <v>628285</v>
      </c>
      <c r="B43" t="s">
        <v>869</v>
      </c>
      <c r="C43" t="s">
        <v>910</v>
      </c>
    </row>
    <row r="44" spans="1:3" x14ac:dyDescent="0.25">
      <c r="A44">
        <v>646385</v>
      </c>
      <c r="B44" t="s">
        <v>869</v>
      </c>
      <c r="C44" t="s">
        <v>911</v>
      </c>
    </row>
    <row r="45" spans="1:3" x14ac:dyDescent="0.25">
      <c r="A45">
        <v>659164</v>
      </c>
      <c r="B45" t="s">
        <v>869</v>
      </c>
      <c r="C45" t="s">
        <v>912</v>
      </c>
    </row>
    <row r="46" spans="1:3" x14ac:dyDescent="0.25">
      <c r="A46">
        <v>670168</v>
      </c>
      <c r="B46" t="s">
        <v>869</v>
      </c>
      <c r="C46" t="s">
        <v>913</v>
      </c>
    </row>
    <row r="47" spans="1:3" x14ac:dyDescent="0.25">
      <c r="A47">
        <v>678675</v>
      </c>
      <c r="B47" t="s">
        <v>869</v>
      </c>
      <c r="C47" t="s">
        <v>914</v>
      </c>
    </row>
    <row r="48" spans="1:3" x14ac:dyDescent="0.25">
      <c r="A48">
        <v>717120</v>
      </c>
      <c r="B48" t="s">
        <v>869</v>
      </c>
      <c r="C48" t="s">
        <v>915</v>
      </c>
    </row>
    <row r="49" spans="1:3" x14ac:dyDescent="0.25">
      <c r="A49">
        <v>730414</v>
      </c>
      <c r="B49" t="s">
        <v>869</v>
      </c>
      <c r="C49" t="s">
        <v>916</v>
      </c>
    </row>
    <row r="50" spans="1:3" x14ac:dyDescent="0.25">
      <c r="A50">
        <v>745733</v>
      </c>
      <c r="B50" t="s">
        <v>869</v>
      </c>
      <c r="C50" t="s">
        <v>917</v>
      </c>
    </row>
    <row r="51" spans="1:3" x14ac:dyDescent="0.25">
      <c r="A51">
        <v>755060</v>
      </c>
      <c r="B51" t="s">
        <v>869</v>
      </c>
      <c r="C51" t="s">
        <v>918</v>
      </c>
    </row>
    <row r="52" spans="1:3" x14ac:dyDescent="0.25">
      <c r="A52">
        <v>765504</v>
      </c>
      <c r="B52" t="s">
        <v>869</v>
      </c>
      <c r="C52" t="s">
        <v>919</v>
      </c>
    </row>
    <row r="53" spans="1:3" x14ac:dyDescent="0.25">
      <c r="A53">
        <v>785140</v>
      </c>
      <c r="B53" t="s">
        <v>869</v>
      </c>
      <c r="C53" t="s">
        <v>920</v>
      </c>
    </row>
    <row r="54" spans="1:3" x14ac:dyDescent="0.25">
      <c r="A54">
        <v>798121</v>
      </c>
      <c r="B54" t="s">
        <v>869</v>
      </c>
      <c r="C54" t="s">
        <v>921</v>
      </c>
    </row>
    <row r="55" spans="1:3" x14ac:dyDescent="0.25">
      <c r="A55">
        <v>845592</v>
      </c>
      <c r="B55" t="s">
        <v>869</v>
      </c>
      <c r="C55" t="s">
        <v>922</v>
      </c>
    </row>
    <row r="56" spans="1:3" x14ac:dyDescent="0.25">
      <c r="A56">
        <v>889132</v>
      </c>
      <c r="B56" t="s">
        <v>869</v>
      </c>
      <c r="C56" t="s">
        <v>923</v>
      </c>
    </row>
    <row r="57" spans="1:3" x14ac:dyDescent="0.25">
      <c r="A57">
        <v>898887</v>
      </c>
      <c r="B57" t="s">
        <v>869</v>
      </c>
      <c r="C57" t="s">
        <v>924</v>
      </c>
    </row>
    <row r="58" spans="1:3" x14ac:dyDescent="0.25">
      <c r="A58">
        <v>933256</v>
      </c>
      <c r="B58" t="s">
        <v>869</v>
      </c>
      <c r="C58" t="s">
        <v>925</v>
      </c>
    </row>
    <row r="59" spans="1:3" x14ac:dyDescent="0.25">
      <c r="A59">
        <v>936409</v>
      </c>
      <c r="B59" t="s">
        <v>869</v>
      </c>
      <c r="C59" t="s">
        <v>926</v>
      </c>
    </row>
    <row r="60" spans="1:3" x14ac:dyDescent="0.25">
      <c r="A60">
        <v>941845</v>
      </c>
      <c r="B60" t="s">
        <v>869</v>
      </c>
      <c r="C60" t="s">
        <v>927</v>
      </c>
    </row>
    <row r="61" spans="1:3" x14ac:dyDescent="0.25">
      <c r="A61">
        <v>951670</v>
      </c>
      <c r="B61" t="s">
        <v>869</v>
      </c>
      <c r="C61" t="s">
        <v>928</v>
      </c>
    </row>
    <row r="62" spans="1:3" x14ac:dyDescent="0.25">
      <c r="A62">
        <v>994477</v>
      </c>
      <c r="B62" t="s">
        <v>869</v>
      </c>
      <c r="C62" t="s">
        <v>929</v>
      </c>
    </row>
    <row r="63" spans="1:3" x14ac:dyDescent="0.25">
      <c r="A63">
        <v>1000522</v>
      </c>
      <c r="B63" t="s">
        <v>869</v>
      </c>
      <c r="C63" t="s">
        <v>930</v>
      </c>
    </row>
    <row r="64" spans="1:3" x14ac:dyDescent="0.25">
      <c r="A64">
        <v>1002445</v>
      </c>
      <c r="B64" t="s">
        <v>869</v>
      </c>
      <c r="C64" t="s">
        <v>931</v>
      </c>
    </row>
    <row r="65" spans="1:3" x14ac:dyDescent="0.25">
      <c r="A65">
        <v>1002626</v>
      </c>
      <c r="B65" t="s">
        <v>869</v>
      </c>
      <c r="C65" t="s">
        <v>932</v>
      </c>
    </row>
    <row r="66" spans="1:3" x14ac:dyDescent="0.25">
      <c r="A66">
        <v>1016436</v>
      </c>
      <c r="B66" t="s">
        <v>869</v>
      </c>
      <c r="C66" t="s">
        <v>933</v>
      </c>
    </row>
    <row r="67" spans="1:3" x14ac:dyDescent="0.25">
      <c r="A67">
        <v>1066424</v>
      </c>
      <c r="B67" t="s">
        <v>869</v>
      </c>
      <c r="C67" t="s">
        <v>934</v>
      </c>
    </row>
    <row r="68" spans="1:3" x14ac:dyDescent="0.25">
      <c r="A68">
        <v>1083740</v>
      </c>
      <c r="B68" t="s">
        <v>869</v>
      </c>
      <c r="C68" t="s">
        <v>935</v>
      </c>
    </row>
    <row r="69" spans="1:3" x14ac:dyDescent="0.25">
      <c r="A69">
        <v>1090570</v>
      </c>
      <c r="B69" t="s">
        <v>869</v>
      </c>
      <c r="C69" t="s">
        <v>936</v>
      </c>
    </row>
    <row r="70" spans="1:3" x14ac:dyDescent="0.25">
      <c r="A70">
        <v>1096825</v>
      </c>
      <c r="B70" t="s">
        <v>869</v>
      </c>
      <c r="C70" t="s">
        <v>937</v>
      </c>
    </row>
    <row r="71" spans="1:3" x14ac:dyDescent="0.25">
      <c r="A71">
        <v>1099315</v>
      </c>
      <c r="B71" t="s">
        <v>869</v>
      </c>
      <c r="C71" t="s">
        <v>938</v>
      </c>
    </row>
    <row r="72" spans="1:3" x14ac:dyDescent="0.25">
      <c r="A72">
        <v>1109039</v>
      </c>
      <c r="B72" t="s">
        <v>869</v>
      </c>
      <c r="C72" t="s">
        <v>939</v>
      </c>
    </row>
    <row r="73" spans="1:3" x14ac:dyDescent="0.25">
      <c r="A73">
        <v>1118127</v>
      </c>
      <c r="B73" t="s">
        <v>869</v>
      </c>
      <c r="C73" t="s">
        <v>940</v>
      </c>
    </row>
    <row r="74" spans="1:3" x14ac:dyDescent="0.25">
      <c r="A74">
        <v>1120842</v>
      </c>
      <c r="B74" t="s">
        <v>869</v>
      </c>
      <c r="C74" t="s">
        <v>941</v>
      </c>
    </row>
    <row r="75" spans="1:3" x14ac:dyDescent="0.25">
      <c r="A75">
        <v>1784977</v>
      </c>
      <c r="B75" t="s">
        <v>869</v>
      </c>
      <c r="C75" t="s">
        <v>942</v>
      </c>
    </row>
    <row r="76" spans="1:3" x14ac:dyDescent="0.25">
      <c r="A76">
        <v>2345919</v>
      </c>
      <c r="B76" t="s">
        <v>869</v>
      </c>
      <c r="C76" t="s">
        <v>943</v>
      </c>
    </row>
    <row r="77" spans="1:3" x14ac:dyDescent="0.25">
      <c r="A77">
        <v>2535008</v>
      </c>
      <c r="B77" t="s">
        <v>869</v>
      </c>
      <c r="C77" t="s">
        <v>944</v>
      </c>
    </row>
    <row r="78" spans="1:3" x14ac:dyDescent="0.25">
      <c r="A78">
        <v>2595144</v>
      </c>
      <c r="B78" t="s">
        <v>869</v>
      </c>
      <c r="C78" t="s">
        <v>945</v>
      </c>
    </row>
    <row r="79" spans="1:3" x14ac:dyDescent="0.25">
      <c r="A79">
        <v>2810676</v>
      </c>
      <c r="B79" t="s">
        <v>869</v>
      </c>
      <c r="C79" t="s">
        <v>946</v>
      </c>
    </row>
    <row r="80" spans="1:3" x14ac:dyDescent="0.25">
      <c r="A80">
        <v>3534060</v>
      </c>
      <c r="B80" t="s">
        <v>869</v>
      </c>
      <c r="C80" t="s">
        <v>947</v>
      </c>
    </row>
    <row r="81" spans="1:3" x14ac:dyDescent="0.25">
      <c r="A81">
        <v>3553256</v>
      </c>
      <c r="B81" t="s">
        <v>869</v>
      </c>
      <c r="C81" t="s">
        <v>948</v>
      </c>
    </row>
    <row r="82" spans="1:3" x14ac:dyDescent="0.25">
      <c r="A82">
        <v>3667347</v>
      </c>
      <c r="B82" t="s">
        <v>869</v>
      </c>
      <c r="C82" t="s">
        <v>949</v>
      </c>
    </row>
    <row r="83" spans="1:3" x14ac:dyDescent="0.25">
      <c r="A83">
        <v>3719207</v>
      </c>
      <c r="B83" t="s">
        <v>869</v>
      </c>
      <c r="C83" t="s">
        <v>950</v>
      </c>
    </row>
    <row r="84" spans="1:3" x14ac:dyDescent="0.25">
      <c r="A84">
        <v>4206410</v>
      </c>
      <c r="B84" t="s">
        <v>869</v>
      </c>
      <c r="C84" t="s">
        <v>951</v>
      </c>
    </row>
    <row r="85" spans="1:3" x14ac:dyDescent="0.25">
      <c r="A85">
        <v>4218319</v>
      </c>
      <c r="B85" t="s">
        <v>869</v>
      </c>
      <c r="C85" t="s">
        <v>952</v>
      </c>
    </row>
    <row r="86" spans="1:3" x14ac:dyDescent="0.25">
      <c r="A86">
        <v>4327388</v>
      </c>
      <c r="B86" t="s">
        <v>869</v>
      </c>
      <c r="C86" t="s">
        <v>953</v>
      </c>
    </row>
    <row r="87" spans="1:3" x14ac:dyDescent="0.25">
      <c r="A87">
        <v>4340934</v>
      </c>
      <c r="B87" t="s">
        <v>869</v>
      </c>
      <c r="C87" t="s">
        <v>954</v>
      </c>
    </row>
    <row r="88" spans="1:3" x14ac:dyDescent="0.25">
      <c r="A88">
        <v>4346118</v>
      </c>
      <c r="B88" t="s">
        <v>869</v>
      </c>
      <c r="C88" t="s">
        <v>955</v>
      </c>
    </row>
    <row r="89" spans="1:3" x14ac:dyDescent="0.25">
      <c r="A89">
        <v>4348633</v>
      </c>
      <c r="B89" t="s">
        <v>869</v>
      </c>
      <c r="C89" t="s">
        <v>956</v>
      </c>
    </row>
    <row r="90" spans="1:3" x14ac:dyDescent="0.25">
      <c r="A90">
        <v>4359927</v>
      </c>
      <c r="B90" t="s">
        <v>869</v>
      </c>
      <c r="C90" t="s">
        <v>957</v>
      </c>
    </row>
    <row r="91" spans="1:3" x14ac:dyDescent="0.25">
      <c r="A91">
        <v>4365599</v>
      </c>
      <c r="B91" t="s">
        <v>869</v>
      </c>
      <c r="C91" t="s">
        <v>958</v>
      </c>
    </row>
    <row r="92" spans="1:3" x14ac:dyDescent="0.25">
      <c r="A92">
        <v>4379723</v>
      </c>
      <c r="B92" t="s">
        <v>869</v>
      </c>
      <c r="C92" t="s">
        <v>959</v>
      </c>
    </row>
    <row r="93" spans="1:3" x14ac:dyDescent="0.25">
      <c r="A93">
        <v>4382818</v>
      </c>
      <c r="B93" t="s">
        <v>869</v>
      </c>
      <c r="C93" t="s">
        <v>960</v>
      </c>
    </row>
    <row r="94" spans="1:3" x14ac:dyDescent="0.25">
      <c r="A94">
        <v>4390280</v>
      </c>
      <c r="B94" t="s">
        <v>869</v>
      </c>
      <c r="C94" t="s">
        <v>961</v>
      </c>
    </row>
    <row r="95" spans="1:3" x14ac:dyDescent="0.25">
      <c r="A95">
        <v>4392161</v>
      </c>
      <c r="B95" t="s">
        <v>869</v>
      </c>
      <c r="C95" t="s">
        <v>962</v>
      </c>
    </row>
    <row r="96" spans="1:3" x14ac:dyDescent="0.25">
      <c r="A96">
        <v>4398966</v>
      </c>
      <c r="B96" t="s">
        <v>869</v>
      </c>
      <c r="C96" t="s">
        <v>963</v>
      </c>
    </row>
    <row r="97" spans="1:3" x14ac:dyDescent="0.25">
      <c r="A97">
        <v>4410161</v>
      </c>
      <c r="B97" t="s">
        <v>869</v>
      </c>
      <c r="C97" t="s">
        <v>964</v>
      </c>
    </row>
    <row r="98" spans="1:3" x14ac:dyDescent="0.25">
      <c r="A98">
        <v>4411429</v>
      </c>
      <c r="B98" t="s">
        <v>869</v>
      </c>
      <c r="C98" t="s">
        <v>965</v>
      </c>
    </row>
    <row r="99" spans="1:3" x14ac:dyDescent="0.25">
      <c r="A99">
        <v>4422623</v>
      </c>
      <c r="B99" t="s">
        <v>869</v>
      </c>
      <c r="C99" t="s">
        <v>966</v>
      </c>
    </row>
    <row r="100" spans="1:3" x14ac:dyDescent="0.25">
      <c r="A100">
        <v>4423564</v>
      </c>
      <c r="B100" t="s">
        <v>869</v>
      </c>
      <c r="C100" t="s">
        <v>967</v>
      </c>
    </row>
    <row r="101" spans="1:3" x14ac:dyDescent="0.25">
      <c r="A101">
        <v>4458329</v>
      </c>
      <c r="B101" t="s">
        <v>869</v>
      </c>
      <c r="C101" t="s">
        <v>968</v>
      </c>
    </row>
    <row r="102" spans="1:3" x14ac:dyDescent="0.25">
      <c r="A102">
        <v>4476788</v>
      </c>
      <c r="B102" t="s">
        <v>869</v>
      </c>
      <c r="C102" t="s">
        <v>96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7A7AA-B03A-4A7D-88FD-955F42FD475D}">
  <dimension ref="A1:F13"/>
  <sheetViews>
    <sheetView tabSelected="1" workbookViewId="0">
      <selection activeCell="A2" sqref="A2"/>
    </sheetView>
  </sheetViews>
  <sheetFormatPr defaultRowHeight="15" x14ac:dyDescent="0.25"/>
  <cols>
    <col min="1" max="1" width="25.42578125" customWidth="1"/>
    <col min="2" max="2" width="39" customWidth="1"/>
    <col min="3" max="3" width="20.42578125" customWidth="1"/>
    <col min="5" max="5" width="9.85546875" customWidth="1"/>
    <col min="6" max="6" width="26.5703125" customWidth="1"/>
  </cols>
  <sheetData>
    <row r="1" spans="1:6" x14ac:dyDescent="0.25">
      <c r="A1" t="s">
        <v>972</v>
      </c>
    </row>
    <row r="2" spans="1:6" x14ac:dyDescent="0.25">
      <c r="A2" s="11" t="s">
        <v>832</v>
      </c>
      <c r="B2" s="12" t="s">
        <v>6024</v>
      </c>
      <c r="C2" s="12" t="s">
        <v>6025</v>
      </c>
      <c r="D2" s="12" t="s">
        <v>6026</v>
      </c>
      <c r="E2" s="12" t="s">
        <v>2</v>
      </c>
      <c r="F2" t="s">
        <v>6034</v>
      </c>
    </row>
    <row r="3" spans="1:6" x14ac:dyDescent="0.25">
      <c r="A3" s="10" t="s">
        <v>6027</v>
      </c>
      <c r="B3" s="7" t="s">
        <v>102</v>
      </c>
      <c r="C3" s="7" t="s">
        <v>854</v>
      </c>
      <c r="D3" s="8">
        <v>36</v>
      </c>
      <c r="E3" s="8">
        <v>26</v>
      </c>
      <c r="F3" s="8">
        <v>25</v>
      </c>
    </row>
    <row r="4" spans="1:6" x14ac:dyDescent="0.25">
      <c r="A4" s="10" t="s">
        <v>6027</v>
      </c>
      <c r="B4" s="7" t="s">
        <v>102</v>
      </c>
      <c r="C4" s="7" t="s">
        <v>859</v>
      </c>
      <c r="D4" s="8">
        <v>36</v>
      </c>
      <c r="E4" s="8">
        <v>26</v>
      </c>
      <c r="F4" s="8">
        <v>27</v>
      </c>
    </row>
    <row r="5" spans="1:6" x14ac:dyDescent="0.25">
      <c r="A5" s="10" t="s">
        <v>6027</v>
      </c>
      <c r="B5" s="7" t="s">
        <v>102</v>
      </c>
      <c r="C5" s="7" t="s">
        <v>6028</v>
      </c>
      <c r="D5" s="8">
        <v>36</v>
      </c>
      <c r="E5" s="8">
        <v>26</v>
      </c>
      <c r="F5" s="8">
        <v>27</v>
      </c>
    </row>
    <row r="6" spans="1:6" x14ac:dyDescent="0.25">
      <c r="A6" s="10" t="s">
        <v>6029</v>
      </c>
      <c r="B6" s="7" t="s">
        <v>202</v>
      </c>
      <c r="C6" s="7" t="s">
        <v>854</v>
      </c>
      <c r="D6" s="8">
        <v>299</v>
      </c>
      <c r="E6" s="8">
        <v>94</v>
      </c>
      <c r="F6" s="8">
        <v>102</v>
      </c>
    </row>
    <row r="7" spans="1:6" x14ac:dyDescent="0.25">
      <c r="A7" s="10" t="s">
        <v>6029</v>
      </c>
      <c r="B7" s="7" t="s">
        <v>202</v>
      </c>
      <c r="C7" s="7" t="s">
        <v>859</v>
      </c>
      <c r="D7" s="8">
        <v>302</v>
      </c>
      <c r="E7" s="8">
        <v>97</v>
      </c>
      <c r="F7" s="8">
        <v>111</v>
      </c>
    </row>
    <row r="8" spans="1:6" x14ac:dyDescent="0.25">
      <c r="A8" s="10" t="s">
        <v>6029</v>
      </c>
      <c r="B8" s="7" t="s">
        <v>202</v>
      </c>
      <c r="C8" s="7" t="s">
        <v>6028</v>
      </c>
      <c r="D8" s="8">
        <v>302</v>
      </c>
      <c r="E8" s="8">
        <v>97</v>
      </c>
      <c r="F8" t="s">
        <v>6035</v>
      </c>
    </row>
    <row r="9" spans="1:6" x14ac:dyDescent="0.25">
      <c r="A9" s="10" t="s">
        <v>6030</v>
      </c>
      <c r="B9" s="7" t="s">
        <v>6036</v>
      </c>
      <c r="C9" s="7" t="s">
        <v>854</v>
      </c>
      <c r="D9" s="8">
        <v>100</v>
      </c>
      <c r="E9" s="8">
        <v>100</v>
      </c>
      <c r="F9" s="8">
        <v>99</v>
      </c>
    </row>
    <row r="10" spans="1:6" x14ac:dyDescent="0.25">
      <c r="A10" s="10" t="s">
        <v>6030</v>
      </c>
      <c r="B10" s="7" t="s">
        <v>6036</v>
      </c>
      <c r="C10" s="7" t="s">
        <v>859</v>
      </c>
      <c r="D10" s="8">
        <v>100</v>
      </c>
      <c r="E10" s="8">
        <v>100</v>
      </c>
      <c r="F10" s="8">
        <v>99</v>
      </c>
    </row>
    <row r="11" spans="1:6" x14ac:dyDescent="0.25">
      <c r="A11" s="10" t="s">
        <v>6030</v>
      </c>
      <c r="B11" s="7" t="s">
        <v>6036</v>
      </c>
      <c r="C11" s="7" t="s">
        <v>6028</v>
      </c>
      <c r="D11" s="8">
        <v>100</v>
      </c>
      <c r="E11" s="8">
        <v>100</v>
      </c>
      <c r="F11">
        <v>99</v>
      </c>
    </row>
    <row r="12" spans="1:6" x14ac:dyDescent="0.25">
      <c r="A12" s="10" t="s">
        <v>6031</v>
      </c>
      <c r="B12" s="7" t="s">
        <v>6037</v>
      </c>
      <c r="C12" s="7" t="s">
        <v>859</v>
      </c>
      <c r="D12" s="8">
        <v>100</v>
      </c>
      <c r="E12" s="8">
        <v>100</v>
      </c>
      <c r="F12">
        <v>98</v>
      </c>
    </row>
    <row r="13" spans="1:6" x14ac:dyDescent="0.25">
      <c r="A13" s="10" t="s">
        <v>6031</v>
      </c>
      <c r="B13" s="7" t="s">
        <v>6032</v>
      </c>
      <c r="C13" s="7" t="s">
        <v>6033</v>
      </c>
      <c r="D13" s="8">
        <v>100</v>
      </c>
      <c r="E13" s="8">
        <v>100</v>
      </c>
      <c r="F13" s="8">
        <v>100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64B31-0D0F-4FB5-B735-0830AC6BAEA7}">
  <dimension ref="A1:F299"/>
  <sheetViews>
    <sheetView workbookViewId="0"/>
  </sheetViews>
  <sheetFormatPr defaultRowHeight="15" x14ac:dyDescent="0.25"/>
  <cols>
    <col min="1" max="1" width="12.5703125" customWidth="1"/>
    <col min="2" max="2" width="21.42578125" customWidth="1"/>
    <col min="3" max="3" width="9" customWidth="1"/>
    <col min="4" max="4" width="34.28515625" customWidth="1"/>
    <col min="6" max="6" width="12.140625" customWidth="1"/>
  </cols>
  <sheetData>
    <row r="1" spans="1:6" x14ac:dyDescent="0.25">
      <c r="A1" t="s">
        <v>6023</v>
      </c>
    </row>
    <row r="2" spans="1:6" x14ac:dyDescent="0.25">
      <c r="A2" s="2" t="s">
        <v>322</v>
      </c>
      <c r="B2" s="2" t="s">
        <v>0</v>
      </c>
      <c r="C2" s="2" t="s">
        <v>323</v>
      </c>
      <c r="D2" s="2" t="s">
        <v>324</v>
      </c>
      <c r="E2" s="2" t="s">
        <v>325</v>
      </c>
      <c r="F2" s="2" t="s">
        <v>326</v>
      </c>
    </row>
    <row r="3" spans="1:6" x14ac:dyDescent="0.25">
      <c r="A3" t="s">
        <v>327</v>
      </c>
      <c r="B3" t="s">
        <v>4</v>
      </c>
      <c r="C3" t="s">
        <v>328</v>
      </c>
      <c r="D3" t="s">
        <v>329</v>
      </c>
      <c r="E3">
        <v>59</v>
      </c>
      <c r="F3">
        <v>90.77</v>
      </c>
    </row>
    <row r="4" spans="1:6" x14ac:dyDescent="0.25">
      <c r="A4" t="s">
        <v>327</v>
      </c>
      <c r="B4" t="s">
        <v>4</v>
      </c>
      <c r="C4" t="s">
        <v>328</v>
      </c>
      <c r="D4" t="s">
        <v>330</v>
      </c>
      <c r="E4">
        <v>6</v>
      </c>
      <c r="F4">
        <v>9.23</v>
      </c>
    </row>
    <row r="5" spans="1:6" x14ac:dyDescent="0.25">
      <c r="A5" t="s">
        <v>327</v>
      </c>
      <c r="B5" t="s">
        <v>4</v>
      </c>
      <c r="C5" t="s">
        <v>331</v>
      </c>
      <c r="D5" t="s">
        <v>329</v>
      </c>
      <c r="E5">
        <v>51</v>
      </c>
      <c r="F5">
        <v>100</v>
      </c>
    </row>
    <row r="6" spans="1:6" x14ac:dyDescent="0.25">
      <c r="A6" t="s">
        <v>327</v>
      </c>
      <c r="B6" t="s">
        <v>4</v>
      </c>
      <c r="C6" t="s">
        <v>973</v>
      </c>
      <c r="D6" t="s">
        <v>329</v>
      </c>
      <c r="E6">
        <v>48</v>
      </c>
      <c r="F6">
        <v>97.96</v>
      </c>
    </row>
    <row r="7" spans="1:6" x14ac:dyDescent="0.25">
      <c r="A7" t="s">
        <v>327</v>
      </c>
      <c r="B7" t="s">
        <v>4</v>
      </c>
      <c r="C7" t="s">
        <v>973</v>
      </c>
      <c r="D7" t="s">
        <v>330</v>
      </c>
      <c r="E7">
        <v>1</v>
      </c>
      <c r="F7">
        <v>2.04</v>
      </c>
    </row>
    <row r="8" spans="1:6" x14ac:dyDescent="0.25">
      <c r="A8" t="s">
        <v>327</v>
      </c>
      <c r="B8" t="s">
        <v>102</v>
      </c>
      <c r="C8" t="s">
        <v>328</v>
      </c>
      <c r="D8" t="s">
        <v>329</v>
      </c>
      <c r="E8">
        <v>14</v>
      </c>
      <c r="F8">
        <v>93.33</v>
      </c>
    </row>
    <row r="9" spans="1:6" x14ac:dyDescent="0.25">
      <c r="A9" t="s">
        <v>327</v>
      </c>
      <c r="B9" t="s">
        <v>102</v>
      </c>
      <c r="C9" t="s">
        <v>328</v>
      </c>
      <c r="D9" t="s">
        <v>330</v>
      </c>
      <c r="E9">
        <v>1</v>
      </c>
      <c r="F9">
        <v>6.67</v>
      </c>
    </row>
    <row r="10" spans="1:6" x14ac:dyDescent="0.25">
      <c r="A10" t="s">
        <v>327</v>
      </c>
      <c r="B10" t="s">
        <v>102</v>
      </c>
      <c r="C10" t="s">
        <v>331</v>
      </c>
      <c r="D10" t="s">
        <v>329</v>
      </c>
      <c r="E10">
        <v>9</v>
      </c>
      <c r="F10">
        <v>90</v>
      </c>
    </row>
    <row r="11" spans="1:6" x14ac:dyDescent="0.25">
      <c r="A11" t="s">
        <v>327</v>
      </c>
      <c r="B11" t="s">
        <v>102</v>
      </c>
      <c r="C11" t="s">
        <v>331</v>
      </c>
      <c r="D11" t="s">
        <v>330</v>
      </c>
      <c r="E11">
        <v>1</v>
      </c>
      <c r="F11">
        <v>10</v>
      </c>
    </row>
    <row r="12" spans="1:6" x14ac:dyDescent="0.25">
      <c r="A12" t="s">
        <v>327</v>
      </c>
      <c r="B12" t="s">
        <v>102</v>
      </c>
      <c r="C12" t="s">
        <v>973</v>
      </c>
      <c r="D12" t="s">
        <v>329</v>
      </c>
      <c r="E12">
        <v>13</v>
      </c>
      <c r="F12">
        <v>100</v>
      </c>
    </row>
    <row r="13" spans="1:6" x14ac:dyDescent="0.25">
      <c r="A13" t="s">
        <v>327</v>
      </c>
      <c r="B13" t="s">
        <v>202</v>
      </c>
      <c r="C13" t="s">
        <v>973</v>
      </c>
      <c r="D13" t="s">
        <v>329</v>
      </c>
      <c r="E13">
        <v>77</v>
      </c>
      <c r="F13">
        <v>96.25</v>
      </c>
    </row>
    <row r="14" spans="1:6" x14ac:dyDescent="0.25">
      <c r="A14" t="s">
        <v>327</v>
      </c>
      <c r="B14" t="s">
        <v>202</v>
      </c>
      <c r="C14" t="s">
        <v>973</v>
      </c>
      <c r="D14" t="s">
        <v>330</v>
      </c>
      <c r="E14">
        <v>2</v>
      </c>
      <c r="F14">
        <v>2.5</v>
      </c>
    </row>
    <row r="15" spans="1:6" x14ac:dyDescent="0.25">
      <c r="A15" t="s">
        <v>327</v>
      </c>
      <c r="B15" t="s">
        <v>202</v>
      </c>
      <c r="C15" t="s">
        <v>973</v>
      </c>
      <c r="D15" t="s">
        <v>332</v>
      </c>
      <c r="E15">
        <v>1</v>
      </c>
      <c r="F15">
        <v>1.25</v>
      </c>
    </row>
    <row r="16" spans="1:6" x14ac:dyDescent="0.25">
      <c r="A16" t="s">
        <v>327</v>
      </c>
      <c r="B16" t="s">
        <v>202</v>
      </c>
      <c r="C16" t="s">
        <v>328</v>
      </c>
      <c r="D16" t="s">
        <v>329</v>
      </c>
      <c r="E16">
        <v>57</v>
      </c>
      <c r="F16">
        <v>96.61</v>
      </c>
    </row>
    <row r="17" spans="1:6" x14ac:dyDescent="0.25">
      <c r="A17" t="s">
        <v>327</v>
      </c>
      <c r="B17" t="s">
        <v>202</v>
      </c>
      <c r="C17" t="s">
        <v>328</v>
      </c>
      <c r="D17" t="s">
        <v>330</v>
      </c>
      <c r="E17">
        <v>2</v>
      </c>
      <c r="F17">
        <v>3.39</v>
      </c>
    </row>
    <row r="18" spans="1:6" x14ac:dyDescent="0.25">
      <c r="A18" t="s">
        <v>327</v>
      </c>
      <c r="B18" t="s">
        <v>202</v>
      </c>
      <c r="C18" t="s">
        <v>331</v>
      </c>
      <c r="D18" t="s">
        <v>329</v>
      </c>
      <c r="E18">
        <v>53</v>
      </c>
      <c r="F18">
        <v>94.64</v>
      </c>
    </row>
    <row r="19" spans="1:6" x14ac:dyDescent="0.25">
      <c r="A19" t="s">
        <v>327</v>
      </c>
      <c r="B19" t="s">
        <v>202</v>
      </c>
      <c r="C19" t="s">
        <v>331</v>
      </c>
      <c r="D19" t="s">
        <v>330</v>
      </c>
      <c r="E19">
        <v>2</v>
      </c>
      <c r="F19">
        <v>3.57</v>
      </c>
    </row>
    <row r="20" spans="1:6" x14ac:dyDescent="0.25">
      <c r="A20" t="s">
        <v>327</v>
      </c>
      <c r="B20" t="s">
        <v>202</v>
      </c>
      <c r="C20" t="s">
        <v>331</v>
      </c>
      <c r="D20" t="s">
        <v>332</v>
      </c>
      <c r="E20">
        <v>1</v>
      </c>
      <c r="F20">
        <v>1.79</v>
      </c>
    </row>
    <row r="21" spans="1:6" x14ac:dyDescent="0.25">
      <c r="A21" t="s">
        <v>333</v>
      </c>
      <c r="B21" t="s">
        <v>4</v>
      </c>
      <c r="C21" t="s">
        <v>328</v>
      </c>
      <c r="D21" t="s">
        <v>329</v>
      </c>
      <c r="E21">
        <v>48</v>
      </c>
      <c r="F21">
        <v>85.71</v>
      </c>
    </row>
    <row r="22" spans="1:6" x14ac:dyDescent="0.25">
      <c r="A22" t="s">
        <v>333</v>
      </c>
      <c r="B22" t="s">
        <v>4</v>
      </c>
      <c r="C22" t="s">
        <v>328</v>
      </c>
      <c r="D22" t="s">
        <v>330</v>
      </c>
      <c r="E22">
        <v>6</v>
      </c>
      <c r="F22">
        <v>10.71</v>
      </c>
    </row>
    <row r="23" spans="1:6" x14ac:dyDescent="0.25">
      <c r="A23" t="s">
        <v>333</v>
      </c>
      <c r="B23" t="s">
        <v>4</v>
      </c>
      <c r="C23" t="s">
        <v>328</v>
      </c>
      <c r="D23" t="s">
        <v>332</v>
      </c>
      <c r="E23">
        <v>2</v>
      </c>
      <c r="F23">
        <v>3.57</v>
      </c>
    </row>
    <row r="24" spans="1:6" x14ac:dyDescent="0.25">
      <c r="A24" t="s">
        <v>333</v>
      </c>
      <c r="B24" t="s">
        <v>4</v>
      </c>
      <c r="C24" t="s">
        <v>331</v>
      </c>
      <c r="D24" t="s">
        <v>329</v>
      </c>
      <c r="E24">
        <v>48</v>
      </c>
      <c r="F24">
        <v>90.57</v>
      </c>
    </row>
    <row r="25" spans="1:6" x14ac:dyDescent="0.25">
      <c r="A25" t="s">
        <v>333</v>
      </c>
      <c r="B25" t="s">
        <v>4</v>
      </c>
      <c r="C25" t="s">
        <v>331</v>
      </c>
      <c r="D25" t="s">
        <v>330</v>
      </c>
      <c r="E25">
        <v>5</v>
      </c>
      <c r="F25">
        <v>9.43</v>
      </c>
    </row>
    <row r="26" spans="1:6" x14ac:dyDescent="0.25">
      <c r="A26" t="s">
        <v>333</v>
      </c>
      <c r="B26" t="s">
        <v>4</v>
      </c>
      <c r="C26" t="s">
        <v>973</v>
      </c>
      <c r="D26" t="s">
        <v>329</v>
      </c>
      <c r="E26">
        <v>46</v>
      </c>
      <c r="F26">
        <v>95.83</v>
      </c>
    </row>
    <row r="27" spans="1:6" x14ac:dyDescent="0.25">
      <c r="A27" t="s">
        <v>333</v>
      </c>
      <c r="B27" t="s">
        <v>4</v>
      </c>
      <c r="C27" t="s">
        <v>973</v>
      </c>
      <c r="D27" t="s">
        <v>330</v>
      </c>
      <c r="E27">
        <v>1</v>
      </c>
      <c r="F27">
        <v>2.08</v>
      </c>
    </row>
    <row r="28" spans="1:6" x14ac:dyDescent="0.25">
      <c r="A28" t="s">
        <v>333</v>
      </c>
      <c r="B28" t="s">
        <v>4</v>
      </c>
      <c r="C28" t="s">
        <v>973</v>
      </c>
      <c r="D28" t="s">
        <v>332</v>
      </c>
      <c r="E28">
        <v>1</v>
      </c>
      <c r="F28">
        <v>2.08</v>
      </c>
    </row>
    <row r="29" spans="1:6" x14ac:dyDescent="0.25">
      <c r="A29" t="s">
        <v>333</v>
      </c>
      <c r="B29" t="s">
        <v>102</v>
      </c>
      <c r="C29" t="s">
        <v>328</v>
      </c>
      <c r="D29" t="s">
        <v>329</v>
      </c>
      <c r="E29">
        <v>15</v>
      </c>
      <c r="F29">
        <v>88.24</v>
      </c>
    </row>
    <row r="30" spans="1:6" x14ac:dyDescent="0.25">
      <c r="A30" t="s">
        <v>333</v>
      </c>
      <c r="B30" t="s">
        <v>102</v>
      </c>
      <c r="C30" t="s">
        <v>328</v>
      </c>
      <c r="D30" t="s">
        <v>330</v>
      </c>
      <c r="E30">
        <v>2</v>
      </c>
      <c r="F30">
        <v>11.76</v>
      </c>
    </row>
    <row r="31" spans="1:6" x14ac:dyDescent="0.25">
      <c r="A31" t="s">
        <v>333</v>
      </c>
      <c r="B31" t="s">
        <v>102</v>
      </c>
      <c r="C31" t="s">
        <v>331</v>
      </c>
      <c r="D31" t="s">
        <v>329</v>
      </c>
      <c r="E31">
        <v>9</v>
      </c>
      <c r="F31">
        <v>75</v>
      </c>
    </row>
    <row r="32" spans="1:6" x14ac:dyDescent="0.25">
      <c r="A32" t="s">
        <v>333</v>
      </c>
      <c r="B32" t="s">
        <v>102</v>
      </c>
      <c r="C32" t="s">
        <v>331</v>
      </c>
      <c r="D32" t="s">
        <v>330</v>
      </c>
      <c r="E32">
        <v>2</v>
      </c>
      <c r="F32">
        <v>16.670000000000002</v>
      </c>
    </row>
    <row r="33" spans="1:6" x14ac:dyDescent="0.25">
      <c r="A33" t="s">
        <v>333</v>
      </c>
      <c r="B33" t="s">
        <v>102</v>
      </c>
      <c r="C33" t="s">
        <v>331</v>
      </c>
      <c r="D33" t="s">
        <v>332</v>
      </c>
      <c r="E33">
        <v>1</v>
      </c>
      <c r="F33">
        <v>8.33</v>
      </c>
    </row>
    <row r="34" spans="1:6" x14ac:dyDescent="0.25">
      <c r="A34" t="s">
        <v>333</v>
      </c>
      <c r="B34" t="s">
        <v>102</v>
      </c>
      <c r="C34" t="s">
        <v>973</v>
      </c>
      <c r="D34" t="s">
        <v>329</v>
      </c>
      <c r="E34">
        <v>17</v>
      </c>
      <c r="F34">
        <v>100</v>
      </c>
    </row>
    <row r="35" spans="1:6" x14ac:dyDescent="0.25">
      <c r="A35" t="s">
        <v>333</v>
      </c>
      <c r="B35" t="s">
        <v>202</v>
      </c>
      <c r="C35" t="s">
        <v>973</v>
      </c>
      <c r="D35" t="s">
        <v>329</v>
      </c>
      <c r="E35">
        <v>79</v>
      </c>
      <c r="F35">
        <v>94.05</v>
      </c>
    </row>
    <row r="36" spans="1:6" x14ac:dyDescent="0.25">
      <c r="A36" t="s">
        <v>333</v>
      </c>
      <c r="B36" t="s">
        <v>202</v>
      </c>
      <c r="C36" t="s">
        <v>973</v>
      </c>
      <c r="D36" t="s">
        <v>330</v>
      </c>
      <c r="E36">
        <v>3</v>
      </c>
      <c r="F36">
        <v>3.57</v>
      </c>
    </row>
    <row r="37" spans="1:6" x14ac:dyDescent="0.25">
      <c r="A37" t="s">
        <v>333</v>
      </c>
      <c r="B37" t="s">
        <v>202</v>
      </c>
      <c r="C37" t="s">
        <v>973</v>
      </c>
      <c r="D37" t="s">
        <v>332</v>
      </c>
      <c r="E37">
        <v>2</v>
      </c>
      <c r="F37">
        <v>2.38</v>
      </c>
    </row>
    <row r="38" spans="1:6" x14ac:dyDescent="0.25">
      <c r="A38" t="s">
        <v>333</v>
      </c>
      <c r="B38" t="s">
        <v>202</v>
      </c>
      <c r="C38" t="s">
        <v>328</v>
      </c>
      <c r="D38" t="s">
        <v>329</v>
      </c>
      <c r="E38">
        <v>59</v>
      </c>
      <c r="F38">
        <v>88.06</v>
      </c>
    </row>
    <row r="39" spans="1:6" x14ac:dyDescent="0.25">
      <c r="A39" t="s">
        <v>333</v>
      </c>
      <c r="B39" t="s">
        <v>202</v>
      </c>
      <c r="C39" t="s">
        <v>328</v>
      </c>
      <c r="D39" t="s">
        <v>330</v>
      </c>
      <c r="E39">
        <v>4</v>
      </c>
      <c r="F39">
        <v>5.97</v>
      </c>
    </row>
    <row r="40" spans="1:6" x14ac:dyDescent="0.25">
      <c r="A40" t="s">
        <v>333</v>
      </c>
      <c r="B40" t="s">
        <v>202</v>
      </c>
      <c r="C40" t="s">
        <v>328</v>
      </c>
      <c r="D40" t="s">
        <v>332</v>
      </c>
      <c r="E40">
        <v>4</v>
      </c>
      <c r="F40">
        <v>5.97</v>
      </c>
    </row>
    <row r="41" spans="1:6" x14ac:dyDescent="0.25">
      <c r="A41" t="s">
        <v>333</v>
      </c>
      <c r="B41" t="s">
        <v>202</v>
      </c>
      <c r="C41" t="s">
        <v>331</v>
      </c>
      <c r="D41" t="s">
        <v>329</v>
      </c>
      <c r="E41">
        <v>62</v>
      </c>
      <c r="F41">
        <v>91.18</v>
      </c>
    </row>
    <row r="42" spans="1:6" x14ac:dyDescent="0.25">
      <c r="A42" t="s">
        <v>333</v>
      </c>
      <c r="B42" t="s">
        <v>202</v>
      </c>
      <c r="C42" t="s">
        <v>331</v>
      </c>
      <c r="D42" t="s">
        <v>330</v>
      </c>
      <c r="E42">
        <v>4</v>
      </c>
      <c r="F42">
        <v>5.88</v>
      </c>
    </row>
    <row r="43" spans="1:6" x14ac:dyDescent="0.25">
      <c r="A43" t="s">
        <v>333</v>
      </c>
      <c r="B43" t="s">
        <v>202</v>
      </c>
      <c r="C43" t="s">
        <v>331</v>
      </c>
      <c r="D43" t="s">
        <v>332</v>
      </c>
      <c r="E43">
        <v>2</v>
      </c>
      <c r="F43">
        <v>2.94</v>
      </c>
    </row>
    <row r="44" spans="1:6" x14ac:dyDescent="0.25">
      <c r="A44" t="s">
        <v>334</v>
      </c>
      <c r="B44" t="s">
        <v>4</v>
      </c>
      <c r="C44" t="s">
        <v>328</v>
      </c>
      <c r="D44" t="s">
        <v>329</v>
      </c>
      <c r="E44">
        <v>42</v>
      </c>
      <c r="F44">
        <v>68.849999999999994</v>
      </c>
    </row>
    <row r="45" spans="1:6" x14ac:dyDescent="0.25">
      <c r="A45" t="s">
        <v>334</v>
      </c>
      <c r="B45" t="s">
        <v>4</v>
      </c>
      <c r="C45" t="s">
        <v>328</v>
      </c>
      <c r="D45" t="s">
        <v>330</v>
      </c>
      <c r="E45">
        <v>18</v>
      </c>
      <c r="F45">
        <v>29.51</v>
      </c>
    </row>
    <row r="46" spans="1:6" x14ac:dyDescent="0.25">
      <c r="A46" t="s">
        <v>334</v>
      </c>
      <c r="B46" t="s">
        <v>4</v>
      </c>
      <c r="C46" t="s">
        <v>328</v>
      </c>
      <c r="D46" t="s">
        <v>332</v>
      </c>
      <c r="E46">
        <v>1</v>
      </c>
      <c r="F46">
        <v>1.64</v>
      </c>
    </row>
    <row r="47" spans="1:6" x14ac:dyDescent="0.25">
      <c r="A47" t="s">
        <v>334</v>
      </c>
      <c r="B47" t="s">
        <v>4</v>
      </c>
      <c r="C47" t="s">
        <v>331</v>
      </c>
      <c r="D47" t="s">
        <v>329</v>
      </c>
      <c r="E47">
        <v>52</v>
      </c>
      <c r="F47">
        <v>83.87</v>
      </c>
    </row>
    <row r="48" spans="1:6" x14ac:dyDescent="0.25">
      <c r="A48" t="s">
        <v>334</v>
      </c>
      <c r="B48" t="s">
        <v>4</v>
      </c>
      <c r="C48" t="s">
        <v>331</v>
      </c>
      <c r="D48" t="s">
        <v>330</v>
      </c>
      <c r="E48">
        <v>7</v>
      </c>
      <c r="F48">
        <v>11.29</v>
      </c>
    </row>
    <row r="49" spans="1:6" x14ac:dyDescent="0.25">
      <c r="A49" t="s">
        <v>334</v>
      </c>
      <c r="B49" t="s">
        <v>4</v>
      </c>
      <c r="C49" t="s">
        <v>331</v>
      </c>
      <c r="D49" t="s">
        <v>332</v>
      </c>
      <c r="E49">
        <v>3</v>
      </c>
      <c r="F49">
        <v>4.84</v>
      </c>
    </row>
    <row r="50" spans="1:6" x14ac:dyDescent="0.25">
      <c r="A50" t="s">
        <v>334</v>
      </c>
      <c r="B50" t="s">
        <v>4</v>
      </c>
      <c r="C50" t="s">
        <v>973</v>
      </c>
      <c r="D50" t="s">
        <v>329</v>
      </c>
      <c r="E50">
        <v>51</v>
      </c>
      <c r="F50">
        <v>86.44</v>
      </c>
    </row>
    <row r="51" spans="1:6" x14ac:dyDescent="0.25">
      <c r="A51" t="s">
        <v>334</v>
      </c>
      <c r="B51" t="s">
        <v>4</v>
      </c>
      <c r="C51" t="s">
        <v>973</v>
      </c>
      <c r="D51" t="s">
        <v>330</v>
      </c>
      <c r="E51">
        <v>6</v>
      </c>
      <c r="F51">
        <v>10.17</v>
      </c>
    </row>
    <row r="52" spans="1:6" x14ac:dyDescent="0.25">
      <c r="A52" t="s">
        <v>334</v>
      </c>
      <c r="B52" t="s">
        <v>4</v>
      </c>
      <c r="C52" t="s">
        <v>973</v>
      </c>
      <c r="D52" t="s">
        <v>332</v>
      </c>
      <c r="E52">
        <v>2</v>
      </c>
      <c r="F52">
        <v>3.39</v>
      </c>
    </row>
    <row r="53" spans="1:6" x14ac:dyDescent="0.25">
      <c r="A53" t="s">
        <v>334</v>
      </c>
      <c r="B53" t="s">
        <v>102</v>
      </c>
      <c r="C53" t="s">
        <v>328</v>
      </c>
      <c r="D53" t="s">
        <v>329</v>
      </c>
      <c r="E53">
        <v>12</v>
      </c>
      <c r="F53">
        <v>80</v>
      </c>
    </row>
    <row r="54" spans="1:6" x14ac:dyDescent="0.25">
      <c r="A54" t="s">
        <v>334</v>
      </c>
      <c r="B54" t="s">
        <v>102</v>
      </c>
      <c r="C54" t="s">
        <v>328</v>
      </c>
      <c r="D54" t="s">
        <v>330</v>
      </c>
      <c r="E54">
        <v>3</v>
      </c>
      <c r="F54">
        <v>20</v>
      </c>
    </row>
    <row r="55" spans="1:6" x14ac:dyDescent="0.25">
      <c r="A55" t="s">
        <v>334</v>
      </c>
      <c r="B55" t="s">
        <v>102</v>
      </c>
      <c r="C55" t="s">
        <v>331</v>
      </c>
      <c r="D55" t="s">
        <v>329</v>
      </c>
      <c r="E55">
        <v>9</v>
      </c>
      <c r="F55">
        <v>90</v>
      </c>
    </row>
    <row r="56" spans="1:6" x14ac:dyDescent="0.25">
      <c r="A56" t="s">
        <v>334</v>
      </c>
      <c r="B56" t="s">
        <v>102</v>
      </c>
      <c r="C56" t="s">
        <v>331</v>
      </c>
      <c r="D56" t="s">
        <v>330</v>
      </c>
      <c r="E56">
        <v>1</v>
      </c>
      <c r="F56">
        <v>10</v>
      </c>
    </row>
    <row r="57" spans="1:6" x14ac:dyDescent="0.25">
      <c r="A57" t="s">
        <v>334</v>
      </c>
      <c r="B57" t="s">
        <v>102</v>
      </c>
      <c r="C57" t="s">
        <v>973</v>
      </c>
      <c r="D57" t="s">
        <v>329</v>
      </c>
      <c r="E57">
        <v>23</v>
      </c>
      <c r="F57">
        <v>92</v>
      </c>
    </row>
    <row r="58" spans="1:6" x14ac:dyDescent="0.25">
      <c r="A58" t="s">
        <v>334</v>
      </c>
      <c r="B58" t="s">
        <v>102</v>
      </c>
      <c r="C58" t="s">
        <v>973</v>
      </c>
      <c r="D58" t="s">
        <v>330</v>
      </c>
      <c r="E58">
        <v>2</v>
      </c>
      <c r="F58">
        <v>8</v>
      </c>
    </row>
    <row r="59" spans="1:6" x14ac:dyDescent="0.25">
      <c r="A59" t="s">
        <v>334</v>
      </c>
      <c r="B59" t="s">
        <v>202</v>
      </c>
      <c r="C59" t="s">
        <v>973</v>
      </c>
      <c r="D59" t="s">
        <v>329</v>
      </c>
      <c r="E59">
        <v>81</v>
      </c>
      <c r="F59">
        <v>91.01</v>
      </c>
    </row>
    <row r="60" spans="1:6" x14ac:dyDescent="0.25">
      <c r="A60" t="s">
        <v>334</v>
      </c>
      <c r="B60" t="s">
        <v>202</v>
      </c>
      <c r="C60" t="s">
        <v>973</v>
      </c>
      <c r="D60" t="s">
        <v>330</v>
      </c>
      <c r="E60">
        <v>8</v>
      </c>
      <c r="F60">
        <v>8.99</v>
      </c>
    </row>
    <row r="61" spans="1:6" x14ac:dyDescent="0.25">
      <c r="A61" t="s">
        <v>334</v>
      </c>
      <c r="B61" t="s">
        <v>202</v>
      </c>
      <c r="C61" t="s">
        <v>328</v>
      </c>
      <c r="D61" t="s">
        <v>329</v>
      </c>
      <c r="E61">
        <v>53</v>
      </c>
      <c r="F61">
        <v>75.709999999999994</v>
      </c>
    </row>
    <row r="62" spans="1:6" x14ac:dyDescent="0.25">
      <c r="A62" t="s">
        <v>334</v>
      </c>
      <c r="B62" t="s">
        <v>202</v>
      </c>
      <c r="C62" t="s">
        <v>328</v>
      </c>
      <c r="D62" t="s">
        <v>330</v>
      </c>
      <c r="E62">
        <v>15</v>
      </c>
      <c r="F62">
        <v>21.43</v>
      </c>
    </row>
    <row r="63" spans="1:6" x14ac:dyDescent="0.25">
      <c r="A63" t="s">
        <v>334</v>
      </c>
      <c r="B63" t="s">
        <v>202</v>
      </c>
      <c r="C63" t="s">
        <v>328</v>
      </c>
      <c r="D63" t="s">
        <v>332</v>
      </c>
      <c r="E63">
        <v>2</v>
      </c>
      <c r="F63">
        <v>2.86</v>
      </c>
    </row>
    <row r="64" spans="1:6" x14ac:dyDescent="0.25">
      <c r="A64" t="s">
        <v>334</v>
      </c>
      <c r="B64" t="s">
        <v>202</v>
      </c>
      <c r="C64" t="s">
        <v>331</v>
      </c>
      <c r="D64" t="s">
        <v>329</v>
      </c>
      <c r="E64">
        <v>56</v>
      </c>
      <c r="F64">
        <v>76.709999999999994</v>
      </c>
    </row>
    <row r="65" spans="1:6" x14ac:dyDescent="0.25">
      <c r="A65" t="s">
        <v>334</v>
      </c>
      <c r="B65" t="s">
        <v>202</v>
      </c>
      <c r="C65" t="s">
        <v>331</v>
      </c>
      <c r="D65" t="s">
        <v>330</v>
      </c>
      <c r="E65">
        <v>12</v>
      </c>
      <c r="F65">
        <v>16.440000000000001</v>
      </c>
    </row>
    <row r="66" spans="1:6" x14ac:dyDescent="0.25">
      <c r="A66" t="s">
        <v>334</v>
      </c>
      <c r="B66" t="s">
        <v>202</v>
      </c>
      <c r="C66" t="s">
        <v>331</v>
      </c>
      <c r="D66" t="s">
        <v>332</v>
      </c>
      <c r="E66">
        <v>5</v>
      </c>
      <c r="F66">
        <v>6.85</v>
      </c>
    </row>
    <row r="67" spans="1:6" x14ac:dyDescent="0.25">
      <c r="A67" t="s">
        <v>6112</v>
      </c>
      <c r="B67" t="s">
        <v>4</v>
      </c>
      <c r="C67" t="s">
        <v>328</v>
      </c>
      <c r="D67" t="s">
        <v>329</v>
      </c>
      <c r="E67">
        <v>59</v>
      </c>
      <c r="F67">
        <v>90.77</v>
      </c>
    </row>
    <row r="68" spans="1:6" x14ac:dyDescent="0.25">
      <c r="A68" t="s">
        <v>6112</v>
      </c>
      <c r="B68" t="s">
        <v>4</v>
      </c>
      <c r="C68" t="s">
        <v>328</v>
      </c>
      <c r="D68" t="s">
        <v>330</v>
      </c>
      <c r="E68">
        <v>6</v>
      </c>
      <c r="F68">
        <v>9.23</v>
      </c>
    </row>
    <row r="69" spans="1:6" x14ac:dyDescent="0.25">
      <c r="A69" t="s">
        <v>6112</v>
      </c>
      <c r="B69" t="s">
        <v>4</v>
      </c>
      <c r="C69" t="s">
        <v>331</v>
      </c>
      <c r="D69" t="s">
        <v>329</v>
      </c>
      <c r="E69">
        <v>50</v>
      </c>
      <c r="F69">
        <v>98.04</v>
      </c>
    </row>
    <row r="70" spans="1:6" x14ac:dyDescent="0.25">
      <c r="A70" t="s">
        <v>6112</v>
      </c>
      <c r="B70" t="s">
        <v>4</v>
      </c>
      <c r="C70" t="s">
        <v>331</v>
      </c>
      <c r="D70" t="s">
        <v>332</v>
      </c>
      <c r="E70">
        <v>1</v>
      </c>
      <c r="F70">
        <v>1.96</v>
      </c>
    </row>
    <row r="71" spans="1:6" x14ac:dyDescent="0.25">
      <c r="A71" t="s">
        <v>6112</v>
      </c>
      <c r="B71" t="s">
        <v>102</v>
      </c>
      <c r="C71" t="s">
        <v>328</v>
      </c>
      <c r="D71" t="s">
        <v>329</v>
      </c>
      <c r="E71">
        <v>14</v>
      </c>
      <c r="F71">
        <v>93.33</v>
      </c>
    </row>
    <row r="72" spans="1:6" x14ac:dyDescent="0.25">
      <c r="A72" t="s">
        <v>6112</v>
      </c>
      <c r="B72" t="s">
        <v>102</v>
      </c>
      <c r="C72" t="s">
        <v>328</v>
      </c>
      <c r="D72" t="s">
        <v>330</v>
      </c>
      <c r="E72">
        <v>1</v>
      </c>
      <c r="F72">
        <v>6.67</v>
      </c>
    </row>
    <row r="73" spans="1:6" x14ac:dyDescent="0.25">
      <c r="A73" t="s">
        <v>6112</v>
      </c>
      <c r="B73" t="s">
        <v>102</v>
      </c>
      <c r="C73" t="s">
        <v>331</v>
      </c>
      <c r="D73" t="s">
        <v>329</v>
      </c>
      <c r="E73">
        <v>9</v>
      </c>
      <c r="F73">
        <v>90</v>
      </c>
    </row>
    <row r="74" spans="1:6" x14ac:dyDescent="0.25">
      <c r="A74" t="s">
        <v>6112</v>
      </c>
      <c r="B74" t="s">
        <v>102</v>
      </c>
      <c r="C74" t="s">
        <v>331</v>
      </c>
      <c r="D74" t="s">
        <v>330</v>
      </c>
      <c r="E74">
        <v>1</v>
      </c>
      <c r="F74">
        <v>10</v>
      </c>
    </row>
    <row r="75" spans="1:6" x14ac:dyDescent="0.25">
      <c r="A75" t="s">
        <v>6112</v>
      </c>
      <c r="B75" t="s">
        <v>202</v>
      </c>
      <c r="C75" t="s">
        <v>328</v>
      </c>
      <c r="D75" t="s">
        <v>329</v>
      </c>
      <c r="E75">
        <v>57</v>
      </c>
      <c r="F75">
        <v>95</v>
      </c>
    </row>
    <row r="76" spans="1:6" x14ac:dyDescent="0.25">
      <c r="A76" t="s">
        <v>6112</v>
      </c>
      <c r="B76" t="s">
        <v>202</v>
      </c>
      <c r="C76" t="s">
        <v>328</v>
      </c>
      <c r="D76" t="s">
        <v>330</v>
      </c>
      <c r="E76">
        <v>3</v>
      </c>
      <c r="F76">
        <v>5</v>
      </c>
    </row>
    <row r="77" spans="1:6" x14ac:dyDescent="0.25">
      <c r="A77" t="s">
        <v>6112</v>
      </c>
      <c r="B77" t="s">
        <v>202</v>
      </c>
      <c r="C77" t="s">
        <v>331</v>
      </c>
      <c r="D77" t="s">
        <v>329</v>
      </c>
      <c r="E77">
        <v>52</v>
      </c>
      <c r="F77">
        <v>92.86</v>
      </c>
    </row>
    <row r="78" spans="1:6" x14ac:dyDescent="0.25">
      <c r="A78" t="s">
        <v>6112</v>
      </c>
      <c r="B78" t="s">
        <v>202</v>
      </c>
      <c r="C78" t="s">
        <v>331</v>
      </c>
      <c r="D78" t="s">
        <v>330</v>
      </c>
      <c r="E78">
        <v>3</v>
      </c>
      <c r="F78">
        <v>5.36</v>
      </c>
    </row>
    <row r="79" spans="1:6" x14ac:dyDescent="0.25">
      <c r="A79" t="s">
        <v>6112</v>
      </c>
      <c r="B79" t="s">
        <v>202</v>
      </c>
      <c r="C79" t="s">
        <v>331</v>
      </c>
      <c r="D79" t="s">
        <v>332</v>
      </c>
      <c r="E79">
        <v>1</v>
      </c>
      <c r="F79">
        <v>1.79</v>
      </c>
    </row>
    <row r="80" spans="1:6" x14ac:dyDescent="0.25">
      <c r="A80" t="s">
        <v>6113</v>
      </c>
      <c r="B80" t="s">
        <v>4</v>
      </c>
      <c r="C80" t="s">
        <v>328</v>
      </c>
      <c r="D80" t="s">
        <v>329</v>
      </c>
      <c r="E80">
        <v>12</v>
      </c>
      <c r="F80">
        <v>42.86</v>
      </c>
    </row>
    <row r="81" spans="1:6" x14ac:dyDescent="0.25">
      <c r="A81" t="s">
        <v>6113</v>
      </c>
      <c r="B81" t="s">
        <v>4</v>
      </c>
      <c r="C81" t="s">
        <v>328</v>
      </c>
      <c r="D81" t="s">
        <v>330</v>
      </c>
      <c r="E81">
        <v>5</v>
      </c>
      <c r="F81">
        <v>17.86</v>
      </c>
    </row>
    <row r="82" spans="1:6" x14ac:dyDescent="0.25">
      <c r="A82" t="s">
        <v>6113</v>
      </c>
      <c r="B82" t="s">
        <v>4</v>
      </c>
      <c r="C82" t="s">
        <v>328</v>
      </c>
      <c r="D82" t="s">
        <v>332</v>
      </c>
      <c r="E82">
        <v>11</v>
      </c>
      <c r="F82">
        <v>39.29</v>
      </c>
    </row>
    <row r="83" spans="1:6" x14ac:dyDescent="0.25">
      <c r="A83" t="s">
        <v>6113</v>
      </c>
      <c r="B83" t="s">
        <v>4</v>
      </c>
      <c r="C83" t="s">
        <v>331</v>
      </c>
      <c r="D83" t="s">
        <v>329</v>
      </c>
      <c r="E83">
        <v>21</v>
      </c>
      <c r="F83">
        <v>41.18</v>
      </c>
    </row>
    <row r="84" spans="1:6" x14ac:dyDescent="0.25">
      <c r="A84" t="s">
        <v>6113</v>
      </c>
      <c r="B84" t="s">
        <v>4</v>
      </c>
      <c r="C84" t="s">
        <v>331</v>
      </c>
      <c r="D84" t="s">
        <v>330</v>
      </c>
      <c r="E84">
        <v>5</v>
      </c>
      <c r="F84">
        <v>9.8000000000000007</v>
      </c>
    </row>
    <row r="85" spans="1:6" x14ac:dyDescent="0.25">
      <c r="A85" t="s">
        <v>6113</v>
      </c>
      <c r="B85" t="s">
        <v>4</v>
      </c>
      <c r="C85" t="s">
        <v>331</v>
      </c>
      <c r="D85" t="s">
        <v>332</v>
      </c>
      <c r="E85">
        <v>25</v>
      </c>
      <c r="F85">
        <v>49.02</v>
      </c>
    </row>
    <row r="86" spans="1:6" x14ac:dyDescent="0.25">
      <c r="A86" t="s">
        <v>6113</v>
      </c>
      <c r="B86" t="s">
        <v>4</v>
      </c>
      <c r="C86" t="s">
        <v>973</v>
      </c>
      <c r="D86" t="s">
        <v>329</v>
      </c>
      <c r="E86">
        <v>11</v>
      </c>
      <c r="F86">
        <v>33.33</v>
      </c>
    </row>
    <row r="87" spans="1:6" x14ac:dyDescent="0.25">
      <c r="A87" t="s">
        <v>6113</v>
      </c>
      <c r="B87" t="s">
        <v>4</v>
      </c>
      <c r="C87" t="s">
        <v>973</v>
      </c>
      <c r="D87" t="s">
        <v>332</v>
      </c>
      <c r="E87">
        <v>22</v>
      </c>
      <c r="F87">
        <v>66.67</v>
      </c>
    </row>
    <row r="88" spans="1:6" x14ac:dyDescent="0.25">
      <c r="A88" t="s">
        <v>6113</v>
      </c>
      <c r="B88" t="s">
        <v>102</v>
      </c>
      <c r="C88" t="s">
        <v>328</v>
      </c>
      <c r="D88" t="s">
        <v>329</v>
      </c>
      <c r="E88">
        <v>1</v>
      </c>
      <c r="F88">
        <v>11.11</v>
      </c>
    </row>
    <row r="89" spans="1:6" x14ac:dyDescent="0.25">
      <c r="A89" t="s">
        <v>6113</v>
      </c>
      <c r="B89" t="s">
        <v>102</v>
      </c>
      <c r="C89" t="s">
        <v>328</v>
      </c>
      <c r="D89" t="s">
        <v>330</v>
      </c>
      <c r="E89">
        <v>6</v>
      </c>
      <c r="F89">
        <v>66.67</v>
      </c>
    </row>
    <row r="90" spans="1:6" x14ac:dyDescent="0.25">
      <c r="A90" t="s">
        <v>6113</v>
      </c>
      <c r="B90" t="s">
        <v>102</v>
      </c>
      <c r="C90" t="s">
        <v>328</v>
      </c>
      <c r="D90" t="s">
        <v>332</v>
      </c>
      <c r="E90">
        <v>2</v>
      </c>
      <c r="F90">
        <v>22.22</v>
      </c>
    </row>
    <row r="91" spans="1:6" x14ac:dyDescent="0.25">
      <c r="A91" t="s">
        <v>6113</v>
      </c>
      <c r="B91" t="s">
        <v>102</v>
      </c>
      <c r="C91" t="s">
        <v>331</v>
      </c>
      <c r="D91" t="s">
        <v>329</v>
      </c>
      <c r="E91">
        <v>6</v>
      </c>
      <c r="F91">
        <v>85.71</v>
      </c>
    </row>
    <row r="92" spans="1:6" x14ac:dyDescent="0.25">
      <c r="A92" t="s">
        <v>6113</v>
      </c>
      <c r="B92" t="s">
        <v>102</v>
      </c>
      <c r="C92" t="s">
        <v>331</v>
      </c>
      <c r="D92" t="s">
        <v>332</v>
      </c>
      <c r="E92">
        <v>1</v>
      </c>
      <c r="F92">
        <v>14.29</v>
      </c>
    </row>
    <row r="93" spans="1:6" x14ac:dyDescent="0.25">
      <c r="A93" t="s">
        <v>6113</v>
      </c>
      <c r="B93" t="s">
        <v>102</v>
      </c>
      <c r="C93" t="s">
        <v>973</v>
      </c>
      <c r="D93" t="s">
        <v>329</v>
      </c>
      <c r="E93">
        <v>10</v>
      </c>
      <c r="F93">
        <v>71.430000000000007</v>
      </c>
    </row>
    <row r="94" spans="1:6" x14ac:dyDescent="0.25">
      <c r="A94" t="s">
        <v>6113</v>
      </c>
      <c r="B94" t="s">
        <v>102</v>
      </c>
      <c r="C94" t="s">
        <v>973</v>
      </c>
      <c r="D94" t="s">
        <v>330</v>
      </c>
      <c r="E94">
        <v>2</v>
      </c>
      <c r="F94">
        <v>14.29</v>
      </c>
    </row>
    <row r="95" spans="1:6" x14ac:dyDescent="0.25">
      <c r="A95" t="s">
        <v>6113</v>
      </c>
      <c r="B95" t="s">
        <v>102</v>
      </c>
      <c r="C95" t="s">
        <v>973</v>
      </c>
      <c r="D95" t="s">
        <v>332</v>
      </c>
      <c r="E95">
        <v>2</v>
      </c>
      <c r="F95">
        <v>14.29</v>
      </c>
    </row>
    <row r="96" spans="1:6" x14ac:dyDescent="0.25">
      <c r="A96" t="s">
        <v>6113</v>
      </c>
      <c r="B96" t="s">
        <v>202</v>
      </c>
      <c r="C96" t="s">
        <v>973</v>
      </c>
      <c r="D96" t="s">
        <v>329</v>
      </c>
      <c r="E96">
        <v>18</v>
      </c>
      <c r="F96">
        <v>35.29</v>
      </c>
    </row>
    <row r="97" spans="1:6" x14ac:dyDescent="0.25">
      <c r="A97" t="s">
        <v>6113</v>
      </c>
      <c r="B97" t="s">
        <v>202</v>
      </c>
      <c r="C97" t="s">
        <v>973</v>
      </c>
      <c r="D97" t="s">
        <v>330</v>
      </c>
      <c r="E97">
        <v>3</v>
      </c>
      <c r="F97">
        <v>5.88</v>
      </c>
    </row>
    <row r="98" spans="1:6" x14ac:dyDescent="0.25">
      <c r="A98" t="s">
        <v>6113</v>
      </c>
      <c r="B98" t="s">
        <v>202</v>
      </c>
      <c r="C98" t="s">
        <v>973</v>
      </c>
      <c r="D98" t="s">
        <v>332</v>
      </c>
      <c r="E98">
        <v>30</v>
      </c>
      <c r="F98">
        <v>58.82</v>
      </c>
    </row>
    <row r="99" spans="1:6" x14ac:dyDescent="0.25">
      <c r="A99" t="s">
        <v>6113</v>
      </c>
      <c r="B99" t="s">
        <v>202</v>
      </c>
      <c r="C99" t="s">
        <v>328</v>
      </c>
      <c r="D99" t="s">
        <v>329</v>
      </c>
      <c r="E99">
        <v>7</v>
      </c>
      <c r="F99">
        <v>21.88</v>
      </c>
    </row>
    <row r="100" spans="1:6" x14ac:dyDescent="0.25">
      <c r="A100" t="s">
        <v>6113</v>
      </c>
      <c r="B100" t="s">
        <v>202</v>
      </c>
      <c r="C100" t="s">
        <v>328</v>
      </c>
      <c r="D100" t="s">
        <v>330</v>
      </c>
      <c r="E100">
        <v>5</v>
      </c>
      <c r="F100">
        <v>15.62</v>
      </c>
    </row>
    <row r="101" spans="1:6" x14ac:dyDescent="0.25">
      <c r="A101" t="s">
        <v>6113</v>
      </c>
      <c r="B101" t="s">
        <v>202</v>
      </c>
      <c r="C101" t="s">
        <v>328</v>
      </c>
      <c r="D101" t="s">
        <v>332</v>
      </c>
      <c r="E101">
        <v>20</v>
      </c>
      <c r="F101">
        <v>62.5</v>
      </c>
    </row>
    <row r="102" spans="1:6" x14ac:dyDescent="0.25">
      <c r="A102" t="s">
        <v>6113</v>
      </c>
      <c r="B102" t="s">
        <v>202</v>
      </c>
      <c r="C102" t="s">
        <v>331</v>
      </c>
      <c r="D102" t="s">
        <v>329</v>
      </c>
      <c r="E102">
        <v>8</v>
      </c>
      <c r="F102">
        <v>16.670000000000002</v>
      </c>
    </row>
    <row r="103" spans="1:6" x14ac:dyDescent="0.25">
      <c r="A103" t="s">
        <v>6113</v>
      </c>
      <c r="B103" t="s">
        <v>202</v>
      </c>
      <c r="C103" t="s">
        <v>331</v>
      </c>
      <c r="D103" t="s">
        <v>330</v>
      </c>
      <c r="E103">
        <v>6</v>
      </c>
      <c r="F103">
        <v>12.5</v>
      </c>
    </row>
    <row r="104" spans="1:6" x14ac:dyDescent="0.25">
      <c r="A104" t="s">
        <v>6113</v>
      </c>
      <c r="B104" t="s">
        <v>202</v>
      </c>
      <c r="C104" t="s">
        <v>331</v>
      </c>
      <c r="D104" t="s">
        <v>332</v>
      </c>
      <c r="E104">
        <v>34</v>
      </c>
      <c r="F104">
        <v>70.83</v>
      </c>
    </row>
    <row r="105" spans="1:6" x14ac:dyDescent="0.25">
      <c r="A105" t="s">
        <v>335</v>
      </c>
      <c r="B105" t="s">
        <v>4</v>
      </c>
      <c r="C105" t="s">
        <v>328</v>
      </c>
      <c r="D105" t="s">
        <v>329</v>
      </c>
      <c r="E105">
        <v>54</v>
      </c>
      <c r="F105">
        <v>79.41</v>
      </c>
    </row>
    <row r="106" spans="1:6" x14ac:dyDescent="0.25">
      <c r="A106" t="s">
        <v>335</v>
      </c>
      <c r="B106" t="s">
        <v>4</v>
      </c>
      <c r="C106" t="s">
        <v>328</v>
      </c>
      <c r="D106" t="s">
        <v>330</v>
      </c>
      <c r="E106">
        <v>8</v>
      </c>
      <c r="F106">
        <v>11.76</v>
      </c>
    </row>
    <row r="107" spans="1:6" x14ac:dyDescent="0.25">
      <c r="A107" t="s">
        <v>335</v>
      </c>
      <c r="B107" t="s">
        <v>4</v>
      </c>
      <c r="C107" t="s">
        <v>328</v>
      </c>
      <c r="D107" t="s">
        <v>332</v>
      </c>
      <c r="E107">
        <v>6</v>
      </c>
      <c r="F107">
        <v>8.82</v>
      </c>
    </row>
    <row r="108" spans="1:6" x14ac:dyDescent="0.25">
      <c r="A108" t="s">
        <v>335</v>
      </c>
      <c r="B108" t="s">
        <v>4</v>
      </c>
      <c r="C108" t="s">
        <v>331</v>
      </c>
      <c r="D108" t="s">
        <v>329</v>
      </c>
      <c r="E108">
        <v>52</v>
      </c>
      <c r="F108">
        <v>77.61</v>
      </c>
    </row>
    <row r="109" spans="1:6" x14ac:dyDescent="0.25">
      <c r="A109" t="s">
        <v>335</v>
      </c>
      <c r="B109" t="s">
        <v>4</v>
      </c>
      <c r="C109" t="s">
        <v>331</v>
      </c>
      <c r="D109" t="s">
        <v>330</v>
      </c>
      <c r="E109">
        <v>12</v>
      </c>
      <c r="F109">
        <v>17.91</v>
      </c>
    </row>
    <row r="110" spans="1:6" x14ac:dyDescent="0.25">
      <c r="A110" t="s">
        <v>335</v>
      </c>
      <c r="B110" t="s">
        <v>4</v>
      </c>
      <c r="C110" t="s">
        <v>331</v>
      </c>
      <c r="D110" t="s">
        <v>332</v>
      </c>
      <c r="E110">
        <v>3</v>
      </c>
      <c r="F110">
        <v>4.4800000000000004</v>
      </c>
    </row>
    <row r="111" spans="1:6" x14ac:dyDescent="0.25">
      <c r="A111" t="s">
        <v>335</v>
      </c>
      <c r="B111" t="s">
        <v>4</v>
      </c>
      <c r="C111" t="s">
        <v>973</v>
      </c>
      <c r="D111" t="s">
        <v>329</v>
      </c>
      <c r="E111">
        <v>48</v>
      </c>
      <c r="F111">
        <v>96</v>
      </c>
    </row>
    <row r="112" spans="1:6" x14ac:dyDescent="0.25">
      <c r="A112" t="s">
        <v>335</v>
      </c>
      <c r="B112" t="s">
        <v>4</v>
      </c>
      <c r="C112" t="s">
        <v>973</v>
      </c>
      <c r="D112" t="s">
        <v>330</v>
      </c>
      <c r="E112">
        <v>1</v>
      </c>
      <c r="F112">
        <v>2</v>
      </c>
    </row>
    <row r="113" spans="1:6" x14ac:dyDescent="0.25">
      <c r="A113" t="s">
        <v>335</v>
      </c>
      <c r="B113" t="s">
        <v>4</v>
      </c>
      <c r="C113" t="s">
        <v>973</v>
      </c>
      <c r="D113" t="s">
        <v>332</v>
      </c>
      <c r="E113">
        <v>1</v>
      </c>
      <c r="F113">
        <v>2</v>
      </c>
    </row>
    <row r="114" spans="1:6" x14ac:dyDescent="0.25">
      <c r="A114" t="s">
        <v>335</v>
      </c>
      <c r="B114" t="s">
        <v>102</v>
      </c>
      <c r="C114" t="s">
        <v>328</v>
      </c>
      <c r="D114" t="s">
        <v>329</v>
      </c>
      <c r="E114">
        <v>16</v>
      </c>
      <c r="F114">
        <v>88.89</v>
      </c>
    </row>
    <row r="115" spans="1:6" x14ac:dyDescent="0.25">
      <c r="A115" t="s">
        <v>335</v>
      </c>
      <c r="B115" t="s">
        <v>102</v>
      </c>
      <c r="C115" t="s">
        <v>328</v>
      </c>
      <c r="D115" t="s">
        <v>330</v>
      </c>
      <c r="E115">
        <v>2</v>
      </c>
      <c r="F115">
        <v>11.11</v>
      </c>
    </row>
    <row r="116" spans="1:6" x14ac:dyDescent="0.25">
      <c r="A116" t="s">
        <v>335</v>
      </c>
      <c r="B116" t="s">
        <v>102</v>
      </c>
      <c r="C116" t="s">
        <v>331</v>
      </c>
      <c r="D116" t="s">
        <v>329</v>
      </c>
      <c r="E116">
        <v>10</v>
      </c>
      <c r="F116">
        <v>45.45</v>
      </c>
    </row>
    <row r="117" spans="1:6" x14ac:dyDescent="0.25">
      <c r="A117" t="s">
        <v>335</v>
      </c>
      <c r="B117" t="s">
        <v>102</v>
      </c>
      <c r="C117" t="s">
        <v>331</v>
      </c>
      <c r="D117" t="s">
        <v>330</v>
      </c>
      <c r="E117">
        <v>8</v>
      </c>
      <c r="F117">
        <v>36.36</v>
      </c>
    </row>
    <row r="118" spans="1:6" x14ac:dyDescent="0.25">
      <c r="A118" t="s">
        <v>335</v>
      </c>
      <c r="B118" t="s">
        <v>102</v>
      </c>
      <c r="C118" t="s">
        <v>331</v>
      </c>
      <c r="D118" t="s">
        <v>332</v>
      </c>
      <c r="E118">
        <v>4</v>
      </c>
      <c r="F118">
        <v>18.18</v>
      </c>
    </row>
    <row r="119" spans="1:6" x14ac:dyDescent="0.25">
      <c r="A119" t="s">
        <v>335</v>
      </c>
      <c r="B119" t="s">
        <v>102</v>
      </c>
      <c r="C119" t="s">
        <v>973</v>
      </c>
      <c r="D119" t="s">
        <v>329</v>
      </c>
      <c r="E119">
        <v>19</v>
      </c>
      <c r="F119">
        <v>100</v>
      </c>
    </row>
    <row r="120" spans="1:6" x14ac:dyDescent="0.25">
      <c r="A120" t="s">
        <v>335</v>
      </c>
      <c r="B120" t="s">
        <v>202</v>
      </c>
      <c r="C120" t="s">
        <v>973</v>
      </c>
      <c r="D120" t="s">
        <v>329</v>
      </c>
      <c r="E120">
        <v>83</v>
      </c>
      <c r="F120">
        <v>98.81</v>
      </c>
    </row>
    <row r="121" spans="1:6" x14ac:dyDescent="0.25">
      <c r="A121" t="s">
        <v>335</v>
      </c>
      <c r="B121" t="s">
        <v>202</v>
      </c>
      <c r="C121" t="s">
        <v>973</v>
      </c>
      <c r="D121" t="s">
        <v>332</v>
      </c>
      <c r="E121">
        <v>1</v>
      </c>
      <c r="F121">
        <v>1.19</v>
      </c>
    </row>
    <row r="122" spans="1:6" x14ac:dyDescent="0.25">
      <c r="A122" t="s">
        <v>335</v>
      </c>
      <c r="B122" t="s">
        <v>202</v>
      </c>
      <c r="C122" t="s">
        <v>328</v>
      </c>
      <c r="D122" t="s">
        <v>329</v>
      </c>
      <c r="E122">
        <v>60</v>
      </c>
      <c r="F122">
        <v>83.33</v>
      </c>
    </row>
    <row r="123" spans="1:6" x14ac:dyDescent="0.25">
      <c r="A123" t="s">
        <v>335</v>
      </c>
      <c r="B123" t="s">
        <v>202</v>
      </c>
      <c r="C123" t="s">
        <v>328</v>
      </c>
      <c r="D123" t="s">
        <v>330</v>
      </c>
      <c r="E123">
        <v>6</v>
      </c>
      <c r="F123">
        <v>8.33</v>
      </c>
    </row>
    <row r="124" spans="1:6" x14ac:dyDescent="0.25">
      <c r="A124" t="s">
        <v>335</v>
      </c>
      <c r="B124" t="s">
        <v>202</v>
      </c>
      <c r="C124" t="s">
        <v>328</v>
      </c>
      <c r="D124" t="s">
        <v>332</v>
      </c>
      <c r="E124">
        <v>6</v>
      </c>
      <c r="F124">
        <v>8.33</v>
      </c>
    </row>
    <row r="125" spans="1:6" x14ac:dyDescent="0.25">
      <c r="A125" t="s">
        <v>335</v>
      </c>
      <c r="B125" t="s">
        <v>202</v>
      </c>
      <c r="C125" t="s">
        <v>331</v>
      </c>
      <c r="D125" t="s">
        <v>329</v>
      </c>
      <c r="E125">
        <v>70</v>
      </c>
      <c r="F125">
        <v>81.400000000000006</v>
      </c>
    </row>
    <row r="126" spans="1:6" x14ac:dyDescent="0.25">
      <c r="A126" t="s">
        <v>335</v>
      </c>
      <c r="B126" t="s">
        <v>202</v>
      </c>
      <c r="C126" t="s">
        <v>331</v>
      </c>
      <c r="D126" t="s">
        <v>330</v>
      </c>
      <c r="E126">
        <v>11</v>
      </c>
      <c r="F126">
        <v>12.79</v>
      </c>
    </row>
    <row r="127" spans="1:6" x14ac:dyDescent="0.25">
      <c r="A127" t="s">
        <v>335</v>
      </c>
      <c r="B127" t="s">
        <v>202</v>
      </c>
      <c r="C127" t="s">
        <v>331</v>
      </c>
      <c r="D127" t="s">
        <v>332</v>
      </c>
      <c r="E127">
        <v>5</v>
      </c>
      <c r="F127">
        <v>5.81</v>
      </c>
    </row>
    <row r="128" spans="1:6" x14ac:dyDescent="0.25">
      <c r="A128" t="s">
        <v>336</v>
      </c>
      <c r="B128" t="s">
        <v>4</v>
      </c>
      <c r="C128" t="s">
        <v>328</v>
      </c>
      <c r="D128" t="s">
        <v>329</v>
      </c>
      <c r="E128">
        <v>51</v>
      </c>
      <c r="F128">
        <v>87.93</v>
      </c>
    </row>
    <row r="129" spans="1:6" x14ac:dyDescent="0.25">
      <c r="A129" t="s">
        <v>336</v>
      </c>
      <c r="B129" t="s">
        <v>4</v>
      </c>
      <c r="C129" t="s">
        <v>328</v>
      </c>
      <c r="D129" t="s">
        <v>330</v>
      </c>
      <c r="E129">
        <v>5</v>
      </c>
      <c r="F129">
        <v>8.6199999999999992</v>
      </c>
    </row>
    <row r="130" spans="1:6" x14ac:dyDescent="0.25">
      <c r="A130" t="s">
        <v>336</v>
      </c>
      <c r="B130" t="s">
        <v>4</v>
      </c>
      <c r="C130" t="s">
        <v>328</v>
      </c>
      <c r="D130" t="s">
        <v>332</v>
      </c>
      <c r="E130">
        <v>2</v>
      </c>
      <c r="F130">
        <v>3.45</v>
      </c>
    </row>
    <row r="131" spans="1:6" x14ac:dyDescent="0.25">
      <c r="A131" t="s">
        <v>336</v>
      </c>
      <c r="B131" t="s">
        <v>4</v>
      </c>
      <c r="C131" t="s">
        <v>331</v>
      </c>
      <c r="D131" t="s">
        <v>329</v>
      </c>
      <c r="E131">
        <v>48</v>
      </c>
      <c r="F131">
        <v>78.69</v>
      </c>
    </row>
    <row r="132" spans="1:6" x14ac:dyDescent="0.25">
      <c r="A132" t="s">
        <v>336</v>
      </c>
      <c r="B132" t="s">
        <v>4</v>
      </c>
      <c r="C132" t="s">
        <v>331</v>
      </c>
      <c r="D132" t="s">
        <v>330</v>
      </c>
      <c r="E132">
        <v>12</v>
      </c>
      <c r="F132">
        <v>19.670000000000002</v>
      </c>
    </row>
    <row r="133" spans="1:6" x14ac:dyDescent="0.25">
      <c r="A133" t="s">
        <v>336</v>
      </c>
      <c r="B133" t="s">
        <v>4</v>
      </c>
      <c r="C133" t="s">
        <v>331</v>
      </c>
      <c r="D133" t="s">
        <v>332</v>
      </c>
      <c r="E133">
        <v>1</v>
      </c>
      <c r="F133">
        <v>1.64</v>
      </c>
    </row>
    <row r="134" spans="1:6" x14ac:dyDescent="0.25">
      <c r="A134" t="s">
        <v>336</v>
      </c>
      <c r="B134" t="s">
        <v>4</v>
      </c>
      <c r="C134" t="s">
        <v>973</v>
      </c>
      <c r="D134" t="s">
        <v>329</v>
      </c>
      <c r="E134">
        <v>38</v>
      </c>
      <c r="F134">
        <v>97.44</v>
      </c>
    </row>
    <row r="135" spans="1:6" x14ac:dyDescent="0.25">
      <c r="A135" t="s">
        <v>336</v>
      </c>
      <c r="B135" t="s">
        <v>4</v>
      </c>
      <c r="C135" t="s">
        <v>973</v>
      </c>
      <c r="D135" t="s">
        <v>330</v>
      </c>
      <c r="E135">
        <v>1</v>
      </c>
      <c r="F135">
        <v>2.56</v>
      </c>
    </row>
    <row r="136" spans="1:6" x14ac:dyDescent="0.25">
      <c r="A136" t="s">
        <v>336</v>
      </c>
      <c r="B136" t="s">
        <v>102</v>
      </c>
      <c r="C136" t="s">
        <v>328</v>
      </c>
      <c r="D136" t="s">
        <v>329</v>
      </c>
      <c r="E136">
        <v>13</v>
      </c>
      <c r="F136">
        <v>92.86</v>
      </c>
    </row>
    <row r="137" spans="1:6" x14ac:dyDescent="0.25">
      <c r="A137" t="s">
        <v>336</v>
      </c>
      <c r="B137" t="s">
        <v>102</v>
      </c>
      <c r="C137" t="s">
        <v>328</v>
      </c>
      <c r="D137" t="s">
        <v>330</v>
      </c>
      <c r="E137">
        <v>1</v>
      </c>
      <c r="F137">
        <v>7.14</v>
      </c>
    </row>
    <row r="138" spans="1:6" x14ac:dyDescent="0.25">
      <c r="A138" t="s">
        <v>336</v>
      </c>
      <c r="B138" t="s">
        <v>102</v>
      </c>
      <c r="C138" t="s">
        <v>331</v>
      </c>
      <c r="D138" t="s">
        <v>329</v>
      </c>
      <c r="E138">
        <v>9</v>
      </c>
      <c r="F138">
        <v>56.25</v>
      </c>
    </row>
    <row r="139" spans="1:6" x14ac:dyDescent="0.25">
      <c r="A139" t="s">
        <v>336</v>
      </c>
      <c r="B139" t="s">
        <v>102</v>
      </c>
      <c r="C139" t="s">
        <v>331</v>
      </c>
      <c r="D139" t="s">
        <v>330</v>
      </c>
      <c r="E139">
        <v>4</v>
      </c>
      <c r="F139">
        <v>25</v>
      </c>
    </row>
    <row r="140" spans="1:6" x14ac:dyDescent="0.25">
      <c r="A140" t="s">
        <v>336</v>
      </c>
      <c r="B140" t="s">
        <v>102</v>
      </c>
      <c r="C140" t="s">
        <v>331</v>
      </c>
      <c r="D140" t="s">
        <v>332</v>
      </c>
      <c r="E140">
        <v>3</v>
      </c>
      <c r="F140">
        <v>18.75</v>
      </c>
    </row>
    <row r="141" spans="1:6" x14ac:dyDescent="0.25">
      <c r="A141" t="s">
        <v>336</v>
      </c>
      <c r="B141" t="s">
        <v>102</v>
      </c>
      <c r="C141" t="s">
        <v>973</v>
      </c>
      <c r="D141" t="s">
        <v>329</v>
      </c>
      <c r="E141">
        <v>11</v>
      </c>
      <c r="F141">
        <v>100</v>
      </c>
    </row>
    <row r="142" spans="1:6" x14ac:dyDescent="0.25">
      <c r="A142" t="s">
        <v>336</v>
      </c>
      <c r="B142" t="s">
        <v>202</v>
      </c>
      <c r="C142" t="s">
        <v>973</v>
      </c>
      <c r="D142" t="s">
        <v>329</v>
      </c>
      <c r="E142">
        <v>71</v>
      </c>
      <c r="F142">
        <v>100</v>
      </c>
    </row>
    <row r="143" spans="1:6" x14ac:dyDescent="0.25">
      <c r="A143" t="s">
        <v>336</v>
      </c>
      <c r="B143" t="s">
        <v>202</v>
      </c>
      <c r="C143" t="s">
        <v>328</v>
      </c>
      <c r="D143" t="s">
        <v>329</v>
      </c>
      <c r="E143">
        <v>57</v>
      </c>
      <c r="F143">
        <v>86.36</v>
      </c>
    </row>
    <row r="144" spans="1:6" x14ac:dyDescent="0.25">
      <c r="A144" t="s">
        <v>336</v>
      </c>
      <c r="B144" t="s">
        <v>202</v>
      </c>
      <c r="C144" t="s">
        <v>328</v>
      </c>
      <c r="D144" t="s">
        <v>330</v>
      </c>
      <c r="E144">
        <v>5</v>
      </c>
      <c r="F144">
        <v>7.58</v>
      </c>
    </row>
    <row r="145" spans="1:6" x14ac:dyDescent="0.25">
      <c r="A145" t="s">
        <v>336</v>
      </c>
      <c r="B145" t="s">
        <v>202</v>
      </c>
      <c r="C145" t="s">
        <v>328</v>
      </c>
      <c r="D145" t="s">
        <v>332</v>
      </c>
      <c r="E145">
        <v>4</v>
      </c>
      <c r="F145">
        <v>6.06</v>
      </c>
    </row>
    <row r="146" spans="1:6" x14ac:dyDescent="0.25">
      <c r="A146" t="s">
        <v>336</v>
      </c>
      <c r="B146" t="s">
        <v>202</v>
      </c>
      <c r="C146" t="s">
        <v>331</v>
      </c>
      <c r="D146" t="s">
        <v>329</v>
      </c>
      <c r="E146">
        <v>69</v>
      </c>
      <c r="F146">
        <v>86.25</v>
      </c>
    </row>
    <row r="147" spans="1:6" x14ac:dyDescent="0.25">
      <c r="A147" t="s">
        <v>336</v>
      </c>
      <c r="B147" t="s">
        <v>202</v>
      </c>
      <c r="C147" t="s">
        <v>331</v>
      </c>
      <c r="D147" t="s">
        <v>330</v>
      </c>
      <c r="E147">
        <v>8</v>
      </c>
      <c r="F147">
        <v>10</v>
      </c>
    </row>
    <row r="148" spans="1:6" x14ac:dyDescent="0.25">
      <c r="A148" t="s">
        <v>336</v>
      </c>
      <c r="B148" t="s">
        <v>202</v>
      </c>
      <c r="C148" t="s">
        <v>331</v>
      </c>
      <c r="D148" t="s">
        <v>332</v>
      </c>
      <c r="E148">
        <v>3</v>
      </c>
      <c r="F148">
        <v>3.75</v>
      </c>
    </row>
    <row r="149" spans="1:6" x14ac:dyDescent="0.25">
      <c r="A149" t="s">
        <v>337</v>
      </c>
      <c r="B149" t="s">
        <v>4</v>
      </c>
      <c r="C149" t="s">
        <v>328</v>
      </c>
      <c r="D149" t="s">
        <v>329</v>
      </c>
      <c r="E149">
        <v>47</v>
      </c>
      <c r="F149">
        <v>90.38</v>
      </c>
    </row>
    <row r="150" spans="1:6" x14ac:dyDescent="0.25">
      <c r="A150" t="s">
        <v>337</v>
      </c>
      <c r="B150" t="s">
        <v>4</v>
      </c>
      <c r="C150" t="s">
        <v>328</v>
      </c>
      <c r="D150" t="s">
        <v>330</v>
      </c>
      <c r="E150">
        <v>4</v>
      </c>
      <c r="F150">
        <v>7.69</v>
      </c>
    </row>
    <row r="151" spans="1:6" x14ac:dyDescent="0.25">
      <c r="A151" t="s">
        <v>337</v>
      </c>
      <c r="B151" t="s">
        <v>4</v>
      </c>
      <c r="C151" t="s">
        <v>328</v>
      </c>
      <c r="D151" t="s">
        <v>332</v>
      </c>
      <c r="E151">
        <v>1</v>
      </c>
      <c r="F151">
        <v>1.92</v>
      </c>
    </row>
    <row r="152" spans="1:6" x14ac:dyDescent="0.25">
      <c r="A152" t="s">
        <v>337</v>
      </c>
      <c r="B152" t="s">
        <v>4</v>
      </c>
      <c r="C152" t="s">
        <v>331</v>
      </c>
      <c r="D152" t="s">
        <v>329</v>
      </c>
      <c r="E152">
        <v>45</v>
      </c>
      <c r="F152">
        <v>81.819999999999993</v>
      </c>
    </row>
    <row r="153" spans="1:6" x14ac:dyDescent="0.25">
      <c r="A153" t="s">
        <v>337</v>
      </c>
      <c r="B153" t="s">
        <v>4</v>
      </c>
      <c r="C153" t="s">
        <v>331</v>
      </c>
      <c r="D153" t="s">
        <v>330</v>
      </c>
      <c r="E153">
        <v>10</v>
      </c>
      <c r="F153">
        <v>18.18</v>
      </c>
    </row>
    <row r="154" spans="1:6" x14ac:dyDescent="0.25">
      <c r="A154" t="s">
        <v>337</v>
      </c>
      <c r="B154" t="s">
        <v>4</v>
      </c>
      <c r="C154" t="s">
        <v>973</v>
      </c>
      <c r="D154" t="s">
        <v>329</v>
      </c>
      <c r="E154">
        <v>27</v>
      </c>
      <c r="F154">
        <v>96.43</v>
      </c>
    </row>
    <row r="155" spans="1:6" x14ac:dyDescent="0.25">
      <c r="A155" t="s">
        <v>337</v>
      </c>
      <c r="B155" t="s">
        <v>4</v>
      </c>
      <c r="C155" t="s">
        <v>973</v>
      </c>
      <c r="D155" t="s">
        <v>330</v>
      </c>
      <c r="E155">
        <v>1</v>
      </c>
      <c r="F155">
        <v>3.57</v>
      </c>
    </row>
    <row r="156" spans="1:6" x14ac:dyDescent="0.25">
      <c r="A156" t="s">
        <v>337</v>
      </c>
      <c r="B156" t="s">
        <v>102</v>
      </c>
      <c r="C156" t="s">
        <v>328</v>
      </c>
      <c r="D156" t="s">
        <v>329</v>
      </c>
      <c r="E156">
        <v>9</v>
      </c>
      <c r="F156">
        <v>100</v>
      </c>
    </row>
    <row r="157" spans="1:6" x14ac:dyDescent="0.25">
      <c r="A157" t="s">
        <v>337</v>
      </c>
      <c r="B157" t="s">
        <v>102</v>
      </c>
      <c r="C157" t="s">
        <v>331</v>
      </c>
      <c r="D157" t="s">
        <v>329</v>
      </c>
      <c r="E157">
        <v>8</v>
      </c>
      <c r="F157">
        <v>66.67</v>
      </c>
    </row>
    <row r="158" spans="1:6" x14ac:dyDescent="0.25">
      <c r="A158" t="s">
        <v>337</v>
      </c>
      <c r="B158" t="s">
        <v>102</v>
      </c>
      <c r="C158" t="s">
        <v>331</v>
      </c>
      <c r="D158" t="s">
        <v>330</v>
      </c>
      <c r="E158">
        <v>3</v>
      </c>
      <c r="F158">
        <v>25</v>
      </c>
    </row>
    <row r="159" spans="1:6" x14ac:dyDescent="0.25">
      <c r="A159" t="s">
        <v>337</v>
      </c>
      <c r="B159" t="s">
        <v>102</v>
      </c>
      <c r="C159" t="s">
        <v>331</v>
      </c>
      <c r="D159" t="s">
        <v>332</v>
      </c>
      <c r="E159">
        <v>1</v>
      </c>
      <c r="F159">
        <v>8.33</v>
      </c>
    </row>
    <row r="160" spans="1:6" x14ac:dyDescent="0.25">
      <c r="A160" t="s">
        <v>337</v>
      </c>
      <c r="B160" t="s">
        <v>102</v>
      </c>
      <c r="C160" t="s">
        <v>973</v>
      </c>
      <c r="D160" t="s">
        <v>329</v>
      </c>
      <c r="E160">
        <v>6</v>
      </c>
      <c r="F160">
        <v>100</v>
      </c>
    </row>
    <row r="161" spans="1:6" x14ac:dyDescent="0.25">
      <c r="A161" t="s">
        <v>337</v>
      </c>
      <c r="B161" t="s">
        <v>202</v>
      </c>
      <c r="C161" t="s">
        <v>973</v>
      </c>
      <c r="D161" t="s">
        <v>329</v>
      </c>
      <c r="E161">
        <v>62</v>
      </c>
      <c r="F161">
        <v>100</v>
      </c>
    </row>
    <row r="162" spans="1:6" x14ac:dyDescent="0.25">
      <c r="A162" t="s">
        <v>337</v>
      </c>
      <c r="B162" t="s">
        <v>202</v>
      </c>
      <c r="C162" t="s">
        <v>328</v>
      </c>
      <c r="D162" t="s">
        <v>329</v>
      </c>
      <c r="E162">
        <v>53</v>
      </c>
      <c r="F162">
        <v>91.38</v>
      </c>
    </row>
    <row r="163" spans="1:6" x14ac:dyDescent="0.25">
      <c r="A163" t="s">
        <v>337</v>
      </c>
      <c r="B163" t="s">
        <v>202</v>
      </c>
      <c r="C163" t="s">
        <v>328</v>
      </c>
      <c r="D163" t="s">
        <v>330</v>
      </c>
      <c r="E163">
        <v>2</v>
      </c>
      <c r="F163">
        <v>3.45</v>
      </c>
    </row>
    <row r="164" spans="1:6" x14ac:dyDescent="0.25">
      <c r="A164" t="s">
        <v>337</v>
      </c>
      <c r="B164" t="s">
        <v>202</v>
      </c>
      <c r="C164" t="s">
        <v>328</v>
      </c>
      <c r="D164" t="s">
        <v>332</v>
      </c>
      <c r="E164">
        <v>3</v>
      </c>
      <c r="F164">
        <v>5.17</v>
      </c>
    </row>
    <row r="165" spans="1:6" x14ac:dyDescent="0.25">
      <c r="A165" t="s">
        <v>337</v>
      </c>
      <c r="B165" t="s">
        <v>202</v>
      </c>
      <c r="C165" t="s">
        <v>331</v>
      </c>
      <c r="D165" t="s">
        <v>329</v>
      </c>
      <c r="E165">
        <v>66</v>
      </c>
      <c r="F165">
        <v>89.19</v>
      </c>
    </row>
    <row r="166" spans="1:6" x14ac:dyDescent="0.25">
      <c r="A166" t="s">
        <v>337</v>
      </c>
      <c r="B166" t="s">
        <v>202</v>
      </c>
      <c r="C166" t="s">
        <v>331</v>
      </c>
      <c r="D166" t="s">
        <v>330</v>
      </c>
      <c r="E166">
        <v>6</v>
      </c>
      <c r="F166">
        <v>8.11</v>
      </c>
    </row>
    <row r="167" spans="1:6" x14ac:dyDescent="0.25">
      <c r="A167" t="s">
        <v>337</v>
      </c>
      <c r="B167" t="s">
        <v>202</v>
      </c>
      <c r="C167" t="s">
        <v>331</v>
      </c>
      <c r="D167" t="s">
        <v>332</v>
      </c>
      <c r="E167">
        <v>2</v>
      </c>
      <c r="F167">
        <v>2.7</v>
      </c>
    </row>
    <row r="168" spans="1:6" x14ac:dyDescent="0.25">
      <c r="A168" t="s">
        <v>338</v>
      </c>
      <c r="B168" t="s">
        <v>4</v>
      </c>
      <c r="C168" t="s">
        <v>328</v>
      </c>
      <c r="D168" t="s">
        <v>329</v>
      </c>
      <c r="E168">
        <v>59</v>
      </c>
      <c r="F168">
        <v>90.77</v>
      </c>
    </row>
    <row r="169" spans="1:6" x14ac:dyDescent="0.25">
      <c r="A169" t="s">
        <v>338</v>
      </c>
      <c r="B169" t="s">
        <v>4</v>
      </c>
      <c r="C169" t="s">
        <v>328</v>
      </c>
      <c r="D169" t="s">
        <v>330</v>
      </c>
      <c r="E169">
        <v>6</v>
      </c>
      <c r="F169">
        <v>9.23</v>
      </c>
    </row>
    <row r="170" spans="1:6" x14ac:dyDescent="0.25">
      <c r="A170" t="s">
        <v>338</v>
      </c>
      <c r="B170" t="s">
        <v>4</v>
      </c>
      <c r="C170" t="s">
        <v>331</v>
      </c>
      <c r="D170" t="s">
        <v>329</v>
      </c>
      <c r="E170">
        <v>51</v>
      </c>
      <c r="F170">
        <v>100</v>
      </c>
    </row>
    <row r="171" spans="1:6" x14ac:dyDescent="0.25">
      <c r="A171" t="s">
        <v>338</v>
      </c>
      <c r="B171" t="s">
        <v>4</v>
      </c>
      <c r="C171" t="s">
        <v>973</v>
      </c>
      <c r="D171" t="s">
        <v>329</v>
      </c>
      <c r="E171">
        <v>35</v>
      </c>
      <c r="F171">
        <v>97.22</v>
      </c>
    </row>
    <row r="172" spans="1:6" x14ac:dyDescent="0.25">
      <c r="A172" t="s">
        <v>338</v>
      </c>
      <c r="B172" t="s">
        <v>4</v>
      </c>
      <c r="C172" t="s">
        <v>973</v>
      </c>
      <c r="D172" t="s">
        <v>330</v>
      </c>
      <c r="E172">
        <v>1</v>
      </c>
      <c r="F172">
        <v>2.78</v>
      </c>
    </row>
    <row r="173" spans="1:6" x14ac:dyDescent="0.25">
      <c r="A173" t="s">
        <v>338</v>
      </c>
      <c r="B173" t="s">
        <v>102</v>
      </c>
      <c r="C173" t="s">
        <v>328</v>
      </c>
      <c r="D173" t="s">
        <v>329</v>
      </c>
      <c r="E173">
        <v>14</v>
      </c>
      <c r="F173">
        <v>93.33</v>
      </c>
    </row>
    <row r="174" spans="1:6" x14ac:dyDescent="0.25">
      <c r="A174" t="s">
        <v>338</v>
      </c>
      <c r="B174" t="s">
        <v>102</v>
      </c>
      <c r="C174" t="s">
        <v>328</v>
      </c>
      <c r="D174" t="s">
        <v>330</v>
      </c>
      <c r="E174">
        <v>1</v>
      </c>
      <c r="F174">
        <v>6.67</v>
      </c>
    </row>
    <row r="175" spans="1:6" x14ac:dyDescent="0.25">
      <c r="A175" t="s">
        <v>338</v>
      </c>
      <c r="B175" t="s">
        <v>102</v>
      </c>
      <c r="C175" t="s">
        <v>331</v>
      </c>
      <c r="D175" t="s">
        <v>329</v>
      </c>
      <c r="E175">
        <v>9</v>
      </c>
      <c r="F175">
        <v>90</v>
      </c>
    </row>
    <row r="176" spans="1:6" x14ac:dyDescent="0.25">
      <c r="A176" t="s">
        <v>338</v>
      </c>
      <c r="B176" t="s">
        <v>102</v>
      </c>
      <c r="C176" t="s">
        <v>331</v>
      </c>
      <c r="D176" t="s">
        <v>330</v>
      </c>
      <c r="E176">
        <v>1</v>
      </c>
      <c r="F176">
        <v>10</v>
      </c>
    </row>
    <row r="177" spans="1:6" x14ac:dyDescent="0.25">
      <c r="A177" t="s">
        <v>338</v>
      </c>
      <c r="B177" t="s">
        <v>102</v>
      </c>
      <c r="C177" t="s">
        <v>973</v>
      </c>
      <c r="D177" t="s">
        <v>329</v>
      </c>
      <c r="E177">
        <v>11</v>
      </c>
      <c r="F177">
        <v>100</v>
      </c>
    </row>
    <row r="178" spans="1:6" x14ac:dyDescent="0.25">
      <c r="A178" t="s">
        <v>338</v>
      </c>
      <c r="B178" t="s">
        <v>202</v>
      </c>
      <c r="C178" t="s">
        <v>973</v>
      </c>
      <c r="D178" t="s">
        <v>329</v>
      </c>
      <c r="E178">
        <v>58</v>
      </c>
      <c r="F178">
        <v>98.31</v>
      </c>
    </row>
    <row r="179" spans="1:6" x14ac:dyDescent="0.25">
      <c r="A179" t="s">
        <v>338</v>
      </c>
      <c r="B179" t="s">
        <v>202</v>
      </c>
      <c r="C179" t="s">
        <v>973</v>
      </c>
      <c r="D179" t="s">
        <v>330</v>
      </c>
      <c r="E179">
        <v>1</v>
      </c>
      <c r="F179">
        <v>1.69</v>
      </c>
    </row>
    <row r="180" spans="1:6" x14ac:dyDescent="0.25">
      <c r="A180" t="s">
        <v>338</v>
      </c>
      <c r="B180" t="s">
        <v>202</v>
      </c>
      <c r="C180" t="s">
        <v>328</v>
      </c>
      <c r="D180" t="s">
        <v>329</v>
      </c>
      <c r="E180">
        <v>58</v>
      </c>
      <c r="F180">
        <v>96.67</v>
      </c>
    </row>
    <row r="181" spans="1:6" x14ac:dyDescent="0.25">
      <c r="A181" t="s">
        <v>338</v>
      </c>
      <c r="B181" t="s">
        <v>202</v>
      </c>
      <c r="C181" t="s">
        <v>328</v>
      </c>
      <c r="D181" t="s">
        <v>330</v>
      </c>
      <c r="E181">
        <v>2</v>
      </c>
      <c r="F181">
        <v>3.33</v>
      </c>
    </row>
    <row r="182" spans="1:6" x14ac:dyDescent="0.25">
      <c r="A182" t="s">
        <v>338</v>
      </c>
      <c r="B182" t="s">
        <v>202</v>
      </c>
      <c r="C182" t="s">
        <v>331</v>
      </c>
      <c r="D182" t="s">
        <v>329</v>
      </c>
      <c r="E182">
        <v>54</v>
      </c>
      <c r="F182">
        <v>94.74</v>
      </c>
    </row>
    <row r="183" spans="1:6" x14ac:dyDescent="0.25">
      <c r="A183" t="s">
        <v>338</v>
      </c>
      <c r="B183" t="s">
        <v>202</v>
      </c>
      <c r="C183" t="s">
        <v>331</v>
      </c>
      <c r="D183" t="s">
        <v>330</v>
      </c>
      <c r="E183">
        <v>2</v>
      </c>
      <c r="F183">
        <v>3.51</v>
      </c>
    </row>
    <row r="184" spans="1:6" x14ac:dyDescent="0.25">
      <c r="A184" t="s">
        <v>338</v>
      </c>
      <c r="B184" t="s">
        <v>202</v>
      </c>
      <c r="C184" t="s">
        <v>331</v>
      </c>
      <c r="D184" t="s">
        <v>332</v>
      </c>
      <c r="E184">
        <v>1</v>
      </c>
      <c r="F184">
        <v>1.75</v>
      </c>
    </row>
    <row r="185" spans="1:6" x14ac:dyDescent="0.25">
      <c r="A185" t="s">
        <v>339</v>
      </c>
      <c r="B185" t="s">
        <v>4</v>
      </c>
      <c r="C185" t="s">
        <v>328</v>
      </c>
      <c r="D185" t="s">
        <v>329</v>
      </c>
      <c r="E185">
        <v>59</v>
      </c>
      <c r="F185">
        <v>81.94</v>
      </c>
    </row>
    <row r="186" spans="1:6" x14ac:dyDescent="0.25">
      <c r="A186" t="s">
        <v>339</v>
      </c>
      <c r="B186" t="s">
        <v>4</v>
      </c>
      <c r="C186" t="s">
        <v>328</v>
      </c>
      <c r="D186" t="s">
        <v>330</v>
      </c>
      <c r="E186">
        <v>10</v>
      </c>
      <c r="F186">
        <v>13.89</v>
      </c>
    </row>
    <row r="187" spans="1:6" x14ac:dyDescent="0.25">
      <c r="A187" t="s">
        <v>339</v>
      </c>
      <c r="B187" t="s">
        <v>4</v>
      </c>
      <c r="C187" t="s">
        <v>328</v>
      </c>
      <c r="D187" t="s">
        <v>332</v>
      </c>
      <c r="E187">
        <v>3</v>
      </c>
      <c r="F187">
        <v>4.17</v>
      </c>
    </row>
    <row r="188" spans="1:6" x14ac:dyDescent="0.25">
      <c r="A188" t="s">
        <v>339</v>
      </c>
      <c r="B188" t="s">
        <v>4</v>
      </c>
      <c r="C188" t="s">
        <v>331</v>
      </c>
      <c r="D188" t="s">
        <v>329</v>
      </c>
      <c r="E188">
        <v>60</v>
      </c>
      <c r="F188">
        <v>92.31</v>
      </c>
    </row>
    <row r="189" spans="1:6" x14ac:dyDescent="0.25">
      <c r="A189" t="s">
        <v>339</v>
      </c>
      <c r="B189" t="s">
        <v>4</v>
      </c>
      <c r="C189" t="s">
        <v>331</v>
      </c>
      <c r="D189" t="s">
        <v>330</v>
      </c>
      <c r="E189">
        <v>5</v>
      </c>
      <c r="F189">
        <v>7.69</v>
      </c>
    </row>
    <row r="190" spans="1:6" x14ac:dyDescent="0.25">
      <c r="A190" t="s">
        <v>339</v>
      </c>
      <c r="B190" t="s">
        <v>4</v>
      </c>
      <c r="C190" t="s">
        <v>973</v>
      </c>
      <c r="D190" t="s">
        <v>329</v>
      </c>
      <c r="E190">
        <v>58</v>
      </c>
      <c r="F190">
        <v>98.31</v>
      </c>
    </row>
    <row r="191" spans="1:6" x14ac:dyDescent="0.25">
      <c r="A191" t="s">
        <v>339</v>
      </c>
      <c r="B191" t="s">
        <v>4</v>
      </c>
      <c r="C191" t="s">
        <v>973</v>
      </c>
      <c r="D191" t="s">
        <v>330</v>
      </c>
      <c r="E191">
        <v>1</v>
      </c>
      <c r="F191">
        <v>1.69</v>
      </c>
    </row>
    <row r="192" spans="1:6" x14ac:dyDescent="0.25">
      <c r="A192" t="s">
        <v>339</v>
      </c>
      <c r="B192" t="s">
        <v>102</v>
      </c>
      <c r="C192" t="s">
        <v>328</v>
      </c>
      <c r="D192" t="s">
        <v>329</v>
      </c>
      <c r="E192">
        <v>16</v>
      </c>
      <c r="F192">
        <v>94.12</v>
      </c>
    </row>
    <row r="193" spans="1:6" x14ac:dyDescent="0.25">
      <c r="A193" t="s">
        <v>339</v>
      </c>
      <c r="B193" t="s">
        <v>102</v>
      </c>
      <c r="C193" t="s">
        <v>328</v>
      </c>
      <c r="D193" t="s">
        <v>330</v>
      </c>
      <c r="E193">
        <v>1</v>
      </c>
      <c r="F193">
        <v>5.88</v>
      </c>
    </row>
    <row r="194" spans="1:6" x14ac:dyDescent="0.25">
      <c r="A194" t="s">
        <v>339</v>
      </c>
      <c r="B194" t="s">
        <v>102</v>
      </c>
      <c r="C194" t="s">
        <v>331</v>
      </c>
      <c r="D194" t="s">
        <v>329</v>
      </c>
      <c r="E194">
        <v>10</v>
      </c>
      <c r="F194">
        <v>71.430000000000007</v>
      </c>
    </row>
    <row r="195" spans="1:6" x14ac:dyDescent="0.25">
      <c r="A195" t="s">
        <v>339</v>
      </c>
      <c r="B195" t="s">
        <v>102</v>
      </c>
      <c r="C195" t="s">
        <v>331</v>
      </c>
      <c r="D195" t="s">
        <v>330</v>
      </c>
      <c r="E195">
        <v>3</v>
      </c>
      <c r="F195">
        <v>21.43</v>
      </c>
    </row>
    <row r="196" spans="1:6" x14ac:dyDescent="0.25">
      <c r="A196" t="s">
        <v>339</v>
      </c>
      <c r="B196" t="s">
        <v>102</v>
      </c>
      <c r="C196" t="s">
        <v>331</v>
      </c>
      <c r="D196" t="s">
        <v>332</v>
      </c>
      <c r="E196">
        <v>1</v>
      </c>
      <c r="F196">
        <v>7.14</v>
      </c>
    </row>
    <row r="197" spans="1:6" x14ac:dyDescent="0.25">
      <c r="A197" t="s">
        <v>339</v>
      </c>
      <c r="B197" t="s">
        <v>102</v>
      </c>
      <c r="C197" t="s">
        <v>973</v>
      </c>
      <c r="D197" t="s">
        <v>329</v>
      </c>
      <c r="E197">
        <v>23</v>
      </c>
      <c r="F197">
        <v>100</v>
      </c>
    </row>
    <row r="198" spans="1:6" x14ac:dyDescent="0.25">
      <c r="A198" t="s">
        <v>339</v>
      </c>
      <c r="B198" t="s">
        <v>202</v>
      </c>
      <c r="C198" t="s">
        <v>973</v>
      </c>
      <c r="D198" t="s">
        <v>329</v>
      </c>
      <c r="E198">
        <v>95</v>
      </c>
      <c r="F198">
        <v>97.94</v>
      </c>
    </row>
    <row r="199" spans="1:6" x14ac:dyDescent="0.25">
      <c r="A199" t="s">
        <v>339</v>
      </c>
      <c r="B199" t="s">
        <v>202</v>
      </c>
      <c r="C199" t="s">
        <v>973</v>
      </c>
      <c r="D199" t="s">
        <v>330</v>
      </c>
      <c r="E199">
        <v>2</v>
      </c>
      <c r="F199">
        <v>2.06</v>
      </c>
    </row>
    <row r="200" spans="1:6" x14ac:dyDescent="0.25">
      <c r="A200" t="s">
        <v>339</v>
      </c>
      <c r="B200" t="s">
        <v>202</v>
      </c>
      <c r="C200" t="s">
        <v>328</v>
      </c>
      <c r="D200" t="s">
        <v>329</v>
      </c>
      <c r="E200">
        <v>64</v>
      </c>
      <c r="F200">
        <v>90.14</v>
      </c>
    </row>
    <row r="201" spans="1:6" x14ac:dyDescent="0.25">
      <c r="A201" t="s">
        <v>339</v>
      </c>
      <c r="B201" t="s">
        <v>202</v>
      </c>
      <c r="C201" t="s">
        <v>328</v>
      </c>
      <c r="D201" t="s">
        <v>330</v>
      </c>
      <c r="E201">
        <v>3</v>
      </c>
      <c r="F201">
        <v>4.2300000000000004</v>
      </c>
    </row>
    <row r="202" spans="1:6" x14ac:dyDescent="0.25">
      <c r="A202" t="s">
        <v>339</v>
      </c>
      <c r="B202" t="s">
        <v>202</v>
      </c>
      <c r="C202" t="s">
        <v>328</v>
      </c>
      <c r="D202" t="s">
        <v>332</v>
      </c>
      <c r="E202">
        <v>4</v>
      </c>
      <c r="F202">
        <v>5.63</v>
      </c>
    </row>
    <row r="203" spans="1:6" x14ac:dyDescent="0.25">
      <c r="A203" t="s">
        <v>339</v>
      </c>
      <c r="B203" t="s">
        <v>202</v>
      </c>
      <c r="C203" t="s">
        <v>331</v>
      </c>
      <c r="D203" t="s">
        <v>329</v>
      </c>
      <c r="E203">
        <v>69</v>
      </c>
      <c r="F203">
        <v>89.61</v>
      </c>
    </row>
    <row r="204" spans="1:6" x14ac:dyDescent="0.25">
      <c r="A204" t="s">
        <v>339</v>
      </c>
      <c r="B204" t="s">
        <v>202</v>
      </c>
      <c r="C204" t="s">
        <v>331</v>
      </c>
      <c r="D204" t="s">
        <v>330</v>
      </c>
      <c r="E204">
        <v>5</v>
      </c>
      <c r="F204">
        <v>6.49</v>
      </c>
    </row>
    <row r="205" spans="1:6" x14ac:dyDescent="0.25">
      <c r="A205" t="s">
        <v>339</v>
      </c>
      <c r="B205" t="s">
        <v>202</v>
      </c>
      <c r="C205" t="s">
        <v>331</v>
      </c>
      <c r="D205" t="s">
        <v>332</v>
      </c>
      <c r="E205">
        <v>3</v>
      </c>
      <c r="F205">
        <v>3.9</v>
      </c>
    </row>
    <row r="206" spans="1:6" x14ac:dyDescent="0.25">
      <c r="A206" t="s">
        <v>340</v>
      </c>
      <c r="B206" t="s">
        <v>4</v>
      </c>
      <c r="C206" t="s">
        <v>328</v>
      </c>
      <c r="D206" t="s">
        <v>329</v>
      </c>
      <c r="E206">
        <v>57</v>
      </c>
      <c r="F206">
        <v>78.08</v>
      </c>
    </row>
    <row r="207" spans="1:6" x14ac:dyDescent="0.25">
      <c r="A207" t="s">
        <v>340</v>
      </c>
      <c r="B207" t="s">
        <v>4</v>
      </c>
      <c r="C207" t="s">
        <v>328</v>
      </c>
      <c r="D207" t="s">
        <v>330</v>
      </c>
      <c r="E207">
        <v>10</v>
      </c>
      <c r="F207">
        <v>13.7</v>
      </c>
    </row>
    <row r="208" spans="1:6" x14ac:dyDescent="0.25">
      <c r="A208" t="s">
        <v>340</v>
      </c>
      <c r="B208" t="s">
        <v>4</v>
      </c>
      <c r="C208" t="s">
        <v>328</v>
      </c>
      <c r="D208" t="s">
        <v>332</v>
      </c>
      <c r="E208">
        <v>6</v>
      </c>
      <c r="F208">
        <v>8.2200000000000006</v>
      </c>
    </row>
    <row r="209" spans="1:6" x14ac:dyDescent="0.25">
      <c r="A209" t="s">
        <v>340</v>
      </c>
      <c r="B209" t="s">
        <v>4</v>
      </c>
      <c r="C209" t="s">
        <v>331</v>
      </c>
      <c r="D209" t="s">
        <v>329</v>
      </c>
      <c r="E209">
        <v>55</v>
      </c>
      <c r="F209">
        <v>72.37</v>
      </c>
    </row>
    <row r="210" spans="1:6" x14ac:dyDescent="0.25">
      <c r="A210" t="s">
        <v>340</v>
      </c>
      <c r="B210" t="s">
        <v>4</v>
      </c>
      <c r="C210" t="s">
        <v>331</v>
      </c>
      <c r="D210" t="s">
        <v>330</v>
      </c>
      <c r="E210">
        <v>14</v>
      </c>
      <c r="F210">
        <v>18.420000000000002</v>
      </c>
    </row>
    <row r="211" spans="1:6" x14ac:dyDescent="0.25">
      <c r="A211" t="s">
        <v>340</v>
      </c>
      <c r="B211" t="s">
        <v>4</v>
      </c>
      <c r="C211" t="s">
        <v>331</v>
      </c>
      <c r="D211" t="s">
        <v>332</v>
      </c>
      <c r="E211">
        <v>7</v>
      </c>
      <c r="F211">
        <v>9.2100000000000009</v>
      </c>
    </row>
    <row r="212" spans="1:6" x14ac:dyDescent="0.25">
      <c r="A212" t="s">
        <v>340</v>
      </c>
      <c r="B212" t="s">
        <v>4</v>
      </c>
      <c r="C212" t="s">
        <v>973</v>
      </c>
      <c r="D212" t="s">
        <v>329</v>
      </c>
      <c r="E212">
        <v>33</v>
      </c>
      <c r="F212">
        <v>86.84</v>
      </c>
    </row>
    <row r="213" spans="1:6" x14ac:dyDescent="0.25">
      <c r="A213" t="s">
        <v>340</v>
      </c>
      <c r="B213" t="s">
        <v>4</v>
      </c>
      <c r="C213" t="s">
        <v>973</v>
      </c>
      <c r="D213" t="s">
        <v>330</v>
      </c>
      <c r="E213">
        <v>2</v>
      </c>
      <c r="F213">
        <v>5.26</v>
      </c>
    </row>
    <row r="214" spans="1:6" x14ac:dyDescent="0.25">
      <c r="A214" t="s">
        <v>340</v>
      </c>
      <c r="B214" t="s">
        <v>4</v>
      </c>
      <c r="C214" t="s">
        <v>973</v>
      </c>
      <c r="D214" t="s">
        <v>332</v>
      </c>
      <c r="E214">
        <v>3</v>
      </c>
      <c r="F214">
        <v>7.89</v>
      </c>
    </row>
    <row r="215" spans="1:6" x14ac:dyDescent="0.25">
      <c r="A215" t="s">
        <v>340</v>
      </c>
      <c r="B215" t="s">
        <v>102</v>
      </c>
      <c r="C215" t="s">
        <v>328</v>
      </c>
      <c r="D215" t="s">
        <v>329</v>
      </c>
      <c r="E215">
        <v>17</v>
      </c>
      <c r="F215">
        <v>89.47</v>
      </c>
    </row>
    <row r="216" spans="1:6" x14ac:dyDescent="0.25">
      <c r="A216" t="s">
        <v>340</v>
      </c>
      <c r="B216" t="s">
        <v>102</v>
      </c>
      <c r="C216" t="s">
        <v>328</v>
      </c>
      <c r="D216" t="s">
        <v>330</v>
      </c>
      <c r="E216">
        <v>2</v>
      </c>
      <c r="F216">
        <v>10.53</v>
      </c>
    </row>
    <row r="217" spans="1:6" x14ac:dyDescent="0.25">
      <c r="A217" t="s">
        <v>340</v>
      </c>
      <c r="B217" t="s">
        <v>102</v>
      </c>
      <c r="C217" t="s">
        <v>331</v>
      </c>
      <c r="D217" t="s">
        <v>329</v>
      </c>
      <c r="E217">
        <v>11</v>
      </c>
      <c r="F217">
        <v>45.83</v>
      </c>
    </row>
    <row r="218" spans="1:6" x14ac:dyDescent="0.25">
      <c r="A218" t="s">
        <v>340</v>
      </c>
      <c r="B218" t="s">
        <v>102</v>
      </c>
      <c r="C218" t="s">
        <v>331</v>
      </c>
      <c r="D218" t="s">
        <v>330</v>
      </c>
      <c r="E218">
        <v>9</v>
      </c>
      <c r="F218">
        <v>37.5</v>
      </c>
    </row>
    <row r="219" spans="1:6" x14ac:dyDescent="0.25">
      <c r="A219" t="s">
        <v>340</v>
      </c>
      <c r="B219" t="s">
        <v>102</v>
      </c>
      <c r="C219" t="s">
        <v>331</v>
      </c>
      <c r="D219" t="s">
        <v>332</v>
      </c>
      <c r="E219">
        <v>4</v>
      </c>
      <c r="F219">
        <v>16.670000000000002</v>
      </c>
    </row>
    <row r="220" spans="1:6" x14ac:dyDescent="0.25">
      <c r="A220" t="s">
        <v>340</v>
      </c>
      <c r="B220" t="s">
        <v>102</v>
      </c>
      <c r="C220" t="s">
        <v>973</v>
      </c>
      <c r="D220" t="s">
        <v>329</v>
      </c>
      <c r="E220">
        <v>16</v>
      </c>
      <c r="F220">
        <v>94.12</v>
      </c>
    </row>
    <row r="221" spans="1:6" x14ac:dyDescent="0.25">
      <c r="A221" t="s">
        <v>340</v>
      </c>
      <c r="B221" t="s">
        <v>102</v>
      </c>
      <c r="C221" t="s">
        <v>973</v>
      </c>
      <c r="D221" t="s">
        <v>330</v>
      </c>
      <c r="E221">
        <v>1</v>
      </c>
      <c r="F221">
        <v>5.88</v>
      </c>
    </row>
    <row r="222" spans="1:6" x14ac:dyDescent="0.25">
      <c r="A222" t="s">
        <v>340</v>
      </c>
      <c r="B222" t="s">
        <v>202</v>
      </c>
      <c r="C222" t="s">
        <v>973</v>
      </c>
      <c r="D222" t="s">
        <v>329</v>
      </c>
      <c r="E222">
        <v>64</v>
      </c>
      <c r="F222">
        <v>92.75</v>
      </c>
    </row>
    <row r="223" spans="1:6" x14ac:dyDescent="0.25">
      <c r="A223" t="s">
        <v>340</v>
      </c>
      <c r="B223" t="s">
        <v>202</v>
      </c>
      <c r="C223" t="s">
        <v>973</v>
      </c>
      <c r="D223" t="s">
        <v>330</v>
      </c>
      <c r="E223">
        <v>5</v>
      </c>
      <c r="F223">
        <v>7.25</v>
      </c>
    </row>
    <row r="224" spans="1:6" x14ac:dyDescent="0.25">
      <c r="A224" t="s">
        <v>340</v>
      </c>
      <c r="B224" t="s">
        <v>202</v>
      </c>
      <c r="C224" t="s">
        <v>328</v>
      </c>
      <c r="D224" t="s">
        <v>329</v>
      </c>
      <c r="E224">
        <v>65</v>
      </c>
      <c r="F224">
        <v>84.42</v>
      </c>
    </row>
    <row r="225" spans="1:6" x14ac:dyDescent="0.25">
      <c r="A225" t="s">
        <v>340</v>
      </c>
      <c r="B225" t="s">
        <v>202</v>
      </c>
      <c r="C225" t="s">
        <v>328</v>
      </c>
      <c r="D225" t="s">
        <v>330</v>
      </c>
      <c r="E225">
        <v>5</v>
      </c>
      <c r="F225">
        <v>6.49</v>
      </c>
    </row>
    <row r="226" spans="1:6" x14ac:dyDescent="0.25">
      <c r="A226" t="s">
        <v>340</v>
      </c>
      <c r="B226" t="s">
        <v>202</v>
      </c>
      <c r="C226" t="s">
        <v>328</v>
      </c>
      <c r="D226" t="s">
        <v>332</v>
      </c>
      <c r="E226">
        <v>7</v>
      </c>
      <c r="F226">
        <v>9.09</v>
      </c>
    </row>
    <row r="227" spans="1:6" x14ac:dyDescent="0.25">
      <c r="A227" t="s">
        <v>340</v>
      </c>
      <c r="B227" t="s">
        <v>202</v>
      </c>
      <c r="C227" t="s">
        <v>331</v>
      </c>
      <c r="D227" t="s">
        <v>329</v>
      </c>
      <c r="E227">
        <v>68</v>
      </c>
      <c r="F227">
        <v>77.27</v>
      </c>
    </row>
    <row r="228" spans="1:6" x14ac:dyDescent="0.25">
      <c r="A228" t="s">
        <v>340</v>
      </c>
      <c r="B228" t="s">
        <v>202</v>
      </c>
      <c r="C228" t="s">
        <v>331</v>
      </c>
      <c r="D228" t="s">
        <v>330</v>
      </c>
      <c r="E228">
        <v>11</v>
      </c>
      <c r="F228">
        <v>12.5</v>
      </c>
    </row>
    <row r="229" spans="1:6" x14ac:dyDescent="0.25">
      <c r="A229" t="s">
        <v>340</v>
      </c>
      <c r="B229" t="s">
        <v>202</v>
      </c>
      <c r="C229" t="s">
        <v>331</v>
      </c>
      <c r="D229" t="s">
        <v>332</v>
      </c>
      <c r="E229">
        <v>9</v>
      </c>
      <c r="F229">
        <v>10.23</v>
      </c>
    </row>
    <row r="230" spans="1:6" x14ac:dyDescent="0.25">
      <c r="A230" t="s">
        <v>341</v>
      </c>
      <c r="B230" t="s">
        <v>4</v>
      </c>
      <c r="C230" t="s">
        <v>328</v>
      </c>
      <c r="D230" t="s">
        <v>329</v>
      </c>
      <c r="E230">
        <v>41</v>
      </c>
      <c r="F230">
        <v>67.209999999999994</v>
      </c>
    </row>
    <row r="231" spans="1:6" x14ac:dyDescent="0.25">
      <c r="A231" t="s">
        <v>341</v>
      </c>
      <c r="B231" t="s">
        <v>4</v>
      </c>
      <c r="C231" t="s">
        <v>328</v>
      </c>
      <c r="D231" t="s">
        <v>330</v>
      </c>
      <c r="E231">
        <v>15</v>
      </c>
      <c r="F231">
        <v>24.59</v>
      </c>
    </row>
    <row r="232" spans="1:6" x14ac:dyDescent="0.25">
      <c r="A232" t="s">
        <v>341</v>
      </c>
      <c r="B232" t="s">
        <v>4</v>
      </c>
      <c r="C232" t="s">
        <v>328</v>
      </c>
      <c r="D232" t="s">
        <v>332</v>
      </c>
      <c r="E232">
        <v>5</v>
      </c>
      <c r="F232">
        <v>8.1999999999999993</v>
      </c>
    </row>
    <row r="233" spans="1:6" x14ac:dyDescent="0.25">
      <c r="A233" t="s">
        <v>341</v>
      </c>
      <c r="B233" t="s">
        <v>4</v>
      </c>
      <c r="C233" t="s">
        <v>331</v>
      </c>
      <c r="D233" t="s">
        <v>329</v>
      </c>
      <c r="E233">
        <v>50</v>
      </c>
      <c r="F233">
        <v>78.12</v>
      </c>
    </row>
    <row r="234" spans="1:6" x14ac:dyDescent="0.25">
      <c r="A234" t="s">
        <v>341</v>
      </c>
      <c r="B234" t="s">
        <v>4</v>
      </c>
      <c r="C234" t="s">
        <v>331</v>
      </c>
      <c r="D234" t="s">
        <v>330</v>
      </c>
      <c r="E234">
        <v>10</v>
      </c>
      <c r="F234">
        <v>15.62</v>
      </c>
    </row>
    <row r="235" spans="1:6" x14ac:dyDescent="0.25">
      <c r="A235" t="s">
        <v>341</v>
      </c>
      <c r="B235" t="s">
        <v>4</v>
      </c>
      <c r="C235" t="s">
        <v>331</v>
      </c>
      <c r="D235" t="s">
        <v>332</v>
      </c>
      <c r="E235">
        <v>4</v>
      </c>
      <c r="F235">
        <v>6.25</v>
      </c>
    </row>
    <row r="236" spans="1:6" x14ac:dyDescent="0.25">
      <c r="A236" t="s">
        <v>341</v>
      </c>
      <c r="B236" t="s">
        <v>4</v>
      </c>
      <c r="C236" t="s">
        <v>973</v>
      </c>
      <c r="D236" t="s">
        <v>329</v>
      </c>
      <c r="E236">
        <v>52</v>
      </c>
      <c r="F236">
        <v>86.67</v>
      </c>
    </row>
    <row r="237" spans="1:6" x14ac:dyDescent="0.25">
      <c r="A237" t="s">
        <v>341</v>
      </c>
      <c r="B237" t="s">
        <v>4</v>
      </c>
      <c r="C237" t="s">
        <v>973</v>
      </c>
      <c r="D237" t="s">
        <v>330</v>
      </c>
      <c r="E237">
        <v>6</v>
      </c>
      <c r="F237">
        <v>10</v>
      </c>
    </row>
    <row r="238" spans="1:6" x14ac:dyDescent="0.25">
      <c r="A238" t="s">
        <v>341</v>
      </c>
      <c r="B238" t="s">
        <v>4</v>
      </c>
      <c r="C238" t="s">
        <v>973</v>
      </c>
      <c r="D238" t="s">
        <v>332</v>
      </c>
      <c r="E238">
        <v>2</v>
      </c>
      <c r="F238">
        <v>3.33</v>
      </c>
    </row>
    <row r="239" spans="1:6" x14ac:dyDescent="0.25">
      <c r="A239" t="s">
        <v>341</v>
      </c>
      <c r="B239" t="s">
        <v>102</v>
      </c>
      <c r="C239" t="s">
        <v>328</v>
      </c>
      <c r="D239" t="s">
        <v>329</v>
      </c>
      <c r="E239">
        <v>9</v>
      </c>
      <c r="F239">
        <v>69.23</v>
      </c>
    </row>
    <row r="240" spans="1:6" x14ac:dyDescent="0.25">
      <c r="A240" t="s">
        <v>341</v>
      </c>
      <c r="B240" t="s">
        <v>102</v>
      </c>
      <c r="C240" t="s">
        <v>328</v>
      </c>
      <c r="D240" t="s">
        <v>330</v>
      </c>
      <c r="E240">
        <v>4</v>
      </c>
      <c r="F240">
        <v>30.77</v>
      </c>
    </row>
    <row r="241" spans="1:6" x14ac:dyDescent="0.25">
      <c r="A241" t="s">
        <v>341</v>
      </c>
      <c r="B241" t="s">
        <v>102</v>
      </c>
      <c r="C241" t="s">
        <v>331</v>
      </c>
      <c r="D241" t="s">
        <v>329</v>
      </c>
      <c r="E241">
        <v>7</v>
      </c>
      <c r="F241">
        <v>50</v>
      </c>
    </row>
    <row r="242" spans="1:6" x14ac:dyDescent="0.25">
      <c r="A242" t="s">
        <v>341</v>
      </c>
      <c r="B242" t="s">
        <v>102</v>
      </c>
      <c r="C242" t="s">
        <v>331</v>
      </c>
      <c r="D242" t="s">
        <v>330</v>
      </c>
      <c r="E242">
        <v>5</v>
      </c>
      <c r="F242">
        <v>35.71</v>
      </c>
    </row>
    <row r="243" spans="1:6" x14ac:dyDescent="0.25">
      <c r="A243" t="s">
        <v>341</v>
      </c>
      <c r="B243" t="s">
        <v>102</v>
      </c>
      <c r="C243" t="s">
        <v>331</v>
      </c>
      <c r="D243" t="s">
        <v>332</v>
      </c>
      <c r="E243">
        <v>2</v>
      </c>
      <c r="F243">
        <v>14.29</v>
      </c>
    </row>
    <row r="244" spans="1:6" x14ac:dyDescent="0.25">
      <c r="A244" t="s">
        <v>341</v>
      </c>
      <c r="B244" t="s">
        <v>102</v>
      </c>
      <c r="C244" t="s">
        <v>973</v>
      </c>
      <c r="D244" t="s">
        <v>329</v>
      </c>
      <c r="E244">
        <v>23</v>
      </c>
      <c r="F244">
        <v>92</v>
      </c>
    </row>
    <row r="245" spans="1:6" x14ac:dyDescent="0.25">
      <c r="A245" t="s">
        <v>341</v>
      </c>
      <c r="B245" t="s">
        <v>102</v>
      </c>
      <c r="C245" t="s">
        <v>973</v>
      </c>
      <c r="D245" t="s">
        <v>330</v>
      </c>
      <c r="E245">
        <v>2</v>
      </c>
      <c r="F245">
        <v>8</v>
      </c>
    </row>
    <row r="246" spans="1:6" x14ac:dyDescent="0.25">
      <c r="A246" t="s">
        <v>341</v>
      </c>
      <c r="B246" t="s">
        <v>202</v>
      </c>
      <c r="C246" t="s">
        <v>973</v>
      </c>
      <c r="D246" t="s">
        <v>329</v>
      </c>
      <c r="E246">
        <v>90</v>
      </c>
      <c r="F246">
        <v>89.11</v>
      </c>
    </row>
    <row r="247" spans="1:6" x14ac:dyDescent="0.25">
      <c r="A247" t="s">
        <v>341</v>
      </c>
      <c r="B247" t="s">
        <v>202</v>
      </c>
      <c r="C247" t="s">
        <v>973</v>
      </c>
      <c r="D247" t="s">
        <v>330</v>
      </c>
      <c r="E247">
        <v>10</v>
      </c>
      <c r="F247">
        <v>9.9</v>
      </c>
    </row>
    <row r="248" spans="1:6" x14ac:dyDescent="0.25">
      <c r="A248" t="s">
        <v>341</v>
      </c>
      <c r="B248" t="s">
        <v>202</v>
      </c>
      <c r="C248" t="s">
        <v>973</v>
      </c>
      <c r="D248" t="s">
        <v>332</v>
      </c>
      <c r="E248">
        <v>1</v>
      </c>
      <c r="F248">
        <v>0.99</v>
      </c>
    </row>
    <row r="249" spans="1:6" x14ac:dyDescent="0.25">
      <c r="A249" t="s">
        <v>341</v>
      </c>
      <c r="B249" t="s">
        <v>202</v>
      </c>
      <c r="C249" t="s">
        <v>328</v>
      </c>
      <c r="D249" t="s">
        <v>329</v>
      </c>
      <c r="E249">
        <v>42</v>
      </c>
      <c r="F249">
        <v>66.67</v>
      </c>
    </row>
    <row r="250" spans="1:6" x14ac:dyDescent="0.25">
      <c r="A250" t="s">
        <v>341</v>
      </c>
      <c r="B250" t="s">
        <v>202</v>
      </c>
      <c r="C250" t="s">
        <v>328</v>
      </c>
      <c r="D250" t="s">
        <v>330</v>
      </c>
      <c r="E250">
        <v>18</v>
      </c>
      <c r="F250">
        <v>28.57</v>
      </c>
    </row>
    <row r="251" spans="1:6" x14ac:dyDescent="0.25">
      <c r="A251" t="s">
        <v>341</v>
      </c>
      <c r="B251" t="s">
        <v>202</v>
      </c>
      <c r="C251" t="s">
        <v>328</v>
      </c>
      <c r="D251" t="s">
        <v>332</v>
      </c>
      <c r="E251">
        <v>3</v>
      </c>
      <c r="F251">
        <v>4.76</v>
      </c>
    </row>
    <row r="252" spans="1:6" x14ac:dyDescent="0.25">
      <c r="A252" t="s">
        <v>341</v>
      </c>
      <c r="B252" t="s">
        <v>202</v>
      </c>
      <c r="C252" t="s">
        <v>331</v>
      </c>
      <c r="D252" t="s">
        <v>329</v>
      </c>
      <c r="E252">
        <v>61</v>
      </c>
      <c r="F252">
        <v>70.930000000000007</v>
      </c>
    </row>
    <row r="253" spans="1:6" x14ac:dyDescent="0.25">
      <c r="A253" t="s">
        <v>341</v>
      </c>
      <c r="B253" t="s">
        <v>202</v>
      </c>
      <c r="C253" t="s">
        <v>331</v>
      </c>
      <c r="D253" t="s">
        <v>330</v>
      </c>
      <c r="E253">
        <v>19</v>
      </c>
      <c r="F253">
        <v>22.09</v>
      </c>
    </row>
    <row r="254" spans="1:6" x14ac:dyDescent="0.25">
      <c r="A254" t="s">
        <v>341</v>
      </c>
      <c r="B254" t="s">
        <v>202</v>
      </c>
      <c r="C254" t="s">
        <v>331</v>
      </c>
      <c r="D254" t="s">
        <v>332</v>
      </c>
      <c r="E254">
        <v>6</v>
      </c>
      <c r="F254">
        <v>6.98</v>
      </c>
    </row>
    <row r="255" spans="1:6" x14ac:dyDescent="0.25">
      <c r="A255" t="s">
        <v>342</v>
      </c>
      <c r="B255" t="s">
        <v>4</v>
      </c>
      <c r="C255" t="s">
        <v>328</v>
      </c>
      <c r="D255" t="s">
        <v>329</v>
      </c>
      <c r="E255">
        <v>29</v>
      </c>
      <c r="F255">
        <v>56.86</v>
      </c>
    </row>
    <row r="256" spans="1:6" x14ac:dyDescent="0.25">
      <c r="A256" t="s">
        <v>342</v>
      </c>
      <c r="B256" t="s">
        <v>4</v>
      </c>
      <c r="C256" t="s">
        <v>328</v>
      </c>
      <c r="D256" t="s">
        <v>330</v>
      </c>
      <c r="E256">
        <v>16</v>
      </c>
      <c r="F256">
        <v>31.37</v>
      </c>
    </row>
    <row r="257" spans="1:6" x14ac:dyDescent="0.25">
      <c r="A257" t="s">
        <v>342</v>
      </c>
      <c r="B257" t="s">
        <v>4</v>
      </c>
      <c r="C257" t="s">
        <v>328</v>
      </c>
      <c r="D257" t="s">
        <v>332</v>
      </c>
      <c r="E257">
        <v>6</v>
      </c>
      <c r="F257">
        <v>11.76</v>
      </c>
    </row>
    <row r="258" spans="1:6" x14ac:dyDescent="0.25">
      <c r="A258" t="s">
        <v>342</v>
      </c>
      <c r="B258" t="s">
        <v>4</v>
      </c>
      <c r="C258" t="s">
        <v>331</v>
      </c>
      <c r="D258" t="s">
        <v>329</v>
      </c>
      <c r="E258">
        <v>42</v>
      </c>
      <c r="F258">
        <v>73.680000000000007</v>
      </c>
    </row>
    <row r="259" spans="1:6" x14ac:dyDescent="0.25">
      <c r="A259" t="s">
        <v>342</v>
      </c>
      <c r="B259" t="s">
        <v>4</v>
      </c>
      <c r="C259" t="s">
        <v>331</v>
      </c>
      <c r="D259" t="s">
        <v>330</v>
      </c>
      <c r="E259">
        <v>10</v>
      </c>
      <c r="F259">
        <v>17.54</v>
      </c>
    </row>
    <row r="260" spans="1:6" x14ac:dyDescent="0.25">
      <c r="A260" t="s">
        <v>342</v>
      </c>
      <c r="B260" t="s">
        <v>4</v>
      </c>
      <c r="C260" t="s">
        <v>331</v>
      </c>
      <c r="D260" t="s">
        <v>332</v>
      </c>
      <c r="E260">
        <v>5</v>
      </c>
      <c r="F260">
        <v>8.77</v>
      </c>
    </row>
    <row r="261" spans="1:6" x14ac:dyDescent="0.25">
      <c r="A261" t="s">
        <v>342</v>
      </c>
      <c r="B261" t="s">
        <v>4</v>
      </c>
      <c r="C261" t="s">
        <v>973</v>
      </c>
      <c r="D261" t="s">
        <v>329</v>
      </c>
      <c r="E261">
        <v>49</v>
      </c>
      <c r="F261">
        <v>89.09</v>
      </c>
    </row>
    <row r="262" spans="1:6" x14ac:dyDescent="0.25">
      <c r="A262" t="s">
        <v>342</v>
      </c>
      <c r="B262" t="s">
        <v>4</v>
      </c>
      <c r="C262" t="s">
        <v>973</v>
      </c>
      <c r="D262" t="s">
        <v>330</v>
      </c>
      <c r="E262">
        <v>6</v>
      </c>
      <c r="F262">
        <v>10.91</v>
      </c>
    </row>
    <row r="263" spans="1:6" x14ac:dyDescent="0.25">
      <c r="A263" t="s">
        <v>342</v>
      </c>
      <c r="B263" t="s">
        <v>102</v>
      </c>
      <c r="C263" t="s">
        <v>328</v>
      </c>
      <c r="D263" t="s">
        <v>329</v>
      </c>
      <c r="E263">
        <v>8</v>
      </c>
      <c r="F263">
        <v>88.89</v>
      </c>
    </row>
    <row r="264" spans="1:6" x14ac:dyDescent="0.25">
      <c r="A264" t="s">
        <v>342</v>
      </c>
      <c r="B264" t="s">
        <v>102</v>
      </c>
      <c r="C264" t="s">
        <v>328</v>
      </c>
      <c r="D264" t="s">
        <v>330</v>
      </c>
      <c r="E264">
        <v>1</v>
      </c>
      <c r="F264">
        <v>11.11</v>
      </c>
    </row>
    <row r="265" spans="1:6" x14ac:dyDescent="0.25">
      <c r="A265" t="s">
        <v>342</v>
      </c>
      <c r="B265" t="s">
        <v>102</v>
      </c>
      <c r="C265" t="s">
        <v>331</v>
      </c>
      <c r="D265" t="s">
        <v>329</v>
      </c>
      <c r="E265">
        <v>6</v>
      </c>
      <c r="F265">
        <v>50</v>
      </c>
    </row>
    <row r="266" spans="1:6" x14ac:dyDescent="0.25">
      <c r="A266" t="s">
        <v>342</v>
      </c>
      <c r="B266" t="s">
        <v>102</v>
      </c>
      <c r="C266" t="s">
        <v>331</v>
      </c>
      <c r="D266" t="s">
        <v>330</v>
      </c>
      <c r="E266">
        <v>6</v>
      </c>
      <c r="F266">
        <v>50</v>
      </c>
    </row>
    <row r="267" spans="1:6" x14ac:dyDescent="0.25">
      <c r="A267" t="s">
        <v>342</v>
      </c>
      <c r="B267" t="s">
        <v>102</v>
      </c>
      <c r="C267" t="s">
        <v>973</v>
      </c>
      <c r="D267" t="s">
        <v>329</v>
      </c>
      <c r="E267">
        <v>23</v>
      </c>
      <c r="F267">
        <v>92</v>
      </c>
    </row>
    <row r="268" spans="1:6" x14ac:dyDescent="0.25">
      <c r="A268" t="s">
        <v>342</v>
      </c>
      <c r="B268" t="s">
        <v>102</v>
      </c>
      <c r="C268" t="s">
        <v>973</v>
      </c>
      <c r="D268" t="s">
        <v>330</v>
      </c>
      <c r="E268">
        <v>2</v>
      </c>
      <c r="F268">
        <v>8</v>
      </c>
    </row>
    <row r="269" spans="1:6" x14ac:dyDescent="0.25">
      <c r="A269" t="s">
        <v>342</v>
      </c>
      <c r="B269" t="s">
        <v>202</v>
      </c>
      <c r="C269" t="s">
        <v>973</v>
      </c>
      <c r="D269" t="s">
        <v>329</v>
      </c>
      <c r="E269">
        <v>88</v>
      </c>
      <c r="F269">
        <v>93.62</v>
      </c>
    </row>
    <row r="270" spans="1:6" x14ac:dyDescent="0.25">
      <c r="A270" t="s">
        <v>342</v>
      </c>
      <c r="B270" t="s">
        <v>202</v>
      </c>
      <c r="C270" t="s">
        <v>973</v>
      </c>
      <c r="D270" t="s">
        <v>330</v>
      </c>
      <c r="E270">
        <v>5</v>
      </c>
      <c r="F270">
        <v>5.32</v>
      </c>
    </row>
    <row r="271" spans="1:6" x14ac:dyDescent="0.25">
      <c r="A271" t="s">
        <v>342</v>
      </c>
      <c r="B271" t="s">
        <v>202</v>
      </c>
      <c r="C271" t="s">
        <v>973</v>
      </c>
      <c r="D271" t="s">
        <v>332</v>
      </c>
      <c r="E271">
        <v>1</v>
      </c>
      <c r="F271">
        <v>1.06</v>
      </c>
    </row>
    <row r="272" spans="1:6" x14ac:dyDescent="0.25">
      <c r="A272" t="s">
        <v>342</v>
      </c>
      <c r="B272" t="s">
        <v>202</v>
      </c>
      <c r="C272" t="s">
        <v>328</v>
      </c>
      <c r="D272" t="s">
        <v>329</v>
      </c>
      <c r="E272">
        <v>31</v>
      </c>
      <c r="F272">
        <v>64.58</v>
      </c>
    </row>
    <row r="273" spans="1:6" x14ac:dyDescent="0.25">
      <c r="A273" t="s">
        <v>342</v>
      </c>
      <c r="B273" t="s">
        <v>202</v>
      </c>
      <c r="C273" t="s">
        <v>328</v>
      </c>
      <c r="D273" t="s">
        <v>330</v>
      </c>
      <c r="E273">
        <v>12</v>
      </c>
      <c r="F273">
        <v>25</v>
      </c>
    </row>
    <row r="274" spans="1:6" x14ac:dyDescent="0.25">
      <c r="A274" t="s">
        <v>342</v>
      </c>
      <c r="B274" t="s">
        <v>202</v>
      </c>
      <c r="C274" t="s">
        <v>328</v>
      </c>
      <c r="D274" t="s">
        <v>332</v>
      </c>
      <c r="E274">
        <v>5</v>
      </c>
      <c r="F274">
        <v>10.42</v>
      </c>
    </row>
    <row r="275" spans="1:6" x14ac:dyDescent="0.25">
      <c r="A275" t="s">
        <v>342</v>
      </c>
      <c r="B275" t="s">
        <v>202</v>
      </c>
      <c r="C275" t="s">
        <v>331</v>
      </c>
      <c r="D275" t="s">
        <v>329</v>
      </c>
      <c r="E275">
        <v>56</v>
      </c>
      <c r="F275">
        <v>74.67</v>
      </c>
    </row>
    <row r="276" spans="1:6" x14ac:dyDescent="0.25">
      <c r="A276" t="s">
        <v>342</v>
      </c>
      <c r="B276" t="s">
        <v>202</v>
      </c>
      <c r="C276" t="s">
        <v>331</v>
      </c>
      <c r="D276" t="s">
        <v>330</v>
      </c>
      <c r="E276">
        <v>16</v>
      </c>
      <c r="F276">
        <v>21.33</v>
      </c>
    </row>
    <row r="277" spans="1:6" x14ac:dyDescent="0.25">
      <c r="A277" t="s">
        <v>342</v>
      </c>
      <c r="B277" t="s">
        <v>202</v>
      </c>
      <c r="C277" t="s">
        <v>331</v>
      </c>
      <c r="D277" t="s">
        <v>332</v>
      </c>
      <c r="E277">
        <v>3</v>
      </c>
      <c r="F277">
        <v>4</v>
      </c>
    </row>
    <row r="278" spans="1:6" x14ac:dyDescent="0.25">
      <c r="A278" t="s">
        <v>343</v>
      </c>
      <c r="B278" t="s">
        <v>4</v>
      </c>
      <c r="C278" t="s">
        <v>328</v>
      </c>
      <c r="D278" t="s">
        <v>329</v>
      </c>
      <c r="E278">
        <v>40</v>
      </c>
      <c r="F278">
        <v>72.73</v>
      </c>
    </row>
    <row r="279" spans="1:6" x14ac:dyDescent="0.25">
      <c r="A279" t="s">
        <v>343</v>
      </c>
      <c r="B279" t="s">
        <v>4</v>
      </c>
      <c r="C279" t="s">
        <v>328</v>
      </c>
      <c r="D279" t="s">
        <v>330</v>
      </c>
      <c r="E279">
        <v>10</v>
      </c>
      <c r="F279">
        <v>18.18</v>
      </c>
    </row>
    <row r="280" spans="1:6" x14ac:dyDescent="0.25">
      <c r="A280" t="s">
        <v>343</v>
      </c>
      <c r="B280" t="s">
        <v>4</v>
      </c>
      <c r="C280" t="s">
        <v>328</v>
      </c>
      <c r="D280" t="s">
        <v>332</v>
      </c>
      <c r="E280">
        <v>5</v>
      </c>
      <c r="F280">
        <v>9.09</v>
      </c>
    </row>
    <row r="281" spans="1:6" x14ac:dyDescent="0.25">
      <c r="A281" t="s">
        <v>343</v>
      </c>
      <c r="B281" t="s">
        <v>4</v>
      </c>
      <c r="C281" t="s">
        <v>331</v>
      </c>
      <c r="D281" t="s">
        <v>329</v>
      </c>
      <c r="E281">
        <v>43</v>
      </c>
      <c r="F281">
        <v>78.180000000000007</v>
      </c>
    </row>
    <row r="282" spans="1:6" x14ac:dyDescent="0.25">
      <c r="A282" t="s">
        <v>343</v>
      </c>
      <c r="B282" t="s">
        <v>4</v>
      </c>
      <c r="C282" t="s">
        <v>331</v>
      </c>
      <c r="D282" t="s">
        <v>330</v>
      </c>
      <c r="E282">
        <v>10</v>
      </c>
      <c r="F282">
        <v>18.18</v>
      </c>
    </row>
    <row r="283" spans="1:6" x14ac:dyDescent="0.25">
      <c r="A283" t="s">
        <v>343</v>
      </c>
      <c r="B283" t="s">
        <v>4</v>
      </c>
      <c r="C283" t="s">
        <v>331</v>
      </c>
      <c r="D283" t="s">
        <v>332</v>
      </c>
      <c r="E283">
        <v>2</v>
      </c>
      <c r="F283">
        <v>3.64</v>
      </c>
    </row>
    <row r="284" spans="1:6" x14ac:dyDescent="0.25">
      <c r="A284" t="s">
        <v>343</v>
      </c>
      <c r="B284" t="s">
        <v>4</v>
      </c>
      <c r="C284" t="s">
        <v>973</v>
      </c>
      <c r="D284" t="s">
        <v>329</v>
      </c>
      <c r="E284">
        <v>1</v>
      </c>
      <c r="F284">
        <v>20</v>
      </c>
    </row>
    <row r="285" spans="1:6" x14ac:dyDescent="0.25">
      <c r="A285" t="s">
        <v>343</v>
      </c>
      <c r="B285" t="s">
        <v>4</v>
      </c>
      <c r="C285" t="s">
        <v>973</v>
      </c>
      <c r="D285" t="s">
        <v>330</v>
      </c>
      <c r="E285">
        <v>4</v>
      </c>
      <c r="F285">
        <v>80</v>
      </c>
    </row>
    <row r="286" spans="1:6" x14ac:dyDescent="0.25">
      <c r="A286" t="s">
        <v>343</v>
      </c>
      <c r="B286" t="s">
        <v>102</v>
      </c>
      <c r="C286" t="s">
        <v>328</v>
      </c>
      <c r="D286" t="s">
        <v>329</v>
      </c>
      <c r="E286">
        <v>8</v>
      </c>
      <c r="F286">
        <v>66.67</v>
      </c>
    </row>
    <row r="287" spans="1:6" x14ac:dyDescent="0.25">
      <c r="A287" t="s">
        <v>343</v>
      </c>
      <c r="B287" t="s">
        <v>102</v>
      </c>
      <c r="C287" t="s">
        <v>328</v>
      </c>
      <c r="D287" t="s">
        <v>330</v>
      </c>
      <c r="E287">
        <v>4</v>
      </c>
      <c r="F287">
        <v>33.33</v>
      </c>
    </row>
    <row r="288" spans="1:6" x14ac:dyDescent="0.25">
      <c r="A288" t="s">
        <v>343</v>
      </c>
      <c r="B288" t="s">
        <v>102</v>
      </c>
      <c r="C288" t="s">
        <v>331</v>
      </c>
      <c r="D288" t="s">
        <v>329</v>
      </c>
      <c r="E288">
        <v>6</v>
      </c>
      <c r="F288">
        <v>46.15</v>
      </c>
    </row>
    <row r="289" spans="1:6" x14ac:dyDescent="0.25">
      <c r="A289" t="s">
        <v>343</v>
      </c>
      <c r="B289" t="s">
        <v>102</v>
      </c>
      <c r="C289" t="s">
        <v>331</v>
      </c>
      <c r="D289" t="s">
        <v>330</v>
      </c>
      <c r="E289">
        <v>6</v>
      </c>
      <c r="F289">
        <v>46.15</v>
      </c>
    </row>
    <row r="290" spans="1:6" x14ac:dyDescent="0.25">
      <c r="A290" t="s">
        <v>343</v>
      </c>
      <c r="B290" t="s">
        <v>102</v>
      </c>
      <c r="C290" t="s">
        <v>331</v>
      </c>
      <c r="D290" t="s">
        <v>332</v>
      </c>
      <c r="E290">
        <v>1</v>
      </c>
      <c r="F290">
        <v>7.69</v>
      </c>
    </row>
    <row r="291" spans="1:6" x14ac:dyDescent="0.25">
      <c r="A291" t="s">
        <v>343</v>
      </c>
      <c r="B291" t="s">
        <v>102</v>
      </c>
      <c r="C291" t="s">
        <v>973</v>
      </c>
      <c r="D291" t="s">
        <v>329</v>
      </c>
      <c r="E291">
        <v>5</v>
      </c>
      <c r="F291">
        <v>100</v>
      </c>
    </row>
    <row r="292" spans="1:6" x14ac:dyDescent="0.25">
      <c r="A292" t="s">
        <v>343</v>
      </c>
      <c r="B292" t="s">
        <v>202</v>
      </c>
      <c r="C292" t="s">
        <v>973</v>
      </c>
      <c r="D292" t="s">
        <v>329</v>
      </c>
      <c r="E292">
        <v>25</v>
      </c>
      <c r="F292">
        <v>73.53</v>
      </c>
    </row>
    <row r="293" spans="1:6" x14ac:dyDescent="0.25">
      <c r="A293" t="s">
        <v>343</v>
      </c>
      <c r="B293" t="s">
        <v>202</v>
      </c>
      <c r="C293" t="s">
        <v>973</v>
      </c>
      <c r="D293" t="s">
        <v>330</v>
      </c>
      <c r="E293">
        <v>9</v>
      </c>
      <c r="F293">
        <v>26.47</v>
      </c>
    </row>
    <row r="294" spans="1:6" x14ac:dyDescent="0.25">
      <c r="A294" t="s">
        <v>343</v>
      </c>
      <c r="B294" t="s">
        <v>202</v>
      </c>
      <c r="C294" t="s">
        <v>328</v>
      </c>
      <c r="D294" t="s">
        <v>329</v>
      </c>
      <c r="E294">
        <v>52</v>
      </c>
      <c r="F294">
        <v>76.47</v>
      </c>
    </row>
    <row r="295" spans="1:6" x14ac:dyDescent="0.25">
      <c r="A295" t="s">
        <v>343</v>
      </c>
      <c r="B295" t="s">
        <v>202</v>
      </c>
      <c r="C295" t="s">
        <v>328</v>
      </c>
      <c r="D295" t="s">
        <v>330</v>
      </c>
      <c r="E295">
        <v>12</v>
      </c>
      <c r="F295">
        <v>17.649999999999999</v>
      </c>
    </row>
    <row r="296" spans="1:6" x14ac:dyDescent="0.25">
      <c r="A296" t="s">
        <v>343</v>
      </c>
      <c r="B296" t="s">
        <v>202</v>
      </c>
      <c r="C296" t="s">
        <v>328</v>
      </c>
      <c r="D296" t="s">
        <v>332</v>
      </c>
      <c r="E296">
        <v>4</v>
      </c>
      <c r="F296">
        <v>5.88</v>
      </c>
    </row>
    <row r="297" spans="1:6" x14ac:dyDescent="0.25">
      <c r="A297" t="s">
        <v>343</v>
      </c>
      <c r="B297" t="s">
        <v>202</v>
      </c>
      <c r="C297" t="s">
        <v>331</v>
      </c>
      <c r="D297" t="s">
        <v>329</v>
      </c>
      <c r="E297">
        <v>68</v>
      </c>
      <c r="F297">
        <v>87.18</v>
      </c>
    </row>
    <row r="298" spans="1:6" x14ac:dyDescent="0.25">
      <c r="A298" t="s">
        <v>343</v>
      </c>
      <c r="B298" t="s">
        <v>202</v>
      </c>
      <c r="C298" t="s">
        <v>331</v>
      </c>
      <c r="D298" t="s">
        <v>330</v>
      </c>
      <c r="E298">
        <v>7</v>
      </c>
      <c r="F298">
        <v>8.9700000000000006</v>
      </c>
    </row>
    <row r="299" spans="1:6" x14ac:dyDescent="0.25">
      <c r="A299" t="s">
        <v>343</v>
      </c>
      <c r="B299" t="s">
        <v>202</v>
      </c>
      <c r="C299" t="s">
        <v>331</v>
      </c>
      <c r="D299" t="s">
        <v>332</v>
      </c>
      <c r="E299">
        <v>3</v>
      </c>
      <c r="F299">
        <v>3.85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10369-38A2-4F2D-B1FF-9D8E6C7544AA}">
  <dimension ref="A1:Q19"/>
  <sheetViews>
    <sheetView workbookViewId="0">
      <selection activeCell="Q13" sqref="Q13"/>
    </sheetView>
  </sheetViews>
  <sheetFormatPr defaultRowHeight="15" x14ac:dyDescent="0.25"/>
  <cols>
    <col min="1" max="17" width="15.7109375" customWidth="1"/>
  </cols>
  <sheetData>
    <row r="1" spans="1:17" x14ac:dyDescent="0.25">
      <c r="A1" t="s">
        <v>6115</v>
      </c>
    </row>
    <row r="2" spans="1:17" ht="15.75" x14ac:dyDescent="0.25">
      <c r="A2" s="9" t="s">
        <v>980</v>
      </c>
      <c r="B2" s="5" t="s">
        <v>981</v>
      </c>
      <c r="C2" s="14" t="s">
        <v>833</v>
      </c>
      <c r="D2" s="15" t="s">
        <v>982</v>
      </c>
      <c r="E2" s="16" t="s">
        <v>983</v>
      </c>
      <c r="F2" s="31" t="s">
        <v>834</v>
      </c>
      <c r="G2" s="32" t="s">
        <v>984</v>
      </c>
      <c r="H2" s="33" t="s">
        <v>985</v>
      </c>
      <c r="I2" s="31" t="s">
        <v>835</v>
      </c>
      <c r="J2" s="32" t="s">
        <v>986</v>
      </c>
      <c r="K2" s="33" t="s">
        <v>987</v>
      </c>
      <c r="L2" s="31" t="s">
        <v>836</v>
      </c>
      <c r="M2" s="32" t="s">
        <v>988</v>
      </c>
      <c r="N2" s="33" t="s">
        <v>989</v>
      </c>
      <c r="O2" s="31" t="s">
        <v>837</v>
      </c>
      <c r="P2" s="32" t="s">
        <v>990</v>
      </c>
      <c r="Q2" s="33" t="s">
        <v>991</v>
      </c>
    </row>
    <row r="3" spans="1:17" ht="15.75" x14ac:dyDescent="0.25">
      <c r="A3" s="9"/>
      <c r="B3" s="6" t="s">
        <v>322</v>
      </c>
      <c r="C3" s="17" t="s">
        <v>328</v>
      </c>
      <c r="D3" s="18" t="s">
        <v>331</v>
      </c>
      <c r="E3" s="19" t="s">
        <v>973</v>
      </c>
      <c r="F3" s="34" t="s">
        <v>328</v>
      </c>
      <c r="G3" s="6" t="s">
        <v>331</v>
      </c>
      <c r="H3" s="35" t="s">
        <v>973</v>
      </c>
      <c r="I3" s="34" t="s">
        <v>328</v>
      </c>
      <c r="J3" s="6" t="s">
        <v>331</v>
      </c>
      <c r="K3" s="35" t="s">
        <v>973</v>
      </c>
      <c r="L3" s="34" t="s">
        <v>328</v>
      </c>
      <c r="M3" s="6" t="s">
        <v>331</v>
      </c>
      <c r="N3" s="35" t="s">
        <v>973</v>
      </c>
      <c r="O3" s="34" t="s">
        <v>328</v>
      </c>
      <c r="P3" s="6" t="s">
        <v>331</v>
      </c>
      <c r="Q3" s="35" t="s">
        <v>973</v>
      </c>
    </row>
    <row r="4" spans="1:17" ht="15.75" x14ac:dyDescent="0.25">
      <c r="A4" s="9"/>
      <c r="B4" s="6"/>
      <c r="C4" s="17" t="s">
        <v>974</v>
      </c>
      <c r="D4" s="18" t="s">
        <v>975</v>
      </c>
      <c r="E4" s="19" t="s">
        <v>976</v>
      </c>
      <c r="F4" s="34" t="s">
        <v>974</v>
      </c>
      <c r="G4" s="6" t="s">
        <v>975</v>
      </c>
      <c r="H4" s="35" t="s">
        <v>976</v>
      </c>
      <c r="I4" s="34" t="s">
        <v>974</v>
      </c>
      <c r="J4" s="6" t="s">
        <v>975</v>
      </c>
      <c r="K4" s="35" t="s">
        <v>976</v>
      </c>
      <c r="L4" s="34" t="s">
        <v>974</v>
      </c>
      <c r="M4" s="6" t="s">
        <v>975</v>
      </c>
      <c r="N4" s="35" t="s">
        <v>976</v>
      </c>
      <c r="O4" s="34" t="s">
        <v>974</v>
      </c>
      <c r="P4" s="6" t="s">
        <v>975</v>
      </c>
      <c r="Q4" s="35" t="s">
        <v>976</v>
      </c>
    </row>
    <row r="5" spans="1:17" ht="45" x14ac:dyDescent="0.25">
      <c r="A5" s="10" t="s">
        <v>977</v>
      </c>
      <c r="B5" s="7" t="s">
        <v>327</v>
      </c>
      <c r="C5" s="20">
        <v>0.61</v>
      </c>
      <c r="D5" s="21">
        <v>0.46</v>
      </c>
      <c r="E5" s="22">
        <v>0.66</v>
      </c>
      <c r="F5" s="36">
        <v>0.94</v>
      </c>
      <c r="G5" s="37">
        <v>0.95</v>
      </c>
      <c r="H5" s="38">
        <v>0.98</v>
      </c>
      <c r="I5" s="39">
        <v>0.63</v>
      </c>
      <c r="J5" s="8">
        <v>0.46</v>
      </c>
      <c r="K5" s="38">
        <v>0.62</v>
      </c>
      <c r="L5" s="39">
        <v>0.75</v>
      </c>
      <c r="M5" s="8">
        <v>0.61</v>
      </c>
      <c r="N5" s="38">
        <v>0.76</v>
      </c>
      <c r="O5" s="36">
        <v>0.85</v>
      </c>
      <c r="P5" s="37">
        <v>0.78</v>
      </c>
      <c r="Q5" s="38">
        <v>0.88</v>
      </c>
    </row>
    <row r="6" spans="1:17" x14ac:dyDescent="0.25">
      <c r="A6" s="10"/>
      <c r="B6" s="7" t="s">
        <v>333</v>
      </c>
      <c r="C6" s="20">
        <v>0.59</v>
      </c>
      <c r="D6" s="21">
        <v>0.48</v>
      </c>
      <c r="E6" s="22">
        <v>0.71</v>
      </c>
      <c r="F6" s="39">
        <v>0.87</v>
      </c>
      <c r="G6" s="8">
        <v>0.86</v>
      </c>
      <c r="H6" s="38">
        <v>0.97</v>
      </c>
      <c r="I6" s="39">
        <v>0.64</v>
      </c>
      <c r="J6" s="8">
        <v>0.5</v>
      </c>
      <c r="K6" s="38">
        <v>0.69</v>
      </c>
      <c r="L6" s="39">
        <v>0.73</v>
      </c>
      <c r="M6" s="8">
        <v>0.63</v>
      </c>
      <c r="N6" s="38">
        <v>0.8</v>
      </c>
      <c r="O6" s="39">
        <v>0.81</v>
      </c>
      <c r="P6" s="8">
        <v>0.75</v>
      </c>
      <c r="Q6" s="38">
        <v>0.89</v>
      </c>
    </row>
    <row r="7" spans="1:17" x14ac:dyDescent="0.25">
      <c r="A7" s="10"/>
      <c r="B7" s="7" t="s">
        <v>335</v>
      </c>
      <c r="C7" s="20">
        <v>0.63</v>
      </c>
      <c r="D7" s="21">
        <v>0.53</v>
      </c>
      <c r="E7" s="22">
        <v>0.76</v>
      </c>
      <c r="F7" s="39">
        <v>0.84</v>
      </c>
      <c r="G7" s="8">
        <v>0.68</v>
      </c>
      <c r="H7" s="38">
        <v>0.98</v>
      </c>
      <c r="I7" s="39">
        <v>0.7</v>
      </c>
      <c r="J7" s="8">
        <v>0.7</v>
      </c>
      <c r="K7" s="38">
        <v>0.73</v>
      </c>
      <c r="L7" s="39">
        <v>0.76</v>
      </c>
      <c r="M7" s="8">
        <v>0.68</v>
      </c>
      <c r="N7" s="38">
        <v>0.84</v>
      </c>
      <c r="O7" s="39">
        <v>0.81</v>
      </c>
      <c r="P7" s="8">
        <v>0.68</v>
      </c>
      <c r="Q7" s="38">
        <v>0.92</v>
      </c>
    </row>
    <row r="8" spans="1:17" x14ac:dyDescent="0.25">
      <c r="A8" s="10"/>
      <c r="B8" s="7" t="s">
        <v>336</v>
      </c>
      <c r="C8" s="20">
        <v>0.56999999999999995</v>
      </c>
      <c r="D8" s="21">
        <v>0.5</v>
      </c>
      <c r="E8" s="22">
        <v>0.59</v>
      </c>
      <c r="F8" s="39">
        <v>0.89</v>
      </c>
      <c r="G8" s="8">
        <v>0.74</v>
      </c>
      <c r="H8" s="40">
        <v>0.99</v>
      </c>
      <c r="I8" s="39">
        <v>0.6</v>
      </c>
      <c r="J8" s="8">
        <v>0.57999999999999996</v>
      </c>
      <c r="K8" s="38">
        <v>0.53</v>
      </c>
      <c r="L8" s="39">
        <v>0.71</v>
      </c>
      <c r="M8" s="8">
        <v>0.65</v>
      </c>
      <c r="N8" s="38">
        <v>0.69</v>
      </c>
      <c r="O8" s="39">
        <v>0.81</v>
      </c>
      <c r="P8" s="8">
        <v>0.7</v>
      </c>
      <c r="Q8" s="38">
        <v>0.84</v>
      </c>
    </row>
    <row r="9" spans="1:17" x14ac:dyDescent="0.25">
      <c r="A9" s="10"/>
      <c r="B9" s="7" t="s">
        <v>337</v>
      </c>
      <c r="C9" s="20">
        <v>0.49</v>
      </c>
      <c r="D9" s="21">
        <v>0.47</v>
      </c>
      <c r="E9" s="22">
        <v>0.47</v>
      </c>
      <c r="F9" s="36">
        <v>0.94</v>
      </c>
      <c r="G9" s="8">
        <v>0.79</v>
      </c>
      <c r="H9" s="40">
        <v>0.99</v>
      </c>
      <c r="I9" s="39">
        <v>0.49</v>
      </c>
      <c r="J9" s="8">
        <v>0.51</v>
      </c>
      <c r="K9" s="38">
        <v>0.39</v>
      </c>
      <c r="L9" s="39">
        <v>0.64</v>
      </c>
      <c r="M9" s="8">
        <v>0.62</v>
      </c>
      <c r="N9" s="38">
        <v>0.55000000000000004</v>
      </c>
      <c r="O9" s="39">
        <v>0.79</v>
      </c>
      <c r="P9" s="8">
        <v>0.71</v>
      </c>
      <c r="Q9" s="38">
        <v>0.74</v>
      </c>
    </row>
    <row r="10" spans="1:17" x14ac:dyDescent="0.25">
      <c r="A10" s="10"/>
      <c r="B10" s="7" t="s">
        <v>338</v>
      </c>
      <c r="C10" s="20">
        <v>0.61</v>
      </c>
      <c r="D10" s="21">
        <v>0.47</v>
      </c>
      <c r="E10" s="22">
        <v>0.54</v>
      </c>
      <c r="F10" s="36">
        <v>0.94</v>
      </c>
      <c r="G10" s="37">
        <v>0.95</v>
      </c>
      <c r="H10" s="40">
        <v>0.99</v>
      </c>
      <c r="I10" s="39">
        <v>0.63</v>
      </c>
      <c r="J10" s="8">
        <v>0.46</v>
      </c>
      <c r="K10" s="38">
        <v>0.48</v>
      </c>
      <c r="L10" s="39">
        <v>0.75</v>
      </c>
      <c r="M10" s="8">
        <v>0.62</v>
      </c>
      <c r="N10" s="38">
        <v>0.65</v>
      </c>
      <c r="O10" s="36">
        <v>0.85</v>
      </c>
      <c r="P10" s="37">
        <v>0.78</v>
      </c>
      <c r="Q10" s="38">
        <v>0.81</v>
      </c>
    </row>
    <row r="11" spans="1:17" x14ac:dyDescent="0.25">
      <c r="A11" s="10"/>
      <c r="B11" s="7" t="s">
        <v>343</v>
      </c>
      <c r="C11" s="20">
        <v>0.45</v>
      </c>
      <c r="D11" s="21">
        <v>0.45</v>
      </c>
      <c r="E11" s="22">
        <v>0.26</v>
      </c>
      <c r="F11" s="39">
        <v>0.72</v>
      </c>
      <c r="G11" s="8">
        <v>0.71</v>
      </c>
      <c r="H11" s="38">
        <v>0.65</v>
      </c>
      <c r="I11" s="39">
        <v>0.51</v>
      </c>
      <c r="J11" s="8">
        <v>0.5</v>
      </c>
      <c r="K11" s="38">
        <v>0.15</v>
      </c>
      <c r="L11" s="39">
        <v>0.6</v>
      </c>
      <c r="M11" s="8">
        <v>0.57999999999999996</v>
      </c>
      <c r="N11" s="38">
        <v>0.24</v>
      </c>
      <c r="O11" s="39">
        <v>0.66</v>
      </c>
      <c r="P11" s="8">
        <v>0.65</v>
      </c>
      <c r="Q11" s="38">
        <v>0.38</v>
      </c>
    </row>
    <row r="12" spans="1:17" x14ac:dyDescent="0.25">
      <c r="A12" s="10"/>
      <c r="B12" t="s">
        <v>6112</v>
      </c>
      <c r="C12" s="23">
        <v>0.61</v>
      </c>
      <c r="D12">
        <v>0.46</v>
      </c>
      <c r="E12" s="24">
        <v>0.12</v>
      </c>
      <c r="F12" s="23">
        <v>0.93</v>
      </c>
      <c r="G12">
        <v>0.94</v>
      </c>
      <c r="H12" s="24">
        <v>0</v>
      </c>
      <c r="I12" s="23">
        <v>0.63</v>
      </c>
      <c r="J12">
        <v>0.46</v>
      </c>
      <c r="K12" s="24">
        <v>0</v>
      </c>
      <c r="L12" s="23">
        <v>0.75</v>
      </c>
      <c r="M12">
        <v>0.61</v>
      </c>
      <c r="N12" s="24">
        <v>0</v>
      </c>
      <c r="O12" s="23">
        <v>0.85</v>
      </c>
      <c r="P12">
        <v>0.77</v>
      </c>
      <c r="Q12" s="24">
        <v>0</v>
      </c>
    </row>
    <row r="13" spans="1:17" x14ac:dyDescent="0.25">
      <c r="A13" s="10"/>
      <c r="B13" s="7" t="s">
        <v>339</v>
      </c>
      <c r="C13" s="20">
        <v>0.66</v>
      </c>
      <c r="D13" s="25">
        <v>0.56000000000000005</v>
      </c>
      <c r="E13" s="22">
        <v>0.71</v>
      </c>
      <c r="F13" s="39">
        <v>0.89</v>
      </c>
      <c r="G13" s="8">
        <v>0.84</v>
      </c>
      <c r="H13" s="40">
        <v>0.99</v>
      </c>
      <c r="I13" s="39">
        <v>0.71</v>
      </c>
      <c r="J13" s="8">
        <v>0.59</v>
      </c>
      <c r="K13" s="38">
        <v>0.86</v>
      </c>
      <c r="L13" s="39">
        <v>0.79</v>
      </c>
      <c r="M13" s="37">
        <v>0.7</v>
      </c>
      <c r="N13" s="40">
        <v>0.92</v>
      </c>
      <c r="O13" s="39">
        <v>0.84</v>
      </c>
      <c r="P13" s="37">
        <v>0.78</v>
      </c>
      <c r="Q13" s="40">
        <v>0.96</v>
      </c>
    </row>
    <row r="14" spans="1:17" x14ac:dyDescent="0.25">
      <c r="A14" s="10"/>
      <c r="B14" s="7" t="s">
        <v>340</v>
      </c>
      <c r="C14" s="26">
        <v>0.67</v>
      </c>
      <c r="D14" s="21">
        <v>0.55000000000000004</v>
      </c>
      <c r="E14" s="22">
        <v>0.56999999999999995</v>
      </c>
      <c r="F14" s="39">
        <v>0.84</v>
      </c>
      <c r="G14" s="8">
        <v>0.65</v>
      </c>
      <c r="H14" s="38">
        <v>0.91</v>
      </c>
      <c r="I14" s="36">
        <v>0.76</v>
      </c>
      <c r="J14" s="37">
        <v>0.77</v>
      </c>
      <c r="K14" s="38">
        <v>0.55000000000000004</v>
      </c>
      <c r="L14" s="36">
        <v>0.8</v>
      </c>
      <c r="M14" s="8">
        <v>0.69</v>
      </c>
      <c r="N14" s="38">
        <v>0.69</v>
      </c>
      <c r="O14" s="39">
        <v>0.82</v>
      </c>
      <c r="P14" s="8">
        <v>0.67</v>
      </c>
      <c r="Q14" s="38">
        <v>0.81</v>
      </c>
    </row>
    <row r="15" spans="1:17" ht="30" x14ac:dyDescent="0.25">
      <c r="A15" s="10" t="s">
        <v>978</v>
      </c>
      <c r="B15" s="7" t="s">
        <v>341</v>
      </c>
      <c r="C15" s="20">
        <v>0.43</v>
      </c>
      <c r="D15" s="21">
        <v>0.46</v>
      </c>
      <c r="E15" s="27">
        <v>0.84</v>
      </c>
      <c r="F15" s="39">
        <v>0.68</v>
      </c>
      <c r="G15" s="8">
        <v>0.66</v>
      </c>
      <c r="H15" s="38">
        <v>0.89</v>
      </c>
      <c r="I15" s="39">
        <v>0.51</v>
      </c>
      <c r="J15" s="8">
        <v>0.56000000000000005</v>
      </c>
      <c r="K15" s="40">
        <v>0.9</v>
      </c>
      <c r="L15" s="39">
        <v>0.57999999999999996</v>
      </c>
      <c r="M15" s="8">
        <v>0.61</v>
      </c>
      <c r="N15" s="38">
        <v>0.89</v>
      </c>
      <c r="O15" s="39">
        <v>0.64</v>
      </c>
      <c r="P15" s="8">
        <v>0.64</v>
      </c>
      <c r="Q15" s="38">
        <v>0.89</v>
      </c>
    </row>
    <row r="16" spans="1:17" x14ac:dyDescent="0.25">
      <c r="A16" s="10"/>
      <c r="B16" s="7" t="s">
        <v>334</v>
      </c>
      <c r="C16" s="20">
        <v>0.51</v>
      </c>
      <c r="D16" s="21">
        <v>0.48</v>
      </c>
      <c r="E16" s="22">
        <v>0.81</v>
      </c>
      <c r="F16" s="39">
        <v>0.75</v>
      </c>
      <c r="G16" s="8">
        <v>0.84</v>
      </c>
      <c r="H16" s="38">
        <v>0.9</v>
      </c>
      <c r="I16" s="39">
        <v>0.6</v>
      </c>
      <c r="J16" s="8">
        <v>0.52</v>
      </c>
      <c r="K16" s="38">
        <v>0.86</v>
      </c>
      <c r="L16" s="39">
        <v>0.66</v>
      </c>
      <c r="M16" s="8">
        <v>0.63</v>
      </c>
      <c r="N16" s="38">
        <v>0.87</v>
      </c>
      <c r="O16" s="39">
        <v>0.71</v>
      </c>
      <c r="P16" s="8">
        <v>0.73</v>
      </c>
      <c r="Q16" s="38">
        <v>0.89</v>
      </c>
    </row>
    <row r="17" spans="1:17" x14ac:dyDescent="0.25">
      <c r="A17" s="10"/>
      <c r="B17" t="s">
        <v>6113</v>
      </c>
      <c r="C17" s="23">
        <v>0.11</v>
      </c>
      <c r="D17">
        <v>0.19</v>
      </c>
      <c r="E17" s="24">
        <v>0.34</v>
      </c>
      <c r="F17" s="41">
        <v>0.25</v>
      </c>
      <c r="G17" s="42">
        <v>0.48</v>
      </c>
      <c r="H17" s="43">
        <v>0.47</v>
      </c>
      <c r="I17" s="23">
        <v>0.1</v>
      </c>
      <c r="J17">
        <v>0.22</v>
      </c>
      <c r="K17" s="24">
        <v>0.31</v>
      </c>
      <c r="L17" s="23">
        <v>0.14000000000000001</v>
      </c>
      <c r="M17">
        <v>0.28999999999999998</v>
      </c>
      <c r="N17" s="24">
        <v>0.37</v>
      </c>
      <c r="O17" s="23">
        <v>0.19</v>
      </c>
      <c r="P17">
        <v>0.37</v>
      </c>
      <c r="Q17" s="24">
        <v>0.42</v>
      </c>
    </row>
    <row r="18" spans="1:17" x14ac:dyDescent="0.25">
      <c r="A18" s="10"/>
      <c r="B18" s="7" t="s">
        <v>342</v>
      </c>
      <c r="C18" s="20">
        <v>0.31</v>
      </c>
      <c r="D18" s="21">
        <v>0.4</v>
      </c>
      <c r="E18" s="22">
        <v>0.75</v>
      </c>
      <c r="F18" s="39">
        <v>0.7</v>
      </c>
      <c r="G18" s="8">
        <v>0.66</v>
      </c>
      <c r="H18" s="38">
        <v>0.92</v>
      </c>
      <c r="I18" s="39">
        <v>0.36</v>
      </c>
      <c r="J18" s="8">
        <v>0.47</v>
      </c>
      <c r="K18" s="38">
        <v>0.78</v>
      </c>
      <c r="L18" s="39">
        <v>0.47</v>
      </c>
      <c r="M18" s="8">
        <v>0.55000000000000004</v>
      </c>
      <c r="N18" s="38">
        <v>0.84</v>
      </c>
      <c r="O18" s="39">
        <v>0.59</v>
      </c>
      <c r="P18" s="8">
        <v>0.61</v>
      </c>
      <c r="Q18" s="38">
        <v>0.88</v>
      </c>
    </row>
    <row r="19" spans="1:17" x14ac:dyDescent="0.25">
      <c r="A19" s="13" t="s">
        <v>6114</v>
      </c>
      <c r="B19" s="13"/>
      <c r="C19" s="28">
        <f>MEDIAN(C5:C18)</f>
        <v>0.57999999999999996</v>
      </c>
      <c r="D19" s="29">
        <f t="shared" ref="D19:Q19" si="0">MEDIAN(D5:D18)</f>
        <v>0.47</v>
      </c>
      <c r="E19" s="30">
        <f t="shared" si="0"/>
        <v>0.625</v>
      </c>
      <c r="F19" s="28">
        <f t="shared" si="0"/>
        <v>0.85499999999999998</v>
      </c>
      <c r="G19" s="29">
        <f t="shared" si="0"/>
        <v>0.76500000000000001</v>
      </c>
      <c r="H19" s="30">
        <f t="shared" si="0"/>
        <v>0.94500000000000006</v>
      </c>
      <c r="I19" s="28">
        <f t="shared" si="0"/>
        <v>0.61499999999999999</v>
      </c>
      <c r="J19" s="29">
        <f t="shared" si="0"/>
        <v>0.505</v>
      </c>
      <c r="K19" s="30">
        <f t="shared" si="0"/>
        <v>0.58499999999999996</v>
      </c>
      <c r="L19" s="28">
        <f t="shared" si="0"/>
        <v>0.72</v>
      </c>
      <c r="M19" s="29">
        <f t="shared" si="0"/>
        <v>0.62</v>
      </c>
      <c r="N19" s="30">
        <f t="shared" si="0"/>
        <v>0.72499999999999998</v>
      </c>
      <c r="O19" s="28">
        <f t="shared" si="0"/>
        <v>0.81</v>
      </c>
      <c r="P19" s="29">
        <f t="shared" si="0"/>
        <v>0.70499999999999996</v>
      </c>
      <c r="Q19" s="30">
        <f t="shared" si="0"/>
        <v>0.86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7A687-4DEC-470A-8160-99EF57E2246C}">
  <dimension ref="A1:H17"/>
  <sheetViews>
    <sheetView workbookViewId="0">
      <selection activeCell="A3" sqref="A3"/>
    </sheetView>
  </sheetViews>
  <sheetFormatPr defaultRowHeight="15" x14ac:dyDescent="0.25"/>
  <cols>
    <col min="1" max="1" width="12.5703125" customWidth="1"/>
    <col min="2" max="2" width="23.42578125" customWidth="1"/>
    <col min="3" max="8" width="12.5703125" customWidth="1"/>
  </cols>
  <sheetData>
    <row r="1" spans="1:8" x14ac:dyDescent="0.25">
      <c r="A1" t="s">
        <v>979</v>
      </c>
    </row>
    <row r="2" spans="1:8" x14ac:dyDescent="0.25">
      <c r="A2" s="2" t="s">
        <v>322</v>
      </c>
      <c r="B2" s="2" t="s">
        <v>0</v>
      </c>
      <c r="C2" s="2" t="s">
        <v>323</v>
      </c>
      <c r="D2" s="2" t="s">
        <v>833</v>
      </c>
      <c r="E2" s="2" t="s">
        <v>834</v>
      </c>
      <c r="F2" s="2" t="s">
        <v>835</v>
      </c>
      <c r="G2" s="2" t="s">
        <v>836</v>
      </c>
      <c r="H2" s="2" t="s">
        <v>837</v>
      </c>
    </row>
    <row r="3" spans="1:8" x14ac:dyDescent="0.25">
      <c r="A3" t="s">
        <v>327</v>
      </c>
      <c r="B3" t="s">
        <v>4</v>
      </c>
      <c r="C3" t="s">
        <v>328</v>
      </c>
      <c r="D3" s="3">
        <v>0.59595959595959591</v>
      </c>
      <c r="E3" s="3">
        <v>0.90769230769230769</v>
      </c>
      <c r="F3" s="3">
        <v>0.63440860215053763</v>
      </c>
      <c r="G3" s="3">
        <v>0.74683544303797478</v>
      </c>
      <c r="H3" s="3">
        <v>0.8356940509915014</v>
      </c>
    </row>
    <row r="4" spans="1:8" x14ac:dyDescent="0.25">
      <c r="A4" t="s">
        <v>333</v>
      </c>
      <c r="B4" t="s">
        <v>4</v>
      </c>
      <c r="C4" t="s">
        <v>328</v>
      </c>
      <c r="D4" s="3">
        <v>0.48484848484848492</v>
      </c>
      <c r="E4" s="3">
        <v>0.8571428571428571</v>
      </c>
      <c r="F4" s="3">
        <v>0.52747252747252749</v>
      </c>
      <c r="G4" s="3">
        <v>0.65306122448979587</v>
      </c>
      <c r="H4" s="3">
        <v>0.76190476190476197</v>
      </c>
    </row>
    <row r="5" spans="1:8" x14ac:dyDescent="0.25">
      <c r="A5" t="s">
        <v>334</v>
      </c>
      <c r="B5" t="s">
        <v>4</v>
      </c>
      <c r="C5" t="s">
        <v>328</v>
      </c>
      <c r="D5" s="3">
        <v>0.42424242424242431</v>
      </c>
      <c r="E5" s="3">
        <v>0.68852459016393441</v>
      </c>
      <c r="F5" s="3">
        <v>0.52500000000000002</v>
      </c>
      <c r="G5" s="3">
        <v>0.5957446808510638</v>
      </c>
      <c r="H5" s="3">
        <v>0.64814814814814814</v>
      </c>
    </row>
    <row r="6" spans="1:8" x14ac:dyDescent="0.25">
      <c r="A6" t="s">
        <v>6112</v>
      </c>
      <c r="B6" t="s">
        <v>4</v>
      </c>
      <c r="C6" t="s">
        <v>328</v>
      </c>
      <c r="D6" s="3">
        <v>0.59595959595959591</v>
      </c>
      <c r="E6" s="3">
        <v>0.90769230769230769</v>
      </c>
      <c r="F6" s="3">
        <v>0.63440860215053763</v>
      </c>
      <c r="G6" s="3">
        <v>0.74683544303797478</v>
      </c>
      <c r="H6" s="3">
        <v>0.8356940509915014</v>
      </c>
    </row>
    <row r="7" spans="1:8" x14ac:dyDescent="0.25">
      <c r="A7" t="s">
        <v>6113</v>
      </c>
      <c r="B7" t="s">
        <v>4</v>
      </c>
      <c r="C7" t="s">
        <v>328</v>
      </c>
      <c r="D7" s="3">
        <v>0.1212121212121212</v>
      </c>
      <c r="E7" s="3">
        <v>0.42857142857142849</v>
      </c>
      <c r="F7" s="3">
        <v>0.14457831325301199</v>
      </c>
      <c r="G7" s="3">
        <v>0.2162162162162162</v>
      </c>
      <c r="H7" s="3">
        <v>0.30769230769230771</v>
      </c>
    </row>
    <row r="8" spans="1:8" x14ac:dyDescent="0.25">
      <c r="A8" t="s">
        <v>335</v>
      </c>
      <c r="B8" t="s">
        <v>4</v>
      </c>
      <c r="C8" t="s">
        <v>328</v>
      </c>
      <c r="D8" s="3">
        <v>0.54545454545454541</v>
      </c>
      <c r="E8" s="3">
        <v>0.79411764705882348</v>
      </c>
      <c r="F8" s="3">
        <v>0.63529411764705879</v>
      </c>
      <c r="G8" s="3">
        <v>0.70588235294117652</v>
      </c>
      <c r="H8" s="3">
        <v>0.75630252100840334</v>
      </c>
    </row>
    <row r="9" spans="1:8" x14ac:dyDescent="0.25">
      <c r="A9" t="s">
        <v>336</v>
      </c>
      <c r="B9" t="s">
        <v>4</v>
      </c>
      <c r="C9" t="s">
        <v>328</v>
      </c>
      <c r="D9" s="3">
        <v>0.51515151515151514</v>
      </c>
      <c r="E9" s="3">
        <v>0.87931034482758619</v>
      </c>
      <c r="F9" s="3">
        <v>0.55434782608695654</v>
      </c>
      <c r="G9" s="3">
        <v>0.67999999999999994</v>
      </c>
      <c r="H9" s="3">
        <v>0.78703703703703698</v>
      </c>
    </row>
    <row r="10" spans="1:8" x14ac:dyDescent="0.25">
      <c r="A10" t="s">
        <v>337</v>
      </c>
      <c r="B10" t="s">
        <v>4</v>
      </c>
      <c r="C10" t="s">
        <v>328</v>
      </c>
      <c r="D10" s="3">
        <v>0.47474747474747481</v>
      </c>
      <c r="E10" s="3">
        <v>0.90384615384615385</v>
      </c>
      <c r="F10" s="3">
        <v>0.5</v>
      </c>
      <c r="G10" s="3">
        <v>0.64383561643835618</v>
      </c>
      <c r="H10" s="3">
        <v>0.77814569536423839</v>
      </c>
    </row>
    <row r="11" spans="1:8" x14ac:dyDescent="0.25">
      <c r="A11" t="s">
        <v>338</v>
      </c>
      <c r="B11" t="s">
        <v>4</v>
      </c>
      <c r="C11" t="s">
        <v>328</v>
      </c>
      <c r="D11" s="3">
        <v>0.59595959595959591</v>
      </c>
      <c r="E11" s="3">
        <v>0.90769230769230769</v>
      </c>
      <c r="F11" s="3">
        <v>0.63440860215053763</v>
      </c>
      <c r="G11" s="3">
        <v>0.74683544303797478</v>
      </c>
      <c r="H11" s="3">
        <v>0.8356940509915014</v>
      </c>
    </row>
    <row r="12" spans="1:8" x14ac:dyDescent="0.25">
      <c r="A12" t="s">
        <v>339</v>
      </c>
      <c r="B12" t="s">
        <v>4</v>
      </c>
      <c r="C12" t="s">
        <v>328</v>
      </c>
      <c r="D12" s="3">
        <v>0.59595959595959591</v>
      </c>
      <c r="E12" s="3">
        <v>0.81944444444444442</v>
      </c>
      <c r="F12" s="3">
        <v>0.68604651162790697</v>
      </c>
      <c r="G12" s="3">
        <v>0.74683544303797456</v>
      </c>
      <c r="H12" s="3">
        <v>0.78877005347593587</v>
      </c>
    </row>
    <row r="13" spans="1:8" x14ac:dyDescent="0.25">
      <c r="A13" t="s">
        <v>340</v>
      </c>
      <c r="B13" t="s">
        <v>4</v>
      </c>
      <c r="C13" t="s">
        <v>328</v>
      </c>
      <c r="D13" s="3">
        <v>0.5757575757575758</v>
      </c>
      <c r="E13" s="3">
        <v>0.78082191780821919</v>
      </c>
      <c r="F13" s="3">
        <v>0.68674698795180722</v>
      </c>
      <c r="G13" s="3">
        <v>0.73076923076923062</v>
      </c>
      <c r="H13" s="3">
        <v>0.76</v>
      </c>
    </row>
    <row r="14" spans="1:8" x14ac:dyDescent="0.25">
      <c r="A14" t="s">
        <v>341</v>
      </c>
      <c r="B14" t="s">
        <v>4</v>
      </c>
      <c r="C14" t="s">
        <v>328</v>
      </c>
      <c r="D14" s="3">
        <v>0.41414141414141409</v>
      </c>
      <c r="E14" s="3">
        <v>0.67213114754098358</v>
      </c>
      <c r="F14" s="3">
        <v>0.51898734177215189</v>
      </c>
      <c r="G14" s="3">
        <v>0.58571428571428563</v>
      </c>
      <c r="H14" s="3">
        <v>0.6346749226006192</v>
      </c>
    </row>
    <row r="15" spans="1:8" x14ac:dyDescent="0.25">
      <c r="A15" t="s">
        <v>342</v>
      </c>
      <c r="B15" t="s">
        <v>4</v>
      </c>
      <c r="C15" t="s">
        <v>328</v>
      </c>
      <c r="D15" s="3">
        <v>0.29292929292929287</v>
      </c>
      <c r="E15" s="3">
        <v>0.56862745098039214</v>
      </c>
      <c r="F15" s="3">
        <v>0.37662337662337658</v>
      </c>
      <c r="G15" s="3">
        <v>0.453125</v>
      </c>
      <c r="H15" s="3">
        <v>0.51601423487544484</v>
      </c>
    </row>
    <row r="16" spans="1:8" x14ac:dyDescent="0.25">
      <c r="A16" t="s">
        <v>343</v>
      </c>
      <c r="B16" t="s">
        <v>4</v>
      </c>
      <c r="C16" t="s">
        <v>328</v>
      </c>
      <c r="D16" s="3">
        <v>0.40404040404040398</v>
      </c>
      <c r="E16" s="3">
        <v>0.72727272727272729</v>
      </c>
      <c r="F16" s="3">
        <v>0.47619047619047622</v>
      </c>
      <c r="G16" s="3">
        <v>0.57553956834532383</v>
      </c>
      <c r="H16" s="3">
        <v>0.65789473684210531</v>
      </c>
    </row>
    <row r="17" spans="1:8" x14ac:dyDescent="0.25">
      <c r="A17" s="2"/>
      <c r="B17" s="2"/>
      <c r="C17" s="2"/>
      <c r="D17" s="2"/>
      <c r="E17" s="2"/>
      <c r="F17" s="2"/>
      <c r="G17" s="2"/>
      <c r="H17" s="2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BA68B9B15A3341A2911E322C5FBE75" ma:contentTypeVersion="10" ma:contentTypeDescription="Create a new document." ma:contentTypeScope="" ma:versionID="3953d7226237af743760ee0e74cb9519">
  <xsd:schema xmlns:xsd="http://www.w3.org/2001/XMLSchema" xmlns:xs="http://www.w3.org/2001/XMLSchema" xmlns:p="http://schemas.microsoft.com/office/2006/metadata/properties" xmlns:ns2="9fd4432a-144b-407a-b5c0-3f4ed8389bd1" xmlns:ns3="985b4c58-f99a-43f2-a5f3-7c921f44fe26" xmlns:ns4="f3afbf2d-beef-446a-8758-84a7ca43c063" targetNamespace="http://schemas.microsoft.com/office/2006/metadata/properties" ma:root="true" ma:fieldsID="3606e5996d867428fad5a28061039a53" ns2:_="" ns3:_="" ns4:_="">
    <xsd:import namespace="9fd4432a-144b-407a-b5c0-3f4ed8389bd1"/>
    <xsd:import namespace="985b4c58-f99a-43f2-a5f3-7c921f44fe26"/>
    <xsd:import namespace="f3afbf2d-beef-446a-8758-84a7ca43c063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lcf76f155ced4ddcb4097134ff3c332f" minOccurs="0"/>
                <xsd:element ref="ns4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ObjectDetectorVersion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d4432a-144b-407a-b5c0-3f4ed8389bd1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5b4c58-f99a-43f2-a5f3-7c921f44fe2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a73a0f41-acff-4f94-90ca-11a2a97b1bb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afbf2d-beef-446a-8758-84a7ca43c063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7b244c54-ddd4-4a2b-af3e-99820a87fe98}" ma:internalName="TaxCatchAll" ma:showField="CatchAllData" ma:web="29e53294-1c2e-4d6b-ad15-766222a1de5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6DB2E92-4D99-470F-B0E1-3B5B61AD15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d4432a-144b-407a-b5c0-3f4ed8389bd1"/>
    <ds:schemaRef ds:uri="985b4c58-f99a-43f2-a5f3-7c921f44fe26"/>
    <ds:schemaRef ds:uri="f3afbf2d-beef-446a-8758-84a7ca43c0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23C98E3-D8B0-4F9F-9036-F9C312D893F6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B92F7F36-7C08-4999-BF9D-B7305513130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ipp Bayer</dc:creator>
  <cp:keywords/>
  <dc:description/>
  <cp:lastModifiedBy>Philipp Bayer</cp:lastModifiedBy>
  <cp:revision/>
  <dcterms:created xsi:type="dcterms:W3CDTF">2023-11-13T05:21:33Z</dcterms:created>
  <dcterms:modified xsi:type="dcterms:W3CDTF">2024-01-05T08:20:55Z</dcterms:modified>
  <cp:category/>
  <cp:contentStatus/>
</cp:coreProperties>
</file>